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iwich/Desktop/R0 Research ICRS/2022-08-29 Plos One/Submit รอบ 2/"/>
    </mc:Choice>
  </mc:AlternateContent>
  <xr:revisionPtr revIDLastSave="0" documentId="13_ncr:1_{257DB3D9-0E44-D347-B186-91174769E220}" xr6:coauthVersionLast="47" xr6:coauthVersionMax="47" xr10:uidLastSave="{00000000-0000-0000-0000-000000000000}"/>
  <bookViews>
    <workbookView xWindow="780" yWindow="1000" windowWidth="27640" windowHeight="15260" xr2:uid="{D8C7EE95-28C2-594F-B0B6-3ECD21BC09BA}"/>
  </bookViews>
  <sheets>
    <sheet name="U+B&quot; (n=230)" sheetId="6" r:id="rId1"/>
    <sheet name="U Unilateral" sheetId="5" r:id="rId2"/>
    <sheet name="B&quot; 57 eyes from B" sheetId="4" r:id="rId3"/>
    <sheet name="B Bilateral (n=114)" sheetId="3" r:id="rId4"/>
    <sheet name="Validation grp" sheetId="2" r:id="rId5"/>
    <sheet name="Equation grp" sheetId="1" r:id="rId6"/>
  </sheets>
  <externalReferences>
    <externalReference r:id="rId7"/>
  </externalReferences>
  <definedNames>
    <definedName name="_xlnm._FilterDatabase" localSheetId="3" hidden="1">'B Bilateral (n=114)'!$B$1:$BH$115</definedName>
    <definedName name="_xlnm._FilterDatabase" localSheetId="1" hidden="1">'U Unilateral'!$A$1:$BH$174</definedName>
    <definedName name="_xlnm._FilterDatabase" localSheetId="0" hidden="1">'[1]S = U + B'''!$B$1:$BK$23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1" i="6" l="1"/>
  <c r="A231" i="6"/>
  <c r="B230" i="6"/>
  <c r="A230" i="6"/>
  <c r="B229" i="6"/>
  <c r="A229" i="6"/>
  <c r="B228" i="6"/>
  <c r="A228" i="6"/>
  <c r="B227" i="6"/>
  <c r="A227" i="6"/>
  <c r="B226" i="6"/>
  <c r="A226" i="6"/>
  <c r="B225" i="6"/>
  <c r="A225" i="6"/>
  <c r="B224" i="6"/>
  <c r="A224" i="6"/>
  <c r="B223" i="6"/>
  <c r="A223" i="6"/>
  <c r="B222" i="6"/>
  <c r="A222" i="6"/>
  <c r="B221" i="6"/>
  <c r="A221" i="6"/>
  <c r="B220" i="6"/>
  <c r="A220" i="6"/>
  <c r="B219" i="6"/>
  <c r="A219" i="6"/>
  <c r="B218" i="6"/>
  <c r="A218" i="6"/>
  <c r="B217" i="6"/>
  <c r="A217" i="6"/>
  <c r="B216" i="6"/>
  <c r="A216" i="6"/>
  <c r="B215" i="6"/>
  <c r="A215" i="6"/>
  <c r="B214" i="6"/>
  <c r="A214" i="6"/>
  <c r="B213" i="6"/>
  <c r="A213" i="6"/>
  <c r="B212" i="6"/>
  <c r="A212" i="6"/>
  <c r="B211" i="6"/>
  <c r="A211" i="6"/>
  <c r="B210" i="6"/>
  <c r="A210" i="6"/>
  <c r="B209" i="6"/>
  <c r="A209" i="6"/>
  <c r="B208" i="6"/>
  <c r="A208" i="6"/>
  <c r="B207" i="6"/>
  <c r="A207" i="6"/>
  <c r="B206" i="6"/>
  <c r="A206" i="6"/>
  <c r="B205" i="6"/>
  <c r="A205" i="6"/>
  <c r="B204" i="6"/>
  <c r="A204" i="6"/>
  <c r="B203" i="6"/>
  <c r="A203" i="6"/>
  <c r="B202" i="6"/>
  <c r="A202" i="6"/>
  <c r="B201" i="6"/>
  <c r="A201" i="6"/>
  <c r="B200" i="6"/>
  <c r="A200" i="6"/>
  <c r="B199" i="6"/>
  <c r="A199" i="6"/>
  <c r="B198" i="6"/>
  <c r="A198" i="6"/>
  <c r="B197" i="6"/>
  <c r="A197" i="6"/>
  <c r="B196" i="6"/>
  <c r="A196" i="6"/>
  <c r="B195" i="6"/>
  <c r="A195" i="6"/>
  <c r="B194" i="6"/>
  <c r="A194" i="6"/>
  <c r="B193" i="6"/>
  <c r="A193" i="6"/>
  <c r="B192" i="6"/>
  <c r="A192" i="6"/>
  <c r="B191" i="6"/>
  <c r="A191" i="6"/>
  <c r="B190" i="6"/>
  <c r="A190" i="6"/>
  <c r="B189" i="6"/>
  <c r="A189" i="6"/>
  <c r="B188" i="6"/>
  <c r="A188" i="6"/>
  <c r="B187" i="6"/>
  <c r="A187" i="6"/>
  <c r="B186" i="6"/>
  <c r="A186" i="6"/>
  <c r="B185" i="6"/>
  <c r="A185" i="6"/>
  <c r="B184" i="6"/>
  <c r="A184" i="6"/>
  <c r="B183" i="6"/>
  <c r="A183" i="6"/>
  <c r="B182" i="6"/>
  <c r="A182" i="6"/>
  <c r="B181" i="6"/>
  <c r="A181" i="6"/>
  <c r="B180" i="6"/>
  <c r="A180" i="6"/>
  <c r="B179" i="6"/>
  <c r="A179" i="6"/>
  <c r="B178" i="6"/>
  <c r="A178" i="6"/>
  <c r="B177" i="6"/>
  <c r="A177" i="6"/>
  <c r="B176" i="6"/>
  <c r="A176" i="6"/>
  <c r="B175" i="6"/>
  <c r="A175" i="6"/>
  <c r="B174" i="6"/>
  <c r="A174" i="6"/>
  <c r="B173" i="6"/>
  <c r="A173" i="6"/>
  <c r="B172" i="6"/>
  <c r="A172" i="6"/>
  <c r="B171" i="6"/>
  <c r="A171" i="6"/>
  <c r="B170" i="6"/>
  <c r="A170" i="6"/>
  <c r="B169" i="6"/>
  <c r="A169" i="6"/>
  <c r="B168" i="6"/>
  <c r="A168" i="6"/>
  <c r="B167" i="6"/>
  <c r="A167" i="6"/>
  <c r="B166" i="6"/>
  <c r="A166" i="6"/>
  <c r="B165" i="6"/>
  <c r="A165" i="6"/>
  <c r="B164" i="6"/>
  <c r="A164" i="6"/>
  <c r="B163" i="6"/>
  <c r="A163" i="6"/>
  <c r="B162" i="6"/>
  <c r="A162" i="6"/>
  <c r="B161" i="6"/>
  <c r="A161" i="6"/>
  <c r="B160" i="6"/>
  <c r="A160" i="6"/>
  <c r="B159" i="6"/>
  <c r="A159" i="6"/>
  <c r="B158" i="6"/>
  <c r="A158" i="6"/>
  <c r="B157" i="6"/>
  <c r="A157" i="6"/>
  <c r="B156" i="6"/>
  <c r="A156" i="6"/>
  <c r="B155" i="6"/>
  <c r="A155" i="6"/>
  <c r="B154" i="6"/>
  <c r="A154" i="6"/>
  <c r="B153" i="6"/>
  <c r="A153" i="6"/>
  <c r="B152" i="6"/>
  <c r="A152" i="6"/>
  <c r="B151" i="6"/>
  <c r="A151" i="6"/>
  <c r="B150" i="6"/>
  <c r="A150" i="6"/>
  <c r="B149" i="6"/>
  <c r="A149" i="6"/>
  <c r="B148" i="6"/>
  <c r="A148" i="6"/>
  <c r="B147" i="6"/>
  <c r="A147" i="6"/>
  <c r="B146" i="6"/>
  <c r="A146" i="6"/>
  <c r="B145" i="6"/>
  <c r="A145" i="6"/>
  <c r="B144" i="6"/>
  <c r="A144" i="6"/>
  <c r="B143" i="6"/>
  <c r="A143" i="6"/>
  <c r="B142" i="6"/>
  <c r="A142" i="6"/>
  <c r="B141" i="6"/>
  <c r="A141" i="6"/>
  <c r="B140" i="6"/>
  <c r="A140" i="6"/>
  <c r="B139" i="6"/>
  <c r="A139" i="6"/>
  <c r="B138" i="6"/>
  <c r="A138" i="6"/>
  <c r="B137" i="6"/>
  <c r="A137" i="6"/>
  <c r="B136" i="6"/>
  <c r="A136" i="6"/>
  <c r="B135" i="6"/>
  <c r="A135" i="6"/>
  <c r="B134" i="6"/>
  <c r="A134" i="6"/>
  <c r="B133" i="6"/>
  <c r="A133" i="6"/>
  <c r="B132" i="6"/>
  <c r="A132" i="6"/>
  <c r="B131" i="6"/>
  <c r="A131" i="6"/>
  <c r="B130" i="6"/>
  <c r="A130" i="6"/>
  <c r="B129" i="6"/>
  <c r="A129" i="6"/>
  <c r="B128" i="6"/>
  <c r="A128" i="6"/>
  <c r="B127" i="6"/>
  <c r="A127" i="6"/>
  <c r="B126" i="6"/>
  <c r="A126" i="6"/>
  <c r="B125" i="6"/>
  <c r="A125" i="6"/>
  <c r="B124" i="6"/>
  <c r="A124" i="6"/>
  <c r="B123" i="6"/>
  <c r="A123" i="6"/>
  <c r="B122" i="6"/>
  <c r="A122" i="6"/>
  <c r="B121" i="6"/>
  <c r="A121" i="6"/>
  <c r="B120" i="6"/>
  <c r="A120" i="6"/>
  <c r="B119" i="6"/>
  <c r="A119" i="6"/>
  <c r="B118" i="6"/>
  <c r="A118" i="6"/>
  <c r="B117" i="6"/>
  <c r="A117" i="6"/>
  <c r="B116" i="6"/>
  <c r="A116" i="6"/>
  <c r="B115" i="6"/>
  <c r="A115" i="6"/>
  <c r="B114" i="6"/>
  <c r="A114" i="6"/>
  <c r="B113" i="6"/>
  <c r="A113" i="6"/>
  <c r="B112" i="6"/>
  <c r="A112" i="6"/>
  <c r="B111" i="6"/>
  <c r="A111" i="6"/>
  <c r="B110" i="6"/>
  <c r="A110" i="6"/>
  <c r="B109" i="6"/>
  <c r="A109" i="6"/>
  <c r="B108" i="6"/>
  <c r="A108" i="6"/>
  <c r="B107" i="6"/>
  <c r="A107" i="6"/>
  <c r="B106" i="6"/>
  <c r="A106" i="6"/>
  <c r="B105" i="6"/>
  <c r="A105" i="6"/>
  <c r="B104" i="6"/>
  <c r="A104" i="6"/>
  <c r="B103" i="6"/>
  <c r="A103" i="6"/>
  <c r="B102" i="6"/>
  <c r="A102" i="6"/>
  <c r="B101" i="6"/>
  <c r="A101" i="6"/>
  <c r="B100" i="6"/>
  <c r="A100" i="6"/>
  <c r="B99" i="6"/>
  <c r="A99" i="6"/>
  <c r="B98" i="6"/>
  <c r="A98" i="6"/>
  <c r="B97" i="6"/>
  <c r="A97" i="6"/>
  <c r="B96" i="6"/>
  <c r="A96" i="6"/>
  <c r="B95" i="6"/>
  <c r="A95" i="6"/>
  <c r="B94" i="6"/>
  <c r="A94" i="6"/>
  <c r="B93" i="6"/>
  <c r="A93" i="6"/>
  <c r="B92" i="6"/>
  <c r="A92" i="6"/>
  <c r="B91" i="6"/>
  <c r="A91" i="6"/>
  <c r="B90" i="6"/>
  <c r="A90" i="6"/>
  <c r="B89" i="6"/>
  <c r="A89" i="6"/>
  <c r="B88" i="6"/>
  <c r="A88" i="6"/>
  <c r="B87" i="6"/>
  <c r="A87" i="6"/>
  <c r="B86" i="6"/>
  <c r="A86" i="6"/>
  <c r="B85" i="6"/>
  <c r="A85" i="6"/>
  <c r="B84" i="6"/>
  <c r="A84" i="6"/>
  <c r="B83" i="6"/>
  <c r="A83" i="6"/>
  <c r="B82" i="6"/>
  <c r="A82" i="6"/>
  <c r="B81" i="6"/>
  <c r="A81" i="6"/>
  <c r="B80" i="6"/>
  <c r="A80" i="6"/>
  <c r="B79" i="6"/>
  <c r="A79" i="6"/>
  <c r="B78" i="6"/>
  <c r="A78" i="6"/>
  <c r="B77" i="6"/>
  <c r="A77" i="6"/>
  <c r="B76" i="6"/>
  <c r="A76" i="6"/>
  <c r="B75" i="6"/>
  <c r="A75" i="6"/>
  <c r="B74" i="6"/>
  <c r="A74" i="6"/>
  <c r="B73" i="6"/>
  <c r="A73" i="6"/>
  <c r="B72" i="6"/>
  <c r="A72" i="6"/>
  <c r="B71" i="6"/>
  <c r="A71" i="6"/>
  <c r="B70" i="6"/>
  <c r="A70" i="6"/>
  <c r="B69" i="6"/>
  <c r="A69" i="6"/>
  <c r="B68" i="6"/>
  <c r="A68" i="6"/>
  <c r="B67" i="6"/>
  <c r="A67" i="6"/>
  <c r="B66" i="6"/>
  <c r="A66" i="6"/>
  <c r="B65" i="6"/>
  <c r="A65" i="6"/>
  <c r="B64" i="6"/>
  <c r="A64" i="6"/>
  <c r="B63" i="6"/>
  <c r="A63" i="6"/>
  <c r="B62" i="6"/>
  <c r="A62" i="6"/>
  <c r="B61" i="6"/>
  <c r="A61" i="6"/>
  <c r="B60" i="6"/>
  <c r="A60" i="6"/>
  <c r="B59" i="6"/>
  <c r="A59" i="6"/>
  <c r="B58" i="6"/>
  <c r="A58" i="6"/>
  <c r="B57" i="6"/>
  <c r="A57" i="6"/>
  <c r="B56" i="6"/>
  <c r="A56" i="6"/>
  <c r="B55" i="6"/>
  <c r="A55" i="6"/>
  <c r="B54" i="6"/>
  <c r="A54" i="6"/>
  <c r="B53" i="6"/>
  <c r="A53" i="6"/>
  <c r="B52" i="6"/>
  <c r="A52" i="6"/>
  <c r="B51" i="6"/>
  <c r="A51" i="6"/>
  <c r="B50" i="6"/>
  <c r="A50" i="6"/>
  <c r="B49" i="6"/>
  <c r="A49" i="6"/>
  <c r="B48" i="6"/>
  <c r="A48" i="6"/>
  <c r="B47" i="6"/>
  <c r="A47" i="6"/>
  <c r="B46" i="6"/>
  <c r="A46" i="6"/>
  <c r="B45" i="6"/>
  <c r="A45" i="6"/>
  <c r="B44" i="6"/>
  <c r="A44" i="6"/>
  <c r="B43" i="6"/>
  <c r="A43" i="6"/>
  <c r="B42" i="6"/>
  <c r="A42" i="6"/>
  <c r="B41" i="6"/>
  <c r="A41" i="6"/>
  <c r="B40" i="6"/>
  <c r="A40" i="6"/>
  <c r="B39" i="6"/>
  <c r="A39" i="6"/>
  <c r="B38" i="6"/>
  <c r="A38" i="6"/>
  <c r="B37" i="6"/>
  <c r="A37" i="6"/>
  <c r="B36" i="6"/>
  <c r="A36" i="6"/>
  <c r="B35" i="6"/>
  <c r="A35" i="6"/>
  <c r="B34" i="6"/>
  <c r="A34" i="6"/>
  <c r="B33" i="6"/>
  <c r="A33" i="6"/>
  <c r="B32" i="6"/>
  <c r="A32" i="6"/>
  <c r="B31" i="6"/>
  <c r="A31" i="6"/>
  <c r="B30" i="6"/>
  <c r="A30" i="6"/>
  <c r="B29" i="6"/>
  <c r="A29" i="6"/>
  <c r="B28" i="6"/>
  <c r="A28" i="6"/>
  <c r="B27" i="6"/>
  <c r="A27" i="6"/>
  <c r="B26" i="6"/>
  <c r="A26" i="6"/>
  <c r="B25" i="6"/>
  <c r="A25" i="6"/>
  <c r="B24" i="6"/>
  <c r="A24" i="6"/>
  <c r="B23" i="6"/>
  <c r="A23" i="6"/>
  <c r="B22" i="6"/>
  <c r="A22" i="6"/>
  <c r="B21" i="6"/>
  <c r="A21" i="6"/>
  <c r="B20" i="6"/>
  <c r="A20" i="6"/>
  <c r="B19" i="6"/>
  <c r="A19" i="6"/>
  <c r="B18" i="6"/>
  <c r="A18" i="6"/>
  <c r="B17" i="6"/>
  <c r="A17" i="6"/>
  <c r="B16" i="6"/>
  <c r="A16" i="6"/>
  <c r="B15" i="6"/>
  <c r="A15" i="6"/>
  <c r="B14" i="6"/>
  <c r="A14" i="6"/>
  <c r="B13" i="6"/>
  <c r="A13" i="6"/>
  <c r="B12" i="6"/>
  <c r="A12" i="6"/>
  <c r="B11" i="6"/>
  <c r="A11" i="6"/>
  <c r="B10" i="6"/>
  <c r="A10" i="6"/>
  <c r="B9" i="6"/>
  <c r="A9" i="6"/>
  <c r="B8" i="6"/>
  <c r="A8" i="6"/>
  <c r="B7" i="6"/>
  <c r="A7" i="6"/>
  <c r="B6" i="6"/>
  <c r="A6" i="6"/>
  <c r="B5" i="6"/>
  <c r="A5" i="6"/>
  <c r="B4" i="6"/>
  <c r="A4" i="6"/>
  <c r="B3" i="6"/>
  <c r="A3" i="6"/>
  <c r="B2" i="6"/>
  <c r="A2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1" authorId="0" shapeId="0" xr:uid="{1365D69B-9833-F648-807C-5A6F7116F4F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STATA 
</t>
        </r>
        <r>
          <rPr>
            <sz val="10"/>
            <color rgb="FF000000"/>
            <rFont val="Calibri"/>
            <family val="2"/>
          </rPr>
          <t xml:space="preserve">sort PID
</t>
        </r>
        <r>
          <rPr>
            <sz val="10"/>
            <color rgb="FF000000"/>
            <rFont val="Calibri"/>
            <family val="2"/>
          </rPr>
          <t xml:space="preserve">set seed 41
</t>
        </r>
        <r>
          <rPr>
            <sz val="10"/>
            <color rgb="FF000000"/>
            <rFont val="Calibri"/>
            <family val="2"/>
          </rPr>
          <t>sample 1, count by(PID)</t>
        </r>
      </text>
    </comment>
  </commentList>
</comments>
</file>

<file path=xl/sharedStrings.xml><?xml version="1.0" encoding="utf-8"?>
<sst xmlns="http://schemas.openxmlformats.org/spreadsheetml/2006/main" count="3813" uniqueCount="333">
  <si>
    <t>Group</t>
  </si>
  <si>
    <t>Group code</t>
  </si>
  <si>
    <t>Pool</t>
  </si>
  <si>
    <t>PID</t>
  </si>
  <si>
    <t>Code for counting</t>
  </si>
  <si>
    <t>eye</t>
  </si>
  <si>
    <t>Eye_label</t>
  </si>
  <si>
    <t>Sex</t>
  </si>
  <si>
    <t>Age_onset</t>
  </si>
  <si>
    <t xml:space="preserve">Age_OR </t>
  </si>
  <si>
    <t>Atopy</t>
  </si>
  <si>
    <t>Eye_rubbing</t>
  </si>
  <si>
    <t>IOP</t>
  </si>
  <si>
    <t>UDVAp</t>
  </si>
  <si>
    <t>CDVAp</t>
  </si>
  <si>
    <t>SPH</t>
  </si>
  <si>
    <t>CYL</t>
  </si>
  <si>
    <t>Post-op duration (months)</t>
  </si>
  <si>
    <t>UDVA post logMAR</t>
  </si>
  <si>
    <t>CDVA post logMAR</t>
  </si>
  <si>
    <t>UDVA change</t>
  </si>
  <si>
    <t>CDVA change</t>
  </si>
  <si>
    <t>K1 front</t>
  </si>
  <si>
    <t>K2 front</t>
  </si>
  <si>
    <t>Km-front</t>
  </si>
  <si>
    <t>KF</t>
  </si>
  <si>
    <t>Kmax</t>
  </si>
  <si>
    <t>CA</t>
  </si>
  <si>
    <t>Q-front</t>
  </si>
  <si>
    <t>K1 back</t>
  </si>
  <si>
    <t>K2 back</t>
  </si>
  <si>
    <t>Km-back</t>
  </si>
  <si>
    <t>Q-back</t>
  </si>
  <si>
    <t>CPT</t>
  </si>
  <si>
    <t>CAT</t>
  </si>
  <si>
    <t>CTT</t>
  </si>
  <si>
    <t>BAD-D</t>
  </si>
  <si>
    <t>PIavg</t>
  </si>
  <si>
    <t>ARTmax</t>
  </si>
  <si>
    <t>X pupil center</t>
  </si>
  <si>
    <t>Y pupil center</t>
  </si>
  <si>
    <t>X thinnest point</t>
  </si>
  <si>
    <t>Y thinnest point</t>
  </si>
  <si>
    <t>X Kmax</t>
  </si>
  <si>
    <t>Y Kmax</t>
  </si>
  <si>
    <t>DAT</t>
  </si>
  <si>
    <t>DAP</t>
  </si>
  <si>
    <t>DAK</t>
  </si>
  <si>
    <t>DTK</t>
  </si>
  <si>
    <t>DTP</t>
  </si>
  <si>
    <t>DPK</t>
  </si>
  <si>
    <t>ISV</t>
  </si>
  <si>
    <t>IVA</t>
  </si>
  <si>
    <t>KI</t>
  </si>
  <si>
    <t>CKI</t>
  </si>
  <si>
    <t>IHA</t>
  </si>
  <si>
    <t>IHD</t>
  </si>
  <si>
    <t>Rmin</t>
  </si>
  <si>
    <t>IS</t>
  </si>
  <si>
    <t>RMS total</t>
  </si>
  <si>
    <t>LOA</t>
  </si>
  <si>
    <t>HOA</t>
  </si>
  <si>
    <t>Random numbers</t>
  </si>
  <si>
    <t>Equation</t>
  </si>
  <si>
    <t>U</t>
  </si>
  <si>
    <t>A004</t>
  </si>
  <si>
    <t>ML</t>
  </si>
  <si>
    <t>LE</t>
  </si>
  <si>
    <t>A006</t>
  </si>
  <si>
    <t>MR</t>
  </si>
  <si>
    <t>RE</t>
  </si>
  <si>
    <t>A008</t>
  </si>
  <si>
    <t>FR</t>
  </si>
  <si>
    <t>A010</t>
  </si>
  <si>
    <t>FL</t>
  </si>
  <si>
    <t>A011</t>
  </si>
  <si>
    <t>A016</t>
  </si>
  <si>
    <t>A017</t>
  </si>
  <si>
    <t>B'</t>
  </si>
  <si>
    <t>A022</t>
  </si>
  <si>
    <t>FBL</t>
  </si>
  <si>
    <t>A023</t>
  </si>
  <si>
    <t>A024</t>
  </si>
  <si>
    <t>A029</t>
  </si>
  <si>
    <t>A030</t>
  </si>
  <si>
    <t>A031</t>
  </si>
  <si>
    <t>A033</t>
  </si>
  <si>
    <t>A036</t>
  </si>
  <si>
    <t>A037</t>
  </si>
  <si>
    <t>MBL</t>
  </si>
  <si>
    <t>A038</t>
  </si>
  <si>
    <t>A040</t>
  </si>
  <si>
    <t>MBR</t>
  </si>
  <si>
    <t>A041</t>
  </si>
  <si>
    <t>A044</t>
  </si>
  <si>
    <t>A048</t>
  </si>
  <si>
    <t>A050</t>
  </si>
  <si>
    <t>A053</t>
  </si>
  <si>
    <t>A054</t>
  </si>
  <si>
    <t>A055</t>
  </si>
  <si>
    <t>A056</t>
  </si>
  <si>
    <t>A057</t>
  </si>
  <si>
    <t>A058</t>
  </si>
  <si>
    <t>A060</t>
  </si>
  <si>
    <t>A061</t>
  </si>
  <si>
    <t>A064</t>
  </si>
  <si>
    <t>A069</t>
  </si>
  <si>
    <t>A070</t>
  </si>
  <si>
    <t>FBR</t>
  </si>
  <si>
    <t>A072</t>
  </si>
  <si>
    <t>A075</t>
  </si>
  <si>
    <t>A076</t>
  </si>
  <si>
    <t>A078</t>
  </si>
  <si>
    <t>A079</t>
  </si>
  <si>
    <t>A080</t>
  </si>
  <si>
    <t>A081</t>
  </si>
  <si>
    <t>A085</t>
  </si>
  <si>
    <t>A089</t>
  </si>
  <si>
    <t>A090</t>
  </si>
  <si>
    <t>A091</t>
  </si>
  <si>
    <t>A094</t>
  </si>
  <si>
    <t>A095</t>
  </si>
  <si>
    <t>A097</t>
  </si>
  <si>
    <t>A099</t>
  </si>
  <si>
    <t>A100</t>
  </si>
  <si>
    <t>A101</t>
  </si>
  <si>
    <t>A102</t>
  </si>
  <si>
    <t>A103</t>
  </si>
  <si>
    <t>A104</t>
  </si>
  <si>
    <t>A107</t>
  </si>
  <si>
    <t>A111</t>
  </si>
  <si>
    <t>A115</t>
  </si>
  <si>
    <t>A117</t>
  </si>
  <si>
    <t>A119</t>
  </si>
  <si>
    <t>A120</t>
  </si>
  <si>
    <t>A121</t>
  </si>
  <si>
    <t>A122</t>
  </si>
  <si>
    <t>A123</t>
  </si>
  <si>
    <t>A124</t>
  </si>
  <si>
    <t>A129</t>
  </si>
  <si>
    <t>A135</t>
  </si>
  <si>
    <t>A136</t>
  </si>
  <si>
    <t>A141</t>
  </si>
  <si>
    <t>A142</t>
  </si>
  <si>
    <t>A143</t>
  </si>
  <si>
    <t>A145</t>
  </si>
  <si>
    <t>A148</t>
  </si>
  <si>
    <t>A152</t>
  </si>
  <si>
    <t>A158</t>
  </si>
  <si>
    <t>A159</t>
  </si>
  <si>
    <t>A163</t>
  </si>
  <si>
    <t>A164</t>
  </si>
  <si>
    <t>B01</t>
  </si>
  <si>
    <t>B02</t>
  </si>
  <si>
    <t>B04</t>
  </si>
  <si>
    <t>B06</t>
  </si>
  <si>
    <t>B08</t>
  </si>
  <si>
    <t>B10</t>
  </si>
  <si>
    <t>B14</t>
  </si>
  <si>
    <t>B15</t>
  </si>
  <si>
    <t>B16</t>
  </si>
  <si>
    <t>B17</t>
  </si>
  <si>
    <t>B20</t>
  </si>
  <si>
    <t>B21</t>
  </si>
  <si>
    <t>B22</t>
  </si>
  <si>
    <t>B25</t>
  </si>
  <si>
    <t>B27</t>
  </si>
  <si>
    <t>B30</t>
  </si>
  <si>
    <t>B32</t>
  </si>
  <si>
    <t>B33</t>
  </si>
  <si>
    <t>B34</t>
  </si>
  <si>
    <t>B38</t>
  </si>
  <si>
    <t>B39</t>
  </si>
  <si>
    <t>B41</t>
  </si>
  <si>
    <t>B42</t>
  </si>
  <si>
    <t>B44</t>
  </si>
  <si>
    <t>B46</t>
  </si>
  <si>
    <t>B47</t>
  </si>
  <si>
    <t>B48</t>
  </si>
  <si>
    <t>C03</t>
  </si>
  <si>
    <t>C05</t>
  </si>
  <si>
    <t>C06</t>
  </si>
  <si>
    <t>C08</t>
  </si>
  <si>
    <t>C10</t>
  </si>
  <si>
    <t>C13</t>
  </si>
  <si>
    <t>C15</t>
  </si>
  <si>
    <t>C18</t>
  </si>
  <si>
    <t>C19</t>
  </si>
  <si>
    <t>C20</t>
  </si>
  <si>
    <t>C21</t>
  </si>
  <si>
    <t>C23</t>
  </si>
  <si>
    <t>C25</t>
  </si>
  <si>
    <t>C26</t>
  </si>
  <si>
    <t>C27</t>
  </si>
  <si>
    <t>C28</t>
  </si>
  <si>
    <t>C30</t>
  </si>
  <si>
    <t>C33</t>
  </si>
  <si>
    <t>C36</t>
  </si>
  <si>
    <t>C38</t>
  </si>
  <si>
    <t>C40</t>
  </si>
  <si>
    <t>C43</t>
  </si>
  <si>
    <t>D01</t>
  </si>
  <si>
    <t>D08</t>
  </si>
  <si>
    <t>D10</t>
  </si>
  <si>
    <t>D11</t>
  </si>
  <si>
    <t>D14</t>
  </si>
  <si>
    <t>D18</t>
  </si>
  <si>
    <t>D19</t>
  </si>
  <si>
    <t>E03</t>
  </si>
  <si>
    <t xml:space="preserve">RE </t>
  </si>
  <si>
    <t>E05</t>
  </si>
  <si>
    <t>E09</t>
  </si>
  <si>
    <t>E12</t>
  </si>
  <si>
    <t>E17</t>
  </si>
  <si>
    <t>E21</t>
  </si>
  <si>
    <t>E23</t>
  </si>
  <si>
    <t>E24</t>
  </si>
  <si>
    <t>E27</t>
  </si>
  <si>
    <t>E32</t>
  </si>
  <si>
    <t>E33</t>
  </si>
  <si>
    <t>E34</t>
  </si>
  <si>
    <t>E36</t>
  </si>
  <si>
    <t>E39</t>
  </si>
  <si>
    <t>E43</t>
  </si>
  <si>
    <t>E44</t>
  </si>
  <si>
    <t>E49</t>
  </si>
  <si>
    <t>E52</t>
  </si>
  <si>
    <t>E53</t>
  </si>
  <si>
    <t>F01</t>
  </si>
  <si>
    <t>F02</t>
  </si>
  <si>
    <t>F04</t>
  </si>
  <si>
    <t>F05</t>
  </si>
  <si>
    <t>F06</t>
  </si>
  <si>
    <t>F08</t>
  </si>
  <si>
    <t>F09</t>
  </si>
  <si>
    <t>F10</t>
  </si>
  <si>
    <t>F13</t>
  </si>
  <si>
    <t>F14</t>
  </si>
  <si>
    <t>F15</t>
  </si>
  <si>
    <t>F16</t>
  </si>
  <si>
    <t>F18</t>
  </si>
  <si>
    <t>F19</t>
  </si>
  <si>
    <t>F20</t>
  </si>
  <si>
    <t>F21</t>
  </si>
  <si>
    <t>F22</t>
  </si>
  <si>
    <t>F24</t>
  </si>
  <si>
    <t>F25</t>
  </si>
  <si>
    <t>F26</t>
  </si>
  <si>
    <t>F28</t>
  </si>
  <si>
    <t>F29</t>
  </si>
  <si>
    <t>F30</t>
  </si>
  <si>
    <t>F31</t>
  </si>
  <si>
    <t>F34</t>
  </si>
  <si>
    <t>F35</t>
  </si>
  <si>
    <t>F38</t>
  </si>
  <si>
    <t>F40</t>
  </si>
  <si>
    <t>F41</t>
  </si>
  <si>
    <t>F43</t>
  </si>
  <si>
    <t>F44</t>
  </si>
  <si>
    <t>F47</t>
  </si>
  <si>
    <t>F48</t>
  </si>
  <si>
    <t>Validation</t>
  </si>
  <si>
    <t>A007</t>
  </si>
  <si>
    <t>A009</t>
  </si>
  <si>
    <t>A014</t>
  </si>
  <si>
    <t>A019</t>
  </si>
  <si>
    <t>A027</t>
  </si>
  <si>
    <t>A045</t>
  </si>
  <si>
    <t>A047</t>
  </si>
  <si>
    <t>A052</t>
  </si>
  <si>
    <t>A065</t>
  </si>
  <si>
    <t>A074</t>
  </si>
  <si>
    <t>A077</t>
  </si>
  <si>
    <t>A087</t>
  </si>
  <si>
    <t>A092</t>
  </si>
  <si>
    <t>A093</t>
  </si>
  <si>
    <t>A110</t>
  </si>
  <si>
    <t>A112</t>
  </si>
  <si>
    <t>A114</t>
  </si>
  <si>
    <t>A118</t>
  </si>
  <si>
    <t>A128</t>
  </si>
  <si>
    <t>A138</t>
  </si>
  <si>
    <t>A144</t>
  </si>
  <si>
    <t>A147</t>
  </si>
  <si>
    <t>A155</t>
  </si>
  <si>
    <t>A156</t>
  </si>
  <si>
    <t>B05</t>
  </si>
  <si>
    <t>B09</t>
  </si>
  <si>
    <t>B13</t>
  </si>
  <si>
    <t>B28</t>
  </si>
  <si>
    <t>C11</t>
  </si>
  <si>
    <t>C14</t>
  </si>
  <si>
    <t>C16</t>
  </si>
  <si>
    <t>C17</t>
  </si>
  <si>
    <t>C29</t>
  </si>
  <si>
    <t>C37</t>
  </si>
  <si>
    <t>D07</t>
  </si>
  <si>
    <t>D16</t>
  </si>
  <si>
    <t>E07</t>
  </si>
  <si>
    <t>E10</t>
  </si>
  <si>
    <t>E19</t>
  </si>
  <si>
    <t>E26</t>
  </si>
  <si>
    <t>E42</t>
  </si>
  <si>
    <t>E46</t>
  </si>
  <si>
    <t>F07</t>
  </si>
  <si>
    <t>F27</t>
  </si>
  <si>
    <t>F33</t>
  </si>
  <si>
    <t>F45</t>
  </si>
  <si>
    <t>B</t>
  </si>
  <si>
    <t>Codeforcounting</t>
  </si>
  <si>
    <t>Age_OR</t>
  </si>
  <si>
    <t>Postopdurationmonths</t>
  </si>
  <si>
    <t>UDVApostlogMAR</t>
  </si>
  <si>
    <t>CDVApostlogMAR</t>
  </si>
  <si>
    <t>UDVAchange</t>
  </si>
  <si>
    <t>CDVAchange</t>
  </si>
  <si>
    <t>K1front</t>
  </si>
  <si>
    <t>K2front</t>
  </si>
  <si>
    <t>Kmfront</t>
  </si>
  <si>
    <t>Qfront</t>
  </si>
  <si>
    <t>K1back</t>
  </si>
  <si>
    <t>K2back</t>
  </si>
  <si>
    <t>Kmback</t>
  </si>
  <si>
    <t>Qback</t>
  </si>
  <si>
    <t>BADD</t>
  </si>
  <si>
    <t>Xpupilcenter</t>
  </si>
  <si>
    <t>Ypupilcenter</t>
  </si>
  <si>
    <t>Xthinnestpoint</t>
  </si>
  <si>
    <t>Ythinnestpoint</t>
  </si>
  <si>
    <t>XKmax</t>
  </si>
  <si>
    <t>YKmax</t>
  </si>
  <si>
    <t>RMStotal</t>
  </si>
  <si>
    <t>B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[$-1010000]d/m/yy"/>
  </numFmts>
  <fonts count="11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 tint="4.9989318521683403E-2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1" fontId="2" fillId="0" borderId="0" xfId="1" applyNumberFormat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2" fontId="2" fillId="0" borderId="0" xfId="1" applyNumberFormat="1" applyFont="1" applyAlignment="1">
      <alignment horizontal="center" vertical="center" wrapText="1"/>
    </xf>
    <xf numFmtId="4" fontId="2" fillId="0" borderId="0" xfId="1" applyNumberFormat="1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 wrapText="1"/>
    </xf>
    <xf numFmtId="165" fontId="2" fillId="0" borderId="0" xfId="1" applyNumberFormat="1" applyFont="1" applyAlignment="1">
      <alignment horizontal="center" vertical="center" wrapText="1"/>
    </xf>
    <xf numFmtId="165" fontId="4" fillId="0" borderId="0" xfId="1" applyNumberFormat="1" applyFont="1" applyAlignment="1">
      <alignment horizontal="center" vertical="center" wrapText="1"/>
    </xf>
    <xf numFmtId="0" fontId="1" fillId="0" borderId="0" xfId="1"/>
    <xf numFmtId="0" fontId="2" fillId="0" borderId="0" xfId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4" fontId="2" fillId="0" borderId="0" xfId="1" applyNumberFormat="1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165" fontId="2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166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6" fillId="0" borderId="0" xfId="1" applyFont="1" applyAlignment="1">
      <alignment horizontal="center" vertical="center" wrapText="1"/>
    </xf>
    <xf numFmtId="2" fontId="6" fillId="0" borderId="0" xfId="1" applyNumberFormat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2" fontId="7" fillId="0" borderId="0" xfId="1" applyNumberFormat="1" applyFont="1" applyAlignment="1">
      <alignment horizontal="center" vertical="center"/>
    </xf>
  </cellXfs>
  <cellStyles count="2">
    <cellStyle name="Normal" xfId="0" builtinId="0"/>
    <cellStyle name="Normal 2" xfId="1" xr:uid="{44F2B6FD-7B6B-7E4C-88AF-601484D80F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%20=%20U%20+%20B'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 = U + B'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6472F-DBDF-384B-A242-A42CC9C2BC90}">
  <dimension ref="A1:BK232"/>
  <sheetViews>
    <sheetView tabSelected="1" workbookViewId="0"/>
  </sheetViews>
  <sheetFormatPr baseColWidth="10" defaultRowHeight="15" x14ac:dyDescent="0.2"/>
  <cols>
    <col min="1" max="62" width="10.83203125" style="10"/>
    <col min="63" max="63" width="10.83203125" style="17"/>
    <col min="64" max="16384" width="10.83203125" style="10"/>
  </cols>
  <sheetData>
    <row r="1" spans="1:63" ht="42" x14ac:dyDescent="0.2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5" t="s">
        <v>17</v>
      </c>
      <c r="S1" s="5" t="s">
        <v>18</v>
      </c>
      <c r="T1" s="5" t="s">
        <v>19</v>
      </c>
      <c r="U1" s="7" t="s">
        <v>20</v>
      </c>
      <c r="V1" s="7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8" t="s">
        <v>59</v>
      </c>
      <c r="BI1" s="8" t="s">
        <v>60</v>
      </c>
      <c r="BJ1" s="8" t="s">
        <v>61</v>
      </c>
      <c r="BK1" s="9" t="s">
        <v>62</v>
      </c>
    </row>
    <row r="2" spans="1:63" x14ac:dyDescent="0.2">
      <c r="A2" s="1" t="str">
        <f>IF(BK2&gt;184,"Validation","Equation")</f>
        <v>Equation</v>
      </c>
      <c r="B2" s="1">
        <f>IF(BK2&gt;184,2,1)</f>
        <v>1</v>
      </c>
      <c r="C2" s="1" t="s">
        <v>64</v>
      </c>
      <c r="D2" s="11" t="s">
        <v>65</v>
      </c>
      <c r="E2" s="11" t="s">
        <v>66</v>
      </c>
      <c r="F2" s="11">
        <v>2</v>
      </c>
      <c r="G2" s="11" t="s">
        <v>67</v>
      </c>
      <c r="H2" s="1">
        <v>1</v>
      </c>
      <c r="I2" s="12">
        <v>13</v>
      </c>
      <c r="J2" s="12">
        <v>18.288356164383561</v>
      </c>
      <c r="K2" s="11">
        <v>0</v>
      </c>
      <c r="L2" s="11">
        <v>0</v>
      </c>
      <c r="M2" s="5">
        <v>8</v>
      </c>
      <c r="N2" s="13">
        <v>0.44</v>
      </c>
      <c r="O2" s="14">
        <v>0.26</v>
      </c>
      <c r="P2" s="14">
        <v>-3</v>
      </c>
      <c r="Q2" s="14">
        <v>-1.25</v>
      </c>
      <c r="R2" s="13">
        <v>5.4666666666666668</v>
      </c>
      <c r="S2" s="13">
        <v>1</v>
      </c>
      <c r="T2" s="13">
        <v>0.5</v>
      </c>
      <c r="U2" s="15">
        <v>0.56000000000000005</v>
      </c>
      <c r="V2" s="15">
        <v>0.24</v>
      </c>
      <c r="W2" s="13">
        <v>47.1</v>
      </c>
      <c r="X2" s="13">
        <v>54.3</v>
      </c>
      <c r="Y2" s="13">
        <v>50.4</v>
      </c>
      <c r="Z2" s="13">
        <v>390.95999999999975</v>
      </c>
      <c r="AA2" s="13">
        <v>65.900000000000006</v>
      </c>
      <c r="AB2" s="13">
        <v>7.1999999999999957</v>
      </c>
      <c r="AC2" s="13">
        <v>-0.99</v>
      </c>
      <c r="AD2" s="13">
        <v>-6.9</v>
      </c>
      <c r="AE2" s="13">
        <v>-8.1999999999999993</v>
      </c>
      <c r="AF2" s="13">
        <v>-7.55</v>
      </c>
      <c r="AG2" s="13">
        <v>-1.02</v>
      </c>
      <c r="AH2" s="13">
        <v>492</v>
      </c>
      <c r="AI2" s="13">
        <v>467</v>
      </c>
      <c r="AJ2" s="13">
        <v>451</v>
      </c>
      <c r="AK2" s="13">
        <v>13.15</v>
      </c>
      <c r="AL2" s="13">
        <v>2.96</v>
      </c>
      <c r="AM2" s="13">
        <v>102</v>
      </c>
      <c r="AN2" s="13">
        <v>-0.08</v>
      </c>
      <c r="AO2" s="13">
        <v>0.5</v>
      </c>
      <c r="AP2" s="13">
        <v>0.62</v>
      </c>
      <c r="AQ2" s="13">
        <v>-0.5</v>
      </c>
      <c r="AR2" s="13">
        <v>0.25</v>
      </c>
      <c r="AS2" s="13">
        <v>-1.1200000000000001</v>
      </c>
      <c r="AT2" s="13">
        <v>0.79649231006959509</v>
      </c>
      <c r="AU2" s="13">
        <v>0.50635955604688654</v>
      </c>
      <c r="AV2" s="13">
        <v>1.1475626344561765</v>
      </c>
      <c r="AW2" s="13">
        <v>0.72201108024738792</v>
      </c>
      <c r="AX2" s="13">
        <v>1.2206555615733703</v>
      </c>
      <c r="AY2" s="13">
        <v>1.6532694880145828</v>
      </c>
      <c r="AZ2" s="13">
        <v>143</v>
      </c>
      <c r="BA2" s="13">
        <v>1.61</v>
      </c>
      <c r="BB2" s="13">
        <v>1.41</v>
      </c>
      <c r="BC2" s="13">
        <v>1.1200000000000001</v>
      </c>
      <c r="BD2" s="13">
        <v>91.5</v>
      </c>
      <c r="BE2" s="13">
        <v>0.20599999999999999</v>
      </c>
      <c r="BF2" s="13">
        <v>5.12</v>
      </c>
      <c r="BG2" s="13">
        <v>11.03</v>
      </c>
      <c r="BH2" s="16">
        <v>20.934000000000001</v>
      </c>
      <c r="BI2" s="16">
        <v>20.393999999999998</v>
      </c>
      <c r="BJ2" s="16">
        <v>4.726</v>
      </c>
      <c r="BK2" s="17">
        <v>47</v>
      </c>
    </row>
    <row r="3" spans="1:63" x14ac:dyDescent="0.2">
      <c r="A3" s="1" t="str">
        <f t="shared" ref="A3:A66" si="0">IF(BK3&gt;184,"Validation","Equation")</f>
        <v>Equation</v>
      </c>
      <c r="B3" s="1">
        <f t="shared" ref="B3:B66" si="1">IF(BK3&gt;184,2,1)</f>
        <v>1</v>
      </c>
      <c r="C3" s="1" t="s">
        <v>64</v>
      </c>
      <c r="D3" s="11" t="s">
        <v>68</v>
      </c>
      <c r="E3" s="11" t="s">
        <v>69</v>
      </c>
      <c r="F3" s="11">
        <v>1</v>
      </c>
      <c r="G3" s="11" t="s">
        <v>70</v>
      </c>
      <c r="H3" s="1">
        <v>1</v>
      </c>
      <c r="I3" s="12">
        <v>32</v>
      </c>
      <c r="J3" s="12">
        <v>51.830593607305936</v>
      </c>
      <c r="K3" s="11">
        <v>1</v>
      </c>
      <c r="L3" s="11">
        <v>1</v>
      </c>
      <c r="M3" s="5">
        <v>7</v>
      </c>
      <c r="N3" s="13">
        <v>0.22</v>
      </c>
      <c r="O3" s="14">
        <v>0.10999999999999999</v>
      </c>
      <c r="P3" s="14">
        <v>-1.75</v>
      </c>
      <c r="Q3" s="14">
        <v>-6</v>
      </c>
      <c r="R3" s="13">
        <v>8.3666666666666671</v>
      </c>
      <c r="S3" s="13">
        <v>0.98</v>
      </c>
      <c r="T3" s="13">
        <v>0.33999999999999997</v>
      </c>
      <c r="U3" s="15">
        <v>0.76</v>
      </c>
      <c r="V3" s="15">
        <v>0.22999999999999998</v>
      </c>
      <c r="W3" s="13">
        <v>51.9</v>
      </c>
      <c r="X3" s="13">
        <v>55</v>
      </c>
      <c r="Y3" s="13">
        <v>53.4</v>
      </c>
      <c r="Z3" s="13">
        <v>170.50000000000009</v>
      </c>
      <c r="AA3" s="13">
        <v>67.599999999999994</v>
      </c>
      <c r="AB3" s="13">
        <v>3.1000000000000014</v>
      </c>
      <c r="AC3" s="13">
        <v>-0.87</v>
      </c>
      <c r="AD3" s="13">
        <v>-7.9</v>
      </c>
      <c r="AE3" s="13">
        <v>-8.5</v>
      </c>
      <c r="AF3" s="13">
        <v>-8.1999999999999993</v>
      </c>
      <c r="AG3" s="13">
        <v>-1.1000000000000001</v>
      </c>
      <c r="AH3" s="13">
        <v>471</v>
      </c>
      <c r="AI3" s="13">
        <v>443</v>
      </c>
      <c r="AJ3" s="13">
        <v>416</v>
      </c>
      <c r="AK3" s="13">
        <v>13.41</v>
      </c>
      <c r="AL3" s="13">
        <v>3.52</v>
      </c>
      <c r="AM3" s="13">
        <v>83</v>
      </c>
      <c r="AN3" s="13">
        <v>0.1</v>
      </c>
      <c r="AO3" s="13">
        <v>0.55000000000000004</v>
      </c>
      <c r="AP3" s="13">
        <v>-0.72</v>
      </c>
      <c r="AQ3" s="13">
        <v>-0.85</v>
      </c>
      <c r="AR3" s="13">
        <v>-0.39</v>
      </c>
      <c r="AS3" s="13">
        <v>-0.98</v>
      </c>
      <c r="AT3" s="13">
        <v>1.1139569111954015</v>
      </c>
      <c r="AU3" s="13">
        <v>0.55901699437494745</v>
      </c>
      <c r="AV3" s="13">
        <v>1.0547511554864493</v>
      </c>
      <c r="AW3" s="13">
        <v>0.35468295701936392</v>
      </c>
      <c r="AX3" s="13">
        <v>1.6224672569885654</v>
      </c>
      <c r="AY3" s="13">
        <v>1.6065490966665164</v>
      </c>
      <c r="AZ3" s="13">
        <v>123</v>
      </c>
      <c r="BA3" s="13">
        <v>1.31</v>
      </c>
      <c r="BB3" s="13">
        <v>1.27</v>
      </c>
      <c r="BC3" s="13">
        <v>1.1100000000000001</v>
      </c>
      <c r="BD3" s="13">
        <v>113.2</v>
      </c>
      <c r="BE3" s="13">
        <v>0.14899999999999999</v>
      </c>
      <c r="BF3" s="13">
        <v>5</v>
      </c>
      <c r="BG3" s="13">
        <v>9.27</v>
      </c>
      <c r="BH3" s="16">
        <v>17.405000000000001</v>
      </c>
      <c r="BI3" s="16">
        <v>16.975000000000001</v>
      </c>
      <c r="BJ3" s="16">
        <v>3.8439999999999999</v>
      </c>
      <c r="BK3" s="17">
        <v>161</v>
      </c>
    </row>
    <row r="4" spans="1:63" x14ac:dyDescent="0.2">
      <c r="A4" s="1" t="str">
        <f t="shared" si="0"/>
        <v>Validation</v>
      </c>
      <c r="B4" s="1">
        <f t="shared" si="1"/>
        <v>2</v>
      </c>
      <c r="C4" s="1" t="s">
        <v>64</v>
      </c>
      <c r="D4" s="11" t="s">
        <v>262</v>
      </c>
      <c r="E4" s="11" t="s">
        <v>69</v>
      </c>
      <c r="F4" s="11">
        <v>1</v>
      </c>
      <c r="G4" s="11" t="s">
        <v>70</v>
      </c>
      <c r="H4" s="1">
        <v>1</v>
      </c>
      <c r="I4" s="12">
        <v>29</v>
      </c>
      <c r="J4" s="12">
        <v>34.241780821917807</v>
      </c>
      <c r="K4" s="11">
        <v>0</v>
      </c>
      <c r="L4" s="11">
        <v>0</v>
      </c>
      <c r="M4" s="5">
        <v>7</v>
      </c>
      <c r="N4" s="13">
        <v>2.12</v>
      </c>
      <c r="O4" s="14">
        <v>1.3</v>
      </c>
      <c r="P4" s="14">
        <v>-11.5</v>
      </c>
      <c r="Q4" s="14">
        <v>-0.75</v>
      </c>
      <c r="R4" s="13">
        <v>6.5</v>
      </c>
      <c r="S4" s="13">
        <v>1.3</v>
      </c>
      <c r="T4" s="13">
        <v>0.6</v>
      </c>
      <c r="U4" s="15">
        <v>-0.82000000000000006</v>
      </c>
      <c r="V4" s="15">
        <v>-0.70000000000000007</v>
      </c>
      <c r="W4" s="13">
        <v>39.799999999999997</v>
      </c>
      <c r="X4" s="13">
        <v>58</v>
      </c>
      <c r="Y4" s="13">
        <v>47.2</v>
      </c>
      <c r="Z4" s="13">
        <v>1055.6000000000001</v>
      </c>
      <c r="AA4" s="13">
        <v>84.5</v>
      </c>
      <c r="AB4" s="13">
        <v>18.200000000000003</v>
      </c>
      <c r="AC4" s="13">
        <v>-1.3</v>
      </c>
      <c r="AD4" s="13">
        <v>-5.4</v>
      </c>
      <c r="AE4" s="13">
        <v>-5.4</v>
      </c>
      <c r="AF4" s="13">
        <v>-5.4</v>
      </c>
      <c r="AG4" s="13">
        <v>-0.14000000000000001</v>
      </c>
      <c r="AH4" s="13">
        <v>588</v>
      </c>
      <c r="AI4" s="13">
        <v>564</v>
      </c>
      <c r="AJ4" s="13">
        <v>493</v>
      </c>
      <c r="AK4" s="13">
        <v>20.98</v>
      </c>
      <c r="AL4" s="13">
        <v>4.41</v>
      </c>
      <c r="AM4" s="13">
        <v>55</v>
      </c>
      <c r="AN4" s="13">
        <v>0.01</v>
      </c>
      <c r="AO4" s="13">
        <v>1.35</v>
      </c>
      <c r="AP4" s="13">
        <v>-0.25</v>
      </c>
      <c r="AQ4" s="13">
        <v>-1.3</v>
      </c>
      <c r="AR4" s="13">
        <v>0.19</v>
      </c>
      <c r="AS4" s="13">
        <v>-1.8</v>
      </c>
      <c r="AT4" s="13">
        <v>1.3238202294873727</v>
      </c>
      <c r="AU4" s="13">
        <v>1.3500370365289984</v>
      </c>
      <c r="AV4" s="13">
        <v>1.81</v>
      </c>
      <c r="AW4" s="13">
        <v>0.66603303221386845</v>
      </c>
      <c r="AX4" s="13">
        <v>2.6627241689668124</v>
      </c>
      <c r="AY4" s="13">
        <v>3.1551386657324594</v>
      </c>
      <c r="AZ4" s="13">
        <v>346</v>
      </c>
      <c r="BA4" s="13">
        <v>4.1500000000000004</v>
      </c>
      <c r="BB4" s="13">
        <v>2.2999999999999998</v>
      </c>
      <c r="BC4" s="13">
        <v>1.1000000000000001</v>
      </c>
      <c r="BD4" s="13">
        <v>23.7</v>
      </c>
      <c r="BE4" s="13">
        <v>0.45300000000000001</v>
      </c>
      <c r="BF4" s="13">
        <v>3.99</v>
      </c>
      <c r="BG4" s="13">
        <v>32.33</v>
      </c>
      <c r="BH4" s="16">
        <v>48.13</v>
      </c>
      <c r="BI4" s="16">
        <v>46.32</v>
      </c>
      <c r="BJ4" s="16">
        <v>13.077</v>
      </c>
      <c r="BK4" s="17">
        <v>200</v>
      </c>
    </row>
    <row r="5" spans="1:63" x14ac:dyDescent="0.2">
      <c r="A5" s="1" t="str">
        <f t="shared" si="0"/>
        <v>Equation</v>
      </c>
      <c r="B5" s="1">
        <f t="shared" si="1"/>
        <v>1</v>
      </c>
      <c r="C5" s="1" t="s">
        <v>64</v>
      </c>
      <c r="D5" s="11" t="s">
        <v>71</v>
      </c>
      <c r="E5" s="11" t="s">
        <v>72</v>
      </c>
      <c r="F5" s="11">
        <v>1</v>
      </c>
      <c r="G5" s="11" t="s">
        <v>70</v>
      </c>
      <c r="H5" s="1">
        <v>0</v>
      </c>
      <c r="I5" s="12">
        <v>10</v>
      </c>
      <c r="J5" s="12">
        <v>39.674885844748857</v>
      </c>
      <c r="K5" s="11">
        <v>0</v>
      </c>
      <c r="L5" s="11">
        <v>0</v>
      </c>
      <c r="M5" s="5">
        <v>10</v>
      </c>
      <c r="N5" s="13">
        <v>1.6</v>
      </c>
      <c r="O5" s="14">
        <v>1.6</v>
      </c>
      <c r="P5" s="14">
        <v>-27</v>
      </c>
      <c r="Q5" s="14">
        <v>-3</v>
      </c>
      <c r="R5" s="13">
        <v>6.2</v>
      </c>
      <c r="S5" s="13">
        <v>0.19999999999999998</v>
      </c>
      <c r="T5" s="13">
        <v>0.13999999999999999</v>
      </c>
      <c r="U5" s="15">
        <v>-1.4000000000000001</v>
      </c>
      <c r="V5" s="15">
        <v>-1.4600000000000002</v>
      </c>
      <c r="W5" s="13">
        <v>48.5</v>
      </c>
      <c r="X5" s="13">
        <v>50.9</v>
      </c>
      <c r="Y5" s="13">
        <v>49.6</v>
      </c>
      <c r="Z5" s="13">
        <v>122.15999999999993</v>
      </c>
      <c r="AA5" s="13">
        <v>55.6</v>
      </c>
      <c r="AB5" s="13">
        <v>2.3999999999999986</v>
      </c>
      <c r="AC5" s="13">
        <v>-1.06</v>
      </c>
      <c r="AD5" s="13">
        <v>-5.9</v>
      </c>
      <c r="AE5" s="13">
        <v>-6.6</v>
      </c>
      <c r="AF5" s="13">
        <v>-6.25</v>
      </c>
      <c r="AG5" s="13">
        <v>0.19</v>
      </c>
      <c r="AH5" s="13">
        <v>454</v>
      </c>
      <c r="AI5" s="13">
        <v>459</v>
      </c>
      <c r="AJ5" s="13">
        <v>421</v>
      </c>
      <c r="AK5" s="13">
        <v>5.8</v>
      </c>
      <c r="AL5" s="13">
        <v>2.31</v>
      </c>
      <c r="AM5" s="13">
        <v>80</v>
      </c>
      <c r="AN5" s="13">
        <v>0.3</v>
      </c>
      <c r="AO5" s="13">
        <v>0</v>
      </c>
      <c r="AP5" s="13">
        <v>0.79</v>
      </c>
      <c r="AQ5" s="13">
        <v>-1.65</v>
      </c>
      <c r="AR5" s="13">
        <v>-0.24</v>
      </c>
      <c r="AS5" s="13">
        <v>-0.73</v>
      </c>
      <c r="AT5" s="13">
        <v>1.829371476764629</v>
      </c>
      <c r="AU5" s="13">
        <v>0.3</v>
      </c>
      <c r="AV5" s="13">
        <v>0.76843997813752496</v>
      </c>
      <c r="AW5" s="13">
        <v>1.3810503249338888</v>
      </c>
      <c r="AX5" s="13">
        <v>1.7212204972053986</v>
      </c>
      <c r="AY5" s="13">
        <v>0.90801982357215083</v>
      </c>
      <c r="AZ5" s="13">
        <v>66</v>
      </c>
      <c r="BA5" s="13">
        <v>0.53</v>
      </c>
      <c r="BB5" s="13">
        <v>1.17</v>
      </c>
      <c r="BC5" s="13">
        <v>1.07</v>
      </c>
      <c r="BD5" s="13">
        <v>38.200000000000003</v>
      </c>
      <c r="BE5" s="13">
        <v>3.7999999999999999E-2</v>
      </c>
      <c r="BF5" s="13">
        <v>6.07</v>
      </c>
      <c r="BG5" s="13">
        <v>3.27</v>
      </c>
      <c r="BH5" s="16">
        <v>9.5790000000000006</v>
      </c>
      <c r="BI5" s="16">
        <v>9.4220000000000006</v>
      </c>
      <c r="BJ5" s="16">
        <v>1.7250000000000001</v>
      </c>
      <c r="BK5" s="17">
        <v>93</v>
      </c>
    </row>
    <row r="6" spans="1:63" x14ac:dyDescent="0.2">
      <c r="A6" s="1" t="str">
        <f t="shared" si="0"/>
        <v>Validation</v>
      </c>
      <c r="B6" s="1">
        <f t="shared" si="1"/>
        <v>2</v>
      </c>
      <c r="C6" s="1" t="s">
        <v>64</v>
      </c>
      <c r="D6" s="11" t="s">
        <v>263</v>
      </c>
      <c r="E6" s="11" t="s">
        <v>66</v>
      </c>
      <c r="F6" s="11">
        <v>2</v>
      </c>
      <c r="G6" s="11" t="s">
        <v>67</v>
      </c>
      <c r="H6" s="1">
        <v>1</v>
      </c>
      <c r="I6" s="12">
        <v>38</v>
      </c>
      <c r="J6" s="12">
        <v>40.330593607305936</v>
      </c>
      <c r="K6" s="11">
        <v>0</v>
      </c>
      <c r="L6" s="11">
        <v>0</v>
      </c>
      <c r="M6" s="5">
        <v>10</v>
      </c>
      <c r="N6" s="13">
        <v>0.5</v>
      </c>
      <c r="O6" s="14">
        <v>0.3</v>
      </c>
      <c r="P6" s="14">
        <v>-0.75</v>
      </c>
      <c r="Q6" s="14">
        <v>-2.37</v>
      </c>
      <c r="R6" s="13">
        <v>7.9333333333333336</v>
      </c>
      <c r="S6" s="13">
        <v>0.3</v>
      </c>
      <c r="T6" s="13">
        <v>0.04</v>
      </c>
      <c r="U6" s="15">
        <v>-0.2</v>
      </c>
      <c r="V6" s="15">
        <v>-0.26</v>
      </c>
      <c r="W6" s="13">
        <v>47.3</v>
      </c>
      <c r="X6" s="13">
        <v>48.6</v>
      </c>
      <c r="Y6" s="13">
        <v>47.9</v>
      </c>
      <c r="Z6" s="13">
        <v>63.180000000000206</v>
      </c>
      <c r="AA6" s="13">
        <v>53.6</v>
      </c>
      <c r="AB6" s="13">
        <v>1.3000000000000043</v>
      </c>
      <c r="AC6" s="13">
        <v>-0.71</v>
      </c>
      <c r="AD6" s="13">
        <v>-7</v>
      </c>
      <c r="AE6" s="13">
        <v>-7.1</v>
      </c>
      <c r="AF6" s="13">
        <v>-7.05</v>
      </c>
      <c r="AG6" s="13">
        <v>-0.82</v>
      </c>
      <c r="AH6" s="13">
        <v>525</v>
      </c>
      <c r="AI6" s="13">
        <v>523</v>
      </c>
      <c r="AJ6" s="13">
        <v>517</v>
      </c>
      <c r="AK6" s="13">
        <v>5.28</v>
      </c>
      <c r="AL6" s="13">
        <v>1.3</v>
      </c>
      <c r="AM6" s="13">
        <v>349</v>
      </c>
      <c r="AN6" s="13">
        <v>0.04</v>
      </c>
      <c r="AO6" s="13">
        <v>0.18</v>
      </c>
      <c r="AP6" s="13">
        <v>0.47</v>
      </c>
      <c r="AQ6" s="13">
        <v>-0.54</v>
      </c>
      <c r="AR6" s="13">
        <v>0.81</v>
      </c>
      <c r="AS6" s="13">
        <v>7.0000000000000007E-2</v>
      </c>
      <c r="AT6" s="13">
        <v>0.71589105316381763</v>
      </c>
      <c r="AU6" s="13">
        <v>0.18439088914585774</v>
      </c>
      <c r="AV6" s="13">
        <v>0.81301906496711385</v>
      </c>
      <c r="AW6" s="13">
        <v>0.69835521047673166</v>
      </c>
      <c r="AX6" s="13">
        <v>0.8386298349093001</v>
      </c>
      <c r="AY6" s="13">
        <v>0.7778174593052023</v>
      </c>
      <c r="AZ6" s="13">
        <v>58</v>
      </c>
      <c r="BA6" s="13">
        <v>0.55000000000000004</v>
      </c>
      <c r="BB6" s="13">
        <v>1.02</v>
      </c>
      <c r="BC6" s="13">
        <v>1.07</v>
      </c>
      <c r="BD6" s="13">
        <v>0.3</v>
      </c>
      <c r="BE6" s="13">
        <v>5.1999999999999998E-2</v>
      </c>
      <c r="BF6" s="13">
        <v>6.29</v>
      </c>
      <c r="BG6" s="13">
        <v>-0.33</v>
      </c>
      <c r="BH6" s="16">
        <v>7.5119999999999996</v>
      </c>
      <c r="BI6" s="16">
        <v>7.3520000000000003</v>
      </c>
      <c r="BJ6" s="16">
        <v>1.5429999999999999</v>
      </c>
      <c r="BK6" s="17">
        <v>228</v>
      </c>
    </row>
    <row r="7" spans="1:63" x14ac:dyDescent="0.2">
      <c r="A7" s="1" t="str">
        <f t="shared" si="0"/>
        <v>Equation</v>
      </c>
      <c r="B7" s="1">
        <f t="shared" si="1"/>
        <v>1</v>
      </c>
      <c r="C7" s="1" t="s">
        <v>64</v>
      </c>
      <c r="D7" s="11" t="s">
        <v>73</v>
      </c>
      <c r="E7" s="11" t="s">
        <v>74</v>
      </c>
      <c r="F7" s="11">
        <v>2</v>
      </c>
      <c r="G7" s="11" t="s">
        <v>67</v>
      </c>
      <c r="H7" s="1">
        <v>0</v>
      </c>
      <c r="I7" s="12">
        <v>19</v>
      </c>
      <c r="J7" s="12">
        <v>22.382648401826483</v>
      </c>
      <c r="K7" s="11">
        <v>1</v>
      </c>
      <c r="L7" s="11">
        <v>0</v>
      </c>
      <c r="M7" s="5"/>
      <c r="N7" s="13">
        <v>1.02</v>
      </c>
      <c r="O7" s="14">
        <v>1.02</v>
      </c>
      <c r="P7" s="14">
        <v>-4</v>
      </c>
      <c r="Q7" s="14">
        <v>-14</v>
      </c>
      <c r="R7" s="13">
        <v>11.633333333333333</v>
      </c>
      <c r="S7" s="13">
        <v>0.52</v>
      </c>
      <c r="T7" s="13">
        <v>0.52</v>
      </c>
      <c r="U7" s="15">
        <v>-0.5</v>
      </c>
      <c r="V7" s="15">
        <v>-0.5</v>
      </c>
      <c r="W7" s="13">
        <v>47.9</v>
      </c>
      <c r="X7" s="13">
        <v>57.8</v>
      </c>
      <c r="Y7" s="13">
        <v>52.4</v>
      </c>
      <c r="Z7" s="13">
        <v>572.21999999999991</v>
      </c>
      <c r="AA7" s="13">
        <v>71.8</v>
      </c>
      <c r="AB7" s="13">
        <v>9.8999999999999986</v>
      </c>
      <c r="AC7" s="13">
        <v>-1.52</v>
      </c>
      <c r="AD7" s="13">
        <v>-6.9</v>
      </c>
      <c r="AE7" s="13">
        <v>-8.9</v>
      </c>
      <c r="AF7" s="13">
        <v>-7.9</v>
      </c>
      <c r="AG7" s="13">
        <v>-1.18</v>
      </c>
      <c r="AH7" s="13">
        <v>462</v>
      </c>
      <c r="AI7" s="13">
        <v>459</v>
      </c>
      <c r="AJ7" s="13">
        <v>443</v>
      </c>
      <c r="AK7" s="13">
        <v>14.21</v>
      </c>
      <c r="AL7" s="13">
        <v>2.83</v>
      </c>
      <c r="AM7" s="13">
        <v>111</v>
      </c>
      <c r="AN7" s="13">
        <v>-0.01</v>
      </c>
      <c r="AO7" s="13">
        <v>0.13</v>
      </c>
      <c r="AP7" s="13">
        <v>0.7</v>
      </c>
      <c r="AQ7" s="13">
        <v>-0.23</v>
      </c>
      <c r="AR7" s="13">
        <v>0</v>
      </c>
      <c r="AS7" s="13">
        <v>-0.06</v>
      </c>
      <c r="AT7" s="13">
        <v>0.73681748079154574</v>
      </c>
      <c r="AU7" s="13">
        <v>0.13038404810405299</v>
      </c>
      <c r="AV7" s="13">
        <v>0.06</v>
      </c>
      <c r="AW7" s="13">
        <v>0.72034713853808008</v>
      </c>
      <c r="AX7" s="13">
        <v>0.79605276207045472</v>
      </c>
      <c r="AY7" s="13">
        <v>0.1902629759044045</v>
      </c>
      <c r="AZ7" s="13">
        <v>130</v>
      </c>
      <c r="BA7" s="13">
        <v>1.1000000000000001</v>
      </c>
      <c r="BB7" s="13">
        <v>1.1599999999999999</v>
      </c>
      <c r="BC7" s="13">
        <v>1.18</v>
      </c>
      <c r="BD7" s="13">
        <v>30.6</v>
      </c>
      <c r="BE7" s="13">
        <v>0.125</v>
      </c>
      <c r="BF7" s="13">
        <v>4.7</v>
      </c>
      <c r="BG7" s="13">
        <v>2.76</v>
      </c>
      <c r="BH7" s="16">
        <v>18.233000000000001</v>
      </c>
      <c r="BI7" s="16">
        <v>17.744</v>
      </c>
      <c r="BJ7" s="16">
        <v>4.194</v>
      </c>
      <c r="BK7" s="17">
        <v>60</v>
      </c>
    </row>
    <row r="8" spans="1:63" x14ac:dyDescent="0.2">
      <c r="A8" s="1" t="str">
        <f t="shared" si="0"/>
        <v>Equation</v>
      </c>
      <c r="B8" s="1">
        <f t="shared" si="1"/>
        <v>1</v>
      </c>
      <c r="C8" s="1" t="s">
        <v>64</v>
      </c>
      <c r="D8" s="11" t="s">
        <v>75</v>
      </c>
      <c r="E8" s="11" t="s">
        <v>69</v>
      </c>
      <c r="F8" s="11">
        <v>1</v>
      </c>
      <c r="G8" s="11" t="s">
        <v>70</v>
      </c>
      <c r="H8" s="1">
        <v>1</v>
      </c>
      <c r="I8" s="12">
        <v>32</v>
      </c>
      <c r="J8" s="12">
        <v>33.4972602739726</v>
      </c>
      <c r="K8" s="11">
        <v>0</v>
      </c>
      <c r="L8" s="11">
        <v>0</v>
      </c>
      <c r="M8" s="5">
        <v>8</v>
      </c>
      <c r="N8" s="13">
        <v>1.82</v>
      </c>
      <c r="O8" s="14">
        <v>0.7</v>
      </c>
      <c r="P8" s="14">
        <v>-6.12</v>
      </c>
      <c r="Q8" s="14">
        <v>-8.3699999999999992</v>
      </c>
      <c r="R8" s="13">
        <v>5.9666666666666668</v>
      </c>
      <c r="S8" s="13">
        <v>0.2</v>
      </c>
      <c r="T8" s="13">
        <v>0.1</v>
      </c>
      <c r="U8" s="15">
        <v>-1.62</v>
      </c>
      <c r="V8" s="15">
        <v>-0.6</v>
      </c>
      <c r="W8" s="13">
        <v>48.5</v>
      </c>
      <c r="X8" s="13">
        <v>54.3</v>
      </c>
      <c r="Y8" s="13">
        <v>51.2</v>
      </c>
      <c r="Z8" s="13">
        <v>314.93999999999983</v>
      </c>
      <c r="AA8" s="13">
        <v>60.3</v>
      </c>
      <c r="AB8" s="13">
        <v>5.7999999999999972</v>
      </c>
      <c r="AC8" s="13">
        <v>-1.75</v>
      </c>
      <c r="AD8" s="13">
        <v>-7.5</v>
      </c>
      <c r="AE8" s="13">
        <v>-8.6</v>
      </c>
      <c r="AF8" s="13">
        <v>-8.0500000000000007</v>
      </c>
      <c r="AG8" s="13">
        <v>-1.5</v>
      </c>
      <c r="AH8" s="13">
        <v>446</v>
      </c>
      <c r="AI8" s="13">
        <v>441</v>
      </c>
      <c r="AJ8" s="13">
        <v>433</v>
      </c>
      <c r="AK8" s="13">
        <v>11.91</v>
      </c>
      <c r="AL8" s="13">
        <v>2.7</v>
      </c>
      <c r="AM8" s="13">
        <v>126</v>
      </c>
      <c r="AN8" s="13">
        <v>0.15</v>
      </c>
      <c r="AO8" s="13">
        <v>7.0000000000000007E-2</v>
      </c>
      <c r="AP8" s="13">
        <v>-0.32</v>
      </c>
      <c r="AQ8" s="13">
        <v>-0.44</v>
      </c>
      <c r="AR8" s="13">
        <v>0.06</v>
      </c>
      <c r="AS8" s="13">
        <v>-0.25</v>
      </c>
      <c r="AT8" s="13">
        <v>0.54405882034941777</v>
      </c>
      <c r="AU8" s="13">
        <v>0.16552945357246848</v>
      </c>
      <c r="AV8" s="13">
        <v>0.25709920264364883</v>
      </c>
      <c r="AW8" s="13">
        <v>0.42485291572496003</v>
      </c>
      <c r="AX8" s="13">
        <v>0.69354163537598812</v>
      </c>
      <c r="AY8" s="13">
        <v>0.33241540277189324</v>
      </c>
      <c r="AZ8" s="13">
        <v>100</v>
      </c>
      <c r="BA8" s="13">
        <v>0.74</v>
      </c>
      <c r="BB8" s="13">
        <v>1.26</v>
      </c>
      <c r="BC8" s="13">
        <v>1.1299999999999999</v>
      </c>
      <c r="BD8" s="13">
        <v>38.299999999999997</v>
      </c>
      <c r="BE8" s="13">
        <v>6.9000000000000006E-2</v>
      </c>
      <c r="BF8" s="13">
        <v>5.59</v>
      </c>
      <c r="BG8" s="13">
        <v>4.1500000000000004</v>
      </c>
      <c r="BH8" s="16">
        <v>10.214</v>
      </c>
      <c r="BI8" s="16">
        <v>9.9269999999999996</v>
      </c>
      <c r="BJ8" s="16">
        <v>2.4020000000000001</v>
      </c>
      <c r="BK8" s="17">
        <v>59</v>
      </c>
    </row>
    <row r="9" spans="1:63" x14ac:dyDescent="0.2">
      <c r="A9" s="1" t="str">
        <f t="shared" si="0"/>
        <v>Validation</v>
      </c>
      <c r="B9" s="1">
        <f t="shared" si="1"/>
        <v>2</v>
      </c>
      <c r="C9" s="1" t="s">
        <v>64</v>
      </c>
      <c r="D9" s="11" t="s">
        <v>264</v>
      </c>
      <c r="E9" s="11" t="s">
        <v>66</v>
      </c>
      <c r="F9" s="11">
        <v>2</v>
      </c>
      <c r="G9" s="11" t="s">
        <v>67</v>
      </c>
      <c r="H9" s="1">
        <v>1</v>
      </c>
      <c r="I9" s="12">
        <v>11</v>
      </c>
      <c r="J9" s="12">
        <v>17.922146118721461</v>
      </c>
      <c r="K9" s="11">
        <v>1</v>
      </c>
      <c r="L9" s="11">
        <v>1</v>
      </c>
      <c r="M9" s="5">
        <v>16</v>
      </c>
      <c r="N9" s="13">
        <v>0.54</v>
      </c>
      <c r="O9" s="14">
        <v>0.24</v>
      </c>
      <c r="P9" s="14">
        <v>-9.5</v>
      </c>
      <c r="Q9" s="14">
        <v>-5</v>
      </c>
      <c r="R9" s="13">
        <v>6.5</v>
      </c>
      <c r="S9" s="13">
        <v>1.52</v>
      </c>
      <c r="T9" s="13">
        <v>0.33999999999999997</v>
      </c>
      <c r="U9" s="15">
        <v>0.98</v>
      </c>
      <c r="V9" s="15">
        <v>9.9999999999999978E-2</v>
      </c>
      <c r="W9" s="13">
        <v>51.3</v>
      </c>
      <c r="X9" s="13">
        <v>61.8</v>
      </c>
      <c r="Y9" s="13">
        <v>56.1</v>
      </c>
      <c r="Z9" s="13">
        <v>648.9</v>
      </c>
      <c r="AA9" s="13">
        <v>67.900000000000006</v>
      </c>
      <c r="AB9" s="13">
        <v>10.5</v>
      </c>
      <c r="AC9" s="13">
        <v>-1.65</v>
      </c>
      <c r="AD9" s="13">
        <v>-7.9</v>
      </c>
      <c r="AE9" s="13">
        <v>-9.6</v>
      </c>
      <c r="AF9" s="13">
        <v>-8.75</v>
      </c>
      <c r="AG9" s="13">
        <v>-1.59</v>
      </c>
      <c r="AH9" s="13">
        <v>466</v>
      </c>
      <c r="AI9" s="13">
        <v>462</v>
      </c>
      <c r="AJ9" s="13">
        <v>459</v>
      </c>
      <c r="AK9" s="13">
        <v>12.08</v>
      </c>
      <c r="AL9" s="13">
        <v>2.46</v>
      </c>
      <c r="AM9" s="13">
        <v>140</v>
      </c>
      <c r="AN9" s="13">
        <v>0.21</v>
      </c>
      <c r="AO9" s="13">
        <v>0.13</v>
      </c>
      <c r="AP9" s="13">
        <v>0.13</v>
      </c>
      <c r="AQ9" s="13">
        <v>-0.34</v>
      </c>
      <c r="AR9" s="13">
        <v>-7.0000000000000007E-2</v>
      </c>
      <c r="AS9" s="13">
        <v>-0.27</v>
      </c>
      <c r="AT9" s="13">
        <v>0.36400549446402597</v>
      </c>
      <c r="AU9" s="13">
        <v>0.24698178070456939</v>
      </c>
      <c r="AV9" s="13">
        <v>0.27892651361962706</v>
      </c>
      <c r="AW9" s="13">
        <v>0.21189620100417092</v>
      </c>
      <c r="AX9" s="13">
        <v>0.47675989764240873</v>
      </c>
      <c r="AY9" s="13">
        <v>0.48826222462934815</v>
      </c>
      <c r="AZ9" s="13">
        <v>113</v>
      </c>
      <c r="BA9" s="13">
        <v>0.62</v>
      </c>
      <c r="BB9" s="13">
        <v>1.29</v>
      </c>
      <c r="BC9" s="13">
        <v>1.1399999999999999</v>
      </c>
      <c r="BD9" s="13">
        <v>83.3</v>
      </c>
      <c r="BE9" s="13">
        <v>0.09</v>
      </c>
      <c r="BF9" s="13">
        <v>4.97</v>
      </c>
      <c r="BG9" s="13">
        <v>5.83</v>
      </c>
      <c r="BH9" s="16">
        <v>12.1</v>
      </c>
      <c r="BI9" s="16">
        <v>11.753</v>
      </c>
      <c r="BJ9" s="16">
        <v>2.8780000000000001</v>
      </c>
      <c r="BK9" s="17">
        <v>217</v>
      </c>
    </row>
    <row r="10" spans="1:63" x14ac:dyDescent="0.2">
      <c r="A10" s="1" t="str">
        <f t="shared" si="0"/>
        <v>Equation</v>
      </c>
      <c r="B10" s="1">
        <f t="shared" si="1"/>
        <v>1</v>
      </c>
      <c r="C10" s="1" t="s">
        <v>64</v>
      </c>
      <c r="D10" s="11" t="s">
        <v>76</v>
      </c>
      <c r="E10" s="11" t="s">
        <v>69</v>
      </c>
      <c r="F10" s="11">
        <v>1</v>
      </c>
      <c r="G10" s="11" t="s">
        <v>70</v>
      </c>
      <c r="H10" s="1">
        <v>1</v>
      </c>
      <c r="I10" s="12">
        <v>27</v>
      </c>
      <c r="J10" s="12">
        <v>31.583333333333332</v>
      </c>
      <c r="K10" s="11">
        <v>1</v>
      </c>
      <c r="L10" s="11">
        <v>0</v>
      </c>
      <c r="M10" s="5">
        <v>9</v>
      </c>
      <c r="N10" s="13">
        <v>0.7</v>
      </c>
      <c r="O10" s="14">
        <v>0.65999999999999992</v>
      </c>
      <c r="P10" s="14">
        <v>-17.5</v>
      </c>
      <c r="Q10" s="14">
        <v>-5.5</v>
      </c>
      <c r="R10" s="13">
        <v>6.4</v>
      </c>
      <c r="S10" s="13">
        <v>0.3</v>
      </c>
      <c r="T10" s="13">
        <v>0.04</v>
      </c>
      <c r="U10" s="15">
        <v>-0.39999999999999997</v>
      </c>
      <c r="V10" s="15">
        <v>-0.61999999999999988</v>
      </c>
      <c r="W10" s="13">
        <v>57.1</v>
      </c>
      <c r="X10" s="13">
        <v>66.400000000000006</v>
      </c>
      <c r="Y10" s="13">
        <v>61.4</v>
      </c>
      <c r="Z10" s="13">
        <v>617.52000000000032</v>
      </c>
      <c r="AA10" s="13">
        <v>71.8</v>
      </c>
      <c r="AB10" s="13">
        <v>9.3000000000000043</v>
      </c>
      <c r="AC10" s="13">
        <v>-1.49</v>
      </c>
      <c r="AD10" s="13">
        <v>-8.9</v>
      </c>
      <c r="AE10" s="13">
        <v>-10.8</v>
      </c>
      <c r="AF10" s="13">
        <v>-9.8500000000000014</v>
      </c>
      <c r="AG10" s="13">
        <v>-1.56</v>
      </c>
      <c r="AH10" s="13">
        <v>432</v>
      </c>
      <c r="AI10" s="13">
        <v>378</v>
      </c>
      <c r="AJ10" s="13">
        <v>371</v>
      </c>
      <c r="AK10" s="13">
        <v>17.5</v>
      </c>
      <c r="AL10" s="13">
        <v>3.95</v>
      </c>
      <c r="AM10" s="13">
        <v>59</v>
      </c>
      <c r="AN10" s="13">
        <v>-0.25</v>
      </c>
      <c r="AO10" s="13">
        <v>0.96</v>
      </c>
      <c r="AP10" s="13">
        <v>-0.27</v>
      </c>
      <c r="AQ10" s="13">
        <v>-0.4</v>
      </c>
      <c r="AR10" s="13">
        <v>7.0000000000000007E-2</v>
      </c>
      <c r="AS10" s="13">
        <v>-0.33</v>
      </c>
      <c r="AT10" s="13">
        <v>0.48259714048054619</v>
      </c>
      <c r="AU10" s="13">
        <v>0.99201814499534224</v>
      </c>
      <c r="AV10" s="13">
        <v>0.33734255586866002</v>
      </c>
      <c r="AW10" s="13">
        <v>0.34713109915419565</v>
      </c>
      <c r="AX10" s="13">
        <v>1.3601470508735443</v>
      </c>
      <c r="AY10" s="13">
        <v>1.3290974381135494</v>
      </c>
      <c r="AZ10" s="13">
        <v>133</v>
      </c>
      <c r="BA10" s="13">
        <v>0.94</v>
      </c>
      <c r="BB10" s="13">
        <v>1.5</v>
      </c>
      <c r="BC10" s="13">
        <v>1.08</v>
      </c>
      <c r="BD10" s="13">
        <v>8.6</v>
      </c>
      <c r="BE10" s="13">
        <v>0.19400000000000001</v>
      </c>
      <c r="BF10" s="13">
        <v>4.7</v>
      </c>
      <c r="BG10" s="13">
        <v>11.86</v>
      </c>
      <c r="BH10" s="16">
        <v>10.898999999999999</v>
      </c>
      <c r="BI10" s="16">
        <v>10.029999999999999</v>
      </c>
      <c r="BJ10" s="16">
        <v>4.2649999999999997</v>
      </c>
      <c r="BK10" s="17">
        <v>170</v>
      </c>
    </row>
    <row r="11" spans="1:63" x14ac:dyDescent="0.2">
      <c r="A11" s="1" t="str">
        <f t="shared" si="0"/>
        <v>Equation</v>
      </c>
      <c r="B11" s="1">
        <f t="shared" si="1"/>
        <v>1</v>
      </c>
      <c r="C11" s="1" t="s">
        <v>64</v>
      </c>
      <c r="D11" s="11" t="s">
        <v>77</v>
      </c>
      <c r="E11" s="11" t="s">
        <v>74</v>
      </c>
      <c r="F11" s="11">
        <v>2</v>
      </c>
      <c r="G11" s="11" t="s">
        <v>67</v>
      </c>
      <c r="H11" s="1">
        <v>0</v>
      </c>
      <c r="I11" s="12">
        <v>15</v>
      </c>
      <c r="J11" s="12">
        <v>50.642009132420092</v>
      </c>
      <c r="K11" s="11">
        <v>0</v>
      </c>
      <c r="L11" s="11">
        <v>0</v>
      </c>
      <c r="M11" s="5">
        <v>10</v>
      </c>
      <c r="N11" s="13">
        <v>1.82</v>
      </c>
      <c r="O11" s="14">
        <v>0.54</v>
      </c>
      <c r="P11" s="14">
        <v>-0.5</v>
      </c>
      <c r="Q11" s="14">
        <v>-6.12</v>
      </c>
      <c r="R11" s="13">
        <v>6.0333333333333332</v>
      </c>
      <c r="S11" s="13">
        <v>1.7</v>
      </c>
      <c r="T11" s="13">
        <v>1.7</v>
      </c>
      <c r="U11" s="15">
        <v>-0.12000000000000011</v>
      </c>
      <c r="V11" s="15">
        <v>1.1599999999999999</v>
      </c>
      <c r="W11" s="13">
        <v>44.4</v>
      </c>
      <c r="X11" s="13">
        <v>54</v>
      </c>
      <c r="Y11" s="13">
        <v>48.7</v>
      </c>
      <c r="Z11" s="13">
        <v>518.40000000000009</v>
      </c>
      <c r="AA11" s="13">
        <v>61.2</v>
      </c>
      <c r="AB11" s="13">
        <v>9.6000000000000014</v>
      </c>
      <c r="AC11" s="13">
        <v>0.01</v>
      </c>
      <c r="AD11" s="13">
        <v>-6.1</v>
      </c>
      <c r="AE11" s="13">
        <v>-7</v>
      </c>
      <c r="AF11" s="13">
        <v>-6.55</v>
      </c>
      <c r="AG11" s="13">
        <v>0.13</v>
      </c>
      <c r="AH11" s="13">
        <v>433</v>
      </c>
      <c r="AI11" s="13">
        <v>420</v>
      </c>
      <c r="AJ11" s="13">
        <v>409</v>
      </c>
      <c r="AK11" s="13">
        <v>11.28</v>
      </c>
      <c r="AL11" s="13">
        <v>2.29</v>
      </c>
      <c r="AM11" s="13">
        <v>78</v>
      </c>
      <c r="AN11" s="13">
        <v>0.05</v>
      </c>
      <c r="AO11" s="13">
        <v>0.62</v>
      </c>
      <c r="AP11" s="13">
        <v>0.25</v>
      </c>
      <c r="AQ11" s="13">
        <v>-1.56</v>
      </c>
      <c r="AR11" s="13">
        <v>-0.94</v>
      </c>
      <c r="AS11" s="13">
        <v>-3.62</v>
      </c>
      <c r="AT11" s="13">
        <v>1.5799050604387594</v>
      </c>
      <c r="AU11" s="13">
        <v>0.62201286160335945</v>
      </c>
      <c r="AV11" s="13">
        <v>3.7400534755535246</v>
      </c>
      <c r="AW11" s="13">
        <v>2.3790124001358213</v>
      </c>
      <c r="AX11" s="13">
        <v>2.1891550881561592</v>
      </c>
      <c r="AY11" s="13">
        <v>4.3540440971584111</v>
      </c>
      <c r="AZ11" s="13">
        <v>97</v>
      </c>
      <c r="BA11" s="13">
        <v>0.93</v>
      </c>
      <c r="BB11" s="13">
        <v>1.17</v>
      </c>
      <c r="BC11" s="13">
        <v>0.99</v>
      </c>
      <c r="BD11" s="13">
        <v>75</v>
      </c>
      <c r="BE11" s="13">
        <v>0.14799999999999999</v>
      </c>
      <c r="BF11" s="13">
        <v>5.52</v>
      </c>
      <c r="BG11" s="13">
        <v>9.4700000000000006</v>
      </c>
      <c r="BH11" s="16">
        <v>12.840999999999999</v>
      </c>
      <c r="BI11" s="16">
        <v>12.451000000000001</v>
      </c>
      <c r="BJ11" s="16">
        <v>3.1379999999999999</v>
      </c>
      <c r="BK11" s="17">
        <v>140</v>
      </c>
    </row>
    <row r="12" spans="1:63" x14ac:dyDescent="0.2">
      <c r="A12" s="1" t="str">
        <f t="shared" si="0"/>
        <v>Validation</v>
      </c>
      <c r="B12" s="1">
        <f t="shared" si="1"/>
        <v>2</v>
      </c>
      <c r="C12" s="18" t="s">
        <v>332</v>
      </c>
      <c r="D12" s="18" t="s">
        <v>265</v>
      </c>
      <c r="E12" s="18" t="s">
        <v>89</v>
      </c>
      <c r="F12" s="18">
        <v>2</v>
      </c>
      <c r="G12" s="18" t="s">
        <v>67</v>
      </c>
      <c r="H12" s="18">
        <v>1</v>
      </c>
      <c r="I12" s="19">
        <v>14</v>
      </c>
      <c r="J12" s="19">
        <v>15.711644</v>
      </c>
      <c r="K12" s="18">
        <v>1</v>
      </c>
      <c r="L12" s="18">
        <v>1</v>
      </c>
      <c r="M12" s="19">
        <v>12</v>
      </c>
      <c r="N12" s="19">
        <v>2.2999999999999998</v>
      </c>
      <c r="O12" s="19">
        <v>2.2999999999999998</v>
      </c>
      <c r="P12" s="19">
        <v>-1.25</v>
      </c>
      <c r="Q12" s="19">
        <v>0</v>
      </c>
      <c r="R12" s="19">
        <v>6.5</v>
      </c>
      <c r="S12" s="19">
        <v>0.4</v>
      </c>
      <c r="T12" s="19">
        <v>0.4</v>
      </c>
      <c r="U12" s="19">
        <v>-1.9</v>
      </c>
      <c r="V12" s="19">
        <v>-1.9</v>
      </c>
      <c r="W12" s="19">
        <v>59.6</v>
      </c>
      <c r="X12" s="19">
        <v>70.8</v>
      </c>
      <c r="Y12" s="19">
        <v>64.7</v>
      </c>
      <c r="Z12" s="19">
        <v>792.96</v>
      </c>
      <c r="AA12" s="19">
        <v>82.4</v>
      </c>
      <c r="AB12" s="19">
        <v>11.2</v>
      </c>
      <c r="AC12" s="19">
        <v>-2.12</v>
      </c>
      <c r="AD12" s="19">
        <v>-8.8000000000000007</v>
      </c>
      <c r="AE12" s="19">
        <v>-10.6</v>
      </c>
      <c r="AF12" s="19">
        <v>-9.6999999999999993</v>
      </c>
      <c r="AG12" s="19">
        <v>-1.71</v>
      </c>
      <c r="AH12" s="19">
        <v>438</v>
      </c>
      <c r="AI12" s="19">
        <v>420</v>
      </c>
      <c r="AJ12" s="19">
        <v>400</v>
      </c>
      <c r="AK12" s="19">
        <v>21.21</v>
      </c>
      <c r="AL12" s="19">
        <v>3.86</v>
      </c>
      <c r="AM12" s="19">
        <v>74</v>
      </c>
      <c r="AN12" s="19">
        <v>-0.19</v>
      </c>
      <c r="AO12" s="19">
        <v>0.22</v>
      </c>
      <c r="AP12" s="19">
        <v>0.63</v>
      </c>
      <c r="AQ12" s="19">
        <v>-0.32</v>
      </c>
      <c r="AR12" s="19">
        <v>0.06</v>
      </c>
      <c r="AS12" s="19">
        <v>0.51</v>
      </c>
      <c r="AT12" s="19">
        <v>0.71</v>
      </c>
      <c r="AU12" s="19">
        <v>0.28999999999999998</v>
      </c>
      <c r="AV12" s="19">
        <v>0.51</v>
      </c>
      <c r="AW12" s="19">
        <v>1.01</v>
      </c>
      <c r="AX12" s="19">
        <v>0.98</v>
      </c>
      <c r="AY12" s="19">
        <v>0.38</v>
      </c>
      <c r="AZ12" s="19">
        <v>189</v>
      </c>
      <c r="BA12" s="19">
        <v>1.2</v>
      </c>
      <c r="BB12" s="19">
        <v>1.38</v>
      </c>
      <c r="BC12" s="19">
        <v>1.29</v>
      </c>
      <c r="BD12" s="19">
        <v>31.1</v>
      </c>
      <c r="BE12" s="19">
        <v>0.17</v>
      </c>
      <c r="BF12" s="19">
        <v>4.09</v>
      </c>
      <c r="BG12" s="19">
        <v>5.86</v>
      </c>
      <c r="BH12" s="19">
        <v>22.431999999999999</v>
      </c>
      <c r="BI12" s="19">
        <v>21.606000000000002</v>
      </c>
      <c r="BJ12" s="19">
        <v>6.0309999999999997</v>
      </c>
      <c r="BK12" s="17">
        <v>193</v>
      </c>
    </row>
    <row r="13" spans="1:63" x14ac:dyDescent="0.2">
      <c r="A13" s="1" t="str">
        <f t="shared" si="0"/>
        <v>Equation</v>
      </c>
      <c r="B13" s="1">
        <f t="shared" si="1"/>
        <v>1</v>
      </c>
      <c r="C13" s="18" t="s">
        <v>332</v>
      </c>
      <c r="D13" s="18" t="s">
        <v>79</v>
      </c>
      <c r="E13" s="18" t="s">
        <v>80</v>
      </c>
      <c r="F13" s="18">
        <v>2</v>
      </c>
      <c r="G13" s="18" t="s">
        <v>67</v>
      </c>
      <c r="H13" s="18">
        <v>0</v>
      </c>
      <c r="I13" s="19">
        <v>18</v>
      </c>
      <c r="J13" s="19">
        <v>32.291096000000003</v>
      </c>
      <c r="K13" s="18">
        <v>1</v>
      </c>
      <c r="L13" s="18">
        <v>1</v>
      </c>
      <c r="M13" s="19">
        <v>10</v>
      </c>
      <c r="N13" s="19">
        <v>1.6</v>
      </c>
      <c r="O13" s="19">
        <v>1.6</v>
      </c>
      <c r="P13" s="19">
        <v>-18</v>
      </c>
      <c r="Q13" s="19">
        <v>-6</v>
      </c>
      <c r="R13" s="19">
        <v>5.6</v>
      </c>
      <c r="S13" s="19">
        <v>1.2</v>
      </c>
      <c r="T13" s="19">
        <v>1.2</v>
      </c>
      <c r="U13" s="19">
        <v>-0.4</v>
      </c>
      <c r="V13" s="19">
        <v>-0.4</v>
      </c>
      <c r="W13" s="19">
        <v>51.6</v>
      </c>
      <c r="X13" s="19">
        <v>57.1</v>
      </c>
      <c r="Y13" s="19">
        <v>54.2</v>
      </c>
      <c r="Z13" s="19">
        <v>314.05</v>
      </c>
      <c r="AA13" s="19">
        <v>61.5</v>
      </c>
      <c r="AB13" s="19">
        <v>5.5</v>
      </c>
      <c r="AC13" s="19">
        <v>-1.23</v>
      </c>
      <c r="AD13" s="19">
        <v>-7.9</v>
      </c>
      <c r="AE13" s="19">
        <v>-8.8000000000000007</v>
      </c>
      <c r="AF13" s="19">
        <v>-8.35</v>
      </c>
      <c r="AG13" s="19">
        <v>-1.32</v>
      </c>
      <c r="AH13" s="19">
        <v>425</v>
      </c>
      <c r="AI13" s="19">
        <v>421</v>
      </c>
      <c r="AJ13" s="19">
        <v>412</v>
      </c>
      <c r="AK13" s="19">
        <v>12</v>
      </c>
      <c r="AL13" s="19">
        <v>2.8</v>
      </c>
      <c r="AM13" s="19">
        <v>110</v>
      </c>
      <c r="AN13" s="19">
        <v>-0.15</v>
      </c>
      <c r="AO13" s="19">
        <v>0.09</v>
      </c>
      <c r="AP13" s="19">
        <v>7.0000000000000007E-2</v>
      </c>
      <c r="AQ13" s="19">
        <v>-0.56000000000000005</v>
      </c>
      <c r="AR13" s="19">
        <v>-7.0000000000000007E-2</v>
      </c>
      <c r="AS13" s="19">
        <v>-7.0000000000000007E-2</v>
      </c>
      <c r="AT13" s="19">
        <v>0.56000000000000005</v>
      </c>
      <c r="AU13" s="19">
        <v>0.17</v>
      </c>
      <c r="AV13" s="19">
        <v>0.1</v>
      </c>
      <c r="AW13" s="19">
        <v>0.51</v>
      </c>
      <c r="AX13" s="19">
        <v>0.69</v>
      </c>
      <c r="AY13" s="19">
        <v>0.18</v>
      </c>
      <c r="AZ13" s="19">
        <v>81</v>
      </c>
      <c r="BA13" s="19">
        <v>0.53</v>
      </c>
      <c r="BB13" s="19">
        <v>1.2</v>
      </c>
      <c r="BC13" s="19">
        <v>1.0900000000000001</v>
      </c>
      <c r="BD13" s="19">
        <v>22.6</v>
      </c>
      <c r="BE13" s="19">
        <v>0.09</v>
      </c>
      <c r="BF13" s="19">
        <v>5.48</v>
      </c>
      <c r="BG13" s="19">
        <v>4.3099999999999996</v>
      </c>
      <c r="BH13" s="19">
        <v>7.1079999999999997</v>
      </c>
      <c r="BI13" s="19">
        <v>6.8380000000000001</v>
      </c>
      <c r="BJ13" s="19">
        <v>1.9410000000000001</v>
      </c>
      <c r="BK13" s="17">
        <v>88</v>
      </c>
    </row>
    <row r="14" spans="1:63" x14ac:dyDescent="0.2">
      <c r="A14" s="1" t="str">
        <f t="shared" si="0"/>
        <v>Equation</v>
      </c>
      <c r="B14" s="1">
        <f t="shared" si="1"/>
        <v>1</v>
      </c>
      <c r="C14" s="1" t="s">
        <v>64</v>
      </c>
      <c r="D14" s="11" t="s">
        <v>81</v>
      </c>
      <c r="E14" s="11" t="s">
        <v>72</v>
      </c>
      <c r="F14" s="11">
        <v>1</v>
      </c>
      <c r="G14" s="20" t="s">
        <v>70</v>
      </c>
      <c r="H14" s="1">
        <v>0</v>
      </c>
      <c r="I14" s="12">
        <v>29</v>
      </c>
      <c r="J14" s="12">
        <v>29.892009132420092</v>
      </c>
      <c r="K14" s="11">
        <v>0</v>
      </c>
      <c r="L14" s="11">
        <v>0</v>
      </c>
      <c r="M14" s="5">
        <v>15</v>
      </c>
      <c r="N14" s="13">
        <v>0.72</v>
      </c>
      <c r="O14" s="14">
        <v>0.72</v>
      </c>
      <c r="P14" s="14">
        <v>-2.75</v>
      </c>
      <c r="Q14" s="14">
        <v>-5.5</v>
      </c>
      <c r="R14" s="13">
        <v>6.4</v>
      </c>
      <c r="S14" s="13">
        <v>0.33999999999999997</v>
      </c>
      <c r="T14" s="13">
        <v>0.32</v>
      </c>
      <c r="U14" s="15">
        <v>-0.38</v>
      </c>
      <c r="V14" s="15">
        <v>-0.39999999999999997</v>
      </c>
      <c r="W14" s="13">
        <v>43.7</v>
      </c>
      <c r="X14" s="13">
        <v>53.6</v>
      </c>
      <c r="Y14" s="13">
        <v>48.2</v>
      </c>
      <c r="Z14" s="13">
        <v>530.64</v>
      </c>
      <c r="AA14" s="13">
        <v>60.5</v>
      </c>
      <c r="AB14" s="13">
        <v>9.8999999999999986</v>
      </c>
      <c r="AC14" s="13">
        <v>-0.91</v>
      </c>
      <c r="AD14" s="13">
        <v>-6.3</v>
      </c>
      <c r="AE14" s="13">
        <v>-8.1999999999999993</v>
      </c>
      <c r="AF14" s="13">
        <v>-7.25</v>
      </c>
      <c r="AG14" s="13">
        <v>-0.89</v>
      </c>
      <c r="AH14" s="13">
        <v>529</v>
      </c>
      <c r="AI14" s="13">
        <v>506</v>
      </c>
      <c r="AJ14" s="13">
        <v>498</v>
      </c>
      <c r="AK14" s="13">
        <v>8.58</v>
      </c>
      <c r="AL14" s="13">
        <v>1.69</v>
      </c>
      <c r="AM14" s="13">
        <v>166</v>
      </c>
      <c r="AN14" s="13">
        <v>0.2</v>
      </c>
      <c r="AO14" s="13">
        <v>0.76</v>
      </c>
      <c r="AP14" s="13">
        <v>-0.69</v>
      </c>
      <c r="AQ14" s="13">
        <v>-0.42</v>
      </c>
      <c r="AR14" s="13">
        <v>0.21</v>
      </c>
      <c r="AS14" s="13">
        <v>-1.18</v>
      </c>
      <c r="AT14" s="13">
        <v>0.80777472107017556</v>
      </c>
      <c r="AU14" s="13">
        <v>0.78587530817554008</v>
      </c>
      <c r="AV14" s="13">
        <v>1.1985407794480754</v>
      </c>
      <c r="AW14" s="13">
        <v>1.1779643458101776</v>
      </c>
      <c r="AX14" s="13">
        <v>1.4780054127099804</v>
      </c>
      <c r="AY14" s="13">
        <v>1.9400257730246782</v>
      </c>
      <c r="AZ14" s="13">
        <v>121</v>
      </c>
      <c r="BA14" s="13">
        <v>1.35</v>
      </c>
      <c r="BB14" s="13">
        <v>1.4</v>
      </c>
      <c r="BC14" s="13">
        <v>1.08</v>
      </c>
      <c r="BD14" s="13">
        <v>98</v>
      </c>
      <c r="BE14" s="13">
        <v>0.19600000000000001</v>
      </c>
      <c r="BF14" s="13">
        <v>5.57</v>
      </c>
      <c r="BG14" s="13">
        <v>11.26</v>
      </c>
      <c r="BH14" s="16">
        <v>15.396000000000001</v>
      </c>
      <c r="BI14" s="16">
        <v>14.863</v>
      </c>
      <c r="BJ14" s="16">
        <v>4.0129999999999999</v>
      </c>
      <c r="BK14" s="17">
        <v>155</v>
      </c>
    </row>
    <row r="15" spans="1:63" x14ac:dyDescent="0.2">
      <c r="A15" s="1" t="str">
        <f t="shared" si="0"/>
        <v>Equation</v>
      </c>
      <c r="B15" s="1">
        <f t="shared" si="1"/>
        <v>1</v>
      </c>
      <c r="C15" s="1" t="s">
        <v>64</v>
      </c>
      <c r="D15" s="11" t="s">
        <v>82</v>
      </c>
      <c r="E15" s="11" t="s">
        <v>72</v>
      </c>
      <c r="F15" s="11">
        <v>1</v>
      </c>
      <c r="G15" s="11" t="s">
        <v>70</v>
      </c>
      <c r="H15" s="1">
        <v>0</v>
      </c>
      <c r="I15" s="4">
        <v>20</v>
      </c>
      <c r="J15" s="12">
        <v>22.37716894977169</v>
      </c>
      <c r="K15" s="11">
        <v>1</v>
      </c>
      <c r="L15" s="11">
        <v>0</v>
      </c>
      <c r="M15" s="5">
        <v>12</v>
      </c>
      <c r="N15" s="13">
        <v>1.82</v>
      </c>
      <c r="O15" s="14">
        <v>0.7</v>
      </c>
      <c r="P15" s="14">
        <v>-9.5</v>
      </c>
      <c r="Q15" s="14">
        <v>-9.75</v>
      </c>
      <c r="R15" s="13">
        <v>5.4666666666666668</v>
      </c>
      <c r="S15" s="13">
        <v>1.3</v>
      </c>
      <c r="T15" s="13">
        <v>1</v>
      </c>
      <c r="U15" s="15">
        <v>-0.52</v>
      </c>
      <c r="V15" s="15">
        <v>0.30000000000000004</v>
      </c>
      <c r="W15" s="13">
        <v>42.2</v>
      </c>
      <c r="X15" s="13">
        <v>53</v>
      </c>
      <c r="Y15" s="13">
        <v>47</v>
      </c>
      <c r="Z15" s="13">
        <v>572.39999999999986</v>
      </c>
      <c r="AA15" s="13">
        <v>60.5</v>
      </c>
      <c r="AB15" s="13">
        <v>10.799999999999997</v>
      </c>
      <c r="AC15" s="13">
        <v>-0.98</v>
      </c>
      <c r="AD15" s="13">
        <v>-5.9</v>
      </c>
      <c r="AE15" s="13">
        <v>-7.8</v>
      </c>
      <c r="AF15" s="13">
        <v>-6.85</v>
      </c>
      <c r="AG15" s="13">
        <v>-0.86</v>
      </c>
      <c r="AH15" s="13">
        <v>475</v>
      </c>
      <c r="AI15" s="13">
        <v>474</v>
      </c>
      <c r="AJ15" s="13">
        <v>461</v>
      </c>
      <c r="AK15" s="13">
        <v>7.44</v>
      </c>
      <c r="AL15" s="13">
        <v>1.7</v>
      </c>
      <c r="AM15" s="13">
        <v>182</v>
      </c>
      <c r="AN15" s="13">
        <v>-0.03</v>
      </c>
      <c r="AO15" s="13">
        <v>7.0000000000000007E-2</v>
      </c>
      <c r="AP15" s="13">
        <v>-0.81</v>
      </c>
      <c r="AQ15" s="13">
        <v>-0.61</v>
      </c>
      <c r="AR15" s="13">
        <v>0.27</v>
      </c>
      <c r="AS15" s="13">
        <v>-0.81</v>
      </c>
      <c r="AT15" s="13">
        <v>1.0140019723846694</v>
      </c>
      <c r="AU15" s="13">
        <v>7.6157731058639086E-2</v>
      </c>
      <c r="AV15" s="13">
        <v>0.85381496824546244</v>
      </c>
      <c r="AW15" s="13">
        <v>1.0983624174196784</v>
      </c>
      <c r="AX15" s="13">
        <v>1.0347946656221223</v>
      </c>
      <c r="AY15" s="13">
        <v>0.92973114393355694</v>
      </c>
      <c r="AZ15" s="13">
        <v>92</v>
      </c>
      <c r="BA15" s="13">
        <v>0.77</v>
      </c>
      <c r="BB15" s="13">
        <v>1.19</v>
      </c>
      <c r="BC15" s="13">
        <v>1.0900000000000001</v>
      </c>
      <c r="BD15" s="13">
        <v>83.6</v>
      </c>
      <c r="BE15" s="13">
        <v>0.125</v>
      </c>
      <c r="BF15" s="13">
        <v>5.57</v>
      </c>
      <c r="BG15" s="13">
        <v>5.47</v>
      </c>
      <c r="BH15" s="16">
        <v>12.93</v>
      </c>
      <c r="BI15" s="16">
        <v>12.393000000000001</v>
      </c>
      <c r="BJ15" s="16">
        <v>3.6880000000000002</v>
      </c>
      <c r="BK15" s="17">
        <v>169</v>
      </c>
    </row>
    <row r="16" spans="1:63" x14ac:dyDescent="0.2">
      <c r="A16" s="1" t="str">
        <f t="shared" si="0"/>
        <v>Validation</v>
      </c>
      <c r="B16" s="1">
        <f t="shared" si="1"/>
        <v>2</v>
      </c>
      <c r="C16" s="1" t="s">
        <v>64</v>
      </c>
      <c r="D16" s="11" t="s">
        <v>266</v>
      </c>
      <c r="E16" s="11" t="s">
        <v>66</v>
      </c>
      <c r="F16" s="11">
        <v>2</v>
      </c>
      <c r="G16" s="11" t="s">
        <v>67</v>
      </c>
      <c r="H16" s="1">
        <v>1</v>
      </c>
      <c r="I16" s="4">
        <v>28</v>
      </c>
      <c r="J16" s="12">
        <v>41.922146118721457</v>
      </c>
      <c r="K16" s="11">
        <v>1</v>
      </c>
      <c r="L16" s="11">
        <v>1</v>
      </c>
      <c r="M16" s="5">
        <v>14</v>
      </c>
      <c r="N16" s="13">
        <v>1.3</v>
      </c>
      <c r="O16" s="14">
        <v>0.4</v>
      </c>
      <c r="P16" s="14">
        <v>-0.12</v>
      </c>
      <c r="Q16" s="14">
        <v>-5</v>
      </c>
      <c r="R16" s="13">
        <v>6</v>
      </c>
      <c r="S16" s="13">
        <v>0.82000000000000006</v>
      </c>
      <c r="T16" s="13">
        <v>0.3</v>
      </c>
      <c r="U16" s="15">
        <v>-0.48</v>
      </c>
      <c r="V16" s="15">
        <v>-0.10000000000000003</v>
      </c>
      <c r="W16" s="13">
        <v>48.1</v>
      </c>
      <c r="X16" s="13">
        <v>51.3</v>
      </c>
      <c r="Y16" s="13">
        <v>49.7</v>
      </c>
      <c r="Z16" s="13">
        <v>164.15999999999977</v>
      </c>
      <c r="AA16" s="13">
        <v>55.5</v>
      </c>
      <c r="AB16" s="13">
        <v>3.1999999999999957</v>
      </c>
      <c r="AC16" s="13">
        <v>-0.71</v>
      </c>
      <c r="AD16" s="13">
        <v>-7.3</v>
      </c>
      <c r="AE16" s="13">
        <v>-7.6</v>
      </c>
      <c r="AF16" s="13">
        <v>-7.4499999999999993</v>
      </c>
      <c r="AG16" s="13">
        <v>-0.83</v>
      </c>
      <c r="AH16" s="13">
        <v>508</v>
      </c>
      <c r="AI16" s="13">
        <v>495</v>
      </c>
      <c r="AJ16" s="13">
        <v>486</v>
      </c>
      <c r="AK16" s="13">
        <v>8.2799999999999994</v>
      </c>
      <c r="AL16" s="13">
        <v>1.72</v>
      </c>
      <c r="AM16" s="13">
        <v>188</v>
      </c>
      <c r="AN16" s="13">
        <v>-0.28000000000000003</v>
      </c>
      <c r="AO16" s="13">
        <v>0.38</v>
      </c>
      <c r="AP16" s="13">
        <v>0.73</v>
      </c>
      <c r="AQ16" s="13">
        <v>-0.4</v>
      </c>
      <c r="AR16" s="13">
        <v>-0.2</v>
      </c>
      <c r="AS16" s="13">
        <v>-0.2</v>
      </c>
      <c r="AT16" s="13">
        <v>0.83240615086627034</v>
      </c>
      <c r="AU16" s="13">
        <v>0.47201694884823786</v>
      </c>
      <c r="AV16" s="13">
        <v>0.28284271247461906</v>
      </c>
      <c r="AW16" s="13">
        <v>0.95126231923691795</v>
      </c>
      <c r="AX16" s="13">
        <v>1.2761269529321917</v>
      </c>
      <c r="AY16" s="13">
        <v>0.58549124673217801</v>
      </c>
      <c r="AZ16" s="13">
        <v>91</v>
      </c>
      <c r="BA16" s="13">
        <v>1.03</v>
      </c>
      <c r="BB16" s="13">
        <v>1.23</v>
      </c>
      <c r="BC16" s="13">
        <v>1.06</v>
      </c>
      <c r="BD16" s="13">
        <v>11.2</v>
      </c>
      <c r="BE16" s="13">
        <v>0.157</v>
      </c>
      <c r="BF16" s="13">
        <v>6.08</v>
      </c>
      <c r="BG16" s="13">
        <v>7.01</v>
      </c>
      <c r="BH16" s="16">
        <v>11.747</v>
      </c>
      <c r="BI16" s="16">
        <v>11.336</v>
      </c>
      <c r="BJ16" s="16">
        <v>3.081</v>
      </c>
      <c r="BK16" s="17">
        <v>191</v>
      </c>
    </row>
    <row r="17" spans="1:63" x14ac:dyDescent="0.2">
      <c r="A17" s="1" t="str">
        <f t="shared" si="0"/>
        <v>Equation</v>
      </c>
      <c r="B17" s="1">
        <f t="shared" si="1"/>
        <v>1</v>
      </c>
      <c r="C17" s="1" t="s">
        <v>64</v>
      </c>
      <c r="D17" s="11" t="s">
        <v>83</v>
      </c>
      <c r="E17" s="11" t="s">
        <v>69</v>
      </c>
      <c r="F17" s="11">
        <v>1</v>
      </c>
      <c r="G17" s="11" t="s">
        <v>70</v>
      </c>
      <c r="H17" s="1">
        <v>1</v>
      </c>
      <c r="I17" s="4">
        <v>26</v>
      </c>
      <c r="J17" s="12">
        <v>30.902968036529682</v>
      </c>
      <c r="K17" s="11">
        <v>0</v>
      </c>
      <c r="L17" s="11">
        <v>0</v>
      </c>
      <c r="M17" s="5">
        <v>12</v>
      </c>
      <c r="N17" s="13">
        <v>0.6</v>
      </c>
      <c r="O17" s="14">
        <v>0.2</v>
      </c>
      <c r="P17" s="14">
        <v>-3</v>
      </c>
      <c r="Q17" s="14">
        <v>-6</v>
      </c>
      <c r="R17" s="13">
        <v>5.9666666666666668</v>
      </c>
      <c r="S17" s="13">
        <v>0.7</v>
      </c>
      <c r="T17" s="13">
        <v>0.36000000000000004</v>
      </c>
      <c r="U17" s="15">
        <v>9.9999999999999978E-2</v>
      </c>
      <c r="V17" s="15">
        <v>0.16000000000000003</v>
      </c>
      <c r="W17" s="13">
        <v>47.1</v>
      </c>
      <c r="X17" s="13">
        <v>52.9</v>
      </c>
      <c r="Y17" s="13">
        <v>49.8</v>
      </c>
      <c r="Z17" s="13">
        <v>306.81999999999982</v>
      </c>
      <c r="AA17" s="13">
        <v>56.9</v>
      </c>
      <c r="AB17" s="13">
        <v>5.7999999999999972</v>
      </c>
      <c r="AC17" s="13">
        <v>-1.17</v>
      </c>
      <c r="AD17" s="13">
        <v>-7.2</v>
      </c>
      <c r="AE17" s="13">
        <v>-8.1</v>
      </c>
      <c r="AF17" s="13">
        <v>-7.65</v>
      </c>
      <c r="AG17" s="13">
        <v>-1.3</v>
      </c>
      <c r="AH17" s="13">
        <v>479</v>
      </c>
      <c r="AI17" s="13">
        <v>475</v>
      </c>
      <c r="AJ17" s="13">
        <v>474</v>
      </c>
      <c r="AK17" s="13">
        <v>8.3800000000000008</v>
      </c>
      <c r="AL17" s="13">
        <v>1.81</v>
      </c>
      <c r="AM17" s="13">
        <v>206</v>
      </c>
      <c r="AN17" s="13">
        <v>0.27</v>
      </c>
      <c r="AO17" s="13">
        <v>0.13</v>
      </c>
      <c r="AP17" s="13">
        <v>-0.2</v>
      </c>
      <c r="AQ17" s="13">
        <v>-0.13</v>
      </c>
      <c r="AR17" s="13">
        <v>-0.33</v>
      </c>
      <c r="AS17" s="13">
        <v>0.2</v>
      </c>
      <c r="AT17" s="13">
        <v>0.23853720883753127</v>
      </c>
      <c r="AU17" s="13">
        <v>0.29966648127543394</v>
      </c>
      <c r="AV17" s="13">
        <v>0.3858756276314948</v>
      </c>
      <c r="AW17" s="13">
        <v>0.35468295701936403</v>
      </c>
      <c r="AX17" s="13">
        <v>0.53712196007983148</v>
      </c>
      <c r="AY17" s="13">
        <v>0.60406953242155836</v>
      </c>
      <c r="AZ17" s="13">
        <v>71</v>
      </c>
      <c r="BA17" s="13">
        <v>0.47</v>
      </c>
      <c r="BB17" s="13">
        <v>1.1000000000000001</v>
      </c>
      <c r="BC17" s="13">
        <v>1.08</v>
      </c>
      <c r="BD17" s="13">
        <v>29.3</v>
      </c>
      <c r="BE17" s="13">
        <v>6.3E-2</v>
      </c>
      <c r="BF17" s="13">
        <v>5.93</v>
      </c>
      <c r="BG17" s="13">
        <v>1.1200000000000001</v>
      </c>
      <c r="BH17" s="16">
        <v>7.4589999999999996</v>
      </c>
      <c r="BI17" s="16">
        <v>7.282</v>
      </c>
      <c r="BJ17" s="16">
        <v>1.615</v>
      </c>
      <c r="BK17" s="17">
        <v>158</v>
      </c>
    </row>
    <row r="18" spans="1:63" x14ac:dyDescent="0.2">
      <c r="A18" s="1" t="str">
        <f t="shared" si="0"/>
        <v>Equation</v>
      </c>
      <c r="B18" s="1">
        <f t="shared" si="1"/>
        <v>1</v>
      </c>
      <c r="C18" s="1" t="s">
        <v>64</v>
      </c>
      <c r="D18" s="11" t="s">
        <v>84</v>
      </c>
      <c r="E18" s="11" t="s">
        <v>66</v>
      </c>
      <c r="F18" s="11">
        <v>2</v>
      </c>
      <c r="G18" s="11" t="s">
        <v>67</v>
      </c>
      <c r="H18" s="1">
        <v>1</v>
      </c>
      <c r="I18" s="12">
        <v>21</v>
      </c>
      <c r="J18" s="12">
        <v>25.594292237442922</v>
      </c>
      <c r="K18" s="11">
        <v>1</v>
      </c>
      <c r="L18" s="11">
        <v>1</v>
      </c>
      <c r="M18" s="5">
        <v>5</v>
      </c>
      <c r="N18" s="13">
        <v>2</v>
      </c>
      <c r="O18" s="14">
        <v>2</v>
      </c>
      <c r="P18" s="14">
        <v>-13</v>
      </c>
      <c r="Q18" s="14">
        <v>-11</v>
      </c>
      <c r="R18" s="13">
        <v>6.666666666666667</v>
      </c>
      <c r="S18" s="13">
        <v>2</v>
      </c>
      <c r="T18" s="13">
        <v>0.81</v>
      </c>
      <c r="U18" s="15">
        <v>0</v>
      </c>
      <c r="V18" s="15">
        <v>-1.19</v>
      </c>
      <c r="W18" s="13">
        <v>53.5</v>
      </c>
      <c r="X18" s="13">
        <v>59.6</v>
      </c>
      <c r="Y18" s="13">
        <v>56.4</v>
      </c>
      <c r="Z18" s="13">
        <v>363.56000000000012</v>
      </c>
      <c r="AA18" s="13">
        <v>61.9</v>
      </c>
      <c r="AB18" s="13">
        <v>6.1000000000000014</v>
      </c>
      <c r="AC18" s="13">
        <v>-0.89</v>
      </c>
      <c r="AD18" s="13">
        <v>-8.4</v>
      </c>
      <c r="AE18" s="13">
        <v>-9.5</v>
      </c>
      <c r="AF18" s="13">
        <v>-8.9499999999999993</v>
      </c>
      <c r="AG18" s="13">
        <v>-1.08</v>
      </c>
      <c r="AH18" s="13">
        <v>440</v>
      </c>
      <c r="AI18" s="13">
        <v>439</v>
      </c>
      <c r="AJ18" s="13">
        <v>430</v>
      </c>
      <c r="AK18" s="13">
        <v>11.16</v>
      </c>
      <c r="AL18" s="13">
        <v>2.91</v>
      </c>
      <c r="AM18" s="13">
        <v>117</v>
      </c>
      <c r="AN18" s="13">
        <v>-0.01</v>
      </c>
      <c r="AO18" s="13">
        <v>0</v>
      </c>
      <c r="AP18" s="13">
        <v>0.51</v>
      </c>
      <c r="AQ18" s="13">
        <v>-0.26</v>
      </c>
      <c r="AR18" s="13">
        <v>0.32</v>
      </c>
      <c r="AS18" s="13">
        <v>1.08</v>
      </c>
      <c r="AT18" s="13">
        <v>0.57245087125446847</v>
      </c>
      <c r="AU18" s="13">
        <v>0.01</v>
      </c>
      <c r="AV18" s="13">
        <v>1.1264102272262979</v>
      </c>
      <c r="AW18" s="13">
        <v>1.3534031180694097</v>
      </c>
      <c r="AX18" s="13">
        <v>0.58137767414994534</v>
      </c>
      <c r="AY18" s="13">
        <v>1.1292918134831227</v>
      </c>
      <c r="AZ18" s="13">
        <v>76</v>
      </c>
      <c r="BA18" s="13">
        <v>0.5</v>
      </c>
      <c r="BB18" s="13">
        <v>1.1100000000000001</v>
      </c>
      <c r="BC18" s="13">
        <v>1.05</v>
      </c>
      <c r="BD18" s="13">
        <v>29.7</v>
      </c>
      <c r="BE18" s="13">
        <v>8.4000000000000005E-2</v>
      </c>
      <c r="BF18" s="13">
        <v>5.45</v>
      </c>
      <c r="BG18" s="13">
        <v>0.87</v>
      </c>
      <c r="BH18" s="16">
        <v>7.6950000000000003</v>
      </c>
      <c r="BI18" s="16">
        <v>7.5469999999999997</v>
      </c>
      <c r="BJ18" s="16">
        <v>1.5009999999999999</v>
      </c>
      <c r="BK18" s="17">
        <v>2</v>
      </c>
    </row>
    <row r="19" spans="1:63" x14ac:dyDescent="0.2">
      <c r="A19" s="1" t="str">
        <f t="shared" si="0"/>
        <v>Equation</v>
      </c>
      <c r="B19" s="1">
        <f t="shared" si="1"/>
        <v>1</v>
      </c>
      <c r="C19" s="1" t="s">
        <v>64</v>
      </c>
      <c r="D19" s="11" t="s">
        <v>85</v>
      </c>
      <c r="E19" s="11" t="s">
        <v>72</v>
      </c>
      <c r="F19" s="11">
        <v>1</v>
      </c>
      <c r="G19" s="11" t="s">
        <v>70</v>
      </c>
      <c r="H19" s="1">
        <v>0</v>
      </c>
      <c r="I19" s="12">
        <v>18</v>
      </c>
      <c r="J19" s="12">
        <v>30.938584474885847</v>
      </c>
      <c r="K19" s="11">
        <v>1</v>
      </c>
      <c r="L19" s="11">
        <v>1</v>
      </c>
      <c r="M19" s="5">
        <v>11</v>
      </c>
      <c r="N19" s="13">
        <v>1.82</v>
      </c>
      <c r="O19" s="14">
        <v>0.3</v>
      </c>
      <c r="P19" s="14">
        <v>-9</v>
      </c>
      <c r="Q19" s="14">
        <v>-8.1199999999999992</v>
      </c>
      <c r="R19" s="13">
        <v>6.2</v>
      </c>
      <c r="S19" s="13">
        <v>2</v>
      </c>
      <c r="T19" s="13">
        <v>0.54</v>
      </c>
      <c r="U19" s="15">
        <v>0.17999999999999994</v>
      </c>
      <c r="V19" s="15">
        <v>0.24000000000000005</v>
      </c>
      <c r="W19" s="13">
        <v>50.1</v>
      </c>
      <c r="X19" s="13">
        <v>56.3</v>
      </c>
      <c r="Y19" s="13">
        <v>53</v>
      </c>
      <c r="Z19" s="13">
        <v>349.05999999999972</v>
      </c>
      <c r="AA19" s="13">
        <v>61</v>
      </c>
      <c r="AB19" s="13">
        <v>6.1999999999999957</v>
      </c>
      <c r="AC19" s="13">
        <v>-1.1200000000000001</v>
      </c>
      <c r="AD19" s="13">
        <v>-7.9</v>
      </c>
      <c r="AE19" s="13">
        <v>-9</v>
      </c>
      <c r="AF19" s="13">
        <v>-8.4499999999999993</v>
      </c>
      <c r="AG19" s="13">
        <v>-1.26</v>
      </c>
      <c r="AH19" s="13">
        <v>510</v>
      </c>
      <c r="AI19" s="13">
        <v>486</v>
      </c>
      <c r="AJ19" s="13">
        <v>478</v>
      </c>
      <c r="AK19" s="13">
        <v>10.71</v>
      </c>
      <c r="AL19" s="13">
        <v>2.4900000000000002</v>
      </c>
      <c r="AM19" s="13">
        <v>136</v>
      </c>
      <c r="AN19" s="13">
        <v>0.13</v>
      </c>
      <c r="AO19" s="13">
        <v>0.6</v>
      </c>
      <c r="AP19" s="13">
        <v>-0.41</v>
      </c>
      <c r="AQ19" s="13">
        <v>-0.27</v>
      </c>
      <c r="AR19" s="13">
        <v>0.2</v>
      </c>
      <c r="AS19" s="13">
        <v>-0.34</v>
      </c>
      <c r="AT19" s="13">
        <v>0.49091750834534309</v>
      </c>
      <c r="AU19" s="13">
        <v>0.61392181912683308</v>
      </c>
      <c r="AV19" s="13">
        <v>0.39446165846632042</v>
      </c>
      <c r="AW19" s="13">
        <v>0.6140032573203501</v>
      </c>
      <c r="AX19" s="13">
        <v>1.0239628899525608</v>
      </c>
      <c r="AY19" s="13">
        <v>0.94260277954183858</v>
      </c>
      <c r="AZ19" s="13">
        <v>89</v>
      </c>
      <c r="BA19" s="13">
        <v>0.77</v>
      </c>
      <c r="BB19" s="13">
        <v>1.24</v>
      </c>
      <c r="BC19" s="13">
        <v>1.0900000000000001</v>
      </c>
      <c r="BD19" s="13">
        <v>35.1</v>
      </c>
      <c r="BE19" s="13">
        <v>0.128</v>
      </c>
      <c r="BF19" s="13">
        <v>5.53</v>
      </c>
      <c r="BG19" s="13">
        <v>6.63</v>
      </c>
      <c r="BH19" s="16">
        <v>9.5129999999999999</v>
      </c>
      <c r="BI19" s="16">
        <v>9.2289999999999992</v>
      </c>
      <c r="BJ19" s="16">
        <v>2.3079999999999998</v>
      </c>
      <c r="BK19" s="17">
        <v>110</v>
      </c>
    </row>
    <row r="20" spans="1:63" x14ac:dyDescent="0.2">
      <c r="A20" s="1" t="str">
        <f t="shared" si="0"/>
        <v>Equation</v>
      </c>
      <c r="B20" s="1">
        <f t="shared" si="1"/>
        <v>1</v>
      </c>
      <c r="C20" s="18" t="s">
        <v>332</v>
      </c>
      <c r="D20" s="18" t="s">
        <v>86</v>
      </c>
      <c r="E20" s="18" t="s">
        <v>80</v>
      </c>
      <c r="F20" s="18">
        <v>2</v>
      </c>
      <c r="G20" s="18" t="s">
        <v>67</v>
      </c>
      <c r="H20" s="18">
        <v>0</v>
      </c>
      <c r="I20" s="19">
        <v>40</v>
      </c>
      <c r="J20" s="19">
        <v>42.661186999999998</v>
      </c>
      <c r="K20" s="18">
        <v>0</v>
      </c>
      <c r="L20" s="18">
        <v>0</v>
      </c>
      <c r="M20" s="19">
        <v>13</v>
      </c>
      <c r="N20" s="19">
        <v>1.3</v>
      </c>
      <c r="O20" s="19">
        <v>0.4</v>
      </c>
      <c r="P20" s="19">
        <v>-9</v>
      </c>
      <c r="Q20" s="19">
        <v>-8.25</v>
      </c>
      <c r="R20" s="19">
        <v>6</v>
      </c>
      <c r="S20" s="19">
        <v>1.6</v>
      </c>
      <c r="T20" s="19">
        <v>0.04</v>
      </c>
      <c r="U20" s="19">
        <v>0.3</v>
      </c>
      <c r="V20" s="19">
        <v>-0.36</v>
      </c>
      <c r="W20" s="19">
        <v>51.2</v>
      </c>
      <c r="X20" s="19">
        <v>54.5</v>
      </c>
      <c r="Y20" s="19">
        <v>52.8</v>
      </c>
      <c r="Z20" s="19">
        <v>179.85</v>
      </c>
      <c r="AA20" s="19">
        <v>58.9</v>
      </c>
      <c r="AB20" s="19">
        <v>3.3</v>
      </c>
      <c r="AC20" s="19">
        <v>-0.76</v>
      </c>
      <c r="AD20" s="19">
        <v>-7.9</v>
      </c>
      <c r="AE20" s="19">
        <v>-8</v>
      </c>
      <c r="AF20" s="19">
        <v>-7.95</v>
      </c>
      <c r="AG20" s="19">
        <v>-0.98</v>
      </c>
      <c r="AH20" s="19">
        <v>486</v>
      </c>
      <c r="AI20" s="19">
        <v>463</v>
      </c>
      <c r="AJ20" s="19">
        <v>451</v>
      </c>
      <c r="AK20" s="19">
        <v>9.98</v>
      </c>
      <c r="AL20" s="19">
        <v>2.2400000000000002</v>
      </c>
      <c r="AM20" s="19">
        <v>154</v>
      </c>
      <c r="AN20" s="19">
        <v>-0.23</v>
      </c>
      <c r="AO20" s="19">
        <v>0.64</v>
      </c>
      <c r="AP20" s="19">
        <v>0.79</v>
      </c>
      <c r="AQ20" s="19">
        <v>-0.13</v>
      </c>
      <c r="AR20" s="19">
        <v>1.65</v>
      </c>
      <c r="AS20" s="19">
        <v>-0.59</v>
      </c>
      <c r="AT20" s="19">
        <v>0.8</v>
      </c>
      <c r="AU20" s="19">
        <v>0.68</v>
      </c>
      <c r="AV20" s="19">
        <v>1.75</v>
      </c>
      <c r="AW20" s="19">
        <v>0.98</v>
      </c>
      <c r="AX20" s="19">
        <v>1.28</v>
      </c>
      <c r="AY20" s="19">
        <v>2.25</v>
      </c>
      <c r="AZ20" s="19">
        <v>107</v>
      </c>
      <c r="BA20" s="19">
        <v>1.18</v>
      </c>
      <c r="BB20" s="19">
        <v>1.28</v>
      </c>
      <c r="BC20" s="19">
        <v>1.05</v>
      </c>
      <c r="BD20" s="19">
        <v>20.399999999999999</v>
      </c>
      <c r="BE20" s="19">
        <v>0.19</v>
      </c>
      <c r="BF20" s="19">
        <v>5.73</v>
      </c>
      <c r="BG20" s="19">
        <v>8.7100000000000009</v>
      </c>
      <c r="BH20" s="19">
        <v>12.37</v>
      </c>
      <c r="BI20" s="19">
        <v>11.871</v>
      </c>
      <c r="BJ20" s="19">
        <v>3.4780000000000002</v>
      </c>
      <c r="BK20" s="17">
        <v>98</v>
      </c>
    </row>
    <row r="21" spans="1:63" x14ac:dyDescent="0.2">
      <c r="A21" s="1" t="str">
        <f t="shared" si="0"/>
        <v>Equation</v>
      </c>
      <c r="B21" s="1">
        <f t="shared" si="1"/>
        <v>1</v>
      </c>
      <c r="C21" s="1" t="s">
        <v>64</v>
      </c>
      <c r="D21" s="11" t="s">
        <v>87</v>
      </c>
      <c r="E21" s="11" t="s">
        <v>69</v>
      </c>
      <c r="F21" s="11">
        <v>1</v>
      </c>
      <c r="G21" s="11" t="s">
        <v>70</v>
      </c>
      <c r="H21" s="1">
        <v>1</v>
      </c>
      <c r="I21" s="12">
        <v>20</v>
      </c>
      <c r="J21" s="12">
        <v>21.847031963470318</v>
      </c>
      <c r="K21" s="11">
        <v>0</v>
      </c>
      <c r="L21" s="11">
        <v>1</v>
      </c>
      <c r="M21" s="5">
        <v>8</v>
      </c>
      <c r="N21" s="13">
        <v>0.83000000000000007</v>
      </c>
      <c r="O21" s="14">
        <v>0.22</v>
      </c>
      <c r="P21" s="14">
        <v>-4.5</v>
      </c>
      <c r="Q21" s="14">
        <v>-2</v>
      </c>
      <c r="R21" s="13">
        <v>5.8</v>
      </c>
      <c r="S21" s="13">
        <v>0.94000000000000006</v>
      </c>
      <c r="T21" s="13">
        <v>0.92</v>
      </c>
      <c r="U21" s="15">
        <v>0.10999999999999999</v>
      </c>
      <c r="V21" s="15">
        <v>0.70000000000000007</v>
      </c>
      <c r="W21" s="13">
        <v>56.5</v>
      </c>
      <c r="X21" s="13">
        <v>66.900000000000006</v>
      </c>
      <c r="Y21" s="13">
        <v>61.2</v>
      </c>
      <c r="Z21" s="13">
        <v>695.76000000000045</v>
      </c>
      <c r="AA21" s="13">
        <v>86.3</v>
      </c>
      <c r="AB21" s="13">
        <v>10.400000000000006</v>
      </c>
      <c r="AC21" s="13">
        <v>-2.5499999999999998</v>
      </c>
      <c r="AD21" s="13">
        <v>-7.9</v>
      </c>
      <c r="AE21" s="13">
        <v>-8.5</v>
      </c>
      <c r="AF21" s="13">
        <v>-8.1999999999999993</v>
      </c>
      <c r="AG21" s="13">
        <v>-0.37</v>
      </c>
      <c r="AH21" s="13">
        <v>558</v>
      </c>
      <c r="AI21" s="13">
        <v>460</v>
      </c>
      <c r="AJ21" s="13">
        <v>413</v>
      </c>
      <c r="AK21" s="13">
        <v>20.59</v>
      </c>
      <c r="AL21" s="13">
        <v>4.83</v>
      </c>
      <c r="AM21" s="13">
        <v>47</v>
      </c>
      <c r="AN21" s="13">
        <v>0.28000000000000003</v>
      </c>
      <c r="AO21" s="13">
        <v>1.1599999999999999</v>
      </c>
      <c r="AP21" s="13">
        <v>0.59</v>
      </c>
      <c r="AQ21" s="13">
        <v>-1.17</v>
      </c>
      <c r="AR21" s="13">
        <v>0.12</v>
      </c>
      <c r="AS21" s="13">
        <v>-0.35</v>
      </c>
      <c r="AT21" s="13">
        <v>1.3103434664239753</v>
      </c>
      <c r="AU21" s="13">
        <v>1.1933147112141038</v>
      </c>
      <c r="AV21" s="13">
        <v>0.37</v>
      </c>
      <c r="AW21" s="13">
        <v>0.9451454914456292</v>
      </c>
      <c r="AX21" s="13">
        <v>2.3505318547086316</v>
      </c>
      <c r="AY21" s="13">
        <v>1.5184531602917488</v>
      </c>
      <c r="AZ21" s="13">
        <v>255</v>
      </c>
      <c r="BA21" s="13">
        <v>2.52</v>
      </c>
      <c r="BB21" s="13">
        <v>1.96</v>
      </c>
      <c r="BC21" s="13">
        <v>1.32</v>
      </c>
      <c r="BD21" s="13">
        <v>107.9</v>
      </c>
      <c r="BE21" s="13">
        <v>0.46800000000000003</v>
      </c>
      <c r="BF21" s="13">
        <v>3.91</v>
      </c>
      <c r="BG21" s="13">
        <v>23.61</v>
      </c>
      <c r="BH21" s="16">
        <v>33.673000000000002</v>
      </c>
      <c r="BI21" s="16">
        <v>32.396999999999998</v>
      </c>
      <c r="BJ21" s="16">
        <v>9.1790000000000003</v>
      </c>
      <c r="BK21" s="17">
        <v>70</v>
      </c>
    </row>
    <row r="22" spans="1:63" x14ac:dyDescent="0.2">
      <c r="A22" s="1" t="str">
        <f t="shared" si="0"/>
        <v>Equation</v>
      </c>
      <c r="B22" s="1">
        <f t="shared" si="1"/>
        <v>1</v>
      </c>
      <c r="C22" s="18" t="s">
        <v>332</v>
      </c>
      <c r="D22" s="18" t="s">
        <v>88</v>
      </c>
      <c r="E22" s="18" t="s">
        <v>89</v>
      </c>
      <c r="F22" s="18">
        <v>2</v>
      </c>
      <c r="G22" s="18" t="s">
        <v>67</v>
      </c>
      <c r="H22" s="18">
        <v>1</v>
      </c>
      <c r="I22" s="19">
        <v>21</v>
      </c>
      <c r="J22" s="19">
        <v>24.724201000000001</v>
      </c>
      <c r="K22" s="18">
        <v>0</v>
      </c>
      <c r="L22" s="18">
        <v>1</v>
      </c>
      <c r="M22" s="19">
        <v>11</v>
      </c>
      <c r="N22" s="19">
        <v>1.82</v>
      </c>
      <c r="O22" s="19">
        <v>1.82</v>
      </c>
      <c r="P22" s="19">
        <v>-19.87</v>
      </c>
      <c r="Q22" s="19">
        <v>-3.75</v>
      </c>
      <c r="R22" s="19">
        <v>7.4333333000000001</v>
      </c>
      <c r="S22" s="19">
        <v>1.82</v>
      </c>
      <c r="T22" s="19">
        <v>1.82</v>
      </c>
      <c r="U22" s="19">
        <v>0</v>
      </c>
      <c r="V22" s="19">
        <v>0</v>
      </c>
      <c r="W22" s="19">
        <v>60.9</v>
      </c>
      <c r="X22" s="19">
        <v>61</v>
      </c>
      <c r="Y22" s="19">
        <v>60.9</v>
      </c>
      <c r="Z22" s="19">
        <v>6.1</v>
      </c>
      <c r="AA22" s="19">
        <v>77.3</v>
      </c>
      <c r="AB22" s="19">
        <v>0.1</v>
      </c>
      <c r="AC22" s="19">
        <v>-1.87</v>
      </c>
      <c r="AD22" s="19">
        <v>-9.1</v>
      </c>
      <c r="AE22" s="19">
        <v>-9.1</v>
      </c>
      <c r="AF22" s="19">
        <v>-9.1</v>
      </c>
      <c r="AG22" s="19">
        <v>-1.74</v>
      </c>
      <c r="AH22" s="19">
        <v>464</v>
      </c>
      <c r="AI22" s="19">
        <v>426</v>
      </c>
      <c r="AJ22" s="19">
        <v>404</v>
      </c>
      <c r="AK22" s="19">
        <v>20.51</v>
      </c>
      <c r="AL22" s="19">
        <v>3.89</v>
      </c>
      <c r="AM22" s="19">
        <v>62</v>
      </c>
      <c r="AN22" s="19">
        <v>-0.43</v>
      </c>
      <c r="AO22" s="19">
        <v>0.6</v>
      </c>
      <c r="AP22" s="19">
        <v>0.13</v>
      </c>
      <c r="AQ22" s="19">
        <v>-0.8</v>
      </c>
      <c r="AR22" s="19">
        <v>-7.0000000000000007E-2</v>
      </c>
      <c r="AS22" s="19">
        <v>-0.4</v>
      </c>
      <c r="AT22" s="19">
        <v>0.81</v>
      </c>
      <c r="AU22" s="19">
        <v>0.74</v>
      </c>
      <c r="AV22" s="19">
        <v>0.41</v>
      </c>
      <c r="AW22" s="19">
        <v>0.45</v>
      </c>
      <c r="AX22" s="19">
        <v>1.51</v>
      </c>
      <c r="AY22" s="19">
        <v>1.06</v>
      </c>
      <c r="AZ22" s="19">
        <v>147</v>
      </c>
      <c r="BA22" s="19">
        <v>1.04</v>
      </c>
      <c r="BB22" s="19">
        <v>1.36</v>
      </c>
      <c r="BC22" s="19">
        <v>1.2</v>
      </c>
      <c r="BD22" s="19">
        <v>11</v>
      </c>
      <c r="BE22" s="19">
        <v>0.22</v>
      </c>
      <c r="BF22" s="19">
        <v>4.37</v>
      </c>
      <c r="BG22" s="19">
        <v>8.6</v>
      </c>
      <c r="BH22" s="19">
        <v>19.114000000000001</v>
      </c>
      <c r="BI22" s="19">
        <v>18.526</v>
      </c>
      <c r="BJ22" s="19">
        <v>4.7060000000000004</v>
      </c>
      <c r="BK22" s="17">
        <v>151</v>
      </c>
    </row>
    <row r="23" spans="1:63" x14ac:dyDescent="0.2">
      <c r="A23" s="1" t="str">
        <f t="shared" si="0"/>
        <v>Equation</v>
      </c>
      <c r="B23" s="1">
        <f t="shared" si="1"/>
        <v>1</v>
      </c>
      <c r="C23" s="1" t="s">
        <v>64</v>
      </c>
      <c r="D23" s="11" t="s">
        <v>90</v>
      </c>
      <c r="E23" s="11" t="s">
        <v>69</v>
      </c>
      <c r="F23" s="11">
        <v>1</v>
      </c>
      <c r="G23" s="11" t="s">
        <v>70</v>
      </c>
      <c r="H23" s="1">
        <v>1</v>
      </c>
      <c r="I23" s="12">
        <v>10</v>
      </c>
      <c r="J23" s="12">
        <v>20.758219178082193</v>
      </c>
      <c r="K23" s="11">
        <v>0</v>
      </c>
      <c r="L23" s="11">
        <v>0</v>
      </c>
      <c r="M23" s="5">
        <v>8</v>
      </c>
      <c r="N23" s="13">
        <v>1.6</v>
      </c>
      <c r="O23" s="14">
        <v>0.54</v>
      </c>
      <c r="P23" s="14">
        <v>-8.8699999999999992</v>
      </c>
      <c r="Q23" s="14">
        <v>-6.62</v>
      </c>
      <c r="R23" s="13">
        <v>6.4666666666666668</v>
      </c>
      <c r="S23" s="13">
        <v>0.56000000000000005</v>
      </c>
      <c r="T23" s="13">
        <v>0.4</v>
      </c>
      <c r="U23" s="15">
        <v>-1.04</v>
      </c>
      <c r="V23" s="15">
        <v>-0.14000000000000001</v>
      </c>
      <c r="W23" s="13">
        <v>52</v>
      </c>
      <c r="X23" s="13">
        <v>53.8</v>
      </c>
      <c r="Y23" s="13">
        <v>52.9</v>
      </c>
      <c r="Z23" s="13">
        <v>96.839999999999847</v>
      </c>
      <c r="AA23" s="13">
        <v>63.3</v>
      </c>
      <c r="AB23" s="13">
        <v>1.7999999999999972</v>
      </c>
      <c r="AC23" s="13">
        <v>-1.5</v>
      </c>
      <c r="AD23" s="13">
        <v>-8</v>
      </c>
      <c r="AE23" s="13">
        <v>-8.6</v>
      </c>
      <c r="AF23" s="13">
        <v>-8.3000000000000007</v>
      </c>
      <c r="AG23" s="13">
        <v>-1.53</v>
      </c>
      <c r="AH23" s="13">
        <v>465</v>
      </c>
      <c r="AI23" s="13">
        <v>457</v>
      </c>
      <c r="AJ23" s="13">
        <v>457</v>
      </c>
      <c r="AK23" s="13">
        <v>13.13</v>
      </c>
      <c r="AL23" s="13">
        <v>2.41</v>
      </c>
      <c r="AM23" s="13">
        <v>138</v>
      </c>
      <c r="AN23" s="13">
        <v>0.13</v>
      </c>
      <c r="AO23" s="13">
        <v>0.4</v>
      </c>
      <c r="AP23" s="13">
        <v>-0.13</v>
      </c>
      <c r="AQ23" s="13">
        <v>0</v>
      </c>
      <c r="AR23" s="13">
        <v>0</v>
      </c>
      <c r="AS23" s="13">
        <v>-0.38</v>
      </c>
      <c r="AT23" s="13">
        <v>0.13</v>
      </c>
      <c r="AU23" s="13">
        <v>0.42059481689626182</v>
      </c>
      <c r="AV23" s="13">
        <v>0.38</v>
      </c>
      <c r="AW23" s="13">
        <v>0.40162171256046403</v>
      </c>
      <c r="AX23" s="13">
        <v>0.47707441767506253</v>
      </c>
      <c r="AY23" s="13">
        <v>0.79075912893876865</v>
      </c>
      <c r="AZ23" s="13">
        <v>98</v>
      </c>
      <c r="BA23" s="13">
        <v>0.55000000000000004</v>
      </c>
      <c r="BB23" s="13">
        <v>1.1599999999999999</v>
      </c>
      <c r="BC23" s="13">
        <v>1.19</v>
      </c>
      <c r="BD23" s="13">
        <v>19.399999999999999</v>
      </c>
      <c r="BE23" s="13">
        <v>9.8000000000000004E-2</v>
      </c>
      <c r="BF23" s="13">
        <v>5.34</v>
      </c>
      <c r="BG23" s="13">
        <v>2.72</v>
      </c>
      <c r="BH23" s="16">
        <v>13.715</v>
      </c>
      <c r="BI23" s="16">
        <v>13.458</v>
      </c>
      <c r="BJ23" s="16">
        <v>2.6419999999999999</v>
      </c>
      <c r="BK23" s="17">
        <v>67</v>
      </c>
    </row>
    <row r="24" spans="1:63" x14ac:dyDescent="0.2">
      <c r="A24" s="1" t="str">
        <f t="shared" si="0"/>
        <v>Equation</v>
      </c>
      <c r="B24" s="1">
        <f t="shared" si="1"/>
        <v>1</v>
      </c>
      <c r="C24" s="18" t="s">
        <v>332</v>
      </c>
      <c r="D24" s="18" t="s">
        <v>91</v>
      </c>
      <c r="E24" s="18" t="s">
        <v>92</v>
      </c>
      <c r="F24" s="18">
        <v>1</v>
      </c>
      <c r="G24" s="18" t="s">
        <v>70</v>
      </c>
      <c r="H24" s="18">
        <v>1</v>
      </c>
      <c r="I24" s="19">
        <v>18</v>
      </c>
      <c r="J24" s="19">
        <v>19.800457000000002</v>
      </c>
      <c r="K24" s="18">
        <v>1</v>
      </c>
      <c r="L24" s="18">
        <v>0</v>
      </c>
      <c r="M24" s="19"/>
      <c r="N24" s="19">
        <v>0.88</v>
      </c>
      <c r="O24" s="19">
        <v>0.22</v>
      </c>
      <c r="P24" s="19">
        <v>-4.75</v>
      </c>
      <c r="Q24" s="19">
        <v>-2</v>
      </c>
      <c r="R24" s="19">
        <v>6.8</v>
      </c>
      <c r="S24" s="19">
        <v>1</v>
      </c>
      <c r="T24" s="19">
        <v>0.18</v>
      </c>
      <c r="U24" s="19">
        <v>0.12</v>
      </c>
      <c r="V24" s="19">
        <v>-0.04</v>
      </c>
      <c r="W24" s="19">
        <v>61.8</v>
      </c>
      <c r="X24" s="19">
        <v>70.7</v>
      </c>
      <c r="Y24" s="19">
        <v>65.900000000000006</v>
      </c>
      <c r="Z24" s="19">
        <v>629.23</v>
      </c>
      <c r="AA24" s="19">
        <v>78.7</v>
      </c>
      <c r="AB24" s="19">
        <v>8.9</v>
      </c>
      <c r="AC24" s="19">
        <v>-2.0299999999999998</v>
      </c>
      <c r="AD24" s="19">
        <v>-10</v>
      </c>
      <c r="AE24" s="19">
        <v>-11.4</v>
      </c>
      <c r="AF24" s="19">
        <v>-10.7</v>
      </c>
      <c r="AG24" s="19">
        <v>-1.93</v>
      </c>
      <c r="AH24" s="19">
        <v>426</v>
      </c>
      <c r="AI24" s="19">
        <v>348</v>
      </c>
      <c r="AJ24" s="19">
        <v>346</v>
      </c>
      <c r="AK24" s="19">
        <v>27.09</v>
      </c>
      <c r="AL24" s="19">
        <v>6.86</v>
      </c>
      <c r="AM24" s="19">
        <v>27</v>
      </c>
      <c r="AN24" s="19">
        <v>0.04</v>
      </c>
      <c r="AO24" s="19">
        <v>0.78</v>
      </c>
      <c r="AP24" s="19">
        <v>-0.17</v>
      </c>
      <c r="AQ24" s="19">
        <v>-0.11</v>
      </c>
      <c r="AR24" s="19">
        <v>0.11</v>
      </c>
      <c r="AS24" s="19">
        <v>-0.85</v>
      </c>
      <c r="AT24" s="19">
        <v>0.2</v>
      </c>
      <c r="AU24" s="19">
        <v>0.78</v>
      </c>
      <c r="AV24" s="19">
        <v>0.86</v>
      </c>
      <c r="AW24" s="19">
        <v>0.79</v>
      </c>
      <c r="AX24" s="19">
        <v>0.91</v>
      </c>
      <c r="AY24" s="19">
        <v>1.63</v>
      </c>
      <c r="AZ24" s="19">
        <v>170</v>
      </c>
      <c r="BA24" s="19">
        <v>0.48</v>
      </c>
      <c r="BB24" s="19">
        <v>1.17</v>
      </c>
      <c r="BC24" s="19">
        <v>1.3</v>
      </c>
      <c r="BD24" s="19">
        <v>20.7</v>
      </c>
      <c r="BE24" s="19">
        <v>0.2</v>
      </c>
      <c r="BF24" s="19">
        <v>4.29</v>
      </c>
      <c r="BG24" s="19">
        <v>4.2300000000000004</v>
      </c>
      <c r="BH24" s="19">
        <v>13.108000000000001</v>
      </c>
      <c r="BI24" s="19">
        <v>11.534000000000001</v>
      </c>
      <c r="BJ24" s="19">
        <v>6.2279999999999998</v>
      </c>
      <c r="BK24" s="17">
        <v>8</v>
      </c>
    </row>
    <row r="25" spans="1:63" x14ac:dyDescent="0.2">
      <c r="A25" s="1" t="str">
        <f t="shared" si="0"/>
        <v>Equation</v>
      </c>
      <c r="B25" s="1">
        <f t="shared" si="1"/>
        <v>1</v>
      </c>
      <c r="C25" s="18" t="s">
        <v>332</v>
      </c>
      <c r="D25" s="18" t="s">
        <v>93</v>
      </c>
      <c r="E25" s="18" t="s">
        <v>89</v>
      </c>
      <c r="F25" s="18">
        <v>2</v>
      </c>
      <c r="G25" s="18" t="s">
        <v>67</v>
      </c>
      <c r="H25" s="18">
        <v>1</v>
      </c>
      <c r="I25" s="19">
        <v>14</v>
      </c>
      <c r="J25" s="19">
        <v>15.370091</v>
      </c>
      <c r="K25" s="18">
        <v>0</v>
      </c>
      <c r="L25" s="18">
        <v>1</v>
      </c>
      <c r="M25" s="19">
        <v>7</v>
      </c>
      <c r="N25" s="19">
        <v>0.7</v>
      </c>
      <c r="O25" s="19">
        <v>0.18</v>
      </c>
      <c r="P25" s="19">
        <v>0</v>
      </c>
      <c r="Q25" s="19">
        <v>-9.3699999999999992</v>
      </c>
      <c r="R25" s="19">
        <v>7.6666667000000004</v>
      </c>
      <c r="S25" s="19">
        <v>0.52</v>
      </c>
      <c r="T25" s="19">
        <v>0.22</v>
      </c>
      <c r="U25" s="19">
        <v>-0.18</v>
      </c>
      <c r="V25" s="19">
        <v>0.04</v>
      </c>
      <c r="W25" s="19">
        <v>43.5</v>
      </c>
      <c r="X25" s="19">
        <v>51.1</v>
      </c>
      <c r="Y25" s="19">
        <v>47</v>
      </c>
      <c r="Z25" s="19">
        <v>388.36</v>
      </c>
      <c r="AA25" s="19">
        <v>56</v>
      </c>
      <c r="AB25" s="19">
        <v>7.6</v>
      </c>
      <c r="AC25" s="19">
        <v>-0.99</v>
      </c>
      <c r="AD25" s="19">
        <v>-6.2</v>
      </c>
      <c r="AE25" s="19">
        <v>-7.7</v>
      </c>
      <c r="AF25" s="19">
        <v>-6.95</v>
      </c>
      <c r="AG25" s="19">
        <v>-1.03</v>
      </c>
      <c r="AH25" s="19">
        <v>461</v>
      </c>
      <c r="AI25" s="19">
        <v>463</v>
      </c>
      <c r="AJ25" s="19">
        <v>455</v>
      </c>
      <c r="AK25" s="19">
        <v>6.39</v>
      </c>
      <c r="AL25" s="19">
        <v>1.61</v>
      </c>
      <c r="AM25" s="19">
        <v>199</v>
      </c>
      <c r="AN25" s="19">
        <v>0.06</v>
      </c>
      <c r="AO25" s="19">
        <v>-0.08</v>
      </c>
      <c r="AP25" s="19">
        <v>0.82</v>
      </c>
      <c r="AQ25" s="19">
        <v>-0.41</v>
      </c>
      <c r="AR25" s="19">
        <v>7.0000000000000007E-2</v>
      </c>
      <c r="AS25" s="19">
        <v>0.27</v>
      </c>
      <c r="AT25" s="19">
        <v>0.92</v>
      </c>
      <c r="AU25" s="19">
        <v>0.1</v>
      </c>
      <c r="AV25" s="19">
        <v>0.28000000000000003</v>
      </c>
      <c r="AW25" s="19">
        <v>1.01</v>
      </c>
      <c r="AX25" s="19">
        <v>0.83</v>
      </c>
      <c r="AY25" s="19">
        <v>0.35</v>
      </c>
      <c r="AZ25" s="19">
        <v>59</v>
      </c>
      <c r="BA25" s="19">
        <v>0.31</v>
      </c>
      <c r="BB25" s="19">
        <v>1.07</v>
      </c>
      <c r="BC25" s="19">
        <v>1.07</v>
      </c>
      <c r="BD25" s="19">
        <v>3.7</v>
      </c>
      <c r="BE25" s="19">
        <v>0.04</v>
      </c>
      <c r="BF25" s="19">
        <v>6.03</v>
      </c>
      <c r="BG25" s="19">
        <v>-0.32</v>
      </c>
      <c r="BH25" s="19">
        <v>7.0990000000000002</v>
      </c>
      <c r="BI25" s="19">
        <v>6.9569999999999999</v>
      </c>
      <c r="BJ25" s="19">
        <v>1.413</v>
      </c>
      <c r="BK25" s="17">
        <v>159</v>
      </c>
    </row>
    <row r="26" spans="1:63" x14ac:dyDescent="0.2">
      <c r="A26" s="1" t="str">
        <f t="shared" si="0"/>
        <v>Equation</v>
      </c>
      <c r="B26" s="1">
        <f t="shared" si="1"/>
        <v>1</v>
      </c>
      <c r="C26" s="1" t="s">
        <v>64</v>
      </c>
      <c r="D26" s="11" t="s">
        <v>94</v>
      </c>
      <c r="E26" s="11" t="s">
        <v>66</v>
      </c>
      <c r="F26" s="11">
        <v>2</v>
      </c>
      <c r="G26" s="11" t="s">
        <v>67</v>
      </c>
      <c r="H26" s="1">
        <v>1</v>
      </c>
      <c r="I26" s="12">
        <v>32</v>
      </c>
      <c r="J26" s="12">
        <v>35.494520547945207</v>
      </c>
      <c r="K26" s="11">
        <v>1</v>
      </c>
      <c r="L26" s="11">
        <v>0</v>
      </c>
      <c r="M26" s="5">
        <v>13</v>
      </c>
      <c r="N26" s="13">
        <v>1.82</v>
      </c>
      <c r="O26" s="14">
        <v>0.38</v>
      </c>
      <c r="P26" s="14">
        <v>-6</v>
      </c>
      <c r="Q26" s="14">
        <v>-6</v>
      </c>
      <c r="R26" s="13">
        <v>7.2666666666666666</v>
      </c>
      <c r="S26" s="13">
        <v>1.6</v>
      </c>
      <c r="T26" s="13">
        <v>0.44</v>
      </c>
      <c r="U26" s="15">
        <v>-0.21999999999999997</v>
      </c>
      <c r="V26" s="15">
        <v>0.06</v>
      </c>
      <c r="W26" s="13">
        <v>41.8</v>
      </c>
      <c r="X26" s="13">
        <v>47</v>
      </c>
      <c r="Y26" s="13">
        <v>44.3</v>
      </c>
      <c r="Z26" s="13">
        <v>244.40000000000015</v>
      </c>
      <c r="AA26" s="13">
        <v>48.3</v>
      </c>
      <c r="AB26" s="13">
        <v>5.2000000000000028</v>
      </c>
      <c r="AC26" s="13">
        <v>-0.45</v>
      </c>
      <c r="AD26" s="13">
        <v>-5.7</v>
      </c>
      <c r="AE26" s="13">
        <v>-6.6</v>
      </c>
      <c r="AF26" s="13">
        <v>-6.15</v>
      </c>
      <c r="AG26" s="13">
        <v>-0.13</v>
      </c>
      <c r="AH26" s="13">
        <v>506</v>
      </c>
      <c r="AI26" s="13">
        <v>499</v>
      </c>
      <c r="AJ26" s="13">
        <v>479</v>
      </c>
      <c r="AK26" s="13">
        <v>4.3600000000000003</v>
      </c>
      <c r="AL26" s="13">
        <v>1.41</v>
      </c>
      <c r="AM26" s="13">
        <v>232</v>
      </c>
      <c r="AN26" s="13">
        <v>-0.23</v>
      </c>
      <c r="AO26" s="13">
        <v>0.25</v>
      </c>
      <c r="AP26" s="13">
        <v>1.17</v>
      </c>
      <c r="AQ26" s="13">
        <v>-0.62</v>
      </c>
      <c r="AR26" s="13">
        <v>-0.14000000000000001</v>
      </c>
      <c r="AS26" s="13">
        <v>-0.21</v>
      </c>
      <c r="AT26" s="13">
        <v>1.3241223508422475</v>
      </c>
      <c r="AU26" s="13">
        <v>0.33970575502926059</v>
      </c>
      <c r="AV26" s="13">
        <v>0.25238858928247926</v>
      </c>
      <c r="AW26" s="13">
        <v>1.3726616480400406</v>
      </c>
      <c r="AX26" s="13">
        <v>1.6483021567661675</v>
      </c>
      <c r="AY26" s="13">
        <v>0.46872166581031854</v>
      </c>
      <c r="AZ26" s="13">
        <v>44</v>
      </c>
      <c r="BA26" s="13">
        <v>0.42</v>
      </c>
      <c r="BB26" s="13">
        <v>1.07</v>
      </c>
      <c r="BC26" s="13">
        <v>1.01</v>
      </c>
      <c r="BD26" s="13">
        <v>0.9</v>
      </c>
      <c r="BE26" s="13">
        <v>4.9000000000000002E-2</v>
      </c>
      <c r="BF26" s="13">
        <v>6.99</v>
      </c>
      <c r="BG26" s="13">
        <v>1.17</v>
      </c>
      <c r="BH26" s="16">
        <v>5.1479999999999997</v>
      </c>
      <c r="BI26" s="16">
        <v>5.0519999999999996</v>
      </c>
      <c r="BJ26" s="16">
        <v>0.99199999999999999</v>
      </c>
      <c r="BK26" s="17">
        <v>11</v>
      </c>
    </row>
    <row r="27" spans="1:63" x14ac:dyDescent="0.2">
      <c r="A27" s="1" t="str">
        <f t="shared" si="0"/>
        <v>Validation</v>
      </c>
      <c r="B27" s="1">
        <f t="shared" si="1"/>
        <v>2</v>
      </c>
      <c r="C27" s="1" t="s">
        <v>64</v>
      </c>
      <c r="D27" s="11" t="s">
        <v>267</v>
      </c>
      <c r="E27" s="11" t="s">
        <v>72</v>
      </c>
      <c r="F27" s="11">
        <v>1</v>
      </c>
      <c r="G27" s="11" t="s">
        <v>70</v>
      </c>
      <c r="H27" s="1">
        <v>0</v>
      </c>
      <c r="I27" s="12">
        <v>16</v>
      </c>
      <c r="J27" s="12">
        <v>51.163926940639264</v>
      </c>
      <c r="K27" s="11">
        <v>1</v>
      </c>
      <c r="L27" s="11">
        <v>0</v>
      </c>
      <c r="M27" s="5">
        <v>11</v>
      </c>
      <c r="N27" s="13">
        <v>1.82</v>
      </c>
      <c r="O27" s="14">
        <v>0.42000000000000004</v>
      </c>
      <c r="P27" s="14">
        <v>-5.75</v>
      </c>
      <c r="Q27" s="14">
        <v>-8.75</v>
      </c>
      <c r="R27" s="13">
        <v>7.7333333333333334</v>
      </c>
      <c r="S27" s="13">
        <v>0.92</v>
      </c>
      <c r="T27" s="13">
        <v>0.44</v>
      </c>
      <c r="U27" s="15">
        <v>-0.9</v>
      </c>
      <c r="V27" s="15">
        <v>1.9999999999999962E-2</v>
      </c>
      <c r="W27" s="13">
        <v>46.3</v>
      </c>
      <c r="X27" s="13">
        <v>48.2</v>
      </c>
      <c r="Y27" s="13">
        <v>47.2</v>
      </c>
      <c r="Z27" s="13">
        <v>91.580000000000283</v>
      </c>
      <c r="AA27" s="13">
        <v>56.8</v>
      </c>
      <c r="AB27" s="13">
        <v>1.9000000000000057</v>
      </c>
      <c r="AC27" s="13">
        <v>-0.93</v>
      </c>
      <c r="AD27" s="13">
        <v>-7.1</v>
      </c>
      <c r="AE27" s="13">
        <v>-7.4</v>
      </c>
      <c r="AF27" s="13">
        <v>-7.25</v>
      </c>
      <c r="AG27" s="13">
        <v>-1.57</v>
      </c>
      <c r="AH27" s="13">
        <v>437</v>
      </c>
      <c r="AI27" s="13">
        <v>399</v>
      </c>
      <c r="AJ27" s="13">
        <v>384</v>
      </c>
      <c r="AK27" s="13">
        <v>14.33</v>
      </c>
      <c r="AL27" s="13">
        <v>2.89</v>
      </c>
      <c r="AM27" s="13">
        <v>100</v>
      </c>
      <c r="AN27" s="13">
        <v>-0.13</v>
      </c>
      <c r="AO27" s="13">
        <v>0.8</v>
      </c>
      <c r="AP27" s="13">
        <v>-0.46</v>
      </c>
      <c r="AQ27" s="13">
        <v>-0.66</v>
      </c>
      <c r="AR27" s="13">
        <v>0.2</v>
      </c>
      <c r="AS27" s="13">
        <v>-2.4900000000000002</v>
      </c>
      <c r="AT27" s="13">
        <v>0.80448741444475069</v>
      </c>
      <c r="AU27" s="13">
        <v>0.81049367671808525</v>
      </c>
      <c r="AV27" s="13">
        <v>2.4980192152983935</v>
      </c>
      <c r="AW27" s="13">
        <v>1.9453791404248171</v>
      </c>
      <c r="AX27" s="13">
        <v>1.4968299836654797</v>
      </c>
      <c r="AY27" s="13">
        <v>3.3065087327875</v>
      </c>
      <c r="AZ27" s="13">
        <v>147</v>
      </c>
      <c r="BA27" s="13">
        <v>1.9</v>
      </c>
      <c r="BB27" s="13">
        <v>1.51</v>
      </c>
      <c r="BC27" s="13">
        <v>1.06</v>
      </c>
      <c r="BD27" s="13">
        <v>2.6</v>
      </c>
      <c r="BE27" s="13">
        <v>0.22700000000000001</v>
      </c>
      <c r="BF27" s="13">
        <v>5.94</v>
      </c>
      <c r="BG27" s="13">
        <v>14.4</v>
      </c>
      <c r="BH27" s="16">
        <v>14.926</v>
      </c>
      <c r="BI27" s="16">
        <v>14.2</v>
      </c>
      <c r="BJ27" s="16">
        <v>4.5979999999999999</v>
      </c>
      <c r="BK27" s="17">
        <v>225</v>
      </c>
    </row>
    <row r="28" spans="1:63" x14ac:dyDescent="0.2">
      <c r="A28" s="1" t="str">
        <f t="shared" si="0"/>
        <v>Validation</v>
      </c>
      <c r="B28" s="1">
        <f t="shared" si="1"/>
        <v>2</v>
      </c>
      <c r="C28" s="1" t="s">
        <v>64</v>
      </c>
      <c r="D28" s="11" t="s">
        <v>268</v>
      </c>
      <c r="E28" s="11" t="s">
        <v>66</v>
      </c>
      <c r="F28" s="11">
        <v>2</v>
      </c>
      <c r="G28" s="11" t="s">
        <v>67</v>
      </c>
      <c r="H28" s="1">
        <v>1</v>
      </c>
      <c r="I28" s="12">
        <v>16</v>
      </c>
      <c r="J28" s="12">
        <v>26.453424657534246</v>
      </c>
      <c r="K28" s="11">
        <v>0</v>
      </c>
      <c r="L28" s="11">
        <v>1</v>
      </c>
      <c r="M28" s="5">
        <v>8</v>
      </c>
      <c r="N28" s="13">
        <v>1.82</v>
      </c>
      <c r="O28" s="14">
        <v>0.4</v>
      </c>
      <c r="P28" s="14">
        <v>-7.25</v>
      </c>
      <c r="Q28" s="14">
        <v>-3.5</v>
      </c>
      <c r="R28" s="13">
        <v>11.966666666666667</v>
      </c>
      <c r="S28" s="13">
        <v>1</v>
      </c>
      <c r="T28" s="13">
        <v>6.0000000000000005E-2</v>
      </c>
      <c r="U28" s="15">
        <v>-0.82000000000000006</v>
      </c>
      <c r="V28" s="15">
        <v>-0.34</v>
      </c>
      <c r="W28" s="13">
        <v>47.2</v>
      </c>
      <c r="X28" s="13">
        <v>50.4</v>
      </c>
      <c r="Y28" s="13">
        <v>48.7</v>
      </c>
      <c r="Z28" s="13">
        <v>161.27999999999977</v>
      </c>
      <c r="AA28" s="13">
        <v>55.4</v>
      </c>
      <c r="AB28" s="13">
        <v>3.1999999999999957</v>
      </c>
      <c r="AC28" s="13">
        <v>-0.9</v>
      </c>
      <c r="AD28" s="13">
        <v>-6.9</v>
      </c>
      <c r="AE28" s="13">
        <v>-7.8</v>
      </c>
      <c r="AF28" s="13">
        <v>-7.35</v>
      </c>
      <c r="AG28" s="13">
        <v>-1.18</v>
      </c>
      <c r="AH28" s="13">
        <v>478</v>
      </c>
      <c r="AI28" s="13">
        <v>457</v>
      </c>
      <c r="AJ28" s="13">
        <v>451</v>
      </c>
      <c r="AK28" s="13">
        <v>8.67</v>
      </c>
      <c r="AL28" s="13">
        <v>1.97</v>
      </c>
      <c r="AM28" s="13">
        <v>140</v>
      </c>
      <c r="AN28" s="13">
        <v>-0.27</v>
      </c>
      <c r="AO28" s="13">
        <v>0.59</v>
      </c>
      <c r="AP28" s="13">
        <v>0.35</v>
      </c>
      <c r="AQ28" s="13">
        <v>-0.48</v>
      </c>
      <c r="AR28" s="13">
        <v>-0.21</v>
      </c>
      <c r="AS28" s="13">
        <v>-1.31</v>
      </c>
      <c r="AT28" s="13">
        <v>0.5940538696111658</v>
      </c>
      <c r="AU28" s="13">
        <v>0.64884512790033333</v>
      </c>
      <c r="AV28" s="13">
        <v>1.3267252918370103</v>
      </c>
      <c r="AW28" s="13">
        <v>1.0012492197250393</v>
      </c>
      <c r="AX28" s="13">
        <v>1.2366486970841799</v>
      </c>
      <c r="AY28" s="13">
        <v>1.9009471323527123</v>
      </c>
      <c r="AZ28" s="13">
        <v>87</v>
      </c>
      <c r="BA28" s="13">
        <v>0.97</v>
      </c>
      <c r="BB28" s="13">
        <v>1.27</v>
      </c>
      <c r="BC28" s="13">
        <v>1.06</v>
      </c>
      <c r="BD28" s="13">
        <v>50</v>
      </c>
      <c r="BE28" s="13">
        <v>0.13500000000000001</v>
      </c>
      <c r="BF28" s="13">
        <v>6.1</v>
      </c>
      <c r="BG28" s="13">
        <v>7.45</v>
      </c>
      <c r="BH28" s="16">
        <v>9.0139999999999993</v>
      </c>
      <c r="BI28" s="16">
        <v>8.6829999999999998</v>
      </c>
      <c r="BJ28" s="16">
        <v>2.42</v>
      </c>
      <c r="BK28" s="17">
        <v>202</v>
      </c>
    </row>
    <row r="29" spans="1:63" x14ac:dyDescent="0.2">
      <c r="A29" s="1" t="str">
        <f t="shared" si="0"/>
        <v>Equation</v>
      </c>
      <c r="B29" s="1">
        <f t="shared" si="1"/>
        <v>1</v>
      </c>
      <c r="C29" s="18" t="s">
        <v>332</v>
      </c>
      <c r="D29" s="18" t="s">
        <v>95</v>
      </c>
      <c r="E29" s="18" t="s">
        <v>80</v>
      </c>
      <c r="F29" s="18">
        <v>2</v>
      </c>
      <c r="G29" s="18" t="s">
        <v>67</v>
      </c>
      <c r="H29" s="18">
        <v>0</v>
      </c>
      <c r="I29" s="19">
        <v>18</v>
      </c>
      <c r="J29" s="19">
        <v>23.7379</v>
      </c>
      <c r="K29" s="18">
        <v>1</v>
      </c>
      <c r="L29" s="18">
        <v>1</v>
      </c>
      <c r="M29" s="19">
        <v>11</v>
      </c>
      <c r="N29" s="19">
        <v>0.64</v>
      </c>
      <c r="O29" s="19">
        <v>0.48</v>
      </c>
      <c r="P29" s="19"/>
      <c r="Q29" s="19"/>
      <c r="R29" s="19">
        <v>6.0333332999999998</v>
      </c>
      <c r="S29" s="19">
        <v>0.68</v>
      </c>
      <c r="T29" s="19">
        <v>0.68</v>
      </c>
      <c r="U29" s="19">
        <v>0.04</v>
      </c>
      <c r="V29" s="19">
        <v>0.2</v>
      </c>
      <c r="W29" s="19">
        <v>47.5</v>
      </c>
      <c r="X29" s="19">
        <v>58.8</v>
      </c>
      <c r="Y29" s="19">
        <v>52.6</v>
      </c>
      <c r="Z29" s="19">
        <v>664.44</v>
      </c>
      <c r="AA29" s="19">
        <v>61.8</v>
      </c>
      <c r="AB29" s="19">
        <v>11.3</v>
      </c>
      <c r="AC29" s="19">
        <v>-1.24</v>
      </c>
      <c r="AD29" s="19">
        <v>-6.4</v>
      </c>
      <c r="AE29" s="19">
        <v>-8.6</v>
      </c>
      <c r="AF29" s="19">
        <v>-7.5</v>
      </c>
      <c r="AG29" s="19">
        <v>-0.95</v>
      </c>
      <c r="AH29" s="19">
        <v>460</v>
      </c>
      <c r="AI29" s="19">
        <v>454</v>
      </c>
      <c r="AJ29" s="19">
        <v>427</v>
      </c>
      <c r="AK29" s="19">
        <v>11.04</v>
      </c>
      <c r="AL29" s="19">
        <v>2.2599999999999998</v>
      </c>
      <c r="AM29" s="19">
        <v>118</v>
      </c>
      <c r="AN29" s="19">
        <v>0.02</v>
      </c>
      <c r="AO29" s="19">
        <v>0.34</v>
      </c>
      <c r="AP29" s="19">
        <v>1.05</v>
      </c>
      <c r="AQ29" s="19">
        <v>-0.39</v>
      </c>
      <c r="AR29" s="19">
        <v>-7.0000000000000007E-2</v>
      </c>
      <c r="AS29" s="19">
        <v>-0.13</v>
      </c>
      <c r="AT29" s="19">
        <v>1.1200000000000001</v>
      </c>
      <c r="AU29" s="19">
        <v>0.34</v>
      </c>
      <c r="AV29" s="19">
        <v>0.15</v>
      </c>
      <c r="AW29" s="19">
        <v>1.1499999999999999</v>
      </c>
      <c r="AX29" s="19">
        <v>1.26</v>
      </c>
      <c r="AY29" s="19">
        <v>0.48</v>
      </c>
      <c r="AZ29" s="19">
        <v>108</v>
      </c>
      <c r="BA29" s="19">
        <v>0.91</v>
      </c>
      <c r="BB29" s="19">
        <v>1.26</v>
      </c>
      <c r="BC29" s="19">
        <v>1.07</v>
      </c>
      <c r="BD29" s="19">
        <v>9.6999999999999993</v>
      </c>
      <c r="BE29" s="19">
        <v>0.12</v>
      </c>
      <c r="BF29" s="19">
        <v>5.47</v>
      </c>
      <c r="BG29" s="19">
        <v>5.27</v>
      </c>
      <c r="BH29" s="19">
        <v>12.417</v>
      </c>
      <c r="BI29" s="19">
        <v>12.146000000000001</v>
      </c>
      <c r="BJ29" s="19">
        <v>2.581</v>
      </c>
      <c r="BK29" s="17">
        <v>56</v>
      </c>
    </row>
    <row r="30" spans="1:63" x14ac:dyDescent="0.2">
      <c r="A30" s="1" t="str">
        <f t="shared" si="0"/>
        <v>Equation</v>
      </c>
      <c r="B30" s="1">
        <f t="shared" si="1"/>
        <v>1</v>
      </c>
      <c r="C30" s="1" t="s">
        <v>64</v>
      </c>
      <c r="D30" s="11" t="s">
        <v>96</v>
      </c>
      <c r="E30" s="11" t="s">
        <v>66</v>
      </c>
      <c r="F30" s="11">
        <v>2</v>
      </c>
      <c r="G30" s="11" t="s">
        <v>67</v>
      </c>
      <c r="H30" s="1">
        <v>1</v>
      </c>
      <c r="I30" s="12">
        <v>22</v>
      </c>
      <c r="J30" s="12">
        <v>27.255479452054793</v>
      </c>
      <c r="K30" s="11">
        <v>1</v>
      </c>
      <c r="L30" s="11">
        <v>1</v>
      </c>
      <c r="M30" s="5">
        <v>7</v>
      </c>
      <c r="N30" s="13">
        <v>1.52</v>
      </c>
      <c r="O30" s="14">
        <v>0.26</v>
      </c>
      <c r="P30" s="14">
        <v>-9.6199999999999992</v>
      </c>
      <c r="Q30" s="14">
        <v>-1.87</v>
      </c>
      <c r="R30" s="13">
        <v>7.0333333333333332</v>
      </c>
      <c r="S30" s="13">
        <v>0.65999999999999992</v>
      </c>
      <c r="T30" s="13">
        <v>0.33999999999999997</v>
      </c>
      <c r="U30" s="15">
        <v>-0.8600000000000001</v>
      </c>
      <c r="V30" s="15">
        <v>7.999999999999996E-2</v>
      </c>
      <c r="W30" s="13">
        <v>51.9</v>
      </c>
      <c r="X30" s="13">
        <v>52.4</v>
      </c>
      <c r="Y30" s="13">
        <v>52.1</v>
      </c>
      <c r="Z30" s="13">
        <v>26.2</v>
      </c>
      <c r="AA30" s="13">
        <v>60.9</v>
      </c>
      <c r="AB30" s="13">
        <v>0.5</v>
      </c>
      <c r="AC30" s="13">
        <v>-1.45</v>
      </c>
      <c r="AD30" s="13">
        <v>-7.9</v>
      </c>
      <c r="AE30" s="13">
        <v>-8.1999999999999993</v>
      </c>
      <c r="AF30" s="13">
        <v>-8.0500000000000007</v>
      </c>
      <c r="AG30" s="13">
        <v>-1.53</v>
      </c>
      <c r="AH30" s="13">
        <v>485</v>
      </c>
      <c r="AI30" s="13">
        <v>478</v>
      </c>
      <c r="AJ30" s="13">
        <v>472</v>
      </c>
      <c r="AK30" s="13">
        <v>12.96</v>
      </c>
      <c r="AL30" s="13">
        <v>2.17</v>
      </c>
      <c r="AM30" s="13">
        <v>177</v>
      </c>
      <c r="AN30" s="13">
        <v>-0.05</v>
      </c>
      <c r="AO30" s="13">
        <v>0.31</v>
      </c>
      <c r="AP30" s="13">
        <v>0.38</v>
      </c>
      <c r="AQ30" s="13">
        <v>-0.38</v>
      </c>
      <c r="AR30" s="13">
        <v>0.19</v>
      </c>
      <c r="AS30" s="13">
        <v>-0.76</v>
      </c>
      <c r="AT30" s="13">
        <v>0.5374011537017761</v>
      </c>
      <c r="AU30" s="13">
        <v>0.31400636936215165</v>
      </c>
      <c r="AV30" s="13">
        <v>0.78339006886735552</v>
      </c>
      <c r="AW30" s="13">
        <v>0.42485291572496003</v>
      </c>
      <c r="AX30" s="13">
        <v>0.81301906496711374</v>
      </c>
      <c r="AY30" s="13">
        <v>1.0965856099730655</v>
      </c>
      <c r="AZ30" s="13">
        <v>115</v>
      </c>
      <c r="BA30" s="13">
        <v>1.1399999999999999</v>
      </c>
      <c r="BB30" s="13">
        <v>1.29</v>
      </c>
      <c r="BC30" s="13">
        <v>1.1399999999999999</v>
      </c>
      <c r="BD30" s="13">
        <v>0.4</v>
      </c>
      <c r="BE30" s="13">
        <v>0.17299999999999999</v>
      </c>
      <c r="BF30" s="13">
        <v>5.55</v>
      </c>
      <c r="BG30" s="13">
        <v>6.8</v>
      </c>
      <c r="BH30" s="16">
        <v>13.826000000000001</v>
      </c>
      <c r="BI30" s="16">
        <v>13.395</v>
      </c>
      <c r="BJ30" s="16">
        <v>3.423</v>
      </c>
      <c r="BK30" s="17">
        <v>32</v>
      </c>
    </row>
    <row r="31" spans="1:63" x14ac:dyDescent="0.2">
      <c r="A31" s="1" t="str">
        <f t="shared" si="0"/>
        <v>Validation</v>
      </c>
      <c r="B31" s="1">
        <f t="shared" si="1"/>
        <v>2</v>
      </c>
      <c r="C31" s="1" t="s">
        <v>64</v>
      </c>
      <c r="D31" s="11" t="s">
        <v>269</v>
      </c>
      <c r="E31" s="11" t="s">
        <v>72</v>
      </c>
      <c r="F31" s="11">
        <v>1</v>
      </c>
      <c r="G31" s="11" t="s">
        <v>70</v>
      </c>
      <c r="H31" s="1">
        <v>0</v>
      </c>
      <c r="I31" s="12">
        <v>10</v>
      </c>
      <c r="J31" s="12">
        <v>20.186986301369863</v>
      </c>
      <c r="K31" s="11">
        <v>1</v>
      </c>
      <c r="L31" s="11">
        <v>1</v>
      </c>
      <c r="M31" s="5">
        <v>13</v>
      </c>
      <c r="N31" s="13">
        <v>1.3</v>
      </c>
      <c r="O31" s="14">
        <v>0.38</v>
      </c>
      <c r="P31" s="14">
        <v>-12.87</v>
      </c>
      <c r="Q31" s="14">
        <v>-9.1199999999999992</v>
      </c>
      <c r="R31" s="13">
        <v>6.4666666666666668</v>
      </c>
      <c r="S31" s="13">
        <v>0.67999999999999994</v>
      </c>
      <c r="T31" s="13">
        <v>0.36000000000000004</v>
      </c>
      <c r="U31" s="15">
        <v>-0.62000000000000011</v>
      </c>
      <c r="V31" s="15">
        <v>-1.9999999999999962E-2</v>
      </c>
      <c r="W31" s="13">
        <v>55.8</v>
      </c>
      <c r="X31" s="13">
        <v>57.6</v>
      </c>
      <c r="Y31" s="13">
        <v>56.7</v>
      </c>
      <c r="Z31" s="13">
        <v>103.68000000000025</v>
      </c>
      <c r="AA31" s="13">
        <v>71.3</v>
      </c>
      <c r="AB31" s="13">
        <v>1.8000000000000043</v>
      </c>
      <c r="AC31" s="13">
        <v>-1.8</v>
      </c>
      <c r="AD31" s="13">
        <v>-8.5</v>
      </c>
      <c r="AE31" s="13">
        <v>-9.1999999999999993</v>
      </c>
      <c r="AF31" s="13">
        <v>-8.85</v>
      </c>
      <c r="AG31" s="13">
        <v>-1.93</v>
      </c>
      <c r="AH31" s="13">
        <v>500</v>
      </c>
      <c r="AI31" s="13">
        <v>446</v>
      </c>
      <c r="AJ31" s="13">
        <v>437</v>
      </c>
      <c r="AK31" s="13">
        <v>18.27</v>
      </c>
      <c r="AL31" s="13">
        <v>3.03</v>
      </c>
      <c r="AM31" s="13">
        <v>92</v>
      </c>
      <c r="AN31" s="13">
        <v>0.14000000000000001</v>
      </c>
      <c r="AO31" s="13">
        <v>0.82</v>
      </c>
      <c r="AP31" s="13">
        <v>-0.19</v>
      </c>
      <c r="AQ31" s="13">
        <v>-0.44</v>
      </c>
      <c r="AR31" s="13">
        <v>0.13</v>
      </c>
      <c r="AS31" s="13">
        <v>-0.56999999999999995</v>
      </c>
      <c r="AT31" s="13">
        <v>0.47927027865287036</v>
      </c>
      <c r="AU31" s="13">
        <v>0.83186537372341673</v>
      </c>
      <c r="AV31" s="13">
        <v>0.58463663928973864</v>
      </c>
      <c r="AW31" s="13">
        <v>0.34539832078341087</v>
      </c>
      <c r="AX31" s="13">
        <v>1.3024976007655447</v>
      </c>
      <c r="AY31" s="13">
        <v>1.3900359707575916</v>
      </c>
      <c r="AZ31" s="13">
        <v>145</v>
      </c>
      <c r="BA31" s="13">
        <v>1.29</v>
      </c>
      <c r="BB31" s="13">
        <v>1.44</v>
      </c>
      <c r="BC31" s="13">
        <v>1.2</v>
      </c>
      <c r="BD31" s="13">
        <v>26.8</v>
      </c>
      <c r="BE31" s="13">
        <v>0.22800000000000001</v>
      </c>
      <c r="BF31" s="13">
        <v>4.7300000000000004</v>
      </c>
      <c r="BG31" s="13">
        <v>11.02</v>
      </c>
      <c r="BH31" s="16">
        <v>18.916</v>
      </c>
      <c r="BI31" s="16">
        <v>18.369</v>
      </c>
      <c r="BJ31" s="16">
        <v>4.5149999999999997</v>
      </c>
      <c r="BK31" s="17">
        <v>215</v>
      </c>
    </row>
    <row r="32" spans="1:63" x14ac:dyDescent="0.2">
      <c r="A32" s="1" t="str">
        <f t="shared" si="0"/>
        <v>Equation</v>
      </c>
      <c r="B32" s="1">
        <f t="shared" si="1"/>
        <v>1</v>
      </c>
      <c r="C32" s="1" t="s">
        <v>64</v>
      </c>
      <c r="D32" s="11" t="s">
        <v>97</v>
      </c>
      <c r="E32" s="11" t="s">
        <v>72</v>
      </c>
      <c r="F32" s="11">
        <v>1</v>
      </c>
      <c r="G32" s="11" t="s">
        <v>70</v>
      </c>
      <c r="H32" s="1">
        <v>0</v>
      </c>
      <c r="I32" s="12">
        <v>10</v>
      </c>
      <c r="J32" s="12">
        <v>21.980821917808218</v>
      </c>
      <c r="K32" s="11">
        <v>1</v>
      </c>
      <c r="L32" s="11">
        <v>1</v>
      </c>
      <c r="M32" s="5">
        <v>11</v>
      </c>
      <c r="N32" s="13">
        <v>0.44</v>
      </c>
      <c r="O32" s="14">
        <v>0.3</v>
      </c>
      <c r="P32" s="14"/>
      <c r="Q32" s="14"/>
      <c r="R32" s="13">
        <v>6.1333333333333337</v>
      </c>
      <c r="S32" s="13">
        <v>0.56000000000000005</v>
      </c>
      <c r="T32" s="13">
        <v>0.44</v>
      </c>
      <c r="U32" s="15">
        <v>0.12000000000000005</v>
      </c>
      <c r="V32" s="15">
        <v>0.14000000000000001</v>
      </c>
      <c r="W32" s="13">
        <v>51.6</v>
      </c>
      <c r="X32" s="13">
        <v>59.4</v>
      </c>
      <c r="Y32" s="13">
        <v>55.2</v>
      </c>
      <c r="Z32" s="13">
        <v>463.32</v>
      </c>
      <c r="AA32" s="13">
        <v>69.900000000000006</v>
      </c>
      <c r="AB32" s="13">
        <v>7.8</v>
      </c>
      <c r="AC32" s="13">
        <v>-2.0099999999999998</v>
      </c>
      <c r="AD32" s="13">
        <v>-8.4</v>
      </c>
      <c r="AE32" s="13">
        <v>-9.8000000000000007</v>
      </c>
      <c r="AF32" s="13">
        <v>-9.1000000000000014</v>
      </c>
      <c r="AG32" s="13">
        <v>-2.13</v>
      </c>
      <c r="AH32" s="13">
        <v>431</v>
      </c>
      <c r="AI32" s="13">
        <v>416</v>
      </c>
      <c r="AJ32" s="13">
        <v>412</v>
      </c>
      <c r="AK32" s="13">
        <v>17.440000000000001</v>
      </c>
      <c r="AL32" s="13">
        <v>3.49</v>
      </c>
      <c r="AM32" s="13">
        <v>86</v>
      </c>
      <c r="AN32" s="13">
        <v>0.3</v>
      </c>
      <c r="AO32" s="13">
        <v>0.26</v>
      </c>
      <c r="AP32" s="13">
        <v>-7.0000000000000007E-2</v>
      </c>
      <c r="AQ32" s="13">
        <v>-0.26</v>
      </c>
      <c r="AR32" s="13">
        <v>7.0000000000000007E-2</v>
      </c>
      <c r="AS32" s="13">
        <v>-0.2</v>
      </c>
      <c r="AT32" s="13">
        <v>0.26925824035672524</v>
      </c>
      <c r="AU32" s="13">
        <v>0.3969886648255842</v>
      </c>
      <c r="AV32" s="13">
        <v>0.21189620100417092</v>
      </c>
      <c r="AW32" s="13">
        <v>0.15231546211727817</v>
      </c>
      <c r="AX32" s="13">
        <v>0.63820059542435403</v>
      </c>
      <c r="AY32" s="13">
        <v>0.51429563482495166</v>
      </c>
      <c r="AZ32" s="13">
        <v>117</v>
      </c>
      <c r="BA32" s="13">
        <v>0.49</v>
      </c>
      <c r="BB32" s="13">
        <v>1.22</v>
      </c>
      <c r="BC32" s="13">
        <v>1.21</v>
      </c>
      <c r="BD32" s="13">
        <v>22.4</v>
      </c>
      <c r="BE32" s="13">
        <v>8.4000000000000005E-2</v>
      </c>
      <c r="BF32" s="13">
        <v>4.83</v>
      </c>
      <c r="BG32" s="13">
        <v>2.92</v>
      </c>
      <c r="BH32" s="16">
        <v>14.733000000000001</v>
      </c>
      <c r="BI32" s="16">
        <v>14.414</v>
      </c>
      <c r="BJ32" s="16">
        <v>3.0510000000000002</v>
      </c>
      <c r="BK32" s="17">
        <v>141</v>
      </c>
    </row>
    <row r="33" spans="1:63" x14ac:dyDescent="0.2">
      <c r="A33" s="1" t="str">
        <f t="shared" si="0"/>
        <v>Equation</v>
      </c>
      <c r="B33" s="1">
        <f t="shared" si="1"/>
        <v>1</v>
      </c>
      <c r="C33" s="1" t="s">
        <v>64</v>
      </c>
      <c r="D33" s="11" t="s">
        <v>98</v>
      </c>
      <c r="E33" s="11" t="s">
        <v>74</v>
      </c>
      <c r="F33" s="11">
        <v>2</v>
      </c>
      <c r="G33" s="11" t="s">
        <v>67</v>
      </c>
      <c r="H33" s="1">
        <v>0</v>
      </c>
      <c r="I33" s="12">
        <v>21</v>
      </c>
      <c r="J33" s="12">
        <v>25.155707762557078</v>
      </c>
      <c r="K33" s="11">
        <v>1</v>
      </c>
      <c r="L33" s="11">
        <v>1</v>
      </c>
      <c r="M33" s="5"/>
      <c r="N33" s="13">
        <v>1.82</v>
      </c>
      <c r="O33" s="14">
        <v>0.88</v>
      </c>
      <c r="P33" s="14"/>
      <c r="Q33" s="14"/>
      <c r="R33" s="13">
        <v>7.833333333333333</v>
      </c>
      <c r="S33" s="13">
        <v>0.6</v>
      </c>
      <c r="T33" s="13">
        <v>0.6</v>
      </c>
      <c r="U33" s="15">
        <v>-1.2200000000000002</v>
      </c>
      <c r="V33" s="15">
        <v>-0.28000000000000003</v>
      </c>
      <c r="W33" s="13">
        <v>51.2</v>
      </c>
      <c r="X33" s="13">
        <v>56.2</v>
      </c>
      <c r="Y33" s="13">
        <v>53.5</v>
      </c>
      <c r="Z33" s="13">
        <v>281</v>
      </c>
      <c r="AA33" s="13">
        <v>68</v>
      </c>
      <c r="AB33" s="13">
        <v>5</v>
      </c>
      <c r="AC33" s="13">
        <v>-2.04</v>
      </c>
      <c r="AD33" s="13">
        <v>-7.8</v>
      </c>
      <c r="AE33" s="13">
        <v>-8.9</v>
      </c>
      <c r="AF33" s="13">
        <v>-8.35</v>
      </c>
      <c r="AG33" s="13">
        <v>-1.61</v>
      </c>
      <c r="AH33" s="13">
        <v>473</v>
      </c>
      <c r="AI33" s="13">
        <v>455</v>
      </c>
      <c r="AJ33" s="13">
        <v>440</v>
      </c>
      <c r="AK33" s="13">
        <v>15.23</v>
      </c>
      <c r="AL33" s="13">
        <v>2.93</v>
      </c>
      <c r="AM33" s="13">
        <v>111</v>
      </c>
      <c r="AN33" s="13">
        <v>0.14000000000000001</v>
      </c>
      <c r="AO33" s="13">
        <v>0.51</v>
      </c>
      <c r="AP33" s="13">
        <v>0.65</v>
      </c>
      <c r="AQ33" s="13">
        <v>-0.24</v>
      </c>
      <c r="AR33" s="13">
        <v>-0.06</v>
      </c>
      <c r="AS33" s="13">
        <v>-0.53</v>
      </c>
      <c r="AT33" s="13">
        <v>0.69289248805280035</v>
      </c>
      <c r="AU33" s="13">
        <v>0.52886671288709408</v>
      </c>
      <c r="AV33" s="13">
        <v>0.53338541412378349</v>
      </c>
      <c r="AW33" s="13">
        <v>0.76694197955256049</v>
      </c>
      <c r="AX33" s="13">
        <v>0.90697298746985844</v>
      </c>
      <c r="AY33" s="13">
        <v>1.0590561835898982</v>
      </c>
      <c r="AZ33" s="13">
        <v>145</v>
      </c>
      <c r="BA33" s="13">
        <v>1.31</v>
      </c>
      <c r="BB33" s="13">
        <v>1.39</v>
      </c>
      <c r="BC33" s="13">
        <v>1.19</v>
      </c>
      <c r="BD33" s="13">
        <v>63.8</v>
      </c>
      <c r="BE33" s="13">
        <v>0.19600000000000001</v>
      </c>
      <c r="BF33" s="13">
        <v>4.96</v>
      </c>
      <c r="BG33" s="13">
        <v>7.41</v>
      </c>
      <c r="BH33" s="16">
        <v>16.920999999999999</v>
      </c>
      <c r="BI33" s="16">
        <v>16.385999999999999</v>
      </c>
      <c r="BJ33" s="16">
        <v>4.22</v>
      </c>
      <c r="BK33" s="17">
        <v>160</v>
      </c>
    </row>
    <row r="34" spans="1:63" x14ac:dyDescent="0.2">
      <c r="A34" s="1" t="str">
        <f t="shared" si="0"/>
        <v>Equation</v>
      </c>
      <c r="B34" s="1">
        <f t="shared" si="1"/>
        <v>1</v>
      </c>
      <c r="C34" s="1" t="s">
        <v>64</v>
      </c>
      <c r="D34" s="11" t="s">
        <v>99</v>
      </c>
      <c r="E34" s="11" t="s">
        <v>66</v>
      </c>
      <c r="F34" s="11">
        <v>2</v>
      </c>
      <c r="G34" s="11" t="s">
        <v>67</v>
      </c>
      <c r="H34" s="1">
        <v>1</v>
      </c>
      <c r="I34" s="12">
        <v>20</v>
      </c>
      <c r="J34" s="12">
        <v>27.740639269406394</v>
      </c>
      <c r="K34" s="11">
        <v>0</v>
      </c>
      <c r="L34" s="11">
        <v>0</v>
      </c>
      <c r="M34" s="5">
        <v>9</v>
      </c>
      <c r="N34" s="13">
        <v>1.6</v>
      </c>
      <c r="O34" s="14">
        <v>0.52</v>
      </c>
      <c r="P34" s="14">
        <v>-1</v>
      </c>
      <c r="Q34" s="14">
        <v>-6</v>
      </c>
      <c r="R34" s="13">
        <v>5.7</v>
      </c>
      <c r="S34" s="13">
        <v>0.72</v>
      </c>
      <c r="T34" s="13">
        <v>0.33999999999999997</v>
      </c>
      <c r="U34" s="15">
        <v>-0.88000000000000012</v>
      </c>
      <c r="V34" s="15">
        <v>-0.18000000000000005</v>
      </c>
      <c r="W34" s="13">
        <v>52.7</v>
      </c>
      <c r="X34" s="13">
        <v>54.6</v>
      </c>
      <c r="Y34" s="13">
        <v>53.6</v>
      </c>
      <c r="Z34" s="13">
        <v>103.73999999999992</v>
      </c>
      <c r="AA34" s="13">
        <v>71.099999999999994</v>
      </c>
      <c r="AB34" s="13">
        <v>1.8999999999999986</v>
      </c>
      <c r="AC34" s="13">
        <v>-1.6</v>
      </c>
      <c r="AD34" s="13">
        <v>-7.8</v>
      </c>
      <c r="AE34" s="13">
        <v>-8.5</v>
      </c>
      <c r="AF34" s="13">
        <v>-8.15</v>
      </c>
      <c r="AG34" s="13">
        <v>-1.74</v>
      </c>
      <c r="AH34" s="13">
        <v>446</v>
      </c>
      <c r="AI34" s="13">
        <v>424</v>
      </c>
      <c r="AJ34" s="13">
        <v>418</v>
      </c>
      <c r="AK34" s="13">
        <v>16.13</v>
      </c>
      <c r="AL34" s="13">
        <v>2.8</v>
      </c>
      <c r="AM34" s="13">
        <v>98</v>
      </c>
      <c r="AN34" s="13">
        <v>0.01</v>
      </c>
      <c r="AO34" s="13">
        <v>0.59</v>
      </c>
      <c r="AP34" s="13">
        <v>0.43</v>
      </c>
      <c r="AQ34" s="13">
        <v>-0.25</v>
      </c>
      <c r="AR34" s="13">
        <v>0.12</v>
      </c>
      <c r="AS34" s="13">
        <v>-0.68</v>
      </c>
      <c r="AT34" s="13">
        <v>0.49739320461783548</v>
      </c>
      <c r="AU34" s="13">
        <v>0.59008473967727715</v>
      </c>
      <c r="AV34" s="13">
        <v>0.69050706006528284</v>
      </c>
      <c r="AW34" s="13">
        <v>0.53009433122794292</v>
      </c>
      <c r="AX34" s="13">
        <v>0.93914855054991164</v>
      </c>
      <c r="AY34" s="13">
        <v>1.2747548783981961</v>
      </c>
      <c r="AZ34" s="13">
        <v>133</v>
      </c>
      <c r="BA34" s="13">
        <v>1.27</v>
      </c>
      <c r="BB34" s="13">
        <v>1.33</v>
      </c>
      <c r="BC34" s="13">
        <v>1.21</v>
      </c>
      <c r="BD34" s="13">
        <v>52.1</v>
      </c>
      <c r="BE34" s="13">
        <v>0.20899999999999999</v>
      </c>
      <c r="BF34" s="13">
        <v>4.75</v>
      </c>
      <c r="BG34" s="13">
        <v>7.82</v>
      </c>
      <c r="BH34" s="16">
        <v>21.420999999999999</v>
      </c>
      <c r="BI34" s="16">
        <v>20.992000000000001</v>
      </c>
      <c r="BJ34" s="16">
        <v>4.2670000000000003</v>
      </c>
      <c r="BK34" s="17">
        <v>118</v>
      </c>
    </row>
    <row r="35" spans="1:63" x14ac:dyDescent="0.2">
      <c r="A35" s="1" t="str">
        <f t="shared" si="0"/>
        <v>Equation</v>
      </c>
      <c r="B35" s="1">
        <f t="shared" si="1"/>
        <v>1</v>
      </c>
      <c r="C35" s="18" t="s">
        <v>332</v>
      </c>
      <c r="D35" s="18" t="s">
        <v>100</v>
      </c>
      <c r="E35" s="18" t="s">
        <v>89</v>
      </c>
      <c r="F35" s="18">
        <v>2</v>
      </c>
      <c r="G35" s="18" t="s">
        <v>67</v>
      </c>
      <c r="H35" s="18">
        <v>1</v>
      </c>
      <c r="I35" s="19">
        <v>7</v>
      </c>
      <c r="J35" s="19">
        <v>19.424886000000001</v>
      </c>
      <c r="K35" s="18">
        <v>0</v>
      </c>
      <c r="L35" s="18">
        <v>1</v>
      </c>
      <c r="M35" s="19"/>
      <c r="N35" s="19">
        <v>0.72</v>
      </c>
      <c r="O35" s="19">
        <v>0.34</v>
      </c>
      <c r="P35" s="19">
        <v>-5.5</v>
      </c>
      <c r="Q35" s="19">
        <v>-1.5</v>
      </c>
      <c r="R35" s="19">
        <v>5.6333333000000003</v>
      </c>
      <c r="S35" s="19">
        <v>0.72</v>
      </c>
      <c r="T35" s="19">
        <v>0.42</v>
      </c>
      <c r="U35" s="19">
        <v>0</v>
      </c>
      <c r="V35" s="19">
        <v>0.08</v>
      </c>
      <c r="W35" s="19">
        <v>50.8</v>
      </c>
      <c r="X35" s="19">
        <v>57.1</v>
      </c>
      <c r="Y35" s="19">
        <v>53.7</v>
      </c>
      <c r="Z35" s="19">
        <v>359.73</v>
      </c>
      <c r="AA35" s="19">
        <v>66.599999999999994</v>
      </c>
      <c r="AB35" s="19">
        <v>6.3</v>
      </c>
      <c r="AC35" s="19">
        <v>-1.52</v>
      </c>
      <c r="AD35" s="19">
        <v>-7.4</v>
      </c>
      <c r="AE35" s="19">
        <v>-8.6</v>
      </c>
      <c r="AF35" s="19">
        <v>-8</v>
      </c>
      <c r="AG35" s="19">
        <v>-1.52</v>
      </c>
      <c r="AH35" s="19">
        <v>446</v>
      </c>
      <c r="AI35" s="19">
        <v>435</v>
      </c>
      <c r="AJ35" s="19">
        <v>429</v>
      </c>
      <c r="AK35" s="19">
        <v>12.12</v>
      </c>
      <c r="AL35" s="19">
        <v>2.12</v>
      </c>
      <c r="AM35" s="19">
        <v>135</v>
      </c>
      <c r="AN35" s="19">
        <v>0.13</v>
      </c>
      <c r="AO35" s="19">
        <v>0.48</v>
      </c>
      <c r="AP35" s="19">
        <v>0.32</v>
      </c>
      <c r="AQ35" s="19">
        <v>-0.45</v>
      </c>
      <c r="AR35" s="19">
        <v>0</v>
      </c>
      <c r="AS35" s="19">
        <v>-0.52</v>
      </c>
      <c r="AT35" s="19">
        <v>0.55000000000000004</v>
      </c>
      <c r="AU35" s="19">
        <v>0.5</v>
      </c>
      <c r="AV35" s="19">
        <v>0.52</v>
      </c>
      <c r="AW35" s="19">
        <v>0.33</v>
      </c>
      <c r="AX35" s="19">
        <v>0.95</v>
      </c>
      <c r="AY35" s="19">
        <v>1.01</v>
      </c>
      <c r="AZ35" s="19">
        <v>111</v>
      </c>
      <c r="BA35" s="19">
        <v>0.84</v>
      </c>
      <c r="BB35" s="19">
        <v>1.27</v>
      </c>
      <c r="BC35" s="19">
        <v>1.1599999999999999</v>
      </c>
      <c r="BD35" s="19">
        <v>92.7</v>
      </c>
      <c r="BE35" s="19">
        <v>0.15</v>
      </c>
      <c r="BF35" s="19">
        <v>5.07</v>
      </c>
      <c r="BG35" s="19">
        <v>6.27</v>
      </c>
      <c r="BH35" s="19">
        <v>14.808999999999999</v>
      </c>
      <c r="BI35" s="19">
        <v>14.474</v>
      </c>
      <c r="BJ35" s="19">
        <v>3.1349999999999998</v>
      </c>
      <c r="BK35" s="17">
        <v>27</v>
      </c>
    </row>
    <row r="36" spans="1:63" x14ac:dyDescent="0.2">
      <c r="A36" s="1" t="str">
        <f t="shared" si="0"/>
        <v>Equation</v>
      </c>
      <c r="B36" s="1">
        <f t="shared" si="1"/>
        <v>1</v>
      </c>
      <c r="C36" s="18" t="s">
        <v>332</v>
      </c>
      <c r="D36" s="18" t="s">
        <v>101</v>
      </c>
      <c r="E36" s="18" t="s">
        <v>92</v>
      </c>
      <c r="F36" s="18">
        <v>1</v>
      </c>
      <c r="G36" s="18" t="s">
        <v>70</v>
      </c>
      <c r="H36" s="18">
        <v>1</v>
      </c>
      <c r="I36" s="19">
        <v>30</v>
      </c>
      <c r="J36" s="19">
        <v>33.523059000000003</v>
      </c>
      <c r="K36" s="18">
        <v>1</v>
      </c>
      <c r="L36" s="18">
        <v>1</v>
      </c>
      <c r="M36" s="19"/>
      <c r="N36" s="19">
        <v>1</v>
      </c>
      <c r="O36" s="19">
        <v>0.68</v>
      </c>
      <c r="P36" s="19">
        <v>-6.75</v>
      </c>
      <c r="Q36" s="19">
        <v>-5.25</v>
      </c>
      <c r="R36" s="19">
        <v>6.4666667000000002</v>
      </c>
      <c r="S36" s="19">
        <v>0.72</v>
      </c>
      <c r="T36" s="19">
        <v>0.38</v>
      </c>
      <c r="U36" s="19">
        <v>-0.28000000000000003</v>
      </c>
      <c r="V36" s="19">
        <v>-0.3</v>
      </c>
      <c r="W36" s="19">
        <v>59</v>
      </c>
      <c r="X36" s="19">
        <v>64.5</v>
      </c>
      <c r="Y36" s="19">
        <v>61.6</v>
      </c>
      <c r="Z36" s="19">
        <v>354.75</v>
      </c>
      <c r="AA36" s="19">
        <v>73.8</v>
      </c>
      <c r="AB36" s="19">
        <v>5.5</v>
      </c>
      <c r="AC36" s="19">
        <v>-2</v>
      </c>
      <c r="AD36" s="19">
        <v>-8.6999999999999993</v>
      </c>
      <c r="AE36" s="19">
        <v>-9.8000000000000007</v>
      </c>
      <c r="AF36" s="19">
        <v>-9.25</v>
      </c>
      <c r="AG36" s="19">
        <v>-1.8</v>
      </c>
      <c r="AH36" s="19">
        <v>418</v>
      </c>
      <c r="AI36" s="19">
        <v>410</v>
      </c>
      <c r="AJ36" s="19">
        <v>408</v>
      </c>
      <c r="AK36" s="19">
        <v>16.670000000000002</v>
      </c>
      <c r="AL36" s="19">
        <v>2.42</v>
      </c>
      <c r="AM36" s="19">
        <v>134</v>
      </c>
      <c r="AN36" s="19">
        <v>0.11</v>
      </c>
      <c r="AO36" s="19">
        <v>0.45</v>
      </c>
      <c r="AP36" s="19">
        <v>-0.26</v>
      </c>
      <c r="AQ36" s="19">
        <v>-0.13</v>
      </c>
      <c r="AR36" s="19">
        <v>0.13</v>
      </c>
      <c r="AS36" s="19">
        <v>-0.51</v>
      </c>
      <c r="AT36" s="19">
        <v>0.28999999999999998</v>
      </c>
      <c r="AU36" s="19">
        <v>0.46</v>
      </c>
      <c r="AV36" s="19">
        <v>0.53</v>
      </c>
      <c r="AW36" s="19">
        <v>0.54</v>
      </c>
      <c r="AX36" s="19">
        <v>0.69</v>
      </c>
      <c r="AY36" s="19">
        <v>0.96</v>
      </c>
      <c r="AZ36" s="19">
        <v>136</v>
      </c>
      <c r="BA36" s="19">
        <v>0.8</v>
      </c>
      <c r="BB36" s="19">
        <v>1.37</v>
      </c>
      <c r="BC36" s="19">
        <v>1.18</v>
      </c>
      <c r="BD36" s="19">
        <v>59.7</v>
      </c>
      <c r="BE36" s="19">
        <v>0.18</v>
      </c>
      <c r="BF36" s="19">
        <v>4.57</v>
      </c>
      <c r="BG36" s="19">
        <v>7.15</v>
      </c>
      <c r="BH36" s="19">
        <v>16.518000000000001</v>
      </c>
      <c r="BI36" s="19">
        <v>16.064</v>
      </c>
      <c r="BJ36" s="19">
        <v>3.8490000000000002</v>
      </c>
      <c r="BK36" s="17">
        <v>85</v>
      </c>
    </row>
    <row r="37" spans="1:63" x14ac:dyDescent="0.2">
      <c r="A37" s="1" t="str">
        <f t="shared" si="0"/>
        <v>Equation</v>
      </c>
      <c r="B37" s="1">
        <f t="shared" si="1"/>
        <v>1</v>
      </c>
      <c r="C37" s="1" t="s">
        <v>64</v>
      </c>
      <c r="D37" s="11" t="s">
        <v>102</v>
      </c>
      <c r="E37" s="11" t="s">
        <v>66</v>
      </c>
      <c r="F37" s="11">
        <v>2</v>
      </c>
      <c r="G37" s="11" t="s">
        <v>67</v>
      </c>
      <c r="H37" s="1">
        <v>1</v>
      </c>
      <c r="I37" s="12">
        <v>23</v>
      </c>
      <c r="J37" s="12">
        <v>24.845433789954338</v>
      </c>
      <c r="K37" s="11">
        <v>0</v>
      </c>
      <c r="L37" s="11">
        <v>1</v>
      </c>
      <c r="M37" s="5"/>
      <c r="N37" s="13">
        <v>1.3</v>
      </c>
      <c r="O37" s="14">
        <v>0.6</v>
      </c>
      <c r="P37" s="14">
        <v>-7</v>
      </c>
      <c r="Q37" s="14">
        <v>-7</v>
      </c>
      <c r="R37" s="13">
        <v>6.4666666666666668</v>
      </c>
      <c r="S37" s="13">
        <v>0.3</v>
      </c>
      <c r="T37" s="13">
        <v>0.16</v>
      </c>
      <c r="U37" s="15">
        <v>-1</v>
      </c>
      <c r="V37" s="15">
        <v>-0.43999999999999995</v>
      </c>
      <c r="W37" s="13">
        <v>49.2</v>
      </c>
      <c r="X37" s="13">
        <v>53.4</v>
      </c>
      <c r="Y37" s="13">
        <v>51.2</v>
      </c>
      <c r="Z37" s="13">
        <v>224.27999999999977</v>
      </c>
      <c r="AA37" s="13">
        <v>60.8</v>
      </c>
      <c r="AB37" s="13">
        <v>4.1999999999999957</v>
      </c>
      <c r="AC37" s="13">
        <v>-1.32</v>
      </c>
      <c r="AD37" s="13">
        <v>-7.8</v>
      </c>
      <c r="AE37" s="13">
        <v>-8.4</v>
      </c>
      <c r="AF37" s="13">
        <v>-8.1</v>
      </c>
      <c r="AG37" s="13">
        <v>-1.53</v>
      </c>
      <c r="AH37" s="13">
        <v>455</v>
      </c>
      <c r="AI37" s="13">
        <v>439</v>
      </c>
      <c r="AJ37" s="13">
        <v>434</v>
      </c>
      <c r="AK37" s="13">
        <v>13.33</v>
      </c>
      <c r="AL37" s="13">
        <v>2.99</v>
      </c>
      <c r="AM37" s="13">
        <v>95</v>
      </c>
      <c r="AN37" s="13">
        <v>-0.09</v>
      </c>
      <c r="AO37" s="13">
        <v>0.4</v>
      </c>
      <c r="AP37" s="13">
        <v>0.19</v>
      </c>
      <c r="AQ37" s="13">
        <v>-0.32</v>
      </c>
      <c r="AR37" s="13">
        <v>-0.19</v>
      </c>
      <c r="AS37" s="13">
        <v>-0.78</v>
      </c>
      <c r="AT37" s="13">
        <v>0.37215588131856792</v>
      </c>
      <c r="AU37" s="13">
        <v>0.41000000000000003</v>
      </c>
      <c r="AV37" s="13">
        <v>0.80280757345705211</v>
      </c>
      <c r="AW37" s="13">
        <v>0.59665735560705191</v>
      </c>
      <c r="AX37" s="13">
        <v>0.77252831663311861</v>
      </c>
      <c r="AY37" s="13">
        <v>1.1842297074469972</v>
      </c>
      <c r="AZ37" s="13">
        <v>101</v>
      </c>
      <c r="BA37" s="13">
        <v>0.9</v>
      </c>
      <c r="BB37" s="13">
        <v>1.28</v>
      </c>
      <c r="BC37" s="13">
        <v>1.1299999999999999</v>
      </c>
      <c r="BD37" s="13">
        <v>24.7</v>
      </c>
      <c r="BE37" s="13">
        <v>0.14699999999999999</v>
      </c>
      <c r="BF37" s="13">
        <v>5.55</v>
      </c>
      <c r="BG37" s="13">
        <v>6.03</v>
      </c>
      <c r="BH37" s="16">
        <v>11.773999999999999</v>
      </c>
      <c r="BI37" s="16">
        <v>11.468</v>
      </c>
      <c r="BJ37" s="16">
        <v>2.6669999999999998</v>
      </c>
      <c r="BK37" s="17">
        <v>184</v>
      </c>
    </row>
    <row r="38" spans="1:63" x14ac:dyDescent="0.2">
      <c r="A38" s="1" t="str">
        <f t="shared" si="0"/>
        <v>Equation</v>
      </c>
      <c r="B38" s="1">
        <f t="shared" si="1"/>
        <v>1</v>
      </c>
      <c r="C38" s="1" t="s">
        <v>64</v>
      </c>
      <c r="D38" s="11" t="s">
        <v>103</v>
      </c>
      <c r="E38" s="11" t="s">
        <v>66</v>
      </c>
      <c r="F38" s="11">
        <v>2</v>
      </c>
      <c r="G38" s="11" t="s">
        <v>67</v>
      </c>
      <c r="H38" s="1">
        <v>1</v>
      </c>
      <c r="I38" s="12">
        <v>16</v>
      </c>
      <c r="J38" s="12">
        <v>18.360730593607304</v>
      </c>
      <c r="K38" s="11">
        <v>0</v>
      </c>
      <c r="L38" s="11">
        <v>0</v>
      </c>
      <c r="M38" s="5">
        <v>11</v>
      </c>
      <c r="N38" s="13">
        <v>0.8</v>
      </c>
      <c r="O38" s="14">
        <v>0.7</v>
      </c>
      <c r="P38" s="14">
        <v>-0.37</v>
      </c>
      <c r="Q38" s="14">
        <v>-8.8699999999999992</v>
      </c>
      <c r="R38" s="13">
        <v>6.7</v>
      </c>
      <c r="S38" s="13">
        <v>0.32</v>
      </c>
      <c r="T38" s="13">
        <v>0.26</v>
      </c>
      <c r="U38" s="15">
        <v>-0.48000000000000004</v>
      </c>
      <c r="V38" s="15">
        <v>-0.43999999999999995</v>
      </c>
      <c r="W38" s="13">
        <v>43.3</v>
      </c>
      <c r="X38" s="13">
        <v>51.5</v>
      </c>
      <c r="Y38" s="13">
        <v>47.1</v>
      </c>
      <c r="Z38" s="13">
        <v>422.30000000000013</v>
      </c>
      <c r="AA38" s="13">
        <v>57.2</v>
      </c>
      <c r="AB38" s="13">
        <v>8.2000000000000028</v>
      </c>
      <c r="AC38" s="13">
        <v>-0.91</v>
      </c>
      <c r="AD38" s="13">
        <v>-6.3</v>
      </c>
      <c r="AE38" s="13">
        <v>-8</v>
      </c>
      <c r="AF38" s="13">
        <v>-7.15</v>
      </c>
      <c r="AG38" s="13">
        <v>-0.89</v>
      </c>
      <c r="AH38" s="13">
        <v>570</v>
      </c>
      <c r="AI38" s="13">
        <v>574</v>
      </c>
      <c r="AJ38" s="13">
        <v>559</v>
      </c>
      <c r="AK38" s="13">
        <v>5.03</v>
      </c>
      <c r="AL38" s="13">
        <v>1.37</v>
      </c>
      <c r="AM38" s="13">
        <v>288</v>
      </c>
      <c r="AN38" s="13">
        <v>0.26</v>
      </c>
      <c r="AO38" s="13">
        <v>-0.03</v>
      </c>
      <c r="AP38" s="13">
        <v>1.04</v>
      </c>
      <c r="AQ38" s="13">
        <v>-0.57999999999999996</v>
      </c>
      <c r="AR38" s="13">
        <v>0.06</v>
      </c>
      <c r="AS38" s="13">
        <v>-0.45</v>
      </c>
      <c r="AT38" s="13">
        <v>1.1907980517283356</v>
      </c>
      <c r="AU38" s="13">
        <v>0.261725046566048</v>
      </c>
      <c r="AV38" s="13">
        <v>0.45398237851264667</v>
      </c>
      <c r="AW38" s="13">
        <v>0.98858484714262129</v>
      </c>
      <c r="AX38" s="13">
        <v>0.95441081301502451</v>
      </c>
      <c r="AY38" s="13">
        <v>0.4651881339845203</v>
      </c>
      <c r="AZ38" s="13">
        <v>67</v>
      </c>
      <c r="BA38" s="13">
        <v>0.45</v>
      </c>
      <c r="BB38" s="13">
        <v>1.1299999999999999</v>
      </c>
      <c r="BC38" s="13">
        <v>1.07</v>
      </c>
      <c r="BD38" s="13">
        <v>31.3</v>
      </c>
      <c r="BE38" s="13">
        <v>4.3999999999999997E-2</v>
      </c>
      <c r="BF38" s="13">
        <v>5.9</v>
      </c>
      <c r="BG38" s="13">
        <v>2.38</v>
      </c>
      <c r="BH38" s="16">
        <v>8.3550000000000004</v>
      </c>
      <c r="BI38" s="16">
        <v>8.1720000000000006</v>
      </c>
      <c r="BJ38" s="16">
        <v>1.7390000000000001</v>
      </c>
      <c r="BK38" s="17">
        <v>49</v>
      </c>
    </row>
    <row r="39" spans="1:63" x14ac:dyDescent="0.2">
      <c r="A39" s="1" t="str">
        <f t="shared" si="0"/>
        <v>Equation</v>
      </c>
      <c r="B39" s="1">
        <f t="shared" si="1"/>
        <v>1</v>
      </c>
      <c r="C39" s="1" t="s">
        <v>64</v>
      </c>
      <c r="D39" s="11" t="s">
        <v>104</v>
      </c>
      <c r="E39" s="11" t="s">
        <v>69</v>
      </c>
      <c r="F39" s="11">
        <v>1</v>
      </c>
      <c r="G39" s="11" t="s">
        <v>70</v>
      </c>
      <c r="H39" s="1">
        <v>1</v>
      </c>
      <c r="I39" s="12">
        <v>12</v>
      </c>
      <c r="J39" s="12">
        <v>22.62442922374429</v>
      </c>
      <c r="K39" s="11">
        <v>1</v>
      </c>
      <c r="L39" s="11">
        <v>1</v>
      </c>
      <c r="M39" s="5">
        <v>8</v>
      </c>
      <c r="N39" s="13">
        <v>0.27999999999999997</v>
      </c>
      <c r="O39" s="14">
        <v>0.16</v>
      </c>
      <c r="P39" s="14">
        <v>-1.62</v>
      </c>
      <c r="Q39" s="14">
        <v>-8.25</v>
      </c>
      <c r="R39" s="13">
        <v>9.4333333333333336</v>
      </c>
      <c r="S39" s="13">
        <v>0.22</v>
      </c>
      <c r="T39" s="13">
        <v>0.02</v>
      </c>
      <c r="U39" s="15">
        <v>-5.999999999999997E-2</v>
      </c>
      <c r="V39" s="15">
        <v>-0.14000000000000001</v>
      </c>
      <c r="W39" s="13">
        <v>43.7</v>
      </c>
      <c r="X39" s="13">
        <v>50.4</v>
      </c>
      <c r="Y39" s="13">
        <v>46.8</v>
      </c>
      <c r="Z39" s="13">
        <v>337.67999999999978</v>
      </c>
      <c r="AA39" s="13">
        <v>56.3</v>
      </c>
      <c r="AB39" s="13">
        <v>6.6999999999999957</v>
      </c>
      <c r="AC39" s="13">
        <v>-1.06</v>
      </c>
      <c r="AD39" s="13">
        <v>-6.3</v>
      </c>
      <c r="AE39" s="13">
        <v>-8</v>
      </c>
      <c r="AF39" s="13">
        <v>-7.15</v>
      </c>
      <c r="AG39" s="13">
        <v>-0.98</v>
      </c>
      <c r="AH39" s="13">
        <v>521</v>
      </c>
      <c r="AI39" s="13">
        <v>520</v>
      </c>
      <c r="AJ39" s="13">
        <v>511</v>
      </c>
      <c r="AK39" s="13">
        <v>6.63</v>
      </c>
      <c r="AL39" s="13">
        <v>1.71</v>
      </c>
      <c r="AM39" s="13">
        <v>215</v>
      </c>
      <c r="AN39" s="13">
        <v>-0.18</v>
      </c>
      <c r="AO39" s="13">
        <v>0.14000000000000001</v>
      </c>
      <c r="AP39" s="13">
        <v>-0.88</v>
      </c>
      <c r="AQ39" s="13">
        <v>-0.48</v>
      </c>
      <c r="AR39" s="13">
        <v>7.0000000000000007E-2</v>
      </c>
      <c r="AS39" s="13">
        <v>-0.27</v>
      </c>
      <c r="AT39" s="13">
        <v>1.0023971268913334</v>
      </c>
      <c r="AU39" s="13">
        <v>0.22803508501982761</v>
      </c>
      <c r="AV39" s="13">
        <v>0.27892651361962706</v>
      </c>
      <c r="AW39" s="13">
        <v>0.97293370791642331</v>
      </c>
      <c r="AX39" s="13">
        <v>0.93509357820487671</v>
      </c>
      <c r="AY39" s="13">
        <v>0.48020828814171879</v>
      </c>
      <c r="AZ39" s="13">
        <v>64</v>
      </c>
      <c r="BA39" s="13">
        <v>0.41</v>
      </c>
      <c r="BB39" s="13">
        <v>1.1100000000000001</v>
      </c>
      <c r="BC39" s="13">
        <v>1.08</v>
      </c>
      <c r="BD39" s="13">
        <v>37</v>
      </c>
      <c r="BE39" s="13">
        <v>4.8000000000000001E-2</v>
      </c>
      <c r="BF39" s="13">
        <v>6</v>
      </c>
      <c r="BG39" s="13">
        <v>1.54</v>
      </c>
      <c r="BH39" s="16">
        <v>7.6349999999999998</v>
      </c>
      <c r="BI39" s="16">
        <v>7.4809999999999999</v>
      </c>
      <c r="BJ39" s="16">
        <v>1.5249999999999999</v>
      </c>
      <c r="BK39" s="17">
        <v>163</v>
      </c>
    </row>
    <row r="40" spans="1:63" x14ac:dyDescent="0.2">
      <c r="A40" s="1" t="str">
        <f t="shared" si="0"/>
        <v>Equation</v>
      </c>
      <c r="B40" s="1">
        <f t="shared" si="1"/>
        <v>1</v>
      </c>
      <c r="C40" s="1" t="s">
        <v>64</v>
      </c>
      <c r="D40" s="11" t="s">
        <v>105</v>
      </c>
      <c r="E40" s="11" t="s">
        <v>69</v>
      </c>
      <c r="F40" s="11">
        <v>1</v>
      </c>
      <c r="G40" s="11" t="s">
        <v>70</v>
      </c>
      <c r="H40" s="1">
        <v>1</v>
      </c>
      <c r="I40" s="12">
        <v>20</v>
      </c>
      <c r="J40" s="12">
        <v>22.784018264840181</v>
      </c>
      <c r="K40" s="11">
        <v>1</v>
      </c>
      <c r="L40" s="11">
        <v>1</v>
      </c>
      <c r="M40" s="5"/>
      <c r="N40" s="13">
        <v>2</v>
      </c>
      <c r="O40" s="14">
        <v>2</v>
      </c>
      <c r="P40" s="14">
        <v>-7.5</v>
      </c>
      <c r="Q40" s="14">
        <v>-4</v>
      </c>
      <c r="R40" s="13">
        <v>7.0666666666666664</v>
      </c>
      <c r="S40" s="13">
        <v>1.7</v>
      </c>
      <c r="T40" s="13">
        <v>1.7</v>
      </c>
      <c r="U40" s="15">
        <v>-0.30000000000000004</v>
      </c>
      <c r="V40" s="15">
        <v>-0.30000000000000004</v>
      </c>
      <c r="W40" s="13">
        <v>63.2</v>
      </c>
      <c r="X40" s="13">
        <v>67.8</v>
      </c>
      <c r="Y40" s="13">
        <v>65.400000000000006</v>
      </c>
      <c r="Z40" s="13">
        <v>311.8799999999996</v>
      </c>
      <c r="AA40" s="13">
        <v>80.2</v>
      </c>
      <c r="AB40" s="13">
        <v>4.5999999999999943</v>
      </c>
      <c r="AC40" s="13">
        <v>-2.69</v>
      </c>
      <c r="AD40" s="13">
        <v>-9.1999999999999993</v>
      </c>
      <c r="AE40" s="13">
        <v>-10.199999999999999</v>
      </c>
      <c r="AF40" s="13">
        <v>-9.6999999999999993</v>
      </c>
      <c r="AG40" s="13">
        <v>-2.2599999999999998</v>
      </c>
      <c r="AH40" s="13">
        <v>457</v>
      </c>
      <c r="AI40" s="13">
        <v>411</v>
      </c>
      <c r="AJ40" s="13">
        <v>404</v>
      </c>
      <c r="AK40" s="13">
        <v>21.62</v>
      </c>
      <c r="AL40" s="13">
        <v>3.02</v>
      </c>
      <c r="AM40" s="13">
        <v>87</v>
      </c>
      <c r="AN40" s="13">
        <v>0.28000000000000003</v>
      </c>
      <c r="AO40" s="13">
        <v>0.99</v>
      </c>
      <c r="AP40" s="13">
        <v>-0.13</v>
      </c>
      <c r="AQ40" s="13">
        <v>-0.39</v>
      </c>
      <c r="AR40" s="13">
        <v>7.0000000000000007E-2</v>
      </c>
      <c r="AS40" s="13">
        <v>-0.26</v>
      </c>
      <c r="AT40" s="13">
        <v>0.41109609582188933</v>
      </c>
      <c r="AU40" s="13">
        <v>1.0288342918079665</v>
      </c>
      <c r="AV40" s="13">
        <v>0.26925824035672524</v>
      </c>
      <c r="AW40" s="13">
        <v>0.23853720883753127</v>
      </c>
      <c r="AX40" s="13">
        <v>1.4396180048887968</v>
      </c>
      <c r="AY40" s="13">
        <v>1.2675172582651488</v>
      </c>
      <c r="AZ40" s="13">
        <v>191</v>
      </c>
      <c r="BA40" s="13">
        <v>1.24</v>
      </c>
      <c r="BB40" s="13">
        <v>1.62</v>
      </c>
      <c r="BC40" s="13">
        <v>1.26</v>
      </c>
      <c r="BD40" s="13">
        <v>12.6</v>
      </c>
      <c r="BE40" s="13">
        <v>0.27400000000000002</v>
      </c>
      <c r="BF40" s="13">
        <v>4.21</v>
      </c>
      <c r="BG40" s="13">
        <v>12.68</v>
      </c>
      <c r="BH40" s="16">
        <v>22.120999999999999</v>
      </c>
      <c r="BI40" s="16">
        <v>21.385999999999999</v>
      </c>
      <c r="BJ40" s="16">
        <v>5.6550000000000002</v>
      </c>
      <c r="BK40" s="17">
        <v>129</v>
      </c>
    </row>
    <row r="41" spans="1:63" x14ac:dyDescent="0.2">
      <c r="A41" s="1" t="str">
        <f t="shared" si="0"/>
        <v>Validation</v>
      </c>
      <c r="B41" s="1">
        <f t="shared" si="1"/>
        <v>2</v>
      </c>
      <c r="C41" s="1" t="s">
        <v>64</v>
      </c>
      <c r="D41" s="11" t="s">
        <v>270</v>
      </c>
      <c r="E41" s="11" t="s">
        <v>66</v>
      </c>
      <c r="F41" s="11">
        <v>2</v>
      </c>
      <c r="G41" s="11" t="s">
        <v>67</v>
      </c>
      <c r="H41" s="1">
        <v>1</v>
      </c>
      <c r="I41" s="12">
        <v>36</v>
      </c>
      <c r="J41" s="12">
        <v>38.889269406392692</v>
      </c>
      <c r="K41" s="11">
        <v>1</v>
      </c>
      <c r="L41" s="11">
        <v>1</v>
      </c>
      <c r="M41" s="5">
        <v>10</v>
      </c>
      <c r="N41" s="13">
        <v>0.52</v>
      </c>
      <c r="O41" s="14">
        <v>0.3</v>
      </c>
      <c r="P41" s="14">
        <v>-4</v>
      </c>
      <c r="Q41" s="14">
        <v>-7.87</v>
      </c>
      <c r="R41" s="13">
        <v>8.5333333333333332</v>
      </c>
      <c r="S41" s="13">
        <v>0.7</v>
      </c>
      <c r="T41" s="13">
        <v>0.38</v>
      </c>
      <c r="U41" s="15">
        <v>0.17999999999999994</v>
      </c>
      <c r="V41" s="15">
        <v>8.0000000000000016E-2</v>
      </c>
      <c r="W41" s="13">
        <v>46.1</v>
      </c>
      <c r="X41" s="13">
        <v>52.6</v>
      </c>
      <c r="Y41" s="13">
        <v>49.1</v>
      </c>
      <c r="Z41" s="13">
        <v>341.90000000000003</v>
      </c>
      <c r="AA41" s="13">
        <v>58.1</v>
      </c>
      <c r="AB41" s="13">
        <v>6.5</v>
      </c>
      <c r="AC41" s="13">
        <v>-1.08</v>
      </c>
      <c r="AD41" s="13">
        <v>-6.8</v>
      </c>
      <c r="AE41" s="13">
        <v>-8.1</v>
      </c>
      <c r="AF41" s="13">
        <v>-7.4499999999999993</v>
      </c>
      <c r="AG41" s="13">
        <v>-1.23</v>
      </c>
      <c r="AH41" s="13">
        <v>513</v>
      </c>
      <c r="AI41" s="13">
        <v>495</v>
      </c>
      <c r="AJ41" s="13">
        <v>485</v>
      </c>
      <c r="AK41" s="13">
        <v>9.35</v>
      </c>
      <c r="AL41" s="13">
        <v>1.94</v>
      </c>
      <c r="AM41" s="13">
        <v>166</v>
      </c>
      <c r="AN41" s="13">
        <v>0.08</v>
      </c>
      <c r="AO41" s="13">
        <v>0.5</v>
      </c>
      <c r="AP41" s="13">
        <v>0.47</v>
      </c>
      <c r="AQ41" s="13">
        <v>-0.53</v>
      </c>
      <c r="AR41" s="13">
        <v>-0.47</v>
      </c>
      <c r="AS41" s="13">
        <v>-0.8</v>
      </c>
      <c r="AT41" s="13">
        <v>0.70837842993699351</v>
      </c>
      <c r="AU41" s="13">
        <v>0.50635955604688654</v>
      </c>
      <c r="AV41" s="13">
        <v>0.92784697014108963</v>
      </c>
      <c r="AW41" s="13">
        <v>0.97800817992489197</v>
      </c>
      <c r="AX41" s="13">
        <v>1.1013627921806692</v>
      </c>
      <c r="AY41" s="13">
        <v>1.4115594213493106</v>
      </c>
      <c r="AZ41" s="13">
        <v>96</v>
      </c>
      <c r="BA41" s="13">
        <v>0.97</v>
      </c>
      <c r="BB41" s="13">
        <v>1.27</v>
      </c>
      <c r="BC41" s="13">
        <v>1.0900000000000001</v>
      </c>
      <c r="BD41" s="13">
        <v>115.4</v>
      </c>
      <c r="BE41" s="13">
        <v>0.14499999999999999</v>
      </c>
      <c r="BF41" s="13">
        <v>5.81</v>
      </c>
      <c r="BG41" s="13">
        <v>7.79</v>
      </c>
      <c r="BH41" s="16">
        <v>11.047000000000001</v>
      </c>
      <c r="BI41" s="16">
        <v>10.705</v>
      </c>
      <c r="BJ41" s="16">
        <v>2.7269999999999999</v>
      </c>
      <c r="BK41" s="17">
        <v>209</v>
      </c>
    </row>
    <row r="42" spans="1:63" x14ac:dyDescent="0.2">
      <c r="A42" s="1" t="str">
        <f t="shared" si="0"/>
        <v>Equation</v>
      </c>
      <c r="B42" s="1">
        <f t="shared" si="1"/>
        <v>1</v>
      </c>
      <c r="C42" s="1" t="s">
        <v>64</v>
      </c>
      <c r="D42" s="11" t="s">
        <v>106</v>
      </c>
      <c r="E42" s="11" t="s">
        <v>66</v>
      </c>
      <c r="F42" s="11">
        <v>2</v>
      </c>
      <c r="G42" s="11" t="s">
        <v>67</v>
      </c>
      <c r="H42" s="1">
        <v>1</v>
      </c>
      <c r="I42" s="12">
        <v>18</v>
      </c>
      <c r="J42" s="12">
        <v>35.68036529680365</v>
      </c>
      <c r="K42" s="11">
        <v>1</v>
      </c>
      <c r="L42" s="11">
        <v>1</v>
      </c>
      <c r="M42" s="5">
        <v>10</v>
      </c>
      <c r="N42" s="13">
        <v>0.72</v>
      </c>
      <c r="O42" s="14">
        <v>0.04</v>
      </c>
      <c r="P42" s="14">
        <v>-2</v>
      </c>
      <c r="Q42" s="14">
        <v>-7.5</v>
      </c>
      <c r="R42" s="13">
        <v>6.0333333333333332</v>
      </c>
      <c r="S42" s="13">
        <v>0.88</v>
      </c>
      <c r="T42" s="13">
        <v>0.02</v>
      </c>
      <c r="U42" s="15">
        <v>0.16000000000000003</v>
      </c>
      <c r="V42" s="15">
        <v>-0.02</v>
      </c>
      <c r="W42" s="13">
        <v>44.7</v>
      </c>
      <c r="X42" s="13">
        <v>51.4</v>
      </c>
      <c r="Y42" s="13">
        <v>47.8</v>
      </c>
      <c r="Z42" s="13">
        <v>344.37999999999977</v>
      </c>
      <c r="AA42" s="13">
        <v>57.3</v>
      </c>
      <c r="AB42" s="13">
        <v>6.6999999999999957</v>
      </c>
      <c r="AC42" s="13">
        <v>-1.07</v>
      </c>
      <c r="AD42" s="13">
        <v>-6.6</v>
      </c>
      <c r="AE42" s="13">
        <v>-8</v>
      </c>
      <c r="AF42" s="13">
        <v>-7.3</v>
      </c>
      <c r="AG42" s="13">
        <v>-1.19</v>
      </c>
      <c r="AH42" s="13">
        <v>459</v>
      </c>
      <c r="AI42" s="13">
        <v>460</v>
      </c>
      <c r="AJ42" s="13">
        <v>456</v>
      </c>
      <c r="AK42" s="13">
        <v>7.17</v>
      </c>
      <c r="AL42" s="13">
        <v>1.82</v>
      </c>
      <c r="AM42" s="13">
        <v>191</v>
      </c>
      <c r="AN42" s="13">
        <v>0.06</v>
      </c>
      <c r="AO42" s="13">
        <v>0.02</v>
      </c>
      <c r="AP42" s="13">
        <v>0.38</v>
      </c>
      <c r="AQ42" s="13">
        <v>-0.32</v>
      </c>
      <c r="AR42" s="13">
        <v>0.06</v>
      </c>
      <c r="AS42" s="13">
        <v>-0.38</v>
      </c>
      <c r="AT42" s="13">
        <v>0.49678969393496886</v>
      </c>
      <c r="AU42" s="13">
        <v>6.3245553203367583E-2</v>
      </c>
      <c r="AV42" s="13">
        <v>0.38470768123342691</v>
      </c>
      <c r="AW42" s="13">
        <v>0.32557641192199416</v>
      </c>
      <c r="AX42" s="13">
        <v>0.46690470119715011</v>
      </c>
      <c r="AY42" s="13">
        <v>0.4</v>
      </c>
      <c r="AZ42" s="13">
        <v>62</v>
      </c>
      <c r="BA42" s="13">
        <v>0.42</v>
      </c>
      <c r="BB42" s="13">
        <v>1.18</v>
      </c>
      <c r="BC42" s="13">
        <v>1.07</v>
      </c>
      <c r="BD42" s="13">
        <v>38.799999999999997</v>
      </c>
      <c r="BE42" s="13">
        <v>4.2000000000000003E-2</v>
      </c>
      <c r="BF42" s="13">
        <v>5.89</v>
      </c>
      <c r="BG42" s="13">
        <v>2.78</v>
      </c>
      <c r="BH42" s="16">
        <v>7.2759999999999998</v>
      </c>
      <c r="BI42" s="16">
        <v>7.194</v>
      </c>
      <c r="BJ42" s="16">
        <v>1.085</v>
      </c>
      <c r="BK42" s="17">
        <v>156</v>
      </c>
    </row>
    <row r="43" spans="1:63" x14ac:dyDescent="0.2">
      <c r="A43" s="1" t="str">
        <f t="shared" si="0"/>
        <v>Equation</v>
      </c>
      <c r="B43" s="1">
        <f t="shared" si="1"/>
        <v>1</v>
      </c>
      <c r="C43" s="18" t="s">
        <v>332</v>
      </c>
      <c r="D43" s="18" t="s">
        <v>107</v>
      </c>
      <c r="E43" s="18" t="s">
        <v>108</v>
      </c>
      <c r="F43" s="18">
        <v>1</v>
      </c>
      <c r="G43" s="18" t="s">
        <v>70</v>
      </c>
      <c r="H43" s="18">
        <v>0</v>
      </c>
      <c r="I43" s="19">
        <v>20</v>
      </c>
      <c r="J43" s="19">
        <v>40.719862999999997</v>
      </c>
      <c r="K43" s="18">
        <v>1</v>
      </c>
      <c r="L43" s="18">
        <v>1</v>
      </c>
      <c r="M43" s="19">
        <v>10</v>
      </c>
      <c r="N43" s="19">
        <v>1.52</v>
      </c>
      <c r="O43" s="19">
        <v>0.3</v>
      </c>
      <c r="P43" s="19">
        <v>-2.25</v>
      </c>
      <c r="Q43" s="19">
        <v>-6</v>
      </c>
      <c r="R43" s="19">
        <v>5.9333333000000001</v>
      </c>
      <c r="S43" s="19">
        <v>0.3</v>
      </c>
      <c r="T43" s="19">
        <v>0.18</v>
      </c>
      <c r="U43" s="19">
        <v>-1.22</v>
      </c>
      <c r="V43" s="19">
        <v>-0.12</v>
      </c>
      <c r="W43" s="19">
        <v>45.3</v>
      </c>
      <c r="X43" s="19">
        <v>48.9</v>
      </c>
      <c r="Y43" s="19">
        <v>47</v>
      </c>
      <c r="Z43" s="19">
        <v>176.04</v>
      </c>
      <c r="AA43" s="19">
        <v>56.9</v>
      </c>
      <c r="AB43" s="19">
        <v>3.6</v>
      </c>
      <c r="AC43" s="19">
        <v>-0.57999999999999996</v>
      </c>
      <c r="AD43" s="19">
        <v>-6.2</v>
      </c>
      <c r="AE43" s="19">
        <v>-7.5</v>
      </c>
      <c r="AF43" s="19">
        <v>-6.85</v>
      </c>
      <c r="AG43" s="19">
        <v>-0.46</v>
      </c>
      <c r="AH43" s="19">
        <v>554</v>
      </c>
      <c r="AI43" s="19">
        <v>533</v>
      </c>
      <c r="AJ43" s="19">
        <v>507</v>
      </c>
      <c r="AK43" s="19">
        <v>11.89</v>
      </c>
      <c r="AL43" s="19">
        <v>2.7</v>
      </c>
      <c r="AM43" s="19">
        <v>101</v>
      </c>
      <c r="AN43" s="19">
        <v>0.03</v>
      </c>
      <c r="AO43" s="19">
        <v>0.74</v>
      </c>
      <c r="AP43" s="19">
        <v>-0.33</v>
      </c>
      <c r="AQ43" s="19">
        <v>-1.27</v>
      </c>
      <c r="AR43" s="19">
        <v>0.53</v>
      </c>
      <c r="AS43" s="19">
        <v>-2.4700000000000002</v>
      </c>
      <c r="AT43" s="19">
        <v>1.31</v>
      </c>
      <c r="AU43" s="19">
        <v>0.74</v>
      </c>
      <c r="AV43" s="19">
        <v>2.5299999999999998</v>
      </c>
      <c r="AW43" s="19">
        <v>1.48</v>
      </c>
      <c r="AX43" s="19">
        <v>2.04</v>
      </c>
      <c r="AY43" s="19">
        <v>3.25</v>
      </c>
      <c r="AZ43" s="19">
        <v>116</v>
      </c>
      <c r="BA43" s="19">
        <v>1.43</v>
      </c>
      <c r="BB43" s="19">
        <v>1.37</v>
      </c>
      <c r="BC43" s="19">
        <v>1.02</v>
      </c>
      <c r="BD43" s="19">
        <v>17.899999999999999</v>
      </c>
      <c r="BE43" s="19">
        <v>0.18</v>
      </c>
      <c r="BF43" s="19">
        <v>5.93</v>
      </c>
      <c r="BG43" s="19">
        <v>11.74</v>
      </c>
      <c r="BH43" s="19">
        <v>12.861000000000001</v>
      </c>
      <c r="BI43" s="19">
        <v>12.244</v>
      </c>
      <c r="BJ43" s="19">
        <v>3.9369999999999998</v>
      </c>
      <c r="BK43" s="17">
        <v>101</v>
      </c>
    </row>
    <row r="44" spans="1:63" x14ac:dyDescent="0.2">
      <c r="A44" s="1" t="str">
        <f t="shared" si="0"/>
        <v>Equation</v>
      </c>
      <c r="B44" s="1">
        <f t="shared" si="1"/>
        <v>1</v>
      </c>
      <c r="C44" s="1" t="s">
        <v>64</v>
      </c>
      <c r="D44" s="11" t="s">
        <v>109</v>
      </c>
      <c r="E44" s="11" t="s">
        <v>69</v>
      </c>
      <c r="F44" s="11">
        <v>1</v>
      </c>
      <c r="G44" s="11" t="s">
        <v>70</v>
      </c>
      <c r="H44" s="1">
        <v>1</v>
      </c>
      <c r="I44" s="12">
        <v>16</v>
      </c>
      <c r="J44" s="12">
        <v>18.308675799086757</v>
      </c>
      <c r="K44" s="11">
        <v>0</v>
      </c>
      <c r="L44" s="11">
        <v>1</v>
      </c>
      <c r="M44" s="5">
        <v>10</v>
      </c>
      <c r="N44" s="13">
        <v>0.33999999999999997</v>
      </c>
      <c r="O44" s="14">
        <v>6.0000000000000005E-2</v>
      </c>
      <c r="P44" s="14">
        <v>-2.5</v>
      </c>
      <c r="Q44" s="14">
        <v>-3.25</v>
      </c>
      <c r="R44" s="13">
        <v>6.5333333333333332</v>
      </c>
      <c r="S44" s="13">
        <v>0.88</v>
      </c>
      <c r="T44" s="13">
        <v>0.74</v>
      </c>
      <c r="U44" s="15">
        <v>0.54</v>
      </c>
      <c r="V44" s="15">
        <v>0.67999999999999994</v>
      </c>
      <c r="W44" s="13">
        <v>45.9</v>
      </c>
      <c r="X44" s="13">
        <v>48.3</v>
      </c>
      <c r="Y44" s="13">
        <v>47.1</v>
      </c>
      <c r="Z44" s="13">
        <v>115.91999999999993</v>
      </c>
      <c r="AA44" s="13">
        <v>53.5</v>
      </c>
      <c r="AB44" s="13">
        <v>2.3999999999999986</v>
      </c>
      <c r="AC44" s="13">
        <v>-0.78</v>
      </c>
      <c r="AD44" s="13">
        <v>-6.7</v>
      </c>
      <c r="AE44" s="13">
        <v>-7</v>
      </c>
      <c r="AF44" s="13">
        <v>-6.85</v>
      </c>
      <c r="AG44" s="13">
        <v>-0.73</v>
      </c>
      <c r="AH44" s="13">
        <v>498</v>
      </c>
      <c r="AI44" s="13">
        <v>494</v>
      </c>
      <c r="AJ44" s="13">
        <v>486</v>
      </c>
      <c r="AK44" s="13">
        <v>6.5</v>
      </c>
      <c r="AL44" s="13">
        <v>1.54</v>
      </c>
      <c r="AM44" s="13">
        <v>215</v>
      </c>
      <c r="AN44" s="13">
        <v>0.09</v>
      </c>
      <c r="AO44" s="13">
        <v>0.14000000000000001</v>
      </c>
      <c r="AP44" s="13">
        <v>-0.33</v>
      </c>
      <c r="AQ44" s="13">
        <v>-0.6</v>
      </c>
      <c r="AR44" s="13">
        <v>-0.8</v>
      </c>
      <c r="AS44" s="13">
        <v>-0.33</v>
      </c>
      <c r="AT44" s="13">
        <v>0.68476273263079968</v>
      </c>
      <c r="AU44" s="13">
        <v>0.16643316977093239</v>
      </c>
      <c r="AV44" s="13">
        <v>0.8653900854527975</v>
      </c>
      <c r="AW44" s="13">
        <v>0.54203320931470611</v>
      </c>
      <c r="AX44" s="13">
        <v>0.85088189544730586</v>
      </c>
      <c r="AY44" s="13">
        <v>1.0064790112068907</v>
      </c>
      <c r="AZ44" s="13">
        <v>66</v>
      </c>
      <c r="BA44" s="13">
        <v>0.7</v>
      </c>
      <c r="BB44" s="13">
        <v>1.1299999999999999</v>
      </c>
      <c r="BC44" s="13">
        <v>1.07</v>
      </c>
      <c r="BD44" s="13">
        <v>0.6</v>
      </c>
      <c r="BE44" s="13">
        <v>9.8000000000000004E-2</v>
      </c>
      <c r="BF44" s="13">
        <v>6.31</v>
      </c>
      <c r="BG44" s="13">
        <v>2.8</v>
      </c>
      <c r="BH44" s="16">
        <v>8.0709999999999997</v>
      </c>
      <c r="BI44" s="16">
        <v>7.8689999999999998</v>
      </c>
      <c r="BJ44" s="16">
        <v>1.796</v>
      </c>
      <c r="BK44" s="17">
        <v>17</v>
      </c>
    </row>
    <row r="45" spans="1:63" x14ac:dyDescent="0.2">
      <c r="A45" s="1" t="str">
        <f t="shared" si="0"/>
        <v>Validation</v>
      </c>
      <c r="B45" s="1">
        <f t="shared" si="1"/>
        <v>2</v>
      </c>
      <c r="C45" s="1" t="s">
        <v>64</v>
      </c>
      <c r="D45" s="11" t="s">
        <v>271</v>
      </c>
      <c r="E45" s="11" t="s">
        <v>72</v>
      </c>
      <c r="F45" s="11">
        <v>1</v>
      </c>
      <c r="G45" s="11" t="s">
        <v>70</v>
      </c>
      <c r="H45" s="1">
        <v>0</v>
      </c>
      <c r="I45" s="12">
        <v>15</v>
      </c>
      <c r="J45" s="12">
        <v>27.785616438356165</v>
      </c>
      <c r="K45" s="11">
        <v>0</v>
      </c>
      <c r="L45" s="11">
        <v>1</v>
      </c>
      <c r="M45" s="5">
        <v>8</v>
      </c>
      <c r="N45" s="13">
        <v>1.7</v>
      </c>
      <c r="O45" s="14">
        <v>0.33999999999999997</v>
      </c>
      <c r="P45" s="14">
        <v>1.25</v>
      </c>
      <c r="Q45" s="14">
        <v>-8.25</v>
      </c>
      <c r="R45" s="13">
        <v>6.7333333333333334</v>
      </c>
      <c r="S45" s="13">
        <v>0.32</v>
      </c>
      <c r="T45" s="13">
        <v>0.14000000000000001</v>
      </c>
      <c r="U45" s="15">
        <v>-1.38</v>
      </c>
      <c r="V45" s="15">
        <v>-0.19999999999999996</v>
      </c>
      <c r="W45" s="13">
        <v>46.8</v>
      </c>
      <c r="X45" s="13">
        <v>54.8</v>
      </c>
      <c r="Y45" s="13">
        <v>50.5</v>
      </c>
      <c r="Z45" s="13">
        <v>438.4</v>
      </c>
      <c r="AA45" s="13">
        <v>58.8</v>
      </c>
      <c r="AB45" s="13">
        <v>8</v>
      </c>
      <c r="AC45" s="13">
        <v>-1.02</v>
      </c>
      <c r="AD45" s="13">
        <v>-6.7</v>
      </c>
      <c r="AE45" s="13">
        <v>-7.9</v>
      </c>
      <c r="AF45" s="13">
        <v>-7.3000000000000007</v>
      </c>
      <c r="AG45" s="13">
        <v>-0.06</v>
      </c>
      <c r="AH45" s="13">
        <v>443</v>
      </c>
      <c r="AI45" s="13">
        <v>431</v>
      </c>
      <c r="AJ45" s="13">
        <v>422</v>
      </c>
      <c r="AK45" s="13">
        <v>9.1</v>
      </c>
      <c r="AL45" s="13">
        <v>1.92</v>
      </c>
      <c r="AM45" s="13">
        <v>144</v>
      </c>
      <c r="AN45" s="13">
        <v>0.22</v>
      </c>
      <c r="AO45" s="13">
        <v>0.46</v>
      </c>
      <c r="AP45" s="13">
        <v>-0.67</v>
      </c>
      <c r="AQ45" s="13">
        <v>-0.47</v>
      </c>
      <c r="AR45" s="13">
        <v>0.13</v>
      </c>
      <c r="AS45" s="13">
        <v>-0.13</v>
      </c>
      <c r="AT45" s="13">
        <v>0.81841309862440503</v>
      </c>
      <c r="AU45" s="13">
        <v>0.50990195135927852</v>
      </c>
      <c r="AV45" s="13">
        <v>0.18384776310850237</v>
      </c>
      <c r="AW45" s="13">
        <v>0.86925255248402922</v>
      </c>
      <c r="AX45" s="13">
        <v>1.287245120402482</v>
      </c>
      <c r="AY45" s="13">
        <v>0.59682493245507096</v>
      </c>
      <c r="AZ45" s="13">
        <v>92</v>
      </c>
      <c r="BA45" s="13">
        <v>0.87</v>
      </c>
      <c r="BB45" s="13">
        <v>1.22</v>
      </c>
      <c r="BC45" s="13">
        <v>1.06</v>
      </c>
      <c r="BD45" s="13">
        <v>31.2</v>
      </c>
      <c r="BE45" s="13">
        <v>0.13300000000000001</v>
      </c>
      <c r="BF45" s="13">
        <v>5.74</v>
      </c>
      <c r="BG45" s="13">
        <v>5.75</v>
      </c>
      <c r="BH45" s="16">
        <v>11.326000000000001</v>
      </c>
      <c r="BI45" s="16">
        <v>10.912000000000001</v>
      </c>
      <c r="BJ45" s="16">
        <v>3.032</v>
      </c>
      <c r="BK45" s="17">
        <v>204</v>
      </c>
    </row>
    <row r="46" spans="1:63" x14ac:dyDescent="0.2">
      <c r="A46" s="1" t="str">
        <f t="shared" si="0"/>
        <v>Equation</v>
      </c>
      <c r="B46" s="1">
        <f t="shared" si="1"/>
        <v>1</v>
      </c>
      <c r="C46" s="1" t="s">
        <v>64</v>
      </c>
      <c r="D46" s="11" t="s">
        <v>110</v>
      </c>
      <c r="E46" s="11" t="s">
        <v>69</v>
      </c>
      <c r="F46" s="11">
        <v>1</v>
      </c>
      <c r="G46" s="11" t="s">
        <v>70</v>
      </c>
      <c r="H46" s="1">
        <v>1</v>
      </c>
      <c r="I46" s="12">
        <v>32</v>
      </c>
      <c r="J46" s="12">
        <v>34.780136986301372</v>
      </c>
      <c r="K46" s="11">
        <v>0</v>
      </c>
      <c r="L46" s="11">
        <v>1</v>
      </c>
      <c r="M46" s="5">
        <v>11</v>
      </c>
      <c r="N46" s="13">
        <v>1.3</v>
      </c>
      <c r="O46" s="14">
        <v>0.4</v>
      </c>
      <c r="P46" s="14">
        <v>-2.87</v>
      </c>
      <c r="Q46" s="14">
        <v>-8.3699999999999992</v>
      </c>
      <c r="R46" s="13">
        <v>5.9666666666666668</v>
      </c>
      <c r="S46" s="13">
        <v>0.64</v>
      </c>
      <c r="T46" s="13">
        <v>0.2</v>
      </c>
      <c r="U46" s="15">
        <v>-0.66</v>
      </c>
      <c r="V46" s="15">
        <v>-0.2</v>
      </c>
      <c r="W46" s="13">
        <v>45.1</v>
      </c>
      <c r="X46" s="13">
        <v>52.1</v>
      </c>
      <c r="Y46" s="13">
        <v>48.3</v>
      </c>
      <c r="Z46" s="13">
        <v>364.7</v>
      </c>
      <c r="AA46" s="13">
        <v>55.8</v>
      </c>
      <c r="AB46" s="13">
        <v>7</v>
      </c>
      <c r="AC46" s="13">
        <v>-1.1299999999999999</v>
      </c>
      <c r="AD46" s="13">
        <v>-6.6</v>
      </c>
      <c r="AE46" s="13">
        <v>-7.9</v>
      </c>
      <c r="AF46" s="13">
        <v>-7.25</v>
      </c>
      <c r="AG46" s="13">
        <v>-1.32</v>
      </c>
      <c r="AH46" s="13">
        <v>496</v>
      </c>
      <c r="AI46" s="13">
        <v>490</v>
      </c>
      <c r="AJ46" s="13">
        <v>477</v>
      </c>
      <c r="AK46" s="13">
        <v>7.93</v>
      </c>
      <c r="AL46" s="13">
        <v>1.78</v>
      </c>
      <c r="AM46" s="13">
        <v>209</v>
      </c>
      <c r="AN46" s="13">
        <v>0.36</v>
      </c>
      <c r="AO46" s="13">
        <v>-0.05</v>
      </c>
      <c r="AP46" s="13">
        <v>-0.55000000000000004</v>
      </c>
      <c r="AQ46" s="13">
        <v>-0.68</v>
      </c>
      <c r="AR46" s="13">
        <v>7.0000000000000007E-2</v>
      </c>
      <c r="AS46" s="13">
        <v>-0.2</v>
      </c>
      <c r="AT46" s="13">
        <v>0.87458561616344921</v>
      </c>
      <c r="AU46" s="13">
        <v>0.36345563690772498</v>
      </c>
      <c r="AV46" s="13">
        <v>0.21189620100417092</v>
      </c>
      <c r="AW46" s="13">
        <v>0.78409183135650651</v>
      </c>
      <c r="AX46" s="13">
        <v>1.1067971810589328</v>
      </c>
      <c r="AY46" s="13">
        <v>0.32649655434629016</v>
      </c>
      <c r="AZ46" s="13">
        <v>81</v>
      </c>
      <c r="BA46" s="13">
        <v>0.76</v>
      </c>
      <c r="BB46" s="13">
        <v>1.17</v>
      </c>
      <c r="BC46" s="13">
        <v>1.07</v>
      </c>
      <c r="BD46" s="13">
        <v>34.6</v>
      </c>
      <c r="BE46" s="13">
        <v>0.104</v>
      </c>
      <c r="BF46" s="13">
        <v>6.05</v>
      </c>
      <c r="BG46" s="13">
        <v>2.78</v>
      </c>
      <c r="BH46" s="16">
        <v>8.6769999999999996</v>
      </c>
      <c r="BI46" s="16">
        <v>8.4320000000000004</v>
      </c>
      <c r="BJ46" s="16">
        <v>2.044</v>
      </c>
      <c r="BK46" s="17">
        <v>147</v>
      </c>
    </row>
    <row r="47" spans="1:63" x14ac:dyDescent="0.2">
      <c r="A47" s="1" t="str">
        <f t="shared" si="0"/>
        <v>Equation</v>
      </c>
      <c r="B47" s="1">
        <f t="shared" si="1"/>
        <v>1</v>
      </c>
      <c r="C47" s="18" t="s">
        <v>332</v>
      </c>
      <c r="D47" s="18" t="s">
        <v>111</v>
      </c>
      <c r="E47" s="18" t="s">
        <v>89</v>
      </c>
      <c r="F47" s="18">
        <v>2</v>
      </c>
      <c r="G47" s="18" t="s">
        <v>67</v>
      </c>
      <c r="H47" s="18">
        <v>1</v>
      </c>
      <c r="I47" s="19">
        <v>15</v>
      </c>
      <c r="J47" s="19">
        <v>23.594291999999999</v>
      </c>
      <c r="K47" s="18">
        <v>0</v>
      </c>
      <c r="L47" s="18">
        <v>1</v>
      </c>
      <c r="M47" s="19">
        <v>12</v>
      </c>
      <c r="N47" s="19">
        <v>1.3</v>
      </c>
      <c r="O47" s="19">
        <v>0.42</v>
      </c>
      <c r="P47" s="19">
        <v>-19.62</v>
      </c>
      <c r="Q47" s="19">
        <v>-4.62</v>
      </c>
      <c r="R47" s="19">
        <v>6.0333332999999998</v>
      </c>
      <c r="S47" s="19">
        <v>1.02</v>
      </c>
      <c r="T47" s="19">
        <v>0.48</v>
      </c>
      <c r="U47" s="19">
        <v>-0.28000000000000003</v>
      </c>
      <c r="V47" s="19">
        <v>0.06</v>
      </c>
      <c r="W47" s="19">
        <v>47</v>
      </c>
      <c r="X47" s="19">
        <v>49</v>
      </c>
      <c r="Y47" s="19">
        <v>48</v>
      </c>
      <c r="Z47" s="19">
        <v>98</v>
      </c>
      <c r="AA47" s="19">
        <v>53.3</v>
      </c>
      <c r="AB47" s="19">
        <v>2</v>
      </c>
      <c r="AC47" s="19">
        <v>-0.8</v>
      </c>
      <c r="AD47" s="19">
        <v>-7.2</v>
      </c>
      <c r="AE47" s="19">
        <v>-7.4</v>
      </c>
      <c r="AF47" s="19">
        <v>-7.3</v>
      </c>
      <c r="AG47" s="19">
        <v>-0.97</v>
      </c>
      <c r="AH47" s="19">
        <v>493</v>
      </c>
      <c r="AI47" s="19">
        <v>482</v>
      </c>
      <c r="AJ47" s="19">
        <v>475</v>
      </c>
      <c r="AK47" s="19">
        <v>7.14</v>
      </c>
      <c r="AL47" s="19">
        <v>1.9</v>
      </c>
      <c r="AM47" s="19">
        <v>190</v>
      </c>
      <c r="AN47" s="19">
        <v>-0.12</v>
      </c>
      <c r="AO47" s="19">
        <v>0.41</v>
      </c>
      <c r="AP47" s="19">
        <v>0.44</v>
      </c>
      <c r="AQ47" s="19">
        <v>-0.38</v>
      </c>
      <c r="AR47" s="19">
        <v>0.69</v>
      </c>
      <c r="AS47" s="19">
        <v>-0.81</v>
      </c>
      <c r="AT47" s="19">
        <v>0.57999999999999996</v>
      </c>
      <c r="AU47" s="19">
        <v>0.43</v>
      </c>
      <c r="AV47" s="19">
        <v>1.06</v>
      </c>
      <c r="AW47" s="19">
        <v>0.5</v>
      </c>
      <c r="AX47" s="19">
        <v>0.97</v>
      </c>
      <c r="AY47" s="19">
        <v>1.46</v>
      </c>
      <c r="AZ47" s="19">
        <v>60</v>
      </c>
      <c r="BA47" s="19">
        <v>0.61</v>
      </c>
      <c r="BB47" s="19">
        <v>1.1599999999999999</v>
      </c>
      <c r="BC47" s="19">
        <v>1.05</v>
      </c>
      <c r="BD47" s="19">
        <v>2.7</v>
      </c>
      <c r="BE47" s="19">
        <v>0.08</v>
      </c>
      <c r="BF47" s="19">
        <v>6.33</v>
      </c>
      <c r="BG47" s="19">
        <v>3.68</v>
      </c>
      <c r="BH47" s="19">
        <v>6.3</v>
      </c>
      <c r="BI47" s="19">
        <v>6.14</v>
      </c>
      <c r="BJ47" s="19">
        <v>1.411</v>
      </c>
      <c r="BK47" s="17">
        <v>174</v>
      </c>
    </row>
    <row r="48" spans="1:63" x14ac:dyDescent="0.2">
      <c r="A48" s="1" t="str">
        <f t="shared" si="0"/>
        <v>Validation</v>
      </c>
      <c r="B48" s="1">
        <f t="shared" si="1"/>
        <v>2</v>
      </c>
      <c r="C48" s="1" t="s">
        <v>64</v>
      </c>
      <c r="D48" s="11" t="s">
        <v>272</v>
      </c>
      <c r="E48" s="11" t="s">
        <v>72</v>
      </c>
      <c r="F48" s="11">
        <v>1</v>
      </c>
      <c r="G48" s="11" t="s">
        <v>70</v>
      </c>
      <c r="H48" s="1">
        <v>0</v>
      </c>
      <c r="I48" s="12">
        <v>18</v>
      </c>
      <c r="J48" s="12">
        <v>18.900228310502285</v>
      </c>
      <c r="K48" s="11">
        <v>1</v>
      </c>
      <c r="L48" s="11">
        <v>1</v>
      </c>
      <c r="M48" s="5"/>
      <c r="N48" s="13">
        <v>2</v>
      </c>
      <c r="O48" s="14">
        <v>1.3</v>
      </c>
      <c r="P48" s="14"/>
      <c r="Q48" s="14"/>
      <c r="R48" s="13">
        <v>10.566666666666666</v>
      </c>
      <c r="S48" s="13">
        <v>1.3</v>
      </c>
      <c r="T48" s="13">
        <v>0.7</v>
      </c>
      <c r="U48" s="15">
        <v>-0.7</v>
      </c>
      <c r="V48" s="15">
        <v>-0.60000000000000009</v>
      </c>
      <c r="W48" s="13">
        <v>55.9</v>
      </c>
      <c r="X48" s="13">
        <v>57.4</v>
      </c>
      <c r="Y48" s="13">
        <v>56.6</v>
      </c>
      <c r="Z48" s="13">
        <v>86.1</v>
      </c>
      <c r="AA48" s="13">
        <v>74.7</v>
      </c>
      <c r="AB48" s="13">
        <v>1.5</v>
      </c>
      <c r="AC48" s="13">
        <v>-1.72</v>
      </c>
      <c r="AD48" s="13">
        <v>-8.3000000000000007</v>
      </c>
      <c r="AE48" s="13">
        <v>-9</v>
      </c>
      <c r="AF48" s="13">
        <v>-8.65</v>
      </c>
      <c r="AG48" s="13">
        <v>-1.51</v>
      </c>
      <c r="AH48" s="13">
        <v>437</v>
      </c>
      <c r="AI48" s="13">
        <v>420</v>
      </c>
      <c r="AJ48" s="13">
        <v>413</v>
      </c>
      <c r="AK48" s="13">
        <v>18.579999999999998</v>
      </c>
      <c r="AL48" s="13">
        <v>2.99</v>
      </c>
      <c r="AM48" s="13">
        <v>102</v>
      </c>
      <c r="AN48" s="13">
        <v>0.17</v>
      </c>
      <c r="AO48" s="13">
        <v>0.41</v>
      </c>
      <c r="AP48" s="13">
        <v>-0.31</v>
      </c>
      <c r="AQ48" s="13">
        <v>-0.37</v>
      </c>
      <c r="AR48" s="13">
        <v>-0.06</v>
      </c>
      <c r="AS48" s="13">
        <v>-0.68</v>
      </c>
      <c r="AT48" s="13">
        <v>0.48270073544588676</v>
      </c>
      <c r="AU48" s="13">
        <v>0.44384682042344292</v>
      </c>
      <c r="AV48" s="13">
        <v>0.68264192663504053</v>
      </c>
      <c r="AW48" s="13">
        <v>0.39824615503479754</v>
      </c>
      <c r="AX48" s="13">
        <v>0.91586025134842486</v>
      </c>
      <c r="AY48" s="13">
        <v>1.1140017953306898</v>
      </c>
      <c r="AZ48" s="13">
        <v>148</v>
      </c>
      <c r="BA48" s="13">
        <v>1.34</v>
      </c>
      <c r="BB48" s="13">
        <v>1.4</v>
      </c>
      <c r="BC48" s="13">
        <v>1.2</v>
      </c>
      <c r="BD48" s="13">
        <v>59.6</v>
      </c>
      <c r="BE48" s="13">
        <v>0.23499999999999999</v>
      </c>
      <c r="BF48" s="13">
        <v>4.5199999999999996</v>
      </c>
      <c r="BG48" s="13">
        <v>9.1300000000000008</v>
      </c>
      <c r="BH48" s="16">
        <v>21.978000000000002</v>
      </c>
      <c r="BI48" s="16">
        <v>21.452000000000002</v>
      </c>
      <c r="BJ48" s="16">
        <v>4.7770000000000001</v>
      </c>
      <c r="BK48" s="17">
        <v>216</v>
      </c>
    </row>
    <row r="49" spans="1:63" x14ac:dyDescent="0.2">
      <c r="A49" s="1" t="str">
        <f t="shared" si="0"/>
        <v>Equation</v>
      </c>
      <c r="B49" s="1">
        <f t="shared" si="1"/>
        <v>1</v>
      </c>
      <c r="C49" s="1" t="s">
        <v>64</v>
      </c>
      <c r="D49" s="11" t="s">
        <v>112</v>
      </c>
      <c r="E49" s="11" t="s">
        <v>66</v>
      </c>
      <c r="F49" s="11">
        <v>2</v>
      </c>
      <c r="G49" s="11" t="s">
        <v>67</v>
      </c>
      <c r="H49" s="1">
        <v>1</v>
      </c>
      <c r="I49" s="12">
        <v>15</v>
      </c>
      <c r="J49" s="12">
        <v>22.736301369863014</v>
      </c>
      <c r="K49" s="11">
        <v>1</v>
      </c>
      <c r="L49" s="11">
        <v>1</v>
      </c>
      <c r="M49" s="5">
        <v>6</v>
      </c>
      <c r="N49" s="13">
        <v>0.26</v>
      </c>
      <c r="O49" s="14">
        <v>0.14000000000000001</v>
      </c>
      <c r="P49" s="14">
        <v>-4</v>
      </c>
      <c r="Q49" s="14">
        <v>-4.37</v>
      </c>
      <c r="R49" s="13">
        <v>7.3</v>
      </c>
      <c r="S49" s="13">
        <v>0.12000000000000001</v>
      </c>
      <c r="T49" s="13">
        <v>0.12000000000000001</v>
      </c>
      <c r="U49" s="15">
        <v>-0.14000000000000001</v>
      </c>
      <c r="V49" s="15">
        <v>-2.0000000000000004E-2</v>
      </c>
      <c r="W49" s="13">
        <v>44.9</v>
      </c>
      <c r="X49" s="13">
        <v>51.2</v>
      </c>
      <c r="Y49" s="13">
        <v>47.9</v>
      </c>
      <c r="Z49" s="13">
        <v>322.56000000000023</v>
      </c>
      <c r="AA49" s="13">
        <v>56</v>
      </c>
      <c r="AB49" s="13">
        <v>6.3000000000000043</v>
      </c>
      <c r="AC49" s="13">
        <v>-0.66</v>
      </c>
      <c r="AD49" s="13">
        <v>-6.6</v>
      </c>
      <c r="AE49" s="13">
        <v>-7.9</v>
      </c>
      <c r="AF49" s="13">
        <v>-7.25</v>
      </c>
      <c r="AG49" s="13">
        <v>-0.88</v>
      </c>
      <c r="AH49" s="13">
        <v>516</v>
      </c>
      <c r="AI49" s="13">
        <v>505</v>
      </c>
      <c r="AJ49" s="13">
        <v>493</v>
      </c>
      <c r="AK49" s="13">
        <v>6.96</v>
      </c>
      <c r="AL49" s="13">
        <v>1.79</v>
      </c>
      <c r="AM49" s="13">
        <v>169</v>
      </c>
      <c r="AN49" s="13">
        <v>-7.0000000000000007E-2</v>
      </c>
      <c r="AO49" s="13">
        <v>0.37</v>
      </c>
      <c r="AP49" s="13">
        <v>0.66</v>
      </c>
      <c r="AQ49" s="13">
        <v>-0.33</v>
      </c>
      <c r="AR49" s="13">
        <v>-0.13</v>
      </c>
      <c r="AS49" s="13">
        <v>-0.86</v>
      </c>
      <c r="AT49" s="13">
        <v>0.73790243257493071</v>
      </c>
      <c r="AU49" s="13">
        <v>0.37656340767525459</v>
      </c>
      <c r="AV49" s="13">
        <v>0.86977008456258142</v>
      </c>
      <c r="AW49" s="13">
        <v>0.95131487952202243</v>
      </c>
      <c r="AX49" s="13">
        <v>1.0113851887386922</v>
      </c>
      <c r="AY49" s="13">
        <v>1.2314625451064274</v>
      </c>
      <c r="AZ49" s="13">
        <v>68</v>
      </c>
      <c r="BA49" s="13">
        <v>0.63</v>
      </c>
      <c r="BB49" s="13">
        <v>1.18</v>
      </c>
      <c r="BC49" s="13">
        <v>1.05</v>
      </c>
      <c r="BD49" s="13">
        <v>71.2</v>
      </c>
      <c r="BE49" s="13">
        <v>0.09</v>
      </c>
      <c r="BF49" s="13">
        <v>6.03</v>
      </c>
      <c r="BG49" s="13">
        <v>4.18</v>
      </c>
      <c r="BH49" s="16">
        <v>8.1180000000000003</v>
      </c>
      <c r="BI49" s="16">
        <v>7.9790000000000001</v>
      </c>
      <c r="BJ49" s="16">
        <v>1.4950000000000001</v>
      </c>
      <c r="BK49" s="17">
        <v>181</v>
      </c>
    </row>
    <row r="50" spans="1:63" x14ac:dyDescent="0.2">
      <c r="A50" s="1" t="str">
        <f t="shared" si="0"/>
        <v>Equation</v>
      </c>
      <c r="B50" s="1">
        <f t="shared" si="1"/>
        <v>1</v>
      </c>
      <c r="C50" s="18" t="s">
        <v>332</v>
      </c>
      <c r="D50" s="18" t="s">
        <v>113</v>
      </c>
      <c r="E50" s="18" t="s">
        <v>80</v>
      </c>
      <c r="F50" s="18">
        <v>2</v>
      </c>
      <c r="G50" s="18" t="s">
        <v>67</v>
      </c>
      <c r="H50" s="18">
        <v>0</v>
      </c>
      <c r="I50" s="19">
        <v>18</v>
      </c>
      <c r="J50" s="19">
        <v>29.158446999999999</v>
      </c>
      <c r="K50" s="18">
        <v>0</v>
      </c>
      <c r="L50" s="18">
        <v>1</v>
      </c>
      <c r="M50" s="19"/>
      <c r="N50" s="19">
        <v>2.2999999999999998</v>
      </c>
      <c r="O50" s="19">
        <v>1.3</v>
      </c>
      <c r="P50" s="19">
        <v>-3.75</v>
      </c>
      <c r="Q50" s="19">
        <v>0</v>
      </c>
      <c r="R50" s="19">
        <v>5.9333333000000001</v>
      </c>
      <c r="S50" s="19">
        <v>0.88</v>
      </c>
      <c r="T50" s="19">
        <v>0.52</v>
      </c>
      <c r="U50" s="19">
        <v>-1.42</v>
      </c>
      <c r="V50" s="19">
        <v>-0.78</v>
      </c>
      <c r="W50" s="19">
        <v>60.7</v>
      </c>
      <c r="X50" s="19">
        <v>61.3</v>
      </c>
      <c r="Y50" s="19">
        <v>61</v>
      </c>
      <c r="Z50" s="19">
        <v>36.78</v>
      </c>
      <c r="AA50" s="19">
        <v>70.7</v>
      </c>
      <c r="AB50" s="19">
        <v>0.6</v>
      </c>
      <c r="AC50" s="19">
        <v>-1.99</v>
      </c>
      <c r="AD50" s="19">
        <v>-8.9</v>
      </c>
      <c r="AE50" s="19">
        <v>-9.3000000000000007</v>
      </c>
      <c r="AF50" s="19">
        <v>-9.1</v>
      </c>
      <c r="AG50" s="19">
        <v>-1.72</v>
      </c>
      <c r="AH50" s="19">
        <v>460</v>
      </c>
      <c r="AI50" s="19">
        <v>402</v>
      </c>
      <c r="AJ50" s="19">
        <v>371</v>
      </c>
      <c r="AK50" s="19">
        <v>21.88</v>
      </c>
      <c r="AL50" s="19">
        <v>4.7300000000000004</v>
      </c>
      <c r="AM50" s="19">
        <v>52</v>
      </c>
      <c r="AN50" s="19">
        <v>0.08</v>
      </c>
      <c r="AO50" s="19">
        <v>0.76</v>
      </c>
      <c r="AP50" s="19">
        <v>0.51</v>
      </c>
      <c r="AQ50" s="19">
        <v>-0.7</v>
      </c>
      <c r="AR50" s="19">
        <v>0.06</v>
      </c>
      <c r="AS50" s="19">
        <v>-0.83</v>
      </c>
      <c r="AT50" s="19">
        <v>0.87</v>
      </c>
      <c r="AU50" s="19">
        <v>0.76</v>
      </c>
      <c r="AV50" s="19">
        <v>0.83</v>
      </c>
      <c r="AW50" s="19">
        <v>0.47</v>
      </c>
      <c r="AX50" s="19">
        <v>1.52</v>
      </c>
      <c r="AY50" s="19">
        <v>1.59</v>
      </c>
      <c r="AZ50" s="19">
        <v>144</v>
      </c>
      <c r="BA50" s="19">
        <v>0.95</v>
      </c>
      <c r="BB50" s="19">
        <v>1.41</v>
      </c>
      <c r="BC50" s="19">
        <v>1.17</v>
      </c>
      <c r="BD50" s="19">
        <v>7</v>
      </c>
      <c r="BE50" s="19">
        <v>0.22</v>
      </c>
      <c r="BF50" s="19">
        <v>4.78</v>
      </c>
      <c r="BG50" s="19">
        <v>9.43</v>
      </c>
      <c r="BH50" s="19">
        <v>14.791</v>
      </c>
      <c r="BI50" s="19">
        <v>14.218</v>
      </c>
      <c r="BJ50" s="19">
        <v>4.0789999999999997</v>
      </c>
      <c r="BK50" s="17">
        <v>71</v>
      </c>
    </row>
    <row r="51" spans="1:63" x14ac:dyDescent="0.2">
      <c r="A51" s="1" t="str">
        <f t="shared" si="0"/>
        <v>Equation</v>
      </c>
      <c r="B51" s="1">
        <f t="shared" si="1"/>
        <v>1</v>
      </c>
      <c r="C51" s="1" t="s">
        <v>64</v>
      </c>
      <c r="D51" s="11" t="s">
        <v>114</v>
      </c>
      <c r="E51" s="11" t="s">
        <v>69</v>
      </c>
      <c r="F51" s="11">
        <v>1</v>
      </c>
      <c r="G51" s="11" t="s">
        <v>70</v>
      </c>
      <c r="H51" s="1">
        <v>1</v>
      </c>
      <c r="I51" s="12">
        <v>23</v>
      </c>
      <c r="J51" s="12">
        <v>26.139269406392696</v>
      </c>
      <c r="K51" s="11">
        <v>0</v>
      </c>
      <c r="L51" s="11">
        <v>0</v>
      </c>
      <c r="M51" s="5">
        <v>10</v>
      </c>
      <c r="N51" s="13">
        <v>0.72</v>
      </c>
      <c r="O51" s="14">
        <v>0.72</v>
      </c>
      <c r="P51" s="14">
        <v>-1.62</v>
      </c>
      <c r="Q51" s="14">
        <v>-6.37</v>
      </c>
      <c r="R51" s="13">
        <v>7.4666666666666668</v>
      </c>
      <c r="S51" s="13">
        <v>0.2</v>
      </c>
      <c r="T51" s="13">
        <v>0.1</v>
      </c>
      <c r="U51" s="15">
        <v>-0.52</v>
      </c>
      <c r="V51" s="15">
        <v>-0.62</v>
      </c>
      <c r="W51" s="13">
        <v>45</v>
      </c>
      <c r="X51" s="13">
        <v>51.3</v>
      </c>
      <c r="Y51" s="13">
        <v>47.9</v>
      </c>
      <c r="Z51" s="13">
        <v>323.18999999999983</v>
      </c>
      <c r="AA51" s="13">
        <v>57</v>
      </c>
      <c r="AB51" s="13">
        <v>6.2999999999999972</v>
      </c>
      <c r="AC51" s="13">
        <v>-0.75</v>
      </c>
      <c r="AD51" s="13">
        <v>-6.5</v>
      </c>
      <c r="AE51" s="13">
        <v>-7.8</v>
      </c>
      <c r="AF51" s="13">
        <v>-7.15</v>
      </c>
      <c r="AG51" s="13">
        <v>-0.95</v>
      </c>
      <c r="AH51" s="13">
        <v>467</v>
      </c>
      <c r="AI51" s="13">
        <v>467</v>
      </c>
      <c r="AJ51" s="13">
        <v>465</v>
      </c>
      <c r="AK51" s="13">
        <v>6.04</v>
      </c>
      <c r="AL51" s="13">
        <v>1.5</v>
      </c>
      <c r="AM51" s="13">
        <v>246</v>
      </c>
      <c r="AN51" s="13">
        <v>0.06</v>
      </c>
      <c r="AO51" s="13">
        <v>0.06</v>
      </c>
      <c r="AP51" s="13">
        <v>-0.39</v>
      </c>
      <c r="AQ51" s="13">
        <v>-0.26</v>
      </c>
      <c r="AR51" s="13">
        <v>7.0000000000000007E-2</v>
      </c>
      <c r="AS51" s="13">
        <v>-0.13</v>
      </c>
      <c r="AT51" s="13">
        <v>0.4687216658103186</v>
      </c>
      <c r="AU51" s="13">
        <v>8.4852813742385708E-2</v>
      </c>
      <c r="AV51" s="13">
        <v>0.14764823060233401</v>
      </c>
      <c r="AW51" s="13">
        <v>0.47801673610868478</v>
      </c>
      <c r="AX51" s="13">
        <v>0.55217750769114093</v>
      </c>
      <c r="AY51" s="13">
        <v>0.1902629759044045</v>
      </c>
      <c r="AZ51" s="13">
        <v>56</v>
      </c>
      <c r="BA51" s="13">
        <v>0.36</v>
      </c>
      <c r="BB51" s="13">
        <v>1.0900000000000001</v>
      </c>
      <c r="BC51" s="13">
        <v>1.08</v>
      </c>
      <c r="BD51" s="13">
        <v>30.7</v>
      </c>
      <c r="BE51" s="13">
        <v>5.0999999999999997E-2</v>
      </c>
      <c r="BF51" s="13">
        <v>5.92</v>
      </c>
      <c r="BG51" s="13">
        <v>1.96</v>
      </c>
      <c r="BH51" s="16">
        <v>7.7110000000000003</v>
      </c>
      <c r="BI51" s="16">
        <v>7.5830000000000002</v>
      </c>
      <c r="BJ51" s="16">
        <v>1.3979999999999999</v>
      </c>
      <c r="BK51" s="17">
        <v>168</v>
      </c>
    </row>
    <row r="52" spans="1:63" x14ac:dyDescent="0.2">
      <c r="A52" s="1" t="str">
        <f t="shared" si="0"/>
        <v>Equation</v>
      </c>
      <c r="B52" s="1">
        <f t="shared" si="1"/>
        <v>1</v>
      </c>
      <c r="C52" s="1" t="s">
        <v>64</v>
      </c>
      <c r="D52" s="11" t="s">
        <v>115</v>
      </c>
      <c r="E52" s="11" t="s">
        <v>66</v>
      </c>
      <c r="F52" s="11">
        <v>2</v>
      </c>
      <c r="G52" s="11" t="s">
        <v>67</v>
      </c>
      <c r="H52" s="1">
        <v>1</v>
      </c>
      <c r="I52" s="12">
        <v>19</v>
      </c>
      <c r="J52" s="12">
        <v>21.752739726027396</v>
      </c>
      <c r="K52" s="11">
        <v>1</v>
      </c>
      <c r="L52" s="11">
        <v>1</v>
      </c>
      <c r="M52" s="5">
        <v>8</v>
      </c>
      <c r="N52" s="13">
        <v>0.32</v>
      </c>
      <c r="O52" s="14">
        <v>0.1</v>
      </c>
      <c r="P52" s="14">
        <v>-2</v>
      </c>
      <c r="Q52" s="14">
        <v>-7.25</v>
      </c>
      <c r="R52" s="13">
        <v>6.3666666666666671</v>
      </c>
      <c r="S52" s="13">
        <v>0.42000000000000004</v>
      </c>
      <c r="T52" s="13">
        <v>0.19999999999999998</v>
      </c>
      <c r="U52" s="15">
        <v>0.10000000000000003</v>
      </c>
      <c r="V52" s="15">
        <v>9.9999999999999978E-2</v>
      </c>
      <c r="W52" s="13">
        <v>41.5</v>
      </c>
      <c r="X52" s="13">
        <v>47.9</v>
      </c>
      <c r="Y52" s="13">
        <v>44.4</v>
      </c>
      <c r="Z52" s="13">
        <v>306.55999999999995</v>
      </c>
      <c r="AA52" s="13">
        <v>52.1</v>
      </c>
      <c r="AB52" s="13">
        <v>6.3999999999999986</v>
      </c>
      <c r="AC52" s="13">
        <v>-0.69</v>
      </c>
      <c r="AD52" s="13">
        <v>-6</v>
      </c>
      <c r="AE52" s="13">
        <v>-7.3</v>
      </c>
      <c r="AF52" s="13">
        <v>-6.65</v>
      </c>
      <c r="AG52" s="13">
        <v>-0.89</v>
      </c>
      <c r="AH52" s="13">
        <v>504</v>
      </c>
      <c r="AI52" s="13">
        <v>504</v>
      </c>
      <c r="AJ52" s="13">
        <v>495</v>
      </c>
      <c r="AK52" s="13">
        <v>5.1100000000000003</v>
      </c>
      <c r="AL52" s="13">
        <v>1.5</v>
      </c>
      <c r="AM52" s="13">
        <v>239</v>
      </c>
      <c r="AN52" s="13">
        <v>0.05</v>
      </c>
      <c r="AO52" s="13">
        <v>0.06</v>
      </c>
      <c r="AP52" s="13">
        <v>0.74</v>
      </c>
      <c r="AQ52" s="13">
        <v>-0.61</v>
      </c>
      <c r="AR52" s="13">
        <v>-7.0000000000000007E-2</v>
      </c>
      <c r="AS52" s="13">
        <v>-0.13</v>
      </c>
      <c r="AT52" s="13">
        <v>0.95900990610107884</v>
      </c>
      <c r="AU52" s="13">
        <v>7.8102496759066553E-2</v>
      </c>
      <c r="AV52" s="13">
        <v>0.14764823060233401</v>
      </c>
      <c r="AW52" s="13">
        <v>0.94154128958851302</v>
      </c>
      <c r="AX52" s="13">
        <v>0.96176920308356717</v>
      </c>
      <c r="AY52" s="13">
        <v>0.22472205054244232</v>
      </c>
      <c r="AZ52" s="13">
        <v>49</v>
      </c>
      <c r="BA52" s="13">
        <v>0.25</v>
      </c>
      <c r="BB52" s="13">
        <v>1.07</v>
      </c>
      <c r="BC52" s="13">
        <v>1.06</v>
      </c>
      <c r="BD52" s="13">
        <v>8.6999999999999993</v>
      </c>
      <c r="BE52" s="13">
        <v>3.4000000000000002E-2</v>
      </c>
      <c r="BF52" s="13">
        <v>6.48</v>
      </c>
      <c r="BG52" s="13">
        <v>0.77</v>
      </c>
      <c r="BH52" s="16">
        <v>6.0010000000000003</v>
      </c>
      <c r="BI52" s="16">
        <v>5.907</v>
      </c>
      <c r="BJ52" s="16">
        <v>1.06</v>
      </c>
      <c r="BK52" s="17">
        <v>176</v>
      </c>
    </row>
    <row r="53" spans="1:63" x14ac:dyDescent="0.2">
      <c r="A53" s="1" t="str">
        <f t="shared" si="0"/>
        <v>Equation</v>
      </c>
      <c r="B53" s="1">
        <f t="shared" si="1"/>
        <v>1</v>
      </c>
      <c r="C53" s="18" t="s">
        <v>332</v>
      </c>
      <c r="D53" s="18" t="s">
        <v>116</v>
      </c>
      <c r="E53" s="18" t="s">
        <v>108</v>
      </c>
      <c r="F53" s="18">
        <v>1</v>
      </c>
      <c r="G53" s="18" t="s">
        <v>70</v>
      </c>
      <c r="H53" s="18">
        <v>0</v>
      </c>
      <c r="I53" s="19">
        <v>29</v>
      </c>
      <c r="J53" s="19">
        <v>32.244520999999999</v>
      </c>
      <c r="K53" s="18">
        <v>0</v>
      </c>
      <c r="L53" s="18">
        <v>0</v>
      </c>
      <c r="M53" s="19">
        <v>9</v>
      </c>
      <c r="N53" s="19">
        <v>1.82</v>
      </c>
      <c r="O53" s="19">
        <v>0.54</v>
      </c>
      <c r="P53" s="19">
        <v>-6.25</v>
      </c>
      <c r="Q53" s="19">
        <v>-11.12</v>
      </c>
      <c r="R53" s="19">
        <v>7.0666666999999999</v>
      </c>
      <c r="S53" s="19">
        <v>1.3</v>
      </c>
      <c r="T53" s="19">
        <v>0.32</v>
      </c>
      <c r="U53" s="19">
        <v>-0.52</v>
      </c>
      <c r="V53" s="19">
        <v>-0.22</v>
      </c>
      <c r="W53" s="19">
        <v>42.9</v>
      </c>
      <c r="X53" s="19">
        <v>49.8</v>
      </c>
      <c r="Y53" s="19">
        <v>46.1</v>
      </c>
      <c r="Z53" s="19">
        <v>343.62</v>
      </c>
      <c r="AA53" s="19">
        <v>54.2</v>
      </c>
      <c r="AB53" s="19">
        <v>6.9</v>
      </c>
      <c r="AC53" s="19">
        <v>-0.64</v>
      </c>
      <c r="AD53" s="19">
        <v>-5.5</v>
      </c>
      <c r="AE53" s="19">
        <v>-6.7</v>
      </c>
      <c r="AF53" s="19">
        <v>-6.1</v>
      </c>
      <c r="AG53" s="19">
        <v>0.05</v>
      </c>
      <c r="AH53" s="19">
        <v>452</v>
      </c>
      <c r="AI53" s="19">
        <v>445</v>
      </c>
      <c r="AJ53" s="19">
        <v>408</v>
      </c>
      <c r="AK53" s="19">
        <v>12.14</v>
      </c>
      <c r="AL53" s="19">
        <v>3.29</v>
      </c>
      <c r="AM53" s="19">
        <v>60</v>
      </c>
      <c r="AN53" s="19">
        <v>0.15</v>
      </c>
      <c r="AO53" s="19">
        <v>0.53</v>
      </c>
      <c r="AP53" s="19">
        <v>-1.1399999999999999</v>
      </c>
      <c r="AQ53" s="19">
        <v>-1.72</v>
      </c>
      <c r="AR53" s="19">
        <v>-0.28999999999999998</v>
      </c>
      <c r="AS53" s="19">
        <v>-3</v>
      </c>
      <c r="AT53" s="19">
        <v>2.06</v>
      </c>
      <c r="AU53" s="19">
        <v>0.55000000000000004</v>
      </c>
      <c r="AV53" s="19">
        <v>3.01</v>
      </c>
      <c r="AW53" s="19">
        <v>1.54</v>
      </c>
      <c r="AX53" s="19">
        <v>2.59</v>
      </c>
      <c r="AY53" s="19">
        <v>3.56</v>
      </c>
      <c r="AZ53" s="19">
        <v>95</v>
      </c>
      <c r="BA53" s="19">
        <v>1.1299999999999999</v>
      </c>
      <c r="BB53" s="19">
        <v>1.26</v>
      </c>
      <c r="BC53" s="19">
        <v>1</v>
      </c>
      <c r="BD53" s="19">
        <v>65.2</v>
      </c>
      <c r="BE53" s="19">
        <v>0.14000000000000001</v>
      </c>
      <c r="BF53" s="19">
        <v>6.23</v>
      </c>
      <c r="BG53" s="19">
        <v>8.8800000000000008</v>
      </c>
      <c r="BH53" s="19">
        <v>10.49</v>
      </c>
      <c r="BI53" s="19">
        <v>10.000999999999999</v>
      </c>
      <c r="BJ53" s="19">
        <v>3.165</v>
      </c>
      <c r="BK53" s="17">
        <v>102</v>
      </c>
    </row>
    <row r="54" spans="1:63" x14ac:dyDescent="0.2">
      <c r="A54" s="1" t="str">
        <f t="shared" si="0"/>
        <v>Validation</v>
      </c>
      <c r="B54" s="1">
        <f t="shared" si="1"/>
        <v>2</v>
      </c>
      <c r="C54" s="1" t="s">
        <v>64</v>
      </c>
      <c r="D54" s="11" t="s">
        <v>273</v>
      </c>
      <c r="E54" s="11" t="s">
        <v>69</v>
      </c>
      <c r="F54" s="11">
        <v>1</v>
      </c>
      <c r="G54" s="11" t="s">
        <v>70</v>
      </c>
      <c r="H54" s="1">
        <v>1</v>
      </c>
      <c r="I54" s="12">
        <v>14</v>
      </c>
      <c r="J54" s="12">
        <v>18.486301369863014</v>
      </c>
      <c r="K54" s="11">
        <v>1</v>
      </c>
      <c r="L54" s="11">
        <v>0</v>
      </c>
      <c r="M54" s="5">
        <v>7</v>
      </c>
      <c r="N54" s="13">
        <v>0.7</v>
      </c>
      <c r="O54" s="14">
        <v>0.4</v>
      </c>
      <c r="P54" s="14">
        <v>-10</v>
      </c>
      <c r="Q54" s="14">
        <v>-10.37</v>
      </c>
      <c r="R54" s="13">
        <v>11.033333333333333</v>
      </c>
      <c r="S54" s="13">
        <v>0.6</v>
      </c>
      <c r="T54" s="13">
        <v>0.4</v>
      </c>
      <c r="U54" s="15">
        <v>-9.9999999999999978E-2</v>
      </c>
      <c r="V54" s="15">
        <v>0</v>
      </c>
      <c r="W54" s="13">
        <v>48.7</v>
      </c>
      <c r="X54" s="13">
        <v>56.4</v>
      </c>
      <c r="Y54" s="13">
        <v>52.3</v>
      </c>
      <c r="Z54" s="13">
        <v>434.27999999999975</v>
      </c>
      <c r="AA54" s="13">
        <v>62.5</v>
      </c>
      <c r="AB54" s="13">
        <v>7.6999999999999957</v>
      </c>
      <c r="AC54" s="13">
        <v>-2.02</v>
      </c>
      <c r="AD54" s="13">
        <v>-7.1</v>
      </c>
      <c r="AE54" s="13">
        <v>-8.4</v>
      </c>
      <c r="AF54" s="13">
        <v>-7.75</v>
      </c>
      <c r="AG54" s="13">
        <v>-1.78</v>
      </c>
      <c r="AH54" s="13">
        <v>401</v>
      </c>
      <c r="AI54" s="13">
        <v>392</v>
      </c>
      <c r="AJ54" s="13">
        <v>388</v>
      </c>
      <c r="AK54" s="13">
        <v>11.45</v>
      </c>
      <c r="AL54" s="13">
        <v>2.06</v>
      </c>
      <c r="AM54" s="13">
        <v>129</v>
      </c>
      <c r="AN54" s="13">
        <v>-0.13</v>
      </c>
      <c r="AO54" s="13">
        <v>0.45</v>
      </c>
      <c r="AP54" s="13">
        <v>-0.35</v>
      </c>
      <c r="AQ54" s="13">
        <v>-0.35</v>
      </c>
      <c r="AR54" s="13">
        <v>7.0000000000000007E-2</v>
      </c>
      <c r="AS54" s="13">
        <v>-0.42</v>
      </c>
      <c r="AT54" s="13">
        <v>0.49497474683058323</v>
      </c>
      <c r="AU54" s="13">
        <v>0.46840153714521476</v>
      </c>
      <c r="AV54" s="13">
        <v>0.42579337712087534</v>
      </c>
      <c r="AW54" s="13">
        <v>0.42579337712087534</v>
      </c>
      <c r="AX54" s="13">
        <v>0.82969874050766168</v>
      </c>
      <c r="AY54" s="13">
        <v>0.89269255625887234</v>
      </c>
      <c r="AZ54" s="13">
        <v>121</v>
      </c>
      <c r="BA54" s="13">
        <v>0.89</v>
      </c>
      <c r="BB54" s="13">
        <v>1.39</v>
      </c>
      <c r="BC54" s="13">
        <v>1.1299999999999999</v>
      </c>
      <c r="BD54" s="13">
        <v>21.1</v>
      </c>
      <c r="BE54" s="13">
        <v>0.13900000000000001</v>
      </c>
      <c r="BF54" s="13">
        <v>5.4</v>
      </c>
      <c r="BG54" s="13">
        <v>7.56</v>
      </c>
      <c r="BH54" s="16">
        <v>11.971</v>
      </c>
      <c r="BI54" s="16">
        <v>11.615</v>
      </c>
      <c r="BJ54" s="16">
        <v>2.8969999999999998</v>
      </c>
      <c r="BK54" s="17">
        <v>205</v>
      </c>
    </row>
    <row r="55" spans="1:63" x14ac:dyDescent="0.2">
      <c r="A55" s="1" t="str">
        <f t="shared" si="0"/>
        <v>Equation</v>
      </c>
      <c r="B55" s="1">
        <f t="shared" si="1"/>
        <v>1</v>
      </c>
      <c r="C55" s="18" t="s">
        <v>332</v>
      </c>
      <c r="D55" s="18" t="s">
        <v>117</v>
      </c>
      <c r="E55" s="18" t="s">
        <v>80</v>
      </c>
      <c r="F55" s="18">
        <v>2</v>
      </c>
      <c r="G55" s="18" t="s">
        <v>67</v>
      </c>
      <c r="H55" s="18">
        <v>0</v>
      </c>
      <c r="I55" s="19">
        <v>19</v>
      </c>
      <c r="J55" s="19">
        <v>19.766438000000001</v>
      </c>
      <c r="K55" s="18">
        <v>0</v>
      </c>
      <c r="L55" s="18">
        <v>0</v>
      </c>
      <c r="M55" s="19">
        <v>11</v>
      </c>
      <c r="N55" s="19">
        <v>0.48</v>
      </c>
      <c r="O55" s="19">
        <v>0.4</v>
      </c>
      <c r="P55" s="19">
        <v>-4.37</v>
      </c>
      <c r="Q55" s="19">
        <v>-8.5</v>
      </c>
      <c r="R55" s="19">
        <v>6.8666666999999997</v>
      </c>
      <c r="S55" s="19">
        <v>0.32</v>
      </c>
      <c r="T55" s="19">
        <v>0.32</v>
      </c>
      <c r="U55" s="19">
        <v>-0.16</v>
      </c>
      <c r="V55" s="19">
        <v>-0.08</v>
      </c>
      <c r="W55" s="19">
        <v>45.2</v>
      </c>
      <c r="X55" s="19">
        <v>53.4</v>
      </c>
      <c r="Y55" s="19">
        <v>48.9</v>
      </c>
      <c r="Z55" s="19">
        <v>437.88</v>
      </c>
      <c r="AA55" s="19">
        <v>58.9</v>
      </c>
      <c r="AB55" s="19">
        <v>8.1999999999999993</v>
      </c>
      <c r="AC55" s="19">
        <v>-0.88</v>
      </c>
      <c r="AD55" s="19">
        <v>-6.6</v>
      </c>
      <c r="AE55" s="19">
        <v>-8</v>
      </c>
      <c r="AF55" s="19">
        <v>-7.3</v>
      </c>
      <c r="AG55" s="19">
        <v>-0.88</v>
      </c>
      <c r="AH55" s="19">
        <v>520</v>
      </c>
      <c r="AI55" s="19">
        <v>518</v>
      </c>
      <c r="AJ55" s="19">
        <v>507</v>
      </c>
      <c r="AK55" s="19">
        <v>7.47</v>
      </c>
      <c r="AL55" s="19">
        <v>1.71</v>
      </c>
      <c r="AM55" s="19">
        <v>215</v>
      </c>
      <c r="AN55" s="19">
        <v>0.05</v>
      </c>
      <c r="AO55" s="19">
        <v>0.18</v>
      </c>
      <c r="AP55" s="19">
        <v>0.73</v>
      </c>
      <c r="AQ55" s="19">
        <v>-0.4</v>
      </c>
      <c r="AR55" s="19">
        <v>-0.2</v>
      </c>
      <c r="AS55" s="19">
        <v>-0.73</v>
      </c>
      <c r="AT55" s="19">
        <v>0.83</v>
      </c>
      <c r="AU55" s="19">
        <v>0.19</v>
      </c>
      <c r="AV55" s="19">
        <v>0.76</v>
      </c>
      <c r="AW55" s="19">
        <v>0.99</v>
      </c>
      <c r="AX55" s="19">
        <v>0.89</v>
      </c>
      <c r="AY55" s="19">
        <v>0.94</v>
      </c>
      <c r="AZ55" s="19">
        <v>79</v>
      </c>
      <c r="BA55" s="19">
        <v>0.63</v>
      </c>
      <c r="BB55" s="19">
        <v>1.18</v>
      </c>
      <c r="BC55" s="19">
        <v>1.07</v>
      </c>
      <c r="BD55" s="19">
        <v>55.5</v>
      </c>
      <c r="BE55" s="19">
        <v>0.1</v>
      </c>
      <c r="BF55" s="19">
        <v>5.73</v>
      </c>
      <c r="BG55" s="19">
        <v>4.22</v>
      </c>
      <c r="BH55" s="19">
        <v>10.475</v>
      </c>
      <c r="BI55" s="19">
        <v>10.263999999999999</v>
      </c>
      <c r="BJ55" s="19">
        <v>2.093</v>
      </c>
      <c r="BK55" s="17">
        <v>21</v>
      </c>
    </row>
    <row r="56" spans="1:63" x14ac:dyDescent="0.2">
      <c r="A56" s="1" t="str">
        <f t="shared" si="0"/>
        <v>Equation</v>
      </c>
      <c r="B56" s="1">
        <f t="shared" si="1"/>
        <v>1</v>
      </c>
      <c r="C56" s="1" t="s">
        <v>64</v>
      </c>
      <c r="D56" s="11" t="s">
        <v>118</v>
      </c>
      <c r="E56" s="11" t="s">
        <v>69</v>
      </c>
      <c r="F56" s="11">
        <v>1</v>
      </c>
      <c r="G56" s="11" t="s">
        <v>70</v>
      </c>
      <c r="H56" s="1">
        <v>1</v>
      </c>
      <c r="I56" s="12">
        <v>19</v>
      </c>
      <c r="J56" s="12">
        <v>22.088812785388125</v>
      </c>
      <c r="K56" s="11">
        <v>1</v>
      </c>
      <c r="L56" s="11">
        <v>1</v>
      </c>
      <c r="M56" s="5">
        <v>9</v>
      </c>
      <c r="N56" s="13">
        <v>0.8</v>
      </c>
      <c r="O56" s="14">
        <v>0.27999999999999997</v>
      </c>
      <c r="P56" s="14">
        <v>-2.5</v>
      </c>
      <c r="Q56" s="14">
        <v>-5.12</v>
      </c>
      <c r="R56" s="13">
        <v>6.4666666666666668</v>
      </c>
      <c r="S56" s="13">
        <v>0.38</v>
      </c>
      <c r="T56" s="13">
        <v>0.14000000000000001</v>
      </c>
      <c r="U56" s="15">
        <v>-0.42000000000000004</v>
      </c>
      <c r="V56" s="15">
        <v>-0.13999999999999996</v>
      </c>
      <c r="W56" s="13">
        <v>50.8</v>
      </c>
      <c r="X56" s="13">
        <v>51.7</v>
      </c>
      <c r="Y56" s="13">
        <v>51.2</v>
      </c>
      <c r="Z56" s="13">
        <v>46.5300000000003</v>
      </c>
      <c r="AA56" s="13">
        <v>58.7</v>
      </c>
      <c r="AB56" s="13">
        <v>0.90000000000000568</v>
      </c>
      <c r="AC56" s="13">
        <v>-1.49</v>
      </c>
      <c r="AD56" s="13">
        <v>-7.6</v>
      </c>
      <c r="AE56" s="13">
        <v>-8</v>
      </c>
      <c r="AF56" s="13">
        <v>-7.8</v>
      </c>
      <c r="AG56" s="13">
        <v>-1.52</v>
      </c>
      <c r="AH56" s="13">
        <v>486</v>
      </c>
      <c r="AI56" s="13">
        <v>477</v>
      </c>
      <c r="AJ56" s="13">
        <v>472</v>
      </c>
      <c r="AK56" s="13">
        <v>11.73</v>
      </c>
      <c r="AL56" s="13">
        <v>2.12</v>
      </c>
      <c r="AM56" s="13">
        <v>152</v>
      </c>
      <c r="AN56" s="13">
        <v>-0.06</v>
      </c>
      <c r="AO56" s="13">
        <v>0.45</v>
      </c>
      <c r="AP56" s="13">
        <v>-0.45</v>
      </c>
      <c r="AQ56" s="13">
        <v>-0.13</v>
      </c>
      <c r="AR56" s="13">
        <v>-0.32</v>
      </c>
      <c r="AS56" s="13">
        <v>-0.51</v>
      </c>
      <c r="AT56" s="13">
        <v>0.46840153714521476</v>
      </c>
      <c r="AU56" s="13">
        <v>0.45398237851264667</v>
      </c>
      <c r="AV56" s="13">
        <v>0.60207972893961481</v>
      </c>
      <c r="AW56" s="13">
        <v>0.40162171256046403</v>
      </c>
      <c r="AX56" s="13">
        <v>0.69892775020026221</v>
      </c>
      <c r="AY56" s="13">
        <v>0.99458534073250848</v>
      </c>
      <c r="AZ56" s="13">
        <v>109</v>
      </c>
      <c r="BA56" s="13">
        <v>1.03</v>
      </c>
      <c r="BB56" s="13">
        <v>1.19</v>
      </c>
      <c r="BC56" s="13">
        <v>1.1499999999999999</v>
      </c>
      <c r="BD56" s="13">
        <v>4.2</v>
      </c>
      <c r="BE56" s="13">
        <v>0.16600000000000001</v>
      </c>
      <c r="BF56" s="13">
        <v>5.75</v>
      </c>
      <c r="BG56" s="13">
        <v>4.54</v>
      </c>
      <c r="BH56" s="16">
        <v>12.702</v>
      </c>
      <c r="BI56" s="16">
        <v>12.273</v>
      </c>
      <c r="BJ56" s="16">
        <v>3.2730000000000001</v>
      </c>
      <c r="BK56" s="17">
        <v>20</v>
      </c>
    </row>
    <row r="57" spans="1:63" x14ac:dyDescent="0.2">
      <c r="A57" s="1" t="str">
        <f t="shared" si="0"/>
        <v>Equation</v>
      </c>
      <c r="B57" s="1">
        <f t="shared" si="1"/>
        <v>1</v>
      </c>
      <c r="C57" s="1" t="s">
        <v>64</v>
      </c>
      <c r="D57" s="11" t="s">
        <v>119</v>
      </c>
      <c r="E57" s="11" t="s">
        <v>66</v>
      </c>
      <c r="F57" s="11">
        <v>2</v>
      </c>
      <c r="G57" s="11" t="s">
        <v>67</v>
      </c>
      <c r="H57" s="1">
        <v>1</v>
      </c>
      <c r="I57" s="12">
        <v>43</v>
      </c>
      <c r="J57" s="12">
        <v>46.546575342465751</v>
      </c>
      <c r="K57" s="11">
        <v>0</v>
      </c>
      <c r="L57" s="11">
        <v>0</v>
      </c>
      <c r="M57" s="5">
        <v>7</v>
      </c>
      <c r="N57" s="13">
        <v>1.28</v>
      </c>
      <c r="O57" s="14">
        <v>0.7</v>
      </c>
      <c r="P57" s="14">
        <v>-3.5</v>
      </c>
      <c r="Q57" s="14">
        <v>-9.75</v>
      </c>
      <c r="R57" s="13">
        <v>6.0666666666666664</v>
      </c>
      <c r="S57" s="13">
        <v>0.54</v>
      </c>
      <c r="T57" s="13">
        <v>0.42000000000000004</v>
      </c>
      <c r="U57" s="15">
        <v>-0.74</v>
      </c>
      <c r="V57" s="15">
        <v>-0.27999999999999992</v>
      </c>
      <c r="W57" s="13">
        <v>46.2</v>
      </c>
      <c r="X57" s="13">
        <v>55.9</v>
      </c>
      <c r="Y57" s="13">
        <v>50.6</v>
      </c>
      <c r="Z57" s="13">
        <v>542.22999999999979</v>
      </c>
      <c r="AA57" s="13">
        <v>58.9</v>
      </c>
      <c r="AB57" s="13">
        <v>9.6999999999999957</v>
      </c>
      <c r="AC57" s="13">
        <v>-0.67</v>
      </c>
      <c r="AD57" s="13">
        <v>-6.8</v>
      </c>
      <c r="AE57" s="13">
        <v>-8.3000000000000007</v>
      </c>
      <c r="AF57" s="13">
        <v>-7.5500000000000007</v>
      </c>
      <c r="AG57" s="13">
        <v>-0.8</v>
      </c>
      <c r="AH57" s="13">
        <v>505</v>
      </c>
      <c r="AI57" s="13">
        <v>504</v>
      </c>
      <c r="AJ57" s="13">
        <v>484</v>
      </c>
      <c r="AK57" s="13">
        <v>6.78</v>
      </c>
      <c r="AL57" s="13">
        <v>1.67</v>
      </c>
      <c r="AM57" s="13">
        <v>233</v>
      </c>
      <c r="AN57" s="13">
        <v>0.13</v>
      </c>
      <c r="AO57" s="13">
        <v>0.08</v>
      </c>
      <c r="AP57" s="13">
        <v>0.53</v>
      </c>
      <c r="AQ57" s="13">
        <v>-0.93</v>
      </c>
      <c r="AR57" s="13">
        <v>0.33</v>
      </c>
      <c r="AS57" s="13">
        <v>0</v>
      </c>
      <c r="AT57" s="13">
        <v>1.0704204781299731</v>
      </c>
      <c r="AU57" s="13">
        <v>0.15264337522473748</v>
      </c>
      <c r="AV57" s="13">
        <v>0.33</v>
      </c>
      <c r="AW57" s="13">
        <v>0.95126231923691806</v>
      </c>
      <c r="AX57" s="13">
        <v>1.0863240768757727</v>
      </c>
      <c r="AY57" s="13">
        <v>0.2154065922853802</v>
      </c>
      <c r="AZ57" s="13">
        <v>63</v>
      </c>
      <c r="BA57" s="13">
        <v>0.24</v>
      </c>
      <c r="BB57" s="13">
        <v>1.04</v>
      </c>
      <c r="BC57" s="13">
        <v>1.06</v>
      </c>
      <c r="BD57" s="13">
        <v>20</v>
      </c>
      <c r="BE57" s="13">
        <v>2.5000000000000001E-2</v>
      </c>
      <c r="BF57" s="13">
        <v>5.73</v>
      </c>
      <c r="BG57" s="13">
        <v>0.92</v>
      </c>
      <c r="BH57" s="16">
        <v>9.5890000000000004</v>
      </c>
      <c r="BI57" s="16">
        <v>9.5009999999999994</v>
      </c>
      <c r="BJ57" s="16">
        <v>1.294</v>
      </c>
      <c r="BK57" s="17">
        <v>16</v>
      </c>
    </row>
    <row r="58" spans="1:63" x14ac:dyDescent="0.2">
      <c r="A58" s="1" t="str">
        <f t="shared" si="0"/>
        <v>Validation</v>
      </c>
      <c r="B58" s="1">
        <f t="shared" si="1"/>
        <v>2</v>
      </c>
      <c r="C58" s="1" t="s">
        <v>64</v>
      </c>
      <c r="D58" s="11" t="s">
        <v>274</v>
      </c>
      <c r="E58" s="11" t="s">
        <v>69</v>
      </c>
      <c r="F58" s="11">
        <v>1</v>
      </c>
      <c r="G58" s="11" t="s">
        <v>70</v>
      </c>
      <c r="H58" s="1">
        <v>1</v>
      </c>
      <c r="I58" s="12">
        <v>19</v>
      </c>
      <c r="J58" s="12">
        <v>19.900228310502285</v>
      </c>
      <c r="K58" s="11">
        <v>1</v>
      </c>
      <c r="L58" s="11">
        <v>1</v>
      </c>
      <c r="M58" s="5">
        <v>8</v>
      </c>
      <c r="N58" s="13">
        <v>0.2</v>
      </c>
      <c r="O58" s="14">
        <v>0.2</v>
      </c>
      <c r="P58" s="14">
        <v>-1.1200000000000001</v>
      </c>
      <c r="Q58" s="14">
        <v>-3</v>
      </c>
      <c r="R58" s="13">
        <v>6</v>
      </c>
      <c r="S58" s="13">
        <v>0.44</v>
      </c>
      <c r="T58" s="13">
        <v>0.16</v>
      </c>
      <c r="U58" s="15">
        <v>0.24</v>
      </c>
      <c r="V58" s="15">
        <v>-4.0000000000000008E-2</v>
      </c>
      <c r="W58" s="13">
        <v>46.5</v>
      </c>
      <c r="X58" s="13">
        <v>50.7</v>
      </c>
      <c r="Y58" s="13">
        <v>48.5</v>
      </c>
      <c r="Z58" s="13">
        <v>212.94000000000017</v>
      </c>
      <c r="AA58" s="13">
        <v>62.6</v>
      </c>
      <c r="AB58" s="13">
        <v>4.2000000000000028</v>
      </c>
      <c r="AC58" s="13">
        <v>-0.91</v>
      </c>
      <c r="AD58" s="13">
        <v>-7</v>
      </c>
      <c r="AE58" s="13">
        <v>-7.9</v>
      </c>
      <c r="AF58" s="13">
        <v>-7.45</v>
      </c>
      <c r="AG58" s="13">
        <v>-1.34</v>
      </c>
      <c r="AH58" s="13">
        <v>480</v>
      </c>
      <c r="AI58" s="13">
        <v>464</v>
      </c>
      <c r="AJ58" s="13">
        <v>459</v>
      </c>
      <c r="AK58" s="13">
        <v>10.27</v>
      </c>
      <c r="AL58" s="13">
        <v>2.0699999999999998</v>
      </c>
      <c r="AM58" s="13">
        <v>153</v>
      </c>
      <c r="AN58" s="13">
        <v>-0.09</v>
      </c>
      <c r="AO58" s="13">
        <v>0.62</v>
      </c>
      <c r="AP58" s="13">
        <v>-0.41</v>
      </c>
      <c r="AQ58" s="13">
        <v>-0.27</v>
      </c>
      <c r="AR58" s="13">
        <v>-0.34</v>
      </c>
      <c r="AS58" s="13">
        <v>-1.0900000000000001</v>
      </c>
      <c r="AT58" s="13">
        <v>0.49091750834534309</v>
      </c>
      <c r="AU58" s="13">
        <v>0.62649820430708336</v>
      </c>
      <c r="AV58" s="13">
        <v>1.1417968295629481</v>
      </c>
      <c r="AW58" s="13">
        <v>0.82298238134239554</v>
      </c>
      <c r="AX58" s="13">
        <v>0.94578010129204981</v>
      </c>
      <c r="AY58" s="13">
        <v>1.7281782315490493</v>
      </c>
      <c r="AZ58" s="13">
        <v>136</v>
      </c>
      <c r="BA58" s="13">
        <v>1.66</v>
      </c>
      <c r="BB58" s="13">
        <v>1.41</v>
      </c>
      <c r="BC58" s="13">
        <v>1.1299999999999999</v>
      </c>
      <c r="BD58" s="13">
        <v>20</v>
      </c>
      <c r="BE58" s="13">
        <v>0.23799999999999999</v>
      </c>
      <c r="BF58" s="13">
        <v>5.39</v>
      </c>
      <c r="BG58" s="13">
        <v>11.16</v>
      </c>
      <c r="BH58" s="16">
        <v>19.100000000000001</v>
      </c>
      <c r="BI58" s="16">
        <v>18.571999999999999</v>
      </c>
      <c r="BJ58" s="16">
        <v>4.4619999999999997</v>
      </c>
      <c r="BK58" s="17">
        <v>194</v>
      </c>
    </row>
    <row r="59" spans="1:63" x14ac:dyDescent="0.2">
      <c r="A59" s="1" t="str">
        <f t="shared" si="0"/>
        <v>Validation</v>
      </c>
      <c r="B59" s="1">
        <f t="shared" si="1"/>
        <v>2</v>
      </c>
      <c r="C59" s="1" t="s">
        <v>64</v>
      </c>
      <c r="D59" s="11" t="s">
        <v>275</v>
      </c>
      <c r="E59" s="11" t="s">
        <v>69</v>
      </c>
      <c r="F59" s="11">
        <v>1</v>
      </c>
      <c r="G59" s="11" t="s">
        <v>70</v>
      </c>
      <c r="H59" s="1">
        <v>1</v>
      </c>
      <c r="I59" s="12">
        <v>16</v>
      </c>
      <c r="J59" s="12">
        <v>17.31415525114155</v>
      </c>
      <c r="K59" s="11">
        <v>1</v>
      </c>
      <c r="L59" s="11">
        <v>1</v>
      </c>
      <c r="M59" s="5">
        <v>12</v>
      </c>
      <c r="N59" s="13">
        <v>0.6</v>
      </c>
      <c r="O59" s="14">
        <v>0.3</v>
      </c>
      <c r="P59" s="14">
        <v>-3</v>
      </c>
      <c r="Q59" s="14">
        <v>-4</v>
      </c>
      <c r="R59" s="13">
        <v>6.2333333333333334</v>
      </c>
      <c r="S59" s="13">
        <v>0.4</v>
      </c>
      <c r="T59" s="13">
        <v>0.4</v>
      </c>
      <c r="U59" s="15">
        <v>-0.19999999999999996</v>
      </c>
      <c r="V59" s="15">
        <v>0.10000000000000003</v>
      </c>
      <c r="W59" s="13">
        <v>49.9</v>
      </c>
      <c r="X59" s="13">
        <v>59.2</v>
      </c>
      <c r="Y59" s="13">
        <v>54.1</v>
      </c>
      <c r="Z59" s="13">
        <v>550.56000000000029</v>
      </c>
      <c r="AA59" s="13">
        <v>66.099999999999994</v>
      </c>
      <c r="AB59" s="13">
        <v>9.3000000000000043</v>
      </c>
      <c r="AC59" s="13">
        <v>-1.37</v>
      </c>
      <c r="AD59" s="13">
        <v>-7.5</v>
      </c>
      <c r="AE59" s="13">
        <v>-9</v>
      </c>
      <c r="AF59" s="13">
        <v>-8.25</v>
      </c>
      <c r="AG59" s="13">
        <v>-1.39</v>
      </c>
      <c r="AH59" s="13">
        <v>463</v>
      </c>
      <c r="AI59" s="13">
        <v>447</v>
      </c>
      <c r="AJ59" s="13">
        <v>436</v>
      </c>
      <c r="AK59" s="13">
        <v>12.35</v>
      </c>
      <c r="AL59" s="13">
        <v>2.2999999999999998</v>
      </c>
      <c r="AM59" s="13">
        <v>145</v>
      </c>
      <c r="AN59" s="13">
        <v>0.2</v>
      </c>
      <c r="AO59" s="13">
        <v>0.31</v>
      </c>
      <c r="AP59" s="13">
        <v>-0.32</v>
      </c>
      <c r="AQ59" s="13">
        <v>-0.51</v>
      </c>
      <c r="AR59" s="13">
        <v>0</v>
      </c>
      <c r="AS59" s="13">
        <v>-0.45</v>
      </c>
      <c r="AT59" s="13">
        <v>0.60207972893961481</v>
      </c>
      <c r="AU59" s="13">
        <v>0.36891733491393436</v>
      </c>
      <c r="AV59" s="13">
        <v>0.45</v>
      </c>
      <c r="AW59" s="13">
        <v>0.32557641192199416</v>
      </c>
      <c r="AX59" s="13">
        <v>0.97097888751506856</v>
      </c>
      <c r="AY59" s="13">
        <v>0.78587530817554008</v>
      </c>
      <c r="AZ59" s="13">
        <v>109</v>
      </c>
      <c r="BA59" s="13">
        <v>0.78</v>
      </c>
      <c r="BB59" s="13">
        <v>1.25</v>
      </c>
      <c r="BC59" s="13">
        <v>1.1399999999999999</v>
      </c>
      <c r="BD59" s="13">
        <v>62.1</v>
      </c>
      <c r="BE59" s="13">
        <v>0.16900000000000001</v>
      </c>
      <c r="BF59" s="13">
        <v>5.0999999999999996</v>
      </c>
      <c r="BG59" s="13">
        <v>5.2</v>
      </c>
      <c r="BH59" s="16">
        <v>14.064</v>
      </c>
      <c r="BI59" s="16">
        <v>13.603</v>
      </c>
      <c r="BJ59" s="16">
        <v>3.5710000000000002</v>
      </c>
      <c r="BK59" s="17">
        <v>222</v>
      </c>
    </row>
    <row r="60" spans="1:63" x14ac:dyDescent="0.2">
      <c r="A60" s="1" t="str">
        <f t="shared" si="0"/>
        <v>Equation</v>
      </c>
      <c r="B60" s="1">
        <f t="shared" si="1"/>
        <v>1</v>
      </c>
      <c r="C60" s="18" t="s">
        <v>332</v>
      </c>
      <c r="D60" s="18" t="s">
        <v>120</v>
      </c>
      <c r="E60" s="18" t="s">
        <v>80</v>
      </c>
      <c r="F60" s="18">
        <v>2</v>
      </c>
      <c r="G60" s="18" t="s">
        <v>67</v>
      </c>
      <c r="H60" s="18">
        <v>0</v>
      </c>
      <c r="I60" s="19">
        <v>27</v>
      </c>
      <c r="J60" s="19">
        <v>30.791096</v>
      </c>
      <c r="K60" s="18">
        <v>1</v>
      </c>
      <c r="L60" s="18">
        <v>1</v>
      </c>
      <c r="M60" s="19">
        <v>10</v>
      </c>
      <c r="N60" s="19">
        <v>1.02</v>
      </c>
      <c r="O60" s="19">
        <v>0.44</v>
      </c>
      <c r="P60" s="19">
        <v>-4</v>
      </c>
      <c r="Q60" s="19">
        <v>-1.75</v>
      </c>
      <c r="R60" s="19">
        <v>5.5666666999999999</v>
      </c>
      <c r="S60" s="19">
        <v>0.12</v>
      </c>
      <c r="T60" s="19">
        <v>0</v>
      </c>
      <c r="U60" s="19">
        <v>-0.9</v>
      </c>
      <c r="V60" s="19">
        <v>-0.44</v>
      </c>
      <c r="W60" s="19">
        <v>46.1</v>
      </c>
      <c r="X60" s="19">
        <v>47.5</v>
      </c>
      <c r="Y60" s="19">
        <v>46.8</v>
      </c>
      <c r="Z60" s="19">
        <v>66.5</v>
      </c>
      <c r="AA60" s="19">
        <v>48.5</v>
      </c>
      <c r="AB60" s="19">
        <v>1.4</v>
      </c>
      <c r="AC60" s="19">
        <v>-0.49</v>
      </c>
      <c r="AD60" s="19">
        <v>-6.6</v>
      </c>
      <c r="AE60" s="19">
        <v>-7</v>
      </c>
      <c r="AF60" s="19">
        <v>-6.8</v>
      </c>
      <c r="AG60" s="19">
        <v>-0.56999999999999995</v>
      </c>
      <c r="AH60" s="19">
        <v>477</v>
      </c>
      <c r="AI60" s="19">
        <v>474</v>
      </c>
      <c r="AJ60" s="19">
        <v>461</v>
      </c>
      <c r="AK60" s="19">
        <v>5.42</v>
      </c>
      <c r="AL60" s="19">
        <v>1.72</v>
      </c>
      <c r="AM60" s="19">
        <v>184</v>
      </c>
      <c r="AN60" s="19">
        <v>0.03</v>
      </c>
      <c r="AO60" s="19">
        <v>0.16</v>
      </c>
      <c r="AP60" s="19">
        <v>0.59</v>
      </c>
      <c r="AQ60" s="19">
        <v>-0.92</v>
      </c>
      <c r="AR60" s="19">
        <v>-0.4</v>
      </c>
      <c r="AS60" s="19">
        <v>-1.84</v>
      </c>
      <c r="AT60" s="19">
        <v>1.0900000000000001</v>
      </c>
      <c r="AU60" s="19">
        <v>0.16</v>
      </c>
      <c r="AV60" s="19">
        <v>1.88</v>
      </c>
      <c r="AW60" s="19">
        <v>1.35</v>
      </c>
      <c r="AX60" s="19">
        <v>1.22</v>
      </c>
      <c r="AY60" s="19">
        <v>2.0499999999999998</v>
      </c>
      <c r="AZ60" s="19">
        <v>34</v>
      </c>
      <c r="BA60" s="19">
        <v>0.33</v>
      </c>
      <c r="BB60" s="19">
        <v>1.1100000000000001</v>
      </c>
      <c r="BC60" s="19">
        <v>1.01</v>
      </c>
      <c r="BD60" s="19">
        <v>17.8</v>
      </c>
      <c r="BE60" s="19">
        <v>0.04</v>
      </c>
      <c r="BF60" s="19">
        <v>6.82</v>
      </c>
      <c r="BG60" s="19">
        <v>2.39</v>
      </c>
      <c r="BH60" s="19">
        <v>2.86</v>
      </c>
      <c r="BI60" s="19">
        <v>2.6989999999999998</v>
      </c>
      <c r="BJ60" s="19">
        <v>0.94799999999999995</v>
      </c>
      <c r="BK60" s="17">
        <v>76</v>
      </c>
    </row>
    <row r="61" spans="1:63" x14ac:dyDescent="0.2">
      <c r="A61" s="1" t="str">
        <f t="shared" si="0"/>
        <v>Equation</v>
      </c>
      <c r="B61" s="1">
        <f t="shared" si="1"/>
        <v>1</v>
      </c>
      <c r="C61" s="18" t="s">
        <v>332</v>
      </c>
      <c r="D61" s="18" t="s">
        <v>121</v>
      </c>
      <c r="E61" s="18" t="s">
        <v>89</v>
      </c>
      <c r="F61" s="18">
        <v>2</v>
      </c>
      <c r="G61" s="18" t="s">
        <v>67</v>
      </c>
      <c r="H61" s="18">
        <v>1</v>
      </c>
      <c r="I61" s="19">
        <v>18</v>
      </c>
      <c r="J61" s="19">
        <v>22.541096</v>
      </c>
      <c r="K61" s="18">
        <v>1</v>
      </c>
      <c r="L61" s="18">
        <v>0</v>
      </c>
      <c r="M61" s="19">
        <v>8</v>
      </c>
      <c r="N61" s="19">
        <v>0.38</v>
      </c>
      <c r="O61" s="19">
        <v>0.28000000000000003</v>
      </c>
      <c r="P61" s="19"/>
      <c r="Q61" s="19"/>
      <c r="R61" s="19">
        <v>8.8666666999999997</v>
      </c>
      <c r="S61" s="19">
        <v>0.54</v>
      </c>
      <c r="T61" s="19">
        <v>0.24</v>
      </c>
      <c r="U61" s="19">
        <v>0.16</v>
      </c>
      <c r="V61" s="19">
        <v>-0.04</v>
      </c>
      <c r="W61" s="19">
        <v>45</v>
      </c>
      <c r="X61" s="19">
        <v>55.4</v>
      </c>
      <c r="Y61" s="19">
        <v>49.7</v>
      </c>
      <c r="Z61" s="19">
        <v>576.16</v>
      </c>
      <c r="AA61" s="19">
        <v>61.7</v>
      </c>
      <c r="AB61" s="19">
        <v>10.4</v>
      </c>
      <c r="AC61" s="19">
        <v>-1.17</v>
      </c>
      <c r="AD61" s="19">
        <v>-6.7</v>
      </c>
      <c r="AE61" s="19">
        <v>-8.6</v>
      </c>
      <c r="AF61" s="19">
        <v>-7.65</v>
      </c>
      <c r="AG61" s="19">
        <v>-1.19</v>
      </c>
      <c r="AH61" s="19">
        <v>508</v>
      </c>
      <c r="AI61" s="19">
        <v>503</v>
      </c>
      <c r="AJ61" s="19">
        <v>497</v>
      </c>
      <c r="AK61" s="19">
        <v>9.1199999999999992</v>
      </c>
      <c r="AL61" s="19">
        <v>1.86</v>
      </c>
      <c r="AM61" s="19">
        <v>199</v>
      </c>
      <c r="AN61" s="19">
        <v>-0.11</v>
      </c>
      <c r="AO61" s="19">
        <v>0.13</v>
      </c>
      <c r="AP61" s="19">
        <v>0.45</v>
      </c>
      <c r="AQ61" s="19">
        <v>-0.32</v>
      </c>
      <c r="AR61" s="19">
        <v>0</v>
      </c>
      <c r="AS61" s="19">
        <v>-0.38</v>
      </c>
      <c r="AT61" s="19">
        <v>0.55000000000000004</v>
      </c>
      <c r="AU61" s="19">
        <v>0.17</v>
      </c>
      <c r="AV61" s="19">
        <v>0.38</v>
      </c>
      <c r="AW61" s="19">
        <v>0.45</v>
      </c>
      <c r="AX61" s="19">
        <v>0.72</v>
      </c>
      <c r="AY61" s="19">
        <v>0.52</v>
      </c>
      <c r="AZ61" s="19">
        <v>85</v>
      </c>
      <c r="BA61" s="19">
        <v>0.45</v>
      </c>
      <c r="BB61" s="19">
        <v>1.17</v>
      </c>
      <c r="BC61" s="19">
        <v>1.1100000000000001</v>
      </c>
      <c r="BD61" s="19">
        <v>39.5</v>
      </c>
      <c r="BE61" s="19">
        <v>0.08</v>
      </c>
      <c r="BF61" s="19">
        <v>5.47</v>
      </c>
      <c r="BG61" s="19">
        <v>2.33</v>
      </c>
      <c r="BH61" s="19">
        <v>10.714</v>
      </c>
      <c r="BI61" s="19">
        <v>10.509</v>
      </c>
      <c r="BJ61" s="19">
        <v>2.085</v>
      </c>
      <c r="BK61" s="17">
        <v>15</v>
      </c>
    </row>
    <row r="62" spans="1:63" x14ac:dyDescent="0.2">
      <c r="A62" s="1" t="str">
        <f t="shared" si="0"/>
        <v>Equation</v>
      </c>
      <c r="B62" s="1">
        <f t="shared" si="1"/>
        <v>1</v>
      </c>
      <c r="C62" s="18" t="s">
        <v>332</v>
      </c>
      <c r="D62" s="18" t="s">
        <v>122</v>
      </c>
      <c r="E62" s="18" t="s">
        <v>108</v>
      </c>
      <c r="F62" s="18">
        <v>1</v>
      </c>
      <c r="G62" s="18" t="s">
        <v>70</v>
      </c>
      <c r="H62" s="18">
        <v>0</v>
      </c>
      <c r="I62" s="19">
        <v>26</v>
      </c>
      <c r="J62" s="19">
        <v>27.480822</v>
      </c>
      <c r="K62" s="18">
        <v>0</v>
      </c>
      <c r="L62" s="18">
        <v>0</v>
      </c>
      <c r="M62" s="19">
        <v>8</v>
      </c>
      <c r="N62" s="19">
        <v>1.7</v>
      </c>
      <c r="O62" s="19">
        <v>0.56000000000000005</v>
      </c>
      <c r="P62" s="19">
        <v>-14.75</v>
      </c>
      <c r="Q62" s="19">
        <v>-5.75</v>
      </c>
      <c r="R62" s="19">
        <v>7.4</v>
      </c>
      <c r="S62" s="19">
        <v>0.9</v>
      </c>
      <c r="T62" s="19">
        <v>0.18</v>
      </c>
      <c r="U62" s="19">
        <v>-0.8</v>
      </c>
      <c r="V62" s="19">
        <v>-0.38</v>
      </c>
      <c r="W62" s="19">
        <v>51.7</v>
      </c>
      <c r="X62" s="19">
        <v>57.1</v>
      </c>
      <c r="Y62" s="19">
        <v>54.2</v>
      </c>
      <c r="Z62" s="19">
        <v>308.33999999999997</v>
      </c>
      <c r="AA62" s="19">
        <v>59.6</v>
      </c>
      <c r="AB62" s="19">
        <v>5.4</v>
      </c>
      <c r="AC62" s="19">
        <v>-0.88</v>
      </c>
      <c r="AD62" s="19">
        <v>-7.4</v>
      </c>
      <c r="AE62" s="19">
        <v>-9.1999999999999993</v>
      </c>
      <c r="AF62" s="19">
        <v>-8.3000000000000007</v>
      </c>
      <c r="AG62" s="19">
        <v>-1.01</v>
      </c>
      <c r="AH62" s="19">
        <v>435</v>
      </c>
      <c r="AI62" s="19">
        <v>381</v>
      </c>
      <c r="AJ62" s="19">
        <v>375</v>
      </c>
      <c r="AK62" s="19">
        <v>11.34</v>
      </c>
      <c r="AL62" s="19">
        <v>3.07</v>
      </c>
      <c r="AM62" s="19">
        <v>81</v>
      </c>
      <c r="AN62" s="19">
        <v>0.17</v>
      </c>
      <c r="AO62" s="19">
        <v>0.88</v>
      </c>
      <c r="AP62" s="19">
        <v>-0.26</v>
      </c>
      <c r="AQ62" s="19">
        <v>-0.32</v>
      </c>
      <c r="AR62" s="19">
        <v>0</v>
      </c>
      <c r="AS62" s="19">
        <v>-0.57999999999999996</v>
      </c>
      <c r="AT62" s="19">
        <v>0.41</v>
      </c>
      <c r="AU62" s="19">
        <v>0.9</v>
      </c>
      <c r="AV62" s="19">
        <v>0.57999999999999996</v>
      </c>
      <c r="AW62" s="19">
        <v>0.37</v>
      </c>
      <c r="AX62" s="19">
        <v>1.27</v>
      </c>
      <c r="AY62" s="19">
        <v>1.47</v>
      </c>
      <c r="AZ62" s="19">
        <v>78</v>
      </c>
      <c r="BA62" s="19">
        <v>0.67</v>
      </c>
      <c r="BB62" s="19">
        <v>1.27</v>
      </c>
      <c r="BC62" s="19">
        <v>1.04</v>
      </c>
      <c r="BD62" s="19">
        <v>12.1</v>
      </c>
      <c r="BE62" s="19">
        <v>0.1</v>
      </c>
      <c r="BF62" s="19">
        <v>5.66</v>
      </c>
      <c r="BG62" s="19">
        <v>5.95</v>
      </c>
      <c r="BH62" s="19">
        <v>6.1630000000000003</v>
      </c>
      <c r="BI62" s="19">
        <v>5.9480000000000004</v>
      </c>
      <c r="BJ62" s="19">
        <v>1.613</v>
      </c>
      <c r="BK62" s="17">
        <v>52</v>
      </c>
    </row>
    <row r="63" spans="1:63" x14ac:dyDescent="0.2">
      <c r="A63" s="1" t="str">
        <f t="shared" si="0"/>
        <v>Equation</v>
      </c>
      <c r="B63" s="1">
        <f t="shared" si="1"/>
        <v>1</v>
      </c>
      <c r="C63" s="1" t="s">
        <v>64</v>
      </c>
      <c r="D63" s="11" t="s">
        <v>123</v>
      </c>
      <c r="E63" s="11" t="s">
        <v>66</v>
      </c>
      <c r="F63" s="11">
        <v>2</v>
      </c>
      <c r="G63" s="11" t="s">
        <v>67</v>
      </c>
      <c r="H63" s="1">
        <v>1</v>
      </c>
      <c r="I63" s="12">
        <v>28</v>
      </c>
      <c r="J63" s="12">
        <v>37.700684931506849</v>
      </c>
      <c r="K63" s="11">
        <v>1</v>
      </c>
      <c r="L63" s="11">
        <v>1</v>
      </c>
      <c r="M63" s="5">
        <v>19</v>
      </c>
      <c r="N63" s="13">
        <v>0.65999999999999992</v>
      </c>
      <c r="O63" s="14">
        <v>0.52</v>
      </c>
      <c r="P63" s="14">
        <v>-5</v>
      </c>
      <c r="Q63" s="14">
        <v>-5.5</v>
      </c>
      <c r="R63" s="13">
        <v>5.8</v>
      </c>
      <c r="S63" s="13">
        <v>0.52</v>
      </c>
      <c r="T63" s="13">
        <v>0.33999999999999997</v>
      </c>
      <c r="U63" s="15">
        <v>-0.1399999999999999</v>
      </c>
      <c r="V63" s="15">
        <v>-0.18000000000000005</v>
      </c>
      <c r="W63" s="13">
        <v>43</v>
      </c>
      <c r="X63" s="13">
        <v>49</v>
      </c>
      <c r="Y63" s="13">
        <v>45.8</v>
      </c>
      <c r="Z63" s="13">
        <v>294</v>
      </c>
      <c r="AA63" s="13">
        <v>52.7</v>
      </c>
      <c r="AB63" s="13">
        <v>6</v>
      </c>
      <c r="AC63" s="13">
        <v>-0.98</v>
      </c>
      <c r="AD63" s="13">
        <v>-6</v>
      </c>
      <c r="AE63" s="13">
        <v>-7.7</v>
      </c>
      <c r="AF63" s="13">
        <v>-6.85</v>
      </c>
      <c r="AG63" s="13">
        <v>-1.03</v>
      </c>
      <c r="AH63" s="13">
        <v>556</v>
      </c>
      <c r="AI63" s="13">
        <v>542</v>
      </c>
      <c r="AJ63" s="13">
        <v>510</v>
      </c>
      <c r="AK63" s="13">
        <v>8.4499999999999993</v>
      </c>
      <c r="AL63" s="13">
        <v>2.2999999999999998</v>
      </c>
      <c r="AM63" s="13">
        <v>142</v>
      </c>
      <c r="AN63" s="13">
        <v>0.06</v>
      </c>
      <c r="AO63" s="13">
        <v>0.4</v>
      </c>
      <c r="AP63" s="13">
        <v>1.08</v>
      </c>
      <c r="AQ63" s="13">
        <v>-0.89</v>
      </c>
      <c r="AR63" s="13">
        <v>-0.38</v>
      </c>
      <c r="AS63" s="13">
        <v>-1.4</v>
      </c>
      <c r="AT63" s="13">
        <v>1.3994641831786907</v>
      </c>
      <c r="AU63" s="13">
        <v>0.40447496832313373</v>
      </c>
      <c r="AV63" s="13">
        <v>1.4506550244630869</v>
      </c>
      <c r="AW63" s="13">
        <v>1.5465122049308242</v>
      </c>
      <c r="AX63" s="13">
        <v>1.6445364088398895</v>
      </c>
      <c r="AY63" s="13">
        <v>1.852997571504075</v>
      </c>
      <c r="AZ63" s="13">
        <v>91</v>
      </c>
      <c r="BA63" s="13">
        <v>0.88</v>
      </c>
      <c r="BB63" s="13">
        <v>1.29</v>
      </c>
      <c r="BC63" s="13">
        <v>1.04</v>
      </c>
      <c r="BD63" s="13">
        <v>14.5</v>
      </c>
      <c r="BE63" s="13">
        <v>0.107</v>
      </c>
      <c r="BF63" s="13">
        <v>6.41</v>
      </c>
      <c r="BG63" s="13">
        <v>6.17</v>
      </c>
      <c r="BH63" s="16">
        <v>7.7510000000000003</v>
      </c>
      <c r="BI63" s="16">
        <v>7.4960000000000004</v>
      </c>
      <c r="BJ63" s="16">
        <v>1.974</v>
      </c>
      <c r="BK63" s="17">
        <v>51</v>
      </c>
    </row>
    <row r="64" spans="1:63" x14ac:dyDescent="0.2">
      <c r="A64" s="1" t="str">
        <f t="shared" si="0"/>
        <v>Equation</v>
      </c>
      <c r="B64" s="1">
        <f t="shared" si="1"/>
        <v>1</v>
      </c>
      <c r="C64" s="1" t="s">
        <v>64</v>
      </c>
      <c r="D64" s="11" t="s">
        <v>124</v>
      </c>
      <c r="E64" s="11" t="s">
        <v>69</v>
      </c>
      <c r="F64" s="11">
        <v>1</v>
      </c>
      <c r="G64" s="11" t="s">
        <v>70</v>
      </c>
      <c r="H64" s="1">
        <v>1</v>
      </c>
      <c r="I64" s="12">
        <v>18</v>
      </c>
      <c r="J64" s="12">
        <v>22.091552511415525</v>
      </c>
      <c r="K64" s="11">
        <v>0</v>
      </c>
      <c r="L64" s="11">
        <v>0</v>
      </c>
      <c r="M64" s="5"/>
      <c r="N64" s="13">
        <v>1.7</v>
      </c>
      <c r="O64" s="14">
        <v>0.9</v>
      </c>
      <c r="P64" s="14">
        <v>-6.25</v>
      </c>
      <c r="Q64" s="14">
        <v>-10</v>
      </c>
      <c r="R64" s="13">
        <v>7.4</v>
      </c>
      <c r="S64" s="13">
        <v>1</v>
      </c>
      <c r="T64" s="13">
        <v>0.54</v>
      </c>
      <c r="U64" s="15">
        <v>-0.7</v>
      </c>
      <c r="V64" s="15">
        <v>-0.36</v>
      </c>
      <c r="W64" s="13">
        <v>44.4</v>
      </c>
      <c r="X64" s="13">
        <v>53.1</v>
      </c>
      <c r="Y64" s="13">
        <v>48.3</v>
      </c>
      <c r="Z64" s="13">
        <v>461.97000000000014</v>
      </c>
      <c r="AA64" s="13">
        <v>56.2</v>
      </c>
      <c r="AB64" s="13">
        <v>8.7000000000000028</v>
      </c>
      <c r="AC64" s="13">
        <v>-1.1499999999999999</v>
      </c>
      <c r="AD64" s="13">
        <v>-6.7</v>
      </c>
      <c r="AE64" s="13">
        <v>-8.1</v>
      </c>
      <c r="AF64" s="13">
        <v>-7.4</v>
      </c>
      <c r="AG64" s="13">
        <v>-1.08</v>
      </c>
      <c r="AH64" s="13">
        <v>469</v>
      </c>
      <c r="AI64" s="13">
        <v>452</v>
      </c>
      <c r="AJ64" s="13">
        <v>441</v>
      </c>
      <c r="AK64" s="13">
        <v>9.3800000000000008</v>
      </c>
      <c r="AL64" s="13">
        <v>2.38</v>
      </c>
      <c r="AM64" s="13">
        <v>131</v>
      </c>
      <c r="AN64" s="13">
        <v>0.15</v>
      </c>
      <c r="AO64" s="13">
        <v>0.56999999999999995</v>
      </c>
      <c r="AP64" s="13">
        <v>-0.56999999999999995</v>
      </c>
      <c r="AQ64" s="13">
        <v>-0.45</v>
      </c>
      <c r="AR64" s="13">
        <v>0</v>
      </c>
      <c r="AS64" s="13">
        <v>-0.38</v>
      </c>
      <c r="AT64" s="13">
        <v>0.72622310621461228</v>
      </c>
      <c r="AU64" s="13">
        <v>0.58940648113165506</v>
      </c>
      <c r="AV64" s="13">
        <v>0.38</v>
      </c>
      <c r="AW64" s="13">
        <v>0.57428216061444914</v>
      </c>
      <c r="AX64" s="13">
        <v>1.2485191228010888</v>
      </c>
      <c r="AY64" s="13">
        <v>0.96176920308356717</v>
      </c>
      <c r="AZ64" s="13">
        <v>94</v>
      </c>
      <c r="BA64" s="13">
        <v>0.77</v>
      </c>
      <c r="BB64" s="13">
        <v>1.28</v>
      </c>
      <c r="BC64" s="13">
        <v>1.08</v>
      </c>
      <c r="BD64" s="13">
        <v>57.2</v>
      </c>
      <c r="BE64" s="13">
        <v>9.5000000000000001E-2</v>
      </c>
      <c r="BF64" s="13">
        <v>6</v>
      </c>
      <c r="BG64" s="13">
        <v>6</v>
      </c>
      <c r="BH64" s="16">
        <v>10.217000000000001</v>
      </c>
      <c r="BI64" s="16">
        <v>10.042</v>
      </c>
      <c r="BJ64" s="16">
        <v>1.885</v>
      </c>
      <c r="BK64" s="17">
        <v>68</v>
      </c>
    </row>
    <row r="65" spans="1:63" x14ac:dyDescent="0.2">
      <c r="A65" s="1" t="str">
        <f t="shared" si="0"/>
        <v>Equation</v>
      </c>
      <c r="B65" s="1">
        <f t="shared" si="1"/>
        <v>1</v>
      </c>
      <c r="C65" s="1" t="s">
        <v>64</v>
      </c>
      <c r="D65" s="11" t="s">
        <v>125</v>
      </c>
      <c r="E65" s="11" t="s">
        <v>66</v>
      </c>
      <c r="F65" s="11">
        <v>2</v>
      </c>
      <c r="G65" s="11" t="s">
        <v>67</v>
      </c>
      <c r="H65" s="1">
        <v>1</v>
      </c>
      <c r="I65" s="12">
        <v>12</v>
      </c>
      <c r="J65" s="12">
        <v>15.401826484018265</v>
      </c>
      <c r="K65" s="11">
        <v>0</v>
      </c>
      <c r="L65" s="11">
        <v>1</v>
      </c>
      <c r="M65" s="5"/>
      <c r="N65" s="13">
        <v>0.88</v>
      </c>
      <c r="O65" s="14">
        <v>0.3</v>
      </c>
      <c r="P65" s="14"/>
      <c r="Q65" s="14"/>
      <c r="R65" s="13">
        <v>5.8666666666666663</v>
      </c>
      <c r="S65" s="13">
        <v>0.7</v>
      </c>
      <c r="T65" s="13">
        <v>0.3</v>
      </c>
      <c r="U65" s="15">
        <v>-0.18000000000000005</v>
      </c>
      <c r="V65" s="15">
        <v>0</v>
      </c>
      <c r="W65" s="13">
        <v>56.9</v>
      </c>
      <c r="X65" s="13">
        <v>63.8</v>
      </c>
      <c r="Y65" s="13">
        <v>60.1</v>
      </c>
      <c r="Z65" s="13">
        <v>440.22</v>
      </c>
      <c r="AA65" s="13">
        <v>81.5</v>
      </c>
      <c r="AB65" s="13">
        <v>6.9</v>
      </c>
      <c r="AC65" s="13">
        <v>-1.66</v>
      </c>
      <c r="AD65" s="13">
        <v>-8.4</v>
      </c>
      <c r="AE65" s="13">
        <v>-9.9</v>
      </c>
      <c r="AF65" s="13">
        <v>-9.15</v>
      </c>
      <c r="AG65" s="13">
        <v>-1.69</v>
      </c>
      <c r="AH65" s="13">
        <v>474</v>
      </c>
      <c r="AI65" s="13">
        <v>453</v>
      </c>
      <c r="AJ65" s="13">
        <v>450</v>
      </c>
      <c r="AK65" s="13">
        <v>17.850000000000001</v>
      </c>
      <c r="AL65" s="13">
        <v>2.78</v>
      </c>
      <c r="AM65" s="13">
        <v>106</v>
      </c>
      <c r="AN65" s="13">
        <v>-0.14000000000000001</v>
      </c>
      <c r="AO65" s="13">
        <v>0.61</v>
      </c>
      <c r="AP65" s="13">
        <v>0.19</v>
      </c>
      <c r="AQ65" s="13">
        <v>-0.26</v>
      </c>
      <c r="AR65" s="13">
        <v>0.13</v>
      </c>
      <c r="AS65" s="13">
        <v>-0.71</v>
      </c>
      <c r="AT65" s="13">
        <v>0.32202484376209239</v>
      </c>
      <c r="AU65" s="13">
        <v>0.62585940913275406</v>
      </c>
      <c r="AV65" s="13">
        <v>0.72180329730474357</v>
      </c>
      <c r="AW65" s="13">
        <v>0.45398237851264661</v>
      </c>
      <c r="AX65" s="13">
        <v>0.93048374515624932</v>
      </c>
      <c r="AY65" s="13">
        <v>1.3473306943731369</v>
      </c>
      <c r="AZ65" s="13">
        <v>163</v>
      </c>
      <c r="BA65" s="13">
        <v>1.35</v>
      </c>
      <c r="BB65" s="13">
        <v>1.41</v>
      </c>
      <c r="BC65" s="13">
        <v>1.26</v>
      </c>
      <c r="BD65" s="13">
        <v>102.9</v>
      </c>
      <c r="BE65" s="13">
        <v>0.28299999999999997</v>
      </c>
      <c r="BF65" s="13">
        <v>4.1399999999999997</v>
      </c>
      <c r="BG65" s="13">
        <v>9.9700000000000006</v>
      </c>
      <c r="BH65" s="16">
        <v>29.251999999999999</v>
      </c>
      <c r="BI65" s="16">
        <v>28.68</v>
      </c>
      <c r="BJ65" s="16">
        <v>5.758</v>
      </c>
      <c r="BK65" s="17">
        <v>138</v>
      </c>
    </row>
    <row r="66" spans="1:63" x14ac:dyDescent="0.2">
      <c r="A66" s="1" t="str">
        <f t="shared" si="0"/>
        <v>Equation</v>
      </c>
      <c r="B66" s="1">
        <f t="shared" si="1"/>
        <v>1</v>
      </c>
      <c r="C66" s="18" t="s">
        <v>332</v>
      </c>
      <c r="D66" s="18" t="s">
        <v>126</v>
      </c>
      <c r="E66" s="18" t="s">
        <v>89</v>
      </c>
      <c r="F66" s="18">
        <v>2</v>
      </c>
      <c r="G66" s="18" t="s">
        <v>67</v>
      </c>
      <c r="H66" s="18">
        <v>1</v>
      </c>
      <c r="I66" s="19">
        <v>28</v>
      </c>
      <c r="J66" s="19">
        <v>32.568492999999997</v>
      </c>
      <c r="K66" s="18">
        <v>0</v>
      </c>
      <c r="L66" s="18">
        <v>1</v>
      </c>
      <c r="M66" s="19">
        <v>8</v>
      </c>
      <c r="N66" s="19">
        <v>1.82</v>
      </c>
      <c r="O66" s="19">
        <v>1.82</v>
      </c>
      <c r="P66" s="19">
        <v>-13</v>
      </c>
      <c r="Q66" s="19">
        <v>-0.25</v>
      </c>
      <c r="R66" s="19">
        <v>6.4666667000000002</v>
      </c>
      <c r="S66" s="19">
        <v>2</v>
      </c>
      <c r="T66" s="19">
        <v>1.3</v>
      </c>
      <c r="U66" s="19">
        <v>0.18</v>
      </c>
      <c r="V66" s="19">
        <v>-0.52</v>
      </c>
      <c r="W66" s="19">
        <v>47.5</v>
      </c>
      <c r="X66" s="19">
        <v>52.8</v>
      </c>
      <c r="Y66" s="19">
        <v>50</v>
      </c>
      <c r="Z66" s="19">
        <v>279.83999999999997</v>
      </c>
      <c r="AA66" s="19">
        <v>64.7</v>
      </c>
      <c r="AB66" s="19">
        <v>5.3</v>
      </c>
      <c r="AC66" s="19">
        <v>-1.07</v>
      </c>
      <c r="AD66" s="19">
        <v>-6.1</v>
      </c>
      <c r="AE66" s="19">
        <v>-7</v>
      </c>
      <c r="AF66" s="19">
        <v>-6.55</v>
      </c>
      <c r="AG66" s="19">
        <v>-0.41</v>
      </c>
      <c r="AH66" s="19">
        <v>507</v>
      </c>
      <c r="AI66" s="19">
        <v>473</v>
      </c>
      <c r="AJ66" s="19">
        <v>399</v>
      </c>
      <c r="AK66" s="19">
        <v>21.24</v>
      </c>
      <c r="AL66" s="19">
        <v>5.86</v>
      </c>
      <c r="AM66" s="19">
        <v>33</v>
      </c>
      <c r="AN66" s="19">
        <v>-0.33</v>
      </c>
      <c r="AO66" s="19">
        <v>0.96</v>
      </c>
      <c r="AP66" s="19">
        <v>-1.69</v>
      </c>
      <c r="AQ66" s="19">
        <v>-1.56</v>
      </c>
      <c r="AR66" s="19">
        <v>7.0000000000000007E-2</v>
      </c>
      <c r="AS66" s="19">
        <v>-2.5</v>
      </c>
      <c r="AT66" s="19">
        <v>2.2999999999999998</v>
      </c>
      <c r="AU66" s="19">
        <v>1.02</v>
      </c>
      <c r="AV66" s="19">
        <v>2.5</v>
      </c>
      <c r="AW66" s="19">
        <v>2</v>
      </c>
      <c r="AX66" s="19">
        <v>2.86</v>
      </c>
      <c r="AY66" s="19">
        <v>3.48</v>
      </c>
      <c r="AZ66" s="19">
        <v>162</v>
      </c>
      <c r="BA66" s="19">
        <v>1.95</v>
      </c>
      <c r="BB66" s="19">
        <v>1.59</v>
      </c>
      <c r="BC66" s="19">
        <v>1</v>
      </c>
      <c r="BD66" s="19">
        <v>0.1</v>
      </c>
      <c r="BE66" s="19">
        <v>0.27</v>
      </c>
      <c r="BF66" s="19">
        <v>5.22</v>
      </c>
      <c r="BG66" s="19">
        <v>17.190000000000001</v>
      </c>
      <c r="BH66" s="19">
        <v>20.331</v>
      </c>
      <c r="BI66" s="19">
        <v>19.373999999999999</v>
      </c>
      <c r="BJ66" s="19">
        <v>6.1639999999999997</v>
      </c>
      <c r="BK66" s="17">
        <v>31</v>
      </c>
    </row>
    <row r="67" spans="1:63" x14ac:dyDescent="0.2">
      <c r="A67" s="1" t="str">
        <f t="shared" ref="A67:A130" si="2">IF(BK67&gt;184,"Validation","Equation")</f>
        <v>Equation</v>
      </c>
      <c r="B67" s="1">
        <f t="shared" ref="B67:B130" si="3">IF(BK67&gt;184,2,1)</f>
        <v>1</v>
      </c>
      <c r="C67" s="1" t="s">
        <v>64</v>
      </c>
      <c r="D67" s="11" t="s">
        <v>127</v>
      </c>
      <c r="E67" s="11" t="s">
        <v>69</v>
      </c>
      <c r="F67" s="11">
        <v>1</v>
      </c>
      <c r="G67" s="11" t="s">
        <v>70</v>
      </c>
      <c r="H67" s="1">
        <v>1</v>
      </c>
      <c r="I67" s="12">
        <v>25</v>
      </c>
      <c r="J67" s="12">
        <v>27.024657534246575</v>
      </c>
      <c r="K67" s="11">
        <v>1</v>
      </c>
      <c r="L67" s="11">
        <v>1</v>
      </c>
      <c r="M67" s="5">
        <v>9</v>
      </c>
      <c r="N67" s="13">
        <v>1.02</v>
      </c>
      <c r="O67" s="14">
        <v>0.42000000000000004</v>
      </c>
      <c r="P67" s="14">
        <v>-4</v>
      </c>
      <c r="Q67" s="14">
        <v>-11</v>
      </c>
      <c r="R67" s="13">
        <v>6.0666666666666664</v>
      </c>
      <c r="S67" s="13">
        <v>0.7</v>
      </c>
      <c r="T67" s="13">
        <v>0.4</v>
      </c>
      <c r="U67" s="15">
        <v>-0.32000000000000006</v>
      </c>
      <c r="V67" s="15">
        <v>-2.0000000000000018E-2</v>
      </c>
      <c r="W67" s="13">
        <v>47.8</v>
      </c>
      <c r="X67" s="13">
        <v>56.2</v>
      </c>
      <c r="Y67" s="13">
        <v>51.7</v>
      </c>
      <c r="Z67" s="13">
        <v>472.08000000000033</v>
      </c>
      <c r="AA67" s="13">
        <v>58.8</v>
      </c>
      <c r="AB67" s="13">
        <v>8.4000000000000057</v>
      </c>
      <c r="AC67" s="13">
        <v>-0.99</v>
      </c>
      <c r="AD67" s="13">
        <v>-7.1</v>
      </c>
      <c r="AE67" s="13">
        <v>-8.8000000000000007</v>
      </c>
      <c r="AF67" s="13">
        <v>-7.95</v>
      </c>
      <c r="AG67" s="13">
        <v>-1.05</v>
      </c>
      <c r="AH67" s="13">
        <v>470</v>
      </c>
      <c r="AI67" s="13">
        <v>466</v>
      </c>
      <c r="AJ67" s="13">
        <v>455</v>
      </c>
      <c r="AK67" s="13">
        <v>8.26</v>
      </c>
      <c r="AL67" s="13">
        <v>1.99</v>
      </c>
      <c r="AM67" s="13">
        <v>153</v>
      </c>
      <c r="AN67" s="13">
        <v>-0.09</v>
      </c>
      <c r="AO67" s="13">
        <v>0.33</v>
      </c>
      <c r="AP67" s="13">
        <v>-0.87</v>
      </c>
      <c r="AQ67" s="13">
        <v>-0.34</v>
      </c>
      <c r="AR67" s="13">
        <v>0</v>
      </c>
      <c r="AS67" s="13">
        <v>-0.27</v>
      </c>
      <c r="AT67" s="13">
        <v>0.93407708461347028</v>
      </c>
      <c r="AU67" s="13">
        <v>0.34205262752974142</v>
      </c>
      <c r="AV67" s="13">
        <v>0.27</v>
      </c>
      <c r="AW67" s="13">
        <v>0.87281154896117186</v>
      </c>
      <c r="AX67" s="13">
        <v>1.0282509421342634</v>
      </c>
      <c r="AY67" s="13">
        <v>0.60671245248470063</v>
      </c>
      <c r="AZ67" s="13">
        <v>75</v>
      </c>
      <c r="BA67" s="13">
        <v>0.38</v>
      </c>
      <c r="BB67" s="13">
        <v>1.17</v>
      </c>
      <c r="BC67" s="13">
        <v>1.07</v>
      </c>
      <c r="BD67" s="13">
        <v>48.5</v>
      </c>
      <c r="BE67" s="13">
        <v>0.05</v>
      </c>
      <c r="BF67" s="13">
        <v>5.74</v>
      </c>
      <c r="BG67" s="13">
        <v>2.71</v>
      </c>
      <c r="BH67" s="16">
        <v>8.2029999999999994</v>
      </c>
      <c r="BI67" s="16">
        <v>8.1039999999999992</v>
      </c>
      <c r="BJ67" s="16">
        <v>1.2729999999999999</v>
      </c>
      <c r="BK67" s="17">
        <v>77</v>
      </c>
    </row>
    <row r="68" spans="1:63" x14ac:dyDescent="0.2">
      <c r="A68" s="1" t="str">
        <f t="shared" si="2"/>
        <v>Equation</v>
      </c>
      <c r="B68" s="1">
        <f t="shared" si="3"/>
        <v>1</v>
      </c>
      <c r="C68" s="18" t="s">
        <v>332</v>
      </c>
      <c r="D68" s="18" t="s">
        <v>128</v>
      </c>
      <c r="E68" s="18" t="s">
        <v>80</v>
      </c>
      <c r="F68" s="18">
        <v>2</v>
      </c>
      <c r="G68" s="18" t="s">
        <v>67</v>
      </c>
      <c r="H68" s="18">
        <v>0</v>
      </c>
      <c r="I68" s="19">
        <v>50</v>
      </c>
      <c r="J68" s="19">
        <v>58.669406000000002</v>
      </c>
      <c r="K68" s="18">
        <v>0</v>
      </c>
      <c r="L68" s="18">
        <v>0</v>
      </c>
      <c r="M68" s="19">
        <v>9</v>
      </c>
      <c r="N68" s="19">
        <v>1.82</v>
      </c>
      <c r="O68" s="19">
        <v>0.4</v>
      </c>
      <c r="P68" s="19">
        <v>-4.87</v>
      </c>
      <c r="Q68" s="19">
        <v>-4.87</v>
      </c>
      <c r="R68" s="19">
        <v>7.4333333000000001</v>
      </c>
      <c r="S68" s="19">
        <v>1.82</v>
      </c>
      <c r="T68" s="19">
        <v>0.32</v>
      </c>
      <c r="U68" s="19">
        <v>0</v>
      </c>
      <c r="V68" s="19">
        <v>-0.08</v>
      </c>
      <c r="W68" s="19">
        <v>42.4</v>
      </c>
      <c r="X68" s="19">
        <v>52.3</v>
      </c>
      <c r="Y68" s="19">
        <v>46.8</v>
      </c>
      <c r="Z68" s="19">
        <v>517.77</v>
      </c>
      <c r="AA68" s="19">
        <v>53.5</v>
      </c>
      <c r="AB68" s="19">
        <v>9.9</v>
      </c>
      <c r="AC68" s="19">
        <v>-0.16</v>
      </c>
      <c r="AD68" s="19">
        <v>-6.1</v>
      </c>
      <c r="AE68" s="19">
        <v>-7.6</v>
      </c>
      <c r="AF68" s="19">
        <v>-6.85</v>
      </c>
      <c r="AG68" s="19">
        <v>-0.47</v>
      </c>
      <c r="AH68" s="19">
        <v>503</v>
      </c>
      <c r="AI68" s="19">
        <v>497</v>
      </c>
      <c r="AJ68" s="19">
        <v>493</v>
      </c>
      <c r="AK68" s="19">
        <v>3.22</v>
      </c>
      <c r="AL68" s="19">
        <v>1.19</v>
      </c>
      <c r="AM68" s="19">
        <v>281</v>
      </c>
      <c r="AN68" s="19">
        <v>-0.16</v>
      </c>
      <c r="AO68" s="19">
        <v>0.41</v>
      </c>
      <c r="AP68" s="19">
        <v>0.57999999999999996</v>
      </c>
      <c r="AQ68" s="19">
        <v>-0.17</v>
      </c>
      <c r="AR68" s="19">
        <v>1.73</v>
      </c>
      <c r="AS68" s="19">
        <v>0.4</v>
      </c>
      <c r="AT68" s="19">
        <v>0.6</v>
      </c>
      <c r="AU68" s="19">
        <v>0.44</v>
      </c>
      <c r="AV68" s="19">
        <v>1.78</v>
      </c>
      <c r="AW68" s="19">
        <v>1.28</v>
      </c>
      <c r="AX68" s="19">
        <v>0.94</v>
      </c>
      <c r="AY68" s="19">
        <v>1.89</v>
      </c>
      <c r="AZ68" s="19">
        <v>79</v>
      </c>
      <c r="BA68" s="19">
        <v>0.69</v>
      </c>
      <c r="BB68" s="19">
        <v>1.1299999999999999</v>
      </c>
      <c r="BC68" s="19">
        <v>1</v>
      </c>
      <c r="BD68" s="19">
        <v>23.8</v>
      </c>
      <c r="BE68" s="19">
        <v>7.0000000000000007E-2</v>
      </c>
      <c r="BF68" s="19">
        <v>6.31</v>
      </c>
      <c r="BG68" s="19">
        <v>4.45</v>
      </c>
      <c r="BH68" s="19">
        <v>10.257999999999999</v>
      </c>
      <c r="BI68" s="19">
        <v>10.111000000000001</v>
      </c>
      <c r="BJ68" s="19">
        <v>1.732</v>
      </c>
      <c r="BK68" s="17">
        <v>58</v>
      </c>
    </row>
    <row r="69" spans="1:63" x14ac:dyDescent="0.2">
      <c r="A69" s="1" t="str">
        <f t="shared" si="2"/>
        <v>Equation</v>
      </c>
      <c r="B69" s="1">
        <f t="shared" si="3"/>
        <v>1</v>
      </c>
      <c r="C69" s="1" t="s">
        <v>64</v>
      </c>
      <c r="D69" s="11" t="s">
        <v>129</v>
      </c>
      <c r="E69" s="11" t="s">
        <v>69</v>
      </c>
      <c r="F69" s="11">
        <v>1</v>
      </c>
      <c r="G69" s="11" t="s">
        <v>70</v>
      </c>
      <c r="H69" s="1">
        <v>1</v>
      </c>
      <c r="I69" s="12">
        <v>22</v>
      </c>
      <c r="J69" s="12">
        <v>29.058675799086757</v>
      </c>
      <c r="K69" s="11">
        <v>0</v>
      </c>
      <c r="L69" s="11">
        <v>0</v>
      </c>
      <c r="M69" s="5">
        <v>10</v>
      </c>
      <c r="N69" s="13">
        <v>0.98</v>
      </c>
      <c r="O69" s="14">
        <v>0.7</v>
      </c>
      <c r="P69" s="14">
        <v>-4.5</v>
      </c>
      <c r="Q69" s="14">
        <v>0</v>
      </c>
      <c r="R69" s="13">
        <v>5.9666666666666668</v>
      </c>
      <c r="S69" s="13">
        <v>0.88</v>
      </c>
      <c r="T69" s="13">
        <v>0.64</v>
      </c>
      <c r="U69" s="15">
        <v>-9.9999999999999978E-2</v>
      </c>
      <c r="V69" s="15">
        <v>-5.9999999999999942E-2</v>
      </c>
      <c r="W69" s="13">
        <v>47.5</v>
      </c>
      <c r="X69" s="13">
        <v>56.3</v>
      </c>
      <c r="Y69" s="13">
        <v>51.6</v>
      </c>
      <c r="Z69" s="13">
        <v>495.43999999999983</v>
      </c>
      <c r="AA69" s="13">
        <v>61.4</v>
      </c>
      <c r="AB69" s="13">
        <v>8.7999999999999972</v>
      </c>
      <c r="AC69" s="13">
        <v>-1.44</v>
      </c>
      <c r="AD69" s="13">
        <v>-7.1</v>
      </c>
      <c r="AE69" s="13">
        <v>-8.6</v>
      </c>
      <c r="AF69" s="13">
        <v>-7.85</v>
      </c>
      <c r="AG69" s="13">
        <v>-1.44</v>
      </c>
      <c r="AH69" s="13">
        <v>397</v>
      </c>
      <c r="AI69" s="13">
        <v>397</v>
      </c>
      <c r="AJ69" s="13">
        <v>392</v>
      </c>
      <c r="AK69" s="13">
        <v>10.93</v>
      </c>
      <c r="AL69" s="13">
        <v>2.38</v>
      </c>
      <c r="AM69" s="13">
        <v>128</v>
      </c>
      <c r="AN69" s="13">
        <v>0.06</v>
      </c>
      <c r="AO69" s="13">
        <v>-0.02</v>
      </c>
      <c r="AP69" s="13">
        <v>-0.47</v>
      </c>
      <c r="AQ69" s="13">
        <v>-0.2</v>
      </c>
      <c r="AR69" s="13">
        <v>7.0000000000000007E-2</v>
      </c>
      <c r="AS69" s="13">
        <v>-0.2</v>
      </c>
      <c r="AT69" s="13">
        <v>0.51078371156488533</v>
      </c>
      <c r="AU69" s="13">
        <v>6.3245553203367583E-2</v>
      </c>
      <c r="AV69" s="13">
        <v>0.21189620100417092</v>
      </c>
      <c r="AW69" s="13">
        <v>0.54</v>
      </c>
      <c r="AX69" s="13">
        <v>0.55973207876626119</v>
      </c>
      <c r="AY69" s="13">
        <v>0.18027756377319948</v>
      </c>
      <c r="AZ69" s="13">
        <v>87</v>
      </c>
      <c r="BA69" s="13">
        <v>0.42</v>
      </c>
      <c r="BB69" s="13">
        <v>1.1100000000000001</v>
      </c>
      <c r="BC69" s="13">
        <v>1.1100000000000001</v>
      </c>
      <c r="BD69" s="13">
        <v>17.8</v>
      </c>
      <c r="BE69" s="13">
        <v>6.7000000000000004E-2</v>
      </c>
      <c r="BF69" s="13">
        <v>5.5</v>
      </c>
      <c r="BG69" s="13">
        <v>0.98</v>
      </c>
      <c r="BH69" s="16">
        <v>10.297000000000001</v>
      </c>
      <c r="BI69" s="16">
        <v>10.122</v>
      </c>
      <c r="BJ69" s="16">
        <v>1.89</v>
      </c>
      <c r="BK69" s="17">
        <v>127</v>
      </c>
    </row>
    <row r="70" spans="1:63" x14ac:dyDescent="0.2">
      <c r="A70" s="1" t="str">
        <f t="shared" si="2"/>
        <v>Validation</v>
      </c>
      <c r="B70" s="1">
        <f t="shared" si="3"/>
        <v>2</v>
      </c>
      <c r="C70" s="18" t="s">
        <v>332</v>
      </c>
      <c r="D70" s="18" t="s">
        <v>276</v>
      </c>
      <c r="E70" s="18" t="s">
        <v>92</v>
      </c>
      <c r="F70" s="18">
        <v>1</v>
      </c>
      <c r="G70" s="18" t="s">
        <v>70</v>
      </c>
      <c r="H70" s="18">
        <v>1</v>
      </c>
      <c r="I70" s="19">
        <v>15</v>
      </c>
      <c r="J70" s="19">
        <v>16.535616000000001</v>
      </c>
      <c r="K70" s="18">
        <v>0</v>
      </c>
      <c r="L70" s="18">
        <v>1</v>
      </c>
      <c r="M70" s="19">
        <v>10</v>
      </c>
      <c r="N70" s="19">
        <v>0.5</v>
      </c>
      <c r="O70" s="19">
        <v>0.3</v>
      </c>
      <c r="P70" s="19"/>
      <c r="Q70" s="19"/>
      <c r="R70" s="19">
        <v>6.5</v>
      </c>
      <c r="S70" s="19">
        <v>0.6</v>
      </c>
      <c r="T70" s="19">
        <v>0.44</v>
      </c>
      <c r="U70" s="19">
        <v>0.1</v>
      </c>
      <c r="V70" s="19">
        <v>0.14000000000000001</v>
      </c>
      <c r="W70" s="19">
        <v>46.2</v>
      </c>
      <c r="X70" s="19">
        <v>55.6</v>
      </c>
      <c r="Y70" s="19">
        <v>50.5</v>
      </c>
      <c r="Z70" s="19">
        <v>522.64</v>
      </c>
      <c r="AA70" s="19">
        <v>61.5</v>
      </c>
      <c r="AB70" s="19">
        <v>9.4</v>
      </c>
      <c r="AC70" s="19">
        <v>-0.95</v>
      </c>
      <c r="AD70" s="19">
        <v>-6.7</v>
      </c>
      <c r="AE70" s="19">
        <v>-8.6</v>
      </c>
      <c r="AF70" s="19">
        <v>-7.65</v>
      </c>
      <c r="AG70" s="19">
        <v>-0.99</v>
      </c>
      <c r="AH70" s="19">
        <v>450</v>
      </c>
      <c r="AI70" s="19">
        <v>453</v>
      </c>
      <c r="AJ70" s="19">
        <v>439</v>
      </c>
      <c r="AK70" s="19">
        <v>9.69</v>
      </c>
      <c r="AL70" s="19">
        <v>2.16</v>
      </c>
      <c r="AM70" s="19">
        <v>167</v>
      </c>
      <c r="AN70" s="19">
        <v>0.05</v>
      </c>
      <c r="AO70" s="19">
        <v>-0.11</v>
      </c>
      <c r="AP70" s="19">
        <v>-0.78</v>
      </c>
      <c r="AQ70" s="19">
        <v>-0.48</v>
      </c>
      <c r="AR70" s="19">
        <v>-0.06</v>
      </c>
      <c r="AS70" s="19">
        <v>-0.3</v>
      </c>
      <c r="AT70" s="19">
        <v>0.92</v>
      </c>
      <c r="AU70" s="19">
        <v>0.12</v>
      </c>
      <c r="AV70" s="19">
        <v>0.31</v>
      </c>
      <c r="AW70" s="19">
        <v>0.74</v>
      </c>
      <c r="AX70" s="19">
        <v>0.91</v>
      </c>
      <c r="AY70" s="19">
        <v>0.22</v>
      </c>
      <c r="AZ70" s="19">
        <v>86</v>
      </c>
      <c r="BA70" s="19">
        <v>0.68</v>
      </c>
      <c r="BB70" s="19">
        <v>1.1399999999999999</v>
      </c>
      <c r="BC70" s="19">
        <v>1.0900000000000001</v>
      </c>
      <c r="BD70" s="19">
        <v>42.4</v>
      </c>
      <c r="BE70" s="19">
        <v>0.1</v>
      </c>
      <c r="BF70" s="19">
        <v>5.49</v>
      </c>
      <c r="BG70" s="19">
        <v>2.2799999999999998</v>
      </c>
      <c r="BH70" s="19">
        <v>11.18</v>
      </c>
      <c r="BI70" s="19">
        <v>10.965</v>
      </c>
      <c r="BJ70" s="19">
        <v>2.1819999999999999</v>
      </c>
      <c r="BK70" s="17">
        <v>203</v>
      </c>
    </row>
    <row r="71" spans="1:63" x14ac:dyDescent="0.2">
      <c r="A71" s="1" t="str">
        <f t="shared" si="2"/>
        <v>Equation</v>
      </c>
      <c r="B71" s="1">
        <f t="shared" si="3"/>
        <v>1</v>
      </c>
      <c r="C71" s="1" t="s">
        <v>64</v>
      </c>
      <c r="D71" s="11" t="s">
        <v>130</v>
      </c>
      <c r="E71" s="11" t="s">
        <v>72</v>
      </c>
      <c r="F71" s="11">
        <v>1</v>
      </c>
      <c r="G71" s="11" t="s">
        <v>70</v>
      </c>
      <c r="H71" s="1">
        <v>0</v>
      </c>
      <c r="I71" s="12">
        <v>33</v>
      </c>
      <c r="J71" s="12">
        <v>35.361872146118721</v>
      </c>
      <c r="K71" s="11">
        <v>1</v>
      </c>
      <c r="L71" s="11">
        <v>1</v>
      </c>
      <c r="M71" s="5">
        <v>12</v>
      </c>
      <c r="N71" s="13">
        <v>1.3</v>
      </c>
      <c r="O71" s="14">
        <v>0.84</v>
      </c>
      <c r="P71" s="14">
        <v>-4.62</v>
      </c>
      <c r="Q71" s="14">
        <v>-3.75</v>
      </c>
      <c r="R71" s="13">
        <v>5.833333333333333</v>
      </c>
      <c r="S71" s="13">
        <v>1.02</v>
      </c>
      <c r="T71" s="13">
        <v>0.22</v>
      </c>
      <c r="U71" s="15">
        <v>-0.28000000000000003</v>
      </c>
      <c r="V71" s="15">
        <v>-0.62</v>
      </c>
      <c r="W71" s="13">
        <v>45.9</v>
      </c>
      <c r="X71" s="13">
        <v>47.6</v>
      </c>
      <c r="Y71" s="13">
        <v>46.7</v>
      </c>
      <c r="Z71" s="13">
        <v>80.920000000000144</v>
      </c>
      <c r="AA71" s="13">
        <v>50.6</v>
      </c>
      <c r="AB71" s="13">
        <v>1.7000000000000028</v>
      </c>
      <c r="AC71" s="13">
        <v>-1.34</v>
      </c>
      <c r="AD71" s="13">
        <v>-6.7</v>
      </c>
      <c r="AE71" s="13">
        <v>-7.3</v>
      </c>
      <c r="AF71" s="13">
        <v>-7</v>
      </c>
      <c r="AG71" s="13">
        <v>-1.57</v>
      </c>
      <c r="AH71" s="13">
        <v>448</v>
      </c>
      <c r="AI71" s="13">
        <v>447</v>
      </c>
      <c r="AJ71" s="13">
        <v>433</v>
      </c>
      <c r="AK71" s="13">
        <v>9.82</v>
      </c>
      <c r="AL71" s="13">
        <v>1.97</v>
      </c>
      <c r="AM71" s="13">
        <v>181</v>
      </c>
      <c r="AN71" s="13">
        <v>-0.08</v>
      </c>
      <c r="AO71" s="13">
        <v>0.15</v>
      </c>
      <c r="AP71" s="13">
        <v>-0.75</v>
      </c>
      <c r="AQ71" s="13">
        <v>-0.55000000000000004</v>
      </c>
      <c r="AR71" s="13">
        <v>-0.14000000000000001</v>
      </c>
      <c r="AS71" s="13">
        <v>-1.0900000000000001</v>
      </c>
      <c r="AT71" s="13">
        <v>0.93005376188691369</v>
      </c>
      <c r="AU71" s="13">
        <v>0.16999999999999998</v>
      </c>
      <c r="AV71" s="13">
        <v>1.0989540481748998</v>
      </c>
      <c r="AW71" s="13">
        <v>0.81467785044151042</v>
      </c>
      <c r="AX71" s="13">
        <v>0.96896852374058062</v>
      </c>
      <c r="AY71" s="13">
        <v>1.2414507642270796</v>
      </c>
      <c r="AZ71" s="13">
        <v>90</v>
      </c>
      <c r="BA71" s="13">
        <v>0.96</v>
      </c>
      <c r="BB71" s="13">
        <v>1.25</v>
      </c>
      <c r="BC71" s="13">
        <v>1.07</v>
      </c>
      <c r="BD71" s="13">
        <v>26.5</v>
      </c>
      <c r="BE71" s="13">
        <v>0.107</v>
      </c>
      <c r="BF71" s="13">
        <v>6.68</v>
      </c>
      <c r="BG71" s="13">
        <v>5.0999999999999996</v>
      </c>
      <c r="BH71" s="16">
        <v>7.4749999999999996</v>
      </c>
      <c r="BI71" s="16">
        <v>7.1950000000000003</v>
      </c>
      <c r="BJ71" s="16">
        <v>2.028</v>
      </c>
      <c r="BK71" s="17">
        <v>122</v>
      </c>
    </row>
    <row r="72" spans="1:63" x14ac:dyDescent="0.2">
      <c r="A72" s="1" t="str">
        <f t="shared" si="2"/>
        <v>Validation</v>
      </c>
      <c r="B72" s="1">
        <f t="shared" si="3"/>
        <v>2</v>
      </c>
      <c r="C72" s="18" t="s">
        <v>332</v>
      </c>
      <c r="D72" s="18" t="s">
        <v>277</v>
      </c>
      <c r="E72" s="18" t="s">
        <v>108</v>
      </c>
      <c r="F72" s="18">
        <v>1</v>
      </c>
      <c r="G72" s="18" t="s">
        <v>70</v>
      </c>
      <c r="H72" s="18">
        <v>0</v>
      </c>
      <c r="I72" s="19">
        <v>20</v>
      </c>
      <c r="J72" s="19">
        <v>24.330594000000001</v>
      </c>
      <c r="K72" s="18">
        <v>0</v>
      </c>
      <c r="L72" s="18">
        <v>1</v>
      </c>
      <c r="M72" s="19"/>
      <c r="N72" s="19">
        <v>1.52</v>
      </c>
      <c r="O72" s="19">
        <v>0.32</v>
      </c>
      <c r="P72" s="19">
        <v>-8.75</v>
      </c>
      <c r="Q72" s="19">
        <v>-9.75</v>
      </c>
      <c r="R72" s="19">
        <v>6.3333332999999996</v>
      </c>
      <c r="S72" s="19">
        <v>0.44</v>
      </c>
      <c r="T72" s="19">
        <v>0.38</v>
      </c>
      <c r="U72" s="19">
        <v>-1.08</v>
      </c>
      <c r="V72" s="19">
        <v>0.06</v>
      </c>
      <c r="W72" s="19">
        <v>44</v>
      </c>
      <c r="X72" s="19">
        <v>49.3</v>
      </c>
      <c r="Y72" s="19">
        <v>46.5</v>
      </c>
      <c r="Z72" s="19">
        <v>261.29000000000002</v>
      </c>
      <c r="AA72" s="19">
        <v>55.6</v>
      </c>
      <c r="AB72" s="19">
        <v>5.3</v>
      </c>
      <c r="AC72" s="19">
        <v>-0.27</v>
      </c>
      <c r="AD72" s="19">
        <v>-6.2</v>
      </c>
      <c r="AE72" s="19">
        <v>-6.9</v>
      </c>
      <c r="AF72" s="19">
        <v>-6.55</v>
      </c>
      <c r="AG72" s="19">
        <v>-0.32</v>
      </c>
      <c r="AH72" s="19">
        <v>504</v>
      </c>
      <c r="AI72" s="19">
        <v>505</v>
      </c>
      <c r="AJ72" s="19">
        <v>493</v>
      </c>
      <c r="AK72" s="19">
        <v>2.87</v>
      </c>
      <c r="AL72" s="19">
        <v>1.63</v>
      </c>
      <c r="AM72" s="19">
        <v>147</v>
      </c>
      <c r="AN72" s="19">
        <v>-0.09</v>
      </c>
      <c r="AO72" s="19">
        <v>0.11</v>
      </c>
      <c r="AP72" s="19">
        <v>0.54</v>
      </c>
      <c r="AQ72" s="19">
        <v>0.8</v>
      </c>
      <c r="AR72" s="19">
        <v>-7.0000000000000007E-2</v>
      </c>
      <c r="AS72" s="19">
        <v>-4</v>
      </c>
      <c r="AT72" s="19">
        <v>0.97</v>
      </c>
      <c r="AU72" s="19">
        <v>0.14000000000000001</v>
      </c>
      <c r="AV72" s="19">
        <v>4</v>
      </c>
      <c r="AW72" s="19">
        <v>4.84</v>
      </c>
      <c r="AX72" s="19">
        <v>0.93</v>
      </c>
      <c r="AY72" s="19">
        <v>4.1100000000000003</v>
      </c>
      <c r="AZ72" s="19">
        <v>55</v>
      </c>
      <c r="BA72" s="19">
        <v>0.49</v>
      </c>
      <c r="BB72" s="19">
        <v>1.0900000000000001</v>
      </c>
      <c r="BC72" s="19">
        <v>1.05</v>
      </c>
      <c r="BD72" s="19">
        <v>34</v>
      </c>
      <c r="BE72" s="19">
        <v>7.0000000000000007E-2</v>
      </c>
      <c r="BF72" s="19">
        <v>6.07</v>
      </c>
      <c r="BG72" s="19">
        <v>3.45</v>
      </c>
      <c r="BH72" s="19">
        <v>9.0410000000000004</v>
      </c>
      <c r="BI72" s="19">
        <v>8.6590000000000007</v>
      </c>
      <c r="BJ72" s="19">
        <v>2.5990000000000002</v>
      </c>
      <c r="BK72" s="17">
        <v>211</v>
      </c>
    </row>
    <row r="73" spans="1:63" x14ac:dyDescent="0.2">
      <c r="A73" s="1" t="str">
        <f t="shared" si="2"/>
        <v>Validation</v>
      </c>
      <c r="B73" s="1">
        <f t="shared" si="3"/>
        <v>2</v>
      </c>
      <c r="C73" s="1" t="s">
        <v>64</v>
      </c>
      <c r="D73" s="11" t="s">
        <v>278</v>
      </c>
      <c r="E73" s="11" t="s">
        <v>66</v>
      </c>
      <c r="F73" s="11">
        <v>2</v>
      </c>
      <c r="G73" s="11" t="s">
        <v>67</v>
      </c>
      <c r="H73" s="1">
        <v>1</v>
      </c>
      <c r="I73" s="12">
        <v>10</v>
      </c>
      <c r="J73" s="12">
        <v>19.949543378995436</v>
      </c>
      <c r="K73" s="11">
        <v>1</v>
      </c>
      <c r="L73" s="11">
        <v>1</v>
      </c>
      <c r="M73" s="5"/>
      <c r="N73" s="13">
        <v>0.92</v>
      </c>
      <c r="O73" s="14">
        <v>0.62</v>
      </c>
      <c r="P73" s="14">
        <v>-7.75</v>
      </c>
      <c r="Q73" s="14">
        <v>-10.37</v>
      </c>
      <c r="R73" s="13">
        <v>6.9333333333333336</v>
      </c>
      <c r="S73" s="13">
        <v>0.48</v>
      </c>
      <c r="T73" s="13">
        <v>0.19999999999999998</v>
      </c>
      <c r="U73" s="15">
        <v>-0.44000000000000006</v>
      </c>
      <c r="V73" s="15">
        <v>-0.42000000000000004</v>
      </c>
      <c r="W73" s="13">
        <v>50.2</v>
      </c>
      <c r="X73" s="13">
        <v>58.3</v>
      </c>
      <c r="Y73" s="13">
        <v>54</v>
      </c>
      <c r="Z73" s="13">
        <v>472.22999999999962</v>
      </c>
      <c r="AA73" s="13">
        <v>63.1</v>
      </c>
      <c r="AB73" s="13">
        <v>8.0999999999999943</v>
      </c>
      <c r="AC73" s="13">
        <v>-1.46</v>
      </c>
      <c r="AD73" s="13">
        <v>-7.6</v>
      </c>
      <c r="AE73" s="13">
        <v>-8.8000000000000007</v>
      </c>
      <c r="AF73" s="13">
        <v>-8.1999999999999993</v>
      </c>
      <c r="AG73" s="13">
        <v>-1.57</v>
      </c>
      <c r="AH73" s="13">
        <v>426</v>
      </c>
      <c r="AI73" s="13">
        <v>415</v>
      </c>
      <c r="AJ73" s="13">
        <v>409</v>
      </c>
      <c r="AK73" s="13">
        <v>12.07</v>
      </c>
      <c r="AL73" s="13">
        <v>2.3199999999999998</v>
      </c>
      <c r="AM73" s="13">
        <v>127</v>
      </c>
      <c r="AN73" s="13">
        <v>0.02</v>
      </c>
      <c r="AO73" s="13">
        <v>0.42</v>
      </c>
      <c r="AP73" s="13">
        <v>0.32</v>
      </c>
      <c r="AQ73" s="13">
        <v>-0.39</v>
      </c>
      <c r="AR73" s="13">
        <v>0</v>
      </c>
      <c r="AS73" s="13">
        <v>-0.32</v>
      </c>
      <c r="AT73" s="13">
        <v>0.50447993022517756</v>
      </c>
      <c r="AU73" s="13">
        <v>0.42047592083257274</v>
      </c>
      <c r="AV73" s="13">
        <v>0.32</v>
      </c>
      <c r="AW73" s="13">
        <v>0.32756678708318399</v>
      </c>
      <c r="AX73" s="13">
        <v>0.86377080293327824</v>
      </c>
      <c r="AY73" s="13">
        <v>0.74027022093286987</v>
      </c>
      <c r="AZ73" s="13">
        <v>112</v>
      </c>
      <c r="BA73" s="13">
        <v>0.9</v>
      </c>
      <c r="BB73" s="13">
        <v>1.3</v>
      </c>
      <c r="BC73" s="13">
        <v>1.1100000000000001</v>
      </c>
      <c r="BD73" s="13">
        <v>87</v>
      </c>
      <c r="BE73" s="13">
        <v>0.151</v>
      </c>
      <c r="BF73" s="13">
        <v>5.34</v>
      </c>
      <c r="BG73" s="13">
        <v>7.36</v>
      </c>
      <c r="BH73" s="16">
        <v>11.792</v>
      </c>
      <c r="BI73" s="16">
        <v>11.391999999999999</v>
      </c>
      <c r="BJ73" s="16">
        <v>3.0449999999999999</v>
      </c>
      <c r="BK73" s="17">
        <v>213</v>
      </c>
    </row>
    <row r="74" spans="1:63" x14ac:dyDescent="0.2">
      <c r="A74" s="1" t="str">
        <f t="shared" si="2"/>
        <v>Equation</v>
      </c>
      <c r="B74" s="1">
        <f t="shared" si="3"/>
        <v>1</v>
      </c>
      <c r="C74" s="1" t="s">
        <v>64</v>
      </c>
      <c r="D74" s="11" t="s">
        <v>131</v>
      </c>
      <c r="E74" s="11" t="s">
        <v>72</v>
      </c>
      <c r="F74" s="11">
        <v>1</v>
      </c>
      <c r="G74" s="11" t="s">
        <v>70</v>
      </c>
      <c r="H74" s="1">
        <v>0</v>
      </c>
      <c r="I74" s="12">
        <v>30</v>
      </c>
      <c r="J74" s="12">
        <v>37.544977168949771</v>
      </c>
      <c r="K74" s="11">
        <v>1</v>
      </c>
      <c r="L74" s="11">
        <v>1</v>
      </c>
      <c r="M74" s="5">
        <v>11</v>
      </c>
      <c r="N74" s="13">
        <v>0.26</v>
      </c>
      <c r="O74" s="14">
        <v>0.14000000000000001</v>
      </c>
      <c r="P74" s="14">
        <v>-0.75</v>
      </c>
      <c r="Q74" s="14">
        <v>-4.37</v>
      </c>
      <c r="R74" s="13">
        <v>9.6</v>
      </c>
      <c r="S74" s="13">
        <v>0.36000000000000004</v>
      </c>
      <c r="T74" s="13">
        <v>0.02</v>
      </c>
      <c r="U74" s="15">
        <v>0.10000000000000003</v>
      </c>
      <c r="V74" s="15">
        <v>-0.12000000000000001</v>
      </c>
      <c r="W74" s="13">
        <v>45.5</v>
      </c>
      <c r="X74" s="13">
        <v>50.6</v>
      </c>
      <c r="Y74" s="13">
        <v>47.9</v>
      </c>
      <c r="Z74" s="13">
        <v>258.06000000000006</v>
      </c>
      <c r="AA74" s="13">
        <v>54.7</v>
      </c>
      <c r="AB74" s="13">
        <v>5.1000000000000014</v>
      </c>
      <c r="AC74" s="13">
        <v>-0.69</v>
      </c>
      <c r="AD74" s="13">
        <v>-7</v>
      </c>
      <c r="AE74" s="13">
        <v>-8</v>
      </c>
      <c r="AF74" s="13">
        <v>-7.5</v>
      </c>
      <c r="AG74" s="13">
        <v>-0.98</v>
      </c>
      <c r="AH74" s="13">
        <v>522</v>
      </c>
      <c r="AI74" s="13">
        <v>515</v>
      </c>
      <c r="AJ74" s="13">
        <v>504</v>
      </c>
      <c r="AK74" s="13">
        <v>7.45</v>
      </c>
      <c r="AL74" s="13">
        <v>2.04</v>
      </c>
      <c r="AM74" s="13">
        <v>169</v>
      </c>
      <c r="AN74" s="13">
        <v>-0.01</v>
      </c>
      <c r="AO74" s="13">
        <v>0.28000000000000003</v>
      </c>
      <c r="AP74" s="13">
        <v>-0.55000000000000004</v>
      </c>
      <c r="AQ74" s="13">
        <v>-0.48</v>
      </c>
      <c r="AR74" s="13">
        <v>0.34</v>
      </c>
      <c r="AS74" s="13">
        <v>-0.96</v>
      </c>
      <c r="AT74" s="13">
        <v>0.73</v>
      </c>
      <c r="AU74" s="13">
        <v>0.28017851452243803</v>
      </c>
      <c r="AV74" s="13">
        <v>1.0184301645179212</v>
      </c>
      <c r="AW74" s="13">
        <v>1.0111874208078344</v>
      </c>
      <c r="AX74" s="13">
        <v>0.93230896166453314</v>
      </c>
      <c r="AY74" s="13">
        <v>1.2884486796143648</v>
      </c>
      <c r="AZ74" s="13">
        <v>62</v>
      </c>
      <c r="BA74" s="13">
        <v>0.63</v>
      </c>
      <c r="BB74" s="13">
        <v>1.18</v>
      </c>
      <c r="BC74" s="13">
        <v>1.04</v>
      </c>
      <c r="BD74" s="13">
        <v>38.4</v>
      </c>
      <c r="BE74" s="13">
        <v>9.1999999999999998E-2</v>
      </c>
      <c r="BF74" s="13">
        <v>6.17</v>
      </c>
      <c r="BG74" s="13">
        <v>4.5999999999999996</v>
      </c>
      <c r="BH74" s="16">
        <v>7.3390000000000004</v>
      </c>
      <c r="BI74" s="16">
        <v>7.1539999999999999</v>
      </c>
      <c r="BJ74" s="16">
        <v>1.6339999999999999</v>
      </c>
      <c r="BK74" s="17">
        <v>146</v>
      </c>
    </row>
    <row r="75" spans="1:63" x14ac:dyDescent="0.2">
      <c r="A75" s="1" t="str">
        <f t="shared" si="2"/>
        <v>Equation</v>
      </c>
      <c r="B75" s="1">
        <f t="shared" si="3"/>
        <v>1</v>
      </c>
      <c r="C75" s="1" t="s">
        <v>64</v>
      </c>
      <c r="D75" s="11" t="s">
        <v>132</v>
      </c>
      <c r="E75" s="11" t="s">
        <v>72</v>
      </c>
      <c r="F75" s="11">
        <v>1</v>
      </c>
      <c r="G75" s="11" t="s">
        <v>70</v>
      </c>
      <c r="H75" s="1">
        <v>0</v>
      </c>
      <c r="I75" s="12">
        <v>25</v>
      </c>
      <c r="J75" s="12">
        <v>29.128310502283107</v>
      </c>
      <c r="K75" s="11">
        <v>1</v>
      </c>
      <c r="L75" s="11">
        <v>0</v>
      </c>
      <c r="M75" s="5">
        <v>11</v>
      </c>
      <c r="N75" s="13">
        <v>1.3</v>
      </c>
      <c r="O75" s="14">
        <v>0.18000000000000002</v>
      </c>
      <c r="P75" s="14">
        <v>-2.37</v>
      </c>
      <c r="Q75" s="14">
        <v>-6</v>
      </c>
      <c r="R75" s="13">
        <v>7.5333333333333332</v>
      </c>
      <c r="S75" s="13">
        <v>0.88</v>
      </c>
      <c r="T75" s="13">
        <v>0.04</v>
      </c>
      <c r="U75" s="15">
        <v>-0.42000000000000004</v>
      </c>
      <c r="V75" s="15">
        <v>-0.14000000000000001</v>
      </c>
      <c r="W75" s="13">
        <v>44.3</v>
      </c>
      <c r="X75" s="13">
        <v>49.6</v>
      </c>
      <c r="Y75" s="13">
        <v>46.8</v>
      </c>
      <c r="Z75" s="13">
        <v>262.88000000000022</v>
      </c>
      <c r="AA75" s="13">
        <v>51.7</v>
      </c>
      <c r="AB75" s="13">
        <v>5.3000000000000043</v>
      </c>
      <c r="AC75" s="13">
        <v>-0.66</v>
      </c>
      <c r="AD75" s="13">
        <v>-6.4</v>
      </c>
      <c r="AE75" s="13">
        <v>-7.4</v>
      </c>
      <c r="AF75" s="13">
        <v>-6.9</v>
      </c>
      <c r="AG75" s="13">
        <v>-0.54</v>
      </c>
      <c r="AH75" s="13">
        <v>481</v>
      </c>
      <c r="AI75" s="13">
        <v>478</v>
      </c>
      <c r="AJ75" s="13">
        <v>475</v>
      </c>
      <c r="AK75" s="13">
        <v>4.41</v>
      </c>
      <c r="AL75" s="13">
        <v>1.5</v>
      </c>
      <c r="AM75" s="13">
        <v>229</v>
      </c>
      <c r="AN75" s="13">
        <v>0.02</v>
      </c>
      <c r="AO75" s="13">
        <v>0.16</v>
      </c>
      <c r="AP75" s="13">
        <v>-0.41</v>
      </c>
      <c r="AQ75" s="13">
        <v>-0.41</v>
      </c>
      <c r="AR75" s="13">
        <v>0.14000000000000001</v>
      </c>
      <c r="AS75" s="13">
        <v>-0.88</v>
      </c>
      <c r="AT75" s="13">
        <v>0.57982756057296891</v>
      </c>
      <c r="AU75" s="13">
        <v>0.161245154965971</v>
      </c>
      <c r="AV75" s="13">
        <v>0.89106677639781851</v>
      </c>
      <c r="AW75" s="13">
        <v>0.72346388990743693</v>
      </c>
      <c r="AX75" s="13">
        <v>0.71400280111495351</v>
      </c>
      <c r="AY75" s="13">
        <v>1.046900186264192</v>
      </c>
      <c r="AZ75" s="13">
        <v>47</v>
      </c>
      <c r="BA75" s="13">
        <v>0.31</v>
      </c>
      <c r="BB75" s="13">
        <v>1.1200000000000001</v>
      </c>
      <c r="BC75" s="13">
        <v>1.03</v>
      </c>
      <c r="BD75" s="13">
        <v>35</v>
      </c>
      <c r="BE75" s="13">
        <v>3.5999999999999997E-2</v>
      </c>
      <c r="BF75" s="13">
        <v>6.53</v>
      </c>
      <c r="BG75" s="13">
        <v>2.09</v>
      </c>
      <c r="BH75" s="16">
        <v>5.45</v>
      </c>
      <c r="BI75" s="16">
        <v>5.4080000000000004</v>
      </c>
      <c r="BJ75" s="16">
        <v>0.67700000000000005</v>
      </c>
      <c r="BK75" s="17">
        <v>131</v>
      </c>
    </row>
    <row r="76" spans="1:63" x14ac:dyDescent="0.2">
      <c r="A76" s="1" t="str">
        <f t="shared" si="2"/>
        <v>Validation</v>
      </c>
      <c r="B76" s="1">
        <f t="shared" si="3"/>
        <v>2</v>
      </c>
      <c r="C76" s="1" t="s">
        <v>64</v>
      </c>
      <c r="D76" s="11" t="s">
        <v>279</v>
      </c>
      <c r="E76" s="11" t="s">
        <v>74</v>
      </c>
      <c r="F76" s="11">
        <v>2</v>
      </c>
      <c r="G76" s="11" t="s">
        <v>67</v>
      </c>
      <c r="H76" s="1">
        <v>0</v>
      </c>
      <c r="I76" s="12">
        <v>25</v>
      </c>
      <c r="J76" s="12">
        <v>26.296575342465754</v>
      </c>
      <c r="K76" s="11">
        <v>0</v>
      </c>
      <c r="L76" s="11">
        <v>1</v>
      </c>
      <c r="M76" s="5">
        <v>11</v>
      </c>
      <c r="N76" s="13">
        <v>0.55999999999999994</v>
      </c>
      <c r="O76" s="14">
        <v>0.1</v>
      </c>
      <c r="P76" s="14">
        <v>-2.5</v>
      </c>
      <c r="Q76" s="14">
        <v>-3.87</v>
      </c>
      <c r="R76" s="13">
        <v>7.2666666666666666</v>
      </c>
      <c r="S76" s="13">
        <v>0.4</v>
      </c>
      <c r="T76" s="13">
        <v>0.3</v>
      </c>
      <c r="U76" s="15">
        <v>-0.15999999999999992</v>
      </c>
      <c r="V76" s="15">
        <v>0.19999999999999998</v>
      </c>
      <c r="W76" s="13">
        <v>44.4</v>
      </c>
      <c r="X76" s="13">
        <v>49</v>
      </c>
      <c r="Y76" s="13">
        <v>46.6</v>
      </c>
      <c r="Z76" s="13">
        <v>225.40000000000006</v>
      </c>
      <c r="AA76" s="13">
        <v>53.6</v>
      </c>
      <c r="AB76" s="13">
        <v>4.6000000000000014</v>
      </c>
      <c r="AC76" s="13">
        <v>-0.37</v>
      </c>
      <c r="AD76" s="13">
        <v>-6.2</v>
      </c>
      <c r="AE76" s="13">
        <v>-7</v>
      </c>
      <c r="AF76" s="13">
        <v>-6.6</v>
      </c>
      <c r="AG76" s="13">
        <v>-0.28000000000000003</v>
      </c>
      <c r="AH76" s="13">
        <v>506</v>
      </c>
      <c r="AI76" s="13">
        <v>504</v>
      </c>
      <c r="AJ76" s="13">
        <v>487</v>
      </c>
      <c r="AK76" s="13">
        <v>5.41</v>
      </c>
      <c r="AL76" s="13">
        <v>1.6</v>
      </c>
      <c r="AM76" s="13">
        <v>185</v>
      </c>
      <c r="AN76" s="13">
        <v>0.15</v>
      </c>
      <c r="AO76" s="13">
        <v>0.12</v>
      </c>
      <c r="AP76" s="13">
        <v>0.61</v>
      </c>
      <c r="AQ76" s="13">
        <v>-0.94</v>
      </c>
      <c r="AR76" s="13">
        <v>-0.34</v>
      </c>
      <c r="AS76" s="13">
        <v>-2.02</v>
      </c>
      <c r="AT76" s="13">
        <v>1.1205802068571442</v>
      </c>
      <c r="AU76" s="13">
        <v>0.19209372712298547</v>
      </c>
      <c r="AV76" s="13">
        <v>2.0484140206510988</v>
      </c>
      <c r="AW76" s="13">
        <v>1.4383671297690308</v>
      </c>
      <c r="AX76" s="13">
        <v>1.1555085460523431</v>
      </c>
      <c r="AY76" s="13">
        <v>2.1953815158190615</v>
      </c>
      <c r="AZ76" s="13">
        <v>58</v>
      </c>
      <c r="BA76" s="13">
        <v>0.56999999999999995</v>
      </c>
      <c r="BB76" s="13">
        <v>1.1399999999999999</v>
      </c>
      <c r="BC76" s="13">
        <v>1</v>
      </c>
      <c r="BD76" s="13">
        <v>77.400000000000006</v>
      </c>
      <c r="BE76" s="13">
        <v>0.09</v>
      </c>
      <c r="BF76" s="13">
        <v>6.3</v>
      </c>
      <c r="BG76" s="13">
        <v>4.33</v>
      </c>
      <c r="BH76" s="16">
        <v>7.6210000000000004</v>
      </c>
      <c r="BI76" s="16">
        <v>7.4109999999999996</v>
      </c>
      <c r="BJ76" s="16">
        <v>1.776</v>
      </c>
      <c r="BK76" s="17">
        <v>207</v>
      </c>
    </row>
    <row r="77" spans="1:63" x14ac:dyDescent="0.2">
      <c r="A77" s="1" t="str">
        <f t="shared" si="2"/>
        <v>Equation</v>
      </c>
      <c r="B77" s="1">
        <f t="shared" si="3"/>
        <v>1</v>
      </c>
      <c r="C77" s="1" t="s">
        <v>64</v>
      </c>
      <c r="D77" s="11" t="s">
        <v>133</v>
      </c>
      <c r="E77" s="11" t="s">
        <v>66</v>
      </c>
      <c r="F77" s="11">
        <v>2</v>
      </c>
      <c r="G77" s="11" t="s">
        <v>67</v>
      </c>
      <c r="H77" s="1">
        <v>1</v>
      </c>
      <c r="I77" s="12">
        <v>18</v>
      </c>
      <c r="J77" s="12">
        <v>22.394748858447489</v>
      </c>
      <c r="K77" s="11">
        <v>0</v>
      </c>
      <c r="L77" s="11">
        <v>0</v>
      </c>
      <c r="M77" s="5"/>
      <c r="N77" s="13">
        <v>0.55999999999999994</v>
      </c>
      <c r="O77" s="14">
        <v>0.3</v>
      </c>
      <c r="P77" s="14">
        <v>-8</v>
      </c>
      <c r="Q77" s="14">
        <v>-4.25</v>
      </c>
      <c r="R77" s="13">
        <v>7.8666666666666663</v>
      </c>
      <c r="S77" s="13">
        <v>0.6</v>
      </c>
      <c r="T77" s="13">
        <v>0.24000000000000002</v>
      </c>
      <c r="U77" s="15">
        <v>4.0000000000000036E-2</v>
      </c>
      <c r="V77" s="15">
        <v>-5.999999999999997E-2</v>
      </c>
      <c r="W77" s="13">
        <v>55.9</v>
      </c>
      <c r="X77" s="13">
        <v>61.9</v>
      </c>
      <c r="Y77" s="13">
        <v>58.7</v>
      </c>
      <c r="Z77" s="13">
        <v>371.4</v>
      </c>
      <c r="AA77" s="13">
        <v>85.9</v>
      </c>
      <c r="AB77" s="13">
        <v>6</v>
      </c>
      <c r="AC77" s="13">
        <v>-1.88</v>
      </c>
      <c r="AD77" s="13">
        <v>-8.3000000000000007</v>
      </c>
      <c r="AE77" s="13">
        <v>-9.6999999999999993</v>
      </c>
      <c r="AF77" s="13">
        <v>-9</v>
      </c>
      <c r="AG77" s="13">
        <v>-1.9</v>
      </c>
      <c r="AH77" s="13">
        <v>469</v>
      </c>
      <c r="AI77" s="13">
        <v>405</v>
      </c>
      <c r="AJ77" s="13">
        <v>391</v>
      </c>
      <c r="AK77" s="13">
        <v>20.95</v>
      </c>
      <c r="AL77" s="13">
        <v>4.55</v>
      </c>
      <c r="AM77" s="13">
        <v>49</v>
      </c>
      <c r="AN77" s="13">
        <v>-0.05</v>
      </c>
      <c r="AO77" s="13">
        <v>0.96</v>
      </c>
      <c r="AP77" s="13">
        <v>0.73</v>
      </c>
      <c r="AQ77" s="13">
        <v>-0.24</v>
      </c>
      <c r="AR77" s="13">
        <v>0</v>
      </c>
      <c r="AS77" s="13">
        <v>-0.91</v>
      </c>
      <c r="AT77" s="13">
        <v>0.76843997813752496</v>
      </c>
      <c r="AU77" s="13">
        <v>0.96130120149722065</v>
      </c>
      <c r="AV77" s="13">
        <v>0.91</v>
      </c>
      <c r="AW77" s="13">
        <v>0.99085821387320594</v>
      </c>
      <c r="AX77" s="13">
        <v>1.4312232530251876</v>
      </c>
      <c r="AY77" s="13">
        <v>1.8706683297688023</v>
      </c>
      <c r="AZ77" s="13">
        <v>210</v>
      </c>
      <c r="BA77" s="13">
        <v>2.12</v>
      </c>
      <c r="BB77" s="13">
        <v>1.67</v>
      </c>
      <c r="BC77" s="13">
        <v>1.27</v>
      </c>
      <c r="BD77" s="13">
        <v>157.1</v>
      </c>
      <c r="BE77" s="13">
        <v>0.41899999999999998</v>
      </c>
      <c r="BF77" s="13">
        <v>3.93</v>
      </c>
      <c r="BG77" s="13">
        <v>16.97</v>
      </c>
      <c r="BH77" s="16">
        <v>33.686999999999998</v>
      </c>
      <c r="BI77" s="16">
        <v>32.734000000000002</v>
      </c>
      <c r="BJ77" s="16">
        <v>7.9569999999999999</v>
      </c>
      <c r="BK77" s="17">
        <v>42</v>
      </c>
    </row>
    <row r="78" spans="1:63" x14ac:dyDescent="0.2">
      <c r="A78" s="1" t="str">
        <f t="shared" si="2"/>
        <v>Equation</v>
      </c>
      <c r="B78" s="1">
        <f t="shared" si="3"/>
        <v>1</v>
      </c>
      <c r="C78" s="18" t="s">
        <v>332</v>
      </c>
      <c r="D78" s="18" t="s">
        <v>134</v>
      </c>
      <c r="E78" s="18" t="s">
        <v>108</v>
      </c>
      <c r="F78" s="18">
        <v>1</v>
      </c>
      <c r="G78" s="18" t="s">
        <v>70</v>
      </c>
      <c r="H78" s="18">
        <v>0</v>
      </c>
      <c r="I78" s="19">
        <v>16</v>
      </c>
      <c r="J78" s="19">
        <v>20.707763</v>
      </c>
      <c r="K78" s="18">
        <v>1</v>
      </c>
      <c r="L78" s="18">
        <v>1</v>
      </c>
      <c r="M78" s="19"/>
      <c r="N78" s="19">
        <v>0.34</v>
      </c>
      <c r="O78" s="19">
        <v>0.04</v>
      </c>
      <c r="P78" s="19">
        <v>-0.5</v>
      </c>
      <c r="Q78" s="19">
        <v>-6.37</v>
      </c>
      <c r="R78" s="19">
        <v>6.1</v>
      </c>
      <c r="S78" s="19">
        <v>0.42</v>
      </c>
      <c r="T78" s="19">
        <v>0.12</v>
      </c>
      <c r="U78" s="19">
        <v>0.08</v>
      </c>
      <c r="V78" s="19">
        <v>0.08</v>
      </c>
      <c r="W78" s="19">
        <v>44.4</v>
      </c>
      <c r="X78" s="19">
        <v>49.9</v>
      </c>
      <c r="Y78" s="19">
        <v>47</v>
      </c>
      <c r="Z78" s="19">
        <v>274.45</v>
      </c>
      <c r="AA78" s="19">
        <v>54.3</v>
      </c>
      <c r="AB78" s="19">
        <v>5.5</v>
      </c>
      <c r="AC78" s="19">
        <v>-0.66</v>
      </c>
      <c r="AD78" s="19">
        <v>-6.4</v>
      </c>
      <c r="AE78" s="19">
        <v>-7.6</v>
      </c>
      <c r="AF78" s="19">
        <v>-7</v>
      </c>
      <c r="AG78" s="19">
        <v>-0.81</v>
      </c>
      <c r="AH78" s="19">
        <v>509</v>
      </c>
      <c r="AI78" s="19">
        <v>512</v>
      </c>
      <c r="AJ78" s="19">
        <v>503</v>
      </c>
      <c r="AK78" s="19">
        <v>5.14</v>
      </c>
      <c r="AL78" s="19">
        <v>1.49</v>
      </c>
      <c r="AM78" s="19">
        <v>245</v>
      </c>
      <c r="AN78" s="19">
        <v>-0.16</v>
      </c>
      <c r="AO78" s="19">
        <v>-0.1</v>
      </c>
      <c r="AP78" s="19">
        <v>-0.76</v>
      </c>
      <c r="AQ78" s="19">
        <v>-0.55000000000000004</v>
      </c>
      <c r="AR78" s="19">
        <v>-0.21</v>
      </c>
      <c r="AS78" s="19">
        <v>0.35</v>
      </c>
      <c r="AT78" s="19">
        <v>0.94</v>
      </c>
      <c r="AU78" s="19">
        <v>0.19</v>
      </c>
      <c r="AV78" s="19">
        <v>0.41</v>
      </c>
      <c r="AW78" s="19">
        <v>1.05</v>
      </c>
      <c r="AX78" s="19">
        <v>0.75</v>
      </c>
      <c r="AY78" s="19">
        <v>0.45</v>
      </c>
      <c r="AZ78" s="19">
        <v>51</v>
      </c>
      <c r="BA78" s="19">
        <v>0.41</v>
      </c>
      <c r="BB78" s="19">
        <v>1.01</v>
      </c>
      <c r="BC78" s="19">
        <v>1.06</v>
      </c>
      <c r="BD78" s="19">
        <v>41.2</v>
      </c>
      <c r="BE78" s="19">
        <v>0.06</v>
      </c>
      <c r="BF78" s="19">
        <v>6.21</v>
      </c>
      <c r="BG78" s="19">
        <v>-1.53</v>
      </c>
      <c r="BH78" s="19">
        <v>6.3259999999999996</v>
      </c>
      <c r="BI78" s="19">
        <v>6.2050000000000001</v>
      </c>
      <c r="BJ78" s="19">
        <v>1.234</v>
      </c>
      <c r="BK78" s="17">
        <v>113</v>
      </c>
    </row>
    <row r="79" spans="1:63" x14ac:dyDescent="0.2">
      <c r="A79" s="1" t="str">
        <f t="shared" si="2"/>
        <v>Equation</v>
      </c>
      <c r="B79" s="1">
        <f t="shared" si="3"/>
        <v>1</v>
      </c>
      <c r="C79" s="1" t="s">
        <v>64</v>
      </c>
      <c r="D79" s="11" t="s">
        <v>135</v>
      </c>
      <c r="E79" s="11" t="s">
        <v>66</v>
      </c>
      <c r="F79" s="11">
        <v>2</v>
      </c>
      <c r="G79" s="11" t="s">
        <v>67</v>
      </c>
      <c r="H79" s="1">
        <v>1</v>
      </c>
      <c r="I79" s="12">
        <v>24</v>
      </c>
      <c r="J79" s="12">
        <v>28.479680365296804</v>
      </c>
      <c r="K79" s="11">
        <v>1</v>
      </c>
      <c r="L79" s="11">
        <v>1</v>
      </c>
      <c r="M79" s="5"/>
      <c r="N79" s="13">
        <v>0.72</v>
      </c>
      <c r="O79" s="14">
        <v>0.55999999999999994</v>
      </c>
      <c r="P79" s="14"/>
      <c r="Q79" s="14"/>
      <c r="R79" s="13">
        <v>10.433333333333334</v>
      </c>
      <c r="S79" s="13">
        <v>0.72</v>
      </c>
      <c r="T79" s="13">
        <v>0.44</v>
      </c>
      <c r="U79" s="15">
        <v>0</v>
      </c>
      <c r="V79" s="15">
        <v>-0.11999999999999994</v>
      </c>
      <c r="W79" s="13">
        <v>58.9</v>
      </c>
      <c r="X79" s="13">
        <v>61.4</v>
      </c>
      <c r="Y79" s="13">
        <v>60.1</v>
      </c>
      <c r="Z79" s="13">
        <v>159.64000000000001</v>
      </c>
      <c r="AA79" s="13">
        <v>75.099999999999994</v>
      </c>
      <c r="AB79" s="13">
        <v>2.6</v>
      </c>
      <c r="AC79" s="13">
        <v>-1.8</v>
      </c>
      <c r="AD79" s="13">
        <v>-9.3000000000000007</v>
      </c>
      <c r="AE79" s="13">
        <v>-10.1</v>
      </c>
      <c r="AF79" s="13">
        <v>-9.6999999999999993</v>
      </c>
      <c r="AG79" s="13">
        <v>-1.72</v>
      </c>
      <c r="AH79" s="13">
        <v>391</v>
      </c>
      <c r="AI79" s="13">
        <v>382</v>
      </c>
      <c r="AJ79" s="13">
        <v>380</v>
      </c>
      <c r="AK79" s="13">
        <v>19.62</v>
      </c>
      <c r="AL79" s="13">
        <v>3.97</v>
      </c>
      <c r="AM79" s="13">
        <v>69</v>
      </c>
      <c r="AN79" s="13">
        <v>-0.1</v>
      </c>
      <c r="AO79" s="13">
        <v>0.31</v>
      </c>
      <c r="AP79" s="13">
        <v>0.25</v>
      </c>
      <c r="AQ79" s="13">
        <v>0</v>
      </c>
      <c r="AR79" s="13">
        <v>0</v>
      </c>
      <c r="AS79" s="13">
        <v>-0.25</v>
      </c>
      <c r="AT79" s="13">
        <v>0.25</v>
      </c>
      <c r="AU79" s="13">
        <v>0.32572994949804662</v>
      </c>
      <c r="AV79" s="13">
        <v>0.25</v>
      </c>
      <c r="AW79" s="13">
        <v>0.35355339059327379</v>
      </c>
      <c r="AX79" s="13">
        <v>0.46754678910243835</v>
      </c>
      <c r="AY79" s="13">
        <v>0.56885850613311573</v>
      </c>
      <c r="AZ79" s="13">
        <v>120</v>
      </c>
      <c r="BA79" s="13">
        <v>0.61</v>
      </c>
      <c r="BB79" s="13">
        <v>1.21</v>
      </c>
      <c r="BC79" s="13">
        <v>1.24</v>
      </c>
      <c r="BD79" s="13">
        <v>64.599999999999994</v>
      </c>
      <c r="BE79" s="13">
        <v>0.14499999999999999</v>
      </c>
      <c r="BF79" s="13">
        <v>4.49</v>
      </c>
      <c r="BG79" s="13">
        <v>4.3099999999999996</v>
      </c>
      <c r="BH79" s="16">
        <v>19.481000000000002</v>
      </c>
      <c r="BI79" s="16">
        <v>19.111999999999998</v>
      </c>
      <c r="BJ79" s="16">
        <v>3.77</v>
      </c>
      <c r="BK79" s="17">
        <v>177</v>
      </c>
    </row>
    <row r="80" spans="1:63" x14ac:dyDescent="0.2">
      <c r="A80" s="1" t="str">
        <f t="shared" si="2"/>
        <v>Equation</v>
      </c>
      <c r="B80" s="1">
        <f t="shared" si="3"/>
        <v>1</v>
      </c>
      <c r="C80" s="1" t="s">
        <v>64</v>
      </c>
      <c r="D80" s="11" t="s">
        <v>136</v>
      </c>
      <c r="E80" s="11" t="s">
        <v>72</v>
      </c>
      <c r="F80" s="11">
        <v>1</v>
      </c>
      <c r="G80" s="11" t="s">
        <v>70</v>
      </c>
      <c r="H80" s="1">
        <v>0</v>
      </c>
      <c r="I80" s="12">
        <v>13</v>
      </c>
      <c r="J80" s="12">
        <v>39.208904109589042</v>
      </c>
      <c r="K80" s="11">
        <v>0</v>
      </c>
      <c r="L80" s="11">
        <v>0</v>
      </c>
      <c r="M80" s="5"/>
      <c r="N80" s="13">
        <v>1.82</v>
      </c>
      <c r="O80" s="14">
        <v>1.3</v>
      </c>
      <c r="P80" s="14">
        <v>-5</v>
      </c>
      <c r="Q80" s="14">
        <v>-2</v>
      </c>
      <c r="R80" s="13">
        <v>7.3</v>
      </c>
      <c r="S80" s="13">
        <v>1.7</v>
      </c>
      <c r="T80" s="13">
        <v>0.7</v>
      </c>
      <c r="U80" s="15">
        <v>-0.12000000000000011</v>
      </c>
      <c r="V80" s="15">
        <v>-0.60000000000000009</v>
      </c>
      <c r="W80" s="13">
        <v>63.7</v>
      </c>
      <c r="X80" s="13">
        <v>68.900000000000006</v>
      </c>
      <c r="Y80" s="13">
        <v>66.2</v>
      </c>
      <c r="Z80" s="13">
        <v>358.2800000000002</v>
      </c>
      <c r="AA80" s="13">
        <v>73.7</v>
      </c>
      <c r="AB80" s="13">
        <v>5.2000000000000028</v>
      </c>
      <c r="AC80" s="13">
        <v>-2.0299999999999998</v>
      </c>
      <c r="AD80" s="13">
        <v>-9.8000000000000007</v>
      </c>
      <c r="AE80" s="13">
        <v>-11</v>
      </c>
      <c r="AF80" s="13">
        <v>-10.4</v>
      </c>
      <c r="AG80" s="13">
        <v>-1.82</v>
      </c>
      <c r="AH80" s="13">
        <v>399</v>
      </c>
      <c r="AI80" s="13">
        <v>346</v>
      </c>
      <c r="AJ80" s="13">
        <v>343</v>
      </c>
      <c r="AK80" s="13">
        <v>21.18</v>
      </c>
      <c r="AL80" s="13">
        <v>4.4800000000000004</v>
      </c>
      <c r="AM80" s="13">
        <v>51</v>
      </c>
      <c r="AN80" s="13">
        <v>0.19</v>
      </c>
      <c r="AO80" s="13">
        <v>0.85</v>
      </c>
      <c r="AP80" s="13">
        <v>0</v>
      </c>
      <c r="AQ80" s="13">
        <v>-0.19</v>
      </c>
      <c r="AR80" s="13">
        <v>0</v>
      </c>
      <c r="AS80" s="13">
        <v>0.51</v>
      </c>
      <c r="AT80" s="13">
        <v>0.19</v>
      </c>
      <c r="AU80" s="13">
        <v>0.87097646351666702</v>
      </c>
      <c r="AV80" s="13">
        <v>0.51</v>
      </c>
      <c r="AW80" s="13">
        <v>0.7</v>
      </c>
      <c r="AX80" s="13">
        <v>1.0572133181151286</v>
      </c>
      <c r="AY80" s="13">
        <v>0.38948684188300892</v>
      </c>
      <c r="AZ80" s="13">
        <v>155</v>
      </c>
      <c r="BA80" s="13">
        <v>0.83</v>
      </c>
      <c r="BB80" s="13">
        <v>1.52</v>
      </c>
      <c r="BC80" s="13">
        <v>1.1000000000000001</v>
      </c>
      <c r="BD80" s="13">
        <v>18.2</v>
      </c>
      <c r="BE80" s="13">
        <v>0.17100000000000001</v>
      </c>
      <c r="BF80" s="13">
        <v>4.58</v>
      </c>
      <c r="BG80" s="13">
        <v>11.54</v>
      </c>
      <c r="BH80" s="16">
        <v>6.7350000000000003</v>
      </c>
      <c r="BI80" s="16">
        <v>5.5309999999999997</v>
      </c>
      <c r="BJ80" s="16">
        <v>3.8439999999999999</v>
      </c>
      <c r="BK80" s="17">
        <v>114</v>
      </c>
    </row>
    <row r="81" spans="1:63" x14ac:dyDescent="0.2">
      <c r="A81" s="1" t="str">
        <f t="shared" si="2"/>
        <v>Equation</v>
      </c>
      <c r="B81" s="1">
        <f t="shared" si="3"/>
        <v>1</v>
      </c>
      <c r="C81" s="1" t="s">
        <v>64</v>
      </c>
      <c r="D81" s="11" t="s">
        <v>137</v>
      </c>
      <c r="E81" s="11" t="s">
        <v>66</v>
      </c>
      <c r="F81" s="11">
        <v>2</v>
      </c>
      <c r="G81" s="11" t="s">
        <v>67</v>
      </c>
      <c r="H81" s="1">
        <v>1</v>
      </c>
      <c r="I81" s="12">
        <v>22</v>
      </c>
      <c r="J81" s="12">
        <v>23.650228310502285</v>
      </c>
      <c r="K81" s="11">
        <v>0</v>
      </c>
      <c r="L81" s="11">
        <v>1</v>
      </c>
      <c r="M81" s="5">
        <v>7</v>
      </c>
      <c r="N81" s="13">
        <v>0.72</v>
      </c>
      <c r="O81" s="14">
        <v>0.72</v>
      </c>
      <c r="P81" s="14">
        <v>-10.25</v>
      </c>
      <c r="Q81" s="14">
        <v>-10.5</v>
      </c>
      <c r="R81" s="13">
        <v>7.8666666666666663</v>
      </c>
      <c r="S81" s="13">
        <v>0.9</v>
      </c>
      <c r="T81" s="13">
        <v>0.52</v>
      </c>
      <c r="U81" s="15">
        <v>0.18000000000000005</v>
      </c>
      <c r="V81" s="15">
        <v>-0.19999999999999996</v>
      </c>
      <c r="W81" s="13">
        <v>52.7</v>
      </c>
      <c r="X81" s="13">
        <v>62.5</v>
      </c>
      <c r="Y81" s="13">
        <v>57.2</v>
      </c>
      <c r="Z81" s="13">
        <v>612.49999999999977</v>
      </c>
      <c r="AA81" s="13">
        <v>72.2</v>
      </c>
      <c r="AB81" s="13">
        <v>9.7999999999999972</v>
      </c>
      <c r="AC81" s="13">
        <v>-1.71</v>
      </c>
      <c r="AD81" s="13">
        <v>-7.8</v>
      </c>
      <c r="AE81" s="13">
        <v>-9.5</v>
      </c>
      <c r="AF81" s="13">
        <v>-8.65</v>
      </c>
      <c r="AG81" s="13">
        <v>-1.48</v>
      </c>
      <c r="AH81" s="13">
        <v>506</v>
      </c>
      <c r="AI81" s="13">
        <v>490</v>
      </c>
      <c r="AJ81" s="13">
        <v>483</v>
      </c>
      <c r="AK81" s="13">
        <v>14.79</v>
      </c>
      <c r="AL81" s="13">
        <v>2.2200000000000002</v>
      </c>
      <c r="AM81" s="13">
        <v>146</v>
      </c>
      <c r="AN81" s="13">
        <v>-0.17</v>
      </c>
      <c r="AO81" s="13">
        <v>0.49</v>
      </c>
      <c r="AP81" s="13">
        <v>0.51</v>
      </c>
      <c r="AQ81" s="13">
        <v>-0.32</v>
      </c>
      <c r="AR81" s="13">
        <v>-0.06</v>
      </c>
      <c r="AS81" s="13">
        <v>-0.32</v>
      </c>
      <c r="AT81" s="13">
        <v>0.60207972893961481</v>
      </c>
      <c r="AU81" s="13">
        <v>0.51865209919559752</v>
      </c>
      <c r="AV81" s="13">
        <v>0.32557641192199416</v>
      </c>
      <c r="AW81" s="13">
        <v>0.57000000000000006</v>
      </c>
      <c r="AX81" s="13">
        <v>1.0575916035975326</v>
      </c>
      <c r="AY81" s="13">
        <v>0.81743501270743235</v>
      </c>
      <c r="AZ81" s="13">
        <v>142</v>
      </c>
      <c r="BA81" s="13">
        <v>1.1200000000000001</v>
      </c>
      <c r="BB81" s="13">
        <v>1.37</v>
      </c>
      <c r="BC81" s="13">
        <v>1.18</v>
      </c>
      <c r="BD81" s="13">
        <v>94.4</v>
      </c>
      <c r="BE81" s="13">
        <v>0.224</v>
      </c>
      <c r="BF81" s="13">
        <v>4.67</v>
      </c>
      <c r="BG81" s="13">
        <v>8.32</v>
      </c>
      <c r="BH81" s="16">
        <v>18.893000000000001</v>
      </c>
      <c r="BI81" s="16">
        <v>18.353999999999999</v>
      </c>
      <c r="BJ81" s="16">
        <v>4.4790000000000001</v>
      </c>
      <c r="BK81" s="17">
        <v>128</v>
      </c>
    </row>
    <row r="82" spans="1:63" x14ac:dyDescent="0.2">
      <c r="A82" s="1" t="str">
        <f t="shared" si="2"/>
        <v>Equation</v>
      </c>
      <c r="B82" s="1">
        <f t="shared" si="3"/>
        <v>1</v>
      </c>
      <c r="C82" s="1" t="s">
        <v>64</v>
      </c>
      <c r="D82" s="11" t="s">
        <v>138</v>
      </c>
      <c r="E82" s="11" t="s">
        <v>66</v>
      </c>
      <c r="F82" s="11">
        <v>2</v>
      </c>
      <c r="G82" s="11" t="s">
        <v>67</v>
      </c>
      <c r="H82" s="1">
        <v>1</v>
      </c>
      <c r="I82" s="12">
        <v>23</v>
      </c>
      <c r="J82" s="12">
        <v>24.849771689497715</v>
      </c>
      <c r="K82" s="11">
        <v>1</v>
      </c>
      <c r="L82" s="11">
        <v>1</v>
      </c>
      <c r="M82" s="5">
        <v>7</v>
      </c>
      <c r="N82" s="13">
        <v>0.86</v>
      </c>
      <c r="O82" s="14">
        <v>0.12000000000000001</v>
      </c>
      <c r="P82" s="14">
        <v>-5.5</v>
      </c>
      <c r="Q82" s="14">
        <v>-8.5</v>
      </c>
      <c r="R82" s="13">
        <v>6.4666666666666668</v>
      </c>
      <c r="S82" s="13">
        <v>0.12000000000000001</v>
      </c>
      <c r="T82" s="13">
        <v>0.1</v>
      </c>
      <c r="U82" s="15">
        <v>-0.74</v>
      </c>
      <c r="V82" s="15">
        <v>-2.0000000000000004E-2</v>
      </c>
      <c r="W82" s="13">
        <v>45</v>
      </c>
      <c r="X82" s="13">
        <v>52.7</v>
      </c>
      <c r="Y82" s="13">
        <v>48.6</v>
      </c>
      <c r="Z82" s="13">
        <v>405.79000000000019</v>
      </c>
      <c r="AA82" s="13">
        <v>62.4</v>
      </c>
      <c r="AB82" s="13">
        <v>7.7000000000000028</v>
      </c>
      <c r="AC82" s="13">
        <v>-0.79</v>
      </c>
      <c r="AD82" s="13">
        <v>-6.6</v>
      </c>
      <c r="AE82" s="13">
        <v>-8.1999999999999993</v>
      </c>
      <c r="AF82" s="13">
        <v>-7.3999999999999995</v>
      </c>
      <c r="AG82" s="13">
        <v>-0.92</v>
      </c>
      <c r="AH82" s="13">
        <v>479</v>
      </c>
      <c r="AI82" s="13">
        <v>470</v>
      </c>
      <c r="AJ82" s="13">
        <v>466</v>
      </c>
      <c r="AK82" s="13">
        <v>8.31</v>
      </c>
      <c r="AL82" s="13">
        <v>1.88</v>
      </c>
      <c r="AM82" s="13">
        <v>158</v>
      </c>
      <c r="AN82" s="13">
        <v>0.05</v>
      </c>
      <c r="AO82" s="13">
        <v>0.47</v>
      </c>
      <c r="AP82" s="13">
        <v>0.53</v>
      </c>
      <c r="AQ82" s="13">
        <v>-0.2</v>
      </c>
      <c r="AR82" s="13">
        <v>-0.2</v>
      </c>
      <c r="AS82" s="13">
        <v>-0.67</v>
      </c>
      <c r="AT82" s="13">
        <v>0.56648036153074188</v>
      </c>
      <c r="AU82" s="13">
        <v>0.47265209192385893</v>
      </c>
      <c r="AV82" s="13">
        <v>0.69921384425653366</v>
      </c>
      <c r="AW82" s="13">
        <v>0.86821656284592963</v>
      </c>
      <c r="AX82" s="13">
        <v>0.82419657849326211</v>
      </c>
      <c r="AY82" s="13">
        <v>1.1670903992407788</v>
      </c>
      <c r="AZ82" s="13">
        <v>83</v>
      </c>
      <c r="BA82" s="13">
        <v>0.79</v>
      </c>
      <c r="BB82" s="13">
        <v>1.19</v>
      </c>
      <c r="BC82" s="13">
        <v>1.0900000000000001</v>
      </c>
      <c r="BD82" s="13">
        <v>93.8</v>
      </c>
      <c r="BE82" s="13">
        <v>0.13500000000000001</v>
      </c>
      <c r="BF82" s="13">
        <v>5.41</v>
      </c>
      <c r="BG82" s="13">
        <v>5.15</v>
      </c>
      <c r="BH82" s="16">
        <v>12.678000000000001</v>
      </c>
      <c r="BI82" s="16">
        <v>12.377000000000001</v>
      </c>
      <c r="BJ82" s="16">
        <v>2.746</v>
      </c>
      <c r="BK82" s="17">
        <v>23</v>
      </c>
    </row>
    <row r="83" spans="1:63" x14ac:dyDescent="0.2">
      <c r="A83" s="1" t="str">
        <f t="shared" si="2"/>
        <v>Validation</v>
      </c>
      <c r="B83" s="1">
        <f t="shared" si="3"/>
        <v>2</v>
      </c>
      <c r="C83" s="18" t="s">
        <v>332</v>
      </c>
      <c r="D83" s="18" t="s">
        <v>280</v>
      </c>
      <c r="E83" s="18" t="s">
        <v>92</v>
      </c>
      <c r="F83" s="18">
        <v>1</v>
      </c>
      <c r="G83" s="18" t="s">
        <v>70</v>
      </c>
      <c r="H83" s="18">
        <v>1</v>
      </c>
      <c r="I83" s="19">
        <v>15</v>
      </c>
      <c r="J83" s="19">
        <v>16.7379</v>
      </c>
      <c r="K83" s="18">
        <v>0</v>
      </c>
      <c r="L83" s="18">
        <v>0</v>
      </c>
      <c r="M83" s="19">
        <v>12</v>
      </c>
      <c r="N83" s="19">
        <v>0.12</v>
      </c>
      <c r="O83" s="19">
        <v>0.06</v>
      </c>
      <c r="P83" s="19">
        <v>0</v>
      </c>
      <c r="Q83" s="19">
        <v>-6.12</v>
      </c>
      <c r="R83" s="19">
        <v>5.8666666999999997</v>
      </c>
      <c r="S83" s="19">
        <v>0.02</v>
      </c>
      <c r="T83" s="19">
        <v>0.02</v>
      </c>
      <c r="U83" s="19">
        <v>-0.1</v>
      </c>
      <c r="V83" s="19">
        <v>-0.04</v>
      </c>
      <c r="W83" s="19">
        <v>44.1</v>
      </c>
      <c r="X83" s="19">
        <v>51</v>
      </c>
      <c r="Y83" s="19">
        <v>47.3</v>
      </c>
      <c r="Z83" s="19">
        <v>351.9</v>
      </c>
      <c r="AA83" s="19">
        <v>57.3</v>
      </c>
      <c r="AB83" s="19">
        <v>6.9</v>
      </c>
      <c r="AC83" s="19">
        <v>-0.61</v>
      </c>
      <c r="AD83" s="19">
        <v>-6.2</v>
      </c>
      <c r="AE83" s="19">
        <v>-7.6</v>
      </c>
      <c r="AF83" s="19">
        <v>-6.9</v>
      </c>
      <c r="AG83" s="19">
        <v>-0.64</v>
      </c>
      <c r="AH83" s="19">
        <v>460</v>
      </c>
      <c r="AI83" s="19">
        <v>452</v>
      </c>
      <c r="AJ83" s="19">
        <v>438</v>
      </c>
      <c r="AK83" s="19">
        <v>7.75</v>
      </c>
      <c r="AL83" s="19">
        <v>1.9</v>
      </c>
      <c r="AM83" s="19">
        <v>157</v>
      </c>
      <c r="AN83" s="19">
        <v>-0.1</v>
      </c>
      <c r="AO83" s="19">
        <v>0.49</v>
      </c>
      <c r="AP83" s="19">
        <v>-0.99</v>
      </c>
      <c r="AQ83" s="19">
        <v>-0.33</v>
      </c>
      <c r="AR83" s="19">
        <v>0.33</v>
      </c>
      <c r="AS83" s="19">
        <v>-1.78</v>
      </c>
      <c r="AT83" s="19">
        <v>1.04</v>
      </c>
      <c r="AU83" s="19">
        <v>0.5</v>
      </c>
      <c r="AV83" s="19">
        <v>1.81</v>
      </c>
      <c r="AW83" s="19">
        <v>1.96</v>
      </c>
      <c r="AX83" s="19">
        <v>1.21</v>
      </c>
      <c r="AY83" s="19">
        <v>2.31</v>
      </c>
      <c r="AZ83" s="19">
        <v>100</v>
      </c>
      <c r="BA83" s="19">
        <v>1.1399999999999999</v>
      </c>
      <c r="BB83" s="19">
        <v>1.28</v>
      </c>
      <c r="BC83" s="19">
        <v>1.03</v>
      </c>
      <c r="BD83" s="19">
        <v>66.400000000000006</v>
      </c>
      <c r="BE83" s="19">
        <v>0.16</v>
      </c>
      <c r="BF83" s="19">
        <v>5.89</v>
      </c>
      <c r="BG83" s="19">
        <v>8.73</v>
      </c>
      <c r="BH83" s="19">
        <v>12.702</v>
      </c>
      <c r="BI83" s="19">
        <v>12.292</v>
      </c>
      <c r="BJ83" s="19">
        <v>3.2010000000000001</v>
      </c>
      <c r="BK83" s="17">
        <v>210</v>
      </c>
    </row>
    <row r="84" spans="1:63" x14ac:dyDescent="0.2">
      <c r="A84" s="1" t="str">
        <f t="shared" si="2"/>
        <v>Equation</v>
      </c>
      <c r="B84" s="1">
        <f t="shared" si="3"/>
        <v>1</v>
      </c>
      <c r="C84" s="1" t="s">
        <v>64</v>
      </c>
      <c r="D84" s="11" t="s">
        <v>139</v>
      </c>
      <c r="E84" s="11" t="s">
        <v>74</v>
      </c>
      <c r="F84" s="11">
        <v>2</v>
      </c>
      <c r="G84" s="11" t="s">
        <v>67</v>
      </c>
      <c r="H84" s="1">
        <v>0</v>
      </c>
      <c r="I84" s="12">
        <v>18</v>
      </c>
      <c r="J84" s="12">
        <v>25.013698630136986</v>
      </c>
      <c r="K84" s="11">
        <v>1</v>
      </c>
      <c r="L84" s="11">
        <v>1</v>
      </c>
      <c r="M84" s="5">
        <v>7</v>
      </c>
      <c r="N84" s="13">
        <v>1</v>
      </c>
      <c r="O84" s="14">
        <v>0.3</v>
      </c>
      <c r="P84" s="14">
        <v>-1.87</v>
      </c>
      <c r="Q84" s="14">
        <v>-3.62</v>
      </c>
      <c r="R84" s="13">
        <v>6.1333333333333337</v>
      </c>
      <c r="S84" s="13">
        <v>0.88</v>
      </c>
      <c r="T84" s="13">
        <v>0.18</v>
      </c>
      <c r="U84" s="15">
        <v>-0.12</v>
      </c>
      <c r="V84" s="15">
        <v>-0.12</v>
      </c>
      <c r="W84" s="13">
        <v>47.2</v>
      </c>
      <c r="X84" s="13">
        <v>50.1</v>
      </c>
      <c r="Y84" s="13">
        <v>48.6</v>
      </c>
      <c r="Z84" s="13">
        <v>145.28999999999994</v>
      </c>
      <c r="AA84" s="13">
        <v>58.2</v>
      </c>
      <c r="AB84" s="13">
        <v>2.8999999999999986</v>
      </c>
      <c r="AC84" s="13">
        <v>-0.64</v>
      </c>
      <c r="AD84" s="13">
        <v>-6.9</v>
      </c>
      <c r="AE84" s="13">
        <v>-7.6</v>
      </c>
      <c r="AF84" s="13">
        <v>-7.25</v>
      </c>
      <c r="AG84" s="13">
        <v>-0.52</v>
      </c>
      <c r="AH84" s="13">
        <v>460</v>
      </c>
      <c r="AI84" s="13">
        <v>445</v>
      </c>
      <c r="AJ84" s="13">
        <v>438</v>
      </c>
      <c r="AK84" s="13">
        <v>8.5399999999999991</v>
      </c>
      <c r="AL84" s="13">
        <v>2.14</v>
      </c>
      <c r="AM84" s="13">
        <v>146</v>
      </c>
      <c r="AN84" s="13">
        <v>-0.03</v>
      </c>
      <c r="AO84" s="13">
        <v>0.55000000000000004</v>
      </c>
      <c r="AP84" s="13">
        <v>0.52</v>
      </c>
      <c r="AQ84" s="13">
        <v>-0.33</v>
      </c>
      <c r="AR84" s="13">
        <v>7.0000000000000007E-2</v>
      </c>
      <c r="AS84" s="13">
        <v>-1.37</v>
      </c>
      <c r="AT84" s="13">
        <v>0.6158733636065129</v>
      </c>
      <c r="AU84" s="13">
        <v>0.55081757415681654</v>
      </c>
      <c r="AV84" s="13">
        <v>1.3717871555019023</v>
      </c>
      <c r="AW84" s="13">
        <v>1.1331813623599711</v>
      </c>
      <c r="AX84" s="13">
        <v>1.0377379245262266</v>
      </c>
      <c r="AY84" s="13">
        <v>1.9226024029944415</v>
      </c>
      <c r="AZ84" s="13">
        <v>90</v>
      </c>
      <c r="BA84" s="13">
        <v>1.03</v>
      </c>
      <c r="BB84" s="13">
        <v>1.23</v>
      </c>
      <c r="BC84" s="13">
        <v>1.06</v>
      </c>
      <c r="BD84" s="13">
        <v>43.7</v>
      </c>
      <c r="BE84" s="13">
        <v>0.16</v>
      </c>
      <c r="BF84" s="13">
        <v>5.79</v>
      </c>
      <c r="BG84" s="13">
        <v>6.43</v>
      </c>
      <c r="BH84" s="16">
        <v>12.53</v>
      </c>
      <c r="BI84" s="16">
        <v>12.19</v>
      </c>
      <c r="BJ84" s="16">
        <v>2.8980000000000001</v>
      </c>
      <c r="BK84" s="17">
        <v>62</v>
      </c>
    </row>
    <row r="85" spans="1:63" x14ac:dyDescent="0.2">
      <c r="A85" s="1" t="str">
        <f t="shared" si="2"/>
        <v>Equation</v>
      </c>
      <c r="B85" s="1">
        <f t="shared" si="3"/>
        <v>1</v>
      </c>
      <c r="C85" s="18" t="s">
        <v>332</v>
      </c>
      <c r="D85" s="18" t="s">
        <v>140</v>
      </c>
      <c r="E85" s="18" t="s">
        <v>89</v>
      </c>
      <c r="F85" s="18">
        <v>2</v>
      </c>
      <c r="G85" s="18" t="s">
        <v>67</v>
      </c>
      <c r="H85" s="18">
        <v>1</v>
      </c>
      <c r="I85" s="19">
        <v>15</v>
      </c>
      <c r="J85" s="19">
        <v>18.244520999999999</v>
      </c>
      <c r="K85" s="18">
        <v>0</v>
      </c>
      <c r="L85" s="18">
        <v>0</v>
      </c>
      <c r="M85" s="19"/>
      <c r="N85" s="19">
        <v>0.2</v>
      </c>
      <c r="O85" s="19">
        <v>0.2</v>
      </c>
      <c r="P85" s="19">
        <v>-3.75</v>
      </c>
      <c r="Q85" s="19">
        <v>-7</v>
      </c>
      <c r="R85" s="19">
        <v>8.4666666999999993</v>
      </c>
      <c r="S85" s="19">
        <v>0.36</v>
      </c>
      <c r="T85" s="19">
        <v>0.14000000000000001</v>
      </c>
      <c r="U85" s="19">
        <v>0.16</v>
      </c>
      <c r="V85" s="19">
        <v>-0.06</v>
      </c>
      <c r="W85" s="19">
        <v>48.7</v>
      </c>
      <c r="X85" s="19">
        <v>58.8</v>
      </c>
      <c r="Y85" s="19">
        <v>53.3</v>
      </c>
      <c r="Z85" s="19">
        <v>593.88</v>
      </c>
      <c r="AA85" s="19">
        <v>69.2</v>
      </c>
      <c r="AB85" s="19">
        <v>10.1</v>
      </c>
      <c r="AC85" s="19">
        <v>-1.38</v>
      </c>
      <c r="AD85" s="19">
        <v>-7.2</v>
      </c>
      <c r="AE85" s="19">
        <v>-9.1</v>
      </c>
      <c r="AF85" s="19">
        <v>-8.15</v>
      </c>
      <c r="AG85" s="19">
        <v>-1.39</v>
      </c>
      <c r="AH85" s="19">
        <v>453</v>
      </c>
      <c r="AI85" s="19">
        <v>445</v>
      </c>
      <c r="AJ85" s="19">
        <v>442</v>
      </c>
      <c r="AK85" s="19">
        <v>11.85</v>
      </c>
      <c r="AL85" s="19">
        <v>2.27</v>
      </c>
      <c r="AM85" s="19">
        <v>135</v>
      </c>
      <c r="AN85" s="19">
        <v>0.18</v>
      </c>
      <c r="AO85" s="19">
        <v>0.51</v>
      </c>
      <c r="AP85" s="19">
        <v>0.38</v>
      </c>
      <c r="AQ85" s="19">
        <v>0</v>
      </c>
      <c r="AR85" s="19">
        <v>0</v>
      </c>
      <c r="AS85" s="19">
        <v>-0.45</v>
      </c>
      <c r="AT85" s="19">
        <v>0.38</v>
      </c>
      <c r="AU85" s="19">
        <v>0.54</v>
      </c>
      <c r="AV85" s="19">
        <v>0.45</v>
      </c>
      <c r="AW85" s="19">
        <v>0.59</v>
      </c>
      <c r="AX85" s="19">
        <v>0.55000000000000004</v>
      </c>
      <c r="AY85" s="19">
        <v>0.98</v>
      </c>
      <c r="AZ85" s="19">
        <v>105</v>
      </c>
      <c r="BA85" s="19">
        <v>0.65</v>
      </c>
      <c r="BB85" s="19">
        <v>1.2</v>
      </c>
      <c r="BC85" s="19">
        <v>1.1599999999999999</v>
      </c>
      <c r="BD85" s="19">
        <v>92.2</v>
      </c>
      <c r="BE85" s="19">
        <v>0.15</v>
      </c>
      <c r="BF85" s="19">
        <v>4.88</v>
      </c>
      <c r="BG85" s="19">
        <v>4.55</v>
      </c>
      <c r="BH85" s="19">
        <v>15.936</v>
      </c>
      <c r="BI85" s="19">
        <v>15.609</v>
      </c>
      <c r="BJ85" s="19">
        <v>3.2120000000000002</v>
      </c>
      <c r="BK85" s="17">
        <v>117</v>
      </c>
    </row>
    <row r="86" spans="1:63" x14ac:dyDescent="0.2">
      <c r="A86" s="1" t="str">
        <f t="shared" si="2"/>
        <v>Equation</v>
      </c>
      <c r="B86" s="1">
        <f t="shared" si="3"/>
        <v>1</v>
      </c>
      <c r="C86" s="18" t="s">
        <v>332</v>
      </c>
      <c r="D86" s="18" t="s">
        <v>141</v>
      </c>
      <c r="E86" s="18" t="s">
        <v>80</v>
      </c>
      <c r="F86" s="18">
        <v>2</v>
      </c>
      <c r="G86" s="18" t="s">
        <v>67</v>
      </c>
      <c r="H86" s="18">
        <v>0</v>
      </c>
      <c r="I86" s="19">
        <v>26</v>
      </c>
      <c r="J86" s="19">
        <v>36.991781000000003</v>
      </c>
      <c r="K86" s="18">
        <v>0</v>
      </c>
      <c r="L86" s="18">
        <v>1</v>
      </c>
      <c r="M86" s="19">
        <v>16</v>
      </c>
      <c r="N86" s="19">
        <v>1.9</v>
      </c>
      <c r="O86" s="19">
        <v>0.2</v>
      </c>
      <c r="P86" s="19">
        <v>-19.87</v>
      </c>
      <c r="Q86" s="19">
        <v>-2.87</v>
      </c>
      <c r="R86" s="19">
        <v>6.9666667000000002</v>
      </c>
      <c r="S86" s="19">
        <v>1.3</v>
      </c>
      <c r="T86" s="19">
        <v>0.22</v>
      </c>
      <c r="U86" s="19">
        <v>-0.6</v>
      </c>
      <c r="V86" s="19">
        <v>0.02</v>
      </c>
      <c r="W86" s="19">
        <v>44.9</v>
      </c>
      <c r="X86" s="19">
        <v>47.2</v>
      </c>
      <c r="Y86" s="19">
        <v>46.1</v>
      </c>
      <c r="Z86" s="19">
        <v>108.56</v>
      </c>
      <c r="AA86" s="19">
        <v>49</v>
      </c>
      <c r="AB86" s="19">
        <v>2.2999999999999998</v>
      </c>
      <c r="AC86" s="19">
        <v>-0.49</v>
      </c>
      <c r="AD86" s="19">
        <v>-6.2</v>
      </c>
      <c r="AE86" s="19">
        <v>-6.4</v>
      </c>
      <c r="AF86" s="19">
        <v>-6.3</v>
      </c>
      <c r="AG86" s="19">
        <v>-0.28999999999999998</v>
      </c>
      <c r="AH86" s="19">
        <v>455</v>
      </c>
      <c r="AI86" s="19">
        <v>454</v>
      </c>
      <c r="AJ86" s="19">
        <v>453</v>
      </c>
      <c r="AK86" s="19">
        <v>1.46</v>
      </c>
      <c r="AL86" s="19">
        <v>0.79</v>
      </c>
      <c r="AM86" s="19">
        <v>399</v>
      </c>
      <c r="AN86" s="19">
        <v>-0.09</v>
      </c>
      <c r="AO86" s="19">
        <v>0.09</v>
      </c>
      <c r="AP86" s="19">
        <v>0.17</v>
      </c>
      <c r="AQ86" s="19">
        <v>-0.63</v>
      </c>
      <c r="AR86" s="19">
        <v>0</v>
      </c>
      <c r="AS86" s="19">
        <v>0.06</v>
      </c>
      <c r="AT86" s="19">
        <v>0.65</v>
      </c>
      <c r="AU86" s="19">
        <v>0.13</v>
      </c>
      <c r="AV86" s="19">
        <v>0.06</v>
      </c>
      <c r="AW86" s="19">
        <v>0.71</v>
      </c>
      <c r="AX86" s="19">
        <v>0.77</v>
      </c>
      <c r="AY86" s="19">
        <v>0.09</v>
      </c>
      <c r="AZ86" s="19">
        <v>21</v>
      </c>
      <c r="BA86" s="19">
        <v>7.0000000000000007E-2</v>
      </c>
      <c r="BB86" s="19">
        <v>1.02</v>
      </c>
      <c r="BC86" s="19">
        <v>1.01</v>
      </c>
      <c r="BD86" s="19">
        <v>0.4</v>
      </c>
      <c r="BE86" s="19">
        <v>0</v>
      </c>
      <c r="BF86" s="19">
        <v>6.88</v>
      </c>
      <c r="BG86" s="19">
        <v>-0.28000000000000003</v>
      </c>
      <c r="BH86" s="19">
        <v>2.4220000000000002</v>
      </c>
      <c r="BI86" s="19">
        <v>2.3879999999999999</v>
      </c>
      <c r="BJ86" s="19">
        <v>0.40100000000000002</v>
      </c>
      <c r="BK86" s="17">
        <v>120</v>
      </c>
    </row>
    <row r="87" spans="1:63" x14ac:dyDescent="0.2">
      <c r="A87" s="1" t="str">
        <f t="shared" si="2"/>
        <v>Validation</v>
      </c>
      <c r="B87" s="1">
        <f t="shared" si="3"/>
        <v>2</v>
      </c>
      <c r="C87" s="1" t="s">
        <v>64</v>
      </c>
      <c r="D87" s="11" t="s">
        <v>281</v>
      </c>
      <c r="E87" s="11" t="s">
        <v>74</v>
      </c>
      <c r="F87" s="11">
        <v>2</v>
      </c>
      <c r="G87" s="11" t="s">
        <v>67</v>
      </c>
      <c r="H87" s="1">
        <v>0</v>
      </c>
      <c r="I87" s="12">
        <v>22</v>
      </c>
      <c r="J87" s="12">
        <v>26.069634703196346</v>
      </c>
      <c r="K87" s="11">
        <v>1</v>
      </c>
      <c r="L87" s="11">
        <v>1</v>
      </c>
      <c r="M87" s="5">
        <v>10</v>
      </c>
      <c r="N87" s="13">
        <v>1.7</v>
      </c>
      <c r="O87" s="14">
        <v>0.16</v>
      </c>
      <c r="P87" s="14">
        <v>-9.6199999999999992</v>
      </c>
      <c r="Q87" s="14">
        <v>-2.62</v>
      </c>
      <c r="R87" s="13">
        <v>5.9666666666666668</v>
      </c>
      <c r="S87" s="13">
        <v>1.7</v>
      </c>
      <c r="T87" s="13">
        <v>0.04</v>
      </c>
      <c r="U87" s="15">
        <v>0</v>
      </c>
      <c r="V87" s="15">
        <v>-0.12</v>
      </c>
      <c r="W87" s="13">
        <v>45.1</v>
      </c>
      <c r="X87" s="13">
        <v>46.5</v>
      </c>
      <c r="Y87" s="13">
        <v>45.8</v>
      </c>
      <c r="Z87" s="13">
        <v>65.099999999999937</v>
      </c>
      <c r="AA87" s="13">
        <v>51.4</v>
      </c>
      <c r="AB87" s="13">
        <v>1.3999999999999986</v>
      </c>
      <c r="AC87" s="13">
        <v>-0.28999999999999998</v>
      </c>
      <c r="AD87" s="13">
        <v>-5.9</v>
      </c>
      <c r="AE87" s="13">
        <v>-6.5</v>
      </c>
      <c r="AF87" s="13">
        <v>-6.2</v>
      </c>
      <c r="AG87" s="13">
        <v>0.02</v>
      </c>
      <c r="AH87" s="13">
        <v>499</v>
      </c>
      <c r="AI87" s="13">
        <v>498</v>
      </c>
      <c r="AJ87" s="13">
        <v>462</v>
      </c>
      <c r="AK87" s="13">
        <v>6.49</v>
      </c>
      <c r="AL87" s="13">
        <v>1.95</v>
      </c>
      <c r="AM87" s="13">
        <v>143</v>
      </c>
      <c r="AN87" s="13">
        <v>-0.01</v>
      </c>
      <c r="AO87" s="13">
        <v>0.03</v>
      </c>
      <c r="AP87" s="13">
        <v>0.87</v>
      </c>
      <c r="AQ87" s="13">
        <v>-1.34</v>
      </c>
      <c r="AR87" s="13">
        <v>0.47</v>
      </c>
      <c r="AS87" s="13">
        <v>-2.4900000000000002</v>
      </c>
      <c r="AT87" s="13">
        <v>1.5976545308670458</v>
      </c>
      <c r="AU87" s="13">
        <v>3.1622776601683791E-2</v>
      </c>
      <c r="AV87" s="13">
        <v>2.5339692184397191</v>
      </c>
      <c r="AW87" s="13">
        <v>1.2175795661885922</v>
      </c>
      <c r="AX87" s="13">
        <v>1.6282813024781682</v>
      </c>
      <c r="AY87" s="13">
        <v>2.5653069991718342</v>
      </c>
      <c r="AZ87" s="13">
        <v>59</v>
      </c>
      <c r="BA87" s="13">
        <v>0.7</v>
      </c>
      <c r="BB87" s="13">
        <v>1.1100000000000001</v>
      </c>
      <c r="BC87" s="13">
        <v>1</v>
      </c>
      <c r="BD87" s="13">
        <v>29.1</v>
      </c>
      <c r="BE87" s="13">
        <v>8.5999999999999993E-2</v>
      </c>
      <c r="BF87" s="13">
        <v>6.56</v>
      </c>
      <c r="BG87" s="13">
        <v>4.82</v>
      </c>
      <c r="BH87" s="16">
        <v>6.79</v>
      </c>
      <c r="BI87" s="16">
        <v>6.5</v>
      </c>
      <c r="BJ87" s="16">
        <v>1.9650000000000001</v>
      </c>
      <c r="BK87" s="17">
        <v>224</v>
      </c>
    </row>
    <row r="88" spans="1:63" x14ac:dyDescent="0.2">
      <c r="A88" s="1" t="str">
        <f t="shared" si="2"/>
        <v>Equation</v>
      </c>
      <c r="B88" s="1">
        <f t="shared" si="3"/>
        <v>1</v>
      </c>
      <c r="C88" s="1" t="s">
        <v>64</v>
      </c>
      <c r="D88" s="11" t="s">
        <v>142</v>
      </c>
      <c r="E88" s="11" t="s">
        <v>69</v>
      </c>
      <c r="F88" s="11">
        <v>1</v>
      </c>
      <c r="G88" s="11" t="s">
        <v>70</v>
      </c>
      <c r="H88" s="1">
        <v>1</v>
      </c>
      <c r="I88" s="12">
        <v>25</v>
      </c>
      <c r="J88" s="12">
        <v>40.207762557077622</v>
      </c>
      <c r="K88" s="11">
        <v>0</v>
      </c>
      <c r="L88" s="11">
        <v>1</v>
      </c>
      <c r="M88" s="5"/>
      <c r="N88" s="13">
        <v>0.72</v>
      </c>
      <c r="O88" s="14">
        <v>0.16</v>
      </c>
      <c r="P88" s="14">
        <v>-5.5</v>
      </c>
      <c r="Q88" s="14">
        <v>-6.87</v>
      </c>
      <c r="R88" s="13">
        <v>9.1333333333333329</v>
      </c>
      <c r="S88" s="13">
        <v>0.36000000000000004</v>
      </c>
      <c r="T88" s="13">
        <v>0.1</v>
      </c>
      <c r="U88" s="15">
        <v>-0.35999999999999993</v>
      </c>
      <c r="V88" s="15">
        <v>-0.06</v>
      </c>
      <c r="W88" s="13">
        <v>49.5</v>
      </c>
      <c r="X88" s="13">
        <v>51.3</v>
      </c>
      <c r="Y88" s="13">
        <v>50.4</v>
      </c>
      <c r="Z88" s="13">
        <v>92.339999999999847</v>
      </c>
      <c r="AA88" s="13">
        <v>59.6</v>
      </c>
      <c r="AB88" s="13">
        <v>1.7999999999999972</v>
      </c>
      <c r="AC88" s="13">
        <v>-0.78</v>
      </c>
      <c r="AD88" s="13">
        <v>-7</v>
      </c>
      <c r="AE88" s="13">
        <v>-7.4</v>
      </c>
      <c r="AF88" s="13">
        <v>-7.2</v>
      </c>
      <c r="AG88" s="13">
        <v>-0.63</v>
      </c>
      <c r="AH88" s="13">
        <v>499</v>
      </c>
      <c r="AI88" s="13">
        <v>477</v>
      </c>
      <c r="AJ88" s="13">
        <v>466</v>
      </c>
      <c r="AK88" s="13">
        <v>11.3</v>
      </c>
      <c r="AL88" s="13">
        <v>1.76</v>
      </c>
      <c r="AM88" s="13">
        <v>157</v>
      </c>
      <c r="AN88" s="13">
        <v>0.24</v>
      </c>
      <c r="AO88" s="13">
        <v>0.82</v>
      </c>
      <c r="AP88" s="13">
        <v>-1.1299999999999999</v>
      </c>
      <c r="AQ88" s="13">
        <v>-0.44</v>
      </c>
      <c r="AR88" s="13">
        <v>-1</v>
      </c>
      <c r="AS88" s="13">
        <v>-2.0699999999999998</v>
      </c>
      <c r="AT88" s="13">
        <v>1.2126417442921877</v>
      </c>
      <c r="AU88" s="13">
        <v>0.85440037453175299</v>
      </c>
      <c r="AV88" s="13">
        <v>2.2988910370002316</v>
      </c>
      <c r="AW88" s="13">
        <v>1.6351758315239373</v>
      </c>
      <c r="AX88" s="13">
        <v>1.8613167382259259</v>
      </c>
      <c r="AY88" s="13">
        <v>3.1447893411165078</v>
      </c>
      <c r="AZ88" s="13">
        <v>146</v>
      </c>
      <c r="BA88" s="13">
        <v>1.73</v>
      </c>
      <c r="BB88" s="13">
        <v>1.48</v>
      </c>
      <c r="BC88" s="13">
        <v>1.06</v>
      </c>
      <c r="BD88" s="13">
        <v>3.2</v>
      </c>
      <c r="BE88" s="13">
        <v>0.24199999999999999</v>
      </c>
      <c r="BF88" s="13">
        <v>5.66</v>
      </c>
      <c r="BG88" s="13">
        <v>13.49</v>
      </c>
      <c r="BH88" s="16">
        <v>15.422000000000001</v>
      </c>
      <c r="BI88" s="16">
        <v>14.576000000000001</v>
      </c>
      <c r="BJ88" s="16">
        <v>5.0359999999999996</v>
      </c>
      <c r="BK88" s="17">
        <v>112</v>
      </c>
    </row>
    <row r="89" spans="1:63" x14ac:dyDescent="0.2">
      <c r="A89" s="1" t="str">
        <f t="shared" si="2"/>
        <v>Equation</v>
      </c>
      <c r="B89" s="1">
        <f t="shared" si="3"/>
        <v>1</v>
      </c>
      <c r="C89" s="18" t="s">
        <v>332</v>
      </c>
      <c r="D89" s="18" t="s">
        <v>143</v>
      </c>
      <c r="E89" s="18" t="s">
        <v>108</v>
      </c>
      <c r="F89" s="18">
        <v>1</v>
      </c>
      <c r="G89" s="18" t="s">
        <v>70</v>
      </c>
      <c r="H89" s="18">
        <v>0</v>
      </c>
      <c r="I89" s="19">
        <v>13</v>
      </c>
      <c r="J89" s="19">
        <v>35.927625999999997</v>
      </c>
      <c r="K89" s="18">
        <v>0</v>
      </c>
      <c r="L89" s="18">
        <v>1</v>
      </c>
      <c r="M89" s="19">
        <v>9</v>
      </c>
      <c r="N89" s="19">
        <v>1.3</v>
      </c>
      <c r="O89" s="19">
        <v>1</v>
      </c>
      <c r="P89" s="19">
        <v>-6.37</v>
      </c>
      <c r="Q89" s="19">
        <v>-3.12</v>
      </c>
      <c r="R89" s="19">
        <v>6.3</v>
      </c>
      <c r="S89" s="19">
        <v>1.02</v>
      </c>
      <c r="T89" s="19">
        <v>0.64</v>
      </c>
      <c r="U89" s="19">
        <v>-0.28000000000000003</v>
      </c>
      <c r="V89" s="19">
        <v>-0.36</v>
      </c>
      <c r="W89" s="19">
        <v>45.1</v>
      </c>
      <c r="X89" s="19">
        <v>47.7</v>
      </c>
      <c r="Y89" s="19">
        <v>46.3</v>
      </c>
      <c r="Z89" s="19">
        <v>124.02</v>
      </c>
      <c r="AA89" s="19">
        <v>52.1</v>
      </c>
      <c r="AB89" s="19">
        <v>2.6</v>
      </c>
      <c r="AC89" s="19">
        <v>-0.36</v>
      </c>
      <c r="AD89" s="19">
        <v>-6</v>
      </c>
      <c r="AE89" s="19">
        <v>-6.7</v>
      </c>
      <c r="AF89" s="19">
        <v>-6.35</v>
      </c>
      <c r="AG89" s="19">
        <v>-0.06</v>
      </c>
      <c r="AH89" s="19">
        <v>497</v>
      </c>
      <c r="AI89" s="19">
        <v>489</v>
      </c>
      <c r="AJ89" s="19">
        <v>479</v>
      </c>
      <c r="AK89" s="19">
        <v>5.49</v>
      </c>
      <c r="AL89" s="19">
        <v>1.52</v>
      </c>
      <c r="AM89" s="19">
        <v>182</v>
      </c>
      <c r="AN89" s="19">
        <v>0.17</v>
      </c>
      <c r="AO89" s="19">
        <v>0.54</v>
      </c>
      <c r="AP89" s="19">
        <v>-0.72</v>
      </c>
      <c r="AQ89" s="19">
        <v>-0.78</v>
      </c>
      <c r="AR89" s="19">
        <v>7.0000000000000007E-2</v>
      </c>
      <c r="AS89" s="19">
        <v>-2.2799999999999998</v>
      </c>
      <c r="AT89" s="19">
        <v>1.06</v>
      </c>
      <c r="AU89" s="19">
        <v>0.56999999999999995</v>
      </c>
      <c r="AV89" s="19">
        <v>2.2799999999999998</v>
      </c>
      <c r="AW89" s="19">
        <v>1.7</v>
      </c>
      <c r="AX89" s="19">
        <v>1.59</v>
      </c>
      <c r="AY89" s="19">
        <v>2.82</v>
      </c>
      <c r="AZ89" s="19">
        <v>57</v>
      </c>
      <c r="BA89" s="19">
        <v>0.69</v>
      </c>
      <c r="BB89" s="19">
        <v>1.17</v>
      </c>
      <c r="BC89" s="19">
        <v>1</v>
      </c>
      <c r="BD89" s="19">
        <v>11</v>
      </c>
      <c r="BE89" s="19">
        <v>0.1</v>
      </c>
      <c r="BF89" s="19">
        <v>6.47</v>
      </c>
      <c r="BG89" s="19">
        <v>5.21</v>
      </c>
      <c r="BH89" s="19">
        <v>6.9379999999999997</v>
      </c>
      <c r="BI89" s="19">
        <v>6.6680000000000001</v>
      </c>
      <c r="BJ89" s="19">
        <v>1.9159999999999999</v>
      </c>
      <c r="BK89" s="17">
        <v>78</v>
      </c>
    </row>
    <row r="90" spans="1:63" x14ac:dyDescent="0.2">
      <c r="A90" s="1" t="str">
        <f t="shared" si="2"/>
        <v>Equation</v>
      </c>
      <c r="B90" s="1">
        <f t="shared" si="3"/>
        <v>1</v>
      </c>
      <c r="C90" s="1" t="s">
        <v>64</v>
      </c>
      <c r="D90" s="11" t="s">
        <v>144</v>
      </c>
      <c r="E90" s="11" t="s">
        <v>69</v>
      </c>
      <c r="F90" s="11">
        <v>1</v>
      </c>
      <c r="G90" s="11" t="s">
        <v>70</v>
      </c>
      <c r="H90" s="1">
        <v>1</v>
      </c>
      <c r="I90" s="12">
        <v>25</v>
      </c>
      <c r="J90" s="12">
        <v>28.80593607305936</v>
      </c>
      <c r="K90" s="11">
        <v>0</v>
      </c>
      <c r="L90" s="11">
        <v>0</v>
      </c>
      <c r="M90" s="5">
        <v>7</v>
      </c>
      <c r="N90" s="13">
        <v>1.3</v>
      </c>
      <c r="O90" s="14">
        <v>0.4</v>
      </c>
      <c r="P90" s="14">
        <v>-6.25</v>
      </c>
      <c r="Q90" s="14">
        <v>-4</v>
      </c>
      <c r="R90" s="13">
        <v>6.2</v>
      </c>
      <c r="S90" s="13">
        <v>0.3</v>
      </c>
      <c r="T90" s="13">
        <v>6.0000000000000005E-2</v>
      </c>
      <c r="U90" s="15">
        <v>-1</v>
      </c>
      <c r="V90" s="15">
        <v>-0.34</v>
      </c>
      <c r="W90" s="13">
        <v>47.3</v>
      </c>
      <c r="X90" s="13">
        <v>50.5</v>
      </c>
      <c r="Y90" s="13">
        <v>48.9</v>
      </c>
      <c r="Z90" s="13">
        <v>161.60000000000014</v>
      </c>
      <c r="AA90" s="13">
        <v>56.4</v>
      </c>
      <c r="AB90" s="13">
        <v>3.2000000000000028</v>
      </c>
      <c r="AC90" s="13">
        <v>-0.76</v>
      </c>
      <c r="AD90" s="13">
        <v>-7.2</v>
      </c>
      <c r="AE90" s="13">
        <v>-7.9</v>
      </c>
      <c r="AF90" s="13">
        <v>-7.5500000000000007</v>
      </c>
      <c r="AG90" s="13">
        <v>-0.84</v>
      </c>
      <c r="AH90" s="13">
        <v>499</v>
      </c>
      <c r="AI90" s="13">
        <v>491</v>
      </c>
      <c r="AJ90" s="13">
        <v>486</v>
      </c>
      <c r="AK90" s="13">
        <v>6.6</v>
      </c>
      <c r="AL90" s="13">
        <v>2.4700000000000002</v>
      </c>
      <c r="AM90" s="13">
        <v>147</v>
      </c>
      <c r="AN90" s="13">
        <v>-0.17</v>
      </c>
      <c r="AO90" s="13">
        <v>0.41</v>
      </c>
      <c r="AP90" s="13">
        <v>-0.4</v>
      </c>
      <c r="AQ90" s="13">
        <v>-0.27</v>
      </c>
      <c r="AR90" s="13">
        <v>0.13</v>
      </c>
      <c r="AS90" s="13">
        <v>-0.8</v>
      </c>
      <c r="AT90" s="13">
        <v>0.48259714048054619</v>
      </c>
      <c r="AU90" s="13">
        <v>0.44384682042344292</v>
      </c>
      <c r="AV90" s="13">
        <v>0.81049367671808525</v>
      </c>
      <c r="AW90" s="13">
        <v>0.74953318805774038</v>
      </c>
      <c r="AX90" s="13">
        <v>0.71784399419372447</v>
      </c>
      <c r="AY90" s="13">
        <v>1.2466354719804824</v>
      </c>
      <c r="AZ90" s="13">
        <v>81</v>
      </c>
      <c r="BA90" s="13">
        <v>0.83</v>
      </c>
      <c r="BB90" s="13">
        <v>1.19</v>
      </c>
      <c r="BC90" s="13">
        <v>1.0900000000000001</v>
      </c>
      <c r="BD90" s="13">
        <v>86.2</v>
      </c>
      <c r="BE90" s="13">
        <v>0.123</v>
      </c>
      <c r="BF90" s="13">
        <v>5.98</v>
      </c>
      <c r="BG90" s="13">
        <v>6.26</v>
      </c>
      <c r="BH90" s="16">
        <v>10.073</v>
      </c>
      <c r="BI90" s="16">
        <v>9.7919999999999998</v>
      </c>
      <c r="BJ90" s="16">
        <v>2.3610000000000002</v>
      </c>
      <c r="BK90" s="17">
        <v>22</v>
      </c>
    </row>
    <row r="91" spans="1:63" x14ac:dyDescent="0.2">
      <c r="A91" s="1" t="str">
        <f t="shared" si="2"/>
        <v>Validation</v>
      </c>
      <c r="B91" s="1">
        <f t="shared" si="3"/>
        <v>2</v>
      </c>
      <c r="C91" s="1" t="s">
        <v>64</v>
      </c>
      <c r="D91" s="11" t="s">
        <v>282</v>
      </c>
      <c r="E91" s="11" t="s">
        <v>69</v>
      </c>
      <c r="F91" s="11">
        <v>1</v>
      </c>
      <c r="G91" s="11" t="s">
        <v>70</v>
      </c>
      <c r="H91" s="1">
        <v>1</v>
      </c>
      <c r="I91" s="12">
        <v>12</v>
      </c>
      <c r="J91" s="12">
        <v>19.344292237442922</v>
      </c>
      <c r="K91" s="11">
        <v>1</v>
      </c>
      <c r="L91" s="11">
        <v>1</v>
      </c>
      <c r="M91" s="5">
        <v>5</v>
      </c>
      <c r="N91" s="13">
        <v>1.3</v>
      </c>
      <c r="O91" s="14">
        <v>0.62</v>
      </c>
      <c r="P91" s="14">
        <v>-9.1199999999999992</v>
      </c>
      <c r="Q91" s="14">
        <v>-4.37</v>
      </c>
      <c r="R91" s="13">
        <v>8</v>
      </c>
      <c r="S91" s="13">
        <v>0.82000000000000006</v>
      </c>
      <c r="T91" s="13">
        <v>0.42000000000000004</v>
      </c>
      <c r="U91" s="15">
        <v>-0.48</v>
      </c>
      <c r="V91" s="15">
        <v>-0.19999999999999996</v>
      </c>
      <c r="W91" s="13">
        <v>60.4</v>
      </c>
      <c r="X91" s="13">
        <v>63.4</v>
      </c>
      <c r="Y91" s="13">
        <v>61.8</v>
      </c>
      <c r="Z91" s="13">
        <v>190.2</v>
      </c>
      <c r="AA91" s="13">
        <v>75.8</v>
      </c>
      <c r="AB91" s="13">
        <v>3</v>
      </c>
      <c r="AC91" s="13">
        <v>-2.4300000000000002</v>
      </c>
      <c r="AD91" s="13">
        <v>-10.1</v>
      </c>
      <c r="AE91" s="13">
        <v>-11.1</v>
      </c>
      <c r="AF91" s="13">
        <v>-10.6</v>
      </c>
      <c r="AG91" s="13">
        <v>-2.4500000000000002</v>
      </c>
      <c r="AH91" s="13">
        <v>467</v>
      </c>
      <c r="AI91" s="13">
        <v>442</v>
      </c>
      <c r="AJ91" s="13">
        <v>441</v>
      </c>
      <c r="AK91" s="13">
        <v>22.1</v>
      </c>
      <c r="AL91" s="13">
        <v>4.34</v>
      </c>
      <c r="AM91" s="13">
        <v>71</v>
      </c>
      <c r="AN91" s="13">
        <v>-0.91</v>
      </c>
      <c r="AO91" s="13">
        <v>-0.05</v>
      </c>
      <c r="AP91" s="13">
        <v>-0.14000000000000001</v>
      </c>
      <c r="AQ91" s="13">
        <v>-7.0000000000000007E-2</v>
      </c>
      <c r="AR91" s="13">
        <v>7.0000000000000007E-2</v>
      </c>
      <c r="AS91" s="13">
        <v>-0.21</v>
      </c>
      <c r="AT91" s="13">
        <v>0.15652475842498528</v>
      </c>
      <c r="AU91" s="13">
        <v>0.91137259120515579</v>
      </c>
      <c r="AV91" s="13">
        <v>0.22135943621178655</v>
      </c>
      <c r="AW91" s="13">
        <v>0.25238858928247926</v>
      </c>
      <c r="AX91" s="13">
        <v>0.77025969646606851</v>
      </c>
      <c r="AY91" s="13">
        <v>0.99297532698451263</v>
      </c>
      <c r="AZ91" s="13">
        <v>169</v>
      </c>
      <c r="BA91" s="13">
        <v>1.06</v>
      </c>
      <c r="BB91" s="13">
        <v>1.1399999999999999</v>
      </c>
      <c r="BC91" s="13">
        <v>1.2</v>
      </c>
      <c r="BD91" s="13">
        <v>9.5</v>
      </c>
      <c r="BE91" s="13">
        <v>0.252</v>
      </c>
      <c r="BF91" s="13">
        <v>4.46</v>
      </c>
      <c r="BG91" s="13">
        <v>-2.4900000000000002</v>
      </c>
      <c r="BH91" s="16">
        <v>16.917000000000002</v>
      </c>
      <c r="BI91" s="16">
        <v>15.943</v>
      </c>
      <c r="BJ91" s="16">
        <v>5.657</v>
      </c>
      <c r="BK91" s="17">
        <v>229</v>
      </c>
    </row>
    <row r="92" spans="1:63" x14ac:dyDescent="0.2">
      <c r="A92" s="1" t="str">
        <f t="shared" si="2"/>
        <v>Equation</v>
      </c>
      <c r="B92" s="1">
        <f t="shared" si="3"/>
        <v>1</v>
      </c>
      <c r="C92" s="1" t="s">
        <v>64</v>
      </c>
      <c r="D92" s="11" t="s">
        <v>145</v>
      </c>
      <c r="E92" s="11" t="s">
        <v>66</v>
      </c>
      <c r="F92" s="11">
        <v>2</v>
      </c>
      <c r="G92" s="11" t="s">
        <v>67</v>
      </c>
      <c r="H92" s="1">
        <v>1</v>
      </c>
      <c r="I92" s="12">
        <v>15</v>
      </c>
      <c r="J92" s="12">
        <v>19.37557077625571</v>
      </c>
      <c r="K92" s="11">
        <v>0</v>
      </c>
      <c r="L92" s="11">
        <v>0</v>
      </c>
      <c r="M92" s="5">
        <v>11</v>
      </c>
      <c r="N92" s="13">
        <v>1.65</v>
      </c>
      <c r="O92" s="14">
        <v>0.32</v>
      </c>
      <c r="P92" s="14">
        <v>-14.25</v>
      </c>
      <c r="Q92" s="14">
        <v>-6.25</v>
      </c>
      <c r="R92" s="13">
        <v>6.0333333333333332</v>
      </c>
      <c r="S92" s="13">
        <v>0.8</v>
      </c>
      <c r="T92" s="13">
        <v>0.18000000000000002</v>
      </c>
      <c r="U92" s="15">
        <v>-0.84999999999999987</v>
      </c>
      <c r="V92" s="15">
        <v>-0.13999999999999999</v>
      </c>
      <c r="W92" s="13">
        <v>52.6</v>
      </c>
      <c r="X92" s="13">
        <v>57.3</v>
      </c>
      <c r="Y92" s="13">
        <v>54.9</v>
      </c>
      <c r="Z92" s="13">
        <v>269.30999999999972</v>
      </c>
      <c r="AA92" s="13">
        <v>61.5</v>
      </c>
      <c r="AB92" s="13">
        <v>4.6999999999999957</v>
      </c>
      <c r="AC92" s="13">
        <v>-1.56</v>
      </c>
      <c r="AD92" s="13">
        <v>-8.1</v>
      </c>
      <c r="AE92" s="13">
        <v>-8.6</v>
      </c>
      <c r="AF92" s="13">
        <v>-8.35</v>
      </c>
      <c r="AG92" s="13">
        <v>-1.37</v>
      </c>
      <c r="AH92" s="13">
        <v>416</v>
      </c>
      <c r="AI92" s="13">
        <v>412</v>
      </c>
      <c r="AJ92" s="13">
        <v>409</v>
      </c>
      <c r="AK92" s="13">
        <v>12.01</v>
      </c>
      <c r="AL92" s="13">
        <v>2.33</v>
      </c>
      <c r="AM92" s="13">
        <v>131</v>
      </c>
      <c r="AN92" s="13">
        <v>-0.17</v>
      </c>
      <c r="AO92" s="13">
        <v>0.16</v>
      </c>
      <c r="AP92" s="13">
        <v>0.31</v>
      </c>
      <c r="AQ92" s="13">
        <v>-0.19</v>
      </c>
      <c r="AR92" s="13">
        <v>0.06</v>
      </c>
      <c r="AS92" s="13">
        <v>-0.13</v>
      </c>
      <c r="AT92" s="13">
        <v>0.36359317925395684</v>
      </c>
      <c r="AU92" s="13">
        <v>0.23345235059857505</v>
      </c>
      <c r="AV92" s="13">
        <v>0.14317821063276354</v>
      </c>
      <c r="AW92" s="13">
        <v>0.25709920264364883</v>
      </c>
      <c r="AX92" s="13">
        <v>0.5940538696111658</v>
      </c>
      <c r="AY92" s="13">
        <v>0.37013511046643494</v>
      </c>
      <c r="AZ92" s="13">
        <v>97</v>
      </c>
      <c r="BA92" s="13">
        <v>0.55000000000000004</v>
      </c>
      <c r="BB92" s="13">
        <v>1.1200000000000001</v>
      </c>
      <c r="BC92" s="13">
        <v>1.1200000000000001</v>
      </c>
      <c r="BD92" s="13">
        <v>13.3</v>
      </c>
      <c r="BE92" s="13">
        <v>9.5000000000000001E-2</v>
      </c>
      <c r="BF92" s="13">
        <v>5.49</v>
      </c>
      <c r="BG92" s="13">
        <v>0.41</v>
      </c>
      <c r="BH92" s="16">
        <v>9.5879999999999992</v>
      </c>
      <c r="BI92" s="16">
        <v>9.3480000000000008</v>
      </c>
      <c r="BJ92" s="16">
        <v>2.1309999999999998</v>
      </c>
      <c r="BK92" s="17">
        <v>39</v>
      </c>
    </row>
    <row r="93" spans="1:63" x14ac:dyDescent="0.2">
      <c r="A93" s="1" t="str">
        <f t="shared" si="2"/>
        <v>Validation</v>
      </c>
      <c r="B93" s="1">
        <f t="shared" si="3"/>
        <v>2</v>
      </c>
      <c r="C93" s="1" t="s">
        <v>64</v>
      </c>
      <c r="D93" s="11" t="s">
        <v>283</v>
      </c>
      <c r="E93" s="11" t="s">
        <v>74</v>
      </c>
      <c r="F93" s="11">
        <v>2</v>
      </c>
      <c r="G93" s="11" t="s">
        <v>67</v>
      </c>
      <c r="H93" s="1">
        <v>0</v>
      </c>
      <c r="I93" s="12">
        <v>26</v>
      </c>
      <c r="J93" s="12">
        <v>27.771917808219179</v>
      </c>
      <c r="K93" s="11">
        <v>1</v>
      </c>
      <c r="L93" s="11">
        <v>1</v>
      </c>
      <c r="M93" s="5">
        <v>10</v>
      </c>
      <c r="N93" s="13">
        <v>1</v>
      </c>
      <c r="O93" s="14">
        <v>0.2</v>
      </c>
      <c r="P93" s="14">
        <v>-2</v>
      </c>
      <c r="Q93" s="14">
        <v>-3.75</v>
      </c>
      <c r="R93" s="13">
        <v>7.7</v>
      </c>
      <c r="S93" s="13">
        <v>0.4</v>
      </c>
      <c r="T93" s="13">
        <v>0.04</v>
      </c>
      <c r="U93" s="15">
        <v>-0.6</v>
      </c>
      <c r="V93" s="15">
        <v>-0.16</v>
      </c>
      <c r="W93" s="13">
        <v>40.700000000000003</v>
      </c>
      <c r="X93" s="13">
        <v>43</v>
      </c>
      <c r="Y93" s="13">
        <v>41.8</v>
      </c>
      <c r="Z93" s="13">
        <v>98.899999999999878</v>
      </c>
      <c r="AA93" s="13">
        <v>52.2</v>
      </c>
      <c r="AB93" s="13">
        <v>2.2999999999999972</v>
      </c>
      <c r="AC93" s="13">
        <v>-0.3</v>
      </c>
      <c r="AD93" s="13">
        <v>-5.5</v>
      </c>
      <c r="AE93" s="13">
        <v>-6.1</v>
      </c>
      <c r="AF93" s="13">
        <v>-5.8</v>
      </c>
      <c r="AG93" s="13">
        <v>0.02</v>
      </c>
      <c r="AH93" s="13">
        <v>520</v>
      </c>
      <c r="AI93" s="13">
        <v>506</v>
      </c>
      <c r="AJ93" s="13">
        <v>488</v>
      </c>
      <c r="AK93" s="13">
        <v>6.58</v>
      </c>
      <c r="AL93" s="13">
        <v>1.58</v>
      </c>
      <c r="AM93" s="13">
        <v>167</v>
      </c>
      <c r="AN93" s="13">
        <v>0.06</v>
      </c>
      <c r="AO93" s="13">
        <v>0.52</v>
      </c>
      <c r="AP93" s="13">
        <v>0.48</v>
      </c>
      <c r="AQ93" s="13">
        <v>-0.97</v>
      </c>
      <c r="AR93" s="13">
        <v>-0.55000000000000004</v>
      </c>
      <c r="AS93" s="13">
        <v>-2.69</v>
      </c>
      <c r="AT93" s="13">
        <v>1.082266141020775</v>
      </c>
      <c r="AU93" s="13">
        <v>0.52345009313209601</v>
      </c>
      <c r="AV93" s="13">
        <v>2.7456511067504552</v>
      </c>
      <c r="AW93" s="13">
        <v>2.0048191938426765</v>
      </c>
      <c r="AX93" s="13">
        <v>1.5480633061990714</v>
      </c>
      <c r="AY93" s="13">
        <v>3.2674454853906898</v>
      </c>
      <c r="AZ93" s="13">
        <v>93</v>
      </c>
      <c r="BA93" s="13">
        <v>1.26</v>
      </c>
      <c r="BB93" s="13">
        <v>1.28</v>
      </c>
      <c r="BC93" s="13">
        <v>0.98</v>
      </c>
      <c r="BD93" s="13">
        <v>6.2</v>
      </c>
      <c r="BE93" s="13">
        <v>0.13600000000000001</v>
      </c>
      <c r="BF93" s="13">
        <v>6.46</v>
      </c>
      <c r="BG93" s="13">
        <v>8.69</v>
      </c>
      <c r="BH93" s="16">
        <v>9.4420000000000002</v>
      </c>
      <c r="BI93" s="16">
        <v>8.9410000000000007</v>
      </c>
      <c r="BJ93" s="16">
        <v>3.0350000000000001</v>
      </c>
      <c r="BK93" s="17">
        <v>212</v>
      </c>
    </row>
    <row r="94" spans="1:63" x14ac:dyDescent="0.2">
      <c r="A94" s="1" t="str">
        <f t="shared" si="2"/>
        <v>Equation</v>
      </c>
      <c r="B94" s="1">
        <f t="shared" si="3"/>
        <v>1</v>
      </c>
      <c r="C94" s="1" t="s">
        <v>64</v>
      </c>
      <c r="D94" s="11" t="s">
        <v>146</v>
      </c>
      <c r="E94" s="11" t="s">
        <v>74</v>
      </c>
      <c r="F94" s="11">
        <v>2</v>
      </c>
      <c r="G94" s="11" t="s">
        <v>67</v>
      </c>
      <c r="H94" s="1">
        <v>0</v>
      </c>
      <c r="I94" s="12">
        <v>26</v>
      </c>
      <c r="J94" s="12">
        <v>27.255479452054793</v>
      </c>
      <c r="K94" s="11">
        <v>1</v>
      </c>
      <c r="L94" s="11">
        <v>0</v>
      </c>
      <c r="M94" s="5">
        <v>7</v>
      </c>
      <c r="N94" s="13">
        <v>1.6</v>
      </c>
      <c r="O94" s="14">
        <v>0.42000000000000004</v>
      </c>
      <c r="P94" s="14">
        <v>-4.12</v>
      </c>
      <c r="Q94" s="14">
        <v>-6</v>
      </c>
      <c r="R94" s="13">
        <v>6.1</v>
      </c>
      <c r="S94" s="13">
        <v>0.16</v>
      </c>
      <c r="T94" s="13">
        <v>0.02</v>
      </c>
      <c r="U94" s="15">
        <v>-1.4400000000000002</v>
      </c>
      <c r="V94" s="15">
        <v>-0.4</v>
      </c>
      <c r="W94" s="13">
        <v>48</v>
      </c>
      <c r="X94" s="13">
        <v>53.1</v>
      </c>
      <c r="Y94" s="13">
        <v>50.4</v>
      </c>
      <c r="Z94" s="13">
        <v>270.81000000000006</v>
      </c>
      <c r="AA94" s="13">
        <v>61.4</v>
      </c>
      <c r="AB94" s="13">
        <v>5.1000000000000014</v>
      </c>
      <c r="AC94" s="13">
        <v>-1.0900000000000001</v>
      </c>
      <c r="AD94" s="13">
        <v>-7</v>
      </c>
      <c r="AE94" s="13">
        <v>-8</v>
      </c>
      <c r="AF94" s="13">
        <v>-7.5</v>
      </c>
      <c r="AG94" s="13">
        <v>-1.1200000000000001</v>
      </c>
      <c r="AH94" s="13">
        <v>435</v>
      </c>
      <c r="AI94" s="13">
        <v>413</v>
      </c>
      <c r="AJ94" s="13">
        <v>404</v>
      </c>
      <c r="AK94" s="13">
        <v>11.72</v>
      </c>
      <c r="AL94" s="13">
        <v>2.58</v>
      </c>
      <c r="AM94" s="13">
        <v>112</v>
      </c>
      <c r="AN94" s="13">
        <v>-0.16</v>
      </c>
      <c r="AO94" s="13">
        <v>0.55000000000000004</v>
      </c>
      <c r="AP94" s="13">
        <v>0.53</v>
      </c>
      <c r="AQ94" s="13">
        <v>-0.33</v>
      </c>
      <c r="AR94" s="13">
        <v>-0.13</v>
      </c>
      <c r="AS94" s="13">
        <v>-0.86</v>
      </c>
      <c r="AT94" s="13">
        <v>0.62433965115151868</v>
      </c>
      <c r="AU94" s="13">
        <v>0.57280013966478749</v>
      </c>
      <c r="AV94" s="13">
        <v>0.86977008456258142</v>
      </c>
      <c r="AW94" s="13">
        <v>0.84646323015237945</v>
      </c>
      <c r="AX94" s="13">
        <v>1.1182575731914361</v>
      </c>
      <c r="AY94" s="13">
        <v>1.4103191128251791</v>
      </c>
      <c r="AZ94" s="13">
        <v>106</v>
      </c>
      <c r="BA94" s="13">
        <v>1.1200000000000001</v>
      </c>
      <c r="BB94" s="13">
        <v>1.29</v>
      </c>
      <c r="BC94" s="13">
        <v>1.1100000000000001</v>
      </c>
      <c r="BD94" s="13">
        <v>64.2</v>
      </c>
      <c r="BE94" s="13">
        <v>0.17599999999999999</v>
      </c>
      <c r="BF94" s="13">
        <v>5.49</v>
      </c>
      <c r="BG94" s="13">
        <v>7.29</v>
      </c>
      <c r="BH94" s="16">
        <v>13.558999999999999</v>
      </c>
      <c r="BI94" s="16">
        <v>13.167</v>
      </c>
      <c r="BJ94" s="16">
        <v>3.238</v>
      </c>
      <c r="BK94" s="17">
        <v>152</v>
      </c>
    </row>
    <row r="95" spans="1:63" x14ac:dyDescent="0.2">
      <c r="A95" s="1" t="str">
        <f t="shared" si="2"/>
        <v>Equation</v>
      </c>
      <c r="B95" s="1">
        <f t="shared" si="3"/>
        <v>1</v>
      </c>
      <c r="C95" s="1" t="s">
        <v>64</v>
      </c>
      <c r="D95" s="11" t="s">
        <v>147</v>
      </c>
      <c r="E95" s="11" t="s">
        <v>74</v>
      </c>
      <c r="F95" s="11">
        <v>2</v>
      </c>
      <c r="G95" s="11" t="s">
        <v>67</v>
      </c>
      <c r="H95" s="1">
        <v>0</v>
      </c>
      <c r="I95" s="12">
        <v>33</v>
      </c>
      <c r="J95" s="12">
        <v>34.941324200913236</v>
      </c>
      <c r="K95" s="11">
        <v>0</v>
      </c>
      <c r="L95" s="11">
        <v>0</v>
      </c>
      <c r="M95" s="5"/>
      <c r="N95" s="13">
        <v>2</v>
      </c>
      <c r="O95" s="14">
        <v>0.7</v>
      </c>
      <c r="P95" s="14">
        <v>-12</v>
      </c>
      <c r="Q95" s="14">
        <v>-0.25</v>
      </c>
      <c r="R95" s="13">
        <v>6.0666666666666664</v>
      </c>
      <c r="S95" s="13">
        <v>1.82</v>
      </c>
      <c r="T95" s="13">
        <v>0.44</v>
      </c>
      <c r="U95" s="15">
        <v>-0.17999999999999994</v>
      </c>
      <c r="V95" s="15">
        <v>-0.25999999999999995</v>
      </c>
      <c r="W95" s="13">
        <v>52.1</v>
      </c>
      <c r="X95" s="13">
        <v>56</v>
      </c>
      <c r="Y95" s="13">
        <v>54</v>
      </c>
      <c r="Z95" s="13">
        <v>218.39999999999992</v>
      </c>
      <c r="AA95" s="13">
        <v>70.2</v>
      </c>
      <c r="AB95" s="13">
        <v>3.8999999999999986</v>
      </c>
      <c r="AC95" s="13">
        <v>-1.1399999999999999</v>
      </c>
      <c r="AD95" s="13">
        <v>-8</v>
      </c>
      <c r="AE95" s="13">
        <v>-8.1999999999999993</v>
      </c>
      <c r="AF95" s="13">
        <v>-8.1</v>
      </c>
      <c r="AG95" s="13">
        <v>-1.18</v>
      </c>
      <c r="AH95" s="13">
        <v>483</v>
      </c>
      <c r="AI95" s="13">
        <v>455</v>
      </c>
      <c r="AJ95" s="13">
        <v>449</v>
      </c>
      <c r="AK95" s="13">
        <v>14.38</v>
      </c>
      <c r="AL95" s="13">
        <v>2.46</v>
      </c>
      <c r="AM95" s="13">
        <v>116</v>
      </c>
      <c r="AN95" s="13">
        <v>-0.06</v>
      </c>
      <c r="AO95" s="13">
        <v>0.67</v>
      </c>
      <c r="AP95" s="13">
        <v>0.19</v>
      </c>
      <c r="AQ95" s="13">
        <v>-0.38</v>
      </c>
      <c r="AR95" s="13">
        <v>-0.13</v>
      </c>
      <c r="AS95" s="13">
        <v>-1.38</v>
      </c>
      <c r="AT95" s="13">
        <v>0.42485291572496003</v>
      </c>
      <c r="AU95" s="13">
        <v>0.67268120235368556</v>
      </c>
      <c r="AV95" s="13">
        <v>1.3861096637712327</v>
      </c>
      <c r="AW95" s="13">
        <v>1.049952379872535</v>
      </c>
      <c r="AX95" s="13">
        <v>1.0793516572461452</v>
      </c>
      <c r="AY95" s="13">
        <v>2.0511947737842937</v>
      </c>
      <c r="AZ95" s="13">
        <v>143</v>
      </c>
      <c r="BA95" s="13">
        <v>1.47</v>
      </c>
      <c r="BB95" s="13">
        <v>1.43</v>
      </c>
      <c r="BC95" s="13">
        <v>1.1200000000000001</v>
      </c>
      <c r="BD95" s="13">
        <v>82.6</v>
      </c>
      <c r="BE95" s="13">
        <v>0.27300000000000002</v>
      </c>
      <c r="BF95" s="13">
        <v>4.8</v>
      </c>
      <c r="BG95" s="13">
        <v>11.34</v>
      </c>
      <c r="BH95" s="16">
        <v>22.047999999999998</v>
      </c>
      <c r="BI95" s="16">
        <v>21.45</v>
      </c>
      <c r="BJ95" s="16">
        <v>5.101</v>
      </c>
      <c r="BK95" s="17">
        <v>148</v>
      </c>
    </row>
    <row r="96" spans="1:63" x14ac:dyDescent="0.2">
      <c r="A96" s="1" t="str">
        <f t="shared" si="2"/>
        <v>Validation</v>
      </c>
      <c r="B96" s="1">
        <f t="shared" si="3"/>
        <v>2</v>
      </c>
      <c r="C96" s="1" t="s">
        <v>64</v>
      </c>
      <c r="D96" s="11" t="s">
        <v>284</v>
      </c>
      <c r="E96" s="11" t="s">
        <v>69</v>
      </c>
      <c r="F96" s="11">
        <v>1</v>
      </c>
      <c r="G96" s="11" t="s">
        <v>70</v>
      </c>
      <c r="H96" s="1">
        <v>1</v>
      </c>
      <c r="I96" s="12">
        <v>14</v>
      </c>
      <c r="J96" s="12">
        <v>15.769178082191781</v>
      </c>
      <c r="K96" s="11">
        <v>0</v>
      </c>
      <c r="L96" s="11">
        <v>1</v>
      </c>
      <c r="M96" s="5"/>
      <c r="N96" s="13">
        <v>1.82</v>
      </c>
      <c r="O96" s="14">
        <v>1.82</v>
      </c>
      <c r="P96" s="14"/>
      <c r="Q96" s="14"/>
      <c r="R96" s="13">
        <v>8.9666666666666668</v>
      </c>
      <c r="S96" s="13">
        <v>0.8</v>
      </c>
      <c r="T96" s="13">
        <v>0.6</v>
      </c>
      <c r="U96" s="15">
        <v>-1.02</v>
      </c>
      <c r="V96" s="15">
        <v>-1.2200000000000002</v>
      </c>
      <c r="W96" s="13">
        <v>58</v>
      </c>
      <c r="X96" s="13">
        <v>70.7</v>
      </c>
      <c r="Y96" s="13">
        <v>63.7</v>
      </c>
      <c r="Z96" s="13">
        <v>897.89</v>
      </c>
      <c r="AA96" s="13">
        <v>81.5</v>
      </c>
      <c r="AB96" s="13">
        <v>12.7</v>
      </c>
      <c r="AC96" s="13">
        <v>-2.33</v>
      </c>
      <c r="AD96" s="13">
        <v>-9.6</v>
      </c>
      <c r="AE96" s="13">
        <v>-11.2</v>
      </c>
      <c r="AF96" s="13">
        <v>-10.399999999999999</v>
      </c>
      <c r="AG96" s="13">
        <v>-2.3199999999999998</v>
      </c>
      <c r="AH96" s="13">
        <v>420</v>
      </c>
      <c r="AI96" s="13">
        <v>394</v>
      </c>
      <c r="AJ96" s="13">
        <v>390</v>
      </c>
      <c r="AK96" s="13">
        <v>23.76</v>
      </c>
      <c r="AL96" s="13">
        <v>4.24</v>
      </c>
      <c r="AM96" s="13">
        <v>70</v>
      </c>
      <c r="AN96" s="13">
        <v>0.59</v>
      </c>
      <c r="AO96" s="13">
        <v>0.1</v>
      </c>
      <c r="AP96" s="13">
        <v>-0.13</v>
      </c>
      <c r="AQ96" s="13">
        <v>-0.27</v>
      </c>
      <c r="AR96" s="13">
        <v>-0.2</v>
      </c>
      <c r="AS96" s="13">
        <v>0.67</v>
      </c>
      <c r="AT96" s="13">
        <v>0.29966648127543394</v>
      </c>
      <c r="AU96" s="13">
        <v>0.59841457201508719</v>
      </c>
      <c r="AV96" s="13">
        <v>0.69921384425653366</v>
      </c>
      <c r="AW96" s="13">
        <v>0.94260277954183869</v>
      </c>
      <c r="AX96" s="13">
        <v>0.80950602221354717</v>
      </c>
      <c r="AY96" s="13">
        <v>0.97416631023660438</v>
      </c>
      <c r="AZ96" s="13">
        <v>176</v>
      </c>
      <c r="BA96" s="13">
        <v>1.0900000000000001</v>
      </c>
      <c r="BB96" s="13">
        <v>1.26</v>
      </c>
      <c r="BC96" s="13">
        <v>1.22</v>
      </c>
      <c r="BD96" s="13">
        <v>35.4</v>
      </c>
      <c r="BE96" s="13">
        <v>0.245</v>
      </c>
      <c r="BF96" s="13">
        <v>4.1399999999999997</v>
      </c>
      <c r="BG96" s="13">
        <v>1.25</v>
      </c>
      <c r="BH96" s="16">
        <v>23.094000000000001</v>
      </c>
      <c r="BI96" s="16">
        <v>22.443000000000001</v>
      </c>
      <c r="BJ96" s="16">
        <v>5.4450000000000003</v>
      </c>
      <c r="BK96" s="17">
        <v>198</v>
      </c>
    </row>
    <row r="97" spans="1:63" x14ac:dyDescent="0.2">
      <c r="A97" s="1" t="str">
        <f t="shared" si="2"/>
        <v>Validation</v>
      </c>
      <c r="B97" s="1">
        <f t="shared" si="3"/>
        <v>2</v>
      </c>
      <c r="C97" s="1" t="s">
        <v>64</v>
      </c>
      <c r="D97" s="11" t="s">
        <v>285</v>
      </c>
      <c r="E97" s="11" t="s">
        <v>69</v>
      </c>
      <c r="F97" s="11">
        <v>1</v>
      </c>
      <c r="G97" s="11" t="s">
        <v>70</v>
      </c>
      <c r="H97" s="1">
        <v>1</v>
      </c>
      <c r="I97" s="12">
        <v>29</v>
      </c>
      <c r="J97" s="12">
        <v>30.150228310502285</v>
      </c>
      <c r="K97" s="11">
        <v>1</v>
      </c>
      <c r="L97" s="11">
        <v>1</v>
      </c>
      <c r="M97" s="5">
        <v>13</v>
      </c>
      <c r="N97" s="13">
        <v>0.72</v>
      </c>
      <c r="O97" s="14">
        <v>0.5</v>
      </c>
      <c r="P97" s="14">
        <v>-1</v>
      </c>
      <c r="Q97" s="14">
        <v>-4</v>
      </c>
      <c r="R97" s="13">
        <v>6.5666666666666664</v>
      </c>
      <c r="S97" s="13">
        <v>0.8</v>
      </c>
      <c r="T97" s="13">
        <v>0.3</v>
      </c>
      <c r="U97" s="15">
        <v>8.0000000000000071E-2</v>
      </c>
      <c r="V97" s="15">
        <v>-0.2</v>
      </c>
      <c r="W97" s="13">
        <v>50.2</v>
      </c>
      <c r="X97" s="13">
        <v>56.3</v>
      </c>
      <c r="Y97" s="13">
        <v>53.1</v>
      </c>
      <c r="Z97" s="13">
        <v>343.42999999999967</v>
      </c>
      <c r="AA97" s="13">
        <v>65.2</v>
      </c>
      <c r="AB97" s="13">
        <v>6.0999999999999943</v>
      </c>
      <c r="AC97" s="13">
        <v>-1.46</v>
      </c>
      <c r="AD97" s="13">
        <v>-7.4</v>
      </c>
      <c r="AE97" s="13">
        <v>-9</v>
      </c>
      <c r="AF97" s="13">
        <v>-8.1999999999999993</v>
      </c>
      <c r="AG97" s="13">
        <v>-1.53</v>
      </c>
      <c r="AH97" s="13">
        <v>461</v>
      </c>
      <c r="AI97" s="13">
        <v>453</v>
      </c>
      <c r="AJ97" s="13">
        <v>449</v>
      </c>
      <c r="AK97" s="13">
        <v>11.89</v>
      </c>
      <c r="AL97" s="13">
        <v>2.37</v>
      </c>
      <c r="AM97" s="13">
        <v>143</v>
      </c>
      <c r="AN97" s="13">
        <v>-0.01</v>
      </c>
      <c r="AO97" s="13">
        <v>0.38</v>
      </c>
      <c r="AP97" s="13">
        <v>-0.49</v>
      </c>
      <c r="AQ97" s="13">
        <v>-0.12</v>
      </c>
      <c r="AR97" s="13">
        <v>0</v>
      </c>
      <c r="AS97" s="13">
        <v>-0.43</v>
      </c>
      <c r="AT97" s="13">
        <v>0.50447993022517756</v>
      </c>
      <c r="AU97" s="13">
        <v>0.38013155617496425</v>
      </c>
      <c r="AV97" s="13">
        <v>0.43</v>
      </c>
      <c r="AW97" s="13">
        <v>0.57982756057296891</v>
      </c>
      <c r="AX97" s="13">
        <v>0.69310893804653828</v>
      </c>
      <c r="AY97" s="13">
        <v>0.81006172604314552</v>
      </c>
      <c r="AZ97" s="13">
        <v>103</v>
      </c>
      <c r="BA97" s="13">
        <v>0.72</v>
      </c>
      <c r="BB97" s="13">
        <v>1.2</v>
      </c>
      <c r="BC97" s="13">
        <v>1.1599999999999999</v>
      </c>
      <c r="BD97" s="13">
        <v>60.8</v>
      </c>
      <c r="BE97" s="13">
        <v>0.13300000000000001</v>
      </c>
      <c r="BF97" s="13">
        <v>5.17</v>
      </c>
      <c r="BG97" s="13">
        <v>3.1</v>
      </c>
      <c r="BH97" s="16">
        <v>15.161</v>
      </c>
      <c r="BI97" s="16">
        <v>14.891999999999999</v>
      </c>
      <c r="BJ97" s="16">
        <v>2.8450000000000002</v>
      </c>
      <c r="BK97" s="17">
        <v>206</v>
      </c>
    </row>
    <row r="98" spans="1:63" x14ac:dyDescent="0.2">
      <c r="A98" s="1" t="str">
        <f t="shared" si="2"/>
        <v>Equation</v>
      </c>
      <c r="B98" s="1">
        <f t="shared" si="3"/>
        <v>1</v>
      </c>
      <c r="C98" s="1" t="s">
        <v>64</v>
      </c>
      <c r="D98" s="11" t="s">
        <v>148</v>
      </c>
      <c r="E98" s="11" t="s">
        <v>66</v>
      </c>
      <c r="F98" s="11">
        <v>2</v>
      </c>
      <c r="G98" s="11" t="s">
        <v>67</v>
      </c>
      <c r="H98" s="1">
        <v>1</v>
      </c>
      <c r="I98" s="12">
        <v>11</v>
      </c>
      <c r="J98" s="12">
        <v>31.325114155251139</v>
      </c>
      <c r="K98" s="11">
        <v>1</v>
      </c>
      <c r="L98" s="11">
        <v>1</v>
      </c>
      <c r="M98" s="5">
        <v>11</v>
      </c>
      <c r="N98" s="13">
        <v>0.8</v>
      </c>
      <c r="O98" s="14">
        <v>0.8</v>
      </c>
      <c r="P98" s="14">
        <v>-8.6199999999999992</v>
      </c>
      <c r="Q98" s="14">
        <v>-7.87</v>
      </c>
      <c r="R98" s="13">
        <v>7.6</v>
      </c>
      <c r="S98" s="13">
        <v>1.02</v>
      </c>
      <c r="T98" s="13">
        <v>0.42000000000000004</v>
      </c>
      <c r="U98" s="15">
        <v>0.21999999999999997</v>
      </c>
      <c r="V98" s="15">
        <v>-0.38</v>
      </c>
      <c r="W98" s="13">
        <v>48.2</v>
      </c>
      <c r="X98" s="13">
        <v>53.9</v>
      </c>
      <c r="Y98" s="13">
        <v>50.9</v>
      </c>
      <c r="Z98" s="13">
        <v>307.22999999999973</v>
      </c>
      <c r="AA98" s="13">
        <v>60.7</v>
      </c>
      <c r="AB98" s="13">
        <v>5.6999999999999957</v>
      </c>
      <c r="AC98" s="13">
        <v>-1.1200000000000001</v>
      </c>
      <c r="AD98" s="13">
        <v>-7.3</v>
      </c>
      <c r="AE98" s="13">
        <v>-8.6</v>
      </c>
      <c r="AF98" s="13">
        <v>-7.9499999999999993</v>
      </c>
      <c r="AG98" s="13">
        <v>-1.23</v>
      </c>
      <c r="AH98" s="13">
        <v>474</v>
      </c>
      <c r="AI98" s="13">
        <v>462</v>
      </c>
      <c r="AJ98" s="13">
        <v>453</v>
      </c>
      <c r="AK98" s="13">
        <v>10.75</v>
      </c>
      <c r="AL98" s="13">
        <v>2.41</v>
      </c>
      <c r="AM98" s="13">
        <v>130</v>
      </c>
      <c r="AN98" s="13">
        <v>0.06</v>
      </c>
      <c r="AO98" s="13">
        <v>0.51</v>
      </c>
      <c r="AP98" s="13">
        <v>0.54</v>
      </c>
      <c r="AQ98" s="13">
        <v>-0.2</v>
      </c>
      <c r="AR98" s="13">
        <v>7.0000000000000007E-2</v>
      </c>
      <c r="AS98" s="13">
        <v>-0.61</v>
      </c>
      <c r="AT98" s="13">
        <v>0.57584720195551875</v>
      </c>
      <c r="AU98" s="13">
        <v>0.51351728305871069</v>
      </c>
      <c r="AV98" s="13">
        <v>0.6140032573203501</v>
      </c>
      <c r="AW98" s="13">
        <v>0.62369864518050699</v>
      </c>
      <c r="AX98" s="13">
        <v>0.85702975444263318</v>
      </c>
      <c r="AY98" s="13">
        <v>1.120044641967453</v>
      </c>
      <c r="AZ98" s="13">
        <v>92</v>
      </c>
      <c r="BA98" s="13">
        <v>0.86</v>
      </c>
      <c r="BB98" s="13">
        <v>1.25</v>
      </c>
      <c r="BC98" s="13">
        <v>1.1100000000000001</v>
      </c>
      <c r="BD98" s="13">
        <v>82.1</v>
      </c>
      <c r="BE98" s="13">
        <v>0.13200000000000001</v>
      </c>
      <c r="BF98" s="13">
        <v>5.56</v>
      </c>
      <c r="BG98" s="13">
        <v>6.22</v>
      </c>
      <c r="BH98" s="16">
        <v>10.657999999999999</v>
      </c>
      <c r="BI98" s="16">
        <v>10.359</v>
      </c>
      <c r="BJ98" s="16">
        <v>2.508</v>
      </c>
      <c r="BK98" s="17">
        <v>7</v>
      </c>
    </row>
    <row r="99" spans="1:63" x14ac:dyDescent="0.2">
      <c r="A99" s="1" t="str">
        <f t="shared" si="2"/>
        <v>Equation</v>
      </c>
      <c r="B99" s="1">
        <f t="shared" si="3"/>
        <v>1</v>
      </c>
      <c r="C99" s="1" t="s">
        <v>64</v>
      </c>
      <c r="D99" s="11" t="s">
        <v>149</v>
      </c>
      <c r="E99" s="11" t="s">
        <v>69</v>
      </c>
      <c r="F99" s="11">
        <v>1</v>
      </c>
      <c r="G99" s="11" t="s">
        <v>70</v>
      </c>
      <c r="H99" s="1">
        <v>1</v>
      </c>
      <c r="I99" s="12">
        <v>31</v>
      </c>
      <c r="J99" s="12">
        <v>33.263698630136986</v>
      </c>
      <c r="K99" s="11">
        <v>1</v>
      </c>
      <c r="L99" s="11">
        <v>0</v>
      </c>
      <c r="M99" s="5">
        <v>12</v>
      </c>
      <c r="N99" s="13">
        <v>0.42000000000000004</v>
      </c>
      <c r="O99" s="14">
        <v>0.2</v>
      </c>
      <c r="P99" s="14">
        <v>-1.87</v>
      </c>
      <c r="Q99" s="14">
        <v>-6</v>
      </c>
      <c r="R99" s="13">
        <v>6.666666666666667</v>
      </c>
      <c r="S99" s="13">
        <v>0.26</v>
      </c>
      <c r="T99" s="13">
        <v>0.13999999999999999</v>
      </c>
      <c r="U99" s="15">
        <v>-0.16000000000000003</v>
      </c>
      <c r="V99" s="15">
        <v>-6.0000000000000026E-2</v>
      </c>
      <c r="W99" s="13">
        <v>46.8</v>
      </c>
      <c r="X99" s="13">
        <v>53</v>
      </c>
      <c r="Y99" s="13">
        <v>49.7</v>
      </c>
      <c r="Z99" s="13">
        <v>328.60000000000014</v>
      </c>
      <c r="AA99" s="13">
        <v>57.7</v>
      </c>
      <c r="AB99" s="13">
        <v>6.2000000000000028</v>
      </c>
      <c r="AC99" s="13">
        <v>-1.1599999999999999</v>
      </c>
      <c r="AD99" s="13">
        <v>-6.9</v>
      </c>
      <c r="AE99" s="13">
        <v>-8.3000000000000007</v>
      </c>
      <c r="AF99" s="13">
        <v>-7.6000000000000005</v>
      </c>
      <c r="AG99" s="13">
        <v>-1.18</v>
      </c>
      <c r="AH99" s="13">
        <v>471</v>
      </c>
      <c r="AI99" s="13">
        <v>458</v>
      </c>
      <c r="AJ99" s="13">
        <v>445</v>
      </c>
      <c r="AK99" s="13">
        <v>9</v>
      </c>
      <c r="AL99" s="13">
        <v>2.2999999999999998</v>
      </c>
      <c r="AM99" s="13">
        <v>137</v>
      </c>
      <c r="AN99" s="13">
        <v>0.04</v>
      </c>
      <c r="AO99" s="13">
        <v>0.41</v>
      </c>
      <c r="AP99" s="13">
        <v>-0.75</v>
      </c>
      <c r="AQ99" s="13">
        <v>-0.34</v>
      </c>
      <c r="AR99" s="13">
        <v>-7.0000000000000007E-2</v>
      </c>
      <c r="AS99" s="13">
        <v>-0.61</v>
      </c>
      <c r="AT99" s="13">
        <v>0.82346827504160724</v>
      </c>
      <c r="AU99" s="13">
        <v>0.41194659848091958</v>
      </c>
      <c r="AV99" s="13">
        <v>0.6140032573203501</v>
      </c>
      <c r="AW99" s="13">
        <v>0.73164198895361376</v>
      </c>
      <c r="AX99" s="13">
        <v>1.0893117092916977</v>
      </c>
      <c r="AY99" s="13">
        <v>1.0259142264341596</v>
      </c>
      <c r="AZ99" s="13">
        <v>80</v>
      </c>
      <c r="BA99" s="13">
        <v>0.65</v>
      </c>
      <c r="BB99" s="13">
        <v>1.2</v>
      </c>
      <c r="BC99" s="13">
        <v>1.08</v>
      </c>
      <c r="BD99" s="13">
        <v>77</v>
      </c>
      <c r="BE99" s="13">
        <v>9.8000000000000004E-2</v>
      </c>
      <c r="BF99" s="13">
        <v>5.84</v>
      </c>
      <c r="BG99" s="13">
        <v>4.59</v>
      </c>
      <c r="BH99" s="16">
        <v>9.7539999999999996</v>
      </c>
      <c r="BI99" s="16">
        <v>9.516</v>
      </c>
      <c r="BJ99" s="16">
        <v>2.1419999999999999</v>
      </c>
      <c r="BK99" s="17">
        <v>66</v>
      </c>
    </row>
    <row r="100" spans="1:63" x14ac:dyDescent="0.2">
      <c r="A100" s="1" t="str">
        <f t="shared" si="2"/>
        <v>Equation</v>
      </c>
      <c r="B100" s="1">
        <f t="shared" si="3"/>
        <v>1</v>
      </c>
      <c r="C100" s="1" t="s">
        <v>64</v>
      </c>
      <c r="D100" s="11" t="s">
        <v>150</v>
      </c>
      <c r="E100" s="11" t="s">
        <v>66</v>
      </c>
      <c r="F100" s="11">
        <v>2</v>
      </c>
      <c r="G100" s="11" t="s">
        <v>67</v>
      </c>
      <c r="H100" s="1">
        <v>1</v>
      </c>
      <c r="I100" s="12">
        <v>31</v>
      </c>
      <c r="J100" s="12">
        <v>33.0027397260274</v>
      </c>
      <c r="K100" s="11">
        <v>1</v>
      </c>
      <c r="L100" s="11">
        <v>1</v>
      </c>
      <c r="M100" s="5">
        <v>9</v>
      </c>
      <c r="N100" s="13">
        <v>0.46</v>
      </c>
      <c r="O100" s="14">
        <v>0.3</v>
      </c>
      <c r="P100" s="14">
        <v>-0.62</v>
      </c>
      <c r="Q100" s="14">
        <v>-4.25</v>
      </c>
      <c r="R100" s="13">
        <v>5.7333333333333334</v>
      </c>
      <c r="S100" s="13">
        <v>0.36000000000000004</v>
      </c>
      <c r="T100" s="13">
        <v>0.13999999999999999</v>
      </c>
      <c r="U100" s="15">
        <v>-9.9999999999999978E-2</v>
      </c>
      <c r="V100" s="15">
        <v>-0.16</v>
      </c>
      <c r="W100" s="13">
        <v>46.1</v>
      </c>
      <c r="X100" s="13">
        <v>52.9</v>
      </c>
      <c r="Y100" s="13">
        <v>49.3</v>
      </c>
      <c r="Z100" s="13">
        <v>359.71999999999986</v>
      </c>
      <c r="AA100" s="13">
        <v>63.5</v>
      </c>
      <c r="AB100" s="13">
        <v>6.7999999999999972</v>
      </c>
      <c r="AC100" s="13">
        <v>-0.96</v>
      </c>
      <c r="AD100" s="13">
        <v>-6.8</v>
      </c>
      <c r="AE100" s="13">
        <v>-8.3000000000000007</v>
      </c>
      <c r="AF100" s="13">
        <v>-7.5500000000000007</v>
      </c>
      <c r="AG100" s="13">
        <v>-0.81</v>
      </c>
      <c r="AH100" s="13">
        <v>480</v>
      </c>
      <c r="AI100" s="13">
        <v>468</v>
      </c>
      <c r="AJ100" s="13">
        <v>458</v>
      </c>
      <c r="AK100" s="13">
        <v>10.63</v>
      </c>
      <c r="AL100" s="13">
        <v>2.35</v>
      </c>
      <c r="AM100" s="13">
        <v>125</v>
      </c>
      <c r="AN100" s="13">
        <v>0.12</v>
      </c>
      <c r="AO100" s="13">
        <v>0.34</v>
      </c>
      <c r="AP100" s="13">
        <v>0.57999999999999996</v>
      </c>
      <c r="AQ100" s="13">
        <v>-0.38</v>
      </c>
      <c r="AR100" s="13">
        <v>-0.13</v>
      </c>
      <c r="AS100" s="13">
        <v>-1.22</v>
      </c>
      <c r="AT100" s="13">
        <v>0.6933974329343886</v>
      </c>
      <c r="AU100" s="13">
        <v>0.36055512754639896</v>
      </c>
      <c r="AV100" s="13">
        <v>1.226906679417795</v>
      </c>
      <c r="AW100" s="13">
        <v>1.0998636279102967</v>
      </c>
      <c r="AX100" s="13">
        <v>0.8544003745317531</v>
      </c>
      <c r="AY100" s="13">
        <v>1.5799050604387594</v>
      </c>
      <c r="AZ100" s="13">
        <v>113</v>
      </c>
      <c r="BA100" s="13">
        <v>1.32</v>
      </c>
      <c r="BB100" s="13">
        <v>1.38</v>
      </c>
      <c r="BC100" s="13">
        <v>1.08</v>
      </c>
      <c r="BD100" s="13">
        <v>14.1</v>
      </c>
      <c r="BE100" s="13">
        <v>0.20100000000000001</v>
      </c>
      <c r="BF100" s="13">
        <v>5.31</v>
      </c>
      <c r="BG100" s="13">
        <v>9.3699999999999992</v>
      </c>
      <c r="BH100" s="16">
        <v>16.023</v>
      </c>
      <c r="BI100" s="16">
        <v>15.614000000000001</v>
      </c>
      <c r="BJ100" s="16">
        <v>3.5990000000000002</v>
      </c>
      <c r="BK100" s="17">
        <v>143</v>
      </c>
    </row>
    <row r="101" spans="1:63" x14ac:dyDescent="0.2">
      <c r="A101" s="1" t="str">
        <f t="shared" si="2"/>
        <v>Equation</v>
      </c>
      <c r="B101" s="1">
        <f t="shared" si="3"/>
        <v>1</v>
      </c>
      <c r="C101" s="1" t="s">
        <v>64</v>
      </c>
      <c r="D101" s="11" t="s">
        <v>151</v>
      </c>
      <c r="E101" s="11" t="s">
        <v>69</v>
      </c>
      <c r="F101" s="11">
        <v>1</v>
      </c>
      <c r="G101" s="11" t="s">
        <v>70</v>
      </c>
      <c r="H101" s="1">
        <v>1</v>
      </c>
      <c r="I101" s="12">
        <v>17</v>
      </c>
      <c r="J101" s="12">
        <v>27.478082191780821</v>
      </c>
      <c r="K101" s="11">
        <v>1</v>
      </c>
      <c r="L101" s="11">
        <v>0</v>
      </c>
      <c r="M101" s="5">
        <v>11</v>
      </c>
      <c r="N101" s="13">
        <v>0.7</v>
      </c>
      <c r="O101" s="14">
        <v>0</v>
      </c>
      <c r="P101" s="14">
        <v>-0.37</v>
      </c>
      <c r="Q101" s="14">
        <v>-9.3699999999999992</v>
      </c>
      <c r="R101" s="13">
        <v>5.5333333333333332</v>
      </c>
      <c r="S101" s="13">
        <v>0.33999999999999997</v>
      </c>
      <c r="T101" s="13">
        <v>6.0000000000000005E-2</v>
      </c>
      <c r="U101" s="15">
        <v>-0.36</v>
      </c>
      <c r="V101" s="15">
        <v>6.0000000000000005E-2</v>
      </c>
      <c r="W101" s="13">
        <v>42.5</v>
      </c>
      <c r="X101" s="13">
        <v>50.5</v>
      </c>
      <c r="Y101" s="13">
        <v>46.2</v>
      </c>
      <c r="Z101" s="13">
        <v>404</v>
      </c>
      <c r="AA101" s="13">
        <v>54.1</v>
      </c>
      <c r="AB101" s="13">
        <v>8</v>
      </c>
      <c r="AC101" s="13">
        <v>-1.08</v>
      </c>
      <c r="AD101" s="13">
        <v>-6.1</v>
      </c>
      <c r="AE101" s="13">
        <v>-7.7</v>
      </c>
      <c r="AF101" s="13">
        <v>-6.9</v>
      </c>
      <c r="AG101" s="13">
        <v>-0.98</v>
      </c>
      <c r="AH101" s="13">
        <v>439</v>
      </c>
      <c r="AI101" s="13">
        <v>444</v>
      </c>
      <c r="AJ101" s="13">
        <v>435</v>
      </c>
      <c r="AK101" s="13">
        <v>6.72</v>
      </c>
      <c r="AL101" s="13">
        <v>1.78</v>
      </c>
      <c r="AM101" s="13">
        <v>190</v>
      </c>
      <c r="AN101" s="13">
        <v>-0.31</v>
      </c>
      <c r="AO101" s="13">
        <v>-0.16</v>
      </c>
      <c r="AP101" s="13">
        <v>-0.84</v>
      </c>
      <c r="AQ101" s="13">
        <v>-0.35</v>
      </c>
      <c r="AR101" s="13">
        <v>-7.0000000000000007E-2</v>
      </c>
      <c r="AS101" s="13">
        <v>0.28000000000000003</v>
      </c>
      <c r="AT101" s="13">
        <v>0.90999999999999992</v>
      </c>
      <c r="AU101" s="13">
        <v>0.34885527085024814</v>
      </c>
      <c r="AV101" s="13">
        <v>0.28861739379323625</v>
      </c>
      <c r="AW101" s="13">
        <v>0.99488692824863267</v>
      </c>
      <c r="AX101" s="13">
        <v>0.5630275304103699</v>
      </c>
      <c r="AY101" s="13">
        <v>0.50119856344566671</v>
      </c>
      <c r="AZ101" s="13">
        <v>70</v>
      </c>
      <c r="BA101" s="13">
        <v>0.4</v>
      </c>
      <c r="BB101" s="13">
        <v>1.0900000000000001</v>
      </c>
      <c r="BC101" s="13">
        <v>1.07</v>
      </c>
      <c r="BD101" s="13">
        <v>4.3</v>
      </c>
      <c r="BE101" s="13">
        <v>3.7999999999999999E-2</v>
      </c>
      <c r="BF101" s="13">
        <v>6.24</v>
      </c>
      <c r="BG101" s="13">
        <v>0.79</v>
      </c>
      <c r="BH101" s="16">
        <v>8.5120000000000005</v>
      </c>
      <c r="BI101" s="16">
        <v>8.4269999999999996</v>
      </c>
      <c r="BJ101" s="16">
        <v>1.1990000000000001</v>
      </c>
      <c r="BK101" s="17">
        <v>108</v>
      </c>
    </row>
    <row r="102" spans="1:63" x14ac:dyDescent="0.2">
      <c r="A102" s="1" t="str">
        <f t="shared" si="2"/>
        <v>Equation</v>
      </c>
      <c r="B102" s="1">
        <f t="shared" si="3"/>
        <v>1</v>
      </c>
      <c r="C102" s="1" t="s">
        <v>64</v>
      </c>
      <c r="D102" s="11" t="s">
        <v>152</v>
      </c>
      <c r="E102" s="11" t="s">
        <v>74</v>
      </c>
      <c r="F102" s="11">
        <v>2</v>
      </c>
      <c r="G102" s="11" t="s">
        <v>67</v>
      </c>
      <c r="H102" s="1">
        <v>0</v>
      </c>
      <c r="I102" s="12">
        <v>15</v>
      </c>
      <c r="J102" s="12">
        <v>31.027397260273972</v>
      </c>
      <c r="K102" s="11">
        <v>1</v>
      </c>
      <c r="L102" s="11">
        <v>1</v>
      </c>
      <c r="M102" s="5">
        <v>14</v>
      </c>
      <c r="N102" s="13">
        <v>1.3</v>
      </c>
      <c r="O102" s="14">
        <v>0</v>
      </c>
      <c r="P102" s="14">
        <v>-3.5</v>
      </c>
      <c r="Q102" s="14">
        <v>-4</v>
      </c>
      <c r="R102" s="13">
        <v>5.8666666666666663</v>
      </c>
      <c r="S102" s="13">
        <v>0.8</v>
      </c>
      <c r="T102" s="13">
        <v>6.0000000000000005E-2</v>
      </c>
      <c r="U102" s="15">
        <v>-0.5</v>
      </c>
      <c r="V102" s="15">
        <v>6.0000000000000005E-2</v>
      </c>
      <c r="W102" s="13">
        <v>42</v>
      </c>
      <c r="X102" s="13">
        <v>46</v>
      </c>
      <c r="Y102" s="13">
        <v>43.9</v>
      </c>
      <c r="Z102" s="13">
        <v>184</v>
      </c>
      <c r="AA102" s="13">
        <v>47.2</v>
      </c>
      <c r="AB102" s="13">
        <v>4</v>
      </c>
      <c r="AC102" s="13">
        <v>-0.35</v>
      </c>
      <c r="AD102" s="13">
        <v>-5.9</v>
      </c>
      <c r="AE102" s="13">
        <v>-6.7</v>
      </c>
      <c r="AF102" s="13">
        <v>-6.3000000000000007</v>
      </c>
      <c r="AG102" s="13">
        <v>-0.36</v>
      </c>
      <c r="AH102" s="13">
        <v>523</v>
      </c>
      <c r="AI102" s="13">
        <v>522</v>
      </c>
      <c r="AJ102" s="13">
        <v>515</v>
      </c>
      <c r="AK102" s="13">
        <v>2.2599999999999998</v>
      </c>
      <c r="AL102" s="13">
        <v>1.0900000000000001</v>
      </c>
      <c r="AM102" s="13">
        <v>332</v>
      </c>
      <c r="AN102" s="13">
        <v>0.26</v>
      </c>
      <c r="AO102" s="13">
        <v>0.19</v>
      </c>
      <c r="AP102" s="13">
        <v>0.71</v>
      </c>
      <c r="AQ102" s="13">
        <v>-0.71</v>
      </c>
      <c r="AR102" s="13">
        <v>-0.14000000000000001</v>
      </c>
      <c r="AS102" s="13">
        <v>-2.89</v>
      </c>
      <c r="AT102" s="13">
        <v>1.0040916292848974</v>
      </c>
      <c r="AU102" s="13">
        <v>0.32202484376209239</v>
      </c>
      <c r="AV102" s="13">
        <v>2.8933890163612634</v>
      </c>
      <c r="AW102" s="13">
        <v>2.3398504225697847</v>
      </c>
      <c r="AX102" s="13">
        <v>1.0062305898749053</v>
      </c>
      <c r="AY102" s="13">
        <v>3.1058654188486661</v>
      </c>
      <c r="AZ102" s="13">
        <v>41</v>
      </c>
      <c r="BA102" s="13">
        <v>0.28000000000000003</v>
      </c>
      <c r="BB102" s="13">
        <v>1.06</v>
      </c>
      <c r="BC102" s="13">
        <v>1.01</v>
      </c>
      <c r="BD102" s="13">
        <v>10.4</v>
      </c>
      <c r="BE102" s="13">
        <v>1.4999999999999999E-2</v>
      </c>
      <c r="BF102" s="13">
        <v>7.15</v>
      </c>
      <c r="BG102" s="13">
        <v>1.97</v>
      </c>
      <c r="BH102" s="16">
        <v>4.1050000000000004</v>
      </c>
      <c r="BI102" s="16">
        <v>4.0449999999999999</v>
      </c>
      <c r="BJ102" s="16">
        <v>0.69799999999999995</v>
      </c>
      <c r="BK102" s="17">
        <v>30</v>
      </c>
    </row>
    <row r="103" spans="1:63" x14ac:dyDescent="0.2">
      <c r="A103" s="1" t="str">
        <f t="shared" si="2"/>
        <v>Equation</v>
      </c>
      <c r="B103" s="1">
        <f t="shared" si="3"/>
        <v>1</v>
      </c>
      <c r="C103" s="1" t="s">
        <v>64</v>
      </c>
      <c r="D103" s="11" t="s">
        <v>153</v>
      </c>
      <c r="E103" s="11" t="s">
        <v>69</v>
      </c>
      <c r="F103" s="11">
        <v>1</v>
      </c>
      <c r="G103" s="11" t="s">
        <v>70</v>
      </c>
      <c r="H103" s="1">
        <v>1</v>
      </c>
      <c r="I103" s="12">
        <v>12</v>
      </c>
      <c r="J103" s="12">
        <v>16.239041095890411</v>
      </c>
      <c r="K103" s="11">
        <v>0</v>
      </c>
      <c r="L103" s="11">
        <v>1</v>
      </c>
      <c r="M103" s="5">
        <v>15</v>
      </c>
      <c r="N103" s="13">
        <v>1</v>
      </c>
      <c r="O103" s="14">
        <v>1</v>
      </c>
      <c r="P103" s="14">
        <v>-5.5</v>
      </c>
      <c r="Q103" s="14">
        <v>-3.25</v>
      </c>
      <c r="R103" s="13">
        <v>6.9</v>
      </c>
      <c r="S103" s="13">
        <v>0.9</v>
      </c>
      <c r="T103" s="13">
        <v>0.6</v>
      </c>
      <c r="U103" s="15">
        <v>-9.9999999999999978E-2</v>
      </c>
      <c r="V103" s="15">
        <v>-0.4</v>
      </c>
      <c r="W103" s="13">
        <v>47.4</v>
      </c>
      <c r="X103" s="13">
        <v>51.3</v>
      </c>
      <c r="Y103" s="13">
        <v>49.3</v>
      </c>
      <c r="Z103" s="13">
        <v>200.06999999999991</v>
      </c>
      <c r="AA103" s="13">
        <v>59.1</v>
      </c>
      <c r="AB103" s="13">
        <v>3.8999999999999986</v>
      </c>
      <c r="AC103" s="13">
        <v>-1.21</v>
      </c>
      <c r="AD103" s="13">
        <v>-7.1</v>
      </c>
      <c r="AE103" s="13">
        <v>-9</v>
      </c>
      <c r="AF103" s="13">
        <v>-8.0500000000000007</v>
      </c>
      <c r="AG103" s="13">
        <v>-1.36</v>
      </c>
      <c r="AH103" s="13">
        <v>475</v>
      </c>
      <c r="AI103" s="13">
        <v>469</v>
      </c>
      <c r="AJ103" s="13">
        <v>464</v>
      </c>
      <c r="AK103" s="13">
        <v>10.050000000000001</v>
      </c>
      <c r="AL103" s="13">
        <v>1.86</v>
      </c>
      <c r="AM103" s="13">
        <v>191</v>
      </c>
      <c r="AN103" s="13">
        <v>-0.26</v>
      </c>
      <c r="AO103" s="13">
        <v>0.26</v>
      </c>
      <c r="AP103" s="13">
        <v>-0.18</v>
      </c>
      <c r="AQ103" s="13">
        <v>-0.59</v>
      </c>
      <c r="AR103" s="13">
        <v>0</v>
      </c>
      <c r="AS103" s="13">
        <v>-0.59</v>
      </c>
      <c r="AT103" s="13">
        <v>0.61684682053164541</v>
      </c>
      <c r="AU103" s="13">
        <v>0.36769552621700474</v>
      </c>
      <c r="AV103" s="13">
        <v>0.59</v>
      </c>
      <c r="AW103" s="13">
        <v>0.18</v>
      </c>
      <c r="AX103" s="13">
        <v>0.8537564055396597</v>
      </c>
      <c r="AY103" s="13">
        <v>0.88887569434651548</v>
      </c>
      <c r="AZ103" s="13">
        <v>121</v>
      </c>
      <c r="BA103" s="13">
        <v>1.29</v>
      </c>
      <c r="BB103" s="13">
        <v>1.39</v>
      </c>
      <c r="BC103" s="13">
        <v>1.1499999999999999</v>
      </c>
      <c r="BD103" s="13">
        <v>25.6</v>
      </c>
      <c r="BE103" s="13">
        <v>0.124</v>
      </c>
      <c r="BF103" s="13">
        <v>5.71</v>
      </c>
      <c r="BG103" s="13">
        <v>9.42</v>
      </c>
      <c r="BH103" s="16">
        <v>13.757</v>
      </c>
      <c r="BI103" s="16">
        <v>13.298</v>
      </c>
      <c r="BJ103" s="16">
        <v>3.5230000000000001</v>
      </c>
      <c r="BK103" s="17">
        <v>115</v>
      </c>
    </row>
    <row r="104" spans="1:63" x14ac:dyDescent="0.2">
      <c r="A104" s="1" t="str">
        <f t="shared" si="2"/>
        <v>Equation</v>
      </c>
      <c r="B104" s="1">
        <f t="shared" si="3"/>
        <v>1</v>
      </c>
      <c r="C104" s="1" t="s">
        <v>64</v>
      </c>
      <c r="D104" s="11" t="s">
        <v>154</v>
      </c>
      <c r="E104" s="11" t="s">
        <v>66</v>
      </c>
      <c r="F104" s="11">
        <v>2</v>
      </c>
      <c r="G104" s="11" t="s">
        <v>67</v>
      </c>
      <c r="H104" s="1">
        <v>1</v>
      </c>
      <c r="I104" s="12">
        <v>13</v>
      </c>
      <c r="J104" s="12">
        <v>22.934246575342467</v>
      </c>
      <c r="K104" s="11">
        <v>1</v>
      </c>
      <c r="L104" s="11">
        <v>1</v>
      </c>
      <c r="M104" s="5">
        <v>9</v>
      </c>
      <c r="N104" s="13">
        <v>0.54</v>
      </c>
      <c r="O104" s="14">
        <v>0.24</v>
      </c>
      <c r="P104" s="14"/>
      <c r="Q104" s="14"/>
      <c r="R104" s="13">
        <v>6.4</v>
      </c>
      <c r="S104" s="13">
        <v>0.6</v>
      </c>
      <c r="T104" s="13">
        <v>0.3</v>
      </c>
      <c r="U104" s="15">
        <v>5.9999999999999942E-2</v>
      </c>
      <c r="V104" s="15">
        <v>0.06</v>
      </c>
      <c r="W104" s="13">
        <v>49</v>
      </c>
      <c r="X104" s="13">
        <v>58</v>
      </c>
      <c r="Y104" s="13">
        <v>53.2</v>
      </c>
      <c r="Z104" s="13">
        <v>533.59999999999991</v>
      </c>
      <c r="AA104" s="13">
        <v>65.900000000000006</v>
      </c>
      <c r="AB104" s="13">
        <v>9.1999999999999993</v>
      </c>
      <c r="AC104" s="13">
        <v>-1.03</v>
      </c>
      <c r="AD104" s="13">
        <v>-7.4</v>
      </c>
      <c r="AE104" s="13">
        <v>-9.1</v>
      </c>
      <c r="AF104" s="13">
        <v>-8.25</v>
      </c>
      <c r="AG104" s="13">
        <v>-1.18</v>
      </c>
      <c r="AH104" s="13">
        <v>478</v>
      </c>
      <c r="AI104" s="13">
        <v>454</v>
      </c>
      <c r="AJ104" s="13">
        <v>439</v>
      </c>
      <c r="AK104" s="13">
        <v>12.03</v>
      </c>
      <c r="AL104" s="13">
        <v>2.76</v>
      </c>
      <c r="AM104" s="13">
        <v>124</v>
      </c>
      <c r="AN104" s="13">
        <v>-0.19</v>
      </c>
      <c r="AO104" s="13">
        <v>0.46</v>
      </c>
      <c r="AP104" s="13">
        <v>0.51</v>
      </c>
      <c r="AQ104" s="13">
        <v>-0.51</v>
      </c>
      <c r="AR104" s="13">
        <v>0</v>
      </c>
      <c r="AS104" s="13">
        <v>-0.56999999999999995</v>
      </c>
      <c r="AT104" s="13">
        <v>0.72124891681027847</v>
      </c>
      <c r="AU104" s="13">
        <v>0.49769468552517215</v>
      </c>
      <c r="AV104" s="13">
        <v>0.56999999999999995</v>
      </c>
      <c r="AW104" s="13">
        <v>0.51351728305871069</v>
      </c>
      <c r="AX104" s="13">
        <v>1.1962023240238249</v>
      </c>
      <c r="AY104" s="13">
        <v>1.0473776778220929</v>
      </c>
      <c r="AZ104" s="13">
        <v>101</v>
      </c>
      <c r="BA104" s="13">
        <v>0.86</v>
      </c>
      <c r="BB104" s="13">
        <v>1.3</v>
      </c>
      <c r="BC104" s="13">
        <v>1.1000000000000001</v>
      </c>
      <c r="BD104" s="13">
        <v>75.3</v>
      </c>
      <c r="BE104" s="13">
        <v>8.6999999999999994E-2</v>
      </c>
      <c r="BF104" s="13">
        <v>5.12</v>
      </c>
      <c r="BG104" s="13">
        <v>7.63</v>
      </c>
      <c r="BH104" s="16">
        <v>12.548</v>
      </c>
      <c r="BI104" s="16">
        <v>12.221</v>
      </c>
      <c r="BJ104" s="16">
        <v>2.8460000000000001</v>
      </c>
      <c r="BK104" s="17">
        <v>65</v>
      </c>
    </row>
    <row r="105" spans="1:63" x14ac:dyDescent="0.2">
      <c r="A105" s="1" t="str">
        <f t="shared" si="2"/>
        <v>Validation</v>
      </c>
      <c r="B105" s="1">
        <f t="shared" si="3"/>
        <v>2</v>
      </c>
      <c r="C105" s="1" t="s">
        <v>64</v>
      </c>
      <c r="D105" s="11" t="s">
        <v>286</v>
      </c>
      <c r="E105" s="11" t="s">
        <v>66</v>
      </c>
      <c r="F105" s="11">
        <v>2</v>
      </c>
      <c r="G105" s="11" t="s">
        <v>67</v>
      </c>
      <c r="H105" s="1">
        <v>1</v>
      </c>
      <c r="I105" s="12">
        <v>23</v>
      </c>
      <c r="J105" s="12">
        <v>26.681506849315067</v>
      </c>
      <c r="K105" s="11">
        <v>0</v>
      </c>
      <c r="L105" s="11">
        <v>0</v>
      </c>
      <c r="M105" s="5">
        <v>9</v>
      </c>
      <c r="N105" s="13">
        <v>1.4</v>
      </c>
      <c r="O105" s="14">
        <v>0.04</v>
      </c>
      <c r="P105" s="14">
        <v>-2</v>
      </c>
      <c r="Q105" s="14">
        <v>-5.75</v>
      </c>
      <c r="R105" s="13">
        <v>8.0666666666666664</v>
      </c>
      <c r="S105" s="13">
        <v>0.6</v>
      </c>
      <c r="T105" s="13">
        <v>0.4</v>
      </c>
      <c r="U105" s="15">
        <v>-0.79999999999999993</v>
      </c>
      <c r="V105" s="15">
        <v>0.36000000000000004</v>
      </c>
      <c r="W105" s="13">
        <v>43.9</v>
      </c>
      <c r="X105" s="13">
        <v>48.9</v>
      </c>
      <c r="Y105" s="13">
        <v>46.3</v>
      </c>
      <c r="Z105" s="13">
        <v>244.5</v>
      </c>
      <c r="AA105" s="13">
        <v>51.6</v>
      </c>
      <c r="AB105" s="13">
        <v>5</v>
      </c>
      <c r="AC105" s="13">
        <v>-0.86</v>
      </c>
      <c r="AD105" s="13">
        <v>-6.3</v>
      </c>
      <c r="AE105" s="13">
        <v>-7.3</v>
      </c>
      <c r="AF105" s="13">
        <v>-6.8</v>
      </c>
      <c r="AG105" s="13">
        <v>-0.89</v>
      </c>
      <c r="AH105" s="13">
        <v>516</v>
      </c>
      <c r="AI105" s="13">
        <v>513</v>
      </c>
      <c r="AJ105" s="13">
        <v>497</v>
      </c>
      <c r="AK105" s="13">
        <v>6.95</v>
      </c>
      <c r="AL105" s="13">
        <v>1.58</v>
      </c>
      <c r="AM105" s="13">
        <v>228</v>
      </c>
      <c r="AN105" s="13">
        <v>0.06</v>
      </c>
      <c r="AO105" s="13">
        <v>0.2</v>
      </c>
      <c r="AP105" s="13">
        <v>0.82</v>
      </c>
      <c r="AQ105" s="13">
        <v>-0.62</v>
      </c>
      <c r="AR105" s="13">
        <v>-0.27</v>
      </c>
      <c r="AS105" s="13">
        <v>-2.54</v>
      </c>
      <c r="AT105" s="13">
        <v>1.0280077820717117</v>
      </c>
      <c r="AU105" s="13">
        <v>0.20880613017821101</v>
      </c>
      <c r="AV105" s="13">
        <v>2.5543100829773975</v>
      </c>
      <c r="AW105" s="13">
        <v>2.2078269859751236</v>
      </c>
      <c r="AX105" s="13">
        <v>1.1180339887498949</v>
      </c>
      <c r="AY105" s="13">
        <v>2.7598007174431998</v>
      </c>
      <c r="AZ105" s="13">
        <v>90</v>
      </c>
      <c r="BA105" s="13">
        <v>1</v>
      </c>
      <c r="BB105" s="13">
        <v>1.28</v>
      </c>
      <c r="BC105" s="13">
        <v>1.04</v>
      </c>
      <c r="BD105" s="13">
        <v>42.5</v>
      </c>
      <c r="BE105" s="13">
        <v>6.5000000000000002E-2</v>
      </c>
      <c r="BF105" s="13">
        <v>6.55</v>
      </c>
      <c r="BG105" s="13">
        <v>7.5</v>
      </c>
      <c r="BH105" s="16">
        <v>7.3959999999999999</v>
      </c>
      <c r="BI105" s="16">
        <v>7.0970000000000004</v>
      </c>
      <c r="BJ105" s="16">
        <v>2.0830000000000002</v>
      </c>
      <c r="BK105" s="17">
        <v>221</v>
      </c>
    </row>
    <row r="106" spans="1:63" x14ac:dyDescent="0.2">
      <c r="A106" s="1" t="str">
        <f t="shared" si="2"/>
        <v>Equation</v>
      </c>
      <c r="B106" s="1">
        <f t="shared" si="3"/>
        <v>1</v>
      </c>
      <c r="C106" s="1" t="s">
        <v>64</v>
      </c>
      <c r="D106" s="11" t="s">
        <v>155</v>
      </c>
      <c r="E106" s="11" t="s">
        <v>66</v>
      </c>
      <c r="F106" s="11">
        <v>2</v>
      </c>
      <c r="G106" s="11" t="s">
        <v>67</v>
      </c>
      <c r="H106" s="1">
        <v>1</v>
      </c>
      <c r="I106" s="12">
        <v>8</v>
      </c>
      <c r="J106" s="12">
        <v>24.867351598173517</v>
      </c>
      <c r="K106" s="11">
        <v>0</v>
      </c>
      <c r="L106" s="11">
        <v>0</v>
      </c>
      <c r="M106" s="5"/>
      <c r="N106" s="13">
        <v>1.3</v>
      </c>
      <c r="O106" s="14">
        <v>0.7</v>
      </c>
      <c r="P106" s="14">
        <v>-3.75</v>
      </c>
      <c r="Q106" s="14">
        <v>-3.5</v>
      </c>
      <c r="R106" s="13">
        <v>6.6333333333333337</v>
      </c>
      <c r="S106" s="13">
        <v>1.4</v>
      </c>
      <c r="T106" s="13">
        <v>0.6</v>
      </c>
      <c r="U106" s="15">
        <v>9.9999999999999867E-2</v>
      </c>
      <c r="V106" s="15">
        <v>-9.9999999999999978E-2</v>
      </c>
      <c r="W106" s="13">
        <v>52.1</v>
      </c>
      <c r="X106" s="13">
        <v>61</v>
      </c>
      <c r="Y106" s="13">
        <v>56.2</v>
      </c>
      <c r="Z106" s="13">
        <v>542.89999999999986</v>
      </c>
      <c r="AA106" s="13">
        <v>65.400000000000006</v>
      </c>
      <c r="AB106" s="13">
        <v>8.8999999999999986</v>
      </c>
      <c r="AC106" s="13">
        <v>-1.08</v>
      </c>
      <c r="AD106" s="13">
        <v>-8.1999999999999993</v>
      </c>
      <c r="AE106" s="13">
        <v>-9.6</v>
      </c>
      <c r="AF106" s="13">
        <v>-8.8999999999999986</v>
      </c>
      <c r="AG106" s="13">
        <v>-1.21</v>
      </c>
      <c r="AH106" s="13">
        <v>403</v>
      </c>
      <c r="AI106" s="13">
        <v>400</v>
      </c>
      <c r="AJ106" s="13">
        <v>388</v>
      </c>
      <c r="AK106" s="13">
        <v>13.02</v>
      </c>
      <c r="AL106" s="13">
        <v>3.31</v>
      </c>
      <c r="AM106" s="13">
        <v>100</v>
      </c>
      <c r="AN106" s="13">
        <v>-0.08</v>
      </c>
      <c r="AO106" s="13">
        <v>0.06</v>
      </c>
      <c r="AP106" s="13">
        <v>0.26</v>
      </c>
      <c r="AQ106" s="13">
        <v>-0.64</v>
      </c>
      <c r="AR106" s="13">
        <v>0.64</v>
      </c>
      <c r="AS106" s="13">
        <v>1.1499999999999999</v>
      </c>
      <c r="AT106" s="13">
        <v>0.69079664156682175</v>
      </c>
      <c r="AU106" s="13">
        <v>0.1</v>
      </c>
      <c r="AV106" s="13">
        <v>1.3160927019021114</v>
      </c>
      <c r="AW106" s="13">
        <v>1.8298907071188706</v>
      </c>
      <c r="AX106" s="13">
        <v>0.7782030583337487</v>
      </c>
      <c r="AY106" s="13">
        <v>1.3063307391315568</v>
      </c>
      <c r="AZ106" s="13">
        <v>97</v>
      </c>
      <c r="BA106" s="13">
        <v>0.7</v>
      </c>
      <c r="BB106" s="13">
        <v>1.1499999999999999</v>
      </c>
      <c r="BC106" s="13">
        <v>1.05</v>
      </c>
      <c r="BD106" s="13">
        <v>21.3</v>
      </c>
      <c r="BE106" s="13">
        <v>7.5999999999999998E-2</v>
      </c>
      <c r="BF106" s="13">
        <v>5.16</v>
      </c>
      <c r="BG106" s="13">
        <v>1.69</v>
      </c>
      <c r="BH106" s="16">
        <v>11.34</v>
      </c>
      <c r="BI106" s="16">
        <v>11.111000000000001</v>
      </c>
      <c r="BJ106" s="16">
        <v>2.2669999999999999</v>
      </c>
      <c r="BK106" s="17">
        <v>139</v>
      </c>
    </row>
    <row r="107" spans="1:63" x14ac:dyDescent="0.2">
      <c r="A107" s="1" t="str">
        <f t="shared" si="2"/>
        <v>Equation</v>
      </c>
      <c r="B107" s="1">
        <f t="shared" si="3"/>
        <v>1</v>
      </c>
      <c r="C107" s="1" t="s">
        <v>64</v>
      </c>
      <c r="D107" s="11" t="s">
        <v>156</v>
      </c>
      <c r="E107" s="11" t="s">
        <v>74</v>
      </c>
      <c r="F107" s="11">
        <v>2</v>
      </c>
      <c r="G107" s="11" t="s">
        <v>67</v>
      </c>
      <c r="H107" s="1">
        <v>0</v>
      </c>
      <c r="I107" s="12">
        <v>20</v>
      </c>
      <c r="J107" s="12">
        <v>29.080593607305936</v>
      </c>
      <c r="K107" s="11">
        <v>1</v>
      </c>
      <c r="L107" s="11">
        <v>1</v>
      </c>
      <c r="M107" s="5">
        <v>8</v>
      </c>
      <c r="N107" s="13">
        <v>0.64</v>
      </c>
      <c r="O107" s="14">
        <v>0.6</v>
      </c>
      <c r="P107" s="14">
        <v>-13.5</v>
      </c>
      <c r="Q107" s="14">
        <v>-6</v>
      </c>
      <c r="R107" s="13">
        <v>5.8</v>
      </c>
      <c r="S107" s="13">
        <v>0.8</v>
      </c>
      <c r="T107" s="13">
        <v>0.5</v>
      </c>
      <c r="U107" s="15">
        <v>0.16000000000000003</v>
      </c>
      <c r="V107" s="15">
        <v>-9.9999999999999978E-2</v>
      </c>
      <c r="W107" s="13">
        <v>54</v>
      </c>
      <c r="X107" s="13">
        <v>60</v>
      </c>
      <c r="Y107" s="13">
        <v>56.8</v>
      </c>
      <c r="Z107" s="13">
        <v>360</v>
      </c>
      <c r="AA107" s="13">
        <v>62.5</v>
      </c>
      <c r="AB107" s="13">
        <v>6</v>
      </c>
      <c r="AC107" s="13">
        <v>-1.19</v>
      </c>
      <c r="AD107" s="13">
        <v>-8.6</v>
      </c>
      <c r="AE107" s="13">
        <v>-9.8000000000000007</v>
      </c>
      <c r="AF107" s="13">
        <v>-9.1999999999999993</v>
      </c>
      <c r="AG107" s="13">
        <v>-1.32</v>
      </c>
      <c r="AH107" s="13">
        <v>454</v>
      </c>
      <c r="AI107" s="13">
        <v>446</v>
      </c>
      <c r="AJ107" s="13">
        <v>433</v>
      </c>
      <c r="AK107" s="13">
        <v>12.76</v>
      </c>
      <c r="AL107" s="13">
        <v>3.86</v>
      </c>
      <c r="AM107" s="13">
        <v>80</v>
      </c>
      <c r="AN107" s="13">
        <v>0.01</v>
      </c>
      <c r="AO107" s="13">
        <v>0.19</v>
      </c>
      <c r="AP107" s="13">
        <v>0.5</v>
      </c>
      <c r="AQ107" s="13">
        <v>-0.38</v>
      </c>
      <c r="AR107" s="13">
        <v>0.13</v>
      </c>
      <c r="AS107" s="13">
        <v>0.63</v>
      </c>
      <c r="AT107" s="13">
        <v>0.6280127387243033</v>
      </c>
      <c r="AU107" s="13">
        <v>0.1902629759044045</v>
      </c>
      <c r="AV107" s="13">
        <v>0.64327288144301564</v>
      </c>
      <c r="AW107" s="13">
        <v>1.0756393447619885</v>
      </c>
      <c r="AX107" s="13">
        <v>0.75166481891864545</v>
      </c>
      <c r="AY107" s="13">
        <v>0.45607017003965516</v>
      </c>
      <c r="AZ107" s="13">
        <v>95</v>
      </c>
      <c r="BA107" s="13">
        <v>0.59</v>
      </c>
      <c r="BB107" s="13">
        <v>1.2</v>
      </c>
      <c r="BC107" s="13">
        <v>1.0900000000000001</v>
      </c>
      <c r="BD107" s="13">
        <v>43</v>
      </c>
      <c r="BE107" s="13">
        <v>7.4999999999999997E-2</v>
      </c>
      <c r="BF107" s="13">
        <v>5.4</v>
      </c>
      <c r="BG107" s="13">
        <v>7.34</v>
      </c>
      <c r="BH107" s="16">
        <v>5.8360000000000003</v>
      </c>
      <c r="BI107" s="16">
        <v>5.351</v>
      </c>
      <c r="BJ107" s="16">
        <v>2.33</v>
      </c>
      <c r="BK107" s="17">
        <v>82</v>
      </c>
    </row>
    <row r="108" spans="1:63" x14ac:dyDescent="0.2">
      <c r="A108" s="1" t="str">
        <f t="shared" si="2"/>
        <v>Validation</v>
      </c>
      <c r="B108" s="1">
        <f t="shared" si="3"/>
        <v>2</v>
      </c>
      <c r="C108" s="1" t="s">
        <v>64</v>
      </c>
      <c r="D108" s="11" t="s">
        <v>287</v>
      </c>
      <c r="E108" s="11" t="s">
        <v>66</v>
      </c>
      <c r="F108" s="11">
        <v>2</v>
      </c>
      <c r="G108" s="11" t="s">
        <v>67</v>
      </c>
      <c r="H108" s="1">
        <v>1</v>
      </c>
      <c r="I108" s="12">
        <v>12</v>
      </c>
      <c r="J108" s="12">
        <v>19.077853881278539</v>
      </c>
      <c r="K108" s="11">
        <v>1</v>
      </c>
      <c r="L108" s="11">
        <v>1</v>
      </c>
      <c r="M108" s="5"/>
      <c r="N108" s="13">
        <v>1.82</v>
      </c>
      <c r="O108" s="14">
        <v>0.22</v>
      </c>
      <c r="P108" s="14">
        <v>-10.62</v>
      </c>
      <c r="Q108" s="14">
        <v>-6.5</v>
      </c>
      <c r="R108" s="13">
        <v>6.0333333333333332</v>
      </c>
      <c r="S108" s="13">
        <v>1</v>
      </c>
      <c r="T108" s="13">
        <v>0.5</v>
      </c>
      <c r="U108" s="15">
        <v>-0.82000000000000006</v>
      </c>
      <c r="V108" s="15">
        <v>0.28000000000000003</v>
      </c>
      <c r="W108" s="13">
        <v>53.7</v>
      </c>
      <c r="X108" s="13">
        <v>62.3</v>
      </c>
      <c r="Y108" s="13">
        <v>57.7</v>
      </c>
      <c r="Z108" s="13">
        <v>535.77999999999963</v>
      </c>
      <c r="AA108" s="13">
        <v>73.8</v>
      </c>
      <c r="AB108" s="13">
        <v>8.5999999999999943</v>
      </c>
      <c r="AC108" s="13">
        <v>-0.88</v>
      </c>
      <c r="AD108" s="13">
        <v>-8.9</v>
      </c>
      <c r="AE108" s="13">
        <v>-10.7</v>
      </c>
      <c r="AF108" s="13">
        <v>-9.8000000000000007</v>
      </c>
      <c r="AG108" s="13">
        <v>-1.01</v>
      </c>
      <c r="AH108" s="13">
        <v>447</v>
      </c>
      <c r="AI108" s="13">
        <v>444</v>
      </c>
      <c r="AJ108" s="13">
        <v>440</v>
      </c>
      <c r="AK108" s="13">
        <v>14.82</v>
      </c>
      <c r="AL108" s="13">
        <v>3.89</v>
      </c>
      <c r="AM108" s="13">
        <v>76</v>
      </c>
      <c r="AN108" s="13">
        <v>-0.08</v>
      </c>
      <c r="AO108" s="13">
        <v>-0.44</v>
      </c>
      <c r="AP108" s="13">
        <v>0.27</v>
      </c>
      <c r="AQ108" s="13">
        <v>-0.2</v>
      </c>
      <c r="AR108" s="13">
        <v>0.27</v>
      </c>
      <c r="AS108" s="13">
        <v>1.86</v>
      </c>
      <c r="AT108" s="13">
        <v>0.33600595232822889</v>
      </c>
      <c r="AU108" s="13">
        <v>0.44721359549995793</v>
      </c>
      <c r="AV108" s="13">
        <v>1.8794946129212504</v>
      </c>
      <c r="AW108" s="13">
        <v>2.06</v>
      </c>
      <c r="AX108" s="13">
        <v>0.42438190347845894</v>
      </c>
      <c r="AY108" s="13">
        <v>2.3264780248263683</v>
      </c>
      <c r="AZ108" s="13">
        <v>116</v>
      </c>
      <c r="BA108" s="13">
        <v>1.1100000000000001</v>
      </c>
      <c r="BB108" s="13">
        <v>0.88</v>
      </c>
      <c r="BC108" s="13">
        <v>1.05</v>
      </c>
      <c r="BD108" s="13">
        <v>154.9</v>
      </c>
      <c r="BE108" s="13">
        <v>0.27800000000000002</v>
      </c>
      <c r="BF108" s="13">
        <v>4.58</v>
      </c>
      <c r="BG108" s="13">
        <v>-12.98</v>
      </c>
      <c r="BH108" s="16">
        <v>21.847000000000001</v>
      </c>
      <c r="BI108" s="16">
        <v>20.940999999999999</v>
      </c>
      <c r="BJ108" s="16">
        <v>6.2249999999999996</v>
      </c>
      <c r="BK108" s="17">
        <v>218</v>
      </c>
    </row>
    <row r="109" spans="1:63" x14ac:dyDescent="0.2">
      <c r="A109" s="1" t="str">
        <f t="shared" si="2"/>
        <v>Equation</v>
      </c>
      <c r="B109" s="1">
        <f t="shared" si="3"/>
        <v>1</v>
      </c>
      <c r="C109" s="1" t="s">
        <v>64</v>
      </c>
      <c r="D109" s="11" t="s">
        <v>157</v>
      </c>
      <c r="E109" s="11" t="s">
        <v>69</v>
      </c>
      <c r="F109" s="11">
        <v>1</v>
      </c>
      <c r="G109" s="11" t="s">
        <v>70</v>
      </c>
      <c r="H109" s="1">
        <v>1</v>
      </c>
      <c r="I109" s="12">
        <v>22</v>
      </c>
      <c r="J109" s="12">
        <v>25.225342465753425</v>
      </c>
      <c r="K109" s="11">
        <v>1</v>
      </c>
      <c r="L109" s="11">
        <v>1</v>
      </c>
      <c r="M109" s="5"/>
      <c r="N109" s="13">
        <v>1.82</v>
      </c>
      <c r="O109" s="14">
        <v>1.4</v>
      </c>
      <c r="P109" s="14">
        <v>-10.25</v>
      </c>
      <c r="Q109" s="14">
        <v>-1.37</v>
      </c>
      <c r="R109" s="13">
        <v>8.6999999999999993</v>
      </c>
      <c r="S109" s="13">
        <v>0.98</v>
      </c>
      <c r="T109" s="13">
        <v>0.58000000000000007</v>
      </c>
      <c r="U109" s="15">
        <v>-0.84000000000000008</v>
      </c>
      <c r="V109" s="15">
        <v>-0.81999999999999984</v>
      </c>
      <c r="W109" s="13">
        <v>55.9</v>
      </c>
      <c r="X109" s="13">
        <v>63.8</v>
      </c>
      <c r="Y109" s="13">
        <v>59.6</v>
      </c>
      <c r="Z109" s="13">
        <v>504.01999999999987</v>
      </c>
      <c r="AA109" s="13">
        <v>72.400000000000006</v>
      </c>
      <c r="AB109" s="13">
        <v>7.8999999999999986</v>
      </c>
      <c r="AC109" s="13">
        <v>-1.82</v>
      </c>
      <c r="AD109" s="13">
        <v>-8.6999999999999993</v>
      </c>
      <c r="AE109" s="13">
        <v>-10</v>
      </c>
      <c r="AF109" s="13">
        <v>-9.35</v>
      </c>
      <c r="AG109" s="13">
        <v>-1.57</v>
      </c>
      <c r="AH109" s="13">
        <v>433</v>
      </c>
      <c r="AI109" s="13">
        <v>416</v>
      </c>
      <c r="AJ109" s="13">
        <v>404</v>
      </c>
      <c r="AK109" s="13">
        <v>16.350000000000001</v>
      </c>
      <c r="AL109" s="13">
        <v>3.37</v>
      </c>
      <c r="AM109" s="13">
        <v>86</v>
      </c>
      <c r="AN109" s="13">
        <v>0.08</v>
      </c>
      <c r="AO109" s="13">
        <v>0.34</v>
      </c>
      <c r="AP109" s="13">
        <v>-0.38</v>
      </c>
      <c r="AQ109" s="13">
        <v>-0.45</v>
      </c>
      <c r="AR109" s="13">
        <v>-0.06</v>
      </c>
      <c r="AS109" s="13">
        <v>0.64</v>
      </c>
      <c r="AT109" s="13">
        <v>0.58898217290508881</v>
      </c>
      <c r="AU109" s="13">
        <v>0.34928498393145962</v>
      </c>
      <c r="AV109" s="13">
        <v>0.64280634719952789</v>
      </c>
      <c r="AW109" s="13">
        <v>1.1360017605620161</v>
      </c>
      <c r="AX109" s="13">
        <v>0.91416628684282608</v>
      </c>
      <c r="AY109" s="13">
        <v>0.33105890714493696</v>
      </c>
      <c r="AZ109" s="13">
        <v>124</v>
      </c>
      <c r="BA109" s="13">
        <v>0.56000000000000005</v>
      </c>
      <c r="BB109" s="13">
        <v>1.3</v>
      </c>
      <c r="BC109" s="13">
        <v>1.1200000000000001</v>
      </c>
      <c r="BD109" s="13">
        <v>44.8</v>
      </c>
      <c r="BE109" s="13">
        <v>6.3E-2</v>
      </c>
      <c r="BF109" s="13">
        <v>4.66</v>
      </c>
      <c r="BG109" s="13">
        <v>5.29</v>
      </c>
      <c r="BH109" s="16">
        <v>7.82</v>
      </c>
      <c r="BI109" s="16">
        <v>7.1719999999999997</v>
      </c>
      <c r="BJ109" s="16">
        <v>3.117</v>
      </c>
      <c r="BK109" s="17">
        <v>134</v>
      </c>
    </row>
    <row r="110" spans="1:63" x14ac:dyDescent="0.2">
      <c r="A110" s="1" t="str">
        <f t="shared" si="2"/>
        <v>Validation</v>
      </c>
      <c r="B110" s="1">
        <f t="shared" si="3"/>
        <v>2</v>
      </c>
      <c r="C110" s="1" t="s">
        <v>64</v>
      </c>
      <c r="D110" s="11" t="s">
        <v>288</v>
      </c>
      <c r="E110" s="11" t="s">
        <v>66</v>
      </c>
      <c r="F110" s="11">
        <v>2</v>
      </c>
      <c r="G110" s="11" t="s">
        <v>67</v>
      </c>
      <c r="H110" s="1">
        <v>1</v>
      </c>
      <c r="I110" s="12">
        <v>34</v>
      </c>
      <c r="J110" s="12">
        <v>38.508219178082193</v>
      </c>
      <c r="K110" s="11">
        <v>0</v>
      </c>
      <c r="L110" s="11">
        <v>1</v>
      </c>
      <c r="M110" s="5">
        <v>10</v>
      </c>
      <c r="N110" s="13">
        <v>0.7</v>
      </c>
      <c r="O110" s="14">
        <v>0.54</v>
      </c>
      <c r="P110" s="14">
        <v>-11</v>
      </c>
      <c r="Q110" s="14">
        <v>-10</v>
      </c>
      <c r="R110" s="13">
        <v>7.6</v>
      </c>
      <c r="S110" s="13">
        <v>0.44</v>
      </c>
      <c r="T110" s="13">
        <v>0.14000000000000001</v>
      </c>
      <c r="U110" s="15">
        <v>-0.25999999999999995</v>
      </c>
      <c r="V110" s="15">
        <v>-0.4</v>
      </c>
      <c r="W110" s="13">
        <v>53.5</v>
      </c>
      <c r="X110" s="13">
        <v>61.2</v>
      </c>
      <c r="Y110" s="13">
        <v>57.1</v>
      </c>
      <c r="Z110" s="13">
        <v>471.24000000000018</v>
      </c>
      <c r="AA110" s="13">
        <v>71.2</v>
      </c>
      <c r="AB110" s="13">
        <v>7.7000000000000028</v>
      </c>
      <c r="AC110" s="13">
        <v>-1.66</v>
      </c>
      <c r="AD110" s="13">
        <v>-8.4</v>
      </c>
      <c r="AE110" s="13">
        <v>-9.8000000000000007</v>
      </c>
      <c r="AF110" s="13">
        <v>-9.1000000000000014</v>
      </c>
      <c r="AG110" s="13">
        <v>-1.66</v>
      </c>
      <c r="AH110" s="13">
        <v>450</v>
      </c>
      <c r="AI110" s="13">
        <v>441</v>
      </c>
      <c r="AJ110" s="13">
        <v>434</v>
      </c>
      <c r="AK110" s="13">
        <v>14.54</v>
      </c>
      <c r="AL110" s="13">
        <v>2.79</v>
      </c>
      <c r="AM110" s="13">
        <v>125</v>
      </c>
      <c r="AN110" s="13">
        <v>-0.28000000000000003</v>
      </c>
      <c r="AO110" s="13">
        <v>0.04</v>
      </c>
      <c r="AP110" s="13">
        <v>0.39</v>
      </c>
      <c r="AQ110" s="13">
        <v>-0.33</v>
      </c>
      <c r="AR110" s="13">
        <v>7.0000000000000007E-2</v>
      </c>
      <c r="AS110" s="13">
        <v>0.2</v>
      </c>
      <c r="AT110" s="13">
        <v>0.51088159097779207</v>
      </c>
      <c r="AU110" s="13">
        <v>0.28284271247461906</v>
      </c>
      <c r="AV110" s="13">
        <v>0.21189620100417092</v>
      </c>
      <c r="AW110" s="13">
        <v>0.61911226768656424</v>
      </c>
      <c r="AX110" s="13">
        <v>0.76537572472609827</v>
      </c>
      <c r="AY110" s="13">
        <v>0.38483762809787719</v>
      </c>
      <c r="AZ110" s="13">
        <v>107</v>
      </c>
      <c r="BA110" s="13">
        <v>0.49</v>
      </c>
      <c r="BB110" s="13">
        <v>1.1200000000000001</v>
      </c>
      <c r="BC110" s="13">
        <v>1.17</v>
      </c>
      <c r="BD110" s="13">
        <v>20.8</v>
      </c>
      <c r="BE110" s="13">
        <v>9.1999999999999998E-2</v>
      </c>
      <c r="BF110" s="13">
        <v>4.74</v>
      </c>
      <c r="BG110" s="13">
        <v>-0.02</v>
      </c>
      <c r="BH110" s="16">
        <v>13.087999999999999</v>
      </c>
      <c r="BI110" s="16">
        <v>12.742000000000001</v>
      </c>
      <c r="BJ110" s="16">
        <v>2.9889999999999999</v>
      </c>
      <c r="BK110" s="17">
        <v>190</v>
      </c>
    </row>
    <row r="111" spans="1:63" x14ac:dyDescent="0.2">
      <c r="A111" s="1" t="str">
        <f t="shared" si="2"/>
        <v>Equation</v>
      </c>
      <c r="B111" s="1">
        <f t="shared" si="3"/>
        <v>1</v>
      </c>
      <c r="C111" s="1" t="s">
        <v>64</v>
      </c>
      <c r="D111" s="11" t="s">
        <v>158</v>
      </c>
      <c r="E111" s="11" t="s">
        <v>66</v>
      </c>
      <c r="F111" s="11">
        <v>2</v>
      </c>
      <c r="G111" s="11" t="s">
        <v>67</v>
      </c>
      <c r="H111" s="1">
        <v>1</v>
      </c>
      <c r="I111" s="12">
        <v>23</v>
      </c>
      <c r="J111" s="12">
        <v>24.486301369863014</v>
      </c>
      <c r="K111" s="11">
        <v>0</v>
      </c>
      <c r="L111" s="11">
        <v>0</v>
      </c>
      <c r="M111" s="5">
        <v>11</v>
      </c>
      <c r="N111" s="13">
        <v>0.9</v>
      </c>
      <c r="O111" s="14">
        <v>0.33999999999999997</v>
      </c>
      <c r="P111" s="14"/>
      <c r="Q111" s="14"/>
      <c r="R111" s="13">
        <v>5.7</v>
      </c>
      <c r="S111" s="13">
        <v>0.7</v>
      </c>
      <c r="T111" s="13">
        <v>0.3</v>
      </c>
      <c r="U111" s="15">
        <v>-0.20000000000000007</v>
      </c>
      <c r="V111" s="15">
        <v>-3.999999999999998E-2</v>
      </c>
      <c r="W111" s="13">
        <v>53.2</v>
      </c>
      <c r="X111" s="13">
        <v>54.4</v>
      </c>
      <c r="Y111" s="13">
        <v>53.8</v>
      </c>
      <c r="Z111" s="13">
        <v>65.28</v>
      </c>
      <c r="AA111" s="13">
        <v>75.5</v>
      </c>
      <c r="AB111" s="13">
        <v>1.2</v>
      </c>
      <c r="AC111" s="13">
        <v>-1.45</v>
      </c>
      <c r="AD111" s="13">
        <v>-7.3</v>
      </c>
      <c r="AE111" s="13">
        <v>-8.3000000000000007</v>
      </c>
      <c r="AF111" s="13">
        <v>-7.8000000000000007</v>
      </c>
      <c r="AG111" s="13">
        <v>-0.96</v>
      </c>
      <c r="AH111" s="13">
        <v>477</v>
      </c>
      <c r="AI111" s="13">
        <v>415</v>
      </c>
      <c r="AJ111" s="13">
        <v>390</v>
      </c>
      <c r="AK111" s="13">
        <v>19.760000000000002</v>
      </c>
      <c r="AL111" s="13">
        <v>4.43</v>
      </c>
      <c r="AM111" s="13">
        <v>49</v>
      </c>
      <c r="AN111" s="13">
        <v>-0.1</v>
      </c>
      <c r="AO111" s="13">
        <v>1.1599999999999999</v>
      </c>
      <c r="AP111" s="13">
        <v>0.99</v>
      </c>
      <c r="AQ111" s="13">
        <v>-0.53</v>
      </c>
      <c r="AR111" s="13">
        <v>0.2</v>
      </c>
      <c r="AS111" s="13">
        <v>-1.38</v>
      </c>
      <c r="AT111" s="13">
        <v>1.1229425630903835</v>
      </c>
      <c r="AU111" s="13">
        <v>1.1643023662262308</v>
      </c>
      <c r="AV111" s="13">
        <v>1.3944174410842687</v>
      </c>
      <c r="AW111" s="13">
        <v>1.1604309544302926</v>
      </c>
      <c r="AX111" s="13">
        <v>2.0110196418732462</v>
      </c>
      <c r="AY111" s="13">
        <v>2.5576551761330144</v>
      </c>
      <c r="AZ111" s="13">
        <v>219</v>
      </c>
      <c r="BA111" s="13">
        <v>2.6</v>
      </c>
      <c r="BB111" s="13">
        <v>1.8</v>
      </c>
      <c r="BC111" s="13">
        <v>1.1599999999999999</v>
      </c>
      <c r="BD111" s="13">
        <v>21</v>
      </c>
      <c r="BE111" s="13">
        <v>0.41599999999999998</v>
      </c>
      <c r="BF111" s="13">
        <v>4.47</v>
      </c>
      <c r="BG111" s="13">
        <v>20.73</v>
      </c>
      <c r="BH111" s="16">
        <v>31.04</v>
      </c>
      <c r="BI111" s="16">
        <v>29.954000000000001</v>
      </c>
      <c r="BJ111" s="16">
        <v>8.14</v>
      </c>
      <c r="BK111" s="17">
        <v>34</v>
      </c>
    </row>
    <row r="112" spans="1:63" x14ac:dyDescent="0.2">
      <c r="A112" s="1" t="str">
        <f t="shared" si="2"/>
        <v>Equation</v>
      </c>
      <c r="B112" s="1">
        <f t="shared" si="3"/>
        <v>1</v>
      </c>
      <c r="C112" s="1" t="s">
        <v>64</v>
      </c>
      <c r="D112" s="11" t="s">
        <v>159</v>
      </c>
      <c r="E112" s="11" t="s">
        <v>66</v>
      </c>
      <c r="F112" s="11">
        <v>2</v>
      </c>
      <c r="G112" s="11" t="s">
        <v>67</v>
      </c>
      <c r="H112" s="1">
        <v>1</v>
      </c>
      <c r="I112" s="12">
        <v>30</v>
      </c>
      <c r="J112" s="12">
        <v>37.241780821917807</v>
      </c>
      <c r="K112" s="11">
        <v>0</v>
      </c>
      <c r="L112" s="11">
        <v>0</v>
      </c>
      <c r="M112" s="5">
        <v>9</v>
      </c>
      <c r="N112" s="13">
        <v>0.3</v>
      </c>
      <c r="O112" s="14">
        <v>0.04</v>
      </c>
      <c r="P112" s="14">
        <v>-1.75</v>
      </c>
      <c r="Q112" s="14">
        <v>-6.5</v>
      </c>
      <c r="R112" s="13">
        <v>6</v>
      </c>
      <c r="S112" s="13">
        <v>0.4</v>
      </c>
      <c r="T112" s="13">
        <v>0.04</v>
      </c>
      <c r="U112" s="15">
        <v>0.10000000000000003</v>
      </c>
      <c r="V112" s="15">
        <v>0</v>
      </c>
      <c r="W112" s="13">
        <v>41.6</v>
      </c>
      <c r="X112" s="13">
        <v>47.4</v>
      </c>
      <c r="Y112" s="13">
        <v>44.3</v>
      </c>
      <c r="Z112" s="13">
        <v>274.91999999999985</v>
      </c>
      <c r="AA112" s="13">
        <v>51.1</v>
      </c>
      <c r="AB112" s="13">
        <v>5.7999999999999972</v>
      </c>
      <c r="AC112" s="13">
        <v>-0.94</v>
      </c>
      <c r="AD112" s="13">
        <v>-5.7</v>
      </c>
      <c r="AE112" s="13">
        <v>-6.9</v>
      </c>
      <c r="AF112" s="13">
        <v>-6.3000000000000007</v>
      </c>
      <c r="AG112" s="13">
        <v>-0.72</v>
      </c>
      <c r="AH112" s="13">
        <v>487</v>
      </c>
      <c r="AI112" s="13">
        <v>484</v>
      </c>
      <c r="AJ112" s="13">
        <v>472</v>
      </c>
      <c r="AK112" s="13">
        <v>5.63</v>
      </c>
      <c r="AL112" s="13">
        <v>1.5</v>
      </c>
      <c r="AM112" s="13">
        <v>196</v>
      </c>
      <c r="AN112" s="13">
        <v>0.1</v>
      </c>
      <c r="AO112" s="13">
        <v>0.19</v>
      </c>
      <c r="AP112" s="13">
        <v>0.96</v>
      </c>
      <c r="AQ112" s="13">
        <v>-0.82</v>
      </c>
      <c r="AR112" s="13">
        <v>-0.41</v>
      </c>
      <c r="AS112" s="13">
        <v>-1.37</v>
      </c>
      <c r="AT112" s="13">
        <v>1.2625371281669304</v>
      </c>
      <c r="AU112" s="13">
        <v>0.21470910553583888</v>
      </c>
      <c r="AV112" s="13">
        <v>1.4300349646075092</v>
      </c>
      <c r="AW112" s="13">
        <v>1.4762791064023089</v>
      </c>
      <c r="AX112" s="13">
        <v>1.3265368445693471</v>
      </c>
      <c r="AY112" s="13">
        <v>1.6412495239907916</v>
      </c>
      <c r="AZ112" s="13">
        <v>67</v>
      </c>
      <c r="BA112" s="13">
        <v>0.67</v>
      </c>
      <c r="BB112" s="13">
        <v>1.19</v>
      </c>
      <c r="BC112" s="13">
        <v>1.03</v>
      </c>
      <c r="BD112" s="13">
        <v>58.9</v>
      </c>
      <c r="BE112" s="13">
        <v>8.5999999999999993E-2</v>
      </c>
      <c r="BF112" s="13">
        <v>6.6</v>
      </c>
      <c r="BG112" s="13">
        <v>4.49</v>
      </c>
      <c r="BH112" s="16">
        <v>7.5970000000000004</v>
      </c>
      <c r="BI112" s="16">
        <v>7.4059999999999997</v>
      </c>
      <c r="BJ112" s="16">
        <v>1.696</v>
      </c>
      <c r="BK112" s="17">
        <v>80</v>
      </c>
    </row>
    <row r="113" spans="1:63" x14ac:dyDescent="0.2">
      <c r="A113" s="1" t="str">
        <f t="shared" si="2"/>
        <v>Equation</v>
      </c>
      <c r="B113" s="1">
        <f t="shared" si="3"/>
        <v>1</v>
      </c>
      <c r="C113" s="1" t="s">
        <v>64</v>
      </c>
      <c r="D113" s="11" t="s">
        <v>160</v>
      </c>
      <c r="E113" s="11" t="s">
        <v>69</v>
      </c>
      <c r="F113" s="11">
        <v>1</v>
      </c>
      <c r="G113" s="11" t="s">
        <v>70</v>
      </c>
      <c r="H113" s="1">
        <v>1</v>
      </c>
      <c r="I113" s="12">
        <v>10</v>
      </c>
      <c r="J113" s="12">
        <v>16.554794520547944</v>
      </c>
      <c r="K113" s="11">
        <v>0</v>
      </c>
      <c r="L113" s="11">
        <v>0</v>
      </c>
      <c r="M113" s="5">
        <v>14</v>
      </c>
      <c r="N113" s="13">
        <v>0.72</v>
      </c>
      <c r="O113" s="14">
        <v>0.62</v>
      </c>
      <c r="P113" s="14"/>
      <c r="Q113" s="14"/>
      <c r="R113" s="13">
        <v>8.2666666666666675</v>
      </c>
      <c r="S113" s="13">
        <v>0.7</v>
      </c>
      <c r="T113" s="13">
        <v>0.33999999999999997</v>
      </c>
      <c r="U113" s="15">
        <v>-2.0000000000000018E-2</v>
      </c>
      <c r="V113" s="15">
        <v>-0.28000000000000003</v>
      </c>
      <c r="W113" s="13">
        <v>50.1</v>
      </c>
      <c r="X113" s="13">
        <v>64.900000000000006</v>
      </c>
      <c r="Y113" s="13">
        <v>56.6</v>
      </c>
      <c r="Z113" s="13">
        <v>954.03000000000009</v>
      </c>
      <c r="AA113" s="13">
        <v>76.099999999999994</v>
      </c>
      <c r="AB113" s="13">
        <v>14.7</v>
      </c>
      <c r="AC113" s="13">
        <v>-2.0499999999999998</v>
      </c>
      <c r="AD113" s="13">
        <v>-8.1</v>
      </c>
      <c r="AE113" s="13">
        <v>-9.9</v>
      </c>
      <c r="AF113" s="13">
        <v>-9</v>
      </c>
      <c r="AG113" s="13">
        <v>-2.08</v>
      </c>
      <c r="AH113" s="13">
        <v>450</v>
      </c>
      <c r="AI113" s="13">
        <v>441</v>
      </c>
      <c r="AJ113" s="13">
        <v>435</v>
      </c>
      <c r="AK113" s="13">
        <v>16.75</v>
      </c>
      <c r="AL113" s="13">
        <v>2.85</v>
      </c>
      <c r="AM113" s="13">
        <v>119</v>
      </c>
      <c r="AN113" s="13">
        <v>0.42</v>
      </c>
      <c r="AO113" s="13">
        <v>-0.11</v>
      </c>
      <c r="AP113" s="13">
        <v>-0.14000000000000001</v>
      </c>
      <c r="AQ113" s="13">
        <v>-0.35</v>
      </c>
      <c r="AR113" s="13">
        <v>0</v>
      </c>
      <c r="AS113" s="13">
        <v>7.0000000000000007E-2</v>
      </c>
      <c r="AT113" s="13">
        <v>0.37696153649941527</v>
      </c>
      <c r="AU113" s="13">
        <v>0.43416586692184816</v>
      </c>
      <c r="AV113" s="13">
        <v>7.0000000000000007E-2</v>
      </c>
      <c r="AW113" s="13">
        <v>0.44271887242357311</v>
      </c>
      <c r="AX113" s="13">
        <v>0.60926184846911269</v>
      </c>
      <c r="AY113" s="13">
        <v>0.45694638635183449</v>
      </c>
      <c r="AZ113" s="13">
        <v>152</v>
      </c>
      <c r="BA113" s="13">
        <v>1.03</v>
      </c>
      <c r="BB113" s="13">
        <v>1.23</v>
      </c>
      <c r="BC113" s="13">
        <v>1.21</v>
      </c>
      <c r="BD113" s="13">
        <v>22.2</v>
      </c>
      <c r="BE113" s="13">
        <v>0.182</v>
      </c>
      <c r="BF113" s="13">
        <v>4.4400000000000004</v>
      </c>
      <c r="BG113" s="13">
        <v>0.8</v>
      </c>
      <c r="BH113" s="16">
        <v>20.396000000000001</v>
      </c>
      <c r="BI113" s="16">
        <v>19.774000000000001</v>
      </c>
      <c r="BJ113" s="16">
        <v>4.9980000000000002</v>
      </c>
      <c r="BK113" s="17">
        <v>153</v>
      </c>
    </row>
    <row r="114" spans="1:63" x14ac:dyDescent="0.2">
      <c r="A114" s="1" t="str">
        <f t="shared" si="2"/>
        <v>Equation</v>
      </c>
      <c r="B114" s="1">
        <f t="shared" si="3"/>
        <v>1</v>
      </c>
      <c r="C114" s="1" t="s">
        <v>64</v>
      </c>
      <c r="D114" s="11" t="s">
        <v>161</v>
      </c>
      <c r="E114" s="11" t="s">
        <v>66</v>
      </c>
      <c r="F114" s="11">
        <v>2</v>
      </c>
      <c r="G114" s="11" t="s">
        <v>67</v>
      </c>
      <c r="H114" s="1">
        <v>1</v>
      </c>
      <c r="I114" s="12">
        <v>13</v>
      </c>
      <c r="J114" s="12">
        <v>14.569634703196348</v>
      </c>
      <c r="K114" s="11">
        <v>1</v>
      </c>
      <c r="L114" s="11">
        <v>1</v>
      </c>
      <c r="M114" s="5">
        <v>6</v>
      </c>
      <c r="N114" s="13">
        <v>0.33999999999999997</v>
      </c>
      <c r="O114" s="14">
        <v>0.12000000000000001</v>
      </c>
      <c r="P114" s="14">
        <v>-1.1200000000000001</v>
      </c>
      <c r="Q114" s="14">
        <v>-5.25</v>
      </c>
      <c r="R114" s="13">
        <v>5.9666666666666668</v>
      </c>
      <c r="S114" s="13">
        <v>0.58000000000000007</v>
      </c>
      <c r="T114" s="13">
        <v>0.19</v>
      </c>
      <c r="U114" s="15">
        <v>0.2400000000000001</v>
      </c>
      <c r="V114" s="15">
        <v>6.9999999999999993E-2</v>
      </c>
      <c r="W114" s="13">
        <v>45.2</v>
      </c>
      <c r="X114" s="13">
        <v>49.7</v>
      </c>
      <c r="Y114" s="13">
        <v>47.3</v>
      </c>
      <c r="Z114" s="13">
        <v>223.65</v>
      </c>
      <c r="AA114" s="13">
        <v>51.1</v>
      </c>
      <c r="AB114" s="13">
        <v>4.5</v>
      </c>
      <c r="AC114" s="13">
        <v>-1.23</v>
      </c>
      <c r="AD114" s="13">
        <v>-6.7</v>
      </c>
      <c r="AE114" s="13">
        <v>-7.2</v>
      </c>
      <c r="AF114" s="13">
        <v>-6.95</v>
      </c>
      <c r="AG114" s="13">
        <v>-0.89</v>
      </c>
      <c r="AH114" s="13">
        <v>457</v>
      </c>
      <c r="AI114" s="13">
        <v>454</v>
      </c>
      <c r="AJ114" s="13">
        <v>449</v>
      </c>
      <c r="AK114" s="13">
        <v>5.83</v>
      </c>
      <c r="AL114" s="13">
        <v>1.47</v>
      </c>
      <c r="AM114" s="13">
        <v>255</v>
      </c>
      <c r="AN114" s="13">
        <v>0.05</v>
      </c>
      <c r="AO114" s="13">
        <v>0.24</v>
      </c>
      <c r="AP114" s="13">
        <v>0.44</v>
      </c>
      <c r="AQ114" s="13">
        <v>-0.5</v>
      </c>
      <c r="AR114" s="13">
        <v>-0.31</v>
      </c>
      <c r="AS114" s="13">
        <v>-0.06</v>
      </c>
      <c r="AT114" s="13">
        <v>0.66603303221386845</v>
      </c>
      <c r="AU114" s="13">
        <v>0.24515301344262524</v>
      </c>
      <c r="AV114" s="13">
        <v>0.31575306807693893</v>
      </c>
      <c r="AW114" s="13">
        <v>0.86954010833313489</v>
      </c>
      <c r="AX114" s="13">
        <v>0.83648072302952681</v>
      </c>
      <c r="AY114" s="13">
        <v>0.46861498055439926</v>
      </c>
      <c r="AZ114" s="13">
        <v>63</v>
      </c>
      <c r="BA114" s="13">
        <v>0.51</v>
      </c>
      <c r="BB114" s="13">
        <v>1.1499999999999999</v>
      </c>
      <c r="BC114" s="13">
        <v>1.05</v>
      </c>
      <c r="BD114" s="13">
        <v>17.3</v>
      </c>
      <c r="BE114" s="13">
        <v>6.0999999999999999E-2</v>
      </c>
      <c r="BF114" s="13">
        <v>6.6</v>
      </c>
      <c r="BG114" s="13">
        <v>3.85</v>
      </c>
      <c r="BH114" s="16">
        <v>5.6390000000000002</v>
      </c>
      <c r="BI114" s="16">
        <v>5.3860000000000001</v>
      </c>
      <c r="BJ114" s="16">
        <v>1.67</v>
      </c>
      <c r="BK114" s="17">
        <v>69</v>
      </c>
    </row>
    <row r="115" spans="1:63" x14ac:dyDescent="0.2">
      <c r="A115" s="1" t="str">
        <f t="shared" si="2"/>
        <v>Equation</v>
      </c>
      <c r="B115" s="1">
        <f t="shared" si="3"/>
        <v>1</v>
      </c>
      <c r="C115" s="1" t="s">
        <v>64</v>
      </c>
      <c r="D115" s="11" t="s">
        <v>162</v>
      </c>
      <c r="E115" s="11" t="s">
        <v>66</v>
      </c>
      <c r="F115" s="11">
        <v>2</v>
      </c>
      <c r="G115" s="11" t="s">
        <v>67</v>
      </c>
      <c r="H115" s="1">
        <v>1</v>
      </c>
      <c r="I115" s="12">
        <v>13</v>
      </c>
      <c r="J115" s="12">
        <v>16.200684931506849</v>
      </c>
      <c r="K115" s="11">
        <v>0</v>
      </c>
      <c r="L115" s="11">
        <v>0</v>
      </c>
      <c r="M115" s="5">
        <v>8</v>
      </c>
      <c r="N115" s="13">
        <v>0.4</v>
      </c>
      <c r="O115" s="14">
        <v>0.4</v>
      </c>
      <c r="P115" s="14">
        <v>1</v>
      </c>
      <c r="Q115" s="14">
        <v>-4</v>
      </c>
      <c r="R115" s="13">
        <v>6.2</v>
      </c>
      <c r="S115" s="13">
        <v>0.26</v>
      </c>
      <c r="T115" s="13">
        <v>0.18</v>
      </c>
      <c r="U115" s="15">
        <v>-0.14000000000000001</v>
      </c>
      <c r="V115" s="15">
        <v>-0.22000000000000003</v>
      </c>
      <c r="W115" s="13">
        <v>40.9</v>
      </c>
      <c r="X115" s="13">
        <v>51.3</v>
      </c>
      <c r="Y115" s="13">
        <v>45.5</v>
      </c>
      <c r="Z115" s="13">
        <v>533.51999999999987</v>
      </c>
      <c r="AA115" s="13">
        <v>57.3</v>
      </c>
      <c r="AB115" s="13">
        <v>10.399999999999999</v>
      </c>
      <c r="AC115" s="13">
        <v>-0.88</v>
      </c>
      <c r="AD115" s="13">
        <v>-5.8</v>
      </c>
      <c r="AE115" s="13">
        <v>-7.8</v>
      </c>
      <c r="AF115" s="13">
        <v>-6.8</v>
      </c>
      <c r="AG115" s="13">
        <v>-0.87</v>
      </c>
      <c r="AH115" s="13">
        <v>492</v>
      </c>
      <c r="AI115" s="13">
        <v>495</v>
      </c>
      <c r="AJ115" s="13">
        <v>482</v>
      </c>
      <c r="AK115" s="13">
        <v>5.71</v>
      </c>
      <c r="AL115" s="13">
        <v>1.56</v>
      </c>
      <c r="AM115" s="13">
        <v>220</v>
      </c>
      <c r="AN115" s="13">
        <v>0.17</v>
      </c>
      <c r="AO115" s="13">
        <v>-0.03</v>
      </c>
      <c r="AP115" s="13">
        <v>0.95</v>
      </c>
      <c r="AQ115" s="13">
        <v>-0.48</v>
      </c>
      <c r="AR115" s="13">
        <v>0</v>
      </c>
      <c r="AS115" s="13">
        <v>-0.14000000000000001</v>
      </c>
      <c r="AT115" s="13">
        <v>1.064377752492037</v>
      </c>
      <c r="AU115" s="13">
        <v>0.17262676501632071</v>
      </c>
      <c r="AV115" s="13">
        <v>0.14000000000000001</v>
      </c>
      <c r="AW115" s="13">
        <v>1.0090094152187083</v>
      </c>
      <c r="AX115" s="13">
        <v>0.9004998611882179</v>
      </c>
      <c r="AY115" s="13">
        <v>0.20248456731316589</v>
      </c>
      <c r="AZ115" s="13">
        <v>70</v>
      </c>
      <c r="BA115" s="13">
        <v>0.38</v>
      </c>
      <c r="BB115" s="13">
        <v>1.05</v>
      </c>
      <c r="BC115" s="13">
        <v>1.07</v>
      </c>
      <c r="BD115" s="13">
        <v>23.7</v>
      </c>
      <c r="BE115" s="13">
        <v>4.2999999999999997E-2</v>
      </c>
      <c r="BF115" s="13">
        <v>5.89</v>
      </c>
      <c r="BG115" s="13">
        <v>-0.9</v>
      </c>
      <c r="BH115" s="16">
        <v>9.2970000000000006</v>
      </c>
      <c r="BI115" s="16">
        <v>9.1029999999999998</v>
      </c>
      <c r="BJ115" s="16">
        <v>1.89</v>
      </c>
      <c r="BK115" s="17">
        <v>35</v>
      </c>
    </row>
    <row r="116" spans="1:63" x14ac:dyDescent="0.2">
      <c r="A116" s="1" t="str">
        <f t="shared" si="2"/>
        <v>Equation</v>
      </c>
      <c r="B116" s="1">
        <f t="shared" si="3"/>
        <v>1</v>
      </c>
      <c r="C116" s="1" t="s">
        <v>64</v>
      </c>
      <c r="D116" s="11" t="s">
        <v>163</v>
      </c>
      <c r="E116" s="11" t="s">
        <v>69</v>
      </c>
      <c r="F116" s="11">
        <v>1</v>
      </c>
      <c r="G116" s="11" t="s">
        <v>70</v>
      </c>
      <c r="H116" s="1">
        <v>1</v>
      </c>
      <c r="I116" s="12">
        <v>20</v>
      </c>
      <c r="J116" s="12">
        <v>21.847031963470318</v>
      </c>
      <c r="K116" s="11">
        <v>0</v>
      </c>
      <c r="L116" s="11">
        <v>1</v>
      </c>
      <c r="M116" s="5">
        <v>3</v>
      </c>
      <c r="N116" s="13">
        <v>0.92</v>
      </c>
      <c r="O116" s="14">
        <v>0.4</v>
      </c>
      <c r="P116" s="14">
        <v>-2.37</v>
      </c>
      <c r="Q116" s="14">
        <v>-7.75</v>
      </c>
      <c r="R116" s="13">
        <v>8.5333333333333332</v>
      </c>
      <c r="S116" s="13">
        <v>0.72</v>
      </c>
      <c r="T116" s="13">
        <v>0.38</v>
      </c>
      <c r="U116" s="15">
        <v>-0.20000000000000007</v>
      </c>
      <c r="V116" s="15">
        <v>-2.0000000000000018E-2</v>
      </c>
      <c r="W116" s="13">
        <v>48</v>
      </c>
      <c r="X116" s="13">
        <v>55.3</v>
      </c>
      <c r="Y116" s="13">
        <v>51.4</v>
      </c>
      <c r="Z116" s="13">
        <v>403.68999999999983</v>
      </c>
      <c r="AA116" s="13">
        <v>66.3</v>
      </c>
      <c r="AB116" s="13">
        <v>7.2999999999999972</v>
      </c>
      <c r="AC116" s="13">
        <v>-1.08</v>
      </c>
      <c r="AD116" s="13">
        <v>-7.1</v>
      </c>
      <c r="AE116" s="13">
        <v>-8.1999999999999993</v>
      </c>
      <c r="AF116" s="13">
        <v>-7.6499999999999995</v>
      </c>
      <c r="AG116" s="13">
        <v>-1.1100000000000001</v>
      </c>
      <c r="AH116" s="13">
        <v>453</v>
      </c>
      <c r="AI116" s="13">
        <v>434</v>
      </c>
      <c r="AJ116" s="13">
        <v>426</v>
      </c>
      <c r="AK116" s="13">
        <v>11.35</v>
      </c>
      <c r="AL116" s="13">
        <v>2.29</v>
      </c>
      <c r="AM116" s="13">
        <v>131</v>
      </c>
      <c r="AN116" s="13">
        <v>0.05</v>
      </c>
      <c r="AO116" s="13">
        <v>0.47</v>
      </c>
      <c r="AP116" s="13">
        <v>-0.32</v>
      </c>
      <c r="AQ116" s="13">
        <v>-0.39</v>
      </c>
      <c r="AR116" s="13">
        <v>0.13</v>
      </c>
      <c r="AS116" s="13">
        <v>-0.78</v>
      </c>
      <c r="AT116" s="13">
        <v>0.50447993022517756</v>
      </c>
      <c r="AU116" s="13">
        <v>0.47265209192385893</v>
      </c>
      <c r="AV116" s="13">
        <v>0.79075912893876865</v>
      </c>
      <c r="AW116" s="13">
        <v>0.59548299723837628</v>
      </c>
      <c r="AX116" s="13">
        <v>0.9362157870918435</v>
      </c>
      <c r="AY116" s="13">
        <v>1.2525573839150046</v>
      </c>
      <c r="AZ116" s="13">
        <v>101</v>
      </c>
      <c r="BA116" s="13">
        <v>0.94</v>
      </c>
      <c r="BB116" s="13">
        <v>1.27</v>
      </c>
      <c r="BC116" s="13">
        <v>1.1200000000000001</v>
      </c>
      <c r="BD116" s="13">
        <v>16.3</v>
      </c>
      <c r="BE116" s="13">
        <v>0.16</v>
      </c>
      <c r="BF116" s="13">
        <v>5.09</v>
      </c>
      <c r="BG116" s="13">
        <v>6.51</v>
      </c>
      <c r="BH116" s="16">
        <v>15.093999999999999</v>
      </c>
      <c r="BI116" s="16">
        <v>14.680999999999999</v>
      </c>
      <c r="BJ116" s="16">
        <v>3.5070000000000001</v>
      </c>
      <c r="BK116" s="17">
        <v>5</v>
      </c>
    </row>
    <row r="117" spans="1:63" x14ac:dyDescent="0.2">
      <c r="A117" s="1" t="str">
        <f t="shared" si="2"/>
        <v>Equation</v>
      </c>
      <c r="B117" s="1">
        <f t="shared" si="3"/>
        <v>1</v>
      </c>
      <c r="C117" s="1" t="s">
        <v>64</v>
      </c>
      <c r="D117" s="11" t="s">
        <v>164</v>
      </c>
      <c r="E117" s="11" t="s">
        <v>74</v>
      </c>
      <c r="F117" s="11">
        <v>2</v>
      </c>
      <c r="G117" s="11" t="s">
        <v>67</v>
      </c>
      <c r="H117" s="1">
        <v>0</v>
      </c>
      <c r="I117" s="12">
        <v>11</v>
      </c>
      <c r="J117" s="12">
        <v>15.512100456621004</v>
      </c>
      <c r="K117" s="11">
        <v>1</v>
      </c>
      <c r="L117" s="11">
        <v>1</v>
      </c>
      <c r="M117" s="5">
        <v>10</v>
      </c>
      <c r="N117" s="13">
        <v>2.2999999999999998</v>
      </c>
      <c r="O117" s="14">
        <v>1</v>
      </c>
      <c r="P117" s="14">
        <v>-9</v>
      </c>
      <c r="Q117" s="14">
        <v>-5.75</v>
      </c>
      <c r="R117" s="13">
        <v>5.9333333333333336</v>
      </c>
      <c r="S117" s="13">
        <v>1.02</v>
      </c>
      <c r="T117" s="13">
        <v>0.64</v>
      </c>
      <c r="U117" s="15">
        <v>-1.2799999999999998</v>
      </c>
      <c r="V117" s="15">
        <v>-0.36</v>
      </c>
      <c r="W117" s="13">
        <v>51.8</v>
      </c>
      <c r="X117" s="13">
        <v>61.2</v>
      </c>
      <c r="Y117" s="13">
        <v>56.1</v>
      </c>
      <c r="Z117" s="13">
        <v>575.28000000000043</v>
      </c>
      <c r="AA117" s="13">
        <v>68.7</v>
      </c>
      <c r="AB117" s="13">
        <v>9.4000000000000057</v>
      </c>
      <c r="AC117" s="13">
        <v>-1.75</v>
      </c>
      <c r="AD117" s="13">
        <v>-7.8</v>
      </c>
      <c r="AE117" s="13">
        <v>-9.6999999999999993</v>
      </c>
      <c r="AF117" s="13">
        <v>-8.75</v>
      </c>
      <c r="AG117" s="13">
        <v>-1.63</v>
      </c>
      <c r="AH117" s="13">
        <v>487</v>
      </c>
      <c r="AI117" s="13">
        <v>478</v>
      </c>
      <c r="AJ117" s="13">
        <v>467</v>
      </c>
      <c r="AK117" s="13">
        <v>13</v>
      </c>
      <c r="AL117" s="13">
        <v>2.35</v>
      </c>
      <c r="AM117" s="13">
        <v>150</v>
      </c>
      <c r="AN117" s="13">
        <v>0.03</v>
      </c>
      <c r="AO117" s="13">
        <v>0.36</v>
      </c>
      <c r="AP117" s="13">
        <v>0.64</v>
      </c>
      <c r="AQ117" s="13">
        <v>-0.32</v>
      </c>
      <c r="AR117" s="13">
        <v>-0.06</v>
      </c>
      <c r="AS117" s="13">
        <v>-0.32</v>
      </c>
      <c r="AT117" s="13">
        <v>0.71554175279993271</v>
      </c>
      <c r="AU117" s="13">
        <v>0.36124783736376886</v>
      </c>
      <c r="AV117" s="13">
        <v>0.32557641192199416</v>
      </c>
      <c r="AW117" s="13">
        <v>0.7</v>
      </c>
      <c r="AX117" s="13">
        <v>0.91350971532874237</v>
      </c>
      <c r="AY117" s="13">
        <v>0.6859300255857006</v>
      </c>
      <c r="AZ117" s="13">
        <v>111</v>
      </c>
      <c r="BA117" s="13">
        <v>0.56000000000000005</v>
      </c>
      <c r="BB117" s="13">
        <v>1.29</v>
      </c>
      <c r="BC117" s="13">
        <v>1.1599999999999999</v>
      </c>
      <c r="BD117" s="13">
        <v>64</v>
      </c>
      <c r="BE117" s="13">
        <v>0.121</v>
      </c>
      <c r="BF117" s="13">
        <v>4.91</v>
      </c>
      <c r="BG117" s="13">
        <v>5.07</v>
      </c>
      <c r="BH117" s="16">
        <v>13.484999999999999</v>
      </c>
      <c r="BI117" s="16">
        <v>13.128</v>
      </c>
      <c r="BJ117" s="16">
        <v>3.085</v>
      </c>
      <c r="BK117" s="17">
        <v>145</v>
      </c>
    </row>
    <row r="118" spans="1:63" x14ac:dyDescent="0.2">
      <c r="A118" s="1" t="str">
        <f t="shared" si="2"/>
        <v>Equation</v>
      </c>
      <c r="B118" s="1">
        <f t="shared" si="3"/>
        <v>1</v>
      </c>
      <c r="C118" s="1" t="s">
        <v>64</v>
      </c>
      <c r="D118" s="11" t="s">
        <v>165</v>
      </c>
      <c r="E118" s="11" t="s">
        <v>69</v>
      </c>
      <c r="F118" s="11">
        <v>1</v>
      </c>
      <c r="G118" s="11" t="s">
        <v>70</v>
      </c>
      <c r="H118" s="1">
        <v>1</v>
      </c>
      <c r="I118" s="12">
        <v>23</v>
      </c>
      <c r="J118" s="12">
        <v>27.514840182648399</v>
      </c>
      <c r="K118" s="11">
        <v>1</v>
      </c>
      <c r="L118" s="11">
        <v>1</v>
      </c>
      <c r="M118" s="5">
        <v>10</v>
      </c>
      <c r="N118" s="13">
        <v>1.3</v>
      </c>
      <c r="O118" s="14">
        <v>0</v>
      </c>
      <c r="P118" s="14">
        <v>-7.5</v>
      </c>
      <c r="Q118" s="14">
        <v>-10.25</v>
      </c>
      <c r="R118" s="13">
        <v>7.6333333333333329</v>
      </c>
      <c r="S118" s="13">
        <v>0.82000000000000006</v>
      </c>
      <c r="T118" s="13">
        <v>0.16</v>
      </c>
      <c r="U118" s="15">
        <v>-0.48</v>
      </c>
      <c r="V118" s="15">
        <v>0.16</v>
      </c>
      <c r="W118" s="13">
        <v>49.7</v>
      </c>
      <c r="X118" s="13">
        <v>54.6</v>
      </c>
      <c r="Y118" s="13">
        <v>52</v>
      </c>
      <c r="Z118" s="13">
        <v>267.53999999999991</v>
      </c>
      <c r="AA118" s="13">
        <v>63.4</v>
      </c>
      <c r="AB118" s="13">
        <v>4.8999999999999986</v>
      </c>
      <c r="AC118" s="13">
        <v>-1.54</v>
      </c>
      <c r="AD118" s="13">
        <v>-7.5</v>
      </c>
      <c r="AE118" s="13">
        <v>-8.5</v>
      </c>
      <c r="AF118" s="13">
        <v>-8</v>
      </c>
      <c r="AG118" s="13">
        <v>-1.64</v>
      </c>
      <c r="AH118" s="13">
        <v>447</v>
      </c>
      <c r="AI118" s="13">
        <v>428</v>
      </c>
      <c r="AJ118" s="13">
        <v>423</v>
      </c>
      <c r="AK118" s="13">
        <v>11.98</v>
      </c>
      <c r="AL118" s="13">
        <v>2.38</v>
      </c>
      <c r="AM118" s="13">
        <v>137</v>
      </c>
      <c r="AN118" s="13">
        <v>0.28999999999999998</v>
      </c>
      <c r="AO118" s="13">
        <v>0.52</v>
      </c>
      <c r="AP118" s="13">
        <v>-0.4</v>
      </c>
      <c r="AQ118" s="13">
        <v>-0.27</v>
      </c>
      <c r="AR118" s="13">
        <v>0.13</v>
      </c>
      <c r="AS118" s="13">
        <v>-0.47</v>
      </c>
      <c r="AT118" s="13">
        <v>0.48259714048054619</v>
      </c>
      <c r="AU118" s="13">
        <v>0.59539902586416782</v>
      </c>
      <c r="AV118" s="13">
        <v>0.48764741360946434</v>
      </c>
      <c r="AW118" s="13">
        <v>0.56648036153074188</v>
      </c>
      <c r="AX118" s="13">
        <v>1.0489041900955491</v>
      </c>
      <c r="AY118" s="13">
        <v>1.0028459502834919</v>
      </c>
      <c r="AZ118" s="13">
        <v>126</v>
      </c>
      <c r="BA118" s="13">
        <v>1.26</v>
      </c>
      <c r="BB118" s="13">
        <v>1.37</v>
      </c>
      <c r="BC118" s="13">
        <v>1.1399999999999999</v>
      </c>
      <c r="BD118" s="13">
        <v>70</v>
      </c>
      <c r="BE118" s="13">
        <v>0.186</v>
      </c>
      <c r="BF118" s="13">
        <v>5.33</v>
      </c>
      <c r="BG118" s="13">
        <v>9.25</v>
      </c>
      <c r="BH118" s="16">
        <v>14.201000000000001</v>
      </c>
      <c r="BI118" s="16">
        <v>13.702999999999999</v>
      </c>
      <c r="BJ118" s="16">
        <v>3.7290000000000001</v>
      </c>
      <c r="BK118" s="17">
        <v>73</v>
      </c>
    </row>
    <row r="119" spans="1:63" x14ac:dyDescent="0.2">
      <c r="A119" s="1" t="str">
        <f t="shared" si="2"/>
        <v>Equation</v>
      </c>
      <c r="B119" s="1">
        <f t="shared" si="3"/>
        <v>1</v>
      </c>
      <c r="C119" s="1" t="s">
        <v>64</v>
      </c>
      <c r="D119" s="11" t="s">
        <v>166</v>
      </c>
      <c r="E119" s="11" t="s">
        <v>69</v>
      </c>
      <c r="F119" s="11">
        <v>1</v>
      </c>
      <c r="G119" s="11" t="s">
        <v>70</v>
      </c>
      <c r="H119" s="1">
        <v>1</v>
      </c>
      <c r="I119" s="12">
        <v>18</v>
      </c>
      <c r="J119" s="12">
        <v>18.919406392694064</v>
      </c>
      <c r="K119" s="11">
        <v>0</v>
      </c>
      <c r="L119" s="11">
        <v>0</v>
      </c>
      <c r="M119" s="5">
        <v>7</v>
      </c>
      <c r="N119" s="13">
        <v>1.28</v>
      </c>
      <c r="O119" s="14">
        <v>0.02</v>
      </c>
      <c r="P119" s="14">
        <v>-14.62</v>
      </c>
      <c r="Q119" s="14">
        <v>-3.37</v>
      </c>
      <c r="R119" s="13">
        <v>6.0333333333333332</v>
      </c>
      <c r="S119" s="13">
        <v>1.82</v>
      </c>
      <c r="T119" s="13">
        <v>0.65999999999999992</v>
      </c>
      <c r="U119" s="15">
        <v>0.54</v>
      </c>
      <c r="V119" s="15">
        <v>0.6399999999999999</v>
      </c>
      <c r="W119" s="13">
        <v>47.9</v>
      </c>
      <c r="X119" s="13">
        <v>51</v>
      </c>
      <c r="Y119" s="13">
        <v>49.4</v>
      </c>
      <c r="Z119" s="13">
        <v>158.10000000000008</v>
      </c>
      <c r="AA119" s="13">
        <v>59.3</v>
      </c>
      <c r="AB119" s="13">
        <v>3.1000000000000014</v>
      </c>
      <c r="AC119" s="13">
        <v>-1.2</v>
      </c>
      <c r="AD119" s="13">
        <v>-7.3</v>
      </c>
      <c r="AE119" s="13">
        <v>-8</v>
      </c>
      <c r="AF119" s="13">
        <v>-7.65</v>
      </c>
      <c r="AG119" s="13">
        <v>-1.44</v>
      </c>
      <c r="AH119" s="13">
        <v>457</v>
      </c>
      <c r="AI119" s="13">
        <v>446</v>
      </c>
      <c r="AJ119" s="13">
        <v>443</v>
      </c>
      <c r="AK119" s="13">
        <v>9.74</v>
      </c>
      <c r="AL119" s="13">
        <v>2.17</v>
      </c>
      <c r="AM119" s="13">
        <v>147</v>
      </c>
      <c r="AN119" s="13">
        <v>0.01</v>
      </c>
      <c r="AO119" s="13">
        <v>0.5</v>
      </c>
      <c r="AP119" s="13">
        <v>-0.28000000000000003</v>
      </c>
      <c r="AQ119" s="13">
        <v>-0.28000000000000003</v>
      </c>
      <c r="AR119" s="13">
        <v>0</v>
      </c>
      <c r="AS119" s="13">
        <v>-0.69</v>
      </c>
      <c r="AT119" s="13">
        <v>0.39597979746446665</v>
      </c>
      <c r="AU119" s="13">
        <v>0.50009999000199945</v>
      </c>
      <c r="AV119" s="13">
        <v>0.69</v>
      </c>
      <c r="AW119" s="13">
        <v>0.49648766349225631</v>
      </c>
      <c r="AX119" s="13">
        <v>0.83216584885466194</v>
      </c>
      <c r="AY119" s="13">
        <v>1.1900420160649792</v>
      </c>
      <c r="AZ119" s="13">
        <v>89</v>
      </c>
      <c r="BA119" s="13">
        <v>0.8</v>
      </c>
      <c r="BB119" s="13">
        <v>1.22</v>
      </c>
      <c r="BC119" s="13">
        <v>1.1200000000000001</v>
      </c>
      <c r="BD119" s="13">
        <v>59.6</v>
      </c>
      <c r="BE119" s="13">
        <v>0.124</v>
      </c>
      <c r="BF119" s="13">
        <v>5.69</v>
      </c>
      <c r="BG119" s="13">
        <v>5.26</v>
      </c>
      <c r="BH119" s="16">
        <v>11.673999999999999</v>
      </c>
      <c r="BI119" s="16">
        <v>11.416</v>
      </c>
      <c r="BJ119" s="16">
        <v>2.4409999999999998</v>
      </c>
      <c r="BK119" s="17">
        <v>81</v>
      </c>
    </row>
    <row r="120" spans="1:63" x14ac:dyDescent="0.2">
      <c r="A120" s="1" t="str">
        <f t="shared" si="2"/>
        <v>Validation</v>
      </c>
      <c r="B120" s="1">
        <f t="shared" si="3"/>
        <v>2</v>
      </c>
      <c r="C120" s="1" t="s">
        <v>64</v>
      </c>
      <c r="D120" s="11" t="s">
        <v>289</v>
      </c>
      <c r="E120" s="11" t="s">
        <v>66</v>
      </c>
      <c r="F120" s="11">
        <v>2</v>
      </c>
      <c r="G120" s="11" t="s">
        <v>67</v>
      </c>
      <c r="H120" s="1">
        <v>1</v>
      </c>
      <c r="I120" s="12">
        <v>11</v>
      </c>
      <c r="J120" s="12">
        <v>24.524657534246575</v>
      </c>
      <c r="K120" s="11">
        <v>0</v>
      </c>
      <c r="L120" s="11">
        <v>0</v>
      </c>
      <c r="M120" s="5">
        <v>8</v>
      </c>
      <c r="N120" s="13">
        <v>0.64</v>
      </c>
      <c r="O120" s="14">
        <v>0.27999999999999997</v>
      </c>
      <c r="P120" s="14">
        <v>-7.37</v>
      </c>
      <c r="Q120" s="14">
        <v>-7.37</v>
      </c>
      <c r="R120" s="13">
        <v>7.833333333333333</v>
      </c>
      <c r="S120" s="13">
        <v>0.52</v>
      </c>
      <c r="T120" s="13">
        <v>0.33999999999999997</v>
      </c>
      <c r="U120" s="15">
        <v>-0.12</v>
      </c>
      <c r="V120" s="15">
        <v>0.06</v>
      </c>
      <c r="W120" s="13">
        <v>47.2</v>
      </c>
      <c r="X120" s="13">
        <v>51</v>
      </c>
      <c r="Y120" s="13">
        <v>49</v>
      </c>
      <c r="Z120" s="13">
        <v>193.79999999999984</v>
      </c>
      <c r="AA120" s="13">
        <v>58.4</v>
      </c>
      <c r="AB120" s="13">
        <v>3.7999999999999972</v>
      </c>
      <c r="AC120" s="13">
        <v>-1.21</v>
      </c>
      <c r="AD120" s="13">
        <v>-7.2</v>
      </c>
      <c r="AE120" s="13">
        <v>-7.9</v>
      </c>
      <c r="AF120" s="13">
        <v>-7.5500000000000007</v>
      </c>
      <c r="AG120" s="13">
        <v>-1.66</v>
      </c>
      <c r="AH120" s="13">
        <v>510</v>
      </c>
      <c r="AI120" s="13">
        <v>500</v>
      </c>
      <c r="AJ120" s="13">
        <v>497</v>
      </c>
      <c r="AK120" s="13">
        <v>9.34</v>
      </c>
      <c r="AL120" s="13">
        <v>1.84</v>
      </c>
      <c r="AM120" s="13">
        <v>191</v>
      </c>
      <c r="AN120" s="13">
        <v>-0.25</v>
      </c>
      <c r="AO120" s="13">
        <v>0.31</v>
      </c>
      <c r="AP120" s="13">
        <v>0.44</v>
      </c>
      <c r="AQ120" s="13">
        <v>-0.19</v>
      </c>
      <c r="AR120" s="13">
        <v>-0.06</v>
      </c>
      <c r="AS120" s="13">
        <v>-0.38</v>
      </c>
      <c r="AT120" s="13">
        <v>0.47927027865287036</v>
      </c>
      <c r="AU120" s="13">
        <v>0.39824615503479754</v>
      </c>
      <c r="AV120" s="13">
        <v>0.38470768123342691</v>
      </c>
      <c r="AW120" s="13">
        <v>0.5348831648126533</v>
      </c>
      <c r="AX120" s="13">
        <v>0.85211501571090742</v>
      </c>
      <c r="AY120" s="13">
        <v>0.71568149340331544</v>
      </c>
      <c r="AZ120" s="13">
        <v>97</v>
      </c>
      <c r="BA120" s="13">
        <v>0.88</v>
      </c>
      <c r="BB120" s="13">
        <v>1.1599999999999999</v>
      </c>
      <c r="BC120" s="13">
        <v>1.1299999999999999</v>
      </c>
      <c r="BD120" s="13">
        <v>31.9</v>
      </c>
      <c r="BE120" s="13">
        <v>0.128</v>
      </c>
      <c r="BF120" s="13">
        <v>5.78</v>
      </c>
      <c r="BG120" s="13">
        <v>3.35</v>
      </c>
      <c r="BH120" s="16">
        <v>12.159000000000001</v>
      </c>
      <c r="BI120" s="16">
        <v>11.877000000000001</v>
      </c>
      <c r="BJ120" s="16">
        <v>2.601</v>
      </c>
      <c r="BK120" s="17">
        <v>187</v>
      </c>
    </row>
    <row r="121" spans="1:63" x14ac:dyDescent="0.2">
      <c r="A121" s="1" t="str">
        <f t="shared" si="2"/>
        <v>Equation</v>
      </c>
      <c r="B121" s="1">
        <f t="shared" si="3"/>
        <v>1</v>
      </c>
      <c r="C121" s="1" t="s">
        <v>64</v>
      </c>
      <c r="D121" s="11" t="s">
        <v>167</v>
      </c>
      <c r="E121" s="11" t="s">
        <v>69</v>
      </c>
      <c r="F121" s="11">
        <v>1</v>
      </c>
      <c r="G121" s="11" t="s">
        <v>70</v>
      </c>
      <c r="H121" s="1">
        <v>1</v>
      </c>
      <c r="I121" s="12">
        <v>20</v>
      </c>
      <c r="J121" s="12">
        <v>26.161187214611875</v>
      </c>
      <c r="K121" s="11">
        <v>0</v>
      </c>
      <c r="L121" s="11">
        <v>1</v>
      </c>
      <c r="M121" s="5">
        <v>12</v>
      </c>
      <c r="N121" s="13">
        <v>0.38</v>
      </c>
      <c r="O121" s="14">
        <v>0.02</v>
      </c>
      <c r="P121" s="14">
        <v>0.87</v>
      </c>
      <c r="Q121" s="14">
        <v>-3.75</v>
      </c>
      <c r="R121" s="13">
        <v>7.166666666666667</v>
      </c>
      <c r="S121" s="13">
        <v>0.44</v>
      </c>
      <c r="T121" s="13">
        <v>0.18</v>
      </c>
      <c r="U121" s="15">
        <v>0.06</v>
      </c>
      <c r="V121" s="15">
        <v>0.16</v>
      </c>
      <c r="W121" s="13">
        <v>45.4</v>
      </c>
      <c r="X121" s="13">
        <v>50.3</v>
      </c>
      <c r="Y121" s="13">
        <v>47.7</v>
      </c>
      <c r="Z121" s="13">
        <v>246.46999999999991</v>
      </c>
      <c r="AA121" s="13">
        <v>58.4</v>
      </c>
      <c r="AB121" s="13">
        <v>4.8999999999999986</v>
      </c>
      <c r="AC121" s="13">
        <v>-0.65</v>
      </c>
      <c r="AD121" s="13">
        <v>-6.5</v>
      </c>
      <c r="AE121" s="13">
        <v>-7.5</v>
      </c>
      <c r="AF121" s="13">
        <v>-7</v>
      </c>
      <c r="AG121" s="13">
        <v>-0.75</v>
      </c>
      <c r="AH121" s="13">
        <v>477</v>
      </c>
      <c r="AI121" s="13">
        <v>473</v>
      </c>
      <c r="AJ121" s="13">
        <v>467</v>
      </c>
      <c r="AK121" s="13">
        <v>6.83</v>
      </c>
      <c r="AL121" s="13">
        <v>1.62</v>
      </c>
      <c r="AM121" s="13">
        <v>179</v>
      </c>
      <c r="AN121" s="13">
        <v>-0.14000000000000001</v>
      </c>
      <c r="AO121" s="13">
        <v>0.21</v>
      </c>
      <c r="AP121" s="13">
        <v>-0.54</v>
      </c>
      <c r="AQ121" s="13">
        <v>-0.48</v>
      </c>
      <c r="AR121" s="13">
        <v>0.27</v>
      </c>
      <c r="AS121" s="13">
        <v>-1.02</v>
      </c>
      <c r="AT121" s="13">
        <v>0.72249567472753773</v>
      </c>
      <c r="AU121" s="13">
        <v>0.25238858928247926</v>
      </c>
      <c r="AV121" s="13">
        <v>1.0551303237041385</v>
      </c>
      <c r="AW121" s="13">
        <v>0.97349884437527723</v>
      </c>
      <c r="AX121" s="13">
        <v>0.79755877526361652</v>
      </c>
      <c r="AY121" s="13">
        <v>1.2965338406690357</v>
      </c>
      <c r="AZ121" s="13">
        <v>76</v>
      </c>
      <c r="BA121" s="13">
        <v>0.86</v>
      </c>
      <c r="BB121" s="13">
        <v>1.21</v>
      </c>
      <c r="BC121" s="13">
        <v>1.05</v>
      </c>
      <c r="BD121" s="13">
        <v>12.8</v>
      </c>
      <c r="BE121" s="13">
        <v>0.13</v>
      </c>
      <c r="BF121" s="13">
        <v>5.78</v>
      </c>
      <c r="BG121" s="13">
        <v>5.39</v>
      </c>
      <c r="BH121" s="16">
        <v>11.467000000000001</v>
      </c>
      <c r="BI121" s="16">
        <v>11.227</v>
      </c>
      <c r="BJ121" s="16">
        <v>2.33</v>
      </c>
      <c r="BK121" s="17">
        <v>29</v>
      </c>
    </row>
    <row r="122" spans="1:63" x14ac:dyDescent="0.2">
      <c r="A122" s="1" t="str">
        <f t="shared" si="2"/>
        <v>Equation</v>
      </c>
      <c r="B122" s="1">
        <f t="shared" si="3"/>
        <v>1</v>
      </c>
      <c r="C122" s="18" t="s">
        <v>332</v>
      </c>
      <c r="D122" s="18" t="s">
        <v>168</v>
      </c>
      <c r="E122" s="18" t="s">
        <v>92</v>
      </c>
      <c r="F122" s="18">
        <v>1</v>
      </c>
      <c r="G122" s="18" t="s">
        <v>70</v>
      </c>
      <c r="H122" s="18">
        <v>1</v>
      </c>
      <c r="I122" s="19">
        <v>14</v>
      </c>
      <c r="J122" s="19">
        <v>25.255479000000001</v>
      </c>
      <c r="K122" s="18">
        <v>0</v>
      </c>
      <c r="L122" s="18">
        <v>1</v>
      </c>
      <c r="M122" s="19"/>
      <c r="N122" s="19">
        <v>1.3</v>
      </c>
      <c r="O122" s="19">
        <v>0.42</v>
      </c>
      <c r="P122" s="19"/>
      <c r="Q122" s="19"/>
      <c r="R122" s="19">
        <v>12</v>
      </c>
      <c r="S122" s="19">
        <v>1.02</v>
      </c>
      <c r="T122" s="19">
        <v>0.54</v>
      </c>
      <c r="U122" s="19">
        <v>-0.28000000000000003</v>
      </c>
      <c r="V122" s="19">
        <v>0.12</v>
      </c>
      <c r="W122" s="19">
        <v>47.1</v>
      </c>
      <c r="X122" s="19">
        <v>59.6</v>
      </c>
      <c r="Y122" s="19">
        <v>52.6</v>
      </c>
      <c r="Z122" s="19">
        <v>750.96</v>
      </c>
      <c r="AA122" s="19">
        <v>66.400000000000006</v>
      </c>
      <c r="AB122" s="19">
        <v>12.6</v>
      </c>
      <c r="AC122" s="19">
        <v>-1.62</v>
      </c>
      <c r="AD122" s="19">
        <v>-7.5</v>
      </c>
      <c r="AE122" s="19">
        <v>-9.1999999999999993</v>
      </c>
      <c r="AF122" s="19">
        <v>-8.35</v>
      </c>
      <c r="AG122" s="19">
        <v>-1.4</v>
      </c>
      <c r="AH122" s="19">
        <v>450</v>
      </c>
      <c r="AI122" s="19">
        <v>450</v>
      </c>
      <c r="AJ122" s="19">
        <v>448</v>
      </c>
      <c r="AK122" s="19">
        <v>11.09</v>
      </c>
      <c r="AL122" s="19">
        <v>2.2400000000000002</v>
      </c>
      <c r="AM122" s="19">
        <v>168</v>
      </c>
      <c r="AN122" s="19">
        <v>0.06</v>
      </c>
      <c r="AO122" s="19">
        <v>-0.05</v>
      </c>
      <c r="AP122" s="19">
        <v>-0.13</v>
      </c>
      <c r="AQ122" s="19">
        <v>-0.26</v>
      </c>
      <c r="AR122" s="19">
        <v>7.0000000000000007E-2</v>
      </c>
      <c r="AS122" s="19">
        <v>1.06</v>
      </c>
      <c r="AT122" s="19">
        <v>0.28999999999999998</v>
      </c>
      <c r="AU122" s="19">
        <v>0.08</v>
      </c>
      <c r="AV122" s="19">
        <v>1.06</v>
      </c>
      <c r="AW122" s="19">
        <v>1.34</v>
      </c>
      <c r="AX122" s="19">
        <v>0.28000000000000003</v>
      </c>
      <c r="AY122" s="19">
        <v>1.1100000000000001</v>
      </c>
      <c r="AZ122" s="19">
        <v>109</v>
      </c>
      <c r="BA122" s="19">
        <v>0.61</v>
      </c>
      <c r="BB122" s="19">
        <v>1.07</v>
      </c>
      <c r="BC122" s="19">
        <v>1.0900000000000001</v>
      </c>
      <c r="BD122" s="19">
        <v>82.3</v>
      </c>
      <c r="BE122" s="19">
        <v>0.13</v>
      </c>
      <c r="BF122" s="19">
        <v>5.08</v>
      </c>
      <c r="BG122" s="19">
        <v>-3.83</v>
      </c>
      <c r="BH122" s="19">
        <v>15.622999999999999</v>
      </c>
      <c r="BI122" s="19">
        <v>15.395</v>
      </c>
      <c r="BJ122" s="19">
        <v>2.6640000000000001</v>
      </c>
      <c r="BK122" s="17">
        <v>137</v>
      </c>
    </row>
    <row r="123" spans="1:63" x14ac:dyDescent="0.2">
      <c r="A123" s="1" t="str">
        <f t="shared" si="2"/>
        <v>Equation</v>
      </c>
      <c r="B123" s="1">
        <f t="shared" si="3"/>
        <v>1</v>
      </c>
      <c r="C123" s="18" t="s">
        <v>332</v>
      </c>
      <c r="D123" s="18" t="s">
        <v>169</v>
      </c>
      <c r="E123" s="18" t="s">
        <v>108</v>
      </c>
      <c r="F123" s="18">
        <v>1</v>
      </c>
      <c r="G123" s="18" t="s">
        <v>70</v>
      </c>
      <c r="H123" s="18">
        <v>0</v>
      </c>
      <c r="I123" s="19">
        <v>35</v>
      </c>
      <c r="J123" s="19">
        <v>36.036757999999999</v>
      </c>
      <c r="K123" s="18">
        <v>1</v>
      </c>
      <c r="L123" s="18">
        <v>1</v>
      </c>
      <c r="M123" s="19">
        <v>11</v>
      </c>
      <c r="N123" s="19">
        <v>1.3</v>
      </c>
      <c r="O123" s="19">
        <v>0</v>
      </c>
      <c r="P123" s="19">
        <v>-2.75</v>
      </c>
      <c r="Q123" s="19">
        <v>-5.5</v>
      </c>
      <c r="R123" s="19">
        <v>6.1333333000000003</v>
      </c>
      <c r="S123" s="19">
        <v>1.3</v>
      </c>
      <c r="T123" s="19">
        <v>0.04</v>
      </c>
      <c r="U123" s="19">
        <v>0</v>
      </c>
      <c r="V123" s="19">
        <v>0.04</v>
      </c>
      <c r="W123" s="19">
        <v>42</v>
      </c>
      <c r="X123" s="19">
        <v>46</v>
      </c>
      <c r="Y123" s="19">
        <v>43.9</v>
      </c>
      <c r="Z123" s="19">
        <v>184</v>
      </c>
      <c r="AA123" s="19">
        <v>47.6</v>
      </c>
      <c r="AB123" s="19">
        <v>4</v>
      </c>
      <c r="AC123" s="19">
        <v>-0.2</v>
      </c>
      <c r="AD123" s="19">
        <v>-5.7</v>
      </c>
      <c r="AE123" s="19">
        <v>-6.6</v>
      </c>
      <c r="AF123" s="19">
        <v>-6.15</v>
      </c>
      <c r="AG123" s="19">
        <v>0.03</v>
      </c>
      <c r="AH123" s="19">
        <v>544</v>
      </c>
      <c r="AI123" s="19">
        <v>542</v>
      </c>
      <c r="AJ123" s="19">
        <v>519</v>
      </c>
      <c r="AK123" s="19">
        <v>7.1</v>
      </c>
      <c r="AL123" s="19">
        <v>2.12</v>
      </c>
      <c r="AM123" s="19">
        <v>150</v>
      </c>
      <c r="AN123" s="19">
        <v>-0.08</v>
      </c>
      <c r="AO123" s="19">
        <v>0.25</v>
      </c>
      <c r="AP123" s="19">
        <v>-0.61</v>
      </c>
      <c r="AQ123" s="19">
        <v>-1.95</v>
      </c>
      <c r="AR123" s="19">
        <v>7.0000000000000007E-2</v>
      </c>
      <c r="AS123" s="19">
        <v>-3.77</v>
      </c>
      <c r="AT123" s="19">
        <v>2.04</v>
      </c>
      <c r="AU123" s="19">
        <v>0.26</v>
      </c>
      <c r="AV123" s="19">
        <v>3.77</v>
      </c>
      <c r="AW123" s="19">
        <v>1.94</v>
      </c>
      <c r="AX123" s="19">
        <v>2.2599999999999998</v>
      </c>
      <c r="AY123" s="19">
        <v>4.0199999999999996</v>
      </c>
      <c r="AZ123" s="19">
        <v>39</v>
      </c>
      <c r="BA123" s="19">
        <v>0.42</v>
      </c>
      <c r="BB123" s="19">
        <v>1.08</v>
      </c>
      <c r="BC123" s="19">
        <v>1</v>
      </c>
      <c r="BD123" s="19">
        <v>9</v>
      </c>
      <c r="BE123" s="19">
        <v>0.04</v>
      </c>
      <c r="BF123" s="19">
        <v>7.09</v>
      </c>
      <c r="BG123" s="19">
        <v>3.16</v>
      </c>
      <c r="BH123" s="19">
        <v>4.0170000000000003</v>
      </c>
      <c r="BI123" s="19">
        <v>3.827</v>
      </c>
      <c r="BJ123" s="19">
        <v>1.22</v>
      </c>
      <c r="BK123" s="17">
        <v>63</v>
      </c>
    </row>
    <row r="124" spans="1:63" x14ac:dyDescent="0.2">
      <c r="A124" s="1" t="str">
        <f t="shared" si="2"/>
        <v>Equation</v>
      </c>
      <c r="B124" s="1">
        <f t="shared" si="3"/>
        <v>1</v>
      </c>
      <c r="C124" s="1" t="s">
        <v>64</v>
      </c>
      <c r="D124" s="11" t="s">
        <v>170</v>
      </c>
      <c r="E124" s="11" t="s">
        <v>66</v>
      </c>
      <c r="F124" s="11">
        <v>2</v>
      </c>
      <c r="G124" s="11" t="s">
        <v>67</v>
      </c>
      <c r="H124" s="1">
        <v>1</v>
      </c>
      <c r="I124" s="12">
        <v>12</v>
      </c>
      <c r="J124" s="12">
        <v>28.441324200913243</v>
      </c>
      <c r="K124" s="11">
        <v>0</v>
      </c>
      <c r="L124" s="11">
        <v>1</v>
      </c>
      <c r="M124" s="5"/>
      <c r="N124" s="13">
        <v>0.44</v>
      </c>
      <c r="O124" s="14">
        <v>0.24000000000000002</v>
      </c>
      <c r="P124" s="14">
        <v>-3.75</v>
      </c>
      <c r="Q124" s="14">
        <v>-1.37</v>
      </c>
      <c r="R124" s="13">
        <v>6.6333333333333337</v>
      </c>
      <c r="S124" s="13">
        <v>0.5</v>
      </c>
      <c r="T124" s="13">
        <v>0.12000000000000001</v>
      </c>
      <c r="U124" s="15">
        <v>0.06</v>
      </c>
      <c r="V124" s="15">
        <v>-0.12000000000000001</v>
      </c>
      <c r="W124" s="13">
        <v>53.5</v>
      </c>
      <c r="X124" s="13">
        <v>59.1</v>
      </c>
      <c r="Y124" s="13">
        <v>56.2</v>
      </c>
      <c r="Z124" s="13">
        <v>330.96000000000009</v>
      </c>
      <c r="AA124" s="13">
        <v>70.400000000000006</v>
      </c>
      <c r="AB124" s="13">
        <v>5.6000000000000014</v>
      </c>
      <c r="AC124" s="13">
        <v>-1.69</v>
      </c>
      <c r="AD124" s="13">
        <v>-8.4</v>
      </c>
      <c r="AE124" s="13">
        <v>-9.8000000000000007</v>
      </c>
      <c r="AF124" s="13">
        <v>-9.1000000000000014</v>
      </c>
      <c r="AG124" s="13">
        <v>-1.72</v>
      </c>
      <c r="AH124" s="13">
        <v>451</v>
      </c>
      <c r="AI124" s="13">
        <v>406</v>
      </c>
      <c r="AJ124" s="13">
        <v>400</v>
      </c>
      <c r="AK124" s="13">
        <v>16.149999999999999</v>
      </c>
      <c r="AL124" s="13">
        <v>3.59</v>
      </c>
      <c r="AM124" s="13">
        <v>82</v>
      </c>
      <c r="AN124" s="13">
        <v>0.01</v>
      </c>
      <c r="AO124" s="13">
        <v>0.87</v>
      </c>
      <c r="AP124" s="13">
        <v>0.38</v>
      </c>
      <c r="AQ124" s="13">
        <v>-0.06</v>
      </c>
      <c r="AR124" s="13">
        <v>0.06</v>
      </c>
      <c r="AS124" s="13">
        <v>-0.44</v>
      </c>
      <c r="AT124" s="13">
        <v>0.38470768123342691</v>
      </c>
      <c r="AU124" s="13">
        <v>0.87005746936624828</v>
      </c>
      <c r="AV124" s="13">
        <v>0.44407206622349032</v>
      </c>
      <c r="AW124" s="13">
        <v>0.49678969393496886</v>
      </c>
      <c r="AX124" s="13">
        <v>1.0008995953640905</v>
      </c>
      <c r="AY124" s="13">
        <v>1.310953851209111</v>
      </c>
      <c r="AZ124" s="13">
        <v>130</v>
      </c>
      <c r="BA124" s="13">
        <v>1.1299999999999999</v>
      </c>
      <c r="BB124" s="13">
        <v>1.39</v>
      </c>
      <c r="BC124" s="13">
        <v>1.18</v>
      </c>
      <c r="BD124" s="13">
        <v>38.200000000000003</v>
      </c>
      <c r="BE124" s="13">
        <v>0.193</v>
      </c>
      <c r="BF124" s="13">
        <v>4.79</v>
      </c>
      <c r="BG124" s="13">
        <v>9.4700000000000006</v>
      </c>
      <c r="BH124" s="16">
        <v>15.731</v>
      </c>
      <c r="BI124" s="16">
        <v>15.281000000000001</v>
      </c>
      <c r="BJ124" s="16">
        <v>3.734</v>
      </c>
      <c r="BK124" s="17">
        <v>13</v>
      </c>
    </row>
    <row r="125" spans="1:63" x14ac:dyDescent="0.2">
      <c r="A125" s="1" t="str">
        <f t="shared" si="2"/>
        <v>Equation</v>
      </c>
      <c r="B125" s="1">
        <f t="shared" si="3"/>
        <v>1</v>
      </c>
      <c r="C125" s="18" t="s">
        <v>332</v>
      </c>
      <c r="D125" s="18" t="s">
        <v>171</v>
      </c>
      <c r="E125" s="18" t="s">
        <v>89</v>
      </c>
      <c r="F125" s="18">
        <v>2</v>
      </c>
      <c r="G125" s="18" t="s">
        <v>67</v>
      </c>
      <c r="H125" s="18">
        <v>1</v>
      </c>
      <c r="I125" s="19">
        <v>25</v>
      </c>
      <c r="J125" s="19">
        <v>31.892009000000002</v>
      </c>
      <c r="K125" s="18">
        <v>1</v>
      </c>
      <c r="L125" s="18">
        <v>1</v>
      </c>
      <c r="M125" s="19">
        <v>10</v>
      </c>
      <c r="N125" s="19">
        <v>0.28000000000000003</v>
      </c>
      <c r="O125" s="19">
        <v>0.24</v>
      </c>
      <c r="P125" s="19">
        <v>-1.25</v>
      </c>
      <c r="Q125" s="19">
        <v>-3.12</v>
      </c>
      <c r="R125" s="19">
        <v>6.1666667000000004</v>
      </c>
      <c r="S125" s="19">
        <v>-0.08</v>
      </c>
      <c r="T125" s="19">
        <v>-0.08</v>
      </c>
      <c r="U125" s="19">
        <v>-0.36</v>
      </c>
      <c r="V125" s="19">
        <v>-0.32</v>
      </c>
      <c r="W125" s="19">
        <v>43.9</v>
      </c>
      <c r="X125" s="19">
        <v>47.5</v>
      </c>
      <c r="Y125" s="19">
        <v>45.6</v>
      </c>
      <c r="Z125" s="19">
        <v>171</v>
      </c>
      <c r="AA125" s="19">
        <v>50.2</v>
      </c>
      <c r="AB125" s="19">
        <v>3.6</v>
      </c>
      <c r="AC125" s="19">
        <v>-0.83</v>
      </c>
      <c r="AD125" s="19">
        <v>-6.4</v>
      </c>
      <c r="AE125" s="19">
        <v>-7.5</v>
      </c>
      <c r="AF125" s="19">
        <v>-6.95</v>
      </c>
      <c r="AG125" s="19">
        <v>-0.9</v>
      </c>
      <c r="AH125" s="19">
        <v>484</v>
      </c>
      <c r="AI125" s="19">
        <v>483</v>
      </c>
      <c r="AJ125" s="19">
        <v>473</v>
      </c>
      <c r="AK125" s="19">
        <v>6.16</v>
      </c>
      <c r="AL125" s="19">
        <v>1.86</v>
      </c>
      <c r="AM125" s="19">
        <v>188</v>
      </c>
      <c r="AN125" s="19">
        <v>-0.11</v>
      </c>
      <c r="AO125" s="19">
        <v>-0.02</v>
      </c>
      <c r="AP125" s="19">
        <v>0.63</v>
      </c>
      <c r="AQ125" s="19">
        <v>-0.49</v>
      </c>
      <c r="AR125" s="19">
        <v>-0.14000000000000001</v>
      </c>
      <c r="AS125" s="19">
        <v>-0.56000000000000005</v>
      </c>
      <c r="AT125" s="19">
        <v>0.8</v>
      </c>
      <c r="AU125" s="19">
        <v>0.11</v>
      </c>
      <c r="AV125" s="19">
        <v>0.57999999999999996</v>
      </c>
      <c r="AW125" s="19">
        <v>0.77</v>
      </c>
      <c r="AX125" s="19">
        <v>0.88</v>
      </c>
      <c r="AY125" s="19">
        <v>0.54</v>
      </c>
      <c r="AZ125" s="19">
        <v>51</v>
      </c>
      <c r="BA125" s="19">
        <v>0.45</v>
      </c>
      <c r="BB125" s="19">
        <v>1.1399999999999999</v>
      </c>
      <c r="BC125" s="19">
        <v>1.05</v>
      </c>
      <c r="BD125" s="19">
        <v>29.1</v>
      </c>
      <c r="BE125" s="19">
        <v>0.05</v>
      </c>
      <c r="BF125" s="19">
        <v>6.72</v>
      </c>
      <c r="BG125" s="19">
        <v>2.57</v>
      </c>
      <c r="BH125" s="19">
        <v>4.4059999999999997</v>
      </c>
      <c r="BI125" s="19">
        <v>4.2990000000000004</v>
      </c>
      <c r="BJ125" s="19">
        <v>0.96299999999999997</v>
      </c>
      <c r="BK125" s="17">
        <v>28</v>
      </c>
    </row>
    <row r="126" spans="1:63" x14ac:dyDescent="0.2">
      <c r="A126" s="1" t="str">
        <f t="shared" si="2"/>
        <v>Equation</v>
      </c>
      <c r="B126" s="1">
        <f t="shared" si="3"/>
        <v>1</v>
      </c>
      <c r="C126" s="1" t="s">
        <v>64</v>
      </c>
      <c r="D126" s="11" t="s">
        <v>172</v>
      </c>
      <c r="E126" s="11" t="s">
        <v>74</v>
      </c>
      <c r="F126" s="11">
        <v>2</v>
      </c>
      <c r="G126" s="11" t="s">
        <v>67</v>
      </c>
      <c r="H126" s="1">
        <v>0</v>
      </c>
      <c r="I126" s="12">
        <v>27</v>
      </c>
      <c r="J126" s="12">
        <v>27.402968036529682</v>
      </c>
      <c r="K126" s="11">
        <v>1</v>
      </c>
      <c r="L126" s="11">
        <v>1</v>
      </c>
      <c r="M126" s="5">
        <v>12</v>
      </c>
      <c r="N126" s="13">
        <v>0.98</v>
      </c>
      <c r="O126" s="14">
        <v>0.22</v>
      </c>
      <c r="P126" s="14">
        <v>0.87</v>
      </c>
      <c r="Q126" s="14">
        <v>-3.87</v>
      </c>
      <c r="R126" s="13">
        <v>6.166666666666667</v>
      </c>
      <c r="S126" s="13">
        <v>0.65999999999999992</v>
      </c>
      <c r="T126" s="13">
        <v>0.16</v>
      </c>
      <c r="U126" s="15">
        <v>-0.32000000000000006</v>
      </c>
      <c r="V126" s="15">
        <v>-0.06</v>
      </c>
      <c r="W126" s="13">
        <v>43.9</v>
      </c>
      <c r="X126" s="13">
        <v>46.3</v>
      </c>
      <c r="Y126" s="13">
        <v>45.1</v>
      </c>
      <c r="Z126" s="13">
        <v>111.11999999999993</v>
      </c>
      <c r="AA126" s="13">
        <v>51.9</v>
      </c>
      <c r="AB126" s="13">
        <v>2.3999999999999986</v>
      </c>
      <c r="AC126" s="13">
        <v>-0.56000000000000005</v>
      </c>
      <c r="AD126" s="13">
        <v>-6.5</v>
      </c>
      <c r="AE126" s="13">
        <v>-7</v>
      </c>
      <c r="AF126" s="13">
        <v>-6.75</v>
      </c>
      <c r="AG126" s="13">
        <v>-0.69</v>
      </c>
      <c r="AH126" s="13">
        <v>503</v>
      </c>
      <c r="AI126" s="13">
        <v>492</v>
      </c>
      <c r="AJ126" s="13">
        <v>483</v>
      </c>
      <c r="AK126" s="13">
        <v>5.28</v>
      </c>
      <c r="AL126" s="13">
        <v>1.9</v>
      </c>
      <c r="AM126" s="13">
        <v>198</v>
      </c>
      <c r="AN126" s="13">
        <v>0.24</v>
      </c>
      <c r="AO126" s="13">
        <v>0.59</v>
      </c>
      <c r="AP126" s="13">
        <v>0.54</v>
      </c>
      <c r="AQ126" s="13">
        <v>-0.34</v>
      </c>
      <c r="AR126" s="13">
        <v>-0.87</v>
      </c>
      <c r="AS126" s="13">
        <v>-3.22</v>
      </c>
      <c r="AT126" s="13">
        <v>0.63812224534175277</v>
      </c>
      <c r="AU126" s="13">
        <v>0.63694583757176715</v>
      </c>
      <c r="AV126" s="13">
        <v>3.3354609876297459</v>
      </c>
      <c r="AW126" s="13">
        <v>3.2066337489647929</v>
      </c>
      <c r="AX126" s="13">
        <v>0.97718984849413981</v>
      </c>
      <c r="AY126" s="13">
        <v>3.968400181433319</v>
      </c>
      <c r="AZ126" s="13">
        <v>89</v>
      </c>
      <c r="BA126" s="13">
        <v>1.18</v>
      </c>
      <c r="BB126" s="13">
        <v>1.27</v>
      </c>
      <c r="BC126" s="13">
        <v>1.02</v>
      </c>
      <c r="BD126" s="13">
        <v>8</v>
      </c>
      <c r="BE126" s="13">
        <v>0.122</v>
      </c>
      <c r="BF126" s="13">
        <v>6.51</v>
      </c>
      <c r="BG126" s="13">
        <v>8.56</v>
      </c>
      <c r="BH126" s="16">
        <v>7.71</v>
      </c>
      <c r="BI126" s="16">
        <v>7.3330000000000002</v>
      </c>
      <c r="BJ126" s="16">
        <v>2.3809999999999998</v>
      </c>
      <c r="BK126" s="17">
        <v>3</v>
      </c>
    </row>
    <row r="127" spans="1:63" x14ac:dyDescent="0.2">
      <c r="A127" s="1" t="str">
        <f t="shared" si="2"/>
        <v>Equation</v>
      </c>
      <c r="B127" s="1">
        <f t="shared" si="3"/>
        <v>1</v>
      </c>
      <c r="C127" s="1" t="s">
        <v>64</v>
      </c>
      <c r="D127" s="11" t="s">
        <v>173</v>
      </c>
      <c r="E127" s="11" t="s">
        <v>66</v>
      </c>
      <c r="F127" s="11">
        <v>2</v>
      </c>
      <c r="G127" s="11" t="s">
        <v>67</v>
      </c>
      <c r="H127" s="1">
        <v>1</v>
      </c>
      <c r="I127" s="12">
        <v>21</v>
      </c>
      <c r="J127" s="12">
        <v>22.849771689497715</v>
      </c>
      <c r="K127" s="11">
        <v>1</v>
      </c>
      <c r="L127" s="11">
        <v>1</v>
      </c>
      <c r="M127" s="5">
        <v>12</v>
      </c>
      <c r="N127" s="13">
        <v>0.42000000000000004</v>
      </c>
      <c r="O127" s="14">
        <v>0</v>
      </c>
      <c r="P127" s="14">
        <v>0</v>
      </c>
      <c r="Q127" s="14">
        <v>-3.87</v>
      </c>
      <c r="R127" s="13">
        <v>6</v>
      </c>
      <c r="S127" s="13">
        <v>6.0000000000000005E-2</v>
      </c>
      <c r="T127" s="13">
        <v>0</v>
      </c>
      <c r="U127" s="15">
        <v>-0.36000000000000004</v>
      </c>
      <c r="V127" s="15">
        <v>0</v>
      </c>
      <c r="W127" s="13">
        <v>42.2</v>
      </c>
      <c r="X127" s="13">
        <v>47.5</v>
      </c>
      <c r="Y127" s="13">
        <v>44.7</v>
      </c>
      <c r="Z127" s="13">
        <v>251.74999999999986</v>
      </c>
      <c r="AA127" s="13">
        <v>52.6</v>
      </c>
      <c r="AB127" s="13">
        <v>5.2999999999999972</v>
      </c>
      <c r="AC127" s="13">
        <v>-0.61</v>
      </c>
      <c r="AD127" s="13">
        <v>-6.3</v>
      </c>
      <c r="AE127" s="13">
        <v>-7.4</v>
      </c>
      <c r="AF127" s="13">
        <v>-6.85</v>
      </c>
      <c r="AG127" s="13">
        <v>-0.74</v>
      </c>
      <c r="AH127" s="13">
        <v>507</v>
      </c>
      <c r="AI127" s="13">
        <v>494</v>
      </c>
      <c r="AJ127" s="13">
        <v>487</v>
      </c>
      <c r="AK127" s="13">
        <v>5.83</v>
      </c>
      <c r="AL127" s="13">
        <v>1.76</v>
      </c>
      <c r="AM127" s="13">
        <v>210</v>
      </c>
      <c r="AN127" s="13">
        <v>-0.13</v>
      </c>
      <c r="AO127" s="13">
        <v>0.39</v>
      </c>
      <c r="AP127" s="13">
        <v>0.39</v>
      </c>
      <c r="AQ127" s="13">
        <v>-0.46</v>
      </c>
      <c r="AR127" s="13">
        <v>-7.0000000000000007E-2</v>
      </c>
      <c r="AS127" s="13">
        <v>-0.85</v>
      </c>
      <c r="AT127" s="13">
        <v>0.60307545133258411</v>
      </c>
      <c r="AU127" s="13">
        <v>0.41109609582188933</v>
      </c>
      <c r="AV127" s="13">
        <v>0.85287748240881578</v>
      </c>
      <c r="AW127" s="13">
        <v>0.60307545133258411</v>
      </c>
      <c r="AX127" s="13">
        <v>0.99644367628080222</v>
      </c>
      <c r="AY127" s="13">
        <v>1.2414507642270796</v>
      </c>
      <c r="AZ127" s="13">
        <v>57</v>
      </c>
      <c r="BA127" s="13">
        <v>0.59</v>
      </c>
      <c r="BB127" s="13">
        <v>1.1399999999999999</v>
      </c>
      <c r="BC127" s="13">
        <v>1.05</v>
      </c>
      <c r="BD127" s="13">
        <v>42.5</v>
      </c>
      <c r="BE127" s="13">
        <v>6.7000000000000004E-2</v>
      </c>
      <c r="BF127" s="13">
        <v>6.42</v>
      </c>
      <c r="BG127" s="13">
        <v>3.64</v>
      </c>
      <c r="BH127" s="16">
        <v>7.0149999999999997</v>
      </c>
      <c r="BI127" s="16">
        <v>6.8739999999999997</v>
      </c>
      <c r="BJ127" s="16">
        <v>1.399</v>
      </c>
      <c r="BK127" s="17">
        <v>162</v>
      </c>
    </row>
    <row r="128" spans="1:63" x14ac:dyDescent="0.2">
      <c r="A128" s="1" t="str">
        <f t="shared" si="2"/>
        <v>Equation</v>
      </c>
      <c r="B128" s="1">
        <f t="shared" si="3"/>
        <v>1</v>
      </c>
      <c r="C128" s="18" t="s">
        <v>332</v>
      </c>
      <c r="D128" s="18" t="s">
        <v>174</v>
      </c>
      <c r="E128" s="18" t="s">
        <v>92</v>
      </c>
      <c r="F128" s="18">
        <v>1</v>
      </c>
      <c r="G128" s="18" t="s">
        <v>70</v>
      </c>
      <c r="H128" s="18">
        <v>1</v>
      </c>
      <c r="I128" s="19">
        <v>15</v>
      </c>
      <c r="J128" s="19">
        <v>28.741781</v>
      </c>
      <c r="K128" s="18">
        <v>0</v>
      </c>
      <c r="L128" s="18">
        <v>1</v>
      </c>
      <c r="M128" s="19">
        <v>7</v>
      </c>
      <c r="N128" s="19">
        <v>1.6</v>
      </c>
      <c r="O128" s="19">
        <v>0.38</v>
      </c>
      <c r="P128" s="19">
        <v>-9.5</v>
      </c>
      <c r="Q128" s="19">
        <v>-6.12</v>
      </c>
      <c r="R128" s="19">
        <v>6.2333333</v>
      </c>
      <c r="S128" s="19">
        <v>0.98</v>
      </c>
      <c r="T128" s="19">
        <v>0.42</v>
      </c>
      <c r="U128" s="19">
        <v>-0.62</v>
      </c>
      <c r="V128" s="19">
        <v>0.04</v>
      </c>
      <c r="W128" s="19">
        <v>51.9</v>
      </c>
      <c r="X128" s="19">
        <v>55.4</v>
      </c>
      <c r="Y128" s="19">
        <v>53.6</v>
      </c>
      <c r="Z128" s="19">
        <v>193.9</v>
      </c>
      <c r="AA128" s="19">
        <v>59.5</v>
      </c>
      <c r="AB128" s="19">
        <v>3.5</v>
      </c>
      <c r="AC128" s="19">
        <v>-1.22</v>
      </c>
      <c r="AD128" s="19">
        <v>-7.5</v>
      </c>
      <c r="AE128" s="19">
        <v>-8.3000000000000007</v>
      </c>
      <c r="AF128" s="19">
        <v>-7.9</v>
      </c>
      <c r="AG128" s="19">
        <v>-1.1000000000000001</v>
      </c>
      <c r="AH128" s="19">
        <v>355</v>
      </c>
      <c r="AI128" s="19">
        <v>351</v>
      </c>
      <c r="AJ128" s="19">
        <v>344</v>
      </c>
      <c r="AK128" s="19">
        <v>11.47</v>
      </c>
      <c r="AL128" s="19">
        <v>2.63</v>
      </c>
      <c r="AM128" s="19">
        <v>99</v>
      </c>
      <c r="AN128" s="19">
        <v>0.04</v>
      </c>
      <c r="AO128" s="19">
        <v>0.22</v>
      </c>
      <c r="AP128" s="19">
        <v>-0.61</v>
      </c>
      <c r="AQ128" s="19">
        <v>-0.2</v>
      </c>
      <c r="AR128" s="19">
        <v>7.0000000000000007E-2</v>
      </c>
      <c r="AS128" s="19">
        <v>-0.34</v>
      </c>
      <c r="AT128" s="19">
        <v>0.64</v>
      </c>
      <c r="AU128" s="19">
        <v>0.22</v>
      </c>
      <c r="AV128" s="19">
        <v>0.35</v>
      </c>
      <c r="AW128" s="19">
        <v>0.69</v>
      </c>
      <c r="AX128" s="19">
        <v>0.77</v>
      </c>
      <c r="AY128" s="19">
        <v>0.56000000000000005</v>
      </c>
      <c r="AZ128" s="19">
        <v>89</v>
      </c>
      <c r="BA128" s="19">
        <v>0.7</v>
      </c>
      <c r="BB128" s="19">
        <v>1.21</v>
      </c>
      <c r="BC128" s="19">
        <v>1.0900000000000001</v>
      </c>
      <c r="BD128" s="19">
        <v>33.299999999999997</v>
      </c>
      <c r="BE128" s="19">
        <v>0.11</v>
      </c>
      <c r="BF128" s="19">
        <v>5.67</v>
      </c>
      <c r="BG128" s="19">
        <v>5.1100000000000003</v>
      </c>
      <c r="BH128" s="19">
        <v>8.0150000000000006</v>
      </c>
      <c r="BI128" s="19">
        <v>7.7130000000000001</v>
      </c>
      <c r="BJ128" s="19">
        <v>2.1800000000000002</v>
      </c>
      <c r="BK128" s="17">
        <v>92</v>
      </c>
    </row>
    <row r="129" spans="1:63" x14ac:dyDescent="0.2">
      <c r="A129" s="1" t="str">
        <f t="shared" si="2"/>
        <v>Equation</v>
      </c>
      <c r="B129" s="1">
        <f t="shared" si="3"/>
        <v>1</v>
      </c>
      <c r="C129" s="1" t="s">
        <v>64</v>
      </c>
      <c r="D129" s="11" t="s">
        <v>175</v>
      </c>
      <c r="E129" s="11" t="s">
        <v>66</v>
      </c>
      <c r="F129" s="11">
        <v>2</v>
      </c>
      <c r="G129" s="11" t="s">
        <v>67</v>
      </c>
      <c r="H129" s="1">
        <v>1</v>
      </c>
      <c r="I129" s="12">
        <v>15</v>
      </c>
      <c r="J129" s="12">
        <v>17.879908675799086</v>
      </c>
      <c r="K129" s="11">
        <v>1</v>
      </c>
      <c r="L129" s="11">
        <v>1</v>
      </c>
      <c r="M129" s="5"/>
      <c r="N129" s="13">
        <v>1.6</v>
      </c>
      <c r="O129" s="14">
        <v>0.3</v>
      </c>
      <c r="P129" s="14"/>
      <c r="Q129" s="14"/>
      <c r="R129" s="13">
        <v>6.0333333333333332</v>
      </c>
      <c r="S129" s="13">
        <v>1.82</v>
      </c>
      <c r="T129" s="13">
        <v>0.4</v>
      </c>
      <c r="U129" s="15">
        <v>0.21999999999999997</v>
      </c>
      <c r="V129" s="15">
        <v>0.10000000000000003</v>
      </c>
      <c r="W129" s="13">
        <v>58</v>
      </c>
      <c r="X129" s="13">
        <v>58.9</v>
      </c>
      <c r="Y129" s="13">
        <v>58.4</v>
      </c>
      <c r="Z129" s="13">
        <v>53.01</v>
      </c>
      <c r="AA129" s="13">
        <v>79.8</v>
      </c>
      <c r="AB129" s="13">
        <v>0.9</v>
      </c>
      <c r="AC129" s="13">
        <v>-1.88</v>
      </c>
      <c r="AD129" s="13">
        <v>-9</v>
      </c>
      <c r="AE129" s="13">
        <v>-9.1</v>
      </c>
      <c r="AF129" s="13">
        <v>-9.0500000000000007</v>
      </c>
      <c r="AG129" s="13">
        <v>-1.7</v>
      </c>
      <c r="AH129" s="13">
        <v>503</v>
      </c>
      <c r="AI129" s="13">
        <v>478</v>
      </c>
      <c r="AJ129" s="13">
        <v>459</v>
      </c>
      <c r="AK129" s="13">
        <v>13.24</v>
      </c>
      <c r="AL129" s="13">
        <v>4</v>
      </c>
      <c r="AM129" s="13">
        <v>58</v>
      </c>
      <c r="AN129" s="13">
        <v>0.05</v>
      </c>
      <c r="AO129" s="13">
        <v>0.62</v>
      </c>
      <c r="AP129" s="13">
        <v>0</v>
      </c>
      <c r="AQ129" s="13">
        <v>-1.68</v>
      </c>
      <c r="AR129" s="13">
        <v>0</v>
      </c>
      <c r="AS129" s="13">
        <v>-0.75</v>
      </c>
      <c r="AT129" s="13">
        <v>1.68</v>
      </c>
      <c r="AU129" s="13">
        <v>0.62201286160335945</v>
      </c>
      <c r="AV129" s="13">
        <v>0.75</v>
      </c>
      <c r="AW129" s="13">
        <v>0.92999999999999994</v>
      </c>
      <c r="AX129" s="13">
        <v>2.3005434140654679</v>
      </c>
      <c r="AY129" s="13">
        <v>1.3709121051329294</v>
      </c>
      <c r="AZ129" s="13">
        <v>166</v>
      </c>
      <c r="BA129" s="13">
        <v>1.41</v>
      </c>
      <c r="BB129" s="13">
        <v>1.42</v>
      </c>
      <c r="BC129" s="13">
        <v>1.24</v>
      </c>
      <c r="BD129" s="13">
        <v>59.7</v>
      </c>
      <c r="BE129" s="13">
        <v>0.223</v>
      </c>
      <c r="BF129" s="13">
        <v>4.2300000000000004</v>
      </c>
      <c r="BG129" s="13">
        <v>9.77</v>
      </c>
      <c r="BH129" s="16">
        <v>26.064</v>
      </c>
      <c r="BI129" s="16">
        <v>25.39</v>
      </c>
      <c r="BJ129" s="16">
        <v>5.8879999999999999</v>
      </c>
      <c r="BK129" s="17">
        <v>38</v>
      </c>
    </row>
    <row r="130" spans="1:63" x14ac:dyDescent="0.2">
      <c r="A130" s="1" t="str">
        <f t="shared" si="2"/>
        <v>Equation</v>
      </c>
      <c r="B130" s="1">
        <f t="shared" si="3"/>
        <v>1</v>
      </c>
      <c r="C130" s="1" t="s">
        <v>64</v>
      </c>
      <c r="D130" s="11" t="s">
        <v>176</v>
      </c>
      <c r="E130" s="11" t="s">
        <v>69</v>
      </c>
      <c r="F130" s="11">
        <v>1</v>
      </c>
      <c r="G130" s="11" t="s">
        <v>70</v>
      </c>
      <c r="H130" s="1">
        <v>1</v>
      </c>
      <c r="I130" s="12">
        <v>15</v>
      </c>
      <c r="J130" s="12">
        <v>23.558675799086757</v>
      </c>
      <c r="K130" s="11">
        <v>1</v>
      </c>
      <c r="L130" s="11">
        <v>1</v>
      </c>
      <c r="M130" s="5">
        <v>7</v>
      </c>
      <c r="N130" s="13">
        <v>1.3</v>
      </c>
      <c r="O130" s="14">
        <v>0.22</v>
      </c>
      <c r="P130" s="14">
        <v>-5.5</v>
      </c>
      <c r="Q130" s="14">
        <v>-9.75</v>
      </c>
      <c r="R130" s="13">
        <v>5.9666666666666668</v>
      </c>
      <c r="S130" s="13">
        <v>0.44</v>
      </c>
      <c r="T130" s="13">
        <v>0.42000000000000004</v>
      </c>
      <c r="U130" s="15">
        <v>-0.8600000000000001</v>
      </c>
      <c r="V130" s="15">
        <v>0.20000000000000004</v>
      </c>
      <c r="W130" s="13">
        <v>51.1</v>
      </c>
      <c r="X130" s="13">
        <v>58.8</v>
      </c>
      <c r="Y130" s="13">
        <v>54.7</v>
      </c>
      <c r="Z130" s="13">
        <v>452.75999999999971</v>
      </c>
      <c r="AA130" s="13">
        <v>63</v>
      </c>
      <c r="AB130" s="13">
        <v>7.6999999999999957</v>
      </c>
      <c r="AC130" s="13">
        <v>-1.19</v>
      </c>
      <c r="AD130" s="13">
        <v>-7.7</v>
      </c>
      <c r="AE130" s="13">
        <v>-9</v>
      </c>
      <c r="AF130" s="13">
        <v>-8.35</v>
      </c>
      <c r="AG130" s="13">
        <v>-1.24</v>
      </c>
      <c r="AH130" s="13">
        <v>437</v>
      </c>
      <c r="AI130" s="13">
        <v>433</v>
      </c>
      <c r="AJ130" s="13">
        <v>425</v>
      </c>
      <c r="AK130" s="13">
        <v>11.63</v>
      </c>
      <c r="AL130" s="13">
        <v>2.4900000000000002</v>
      </c>
      <c r="AM130" s="13">
        <v>130</v>
      </c>
      <c r="AN130" s="13">
        <v>0.15</v>
      </c>
      <c r="AO130" s="13">
        <v>-0.13</v>
      </c>
      <c r="AP130" s="13">
        <v>-0.61</v>
      </c>
      <c r="AQ130" s="13">
        <v>-7.0000000000000007E-2</v>
      </c>
      <c r="AR130" s="13">
        <v>-7.0000000000000007E-2</v>
      </c>
      <c r="AS130" s="13">
        <v>1.08</v>
      </c>
      <c r="AT130" s="13">
        <v>0.6140032573203501</v>
      </c>
      <c r="AU130" s="13">
        <v>0.1984943324127921</v>
      </c>
      <c r="AV130" s="13">
        <v>1.082266141020775</v>
      </c>
      <c r="AW130" s="13">
        <v>1.2704723531033646</v>
      </c>
      <c r="AX130" s="13">
        <v>0.76236474210183669</v>
      </c>
      <c r="AY130" s="13">
        <v>1.2298373876248843</v>
      </c>
      <c r="AZ130" s="13">
        <v>95</v>
      </c>
      <c r="BA130" s="13">
        <v>0.72</v>
      </c>
      <c r="BB130" s="13">
        <v>1.07</v>
      </c>
      <c r="BC130" s="13">
        <v>1.07</v>
      </c>
      <c r="BD130" s="13">
        <v>60.7</v>
      </c>
      <c r="BE130" s="13">
        <v>0.13400000000000001</v>
      </c>
      <c r="BF130" s="13">
        <v>5.36</v>
      </c>
      <c r="BG130" s="13">
        <v>-2.94</v>
      </c>
      <c r="BH130" s="16">
        <v>10.675000000000001</v>
      </c>
      <c r="BI130" s="16">
        <v>10.345000000000001</v>
      </c>
      <c r="BJ130" s="16">
        <v>2.6349999999999998</v>
      </c>
      <c r="BK130" s="17">
        <v>64</v>
      </c>
    </row>
    <row r="131" spans="1:63" x14ac:dyDescent="0.2">
      <c r="A131" s="1" t="str">
        <f t="shared" ref="A131:A194" si="4">IF(BK131&gt;184,"Validation","Equation")</f>
        <v>Equation</v>
      </c>
      <c r="B131" s="1">
        <f t="shared" ref="B131:B194" si="5">IF(BK131&gt;184,2,1)</f>
        <v>1</v>
      </c>
      <c r="C131" s="1" t="s">
        <v>64</v>
      </c>
      <c r="D131" s="11" t="s">
        <v>177</v>
      </c>
      <c r="E131" s="11" t="s">
        <v>69</v>
      </c>
      <c r="F131" s="11">
        <v>1</v>
      </c>
      <c r="G131" s="11" t="s">
        <v>70</v>
      </c>
      <c r="H131" s="1">
        <v>1</v>
      </c>
      <c r="I131" s="12">
        <v>19</v>
      </c>
      <c r="J131" s="12">
        <v>24.644748858447489</v>
      </c>
      <c r="K131" s="11">
        <v>1</v>
      </c>
      <c r="L131" s="11">
        <v>1</v>
      </c>
      <c r="M131" s="5">
        <v>9</v>
      </c>
      <c r="N131" s="13">
        <v>0.54</v>
      </c>
      <c r="O131" s="14">
        <v>0.42000000000000004</v>
      </c>
      <c r="P131" s="14"/>
      <c r="Q131" s="14"/>
      <c r="R131" s="13">
        <v>11.5</v>
      </c>
      <c r="S131" s="13">
        <v>1.3</v>
      </c>
      <c r="T131" s="13">
        <v>0.4</v>
      </c>
      <c r="U131" s="15">
        <v>0.76</v>
      </c>
      <c r="V131" s="15">
        <v>-2.0000000000000018E-2</v>
      </c>
      <c r="W131" s="13">
        <v>43.2</v>
      </c>
      <c r="X131" s="13">
        <v>56.7</v>
      </c>
      <c r="Y131" s="13">
        <v>49.1</v>
      </c>
      <c r="Z131" s="13">
        <v>765.45</v>
      </c>
      <c r="AA131" s="13">
        <v>65.3</v>
      </c>
      <c r="AB131" s="13">
        <v>13.5</v>
      </c>
      <c r="AC131" s="13">
        <v>-1.28</v>
      </c>
      <c r="AD131" s="13">
        <v>-6.4</v>
      </c>
      <c r="AE131" s="13">
        <v>-9.1</v>
      </c>
      <c r="AF131" s="13">
        <v>-7.75</v>
      </c>
      <c r="AG131" s="13">
        <v>-1.26</v>
      </c>
      <c r="AH131" s="13">
        <v>502</v>
      </c>
      <c r="AI131" s="13">
        <v>498</v>
      </c>
      <c r="AJ131" s="13">
        <v>495</v>
      </c>
      <c r="AK131" s="13">
        <v>9.41</v>
      </c>
      <c r="AL131" s="13">
        <v>1.91</v>
      </c>
      <c r="AM131" s="13">
        <v>183</v>
      </c>
      <c r="AN131" s="13">
        <v>0.23</v>
      </c>
      <c r="AO131" s="13">
        <v>0.09</v>
      </c>
      <c r="AP131" s="13">
        <v>-0.41</v>
      </c>
      <c r="AQ131" s="13">
        <v>-0.2</v>
      </c>
      <c r="AR131" s="13">
        <v>0</v>
      </c>
      <c r="AS131" s="13">
        <v>7.0000000000000007E-2</v>
      </c>
      <c r="AT131" s="13">
        <v>0.45617978911828172</v>
      </c>
      <c r="AU131" s="13">
        <v>0.24698178070456939</v>
      </c>
      <c r="AV131" s="13">
        <v>7.0000000000000007E-2</v>
      </c>
      <c r="AW131" s="13">
        <v>0.49091750834534309</v>
      </c>
      <c r="AX131" s="13">
        <v>0.70263788682364692</v>
      </c>
      <c r="AY131" s="13">
        <v>0.2308679276123039</v>
      </c>
      <c r="AZ131" s="13">
        <v>91</v>
      </c>
      <c r="BA131" s="13">
        <v>0.28999999999999998</v>
      </c>
      <c r="BB131" s="13">
        <v>1.1200000000000001</v>
      </c>
      <c r="BC131" s="13">
        <v>1.1200000000000001</v>
      </c>
      <c r="BD131" s="13">
        <v>17.2</v>
      </c>
      <c r="BE131" s="13">
        <v>5.1999999999999998E-2</v>
      </c>
      <c r="BF131" s="13">
        <v>5.16</v>
      </c>
      <c r="BG131" s="13">
        <v>0.23</v>
      </c>
      <c r="BH131" s="16">
        <v>13.939</v>
      </c>
      <c r="BI131" s="16">
        <v>13.708</v>
      </c>
      <c r="BJ131" s="16">
        <v>2.5249999999999999</v>
      </c>
      <c r="BK131" s="17">
        <v>123</v>
      </c>
    </row>
    <row r="132" spans="1:63" x14ac:dyDescent="0.2">
      <c r="A132" s="1" t="str">
        <f t="shared" si="4"/>
        <v>Equation</v>
      </c>
      <c r="B132" s="1">
        <f t="shared" si="5"/>
        <v>1</v>
      </c>
      <c r="C132" s="1" t="s">
        <v>64</v>
      </c>
      <c r="D132" s="11" t="s">
        <v>178</v>
      </c>
      <c r="E132" s="11" t="s">
        <v>66</v>
      </c>
      <c r="F132" s="11">
        <v>2</v>
      </c>
      <c r="G132" s="11" t="s">
        <v>67</v>
      </c>
      <c r="H132" s="1">
        <v>1</v>
      </c>
      <c r="I132" s="12">
        <v>20</v>
      </c>
      <c r="J132" s="12">
        <v>30.330593607305936</v>
      </c>
      <c r="K132" s="11">
        <v>0</v>
      </c>
      <c r="L132" s="11">
        <v>0</v>
      </c>
      <c r="M132" s="5">
        <v>7</v>
      </c>
      <c r="N132" s="13">
        <v>1.3</v>
      </c>
      <c r="O132" s="14">
        <v>0.33999999999999997</v>
      </c>
      <c r="P132" s="14">
        <v>-3.62</v>
      </c>
      <c r="Q132" s="14">
        <v>-3.25</v>
      </c>
      <c r="R132" s="13">
        <v>7.1333333333333337</v>
      </c>
      <c r="S132" s="13">
        <v>0.27999999999999997</v>
      </c>
      <c r="T132" s="13">
        <v>0.12000000000000001</v>
      </c>
      <c r="U132" s="15">
        <v>-1.02</v>
      </c>
      <c r="V132" s="15">
        <v>-0.21999999999999997</v>
      </c>
      <c r="W132" s="13">
        <v>48.5</v>
      </c>
      <c r="X132" s="13">
        <v>49.8</v>
      </c>
      <c r="Y132" s="13">
        <v>49.1</v>
      </c>
      <c r="Z132" s="13">
        <v>64.739999999999853</v>
      </c>
      <c r="AA132" s="13">
        <v>61</v>
      </c>
      <c r="AB132" s="13">
        <v>1.2999999999999972</v>
      </c>
      <c r="AC132" s="13">
        <v>-0.9</v>
      </c>
      <c r="AD132" s="13">
        <v>-7.4</v>
      </c>
      <c r="AE132" s="13">
        <v>-7.6</v>
      </c>
      <c r="AF132" s="13">
        <v>-7.5</v>
      </c>
      <c r="AG132" s="13">
        <v>-0.88</v>
      </c>
      <c r="AH132" s="13">
        <v>433</v>
      </c>
      <c r="AI132" s="13">
        <v>405</v>
      </c>
      <c r="AJ132" s="13">
        <v>400</v>
      </c>
      <c r="AK132" s="13">
        <v>13.24</v>
      </c>
      <c r="AL132" s="13">
        <v>2.84</v>
      </c>
      <c r="AM132" s="13">
        <v>76</v>
      </c>
      <c r="AN132" s="13">
        <v>-0.26</v>
      </c>
      <c r="AO132" s="13">
        <v>0.64</v>
      </c>
      <c r="AP132" s="13">
        <v>0.06</v>
      </c>
      <c r="AQ132" s="13">
        <v>-0.38</v>
      </c>
      <c r="AR132" s="13">
        <v>0.19</v>
      </c>
      <c r="AS132" s="13">
        <v>-1.38</v>
      </c>
      <c r="AT132" s="13">
        <v>0.38470768123342691</v>
      </c>
      <c r="AU132" s="13">
        <v>0.69079664156682175</v>
      </c>
      <c r="AV132" s="13">
        <v>1.3930183056945087</v>
      </c>
      <c r="AW132" s="13">
        <v>1.0084145972763383</v>
      </c>
      <c r="AX132" s="13">
        <v>1.0690182411914213</v>
      </c>
      <c r="AY132" s="13">
        <v>2.0695168518279816</v>
      </c>
      <c r="AZ132" s="13">
        <v>128</v>
      </c>
      <c r="BA132" s="13">
        <v>1.55</v>
      </c>
      <c r="BB132" s="13">
        <v>1.43</v>
      </c>
      <c r="BC132" s="13">
        <v>1.07</v>
      </c>
      <c r="BD132" s="13">
        <v>40.9</v>
      </c>
      <c r="BE132" s="13">
        <v>0.219</v>
      </c>
      <c r="BF132" s="13">
        <v>5.54</v>
      </c>
      <c r="BG132" s="13">
        <v>10.87</v>
      </c>
      <c r="BH132" s="16">
        <v>16.748000000000001</v>
      </c>
      <c r="BI132" s="16">
        <v>16.265999999999998</v>
      </c>
      <c r="BJ132" s="16">
        <v>3.9910000000000001</v>
      </c>
      <c r="BK132" s="17">
        <v>79</v>
      </c>
    </row>
    <row r="133" spans="1:63" x14ac:dyDescent="0.2">
      <c r="A133" s="1" t="str">
        <f t="shared" si="4"/>
        <v>Equation</v>
      </c>
      <c r="B133" s="1">
        <f t="shared" si="5"/>
        <v>1</v>
      </c>
      <c r="C133" s="1" t="s">
        <v>64</v>
      </c>
      <c r="D133" s="11" t="s">
        <v>179</v>
      </c>
      <c r="E133" s="11" t="s">
        <v>66</v>
      </c>
      <c r="F133" s="11">
        <v>2</v>
      </c>
      <c r="G133" s="11" t="s">
        <v>67</v>
      </c>
      <c r="H133" s="1">
        <v>1</v>
      </c>
      <c r="I133" s="12">
        <v>15</v>
      </c>
      <c r="J133" s="12">
        <v>29.053196347031964</v>
      </c>
      <c r="K133" s="11">
        <v>1</v>
      </c>
      <c r="L133" s="11">
        <v>0</v>
      </c>
      <c r="M133" s="5"/>
      <c r="N133" s="13">
        <v>0.7</v>
      </c>
      <c r="O133" s="14">
        <v>0.36000000000000004</v>
      </c>
      <c r="P133" s="14">
        <v>-7.1</v>
      </c>
      <c r="Q133" s="14">
        <v>-3.25</v>
      </c>
      <c r="R133" s="13">
        <v>6.833333333333333</v>
      </c>
      <c r="S133" s="13">
        <v>0.04</v>
      </c>
      <c r="T133" s="13">
        <v>0.04</v>
      </c>
      <c r="U133" s="15">
        <v>-0.65999999999999992</v>
      </c>
      <c r="V133" s="15">
        <v>-0.32000000000000006</v>
      </c>
      <c r="W133" s="13">
        <v>51.4</v>
      </c>
      <c r="X133" s="13">
        <v>57.9</v>
      </c>
      <c r="Y133" s="13">
        <v>54.4</v>
      </c>
      <c r="Z133" s="13">
        <v>376.34999999999997</v>
      </c>
      <c r="AA133" s="13">
        <v>70.400000000000006</v>
      </c>
      <c r="AB133" s="13">
        <v>6.5</v>
      </c>
      <c r="AC133" s="13">
        <v>-1.41</v>
      </c>
      <c r="AD133" s="13">
        <v>-8.3000000000000007</v>
      </c>
      <c r="AE133" s="13">
        <v>-9.1</v>
      </c>
      <c r="AF133" s="13">
        <v>-8.6999999999999993</v>
      </c>
      <c r="AG133" s="13">
        <v>-1.45</v>
      </c>
      <c r="AH133" s="13">
        <v>483</v>
      </c>
      <c r="AI133" s="13">
        <v>448</v>
      </c>
      <c r="AJ133" s="13">
        <v>436</v>
      </c>
      <c r="AK133" s="13">
        <v>17.03</v>
      </c>
      <c r="AL133" s="13">
        <v>3.93</v>
      </c>
      <c r="AM133" s="13">
        <v>84</v>
      </c>
      <c r="AN133" s="13">
        <v>0.08</v>
      </c>
      <c r="AO133" s="13">
        <v>0.56000000000000005</v>
      </c>
      <c r="AP133" s="13">
        <v>0.2</v>
      </c>
      <c r="AQ133" s="13">
        <v>-0.39</v>
      </c>
      <c r="AR133" s="13">
        <v>-7.0000000000000007E-2</v>
      </c>
      <c r="AS133" s="13">
        <v>-0.46</v>
      </c>
      <c r="AT133" s="13">
        <v>0.43829214001622252</v>
      </c>
      <c r="AU133" s="13">
        <v>0.56568542494923812</v>
      </c>
      <c r="AV133" s="13">
        <v>0.46529560496527367</v>
      </c>
      <c r="AW133" s="13">
        <v>0.27892651361962706</v>
      </c>
      <c r="AX133" s="13">
        <v>0.95754895436212561</v>
      </c>
      <c r="AY133" s="13">
        <v>1.0309704166463749</v>
      </c>
      <c r="AZ133" s="13">
        <v>143</v>
      </c>
      <c r="BA133" s="13">
        <v>1.39</v>
      </c>
      <c r="BB133" s="13">
        <v>1.44</v>
      </c>
      <c r="BC133" s="13">
        <v>1.18</v>
      </c>
      <c r="BD133" s="13">
        <v>80.400000000000006</v>
      </c>
      <c r="BE133" s="13">
        <v>0.16700000000000001</v>
      </c>
      <c r="BF133" s="13">
        <v>4.79</v>
      </c>
      <c r="BG133" s="13">
        <v>11.99</v>
      </c>
      <c r="BH133" s="16">
        <v>17.352</v>
      </c>
      <c r="BI133" s="16">
        <v>16.751999999999999</v>
      </c>
      <c r="BJ133" s="16">
        <v>4.5259999999999998</v>
      </c>
      <c r="BK133" s="17">
        <v>18</v>
      </c>
    </row>
    <row r="134" spans="1:63" x14ac:dyDescent="0.2">
      <c r="A134" s="1" t="str">
        <f t="shared" si="4"/>
        <v>Equation</v>
      </c>
      <c r="B134" s="1">
        <f t="shared" si="5"/>
        <v>1</v>
      </c>
      <c r="C134" s="18" t="s">
        <v>332</v>
      </c>
      <c r="D134" s="18" t="s">
        <v>180</v>
      </c>
      <c r="E134" s="18" t="s">
        <v>92</v>
      </c>
      <c r="F134" s="18">
        <v>1</v>
      </c>
      <c r="G134" s="18" t="s">
        <v>70</v>
      </c>
      <c r="H134" s="18">
        <v>1</v>
      </c>
      <c r="I134" s="19">
        <v>15</v>
      </c>
      <c r="J134" s="19">
        <v>34.618949999999998</v>
      </c>
      <c r="K134" s="18">
        <v>0</v>
      </c>
      <c r="L134" s="18">
        <v>0</v>
      </c>
      <c r="M134" s="19"/>
      <c r="N134" s="19">
        <v>0.3</v>
      </c>
      <c r="O134" s="19">
        <v>0.2</v>
      </c>
      <c r="P134" s="19">
        <v>-5.5</v>
      </c>
      <c r="Q134" s="19">
        <v>-6</v>
      </c>
      <c r="R134" s="19">
        <v>5.4333333000000001</v>
      </c>
      <c r="S134" s="19">
        <v>0.16</v>
      </c>
      <c r="T134" s="19">
        <v>0.16</v>
      </c>
      <c r="U134" s="19">
        <v>-0.14000000000000001</v>
      </c>
      <c r="V134" s="19">
        <v>-0.04</v>
      </c>
      <c r="W134" s="19">
        <v>47.8</v>
      </c>
      <c r="X134" s="19">
        <v>49.5</v>
      </c>
      <c r="Y134" s="19">
        <v>48.7</v>
      </c>
      <c r="Z134" s="19">
        <v>84.15</v>
      </c>
      <c r="AA134" s="19">
        <v>58.9</v>
      </c>
      <c r="AB134" s="19">
        <v>1.7</v>
      </c>
      <c r="AC134" s="19">
        <v>-0.76</v>
      </c>
      <c r="AD134" s="19">
        <v>-7.4</v>
      </c>
      <c r="AE134" s="19">
        <v>-7.7</v>
      </c>
      <c r="AF134" s="19">
        <v>-7.55</v>
      </c>
      <c r="AG134" s="19">
        <v>-0.84</v>
      </c>
      <c r="AH134" s="19">
        <v>524</v>
      </c>
      <c r="AI134" s="19">
        <v>511</v>
      </c>
      <c r="AJ134" s="19">
        <v>500</v>
      </c>
      <c r="AK134" s="19">
        <v>9.98</v>
      </c>
      <c r="AL134" s="19">
        <v>2.34</v>
      </c>
      <c r="AM134" s="19">
        <v>148</v>
      </c>
      <c r="AN134" s="19">
        <v>0.12</v>
      </c>
      <c r="AO134" s="19">
        <v>0.33</v>
      </c>
      <c r="AP134" s="19">
        <v>0.25</v>
      </c>
      <c r="AQ134" s="19">
        <v>-0.56999999999999995</v>
      </c>
      <c r="AR134" s="19">
        <v>-0.13</v>
      </c>
      <c r="AS134" s="19">
        <v>-1.01</v>
      </c>
      <c r="AT134" s="19">
        <v>0.62</v>
      </c>
      <c r="AU134" s="19">
        <v>0.35</v>
      </c>
      <c r="AV134" s="19">
        <v>1.02</v>
      </c>
      <c r="AW134" s="19">
        <v>0.57999999999999996</v>
      </c>
      <c r="AX134" s="19">
        <v>0.91</v>
      </c>
      <c r="AY134" s="19">
        <v>1.36</v>
      </c>
      <c r="AZ134" s="19">
        <v>89</v>
      </c>
      <c r="BA134" s="19">
        <v>0.97</v>
      </c>
      <c r="BB134" s="19">
        <v>1.24</v>
      </c>
      <c r="BC134" s="19">
        <v>1.0900000000000001</v>
      </c>
      <c r="BD134" s="19">
        <v>7.3</v>
      </c>
      <c r="BE134" s="19">
        <v>0.11</v>
      </c>
      <c r="BF134" s="19">
        <v>5.73</v>
      </c>
      <c r="BG134" s="19">
        <v>6.18</v>
      </c>
      <c r="BH134" s="19">
        <v>11.856999999999999</v>
      </c>
      <c r="BI134" s="19">
        <v>11.597</v>
      </c>
      <c r="BJ134" s="19">
        <v>2.4649999999999999</v>
      </c>
      <c r="BK134" s="17">
        <v>6</v>
      </c>
    </row>
    <row r="135" spans="1:63" x14ac:dyDescent="0.2">
      <c r="A135" s="1" t="str">
        <f t="shared" si="4"/>
        <v>Equation</v>
      </c>
      <c r="B135" s="1">
        <f t="shared" si="5"/>
        <v>1</v>
      </c>
      <c r="C135" s="1" t="s">
        <v>64</v>
      </c>
      <c r="D135" s="11" t="s">
        <v>181</v>
      </c>
      <c r="E135" s="11" t="s">
        <v>69</v>
      </c>
      <c r="F135" s="11">
        <v>1</v>
      </c>
      <c r="G135" s="11" t="s">
        <v>70</v>
      </c>
      <c r="H135" s="1">
        <v>1</v>
      </c>
      <c r="I135" s="12">
        <v>15</v>
      </c>
      <c r="J135" s="12">
        <v>20.388127853881276</v>
      </c>
      <c r="K135" s="11">
        <v>0</v>
      </c>
      <c r="L135" s="11">
        <v>0</v>
      </c>
      <c r="M135" s="5">
        <v>7</v>
      </c>
      <c r="N135" s="13">
        <v>1.6</v>
      </c>
      <c r="O135" s="14">
        <v>1.6</v>
      </c>
      <c r="P135" s="14">
        <v>-0.75</v>
      </c>
      <c r="Q135" s="14">
        <v>-0.5</v>
      </c>
      <c r="R135" s="13">
        <v>5.5666666666666664</v>
      </c>
      <c r="S135" s="13">
        <v>0.5</v>
      </c>
      <c r="T135" s="13">
        <v>0.5</v>
      </c>
      <c r="U135" s="15">
        <v>-1.1000000000000001</v>
      </c>
      <c r="V135" s="15">
        <v>-1.1000000000000001</v>
      </c>
      <c r="W135" s="13">
        <v>57.5</v>
      </c>
      <c r="X135" s="13">
        <v>63.5</v>
      </c>
      <c r="Y135" s="13">
        <v>60.4</v>
      </c>
      <c r="Z135" s="13">
        <v>381</v>
      </c>
      <c r="AA135" s="13">
        <v>71.5</v>
      </c>
      <c r="AB135" s="13">
        <v>6</v>
      </c>
      <c r="AC135" s="13">
        <v>-1.39</v>
      </c>
      <c r="AD135" s="13">
        <v>-9.1</v>
      </c>
      <c r="AE135" s="13">
        <v>-10.1</v>
      </c>
      <c r="AF135" s="13">
        <v>-9.6</v>
      </c>
      <c r="AG135" s="13">
        <v>-1.53</v>
      </c>
      <c r="AH135" s="13">
        <v>397</v>
      </c>
      <c r="AI135" s="13">
        <v>349</v>
      </c>
      <c r="AJ135" s="13">
        <v>333</v>
      </c>
      <c r="AK135" s="13">
        <v>18.29</v>
      </c>
      <c r="AL135" s="13">
        <v>5.91</v>
      </c>
      <c r="AM135" s="13">
        <v>41</v>
      </c>
      <c r="AN135" s="13">
        <v>0.65</v>
      </c>
      <c r="AO135" s="13">
        <v>0.28000000000000003</v>
      </c>
      <c r="AP135" s="13">
        <v>-0.2</v>
      </c>
      <c r="AQ135" s="13">
        <v>-0.46</v>
      </c>
      <c r="AR135" s="13">
        <v>0</v>
      </c>
      <c r="AS135" s="13">
        <v>1.06</v>
      </c>
      <c r="AT135" s="13">
        <v>0.50159744815937812</v>
      </c>
      <c r="AU135" s="13">
        <v>0.70774289116881983</v>
      </c>
      <c r="AV135" s="13">
        <v>1.06</v>
      </c>
      <c r="AW135" s="13">
        <v>1.533101431738944</v>
      </c>
      <c r="AX135" s="13">
        <v>1.1269871339105875</v>
      </c>
      <c r="AY135" s="13">
        <v>1.0153324578678651</v>
      </c>
      <c r="AZ135" s="13">
        <v>139</v>
      </c>
      <c r="BA135" s="13">
        <v>1</v>
      </c>
      <c r="BB135" s="13">
        <v>1.25</v>
      </c>
      <c r="BC135" s="13">
        <v>1.1399999999999999</v>
      </c>
      <c r="BD135" s="13">
        <v>49</v>
      </c>
      <c r="BE135" s="13">
        <v>0.129</v>
      </c>
      <c r="BF135" s="13">
        <v>4.72</v>
      </c>
      <c r="BG135" s="13">
        <v>6.25</v>
      </c>
      <c r="BH135" s="16">
        <v>12.303000000000001</v>
      </c>
      <c r="BI135" s="16">
        <v>11.622</v>
      </c>
      <c r="BJ135" s="16">
        <v>4.0359999999999996</v>
      </c>
      <c r="BK135" s="17">
        <v>142</v>
      </c>
    </row>
    <row r="136" spans="1:63" x14ac:dyDescent="0.2">
      <c r="A136" s="1" t="str">
        <f t="shared" si="4"/>
        <v>Equation</v>
      </c>
      <c r="B136" s="1">
        <f t="shared" si="5"/>
        <v>1</v>
      </c>
      <c r="C136" s="1" t="s">
        <v>64</v>
      </c>
      <c r="D136" s="11" t="s">
        <v>182</v>
      </c>
      <c r="E136" s="11" t="s">
        <v>74</v>
      </c>
      <c r="F136" s="11">
        <v>2</v>
      </c>
      <c r="G136" s="11" t="s">
        <v>67</v>
      </c>
      <c r="H136" s="1">
        <v>0</v>
      </c>
      <c r="I136" s="12">
        <v>28</v>
      </c>
      <c r="J136" s="12">
        <v>35.460502283105022</v>
      </c>
      <c r="K136" s="11">
        <v>0</v>
      </c>
      <c r="L136" s="11">
        <v>0</v>
      </c>
      <c r="M136" s="5">
        <v>14</v>
      </c>
      <c r="N136" s="13">
        <v>0.7</v>
      </c>
      <c r="O136" s="14">
        <v>0.54</v>
      </c>
      <c r="P136" s="14"/>
      <c r="Q136" s="14"/>
      <c r="R136" s="13">
        <v>9.8333333333333339</v>
      </c>
      <c r="S136" s="13">
        <v>0.65999999999999992</v>
      </c>
      <c r="T136" s="13">
        <v>0.54</v>
      </c>
      <c r="U136" s="15">
        <v>-4.0000000000000036E-2</v>
      </c>
      <c r="V136" s="15">
        <v>0</v>
      </c>
      <c r="W136" s="13">
        <v>59.9</v>
      </c>
      <c r="X136" s="13">
        <v>66.8</v>
      </c>
      <c r="Y136" s="13">
        <v>63.2</v>
      </c>
      <c r="Z136" s="13">
        <v>467.59999999999997</v>
      </c>
      <c r="AA136" s="13">
        <v>80.5</v>
      </c>
      <c r="AB136" s="13">
        <v>7</v>
      </c>
      <c r="AC136" s="13">
        <v>-1.96</v>
      </c>
      <c r="AD136" s="13">
        <v>-9.3000000000000007</v>
      </c>
      <c r="AE136" s="13">
        <v>-10</v>
      </c>
      <c r="AF136" s="13">
        <v>-9.65</v>
      </c>
      <c r="AG136" s="13">
        <v>-1.42</v>
      </c>
      <c r="AH136" s="13">
        <v>463</v>
      </c>
      <c r="AI136" s="13">
        <v>414</v>
      </c>
      <c r="AJ136" s="13">
        <v>390</v>
      </c>
      <c r="AK136" s="13">
        <v>22.81</v>
      </c>
      <c r="AL136" s="13">
        <v>4.92</v>
      </c>
      <c r="AM136" s="13">
        <v>54</v>
      </c>
      <c r="AN136" s="13">
        <v>0.12</v>
      </c>
      <c r="AO136" s="13">
        <v>0.73</v>
      </c>
      <c r="AP136" s="13">
        <v>0.49</v>
      </c>
      <c r="AQ136" s="13">
        <v>-0.43</v>
      </c>
      <c r="AR136" s="13">
        <v>0</v>
      </c>
      <c r="AS136" s="13">
        <v>-0.43</v>
      </c>
      <c r="AT136" s="13">
        <v>0.65192024052026487</v>
      </c>
      <c r="AU136" s="13">
        <v>0.7397972695272671</v>
      </c>
      <c r="AV136" s="13">
        <v>0.43</v>
      </c>
      <c r="AW136" s="13">
        <v>0.49</v>
      </c>
      <c r="AX136" s="13">
        <v>1.217579566188592</v>
      </c>
      <c r="AY136" s="13">
        <v>1.16619037896906</v>
      </c>
      <c r="AZ136" s="13">
        <v>178</v>
      </c>
      <c r="BA136" s="13">
        <v>1.46</v>
      </c>
      <c r="BB136" s="13">
        <v>1.6</v>
      </c>
      <c r="BC136" s="13">
        <v>1.21</v>
      </c>
      <c r="BD136" s="13">
        <v>48.8</v>
      </c>
      <c r="BE136" s="13">
        <v>0.18</v>
      </c>
      <c r="BF136" s="13">
        <v>4.1900000000000004</v>
      </c>
      <c r="BG136" s="13">
        <v>13.28</v>
      </c>
      <c r="BH136" s="16">
        <v>21.206</v>
      </c>
      <c r="BI136" s="16">
        <v>20.664000000000001</v>
      </c>
      <c r="BJ136" s="16">
        <v>4.7640000000000002</v>
      </c>
      <c r="BK136" s="17">
        <v>97</v>
      </c>
    </row>
    <row r="137" spans="1:63" x14ac:dyDescent="0.2">
      <c r="A137" s="1" t="str">
        <f t="shared" si="4"/>
        <v>Equation</v>
      </c>
      <c r="B137" s="1">
        <f t="shared" si="5"/>
        <v>1</v>
      </c>
      <c r="C137" s="1" t="s">
        <v>64</v>
      </c>
      <c r="D137" s="11" t="s">
        <v>183</v>
      </c>
      <c r="E137" s="11" t="s">
        <v>66</v>
      </c>
      <c r="F137" s="11">
        <v>2</v>
      </c>
      <c r="G137" s="11" t="s">
        <v>67</v>
      </c>
      <c r="H137" s="1">
        <v>1</v>
      </c>
      <c r="I137" s="12">
        <v>44</v>
      </c>
      <c r="J137" s="12">
        <v>44.2527397260274</v>
      </c>
      <c r="K137" s="11">
        <v>1</v>
      </c>
      <c r="L137" s="11">
        <v>0</v>
      </c>
      <c r="M137" s="5"/>
      <c r="N137" s="13">
        <v>1.02</v>
      </c>
      <c r="O137" s="14">
        <v>1.02</v>
      </c>
      <c r="P137" s="14">
        <v>-3.75</v>
      </c>
      <c r="Q137" s="14">
        <v>-7.25</v>
      </c>
      <c r="R137" s="13">
        <v>6.666666666666667</v>
      </c>
      <c r="S137" s="13">
        <v>1</v>
      </c>
      <c r="T137" s="13">
        <v>0.5</v>
      </c>
      <c r="U137" s="15">
        <v>-2.0000000000000018E-2</v>
      </c>
      <c r="V137" s="15">
        <v>-0.52</v>
      </c>
      <c r="W137" s="13">
        <v>58.2</v>
      </c>
      <c r="X137" s="13">
        <v>63.7</v>
      </c>
      <c r="Y137" s="13">
        <v>60.8</v>
      </c>
      <c r="Z137" s="13">
        <v>350.35</v>
      </c>
      <c r="AA137" s="13">
        <v>77.3</v>
      </c>
      <c r="AB137" s="13">
        <v>5.5</v>
      </c>
      <c r="AC137" s="13">
        <v>-2</v>
      </c>
      <c r="AD137" s="13">
        <v>-9.6999999999999993</v>
      </c>
      <c r="AE137" s="13">
        <v>-10.6</v>
      </c>
      <c r="AF137" s="13">
        <v>-10.149999999999999</v>
      </c>
      <c r="AG137" s="13">
        <v>-2.21</v>
      </c>
      <c r="AH137" s="13">
        <v>447</v>
      </c>
      <c r="AI137" s="13">
        <v>400</v>
      </c>
      <c r="AJ137" s="13">
        <v>393</v>
      </c>
      <c r="AK137" s="13">
        <v>19.47</v>
      </c>
      <c r="AL137" s="13">
        <v>5.82</v>
      </c>
      <c r="AM137" s="13">
        <v>48</v>
      </c>
      <c r="AN137" s="13">
        <v>-0.61</v>
      </c>
      <c r="AO137" s="13">
        <v>-0.57999999999999996</v>
      </c>
      <c r="AP137" s="13">
        <v>0.41</v>
      </c>
      <c r="AQ137" s="13">
        <v>-7.0000000000000007E-2</v>
      </c>
      <c r="AR137" s="13">
        <v>0.48</v>
      </c>
      <c r="AS137" s="13">
        <v>1.1000000000000001</v>
      </c>
      <c r="AT137" s="13">
        <v>0.41593268686170837</v>
      </c>
      <c r="AU137" s="13">
        <v>0.84172442046075857</v>
      </c>
      <c r="AV137" s="13">
        <v>1.2001666550941998</v>
      </c>
      <c r="AW137" s="13">
        <v>1.1720921465482141</v>
      </c>
      <c r="AX137" s="13">
        <v>1.1403946685248927</v>
      </c>
      <c r="AY137" s="13">
        <v>2.0026232796010337</v>
      </c>
      <c r="AZ137" s="13">
        <v>164</v>
      </c>
      <c r="BA137" s="13">
        <v>1.34</v>
      </c>
      <c r="BB137" s="13">
        <v>1</v>
      </c>
      <c r="BC137" s="13">
        <v>1.1599999999999999</v>
      </c>
      <c r="BD137" s="13">
        <v>17</v>
      </c>
      <c r="BE137" s="13">
        <v>0.28100000000000003</v>
      </c>
      <c r="BF137" s="13">
        <v>4.37</v>
      </c>
      <c r="BG137" s="13">
        <v>-10.43</v>
      </c>
      <c r="BH137" s="16">
        <v>20.756</v>
      </c>
      <c r="BI137" s="16">
        <v>19.887</v>
      </c>
      <c r="BJ137" s="16">
        <v>5.9420000000000002</v>
      </c>
      <c r="BK137" s="17">
        <v>25</v>
      </c>
    </row>
    <row r="138" spans="1:63" x14ac:dyDescent="0.2">
      <c r="A138" s="1" t="str">
        <f t="shared" si="4"/>
        <v>Validation</v>
      </c>
      <c r="B138" s="1">
        <f t="shared" si="5"/>
        <v>2</v>
      </c>
      <c r="C138" s="1" t="s">
        <v>64</v>
      </c>
      <c r="D138" s="11" t="s">
        <v>290</v>
      </c>
      <c r="E138" s="11" t="s">
        <v>69</v>
      </c>
      <c r="F138" s="11">
        <v>1</v>
      </c>
      <c r="G138" s="11" t="s">
        <v>70</v>
      </c>
      <c r="H138" s="1">
        <v>1</v>
      </c>
      <c r="I138" s="12">
        <v>19</v>
      </c>
      <c r="J138" s="12">
        <v>22.69406392694064</v>
      </c>
      <c r="K138" s="11">
        <v>1</v>
      </c>
      <c r="L138" s="11">
        <v>1</v>
      </c>
      <c r="M138" s="5"/>
      <c r="N138" s="13">
        <v>1.02</v>
      </c>
      <c r="O138" s="14">
        <v>1.02</v>
      </c>
      <c r="P138" s="14">
        <v>-5.5</v>
      </c>
      <c r="Q138" s="14">
        <v>-6</v>
      </c>
      <c r="R138" s="13">
        <v>8.1666666666666661</v>
      </c>
      <c r="S138" s="13">
        <v>1</v>
      </c>
      <c r="T138" s="13">
        <v>1</v>
      </c>
      <c r="U138" s="15">
        <v>-2.0000000000000018E-2</v>
      </c>
      <c r="V138" s="15">
        <v>-2.0000000000000018E-2</v>
      </c>
      <c r="W138" s="13">
        <v>58.7</v>
      </c>
      <c r="X138" s="13">
        <v>63.9</v>
      </c>
      <c r="Y138" s="13">
        <v>61.2</v>
      </c>
      <c r="Z138" s="13">
        <v>332.27999999999975</v>
      </c>
      <c r="AA138" s="13">
        <v>81.900000000000006</v>
      </c>
      <c r="AB138" s="13">
        <v>5.1999999999999957</v>
      </c>
      <c r="AC138" s="13">
        <v>-2.5</v>
      </c>
      <c r="AD138" s="13">
        <v>-8.6999999999999993</v>
      </c>
      <c r="AE138" s="13">
        <v>-10.1</v>
      </c>
      <c r="AF138" s="13">
        <v>-9.3999999999999986</v>
      </c>
      <c r="AG138" s="13">
        <v>-2.17</v>
      </c>
      <c r="AH138" s="13">
        <v>412</v>
      </c>
      <c r="AI138" s="13">
        <v>411</v>
      </c>
      <c r="AJ138" s="13">
        <v>409</v>
      </c>
      <c r="AK138" s="13">
        <v>18.55</v>
      </c>
      <c r="AL138" s="13">
        <v>3.04</v>
      </c>
      <c r="AM138" s="13">
        <v>88</v>
      </c>
      <c r="AN138" s="13">
        <v>0.59</v>
      </c>
      <c r="AO138" s="13">
        <v>0.22</v>
      </c>
      <c r="AP138" s="13">
        <v>0.32</v>
      </c>
      <c r="AQ138" s="13">
        <v>0</v>
      </c>
      <c r="AR138" s="13">
        <v>0</v>
      </c>
      <c r="AS138" s="13">
        <v>-0.32</v>
      </c>
      <c r="AT138" s="13">
        <v>0.32</v>
      </c>
      <c r="AU138" s="13">
        <v>0.62968245965724656</v>
      </c>
      <c r="AV138" s="13">
        <v>0.32</v>
      </c>
      <c r="AW138" s="13">
        <v>0.45254833995939042</v>
      </c>
      <c r="AX138" s="13">
        <v>0.34828149534535996</v>
      </c>
      <c r="AY138" s="13">
        <v>0.79981247802219235</v>
      </c>
      <c r="AZ138" s="13">
        <v>185</v>
      </c>
      <c r="BA138" s="13">
        <v>1.3</v>
      </c>
      <c r="BB138" s="13">
        <v>1.4</v>
      </c>
      <c r="BC138" s="13">
        <v>1.34</v>
      </c>
      <c r="BD138" s="13">
        <v>9.8000000000000007</v>
      </c>
      <c r="BE138" s="13">
        <v>0.246</v>
      </c>
      <c r="BF138" s="13">
        <v>4.12</v>
      </c>
      <c r="BG138" s="13">
        <v>6.35</v>
      </c>
      <c r="BH138" s="16">
        <v>31.524999999999999</v>
      </c>
      <c r="BI138" s="16">
        <v>30.907</v>
      </c>
      <c r="BJ138" s="16">
        <v>6.2130000000000001</v>
      </c>
      <c r="BK138" s="17">
        <v>192</v>
      </c>
    </row>
    <row r="139" spans="1:63" x14ac:dyDescent="0.2">
      <c r="A139" s="1" t="str">
        <f t="shared" si="4"/>
        <v>Equation</v>
      </c>
      <c r="B139" s="1">
        <f t="shared" si="5"/>
        <v>1</v>
      </c>
      <c r="C139" s="1" t="s">
        <v>64</v>
      </c>
      <c r="D139" s="11" t="s">
        <v>184</v>
      </c>
      <c r="E139" s="11" t="s">
        <v>72</v>
      </c>
      <c r="F139" s="11">
        <v>1</v>
      </c>
      <c r="G139" s="11" t="s">
        <v>70</v>
      </c>
      <c r="H139" s="1">
        <v>0</v>
      </c>
      <c r="I139" s="12">
        <v>17</v>
      </c>
      <c r="J139" s="12">
        <v>27.097031963470318</v>
      </c>
      <c r="K139" s="11">
        <v>0</v>
      </c>
      <c r="L139" s="11">
        <v>1</v>
      </c>
      <c r="M139" s="5">
        <v>11</v>
      </c>
      <c r="N139" s="13">
        <v>1.3</v>
      </c>
      <c r="O139" s="14">
        <v>0.54</v>
      </c>
      <c r="P139" s="14">
        <v>-11.5</v>
      </c>
      <c r="Q139" s="14">
        <v>-2.5</v>
      </c>
      <c r="R139" s="13">
        <v>8.0666666666666664</v>
      </c>
      <c r="S139" s="13">
        <v>0.88</v>
      </c>
      <c r="T139" s="13">
        <v>0.36000000000000004</v>
      </c>
      <c r="U139" s="15">
        <v>-0.42000000000000004</v>
      </c>
      <c r="V139" s="15">
        <v>-0.18</v>
      </c>
      <c r="W139" s="13">
        <v>51.8</v>
      </c>
      <c r="X139" s="13">
        <v>56.5</v>
      </c>
      <c r="Y139" s="13">
        <v>54.1</v>
      </c>
      <c r="Z139" s="13">
        <v>265.55000000000018</v>
      </c>
      <c r="AA139" s="13">
        <v>65.099999999999994</v>
      </c>
      <c r="AB139" s="13">
        <v>4.7000000000000028</v>
      </c>
      <c r="AC139" s="13">
        <v>-1.26</v>
      </c>
      <c r="AD139" s="13">
        <v>-7.7</v>
      </c>
      <c r="AE139" s="13">
        <v>-8.8000000000000007</v>
      </c>
      <c r="AF139" s="13">
        <v>-8.25</v>
      </c>
      <c r="AG139" s="13">
        <v>-1.26</v>
      </c>
      <c r="AH139" s="13">
        <v>458</v>
      </c>
      <c r="AI139" s="13">
        <v>452</v>
      </c>
      <c r="AJ139" s="13">
        <v>444</v>
      </c>
      <c r="AK139" s="13">
        <v>12.21</v>
      </c>
      <c r="AL139" s="13">
        <v>2.2999999999999998</v>
      </c>
      <c r="AM139" s="13">
        <v>131</v>
      </c>
      <c r="AN139" s="13">
        <v>-0.16</v>
      </c>
      <c r="AO139" s="13">
        <v>0.36</v>
      </c>
      <c r="AP139" s="13">
        <v>-0.53</v>
      </c>
      <c r="AQ139" s="13">
        <v>-0.4</v>
      </c>
      <c r="AR139" s="13">
        <v>0.13</v>
      </c>
      <c r="AS139" s="13">
        <v>-0.6</v>
      </c>
      <c r="AT139" s="13">
        <v>0.66400301204136125</v>
      </c>
      <c r="AU139" s="13">
        <v>0.39395431207184417</v>
      </c>
      <c r="AV139" s="13">
        <v>0.61392181912683308</v>
      </c>
      <c r="AW139" s="13">
        <v>0.68963758598266667</v>
      </c>
      <c r="AX139" s="13">
        <v>0.84528101836016645</v>
      </c>
      <c r="AY139" s="13">
        <v>1.0028459502834919</v>
      </c>
      <c r="AZ139" s="13">
        <v>106</v>
      </c>
      <c r="BA139" s="13">
        <v>0.93</v>
      </c>
      <c r="BB139" s="13">
        <v>1.27</v>
      </c>
      <c r="BC139" s="13">
        <v>1.1299999999999999</v>
      </c>
      <c r="BD139" s="13">
        <v>78.5</v>
      </c>
      <c r="BE139" s="13">
        <v>0.16900000000000001</v>
      </c>
      <c r="BF139" s="13">
        <v>5.18</v>
      </c>
      <c r="BG139" s="13">
        <v>7.32</v>
      </c>
      <c r="BH139" s="16">
        <v>14.343999999999999</v>
      </c>
      <c r="BI139" s="16">
        <v>13.959</v>
      </c>
      <c r="BJ139" s="16">
        <v>3.3010000000000002</v>
      </c>
      <c r="BK139" s="17">
        <v>50</v>
      </c>
    </row>
    <row r="140" spans="1:63" x14ac:dyDescent="0.2">
      <c r="A140" s="1" t="str">
        <f t="shared" si="4"/>
        <v>Validation</v>
      </c>
      <c r="B140" s="1">
        <f t="shared" si="5"/>
        <v>2</v>
      </c>
      <c r="C140" s="1" t="s">
        <v>64</v>
      </c>
      <c r="D140" s="11" t="s">
        <v>291</v>
      </c>
      <c r="E140" s="11" t="s">
        <v>69</v>
      </c>
      <c r="F140" s="11">
        <v>1</v>
      </c>
      <c r="G140" s="11" t="s">
        <v>70</v>
      </c>
      <c r="H140" s="1">
        <v>1</v>
      </c>
      <c r="I140" s="12">
        <v>20</v>
      </c>
      <c r="J140" s="12">
        <v>24.592694063926942</v>
      </c>
      <c r="K140" s="11">
        <v>0</v>
      </c>
      <c r="L140" s="11">
        <v>0</v>
      </c>
      <c r="M140" s="5">
        <v>8</v>
      </c>
      <c r="N140" s="13">
        <v>1.4</v>
      </c>
      <c r="O140" s="14">
        <v>1</v>
      </c>
      <c r="P140" s="14">
        <v>-7.75</v>
      </c>
      <c r="Q140" s="14">
        <v>-11</v>
      </c>
      <c r="R140" s="13">
        <v>6.2</v>
      </c>
      <c r="S140" s="13">
        <v>0.62</v>
      </c>
      <c r="T140" s="13">
        <v>0.3</v>
      </c>
      <c r="U140" s="15">
        <v>-0.77999999999999992</v>
      </c>
      <c r="V140" s="15">
        <v>-0.7</v>
      </c>
      <c r="W140" s="13">
        <v>52</v>
      </c>
      <c r="X140" s="13">
        <v>58.3</v>
      </c>
      <c r="Y140" s="13">
        <v>55</v>
      </c>
      <c r="Z140" s="13">
        <v>367.28999999999979</v>
      </c>
      <c r="AA140" s="13">
        <v>63.3</v>
      </c>
      <c r="AB140" s="13">
        <v>6.2999999999999972</v>
      </c>
      <c r="AC140" s="13">
        <v>-1.54</v>
      </c>
      <c r="AD140" s="13">
        <v>-8</v>
      </c>
      <c r="AE140" s="13">
        <v>-9.5</v>
      </c>
      <c r="AF140" s="13">
        <v>-8.75</v>
      </c>
      <c r="AG140" s="13">
        <v>-1.67</v>
      </c>
      <c r="AH140" s="13">
        <v>417</v>
      </c>
      <c r="AI140" s="13">
        <v>405</v>
      </c>
      <c r="AJ140" s="13">
        <v>404</v>
      </c>
      <c r="AK140" s="13">
        <v>13.38</v>
      </c>
      <c r="AL140" s="13">
        <v>2.7</v>
      </c>
      <c r="AM140" s="13">
        <v>100</v>
      </c>
      <c r="AN140" s="13">
        <v>0.14000000000000001</v>
      </c>
      <c r="AO140" s="13">
        <v>0.46</v>
      </c>
      <c r="AP140" s="13">
        <v>-0.2</v>
      </c>
      <c r="AQ140" s="13">
        <v>-7.0000000000000007E-2</v>
      </c>
      <c r="AR140" s="13">
        <v>7.0000000000000007E-2</v>
      </c>
      <c r="AS140" s="13">
        <v>-0.61</v>
      </c>
      <c r="AT140" s="13">
        <v>0.21189620100417092</v>
      </c>
      <c r="AU140" s="13">
        <v>0.48083261120685233</v>
      </c>
      <c r="AV140" s="13">
        <v>0.6140032573203501</v>
      </c>
      <c r="AW140" s="13">
        <v>0.60373835392494324</v>
      </c>
      <c r="AX140" s="13">
        <v>0.62968245965724667</v>
      </c>
      <c r="AY140" s="13">
        <v>1.0722872749408154</v>
      </c>
      <c r="AZ140" s="13">
        <v>100</v>
      </c>
      <c r="BA140" s="13">
        <v>0.67</v>
      </c>
      <c r="BB140" s="13">
        <v>1.29</v>
      </c>
      <c r="BC140" s="13">
        <v>1.1000000000000001</v>
      </c>
      <c r="BD140" s="13">
        <v>11.4</v>
      </c>
      <c r="BE140" s="13">
        <v>0.127</v>
      </c>
      <c r="BF140" s="13">
        <v>5.33</v>
      </c>
      <c r="BG140" s="13">
        <v>5.85</v>
      </c>
      <c r="BH140" s="16">
        <v>9.0909999999999993</v>
      </c>
      <c r="BI140" s="16">
        <v>8.7289999999999992</v>
      </c>
      <c r="BJ140" s="16">
        <v>2.5369999999999999</v>
      </c>
      <c r="BK140" s="17">
        <v>223</v>
      </c>
    </row>
    <row r="141" spans="1:63" x14ac:dyDescent="0.2">
      <c r="A141" s="1" t="str">
        <f t="shared" si="4"/>
        <v>Equation</v>
      </c>
      <c r="B141" s="1">
        <f t="shared" si="5"/>
        <v>1</v>
      </c>
      <c r="C141" s="1" t="s">
        <v>64</v>
      </c>
      <c r="D141" s="11" t="s">
        <v>185</v>
      </c>
      <c r="E141" s="11" t="s">
        <v>66</v>
      </c>
      <c r="F141" s="11">
        <v>2</v>
      </c>
      <c r="G141" s="11" t="s">
        <v>67</v>
      </c>
      <c r="H141" s="1">
        <v>1</v>
      </c>
      <c r="I141" s="12">
        <v>28</v>
      </c>
      <c r="J141" s="12">
        <v>34.900228310502278</v>
      </c>
      <c r="K141" s="11">
        <v>0</v>
      </c>
      <c r="L141" s="11">
        <v>0</v>
      </c>
      <c r="M141" s="5">
        <v>9</v>
      </c>
      <c r="N141" s="13">
        <v>0.7</v>
      </c>
      <c r="O141" s="14">
        <v>0.4</v>
      </c>
      <c r="P141" s="14">
        <v>-7.37</v>
      </c>
      <c r="Q141" s="14">
        <v>-10.57</v>
      </c>
      <c r="R141" s="13">
        <v>9.1999999999999993</v>
      </c>
      <c r="S141" s="13">
        <v>0.7</v>
      </c>
      <c r="T141" s="13">
        <v>0.4</v>
      </c>
      <c r="U141" s="15">
        <v>0</v>
      </c>
      <c r="V141" s="15">
        <v>0</v>
      </c>
      <c r="W141" s="13">
        <v>55.3</v>
      </c>
      <c r="X141" s="13">
        <v>59</v>
      </c>
      <c r="Y141" s="13">
        <v>57.1</v>
      </c>
      <c r="Z141" s="13">
        <v>218.30000000000018</v>
      </c>
      <c r="AA141" s="13">
        <v>73.400000000000006</v>
      </c>
      <c r="AB141" s="13">
        <v>3.7000000000000028</v>
      </c>
      <c r="AC141" s="13">
        <v>-1.69</v>
      </c>
      <c r="AD141" s="13">
        <v>-8.1999999999999993</v>
      </c>
      <c r="AE141" s="13">
        <v>-8.3000000000000007</v>
      </c>
      <c r="AF141" s="13">
        <v>-8.25</v>
      </c>
      <c r="AG141" s="13">
        <v>-1.59</v>
      </c>
      <c r="AH141" s="13">
        <v>523</v>
      </c>
      <c r="AI141" s="13">
        <v>482</v>
      </c>
      <c r="AJ141" s="13">
        <v>470</v>
      </c>
      <c r="AK141" s="13">
        <v>17.13</v>
      </c>
      <c r="AL141" s="13">
        <v>2.75</v>
      </c>
      <c r="AM141" s="13">
        <v>86</v>
      </c>
      <c r="AN141" s="13">
        <v>-0.33</v>
      </c>
      <c r="AO141" s="13">
        <v>0.63</v>
      </c>
      <c r="AP141" s="13">
        <v>0.43</v>
      </c>
      <c r="AQ141" s="13">
        <v>-0.43</v>
      </c>
      <c r="AR141" s="13">
        <v>-0.06</v>
      </c>
      <c r="AS141" s="13">
        <v>-0.18</v>
      </c>
      <c r="AT141" s="13">
        <v>0.60811183182043083</v>
      </c>
      <c r="AU141" s="13">
        <v>0.71119617546778191</v>
      </c>
      <c r="AV141" s="13">
        <v>0.18973665961010275</v>
      </c>
      <c r="AW141" s="13">
        <v>0.55009090157900264</v>
      </c>
      <c r="AX141" s="13">
        <v>1.3043005788544295</v>
      </c>
      <c r="AY141" s="13">
        <v>0.85381496824546244</v>
      </c>
      <c r="AZ141" s="13">
        <v>166</v>
      </c>
      <c r="BA141" s="13">
        <v>1.5</v>
      </c>
      <c r="BB141" s="13">
        <v>1.32</v>
      </c>
      <c r="BC141" s="13">
        <v>1.24</v>
      </c>
      <c r="BD141" s="13">
        <v>63.5</v>
      </c>
      <c r="BE141" s="13">
        <v>0.29099999999999998</v>
      </c>
      <c r="BF141" s="13">
        <v>4.5999999999999996</v>
      </c>
      <c r="BG141" s="13">
        <v>7.23</v>
      </c>
      <c r="BH141" s="16">
        <v>25.641999999999999</v>
      </c>
      <c r="BI141" s="16">
        <v>25.018999999999998</v>
      </c>
      <c r="BJ141" s="16">
        <v>5.6159999999999997</v>
      </c>
      <c r="BK141" s="17">
        <v>136</v>
      </c>
    </row>
    <row r="142" spans="1:63" x14ac:dyDescent="0.2">
      <c r="A142" s="1" t="str">
        <f t="shared" si="4"/>
        <v>Validation</v>
      </c>
      <c r="B142" s="1">
        <f t="shared" si="5"/>
        <v>2</v>
      </c>
      <c r="C142" s="1" t="s">
        <v>64</v>
      </c>
      <c r="D142" s="11" t="s">
        <v>292</v>
      </c>
      <c r="E142" s="11" t="s">
        <v>69</v>
      </c>
      <c r="F142" s="11">
        <v>1</v>
      </c>
      <c r="G142" s="11" t="s">
        <v>70</v>
      </c>
      <c r="H142" s="1">
        <v>1</v>
      </c>
      <c r="I142" s="12">
        <v>9</v>
      </c>
      <c r="J142" s="12">
        <v>18.344292237442922</v>
      </c>
      <c r="K142" s="11">
        <v>0</v>
      </c>
      <c r="L142" s="11">
        <v>0</v>
      </c>
      <c r="M142" s="5">
        <v>10</v>
      </c>
      <c r="N142" s="13">
        <v>1.7</v>
      </c>
      <c r="O142" s="14">
        <v>0.7</v>
      </c>
      <c r="P142" s="14">
        <v>-7.12</v>
      </c>
      <c r="Q142" s="14">
        <v>-7.75</v>
      </c>
      <c r="R142" s="13">
        <v>5.9333333333333336</v>
      </c>
      <c r="S142" s="13">
        <v>1</v>
      </c>
      <c r="T142" s="13">
        <v>0.7</v>
      </c>
      <c r="U142" s="15">
        <v>-0.7</v>
      </c>
      <c r="V142" s="15">
        <v>0</v>
      </c>
      <c r="W142" s="13">
        <v>51.4</v>
      </c>
      <c r="X142" s="13">
        <v>58.7</v>
      </c>
      <c r="Y142" s="13">
        <v>54.8</v>
      </c>
      <c r="Z142" s="13">
        <v>428.51000000000028</v>
      </c>
      <c r="AA142" s="13">
        <v>68</v>
      </c>
      <c r="AB142" s="13">
        <v>7.3000000000000043</v>
      </c>
      <c r="AC142" s="13">
        <v>-1.44</v>
      </c>
      <c r="AD142" s="13">
        <v>-7.7</v>
      </c>
      <c r="AE142" s="13">
        <v>-8.9</v>
      </c>
      <c r="AF142" s="13">
        <v>-8.3000000000000007</v>
      </c>
      <c r="AG142" s="13">
        <v>-1.54</v>
      </c>
      <c r="AH142" s="13">
        <v>451</v>
      </c>
      <c r="AI142" s="13">
        <v>439</v>
      </c>
      <c r="AJ142" s="13">
        <v>431</v>
      </c>
      <c r="AK142" s="13">
        <v>12.81</v>
      </c>
      <c r="AL142" s="13">
        <v>2.27</v>
      </c>
      <c r="AM142" s="13">
        <v>138</v>
      </c>
      <c r="AN142" s="13">
        <v>-0.04</v>
      </c>
      <c r="AO142" s="13">
        <v>0.39</v>
      </c>
      <c r="AP142" s="13">
        <v>-0.27</v>
      </c>
      <c r="AQ142" s="13">
        <v>-0.47</v>
      </c>
      <c r="AR142" s="13">
        <v>7.0000000000000007E-2</v>
      </c>
      <c r="AS142" s="13">
        <v>-0.41</v>
      </c>
      <c r="AT142" s="13">
        <v>0.54203320931470611</v>
      </c>
      <c r="AU142" s="13">
        <v>0.3920459156782532</v>
      </c>
      <c r="AV142" s="13">
        <v>0.41593268686170837</v>
      </c>
      <c r="AW142" s="13">
        <v>0.34525353003264142</v>
      </c>
      <c r="AX142" s="13">
        <v>0.89022469073824273</v>
      </c>
      <c r="AY142" s="13">
        <v>0.80752708932889683</v>
      </c>
      <c r="AZ142" s="13">
        <v>111</v>
      </c>
      <c r="BA142" s="13">
        <v>3.93</v>
      </c>
      <c r="BB142" s="13">
        <v>1.32</v>
      </c>
      <c r="BC142" s="13">
        <v>1.1299999999999999</v>
      </c>
      <c r="BD142" s="13">
        <v>76.3</v>
      </c>
      <c r="BE142" s="13">
        <v>0.157</v>
      </c>
      <c r="BF142" s="13">
        <v>4.96</v>
      </c>
      <c r="BG142" s="13">
        <v>7.37</v>
      </c>
      <c r="BH142" s="16">
        <v>13.46</v>
      </c>
      <c r="BI142" s="16">
        <v>13.074</v>
      </c>
      <c r="BJ142" s="16">
        <v>3.2</v>
      </c>
      <c r="BK142" s="17">
        <v>189</v>
      </c>
    </row>
    <row r="143" spans="1:63" x14ac:dyDescent="0.2">
      <c r="A143" s="1" t="str">
        <f t="shared" si="4"/>
        <v>Validation</v>
      </c>
      <c r="B143" s="1">
        <f t="shared" si="5"/>
        <v>2</v>
      </c>
      <c r="C143" s="1" t="s">
        <v>64</v>
      </c>
      <c r="D143" s="11" t="s">
        <v>293</v>
      </c>
      <c r="E143" s="11" t="s">
        <v>69</v>
      </c>
      <c r="F143" s="11">
        <v>1</v>
      </c>
      <c r="G143" s="11" t="s">
        <v>70</v>
      </c>
      <c r="H143" s="1">
        <v>1</v>
      </c>
      <c r="I143" s="12">
        <v>20</v>
      </c>
      <c r="J143" s="12">
        <v>23.81415525114155</v>
      </c>
      <c r="K143" s="11">
        <v>0</v>
      </c>
      <c r="L143" s="11">
        <v>1</v>
      </c>
      <c r="M143" s="5">
        <v>7</v>
      </c>
      <c r="N143" s="13">
        <v>0.56000000000000005</v>
      </c>
      <c r="O143" s="14">
        <v>0.16999999999999998</v>
      </c>
      <c r="P143" s="14">
        <v>-4.75</v>
      </c>
      <c r="Q143" s="14">
        <v>-4.25</v>
      </c>
      <c r="R143" s="13">
        <v>7.3</v>
      </c>
      <c r="S143" s="13">
        <v>0.33999999999999997</v>
      </c>
      <c r="T143" s="13">
        <v>0</v>
      </c>
      <c r="U143" s="15">
        <v>-0.22000000000000008</v>
      </c>
      <c r="V143" s="15">
        <v>-0.16999999999999998</v>
      </c>
      <c r="W143" s="13">
        <v>44.9</v>
      </c>
      <c r="X143" s="13">
        <v>49.4</v>
      </c>
      <c r="Y143" s="13">
        <v>47.1</v>
      </c>
      <c r="Z143" s="13">
        <v>222.29999999999998</v>
      </c>
      <c r="AA143" s="13">
        <v>54</v>
      </c>
      <c r="AB143" s="13">
        <v>4.5</v>
      </c>
      <c r="AC143" s="13">
        <v>-0.92</v>
      </c>
      <c r="AD143" s="13">
        <v>-6.5</v>
      </c>
      <c r="AE143" s="13">
        <v>-7.5</v>
      </c>
      <c r="AF143" s="13">
        <v>-7</v>
      </c>
      <c r="AG143" s="13">
        <v>-0.85</v>
      </c>
      <c r="AH143" s="13">
        <v>462</v>
      </c>
      <c r="AI143" s="13">
        <v>459</v>
      </c>
      <c r="AJ143" s="13">
        <v>455</v>
      </c>
      <c r="AK143" s="13">
        <v>6.33</v>
      </c>
      <c r="AL143" s="13">
        <v>1.65</v>
      </c>
      <c r="AM143" s="13">
        <v>204</v>
      </c>
      <c r="AN143" s="13">
        <v>0.12</v>
      </c>
      <c r="AO143" s="13">
        <v>0.17</v>
      </c>
      <c r="AP143" s="13">
        <v>-0.55000000000000004</v>
      </c>
      <c r="AQ143" s="13">
        <v>-0.27</v>
      </c>
      <c r="AR143" s="13">
        <v>0.21</v>
      </c>
      <c r="AS143" s="13">
        <v>-0.48</v>
      </c>
      <c r="AT143" s="13">
        <v>0.61269894728161567</v>
      </c>
      <c r="AU143" s="13">
        <v>0.20808652046684814</v>
      </c>
      <c r="AV143" s="13">
        <v>0.52392747589718935</v>
      </c>
      <c r="AW143" s="13">
        <v>0.78847954951285837</v>
      </c>
      <c r="AX143" s="13">
        <v>0.80156097709406993</v>
      </c>
      <c r="AY143" s="13">
        <v>0.6562011886609167</v>
      </c>
      <c r="AZ143" s="13">
        <v>60</v>
      </c>
      <c r="BA143" s="13">
        <v>0.47</v>
      </c>
      <c r="BB143" s="13">
        <v>1.1200000000000001</v>
      </c>
      <c r="BC143" s="13">
        <v>1.08</v>
      </c>
      <c r="BD143" s="13">
        <v>44.5</v>
      </c>
      <c r="BE143" s="13">
        <v>6.6000000000000003E-2</v>
      </c>
      <c r="BF143" s="13">
        <v>6.25</v>
      </c>
      <c r="BG143" s="13">
        <v>2.56</v>
      </c>
      <c r="BH143" s="16">
        <v>7.4710000000000001</v>
      </c>
      <c r="BI143" s="16">
        <v>7.33</v>
      </c>
      <c r="BJ143" s="16">
        <v>1.4430000000000001</v>
      </c>
      <c r="BK143" s="17">
        <v>188</v>
      </c>
    </row>
    <row r="144" spans="1:63" x14ac:dyDescent="0.2">
      <c r="A144" s="1" t="str">
        <f t="shared" si="4"/>
        <v>Equation</v>
      </c>
      <c r="B144" s="1">
        <f t="shared" si="5"/>
        <v>1</v>
      </c>
      <c r="C144" s="1" t="s">
        <v>64</v>
      </c>
      <c r="D144" s="11" t="s">
        <v>186</v>
      </c>
      <c r="E144" s="11" t="s">
        <v>66</v>
      </c>
      <c r="F144" s="11">
        <v>2</v>
      </c>
      <c r="G144" s="11" t="s">
        <v>67</v>
      </c>
      <c r="H144" s="1">
        <v>1</v>
      </c>
      <c r="I144" s="12">
        <v>24</v>
      </c>
      <c r="J144" s="12">
        <v>28.456164383561642</v>
      </c>
      <c r="K144" s="11">
        <v>1</v>
      </c>
      <c r="L144" s="11">
        <v>1</v>
      </c>
      <c r="M144" s="5">
        <v>9</v>
      </c>
      <c r="N144" s="13">
        <v>1.3</v>
      </c>
      <c r="O144" s="14">
        <v>0.9</v>
      </c>
      <c r="P144" s="14"/>
      <c r="Q144" s="14"/>
      <c r="R144" s="13">
        <v>6.166666666666667</v>
      </c>
      <c r="S144" s="13">
        <v>0.81</v>
      </c>
      <c r="T144" s="13">
        <v>0.44</v>
      </c>
      <c r="U144" s="15">
        <v>-0.49</v>
      </c>
      <c r="V144" s="15">
        <v>-0.46</v>
      </c>
      <c r="W144" s="13">
        <v>53.6</v>
      </c>
      <c r="X144" s="13">
        <v>62.6</v>
      </c>
      <c r="Y144" s="13">
        <v>57.8</v>
      </c>
      <c r="Z144" s="13">
        <v>563.4</v>
      </c>
      <c r="AA144" s="13">
        <v>67.599999999999994</v>
      </c>
      <c r="AB144" s="13">
        <v>9</v>
      </c>
      <c r="AC144" s="13">
        <v>-1.61</v>
      </c>
      <c r="AD144" s="13">
        <v>-8.1999999999999993</v>
      </c>
      <c r="AE144" s="13">
        <v>-9.6</v>
      </c>
      <c r="AF144" s="13">
        <v>-8.8999999999999986</v>
      </c>
      <c r="AG144" s="13">
        <v>-1.62</v>
      </c>
      <c r="AH144" s="13">
        <v>442</v>
      </c>
      <c r="AI144" s="13">
        <v>427</v>
      </c>
      <c r="AJ144" s="13">
        <v>423</v>
      </c>
      <c r="AK144" s="13">
        <v>13.18</v>
      </c>
      <c r="AL144" s="13">
        <v>2.4700000000000002</v>
      </c>
      <c r="AM144" s="13">
        <v>122</v>
      </c>
      <c r="AN144" s="13">
        <v>-0.63</v>
      </c>
      <c r="AO144" s="13">
        <v>-0.02</v>
      </c>
      <c r="AP144" s="13">
        <v>0.36</v>
      </c>
      <c r="AQ144" s="13">
        <v>-0.44</v>
      </c>
      <c r="AR144" s="13">
        <v>0.8</v>
      </c>
      <c r="AS144" s="13">
        <v>1.24</v>
      </c>
      <c r="AT144" s="13">
        <v>0.56850681614207577</v>
      </c>
      <c r="AU144" s="13">
        <v>0.63031738037277696</v>
      </c>
      <c r="AV144" s="13">
        <v>1.4756693396557374</v>
      </c>
      <c r="AW144" s="13">
        <v>1.7366634676873927</v>
      </c>
      <c r="AX144" s="13">
        <v>1.0754068997360953</v>
      </c>
      <c r="AY144" s="13">
        <v>1.9059118552545919</v>
      </c>
      <c r="AZ144" s="13">
        <v>139</v>
      </c>
      <c r="BA144" s="13">
        <v>1.1100000000000001</v>
      </c>
      <c r="BB144" s="13">
        <v>1.1299999999999999</v>
      </c>
      <c r="BC144" s="13">
        <v>1.1000000000000001</v>
      </c>
      <c r="BD144" s="13">
        <v>56.7</v>
      </c>
      <c r="BE144" s="13">
        <v>0.22</v>
      </c>
      <c r="BF144" s="13">
        <v>4.99</v>
      </c>
      <c r="BG144" s="13">
        <v>-2.2799999999999998</v>
      </c>
      <c r="BH144" s="16">
        <v>16.347999999999999</v>
      </c>
      <c r="BI144" s="16">
        <v>15.766</v>
      </c>
      <c r="BJ144" s="16">
        <v>4.3230000000000004</v>
      </c>
      <c r="BK144" s="17">
        <v>103</v>
      </c>
    </row>
    <row r="145" spans="1:63" x14ac:dyDescent="0.2">
      <c r="A145" s="1" t="str">
        <f t="shared" si="4"/>
        <v>Equation</v>
      </c>
      <c r="B145" s="1">
        <f t="shared" si="5"/>
        <v>1</v>
      </c>
      <c r="C145" s="18" t="s">
        <v>332</v>
      </c>
      <c r="D145" s="18" t="s">
        <v>187</v>
      </c>
      <c r="E145" s="18" t="s">
        <v>89</v>
      </c>
      <c r="F145" s="18">
        <v>2</v>
      </c>
      <c r="G145" s="18" t="s">
        <v>67</v>
      </c>
      <c r="H145" s="18">
        <v>1</v>
      </c>
      <c r="I145" s="19">
        <v>18</v>
      </c>
      <c r="J145" s="19">
        <v>21.303196</v>
      </c>
      <c r="K145" s="18">
        <v>1</v>
      </c>
      <c r="L145" s="18">
        <v>1</v>
      </c>
      <c r="M145" s="19"/>
      <c r="N145" s="19">
        <v>0.44</v>
      </c>
      <c r="O145" s="19">
        <v>0.32</v>
      </c>
      <c r="P145" s="19">
        <v>0.37</v>
      </c>
      <c r="Q145" s="19">
        <v>-10.25</v>
      </c>
      <c r="R145" s="19">
        <v>6.2666667</v>
      </c>
      <c r="S145" s="19">
        <v>0.62</v>
      </c>
      <c r="T145" s="19">
        <v>0.32</v>
      </c>
      <c r="U145" s="19">
        <v>0.18</v>
      </c>
      <c r="V145" s="19">
        <v>0</v>
      </c>
      <c r="W145" s="19">
        <v>52.5</v>
      </c>
      <c r="X145" s="19">
        <v>59.8</v>
      </c>
      <c r="Y145" s="19">
        <v>55.9</v>
      </c>
      <c r="Z145" s="19">
        <v>436.54</v>
      </c>
      <c r="AA145" s="19">
        <v>70.900000000000006</v>
      </c>
      <c r="AB145" s="19">
        <v>7.3</v>
      </c>
      <c r="AC145" s="19">
        <v>-1.58</v>
      </c>
      <c r="AD145" s="19">
        <v>-8.1</v>
      </c>
      <c r="AE145" s="19">
        <v>-9</v>
      </c>
      <c r="AF145" s="19">
        <v>-8.5500000000000007</v>
      </c>
      <c r="AG145" s="19">
        <v>-1.22</v>
      </c>
      <c r="AH145" s="19">
        <v>479</v>
      </c>
      <c r="AI145" s="19">
        <v>455</v>
      </c>
      <c r="AJ145" s="19">
        <v>447</v>
      </c>
      <c r="AK145" s="19">
        <v>14.77</v>
      </c>
      <c r="AL145" s="19">
        <v>2.72</v>
      </c>
      <c r="AM145" s="19">
        <v>109</v>
      </c>
      <c r="AN145" s="19">
        <v>-0.39</v>
      </c>
      <c r="AO145" s="19">
        <v>0.28000000000000003</v>
      </c>
      <c r="AP145" s="19">
        <v>0.31</v>
      </c>
      <c r="AQ145" s="19">
        <v>-0.31</v>
      </c>
      <c r="AR145" s="19">
        <v>0.12</v>
      </c>
      <c r="AS145" s="19">
        <v>-0.68</v>
      </c>
      <c r="AT145" s="19">
        <v>0.44</v>
      </c>
      <c r="AU145" s="19">
        <v>0.48</v>
      </c>
      <c r="AV145" s="19">
        <v>0.69</v>
      </c>
      <c r="AW145" s="19">
        <v>0.42</v>
      </c>
      <c r="AX145" s="19">
        <v>0.92</v>
      </c>
      <c r="AY145" s="19">
        <v>1.0900000000000001</v>
      </c>
      <c r="AZ145" s="19">
        <v>132</v>
      </c>
      <c r="BA145" s="19">
        <v>1.17</v>
      </c>
      <c r="BB145" s="19">
        <v>1.24</v>
      </c>
      <c r="BC145" s="19">
        <v>1.1499999999999999</v>
      </c>
      <c r="BD145" s="19">
        <v>63.2</v>
      </c>
      <c r="BE145" s="19">
        <v>0.22</v>
      </c>
      <c r="BF145" s="19">
        <v>4.76</v>
      </c>
      <c r="BG145" s="19">
        <v>4.4400000000000004</v>
      </c>
      <c r="BH145" s="19">
        <v>18.699000000000002</v>
      </c>
      <c r="BI145" s="19">
        <v>18.206</v>
      </c>
      <c r="BJ145" s="19">
        <v>4.2610000000000001</v>
      </c>
      <c r="BK145" s="17">
        <v>144</v>
      </c>
    </row>
    <row r="146" spans="1:63" x14ac:dyDescent="0.2">
      <c r="A146" s="1" t="str">
        <f t="shared" si="4"/>
        <v>Equation</v>
      </c>
      <c r="B146" s="1">
        <f t="shared" si="5"/>
        <v>1</v>
      </c>
      <c r="C146" s="1" t="s">
        <v>64</v>
      </c>
      <c r="D146" s="11" t="s">
        <v>188</v>
      </c>
      <c r="E146" s="11" t="s">
        <v>69</v>
      </c>
      <c r="F146" s="11">
        <v>1</v>
      </c>
      <c r="G146" s="11" t="s">
        <v>70</v>
      </c>
      <c r="H146" s="1">
        <v>1</v>
      </c>
      <c r="I146" s="12">
        <v>12</v>
      </c>
      <c r="J146" s="12">
        <v>15.534018264840183</v>
      </c>
      <c r="K146" s="11">
        <v>1</v>
      </c>
      <c r="L146" s="11">
        <v>0</v>
      </c>
      <c r="M146" s="5">
        <v>8</v>
      </c>
      <c r="N146" s="13">
        <v>0.32</v>
      </c>
      <c r="O146" s="14">
        <v>0.2</v>
      </c>
      <c r="P146" s="14">
        <v>-8.3699999999999992</v>
      </c>
      <c r="Q146" s="14">
        <v>-3.75</v>
      </c>
      <c r="R146" s="13">
        <v>7.6333333333333329</v>
      </c>
      <c r="S146" s="13">
        <v>0.82000000000000006</v>
      </c>
      <c r="T146" s="13">
        <v>0.33999999999999997</v>
      </c>
      <c r="U146" s="15">
        <v>0.5</v>
      </c>
      <c r="V146" s="15">
        <v>0.13999999999999996</v>
      </c>
      <c r="W146" s="13">
        <v>55.8</v>
      </c>
      <c r="X146" s="13">
        <v>59.4</v>
      </c>
      <c r="Y146" s="13">
        <v>57.6</v>
      </c>
      <c r="Z146" s="13">
        <v>213.84000000000009</v>
      </c>
      <c r="AA146" s="13">
        <v>71.3</v>
      </c>
      <c r="AB146" s="13">
        <v>3.6000000000000014</v>
      </c>
      <c r="AC146" s="13">
        <v>-1.91</v>
      </c>
      <c r="AD146" s="13">
        <v>-8.6999999999999993</v>
      </c>
      <c r="AE146" s="13">
        <v>-9.6</v>
      </c>
      <c r="AF146" s="13">
        <v>-9.1499999999999986</v>
      </c>
      <c r="AG146" s="13">
        <v>-1.78</v>
      </c>
      <c r="AH146" s="13">
        <v>454</v>
      </c>
      <c r="AI146" s="13">
        <v>429</v>
      </c>
      <c r="AJ146" s="13">
        <v>423</v>
      </c>
      <c r="AK146" s="13">
        <v>17.72</v>
      </c>
      <c r="AL146" s="13">
        <v>3.4</v>
      </c>
      <c r="AM146" s="13">
        <v>91</v>
      </c>
      <c r="AN146" s="13">
        <v>0.04</v>
      </c>
      <c r="AO146" s="13">
        <v>0.53</v>
      </c>
      <c r="AP146" s="13">
        <v>-0.13</v>
      </c>
      <c r="AQ146" s="13">
        <v>-0.31</v>
      </c>
      <c r="AR146" s="13">
        <v>0</v>
      </c>
      <c r="AS146" s="13">
        <v>-0.25</v>
      </c>
      <c r="AT146" s="13">
        <v>0.33615472627943221</v>
      </c>
      <c r="AU146" s="13">
        <v>0.53150729063673252</v>
      </c>
      <c r="AV146" s="13">
        <v>0.25</v>
      </c>
      <c r="AW146" s="13">
        <v>0.14317821063276354</v>
      </c>
      <c r="AX146" s="13">
        <v>0.85702975444263318</v>
      </c>
      <c r="AY146" s="13">
        <v>0.78102496759066553</v>
      </c>
      <c r="AZ146" s="13">
        <v>125</v>
      </c>
      <c r="BA146" s="13">
        <v>0.6</v>
      </c>
      <c r="BB146" s="13">
        <v>1.27</v>
      </c>
      <c r="BC146" s="13">
        <v>1.23</v>
      </c>
      <c r="BD146" s="13">
        <v>35.700000000000003</v>
      </c>
      <c r="BE146" s="13">
        <v>0.126</v>
      </c>
      <c r="BF146" s="13">
        <v>4.7300000000000004</v>
      </c>
      <c r="BG146" s="13">
        <v>5.0599999999999996</v>
      </c>
      <c r="BH146" s="16">
        <v>16.134</v>
      </c>
      <c r="BI146" s="16">
        <v>15.701000000000001</v>
      </c>
      <c r="BJ146" s="16">
        <v>3.71</v>
      </c>
      <c r="BK146" s="17">
        <v>33</v>
      </c>
    </row>
    <row r="147" spans="1:63" x14ac:dyDescent="0.2">
      <c r="A147" s="1" t="str">
        <f t="shared" si="4"/>
        <v>Equation</v>
      </c>
      <c r="B147" s="1">
        <f t="shared" si="5"/>
        <v>1</v>
      </c>
      <c r="C147" s="18" t="s">
        <v>332</v>
      </c>
      <c r="D147" s="18" t="s">
        <v>189</v>
      </c>
      <c r="E147" s="18" t="s">
        <v>89</v>
      </c>
      <c r="F147" s="18">
        <v>2</v>
      </c>
      <c r="G147" s="18" t="s">
        <v>67</v>
      </c>
      <c r="H147" s="18">
        <v>1</v>
      </c>
      <c r="I147" s="19">
        <v>25</v>
      </c>
      <c r="J147" s="19">
        <v>36.247259999999997</v>
      </c>
      <c r="K147" s="18">
        <v>0</v>
      </c>
      <c r="L147" s="18">
        <v>0</v>
      </c>
      <c r="M147" s="19">
        <v>10</v>
      </c>
      <c r="N147" s="19">
        <v>0.42</v>
      </c>
      <c r="O147" s="19">
        <v>0.3</v>
      </c>
      <c r="P147" s="19"/>
      <c r="Q147" s="19"/>
      <c r="R147" s="19">
        <v>6.7333333</v>
      </c>
      <c r="S147" s="19">
        <v>0.38</v>
      </c>
      <c r="T147" s="19">
        <v>0.16</v>
      </c>
      <c r="U147" s="19">
        <v>-0.04</v>
      </c>
      <c r="V147" s="19">
        <v>-0.14000000000000001</v>
      </c>
      <c r="W147" s="19">
        <v>45</v>
      </c>
      <c r="X147" s="19">
        <v>53.1</v>
      </c>
      <c r="Y147" s="19">
        <v>48.7</v>
      </c>
      <c r="Z147" s="19">
        <v>430.11</v>
      </c>
      <c r="AA147" s="19">
        <v>61</v>
      </c>
      <c r="AB147" s="19">
        <v>8.1</v>
      </c>
      <c r="AC147" s="19">
        <v>-1.21</v>
      </c>
      <c r="AD147" s="19">
        <v>-6.5</v>
      </c>
      <c r="AE147" s="19">
        <v>-8.3000000000000007</v>
      </c>
      <c r="AF147" s="19">
        <v>-7.4</v>
      </c>
      <c r="AG147" s="19">
        <v>-1.48</v>
      </c>
      <c r="AH147" s="19">
        <v>445</v>
      </c>
      <c r="AI147" s="19">
        <v>443</v>
      </c>
      <c r="AJ147" s="19">
        <v>438</v>
      </c>
      <c r="AK147" s="19">
        <v>9.2200000000000006</v>
      </c>
      <c r="AL147" s="19">
        <v>1.91</v>
      </c>
      <c r="AM147" s="19">
        <v>154</v>
      </c>
      <c r="AN147" s="19">
        <v>-0.17</v>
      </c>
      <c r="AO147" s="19">
        <v>-0.28000000000000003</v>
      </c>
      <c r="AP147" s="19">
        <v>0.59</v>
      </c>
      <c r="AQ147" s="19">
        <v>-0.26</v>
      </c>
      <c r="AR147" s="19">
        <v>7.0000000000000007E-2</v>
      </c>
      <c r="AS147" s="19">
        <v>0.33</v>
      </c>
      <c r="AT147" s="19">
        <v>0.64</v>
      </c>
      <c r="AU147" s="19">
        <v>0.33</v>
      </c>
      <c r="AV147" s="19">
        <v>0.34</v>
      </c>
      <c r="AW147" s="19">
        <v>0.79</v>
      </c>
      <c r="AX147" s="19">
        <v>0.76</v>
      </c>
      <c r="AY147" s="19">
        <v>0.66</v>
      </c>
      <c r="AZ147" s="19">
        <v>75</v>
      </c>
      <c r="BA147" s="19">
        <v>0.39</v>
      </c>
      <c r="BB147" s="19">
        <v>1.1000000000000001</v>
      </c>
      <c r="BC147" s="19">
        <v>1.1100000000000001</v>
      </c>
      <c r="BD147" s="19">
        <v>28.4</v>
      </c>
      <c r="BE147" s="19">
        <v>0.05</v>
      </c>
      <c r="BF147" s="19">
        <v>5.53</v>
      </c>
      <c r="BG147" s="19">
        <v>-0.3</v>
      </c>
      <c r="BH147" s="19">
        <v>9.3130000000000006</v>
      </c>
      <c r="BI147" s="19">
        <v>9.0990000000000002</v>
      </c>
      <c r="BJ147" s="19">
        <v>1.9850000000000001</v>
      </c>
      <c r="BK147" s="17">
        <v>26</v>
      </c>
    </row>
    <row r="148" spans="1:63" x14ac:dyDescent="0.2">
      <c r="A148" s="1" t="str">
        <f t="shared" si="4"/>
        <v>Equation</v>
      </c>
      <c r="B148" s="1">
        <f t="shared" si="5"/>
        <v>1</v>
      </c>
      <c r="C148" s="1" t="s">
        <v>64</v>
      </c>
      <c r="D148" s="11" t="s">
        <v>190</v>
      </c>
      <c r="E148" s="11" t="s">
        <v>69</v>
      </c>
      <c r="F148" s="11">
        <v>1</v>
      </c>
      <c r="G148" s="11" t="s">
        <v>70</v>
      </c>
      <c r="H148" s="1">
        <v>1</v>
      </c>
      <c r="I148" s="12">
        <v>12</v>
      </c>
      <c r="J148" s="12">
        <v>20.888127853881276</v>
      </c>
      <c r="K148" s="11">
        <v>0</v>
      </c>
      <c r="L148" s="11">
        <v>0</v>
      </c>
      <c r="M148" s="5">
        <v>8</v>
      </c>
      <c r="N148" s="13">
        <v>0.81</v>
      </c>
      <c r="O148" s="14">
        <v>0.42000000000000004</v>
      </c>
      <c r="P148" s="14">
        <v>1</v>
      </c>
      <c r="Q148" s="14">
        <v>-5.5</v>
      </c>
      <c r="R148" s="13">
        <v>6.2333333333333334</v>
      </c>
      <c r="S148" s="13">
        <v>1.3</v>
      </c>
      <c r="T148" s="13">
        <v>0.42000000000000004</v>
      </c>
      <c r="U148" s="15">
        <v>0.49</v>
      </c>
      <c r="V148" s="15">
        <v>0</v>
      </c>
      <c r="W148" s="13">
        <v>50.9</v>
      </c>
      <c r="X148" s="13">
        <v>61.5</v>
      </c>
      <c r="Y148" s="13">
        <v>55.7</v>
      </c>
      <c r="Z148" s="13">
        <v>651.90000000000009</v>
      </c>
      <c r="AA148" s="13">
        <v>72.8</v>
      </c>
      <c r="AB148" s="13">
        <v>10.600000000000001</v>
      </c>
      <c r="AC148" s="13">
        <v>-1.56</v>
      </c>
      <c r="AD148" s="13">
        <v>-7.5</v>
      </c>
      <c r="AE148" s="13">
        <v>-9.1</v>
      </c>
      <c r="AF148" s="13">
        <v>-8.3000000000000007</v>
      </c>
      <c r="AG148" s="13">
        <v>-1.6</v>
      </c>
      <c r="AH148" s="13">
        <v>416</v>
      </c>
      <c r="AI148" s="13">
        <v>404</v>
      </c>
      <c r="AJ148" s="13">
        <v>402</v>
      </c>
      <c r="AK148" s="13">
        <v>14.55</v>
      </c>
      <c r="AL148" s="13">
        <v>2.27</v>
      </c>
      <c r="AM148" s="13">
        <v>124</v>
      </c>
      <c r="AN148" s="13">
        <v>0</v>
      </c>
      <c r="AO148" s="13">
        <v>0.57999999999999996</v>
      </c>
      <c r="AP148" s="13">
        <v>-0.2</v>
      </c>
      <c r="AQ148" s="13">
        <v>-0.2</v>
      </c>
      <c r="AR148" s="13">
        <v>7.0000000000000007E-2</v>
      </c>
      <c r="AS148" s="13">
        <v>-0.85</v>
      </c>
      <c r="AT148" s="13">
        <v>0.28284271247461906</v>
      </c>
      <c r="AU148" s="13">
        <v>0.57999999999999996</v>
      </c>
      <c r="AV148" s="13">
        <v>0.85287748240881578</v>
      </c>
      <c r="AW148" s="13">
        <v>0.70384657419071095</v>
      </c>
      <c r="AX148" s="13">
        <v>0.80523288556789585</v>
      </c>
      <c r="AY148" s="13">
        <v>1.4317122615944866</v>
      </c>
      <c r="AZ148" s="13">
        <v>142</v>
      </c>
      <c r="BA148" s="13">
        <v>1.24</v>
      </c>
      <c r="BB148" s="13">
        <v>1.44</v>
      </c>
      <c r="BC148" s="13">
        <v>1.1599999999999999</v>
      </c>
      <c r="BD148" s="13">
        <v>135.4</v>
      </c>
      <c r="BE148" s="13">
        <v>0.23899999999999999</v>
      </c>
      <c r="BF148" s="13">
        <v>4.6399999999999997</v>
      </c>
      <c r="BG148" s="13">
        <v>10.18</v>
      </c>
      <c r="BH148" s="16">
        <v>20.687999999999999</v>
      </c>
      <c r="BI148" s="16">
        <v>20.141999999999999</v>
      </c>
      <c r="BJ148" s="16">
        <v>4.72</v>
      </c>
      <c r="BK148" s="17">
        <v>109</v>
      </c>
    </row>
    <row r="149" spans="1:63" x14ac:dyDescent="0.2">
      <c r="A149" s="1" t="str">
        <f t="shared" si="4"/>
        <v>Equation</v>
      </c>
      <c r="B149" s="1">
        <f t="shared" si="5"/>
        <v>1</v>
      </c>
      <c r="C149" s="1" t="s">
        <v>64</v>
      </c>
      <c r="D149" s="11" t="s">
        <v>191</v>
      </c>
      <c r="E149" s="11" t="s">
        <v>66</v>
      </c>
      <c r="F149" s="11">
        <v>2</v>
      </c>
      <c r="G149" s="11" t="s">
        <v>67</v>
      </c>
      <c r="H149" s="1">
        <v>1</v>
      </c>
      <c r="I149" s="12">
        <v>21</v>
      </c>
      <c r="J149" s="12">
        <v>25.008219178082193</v>
      </c>
      <c r="K149" s="11">
        <v>1</v>
      </c>
      <c r="L149" s="11">
        <v>1</v>
      </c>
      <c r="M149" s="5"/>
      <c r="N149" s="13">
        <v>0.22</v>
      </c>
      <c r="O149" s="14">
        <v>0.08</v>
      </c>
      <c r="P149" s="14">
        <v>-1.75</v>
      </c>
      <c r="Q149" s="14">
        <v>-1.75</v>
      </c>
      <c r="R149" s="13">
        <v>5.9666666666666668</v>
      </c>
      <c r="S149" s="13">
        <v>0.16</v>
      </c>
      <c r="T149" s="13">
        <v>0.1</v>
      </c>
      <c r="U149" s="15">
        <v>-0.06</v>
      </c>
      <c r="V149" s="15">
        <v>2.0000000000000004E-2</v>
      </c>
      <c r="W149" s="13">
        <v>44.2</v>
      </c>
      <c r="X149" s="13">
        <v>48.8</v>
      </c>
      <c r="Y149" s="13">
        <v>46.4</v>
      </c>
      <c r="Z149" s="13">
        <v>224.47999999999971</v>
      </c>
      <c r="AA149" s="13">
        <v>55.5</v>
      </c>
      <c r="AB149" s="13">
        <v>4.5999999999999943</v>
      </c>
      <c r="AC149" s="13">
        <v>-0.74</v>
      </c>
      <c r="AD149" s="13">
        <v>-6.2</v>
      </c>
      <c r="AE149" s="13">
        <v>-7.4</v>
      </c>
      <c r="AF149" s="13">
        <v>-6.8000000000000007</v>
      </c>
      <c r="AG149" s="13">
        <v>-0.78</v>
      </c>
      <c r="AH149" s="13">
        <v>502</v>
      </c>
      <c r="AI149" s="13">
        <v>499</v>
      </c>
      <c r="AJ149" s="13">
        <v>495</v>
      </c>
      <c r="AK149" s="13">
        <v>5.99</v>
      </c>
      <c r="AL149" s="13">
        <v>1.4</v>
      </c>
      <c r="AM149" s="13">
        <v>233</v>
      </c>
      <c r="AN149" s="13">
        <v>-0.04</v>
      </c>
      <c r="AO149" s="13">
        <v>0.23</v>
      </c>
      <c r="AP149" s="13">
        <v>0.66</v>
      </c>
      <c r="AQ149" s="13">
        <v>-0.26</v>
      </c>
      <c r="AR149" s="13">
        <v>-7.0000000000000007E-2</v>
      </c>
      <c r="AS149" s="13">
        <v>-0.72</v>
      </c>
      <c r="AT149" s="13">
        <v>0.70936591403872806</v>
      </c>
      <c r="AU149" s="13">
        <v>0.23345235059857505</v>
      </c>
      <c r="AV149" s="13">
        <v>0.723394774656273</v>
      </c>
      <c r="AW149" s="13">
        <v>0.86284413424441841</v>
      </c>
      <c r="AX149" s="13">
        <v>0.85445889310135925</v>
      </c>
      <c r="AY149" s="13">
        <v>0.95047356617635614</v>
      </c>
      <c r="AZ149" s="13">
        <v>69</v>
      </c>
      <c r="BA149" s="13">
        <v>0.68</v>
      </c>
      <c r="BB149" s="13">
        <v>1.1399999999999999</v>
      </c>
      <c r="BC149" s="13">
        <v>1.07</v>
      </c>
      <c r="BD149" s="13">
        <v>61.2</v>
      </c>
      <c r="BE149" s="13">
        <v>9.7000000000000003E-2</v>
      </c>
      <c r="BF149" s="13">
        <v>6.09</v>
      </c>
      <c r="BG149" s="13">
        <v>3.07</v>
      </c>
      <c r="BH149" s="16">
        <v>9.5419999999999998</v>
      </c>
      <c r="BI149" s="16">
        <v>9.3350000000000009</v>
      </c>
      <c r="BJ149" s="16">
        <v>1.9790000000000001</v>
      </c>
      <c r="BK149" s="17">
        <v>100</v>
      </c>
    </row>
    <row r="150" spans="1:63" x14ac:dyDescent="0.2">
      <c r="A150" s="1" t="str">
        <f t="shared" si="4"/>
        <v>Equation</v>
      </c>
      <c r="B150" s="1">
        <f t="shared" si="5"/>
        <v>1</v>
      </c>
      <c r="C150" s="18" t="s">
        <v>332</v>
      </c>
      <c r="D150" s="18" t="s">
        <v>192</v>
      </c>
      <c r="E150" s="18" t="s">
        <v>80</v>
      </c>
      <c r="F150" s="18">
        <v>2</v>
      </c>
      <c r="G150" s="18" t="s">
        <v>67</v>
      </c>
      <c r="H150" s="18">
        <v>0</v>
      </c>
      <c r="I150" s="19">
        <v>13</v>
      </c>
      <c r="J150" s="19">
        <v>35.188583999999999</v>
      </c>
      <c r="K150" s="18">
        <v>1</v>
      </c>
      <c r="L150" s="18">
        <v>1</v>
      </c>
      <c r="M150" s="19">
        <v>5</v>
      </c>
      <c r="N150" s="19">
        <v>0.6</v>
      </c>
      <c r="O150" s="19">
        <v>0.44</v>
      </c>
      <c r="P150" s="19">
        <v>-3.75</v>
      </c>
      <c r="Q150" s="19">
        <v>-1.62</v>
      </c>
      <c r="R150" s="19">
        <v>6.1666667000000004</v>
      </c>
      <c r="S150" s="19">
        <v>0.4</v>
      </c>
      <c r="T150" s="19">
        <v>0.22</v>
      </c>
      <c r="U150" s="19">
        <v>-0.2</v>
      </c>
      <c r="V150" s="19">
        <v>-0.22</v>
      </c>
      <c r="W150" s="19">
        <v>44.9</v>
      </c>
      <c r="X150" s="19">
        <v>49.6</v>
      </c>
      <c r="Y150" s="19">
        <v>47.1</v>
      </c>
      <c r="Z150" s="19">
        <v>233.12</v>
      </c>
      <c r="AA150" s="19">
        <v>57.8</v>
      </c>
      <c r="AB150" s="19">
        <v>4.7</v>
      </c>
      <c r="AC150" s="19">
        <v>-0.9</v>
      </c>
      <c r="AD150" s="19">
        <v>-6.5</v>
      </c>
      <c r="AE150" s="19">
        <v>-7.6</v>
      </c>
      <c r="AF150" s="19">
        <v>-7.05</v>
      </c>
      <c r="AG150" s="19">
        <v>-1.02</v>
      </c>
      <c r="AH150" s="19">
        <v>460</v>
      </c>
      <c r="AI150" s="19">
        <v>447</v>
      </c>
      <c r="AJ150" s="19">
        <v>442</v>
      </c>
      <c r="AK150" s="19">
        <v>8.5</v>
      </c>
      <c r="AL150" s="19">
        <v>1.92</v>
      </c>
      <c r="AM150" s="19">
        <v>137</v>
      </c>
      <c r="AN150" s="19">
        <v>7.0000000000000007E-2</v>
      </c>
      <c r="AO150" s="19">
        <v>0.54</v>
      </c>
      <c r="AP150" s="19">
        <v>0.53</v>
      </c>
      <c r="AQ150" s="19">
        <v>-0.33</v>
      </c>
      <c r="AR150" s="19">
        <v>-0.27</v>
      </c>
      <c r="AS150" s="19">
        <v>-1.06</v>
      </c>
      <c r="AT150" s="19">
        <v>0.62</v>
      </c>
      <c r="AU150" s="19">
        <v>0.54</v>
      </c>
      <c r="AV150" s="19">
        <v>1.0900000000000001</v>
      </c>
      <c r="AW150" s="19">
        <v>1.08</v>
      </c>
      <c r="AX150" s="19">
        <v>0.98</v>
      </c>
      <c r="AY150" s="19">
        <v>1.64</v>
      </c>
      <c r="AZ150" s="19">
        <v>93</v>
      </c>
      <c r="BA150" s="19">
        <v>1.05</v>
      </c>
      <c r="BB150" s="19">
        <v>1.27</v>
      </c>
      <c r="BC150" s="19">
        <v>1.0900000000000001</v>
      </c>
      <c r="BD150" s="19">
        <v>63.9</v>
      </c>
      <c r="BE150" s="19">
        <v>0.15</v>
      </c>
      <c r="BF150" s="19">
        <v>5.84</v>
      </c>
      <c r="BG150" s="19">
        <v>6.52</v>
      </c>
      <c r="BH150" s="19">
        <v>12.567</v>
      </c>
      <c r="BI150" s="19">
        <v>12.275</v>
      </c>
      <c r="BJ150" s="19">
        <v>2.694</v>
      </c>
      <c r="BK150" s="17">
        <v>183</v>
      </c>
    </row>
    <row r="151" spans="1:63" x14ac:dyDescent="0.2">
      <c r="A151" s="1" t="str">
        <f t="shared" si="4"/>
        <v>Equation</v>
      </c>
      <c r="B151" s="1">
        <f t="shared" si="5"/>
        <v>1</v>
      </c>
      <c r="C151" s="1" t="s">
        <v>64</v>
      </c>
      <c r="D151" s="11" t="s">
        <v>193</v>
      </c>
      <c r="E151" s="11" t="s">
        <v>66</v>
      </c>
      <c r="F151" s="11">
        <v>2</v>
      </c>
      <c r="G151" s="11" t="s">
        <v>67</v>
      </c>
      <c r="H151" s="1">
        <v>1</v>
      </c>
      <c r="I151" s="12">
        <v>15</v>
      </c>
      <c r="J151" s="12">
        <v>21.796575342465754</v>
      </c>
      <c r="K151" s="11">
        <v>1</v>
      </c>
      <c r="L151" s="11">
        <v>1</v>
      </c>
      <c r="M151" s="5"/>
      <c r="N151" s="13">
        <v>0.7</v>
      </c>
      <c r="O151" s="14">
        <v>0.4</v>
      </c>
      <c r="P151" s="14">
        <v>-5.62</v>
      </c>
      <c r="Q151" s="14">
        <v>-9.75</v>
      </c>
      <c r="R151" s="13">
        <v>6.6</v>
      </c>
      <c r="S151" s="13">
        <v>0.5</v>
      </c>
      <c r="T151" s="13">
        <v>0.33999999999999997</v>
      </c>
      <c r="U151" s="15">
        <v>-0.19999999999999996</v>
      </c>
      <c r="V151" s="15">
        <v>-6.0000000000000053E-2</v>
      </c>
      <c r="W151" s="13">
        <v>47.4</v>
      </c>
      <c r="X151" s="13">
        <v>55.8</v>
      </c>
      <c r="Y151" s="13">
        <v>51.2</v>
      </c>
      <c r="Z151" s="13">
        <v>468.71999999999991</v>
      </c>
      <c r="AA151" s="13">
        <v>62.8</v>
      </c>
      <c r="AB151" s="13">
        <v>8.3999999999999986</v>
      </c>
      <c r="AC151" s="13">
        <v>-1.5</v>
      </c>
      <c r="AD151" s="13">
        <v>-7.5</v>
      </c>
      <c r="AE151" s="13">
        <v>-8.8000000000000007</v>
      </c>
      <c r="AF151" s="13">
        <v>-8.15</v>
      </c>
      <c r="AG151" s="13">
        <v>-1.5</v>
      </c>
      <c r="AH151" s="13">
        <v>471</v>
      </c>
      <c r="AI151" s="13">
        <v>464</v>
      </c>
      <c r="AJ151" s="13">
        <v>461</v>
      </c>
      <c r="AK151" s="13">
        <v>11.09</v>
      </c>
      <c r="AL151" s="13">
        <v>2.52</v>
      </c>
      <c r="AM151" s="13">
        <v>155</v>
      </c>
      <c r="AN151" s="13">
        <v>-0.13</v>
      </c>
      <c r="AO151" s="13">
        <v>0.28000000000000003</v>
      </c>
      <c r="AP151" s="13">
        <v>0.25</v>
      </c>
      <c r="AQ151" s="13">
        <v>-0.19</v>
      </c>
      <c r="AR151" s="13">
        <v>0</v>
      </c>
      <c r="AS151" s="13">
        <v>0.06</v>
      </c>
      <c r="AT151" s="13">
        <v>0.31400636936215165</v>
      </c>
      <c r="AU151" s="13">
        <v>0.30870698080866266</v>
      </c>
      <c r="AV151" s="13">
        <v>0.06</v>
      </c>
      <c r="AW151" s="13">
        <v>0.35355339059327379</v>
      </c>
      <c r="AX151" s="13">
        <v>0.60440052945046308</v>
      </c>
      <c r="AY151" s="13">
        <v>0.25553864678361277</v>
      </c>
      <c r="AZ151" s="13">
        <v>85</v>
      </c>
      <c r="BA151" s="13">
        <v>0.21</v>
      </c>
      <c r="BB151" s="13">
        <v>1.1299999999999999</v>
      </c>
      <c r="BC151" s="13">
        <v>1.1399999999999999</v>
      </c>
      <c r="BD151" s="13">
        <v>10.4</v>
      </c>
      <c r="BE151" s="13">
        <v>2.9000000000000001E-2</v>
      </c>
      <c r="BF151" s="13">
        <v>5.37</v>
      </c>
      <c r="BG151" s="13">
        <v>0.41</v>
      </c>
      <c r="BH151" s="16">
        <v>10.609</v>
      </c>
      <c r="BI151" s="16">
        <v>10.44</v>
      </c>
      <c r="BJ151" s="16">
        <v>1.8859999999999999</v>
      </c>
      <c r="BK151" s="17">
        <v>84</v>
      </c>
    </row>
    <row r="152" spans="1:63" x14ac:dyDescent="0.2">
      <c r="A152" s="1" t="str">
        <f t="shared" si="4"/>
        <v>Equation</v>
      </c>
      <c r="B152" s="1">
        <f t="shared" si="5"/>
        <v>1</v>
      </c>
      <c r="C152" s="18" t="s">
        <v>332</v>
      </c>
      <c r="D152" s="18" t="s">
        <v>194</v>
      </c>
      <c r="E152" s="18" t="s">
        <v>89</v>
      </c>
      <c r="F152" s="18">
        <v>2</v>
      </c>
      <c r="G152" s="18" t="s">
        <v>67</v>
      </c>
      <c r="H152" s="18">
        <v>1</v>
      </c>
      <c r="I152" s="19">
        <v>12</v>
      </c>
      <c r="J152" s="19">
        <v>18.797716999999999</v>
      </c>
      <c r="K152" s="18">
        <v>0</v>
      </c>
      <c r="L152" s="18">
        <v>0</v>
      </c>
      <c r="M152" s="19"/>
      <c r="N152" s="19">
        <v>1.02</v>
      </c>
      <c r="O152" s="19">
        <v>0.88</v>
      </c>
      <c r="P152" s="19">
        <v>-6.25</v>
      </c>
      <c r="Q152" s="19">
        <v>-6.62</v>
      </c>
      <c r="R152" s="19">
        <v>7.1666667000000004</v>
      </c>
      <c r="S152" s="19">
        <v>0.57999999999999996</v>
      </c>
      <c r="T152" s="19">
        <v>0.4</v>
      </c>
      <c r="U152" s="19">
        <v>-0.44</v>
      </c>
      <c r="V152" s="19">
        <v>-0.48</v>
      </c>
      <c r="W152" s="19">
        <v>48.2</v>
      </c>
      <c r="X152" s="19">
        <v>61.3</v>
      </c>
      <c r="Y152" s="19">
        <v>54</v>
      </c>
      <c r="Z152" s="19">
        <v>803.03</v>
      </c>
      <c r="AA152" s="19">
        <v>71.400000000000006</v>
      </c>
      <c r="AB152" s="19">
        <v>13.1</v>
      </c>
      <c r="AC152" s="19">
        <v>-1.44</v>
      </c>
      <c r="AD152" s="19">
        <v>-7.2</v>
      </c>
      <c r="AE152" s="19">
        <v>-9.3000000000000007</v>
      </c>
      <c r="AF152" s="19">
        <v>-8.25</v>
      </c>
      <c r="AG152" s="19">
        <v>-1.23</v>
      </c>
      <c r="AH152" s="19">
        <v>513</v>
      </c>
      <c r="AI152" s="19">
        <v>501</v>
      </c>
      <c r="AJ152" s="19">
        <v>485</v>
      </c>
      <c r="AK152" s="19">
        <v>13.04</v>
      </c>
      <c r="AL152" s="19">
        <v>2.39</v>
      </c>
      <c r="AM152" s="19">
        <v>156</v>
      </c>
      <c r="AN152" s="19">
        <v>-0.17</v>
      </c>
      <c r="AO152" s="19">
        <v>0.19</v>
      </c>
      <c r="AP152" s="19">
        <v>0.55000000000000004</v>
      </c>
      <c r="AQ152" s="19">
        <v>-0.49</v>
      </c>
      <c r="AR152" s="19">
        <v>0</v>
      </c>
      <c r="AS152" s="19">
        <v>-0.3</v>
      </c>
      <c r="AT152" s="19">
        <v>0.74</v>
      </c>
      <c r="AU152" s="19">
        <v>0.25</v>
      </c>
      <c r="AV152" s="19">
        <v>0.3</v>
      </c>
      <c r="AW152" s="19">
        <v>0.57999999999999996</v>
      </c>
      <c r="AX152" s="19">
        <v>0.99</v>
      </c>
      <c r="AY152" s="19">
        <v>0.52</v>
      </c>
      <c r="AZ152" s="19">
        <v>119</v>
      </c>
      <c r="BA152" s="19">
        <v>0.74</v>
      </c>
      <c r="BB152" s="19">
        <v>1.24</v>
      </c>
      <c r="BC152" s="19">
        <v>1.17</v>
      </c>
      <c r="BD152" s="19">
        <v>11.4</v>
      </c>
      <c r="BE152" s="19">
        <v>0.16</v>
      </c>
      <c r="BF152" s="19">
        <v>4.7300000000000004</v>
      </c>
      <c r="BG152" s="19">
        <v>4.13</v>
      </c>
      <c r="BH152" s="19">
        <v>15.986000000000001</v>
      </c>
      <c r="BI152" s="19">
        <v>15.326000000000001</v>
      </c>
      <c r="BJ152" s="19">
        <v>4.5460000000000003</v>
      </c>
      <c r="BK152" s="17">
        <v>19</v>
      </c>
    </row>
    <row r="153" spans="1:63" x14ac:dyDescent="0.2">
      <c r="A153" s="1" t="str">
        <f t="shared" si="4"/>
        <v>Validation</v>
      </c>
      <c r="B153" s="1">
        <f t="shared" si="5"/>
        <v>2</v>
      </c>
      <c r="C153" s="18" t="s">
        <v>332</v>
      </c>
      <c r="D153" s="18" t="s">
        <v>294</v>
      </c>
      <c r="E153" s="18" t="s">
        <v>89</v>
      </c>
      <c r="F153" s="18">
        <v>2</v>
      </c>
      <c r="G153" s="18" t="s">
        <v>67</v>
      </c>
      <c r="H153" s="18">
        <v>1</v>
      </c>
      <c r="I153" s="19">
        <v>13</v>
      </c>
      <c r="J153" s="19">
        <v>17.424886000000001</v>
      </c>
      <c r="K153" s="18">
        <v>1</v>
      </c>
      <c r="L153" s="18">
        <v>1</v>
      </c>
      <c r="M153" s="19">
        <v>9</v>
      </c>
      <c r="N153" s="19">
        <v>1.82</v>
      </c>
      <c r="O153" s="19">
        <v>1</v>
      </c>
      <c r="P153" s="19"/>
      <c r="Q153" s="19"/>
      <c r="R153" s="19">
        <v>8.0666667000000007</v>
      </c>
      <c r="S153" s="19">
        <v>1</v>
      </c>
      <c r="T153" s="19">
        <v>0.56000000000000005</v>
      </c>
      <c r="U153" s="19">
        <v>-0.82</v>
      </c>
      <c r="V153" s="19">
        <v>-0.44</v>
      </c>
      <c r="W153" s="19">
        <v>57.4</v>
      </c>
      <c r="X153" s="19">
        <v>65.5</v>
      </c>
      <c r="Y153" s="19">
        <v>61.2</v>
      </c>
      <c r="Z153" s="19">
        <v>530.54999999999995</v>
      </c>
      <c r="AA153" s="19">
        <v>77.099999999999994</v>
      </c>
      <c r="AB153" s="19">
        <v>8.1</v>
      </c>
      <c r="AC153" s="19">
        <v>-2.4500000000000002</v>
      </c>
      <c r="AD153" s="19">
        <v>-8.9</v>
      </c>
      <c r="AE153" s="19">
        <v>-10.5</v>
      </c>
      <c r="AF153" s="19">
        <v>-9.6999999999999993</v>
      </c>
      <c r="AG153" s="19">
        <v>-2.2200000000000002</v>
      </c>
      <c r="AH153" s="19">
        <v>423</v>
      </c>
      <c r="AI153" s="19">
        <v>397</v>
      </c>
      <c r="AJ153" s="19">
        <v>388</v>
      </c>
      <c r="AK153" s="19">
        <v>21</v>
      </c>
      <c r="AL153" s="19">
        <v>3.93</v>
      </c>
      <c r="AM153" s="19">
        <v>77</v>
      </c>
      <c r="AN153" s="19">
        <v>-0.04</v>
      </c>
      <c r="AO153" s="19">
        <v>0.52</v>
      </c>
      <c r="AP153" s="19">
        <v>0.38</v>
      </c>
      <c r="AQ153" s="19">
        <v>-0.25</v>
      </c>
      <c r="AR153" s="19">
        <v>0.06</v>
      </c>
      <c r="AS153" s="19">
        <v>0.19</v>
      </c>
      <c r="AT153" s="19">
        <v>0.45</v>
      </c>
      <c r="AU153" s="19">
        <v>0.52</v>
      </c>
      <c r="AV153" s="19">
        <v>0.2</v>
      </c>
      <c r="AW153" s="19">
        <v>0.54</v>
      </c>
      <c r="AX153" s="19">
        <v>0.88</v>
      </c>
      <c r="AY153" s="19">
        <v>0.34</v>
      </c>
      <c r="AZ153" s="19">
        <v>162</v>
      </c>
      <c r="BA153" s="19">
        <v>0.83</v>
      </c>
      <c r="BB153" s="19">
        <v>1.35</v>
      </c>
      <c r="BC153" s="19">
        <v>1.24</v>
      </c>
      <c r="BD153" s="19">
        <v>47.4</v>
      </c>
      <c r="BE153" s="19">
        <v>0.15</v>
      </c>
      <c r="BF153" s="19">
        <v>4.38</v>
      </c>
      <c r="BG153" s="19">
        <v>5.34</v>
      </c>
      <c r="BH153" s="19">
        <v>16.849</v>
      </c>
      <c r="BI153" s="19">
        <v>16.266999999999999</v>
      </c>
      <c r="BJ153" s="19">
        <v>4.3869999999999996</v>
      </c>
      <c r="BK153" s="17">
        <v>230</v>
      </c>
    </row>
    <row r="154" spans="1:63" x14ac:dyDescent="0.2">
      <c r="A154" s="1" t="str">
        <f t="shared" si="4"/>
        <v>Equation</v>
      </c>
      <c r="B154" s="1">
        <f t="shared" si="5"/>
        <v>1</v>
      </c>
      <c r="C154" s="18" t="s">
        <v>332</v>
      </c>
      <c r="D154" s="18" t="s">
        <v>195</v>
      </c>
      <c r="E154" s="18" t="s">
        <v>80</v>
      </c>
      <c r="F154" s="18">
        <v>2</v>
      </c>
      <c r="G154" s="18" t="s">
        <v>67</v>
      </c>
      <c r="H154" s="18">
        <v>0</v>
      </c>
      <c r="I154" s="19">
        <v>13</v>
      </c>
      <c r="J154" s="19">
        <v>16.174886000000001</v>
      </c>
      <c r="K154" s="18">
        <v>1</v>
      </c>
      <c r="L154" s="18">
        <v>1</v>
      </c>
      <c r="M154" s="19"/>
      <c r="N154" s="19">
        <v>2</v>
      </c>
      <c r="O154" s="19">
        <v>1.02</v>
      </c>
      <c r="P154" s="19">
        <v>-11.12</v>
      </c>
      <c r="Q154" s="19">
        <v>-4.37</v>
      </c>
      <c r="R154" s="19">
        <v>6.0333332999999998</v>
      </c>
      <c r="S154" s="19">
        <v>0.98</v>
      </c>
      <c r="T154" s="19">
        <v>0.57999999999999996</v>
      </c>
      <c r="U154" s="19">
        <v>-1.02</v>
      </c>
      <c r="V154" s="19">
        <v>-0.44</v>
      </c>
      <c r="W154" s="19">
        <v>56.3</v>
      </c>
      <c r="X154" s="19">
        <v>65.599999999999994</v>
      </c>
      <c r="Y154" s="19">
        <v>60.6</v>
      </c>
      <c r="Z154" s="19">
        <v>610.08000000000004</v>
      </c>
      <c r="AA154" s="19">
        <v>73.400000000000006</v>
      </c>
      <c r="AB154" s="19">
        <v>9.3000000000000007</v>
      </c>
      <c r="AC154" s="19">
        <v>-2.23</v>
      </c>
      <c r="AD154" s="19">
        <v>-9</v>
      </c>
      <c r="AE154" s="19">
        <v>-10.6</v>
      </c>
      <c r="AF154" s="19">
        <v>-9.8000000000000007</v>
      </c>
      <c r="AG154" s="19">
        <v>-1.82</v>
      </c>
      <c r="AH154" s="19">
        <v>437</v>
      </c>
      <c r="AI154" s="19">
        <v>411</v>
      </c>
      <c r="AJ154" s="19">
        <v>407</v>
      </c>
      <c r="AK154" s="19">
        <v>18.98</v>
      </c>
      <c r="AL154" s="19">
        <v>3.59</v>
      </c>
      <c r="AM154" s="19">
        <v>83</v>
      </c>
      <c r="AN154" s="19">
        <v>-0.02</v>
      </c>
      <c r="AO154" s="19">
        <v>0.59</v>
      </c>
      <c r="AP154" s="19">
        <v>0.12</v>
      </c>
      <c r="AQ154" s="19">
        <v>-0.31</v>
      </c>
      <c r="AR154" s="19">
        <v>0.06</v>
      </c>
      <c r="AS154" s="19">
        <v>0.5</v>
      </c>
      <c r="AT154" s="19">
        <v>0.33</v>
      </c>
      <c r="AU154" s="19">
        <v>0.59</v>
      </c>
      <c r="AV154" s="19">
        <v>0.5</v>
      </c>
      <c r="AW154" s="19">
        <v>0.81</v>
      </c>
      <c r="AX154" s="19">
        <v>0.91</v>
      </c>
      <c r="AY154" s="19">
        <v>0.12</v>
      </c>
      <c r="AZ154" s="19">
        <v>150</v>
      </c>
      <c r="BA154" s="19">
        <v>0.67</v>
      </c>
      <c r="BB154" s="19">
        <v>1.4</v>
      </c>
      <c r="BC154" s="19">
        <v>1.21</v>
      </c>
      <c r="BD154" s="19">
        <v>86.1</v>
      </c>
      <c r="BE154" s="19">
        <v>0.14000000000000001</v>
      </c>
      <c r="BF154" s="19">
        <v>4.5999999999999996</v>
      </c>
      <c r="BG154" s="19">
        <v>6.84</v>
      </c>
      <c r="BH154" s="19">
        <v>14.728</v>
      </c>
      <c r="BI154" s="19">
        <v>14.186</v>
      </c>
      <c r="BJ154" s="19">
        <v>3.9580000000000002</v>
      </c>
      <c r="BK154" s="17">
        <v>124</v>
      </c>
    </row>
    <row r="155" spans="1:63" x14ac:dyDescent="0.2">
      <c r="A155" s="1" t="str">
        <f t="shared" si="4"/>
        <v>Equation</v>
      </c>
      <c r="B155" s="1">
        <f t="shared" si="5"/>
        <v>1</v>
      </c>
      <c r="C155" s="1" t="s">
        <v>64</v>
      </c>
      <c r="D155" s="11" t="s">
        <v>196</v>
      </c>
      <c r="E155" s="11" t="s">
        <v>66</v>
      </c>
      <c r="F155" s="11">
        <v>2</v>
      </c>
      <c r="G155" s="11" t="s">
        <v>67</v>
      </c>
      <c r="H155" s="1">
        <v>1</v>
      </c>
      <c r="I155" s="12">
        <v>37</v>
      </c>
      <c r="J155" s="12">
        <v>39.163926940639264</v>
      </c>
      <c r="K155" s="11">
        <v>0</v>
      </c>
      <c r="L155" s="11">
        <v>1</v>
      </c>
      <c r="M155" s="5">
        <v>8</v>
      </c>
      <c r="N155" s="13">
        <v>1.7</v>
      </c>
      <c r="O155" s="14">
        <v>0.36000000000000004</v>
      </c>
      <c r="P155" s="14">
        <v>-0.5</v>
      </c>
      <c r="Q155" s="14">
        <v>-8</v>
      </c>
      <c r="R155" s="13">
        <v>6.9333333333333336</v>
      </c>
      <c r="S155" s="13">
        <v>1</v>
      </c>
      <c r="T155" s="13">
        <v>0.04</v>
      </c>
      <c r="U155" s="15">
        <v>-0.7</v>
      </c>
      <c r="V155" s="15">
        <v>-0.32000000000000006</v>
      </c>
      <c r="W155" s="13">
        <v>41.4</v>
      </c>
      <c r="X155" s="13">
        <v>48.5</v>
      </c>
      <c r="Y155" s="13">
        <v>44.7</v>
      </c>
      <c r="Z155" s="13">
        <v>344.35000000000008</v>
      </c>
      <c r="AA155" s="13">
        <v>55.7</v>
      </c>
      <c r="AB155" s="13">
        <v>7.1000000000000014</v>
      </c>
      <c r="AC155" s="13">
        <v>-0.09</v>
      </c>
      <c r="AD155" s="13">
        <v>-5.7</v>
      </c>
      <c r="AE155" s="13">
        <v>-7.1</v>
      </c>
      <c r="AF155" s="13">
        <v>-6.4</v>
      </c>
      <c r="AG155" s="13">
        <v>0.08</v>
      </c>
      <c r="AH155" s="13">
        <v>488</v>
      </c>
      <c r="AI155" s="13">
        <v>487</v>
      </c>
      <c r="AJ155" s="13">
        <v>478</v>
      </c>
      <c r="AK155" s="13">
        <v>11.38</v>
      </c>
      <c r="AL155" s="13">
        <v>2.95</v>
      </c>
      <c r="AM155" s="13">
        <v>91</v>
      </c>
      <c r="AN155" s="13">
        <v>-0.03</v>
      </c>
      <c r="AO155" s="13">
        <v>0.32</v>
      </c>
      <c r="AP155" s="13">
        <v>0.13</v>
      </c>
      <c r="AQ155" s="13">
        <v>-2.16</v>
      </c>
      <c r="AR155" s="13">
        <v>-0.33</v>
      </c>
      <c r="AS155" s="13">
        <v>-4.26</v>
      </c>
      <c r="AT155" s="13">
        <v>2.1639085008382404</v>
      </c>
      <c r="AU155" s="13">
        <v>0.32140317359976395</v>
      </c>
      <c r="AV155" s="13">
        <v>4.2727625723880323</v>
      </c>
      <c r="AW155" s="13">
        <v>2.1497906874856443</v>
      </c>
      <c r="AX155" s="13">
        <v>2.4851559307214508</v>
      </c>
      <c r="AY155" s="13">
        <v>4.5898148110789831</v>
      </c>
      <c r="AZ155" s="13">
        <v>69</v>
      </c>
      <c r="BA155" s="13">
        <v>0.7</v>
      </c>
      <c r="BB155" s="13">
        <v>1.1200000000000001</v>
      </c>
      <c r="BC155" s="13">
        <v>1</v>
      </c>
      <c r="BD155" s="13">
        <v>21.3</v>
      </c>
      <c r="BE155" s="13">
        <v>5.7000000000000002E-2</v>
      </c>
      <c r="BF155" s="13">
        <v>6.05</v>
      </c>
      <c r="BG155" s="13">
        <v>5.67</v>
      </c>
      <c r="BH155" s="16">
        <v>7.2779999999999996</v>
      </c>
      <c r="BI155" s="16">
        <v>6.9779999999999998</v>
      </c>
      <c r="BJ155" s="16">
        <v>2.0680000000000001</v>
      </c>
      <c r="BK155" s="17">
        <v>1</v>
      </c>
    </row>
    <row r="156" spans="1:63" x14ac:dyDescent="0.2">
      <c r="A156" s="1" t="str">
        <f t="shared" si="4"/>
        <v>Equation</v>
      </c>
      <c r="B156" s="1">
        <f t="shared" si="5"/>
        <v>1</v>
      </c>
      <c r="C156" s="1" t="s">
        <v>64</v>
      </c>
      <c r="D156" s="11" t="s">
        <v>197</v>
      </c>
      <c r="E156" s="11" t="s">
        <v>66</v>
      </c>
      <c r="F156" s="11">
        <v>2</v>
      </c>
      <c r="G156" s="11" t="s">
        <v>67</v>
      </c>
      <c r="H156" s="1">
        <v>1</v>
      </c>
      <c r="I156" s="12">
        <v>11</v>
      </c>
      <c r="J156" s="12">
        <v>13.40296803652968</v>
      </c>
      <c r="K156" s="11">
        <v>1</v>
      </c>
      <c r="L156" s="11">
        <v>1</v>
      </c>
      <c r="M156" s="5"/>
      <c r="N156" s="13">
        <v>1.82</v>
      </c>
      <c r="O156" s="14">
        <v>0.82000000000000006</v>
      </c>
      <c r="P156" s="14"/>
      <c r="Q156" s="14"/>
      <c r="R156" s="13">
        <v>9.1666666666666661</v>
      </c>
      <c r="S156" s="13">
        <v>0.7</v>
      </c>
      <c r="T156" s="13">
        <v>0.5</v>
      </c>
      <c r="U156" s="15">
        <v>-1.1200000000000001</v>
      </c>
      <c r="V156" s="15">
        <v>-0.32000000000000006</v>
      </c>
      <c r="W156" s="13">
        <v>60.4</v>
      </c>
      <c r="X156" s="13">
        <v>67.8</v>
      </c>
      <c r="Y156" s="13">
        <v>63.9</v>
      </c>
      <c r="Z156" s="13">
        <v>501.72</v>
      </c>
      <c r="AA156" s="13">
        <v>70.099999999999994</v>
      </c>
      <c r="AB156" s="13">
        <v>7.4</v>
      </c>
      <c r="AC156" s="13">
        <v>-1.71</v>
      </c>
      <c r="AD156" s="13">
        <v>-9</v>
      </c>
      <c r="AE156" s="13">
        <v>-10.9</v>
      </c>
      <c r="AF156" s="13">
        <v>-9.9499999999999993</v>
      </c>
      <c r="AG156" s="13">
        <v>-1.7</v>
      </c>
      <c r="AH156" s="13">
        <v>482</v>
      </c>
      <c r="AI156" s="13">
        <v>447</v>
      </c>
      <c r="AJ156" s="13">
        <v>440</v>
      </c>
      <c r="AK156" s="13">
        <v>14.46</v>
      </c>
      <c r="AL156" s="13">
        <v>2.85</v>
      </c>
      <c r="AM156" s="13">
        <v>89</v>
      </c>
      <c r="AN156" s="13">
        <v>-0.28000000000000003</v>
      </c>
      <c r="AO156" s="13">
        <v>0.72</v>
      </c>
      <c r="AP156" s="13">
        <v>-0.25</v>
      </c>
      <c r="AQ156" s="13">
        <v>-0.49</v>
      </c>
      <c r="AR156" s="13">
        <v>0.31</v>
      </c>
      <c r="AS156" s="13">
        <v>0.92</v>
      </c>
      <c r="AT156" s="13">
        <v>0.55009090157900264</v>
      </c>
      <c r="AU156" s="13">
        <v>0.77252831663311861</v>
      </c>
      <c r="AV156" s="13">
        <v>0.97082439194737991</v>
      </c>
      <c r="AW156" s="13">
        <v>1.5171354586852159</v>
      </c>
      <c r="AX156" s="13">
        <v>1.2103718436910205</v>
      </c>
      <c r="AY156" s="13">
        <v>0.62297672508690094</v>
      </c>
      <c r="AZ156" s="13">
        <v>125</v>
      </c>
      <c r="BA156" s="13">
        <v>0.67</v>
      </c>
      <c r="BB156" s="13">
        <v>1.4</v>
      </c>
      <c r="BC156" s="13">
        <v>1.07</v>
      </c>
      <c r="BD156" s="13">
        <v>30.5</v>
      </c>
      <c r="BE156" s="13">
        <v>0.1</v>
      </c>
      <c r="BF156" s="13">
        <v>4.8099999999999996</v>
      </c>
      <c r="BG156" s="13">
        <v>5.84</v>
      </c>
      <c r="BH156" s="16">
        <v>9.2260000000000009</v>
      </c>
      <c r="BI156" s="16">
        <v>8.2989999999999995</v>
      </c>
      <c r="BJ156" s="16">
        <v>4.03</v>
      </c>
      <c r="BK156" s="17">
        <v>107</v>
      </c>
    </row>
    <row r="157" spans="1:63" x14ac:dyDescent="0.2">
      <c r="A157" s="1" t="str">
        <f t="shared" si="4"/>
        <v>Validation</v>
      </c>
      <c r="B157" s="1">
        <f t="shared" si="5"/>
        <v>2</v>
      </c>
      <c r="C157" s="1" t="s">
        <v>64</v>
      </c>
      <c r="D157" s="11" t="s">
        <v>295</v>
      </c>
      <c r="E157" s="11" t="s">
        <v>66</v>
      </c>
      <c r="F157" s="11">
        <v>2</v>
      </c>
      <c r="G157" s="11" t="s">
        <v>67</v>
      </c>
      <c r="H157" s="1">
        <v>1</v>
      </c>
      <c r="I157" s="12">
        <v>12</v>
      </c>
      <c r="J157" s="12">
        <v>35.6162100456621</v>
      </c>
      <c r="K157" s="11">
        <v>0</v>
      </c>
      <c r="L157" s="11">
        <v>1</v>
      </c>
      <c r="M157" s="5">
        <v>10</v>
      </c>
      <c r="N157" s="13">
        <v>1</v>
      </c>
      <c r="O157" s="14">
        <v>0.72</v>
      </c>
      <c r="P157" s="14">
        <v>-15.5</v>
      </c>
      <c r="Q157" s="14">
        <v>-6.25</v>
      </c>
      <c r="R157" s="13">
        <v>6.4</v>
      </c>
      <c r="S157" s="13">
        <v>1.3</v>
      </c>
      <c r="T157" s="13">
        <v>0.12000000000000001</v>
      </c>
      <c r="U157" s="15">
        <v>0.30000000000000004</v>
      </c>
      <c r="V157" s="15">
        <v>-0.6</v>
      </c>
      <c r="W157" s="13">
        <v>64.8</v>
      </c>
      <c r="X157" s="13">
        <v>72.099999999999994</v>
      </c>
      <c r="Y157" s="13">
        <v>68.3</v>
      </c>
      <c r="Z157" s="13">
        <v>526.3299999999997</v>
      </c>
      <c r="AA157" s="13">
        <v>80.3</v>
      </c>
      <c r="AB157" s="13">
        <v>7.2999999999999972</v>
      </c>
      <c r="AC157" s="13">
        <v>-1.59</v>
      </c>
      <c r="AD157" s="13">
        <v>-10.199999999999999</v>
      </c>
      <c r="AE157" s="13">
        <v>-11.6</v>
      </c>
      <c r="AF157" s="13">
        <v>-10.899999999999999</v>
      </c>
      <c r="AG157" s="13">
        <v>-1.5</v>
      </c>
      <c r="AH157" s="13">
        <v>364</v>
      </c>
      <c r="AI157" s="13">
        <v>339</v>
      </c>
      <c r="AJ157" s="13">
        <v>326</v>
      </c>
      <c r="AK157" s="13">
        <v>22.74</v>
      </c>
      <c r="AL157" s="13">
        <v>5.73</v>
      </c>
      <c r="AM157" s="13">
        <v>37</v>
      </c>
      <c r="AN157" s="13">
        <v>-0.12</v>
      </c>
      <c r="AO157" s="13">
        <v>0.37</v>
      </c>
      <c r="AP157" s="13">
        <v>0.25</v>
      </c>
      <c r="AQ157" s="13">
        <v>-0.44</v>
      </c>
      <c r="AR157" s="13">
        <v>0</v>
      </c>
      <c r="AS157" s="13">
        <v>0.38</v>
      </c>
      <c r="AT157" s="13">
        <v>0.50606323715519985</v>
      </c>
      <c r="AU157" s="13">
        <v>0.38897300677553448</v>
      </c>
      <c r="AV157" s="13">
        <v>0.38</v>
      </c>
      <c r="AW157" s="13">
        <v>0.85726308680591168</v>
      </c>
      <c r="AX157" s="13">
        <v>0.89050547443572747</v>
      </c>
      <c r="AY157" s="13">
        <v>0.12041594578792295</v>
      </c>
      <c r="AZ157" s="13">
        <v>119</v>
      </c>
      <c r="BA157" s="13">
        <v>0.35</v>
      </c>
      <c r="BB157" s="13">
        <v>1.2</v>
      </c>
      <c r="BC157" s="13">
        <v>1.17</v>
      </c>
      <c r="BD157" s="13">
        <v>0.2</v>
      </c>
      <c r="BE157" s="13">
        <v>4.5999999999999999E-2</v>
      </c>
      <c r="BF157" s="13">
        <v>4.2</v>
      </c>
      <c r="BG157" s="13">
        <v>1.21</v>
      </c>
      <c r="BH157" s="16">
        <v>14.272</v>
      </c>
      <c r="BI157" s="16">
        <v>13.994999999999999</v>
      </c>
      <c r="BJ157" s="16">
        <v>2.802</v>
      </c>
      <c r="BK157" s="17">
        <v>214</v>
      </c>
    </row>
    <row r="158" spans="1:63" x14ac:dyDescent="0.2">
      <c r="A158" s="1" t="str">
        <f t="shared" si="4"/>
        <v>Equation</v>
      </c>
      <c r="B158" s="1">
        <f t="shared" si="5"/>
        <v>1</v>
      </c>
      <c r="C158" s="18" t="s">
        <v>332</v>
      </c>
      <c r="D158" s="18" t="s">
        <v>198</v>
      </c>
      <c r="E158" s="18" t="s">
        <v>89</v>
      </c>
      <c r="F158" s="18">
        <v>2</v>
      </c>
      <c r="G158" s="18" t="s">
        <v>67</v>
      </c>
      <c r="H158" s="18">
        <v>1</v>
      </c>
      <c r="I158" s="19">
        <v>16</v>
      </c>
      <c r="J158" s="19">
        <v>23.233561999999999</v>
      </c>
      <c r="K158" s="18">
        <v>0</v>
      </c>
      <c r="L158" s="18">
        <v>0</v>
      </c>
      <c r="M158" s="19">
        <v>14</v>
      </c>
      <c r="N158" s="19">
        <v>0.44</v>
      </c>
      <c r="O158" s="19">
        <v>0.44</v>
      </c>
      <c r="P158" s="19">
        <v>-3.5</v>
      </c>
      <c r="Q158" s="19">
        <v>-9.8699999999999992</v>
      </c>
      <c r="R158" s="19">
        <v>6.4</v>
      </c>
      <c r="S158" s="19">
        <v>0.52</v>
      </c>
      <c r="T158" s="19">
        <v>0.18</v>
      </c>
      <c r="U158" s="19">
        <v>0.08</v>
      </c>
      <c r="V158" s="19">
        <v>-0.26</v>
      </c>
      <c r="W158" s="19">
        <v>45.9</v>
      </c>
      <c r="X158" s="19">
        <v>54.4</v>
      </c>
      <c r="Y158" s="19">
        <v>49.8</v>
      </c>
      <c r="Z158" s="19">
        <v>462.4</v>
      </c>
      <c r="AA158" s="19">
        <v>57.9</v>
      </c>
      <c r="AB158" s="19">
        <v>8.5</v>
      </c>
      <c r="AC158" s="19">
        <v>-1.17</v>
      </c>
      <c r="AD158" s="19">
        <v>-6.9</v>
      </c>
      <c r="AE158" s="19">
        <v>-8.1999999999999993</v>
      </c>
      <c r="AF158" s="19">
        <v>-7.55</v>
      </c>
      <c r="AG158" s="19">
        <v>-1.1200000000000001</v>
      </c>
      <c r="AH158" s="19">
        <v>467</v>
      </c>
      <c r="AI158" s="19">
        <v>462</v>
      </c>
      <c r="AJ158" s="19">
        <v>458</v>
      </c>
      <c r="AK158" s="19">
        <v>7.98</v>
      </c>
      <c r="AL158" s="19">
        <v>1.77</v>
      </c>
      <c r="AM158" s="19">
        <v>231</v>
      </c>
      <c r="AN158" s="19">
        <v>-0.09</v>
      </c>
      <c r="AO158" s="19">
        <v>0.3</v>
      </c>
      <c r="AP158" s="19">
        <v>0.34</v>
      </c>
      <c r="AQ158" s="19">
        <v>-0.2</v>
      </c>
      <c r="AR158" s="19">
        <v>-0.27</v>
      </c>
      <c r="AS158" s="19">
        <v>-0.47</v>
      </c>
      <c r="AT158" s="19">
        <v>0.39</v>
      </c>
      <c r="AU158" s="19">
        <v>0.31</v>
      </c>
      <c r="AV158" s="19">
        <v>0.54</v>
      </c>
      <c r="AW158" s="19">
        <v>0.67</v>
      </c>
      <c r="AX158" s="19">
        <v>0.66</v>
      </c>
      <c r="AY158" s="19">
        <v>0.79</v>
      </c>
      <c r="AZ158" s="19">
        <v>77</v>
      </c>
      <c r="BA158" s="19">
        <v>0.47</v>
      </c>
      <c r="BB158" s="19">
        <v>1.17</v>
      </c>
      <c r="BC158" s="19">
        <v>1.07</v>
      </c>
      <c r="BD158" s="19">
        <v>27.6</v>
      </c>
      <c r="BE158" s="19">
        <v>7.0000000000000007E-2</v>
      </c>
      <c r="BF158" s="19">
        <v>5.83</v>
      </c>
      <c r="BG158" s="19">
        <v>2.88</v>
      </c>
      <c r="BH158" s="19">
        <v>8.9350000000000005</v>
      </c>
      <c r="BI158" s="19">
        <v>8.8000000000000007</v>
      </c>
      <c r="BJ158" s="19">
        <v>1.5509999999999999</v>
      </c>
      <c r="BK158" s="17">
        <v>55</v>
      </c>
    </row>
    <row r="159" spans="1:63" x14ac:dyDescent="0.2">
      <c r="A159" s="1" t="str">
        <f t="shared" si="4"/>
        <v>Equation</v>
      </c>
      <c r="B159" s="1">
        <f t="shared" si="5"/>
        <v>1</v>
      </c>
      <c r="C159" s="1" t="s">
        <v>64</v>
      </c>
      <c r="D159" s="11" t="s">
        <v>199</v>
      </c>
      <c r="E159" s="11" t="s">
        <v>72</v>
      </c>
      <c r="F159" s="11">
        <v>1</v>
      </c>
      <c r="G159" s="11" t="s">
        <v>70</v>
      </c>
      <c r="H159" s="1">
        <v>0</v>
      </c>
      <c r="I159" s="12">
        <v>22</v>
      </c>
      <c r="J159" s="12">
        <v>27.407305936073058</v>
      </c>
      <c r="K159" s="11">
        <v>1</v>
      </c>
      <c r="L159" s="11">
        <v>1</v>
      </c>
      <c r="M159" s="5">
        <v>11</v>
      </c>
      <c r="N159" s="13">
        <v>0.4</v>
      </c>
      <c r="O159" s="14">
        <v>0.2</v>
      </c>
      <c r="P159" s="14">
        <v>-4</v>
      </c>
      <c r="Q159" s="14">
        <v>-1.37</v>
      </c>
      <c r="R159" s="13">
        <v>8.1333333333333329</v>
      </c>
      <c r="S159" s="13">
        <v>0.4</v>
      </c>
      <c r="T159" s="13">
        <v>0.2</v>
      </c>
      <c r="U159" s="15">
        <v>0</v>
      </c>
      <c r="V159" s="15">
        <v>0</v>
      </c>
      <c r="W159" s="13">
        <v>44.3</v>
      </c>
      <c r="X159" s="13">
        <v>45.7</v>
      </c>
      <c r="Y159" s="13">
        <v>45</v>
      </c>
      <c r="Z159" s="13">
        <v>63.980000000000267</v>
      </c>
      <c r="AA159" s="13">
        <v>49</v>
      </c>
      <c r="AB159" s="13">
        <v>1.4000000000000057</v>
      </c>
      <c r="AC159" s="13">
        <v>-0.23</v>
      </c>
      <c r="AD159" s="13">
        <v>-6.8</v>
      </c>
      <c r="AE159" s="13">
        <v>-7.1</v>
      </c>
      <c r="AF159" s="13">
        <v>-6.9499999999999993</v>
      </c>
      <c r="AG159" s="13">
        <v>-0.7</v>
      </c>
      <c r="AH159" s="13">
        <v>496</v>
      </c>
      <c r="AI159" s="13">
        <v>490</v>
      </c>
      <c r="AJ159" s="13">
        <v>490</v>
      </c>
      <c r="AK159" s="13">
        <v>4.59</v>
      </c>
      <c r="AL159" s="13">
        <v>1.55</v>
      </c>
      <c r="AM159" s="13">
        <v>253</v>
      </c>
      <c r="AN159" s="13">
        <v>0.14000000000000001</v>
      </c>
      <c r="AO159" s="13">
        <v>0.36</v>
      </c>
      <c r="AP159" s="13">
        <v>-0.14000000000000001</v>
      </c>
      <c r="AQ159" s="13">
        <v>-0.14000000000000001</v>
      </c>
      <c r="AR159" s="13">
        <v>-0.56000000000000005</v>
      </c>
      <c r="AS159" s="13">
        <v>-2.4</v>
      </c>
      <c r="AT159" s="13">
        <v>0.19798989873223333</v>
      </c>
      <c r="AU159" s="13">
        <v>0.3862641583165593</v>
      </c>
      <c r="AV159" s="13">
        <v>2.4644674881198982</v>
      </c>
      <c r="AW159" s="13">
        <v>2.2986952821111366</v>
      </c>
      <c r="AX159" s="13">
        <v>0.57306195127577619</v>
      </c>
      <c r="AY159" s="13">
        <v>2.8473847650080586</v>
      </c>
      <c r="AZ159" s="13">
        <v>53</v>
      </c>
      <c r="BA159" s="13">
        <v>0.56999999999999995</v>
      </c>
      <c r="BB159" s="13">
        <v>1.1200000000000001</v>
      </c>
      <c r="BC159" s="13">
        <v>1.05</v>
      </c>
      <c r="BD159" s="13">
        <v>56.9</v>
      </c>
      <c r="BE159" s="13">
        <v>7.5999999999999998E-2</v>
      </c>
      <c r="BF159" s="13">
        <v>6.89</v>
      </c>
      <c r="BG159" s="13">
        <v>4.6399999999999997</v>
      </c>
      <c r="BH159" s="16">
        <v>5.4279999999999999</v>
      </c>
      <c r="BI159" s="16">
        <v>5.109</v>
      </c>
      <c r="BJ159" s="16">
        <v>1.835</v>
      </c>
      <c r="BK159" s="17">
        <v>111</v>
      </c>
    </row>
    <row r="160" spans="1:63" x14ac:dyDescent="0.2">
      <c r="A160" s="1" t="str">
        <f t="shared" si="4"/>
        <v>Equation</v>
      </c>
      <c r="B160" s="1">
        <f t="shared" si="5"/>
        <v>1</v>
      </c>
      <c r="C160" s="1" t="s">
        <v>64</v>
      </c>
      <c r="D160" s="11" t="s">
        <v>200</v>
      </c>
      <c r="E160" s="11" t="s">
        <v>69</v>
      </c>
      <c r="F160" s="11">
        <v>1</v>
      </c>
      <c r="G160" s="11" t="s">
        <v>70</v>
      </c>
      <c r="H160" s="1">
        <v>1</v>
      </c>
      <c r="I160" s="12">
        <v>20</v>
      </c>
      <c r="J160" s="12">
        <v>39.889269406392692</v>
      </c>
      <c r="K160" s="11">
        <v>0</v>
      </c>
      <c r="L160" s="11">
        <v>0</v>
      </c>
      <c r="M160" s="5">
        <v>5</v>
      </c>
      <c r="N160" s="13">
        <v>1.6</v>
      </c>
      <c r="O160" s="14">
        <v>0.18</v>
      </c>
      <c r="P160" s="14">
        <v>-6</v>
      </c>
      <c r="Q160" s="14">
        <v>-10.5</v>
      </c>
      <c r="R160" s="13">
        <v>9.4333333333333336</v>
      </c>
      <c r="S160" s="13">
        <v>0.6</v>
      </c>
      <c r="T160" s="13">
        <v>0.4</v>
      </c>
      <c r="U160" s="15">
        <v>-1</v>
      </c>
      <c r="V160" s="15">
        <v>0.22000000000000003</v>
      </c>
      <c r="W160" s="13">
        <v>45.8</v>
      </c>
      <c r="X160" s="13">
        <v>53.5</v>
      </c>
      <c r="Y160" s="13">
        <v>49.4</v>
      </c>
      <c r="Z160" s="13">
        <v>411.95000000000016</v>
      </c>
      <c r="AA160" s="13">
        <v>59.1</v>
      </c>
      <c r="AB160" s="13">
        <v>7.7000000000000028</v>
      </c>
      <c r="AC160" s="13">
        <v>-0.9</v>
      </c>
      <c r="AD160" s="13">
        <v>-6.8</v>
      </c>
      <c r="AE160" s="13">
        <v>-8.4</v>
      </c>
      <c r="AF160" s="13">
        <v>-7.6</v>
      </c>
      <c r="AG160" s="13">
        <v>-1.01</v>
      </c>
      <c r="AH160" s="13">
        <v>537</v>
      </c>
      <c r="AI160" s="13">
        <v>535</v>
      </c>
      <c r="AJ160" s="13">
        <v>532</v>
      </c>
      <c r="AK160" s="13">
        <v>6.87</v>
      </c>
      <c r="AL160" s="13">
        <v>1.67</v>
      </c>
      <c r="AM160" s="13">
        <v>231</v>
      </c>
      <c r="AN160" s="13">
        <v>0.05</v>
      </c>
      <c r="AO160" s="13">
        <v>0.1</v>
      </c>
      <c r="AP160" s="13">
        <v>-0.4</v>
      </c>
      <c r="AQ160" s="13">
        <v>-0.2</v>
      </c>
      <c r="AR160" s="13">
        <v>7.0000000000000007E-2</v>
      </c>
      <c r="AS160" s="13">
        <v>0.27</v>
      </c>
      <c r="AT160" s="13">
        <v>0.44721359549995798</v>
      </c>
      <c r="AU160" s="13">
        <v>0.1118033988749895</v>
      </c>
      <c r="AV160" s="13">
        <v>0.27892651361962706</v>
      </c>
      <c r="AW160" s="13">
        <v>0.66468037431535476</v>
      </c>
      <c r="AX160" s="13">
        <v>0.54083269131959844</v>
      </c>
      <c r="AY160" s="13">
        <v>0.17117242768623692</v>
      </c>
      <c r="AZ160" s="13">
        <v>60</v>
      </c>
      <c r="BA160" s="13">
        <v>0.28000000000000003</v>
      </c>
      <c r="BB160" s="13">
        <v>1.1000000000000001</v>
      </c>
      <c r="BC160" s="13">
        <v>1.08</v>
      </c>
      <c r="BD160" s="13">
        <v>10.4</v>
      </c>
      <c r="BE160" s="13">
        <v>2.3E-2</v>
      </c>
      <c r="BF160" s="13">
        <v>5.72</v>
      </c>
      <c r="BG160" s="13">
        <v>1.24</v>
      </c>
      <c r="BH160" s="16">
        <v>7.2839999999999998</v>
      </c>
      <c r="BI160" s="16">
        <v>7.1710000000000003</v>
      </c>
      <c r="BJ160" s="16">
        <v>1.28</v>
      </c>
      <c r="BK160" s="17">
        <v>165</v>
      </c>
    </row>
    <row r="161" spans="1:63" x14ac:dyDescent="0.2">
      <c r="A161" s="1" t="str">
        <f t="shared" si="4"/>
        <v>Equation</v>
      </c>
      <c r="B161" s="1">
        <f t="shared" si="5"/>
        <v>1</v>
      </c>
      <c r="C161" s="1" t="s">
        <v>64</v>
      </c>
      <c r="D161" s="11" t="s">
        <v>201</v>
      </c>
      <c r="E161" s="11" t="s">
        <v>66</v>
      </c>
      <c r="F161" s="11">
        <v>2</v>
      </c>
      <c r="G161" s="11" t="s">
        <v>67</v>
      </c>
      <c r="H161" s="1">
        <v>1</v>
      </c>
      <c r="I161" s="12">
        <v>20</v>
      </c>
      <c r="J161" s="12">
        <v>24.652968036529682</v>
      </c>
      <c r="K161" s="11">
        <v>0</v>
      </c>
      <c r="L161" s="11">
        <v>0</v>
      </c>
      <c r="M161" s="5">
        <v>15</v>
      </c>
      <c r="N161" s="13">
        <v>0.5</v>
      </c>
      <c r="O161" s="14">
        <v>0.4</v>
      </c>
      <c r="P161" s="14">
        <v>-3.87</v>
      </c>
      <c r="Q161" s="14">
        <v>-4</v>
      </c>
      <c r="R161" s="13">
        <v>7.7</v>
      </c>
      <c r="S161" s="13">
        <v>0.58000000000000007</v>
      </c>
      <c r="T161" s="13">
        <v>0.1</v>
      </c>
      <c r="U161" s="15">
        <v>8.0000000000000071E-2</v>
      </c>
      <c r="V161" s="15">
        <v>-0.30000000000000004</v>
      </c>
      <c r="W161" s="13">
        <v>46.4</v>
      </c>
      <c r="X161" s="13">
        <v>49.4</v>
      </c>
      <c r="Y161" s="13">
        <v>47.8</v>
      </c>
      <c r="Z161" s="13">
        <v>148.19999999999999</v>
      </c>
      <c r="AA161" s="13">
        <v>54.3</v>
      </c>
      <c r="AB161" s="13">
        <v>3</v>
      </c>
      <c r="AC161" s="13">
        <v>-1.03</v>
      </c>
      <c r="AD161" s="13">
        <v>-7.2</v>
      </c>
      <c r="AE161" s="13">
        <v>-7.7</v>
      </c>
      <c r="AF161" s="13">
        <v>-7.45</v>
      </c>
      <c r="AG161" s="13">
        <v>-1.52</v>
      </c>
      <c r="AH161" s="13">
        <v>539</v>
      </c>
      <c r="AI161" s="13">
        <v>539</v>
      </c>
      <c r="AJ161" s="13">
        <v>536</v>
      </c>
      <c r="AK161" s="13">
        <v>6.16</v>
      </c>
      <c r="AL161" s="13">
        <v>1.58</v>
      </c>
      <c r="AM161" s="13">
        <v>226</v>
      </c>
      <c r="AN161" s="13">
        <v>0.63</v>
      </c>
      <c r="AO161" s="13">
        <v>-0.39</v>
      </c>
      <c r="AP161" s="13">
        <v>0.21</v>
      </c>
      <c r="AQ161" s="13">
        <v>-0.28000000000000003</v>
      </c>
      <c r="AR161" s="13">
        <v>-0.35</v>
      </c>
      <c r="AS161" s="13">
        <v>0.49</v>
      </c>
      <c r="AT161" s="13">
        <v>0.35</v>
      </c>
      <c r="AU161" s="13">
        <v>0.74094534211370822</v>
      </c>
      <c r="AV161" s="13">
        <v>0.60216276869298391</v>
      </c>
      <c r="AW161" s="13">
        <v>0.95210293561148096</v>
      </c>
      <c r="AX161" s="13">
        <v>0.43416586692184822</v>
      </c>
      <c r="AY161" s="13">
        <v>1.3171180660821564</v>
      </c>
      <c r="AZ161" s="13">
        <v>69</v>
      </c>
      <c r="BA161" s="13">
        <v>0.56000000000000005</v>
      </c>
      <c r="BB161" s="13">
        <v>1.01</v>
      </c>
      <c r="BC161" s="13">
        <v>1.1000000000000001</v>
      </c>
      <c r="BD161" s="13">
        <v>11.6</v>
      </c>
      <c r="BE161" s="13">
        <v>8.5999999999999993E-2</v>
      </c>
      <c r="BF161" s="13">
        <v>6.22</v>
      </c>
      <c r="BG161" s="13">
        <v>-1.95</v>
      </c>
      <c r="BH161" s="16">
        <v>7.851</v>
      </c>
      <c r="BI161" s="16">
        <v>7.6280000000000001</v>
      </c>
      <c r="BJ161" s="16">
        <v>1.8560000000000001</v>
      </c>
      <c r="BK161" s="17">
        <v>171</v>
      </c>
    </row>
    <row r="162" spans="1:63" x14ac:dyDescent="0.2">
      <c r="A162" s="1" t="str">
        <f t="shared" si="4"/>
        <v>Validation</v>
      </c>
      <c r="B162" s="1">
        <f t="shared" si="5"/>
        <v>2</v>
      </c>
      <c r="C162" s="1" t="s">
        <v>64</v>
      </c>
      <c r="D162" s="11" t="s">
        <v>296</v>
      </c>
      <c r="E162" s="11" t="s">
        <v>69</v>
      </c>
      <c r="F162" s="11">
        <v>1</v>
      </c>
      <c r="G162" s="11" t="s">
        <v>70</v>
      </c>
      <c r="H162" s="1">
        <v>1</v>
      </c>
      <c r="I162" s="12">
        <v>10</v>
      </c>
      <c r="J162" s="12">
        <v>15.244520547945205</v>
      </c>
      <c r="K162" s="11">
        <v>0</v>
      </c>
      <c r="L162" s="11">
        <v>1</v>
      </c>
      <c r="M162" s="5">
        <v>7</v>
      </c>
      <c r="N162" s="13">
        <v>0.9</v>
      </c>
      <c r="O162" s="14">
        <v>0.4</v>
      </c>
      <c r="P162" s="14">
        <v>-14.75</v>
      </c>
      <c r="Q162" s="14">
        <v>-8.25</v>
      </c>
      <c r="R162" s="13">
        <v>6.166666666666667</v>
      </c>
      <c r="S162" s="13">
        <v>0.8</v>
      </c>
      <c r="T162" s="13">
        <v>0.3</v>
      </c>
      <c r="U162" s="15">
        <v>-9.9999999999999978E-2</v>
      </c>
      <c r="V162" s="15">
        <v>-0.10000000000000003</v>
      </c>
      <c r="W162" s="13">
        <v>52.8</v>
      </c>
      <c r="X162" s="13">
        <v>59</v>
      </c>
      <c r="Y162" s="13">
        <v>55.7</v>
      </c>
      <c r="Z162" s="13">
        <v>365.80000000000018</v>
      </c>
      <c r="AA162" s="13">
        <v>66.099999999999994</v>
      </c>
      <c r="AB162" s="13">
        <v>6.2000000000000028</v>
      </c>
      <c r="AC162" s="13">
        <v>-1.8</v>
      </c>
      <c r="AD162" s="13">
        <v>-7.9</v>
      </c>
      <c r="AE162" s="13">
        <v>-8.8000000000000007</v>
      </c>
      <c r="AF162" s="13">
        <v>-8.3500000000000014</v>
      </c>
      <c r="AG162" s="13">
        <v>-1.83</v>
      </c>
      <c r="AH162" s="13">
        <v>420</v>
      </c>
      <c r="AI162" s="13">
        <v>389</v>
      </c>
      <c r="AJ162" s="13">
        <v>376</v>
      </c>
      <c r="AK162" s="13">
        <v>15.71</v>
      </c>
      <c r="AL162" s="13">
        <v>3.12</v>
      </c>
      <c r="AM162" s="13">
        <v>76</v>
      </c>
      <c r="AN162" s="13">
        <v>0.16</v>
      </c>
      <c r="AO162" s="13">
        <v>0.56999999999999995</v>
      </c>
      <c r="AP162" s="13">
        <v>-0.37</v>
      </c>
      <c r="AQ162" s="13">
        <v>-0.5</v>
      </c>
      <c r="AR162" s="13">
        <v>0.12</v>
      </c>
      <c r="AS162" s="13">
        <v>-0.81</v>
      </c>
      <c r="AT162" s="13">
        <v>0.62201286160335945</v>
      </c>
      <c r="AU162" s="13">
        <v>0.5920304046246273</v>
      </c>
      <c r="AV162" s="13">
        <v>0.81884064383737087</v>
      </c>
      <c r="AW162" s="13">
        <v>0.57982756057296891</v>
      </c>
      <c r="AX162" s="13">
        <v>1.1940686747419513</v>
      </c>
      <c r="AY162" s="13">
        <v>1.3805795884337853</v>
      </c>
      <c r="AZ162" s="13">
        <v>130</v>
      </c>
      <c r="BA162" s="13">
        <v>1.07</v>
      </c>
      <c r="BB162" s="13">
        <v>1.36</v>
      </c>
      <c r="BC162" s="13">
        <v>1.1499999999999999</v>
      </c>
      <c r="BD162" s="13">
        <v>111.6</v>
      </c>
      <c r="BE162" s="13">
        <v>0.20200000000000001</v>
      </c>
      <c r="BF162" s="13">
        <v>5.0999999999999996</v>
      </c>
      <c r="BG162" s="13">
        <v>9.7100000000000009</v>
      </c>
      <c r="BH162" s="16">
        <v>14.182</v>
      </c>
      <c r="BI162" s="16">
        <v>13.618</v>
      </c>
      <c r="BJ162" s="16">
        <v>3.96</v>
      </c>
      <c r="BK162" s="17">
        <v>196</v>
      </c>
    </row>
    <row r="163" spans="1:63" x14ac:dyDescent="0.2">
      <c r="A163" s="1" t="str">
        <f t="shared" si="4"/>
        <v>Equation</v>
      </c>
      <c r="B163" s="1">
        <f t="shared" si="5"/>
        <v>1</v>
      </c>
      <c r="C163" s="1" t="s">
        <v>64</v>
      </c>
      <c r="D163" s="11" t="s">
        <v>202</v>
      </c>
      <c r="E163" s="11" t="s">
        <v>69</v>
      </c>
      <c r="F163" s="11">
        <v>1</v>
      </c>
      <c r="G163" s="11" t="s">
        <v>70</v>
      </c>
      <c r="H163" s="1">
        <v>1</v>
      </c>
      <c r="I163" s="12">
        <v>15</v>
      </c>
      <c r="J163" s="12">
        <v>18.729680365296804</v>
      </c>
      <c r="K163" s="11">
        <v>1</v>
      </c>
      <c r="L163" s="11">
        <v>1</v>
      </c>
      <c r="M163" s="5"/>
      <c r="N163" s="13">
        <v>1.7</v>
      </c>
      <c r="O163" s="14">
        <v>1.7</v>
      </c>
      <c r="P163" s="14"/>
      <c r="Q163" s="14"/>
      <c r="R163" s="13">
        <v>6.4666666666666668</v>
      </c>
      <c r="S163" s="13">
        <v>0.88</v>
      </c>
      <c r="T163" s="13">
        <v>0.4</v>
      </c>
      <c r="U163" s="15">
        <v>-0.82</v>
      </c>
      <c r="V163" s="15">
        <v>-1.2999999999999998</v>
      </c>
      <c r="W163" s="13">
        <v>56.5</v>
      </c>
      <c r="X163" s="13">
        <v>65.8</v>
      </c>
      <c r="Y163" s="13">
        <v>60.8</v>
      </c>
      <c r="Z163" s="13">
        <v>611.94000000000005</v>
      </c>
      <c r="AA163" s="13">
        <v>83.9</v>
      </c>
      <c r="AB163" s="13">
        <v>9.3000000000000007</v>
      </c>
      <c r="AC163" s="13">
        <v>-2.0499999999999998</v>
      </c>
      <c r="AD163" s="13">
        <v>-8.6</v>
      </c>
      <c r="AE163" s="13">
        <v>-10</v>
      </c>
      <c r="AF163" s="13">
        <v>-9.3000000000000007</v>
      </c>
      <c r="AG163" s="13">
        <v>-1.8</v>
      </c>
      <c r="AH163" s="13">
        <v>437</v>
      </c>
      <c r="AI163" s="13">
        <v>435</v>
      </c>
      <c r="AJ163" s="13">
        <v>428</v>
      </c>
      <c r="AK163" s="13">
        <v>16.86</v>
      </c>
      <c r="AL163" s="13">
        <v>3</v>
      </c>
      <c r="AM163" s="13">
        <v>93</v>
      </c>
      <c r="AN163" s="13">
        <v>0.01</v>
      </c>
      <c r="AO163" s="13">
        <v>0.06</v>
      </c>
      <c r="AP163" s="13">
        <v>0.12</v>
      </c>
      <c r="AQ163" s="13">
        <v>-0.44</v>
      </c>
      <c r="AR163" s="13">
        <v>0.06</v>
      </c>
      <c r="AS163" s="13">
        <v>-0.19</v>
      </c>
      <c r="AT163" s="13">
        <v>0.45607017003965516</v>
      </c>
      <c r="AU163" s="13">
        <v>6.0827625302982198E-2</v>
      </c>
      <c r="AV163" s="13">
        <v>0.19924858845171275</v>
      </c>
      <c r="AW163" s="13">
        <v>0.25709920264364883</v>
      </c>
      <c r="AX163" s="13">
        <v>0.51195702944680821</v>
      </c>
      <c r="AY163" s="13">
        <v>0.25495097567963926</v>
      </c>
      <c r="AZ163" s="13">
        <v>134</v>
      </c>
      <c r="BA163" s="13">
        <v>0.2</v>
      </c>
      <c r="BB163" s="13">
        <v>1.1499999999999999</v>
      </c>
      <c r="BC163" s="13">
        <v>1.31</v>
      </c>
      <c r="BD163" s="13">
        <v>36.5</v>
      </c>
      <c r="BE163" s="13">
        <v>5.5E-2</v>
      </c>
      <c r="BF163" s="13">
        <v>4.0199999999999996</v>
      </c>
      <c r="BG163" s="13">
        <v>1.43</v>
      </c>
      <c r="BH163" s="16">
        <v>24.856000000000002</v>
      </c>
      <c r="BI163" s="16">
        <v>24.363</v>
      </c>
      <c r="BJ163" s="16">
        <v>4.93</v>
      </c>
      <c r="BK163" s="17">
        <v>116</v>
      </c>
    </row>
    <row r="164" spans="1:63" x14ac:dyDescent="0.2">
      <c r="A164" s="1" t="str">
        <f t="shared" si="4"/>
        <v>Equation</v>
      </c>
      <c r="B164" s="1">
        <f t="shared" si="5"/>
        <v>1</v>
      </c>
      <c r="C164" s="1" t="s">
        <v>64</v>
      </c>
      <c r="D164" s="11" t="s">
        <v>203</v>
      </c>
      <c r="E164" s="11" t="s">
        <v>69</v>
      </c>
      <c r="F164" s="11">
        <v>1</v>
      </c>
      <c r="G164" s="11" t="s">
        <v>70</v>
      </c>
      <c r="H164" s="1">
        <v>1</v>
      </c>
      <c r="I164" s="12">
        <v>16</v>
      </c>
      <c r="J164" s="12">
        <v>19.297716894977167</v>
      </c>
      <c r="K164" s="11">
        <v>0</v>
      </c>
      <c r="L164" s="11">
        <v>0</v>
      </c>
      <c r="M164" s="5">
        <v>11</v>
      </c>
      <c r="N164" s="13">
        <v>2</v>
      </c>
      <c r="O164" s="14">
        <v>2</v>
      </c>
      <c r="P164" s="14"/>
      <c r="Q164" s="14"/>
      <c r="R164" s="13">
        <v>5.9666666666666668</v>
      </c>
      <c r="S164" s="13">
        <v>0.88</v>
      </c>
      <c r="T164" s="13">
        <v>0.7</v>
      </c>
      <c r="U164" s="15">
        <v>-1.1200000000000001</v>
      </c>
      <c r="V164" s="15">
        <v>-1.3</v>
      </c>
      <c r="W164" s="13">
        <v>64.8</v>
      </c>
      <c r="X164" s="13">
        <v>72</v>
      </c>
      <c r="Y164" s="13">
        <v>68.2</v>
      </c>
      <c r="Z164" s="13">
        <v>511.2</v>
      </c>
      <c r="AA164" s="13">
        <v>88.1</v>
      </c>
      <c r="AB164" s="13">
        <v>7.1</v>
      </c>
      <c r="AC164" s="13">
        <v>-2.7</v>
      </c>
      <c r="AD164" s="13">
        <v>-10.199999999999999</v>
      </c>
      <c r="AE164" s="13">
        <v>-10.6</v>
      </c>
      <c r="AF164" s="13">
        <v>-10.399999999999999</v>
      </c>
      <c r="AG164" s="13">
        <v>-2.31</v>
      </c>
      <c r="AH164" s="13">
        <v>432</v>
      </c>
      <c r="AI164" s="13">
        <v>410</v>
      </c>
      <c r="AJ164" s="13">
        <v>405</v>
      </c>
      <c r="AK164" s="13">
        <v>24.88</v>
      </c>
      <c r="AL164" s="13">
        <v>3.94</v>
      </c>
      <c r="AM164" s="13">
        <v>68</v>
      </c>
      <c r="AN164" s="13">
        <v>0.7</v>
      </c>
      <c r="AO164" s="13">
        <v>-0.36</v>
      </c>
      <c r="AP164" s="13">
        <v>-0.2</v>
      </c>
      <c r="AQ164" s="13">
        <v>-0.33</v>
      </c>
      <c r="AR164" s="13">
        <v>-0.26</v>
      </c>
      <c r="AS164" s="13">
        <v>0.46</v>
      </c>
      <c r="AT164" s="13">
        <v>0.3858756276314948</v>
      </c>
      <c r="AU164" s="13">
        <v>0.78714674616617708</v>
      </c>
      <c r="AV164" s="13">
        <v>0.52839379254491625</v>
      </c>
      <c r="AW164" s="13">
        <v>0.79227520471109036</v>
      </c>
      <c r="AX164" s="13">
        <v>0.90049986118821801</v>
      </c>
      <c r="AY164" s="13">
        <v>1.2625371281669304</v>
      </c>
      <c r="AZ164" s="13">
        <v>217</v>
      </c>
      <c r="BA164" s="13">
        <v>1.52</v>
      </c>
      <c r="BB164" s="13">
        <v>1.18</v>
      </c>
      <c r="BC164" s="13">
        <v>1.29</v>
      </c>
      <c r="BD164" s="13">
        <v>109</v>
      </c>
      <c r="BE164" s="13">
        <v>0.372</v>
      </c>
      <c r="BF164" s="13">
        <v>3.83</v>
      </c>
      <c r="BG164" s="13">
        <v>-1.53</v>
      </c>
      <c r="BH164" s="16">
        <v>29.481999999999999</v>
      </c>
      <c r="BI164" s="16">
        <v>28.494</v>
      </c>
      <c r="BJ164" s="16">
        <v>7.569</v>
      </c>
      <c r="BK164" s="17">
        <v>173</v>
      </c>
    </row>
    <row r="165" spans="1:63" x14ac:dyDescent="0.2">
      <c r="A165" s="1" t="str">
        <f t="shared" si="4"/>
        <v>Equation</v>
      </c>
      <c r="B165" s="1">
        <f t="shared" si="5"/>
        <v>1</v>
      </c>
      <c r="C165" s="1" t="s">
        <v>64</v>
      </c>
      <c r="D165" s="11" t="s">
        <v>204</v>
      </c>
      <c r="E165" s="11" t="s">
        <v>69</v>
      </c>
      <c r="F165" s="11">
        <v>1</v>
      </c>
      <c r="G165" s="11" t="s">
        <v>70</v>
      </c>
      <c r="H165" s="1">
        <v>1</v>
      </c>
      <c r="I165" s="12">
        <v>17</v>
      </c>
      <c r="J165" s="12">
        <v>17.889269406392696</v>
      </c>
      <c r="K165" s="11">
        <v>1</v>
      </c>
      <c r="L165" s="11">
        <v>1</v>
      </c>
      <c r="M165" s="5">
        <v>9</v>
      </c>
      <c r="N165" s="13">
        <v>0.4</v>
      </c>
      <c r="O165" s="14">
        <v>0.27999999999999997</v>
      </c>
      <c r="P165" s="14">
        <v>-3.75</v>
      </c>
      <c r="Q165" s="14">
        <v>-9.25</v>
      </c>
      <c r="R165" s="13">
        <v>7.5666666666666664</v>
      </c>
      <c r="S165" s="13">
        <v>0.4</v>
      </c>
      <c r="T165" s="13">
        <v>0.3</v>
      </c>
      <c r="U165" s="15">
        <v>0</v>
      </c>
      <c r="V165" s="15">
        <v>2.0000000000000018E-2</v>
      </c>
      <c r="W165" s="13">
        <v>49.1</v>
      </c>
      <c r="X165" s="13">
        <v>56</v>
      </c>
      <c r="Y165" s="13">
        <v>52.3</v>
      </c>
      <c r="Z165" s="13">
        <v>386.39999999999992</v>
      </c>
      <c r="AA165" s="13">
        <v>66.900000000000006</v>
      </c>
      <c r="AB165" s="13">
        <v>6.8999999999999986</v>
      </c>
      <c r="AC165" s="13">
        <v>-1.25</v>
      </c>
      <c r="AD165" s="13">
        <v>-7.4</v>
      </c>
      <c r="AE165" s="13">
        <v>-8.9</v>
      </c>
      <c r="AF165" s="13">
        <v>-8.15</v>
      </c>
      <c r="AG165" s="13">
        <v>-1.3</v>
      </c>
      <c r="AH165" s="13">
        <v>489</v>
      </c>
      <c r="AI165" s="13">
        <v>481</v>
      </c>
      <c r="AJ165" s="13">
        <v>477</v>
      </c>
      <c r="AK165" s="13">
        <v>10.5</v>
      </c>
      <c r="AL165" s="13">
        <v>2.17</v>
      </c>
      <c r="AM165" s="13">
        <v>163</v>
      </c>
      <c r="AN165" s="13">
        <v>0.17</v>
      </c>
      <c r="AO165" s="13">
        <v>0.28000000000000003</v>
      </c>
      <c r="AP165" s="13">
        <v>-0.38</v>
      </c>
      <c r="AQ165" s="13">
        <v>-0.19</v>
      </c>
      <c r="AR165" s="13">
        <v>-0.06</v>
      </c>
      <c r="AS165" s="13">
        <v>0.25</v>
      </c>
      <c r="AT165" s="13">
        <v>0.42485291572496003</v>
      </c>
      <c r="AU165" s="13">
        <v>0.32756678708318404</v>
      </c>
      <c r="AV165" s="13">
        <v>0.25709920264364883</v>
      </c>
      <c r="AW165" s="13">
        <v>0.54405882034941777</v>
      </c>
      <c r="AX165" s="13">
        <v>0.72346388990743693</v>
      </c>
      <c r="AY165" s="13">
        <v>0.23194827009486405</v>
      </c>
      <c r="AZ165" s="13">
        <v>81</v>
      </c>
      <c r="BA165" s="13">
        <v>0.32</v>
      </c>
      <c r="BB165" s="13">
        <v>1.1000000000000001</v>
      </c>
      <c r="BC165" s="13">
        <v>1.1599999999999999</v>
      </c>
      <c r="BD165" s="13">
        <v>21.9</v>
      </c>
      <c r="BE165" s="13">
        <v>6.2E-2</v>
      </c>
      <c r="BF165" s="13">
        <v>5.05</v>
      </c>
      <c r="BG165" s="13">
        <v>0.93</v>
      </c>
      <c r="BH165" s="16">
        <v>12.321</v>
      </c>
      <c r="BI165" s="16">
        <v>12.022</v>
      </c>
      <c r="BJ165" s="16">
        <v>2.6970000000000001</v>
      </c>
      <c r="BK165" s="17">
        <v>10</v>
      </c>
    </row>
    <row r="166" spans="1:63" x14ac:dyDescent="0.2">
      <c r="A166" s="1" t="str">
        <f t="shared" si="4"/>
        <v>Equation</v>
      </c>
      <c r="B166" s="1">
        <f t="shared" si="5"/>
        <v>1</v>
      </c>
      <c r="C166" s="18" t="s">
        <v>332</v>
      </c>
      <c r="D166" s="18" t="s">
        <v>205</v>
      </c>
      <c r="E166" s="18" t="s">
        <v>80</v>
      </c>
      <c r="F166" s="18">
        <v>2</v>
      </c>
      <c r="G166" s="18" t="s">
        <v>67</v>
      </c>
      <c r="H166" s="18">
        <v>0</v>
      </c>
      <c r="I166" s="19">
        <v>8</v>
      </c>
      <c r="J166" s="19">
        <v>13.718721</v>
      </c>
      <c r="K166" s="18">
        <v>1</v>
      </c>
      <c r="L166" s="18">
        <v>1</v>
      </c>
      <c r="M166" s="19">
        <v>8</v>
      </c>
      <c r="N166" s="19">
        <v>0.46</v>
      </c>
      <c r="O166" s="19">
        <v>0.38</v>
      </c>
      <c r="P166" s="19">
        <v>-1.25</v>
      </c>
      <c r="Q166" s="19">
        <v>-8.6199999999999992</v>
      </c>
      <c r="R166" s="19">
        <v>8.9666666999999993</v>
      </c>
      <c r="S166" s="19">
        <v>0.44</v>
      </c>
      <c r="T166" s="19">
        <v>0.14000000000000001</v>
      </c>
      <c r="U166" s="19">
        <v>-0.02</v>
      </c>
      <c r="V166" s="19">
        <v>-0.24</v>
      </c>
      <c r="W166" s="19">
        <v>43.5</v>
      </c>
      <c r="X166" s="19">
        <v>50.3</v>
      </c>
      <c r="Y166" s="19">
        <v>46.6</v>
      </c>
      <c r="Z166" s="19">
        <v>342.04</v>
      </c>
      <c r="AA166" s="19">
        <v>57.9</v>
      </c>
      <c r="AB166" s="19">
        <v>6.8</v>
      </c>
      <c r="AC166" s="19">
        <v>-0.75</v>
      </c>
      <c r="AD166" s="19">
        <v>-6.5</v>
      </c>
      <c r="AE166" s="19">
        <v>-7.8</v>
      </c>
      <c r="AF166" s="19">
        <v>-7.15</v>
      </c>
      <c r="AG166" s="19">
        <v>-0.81</v>
      </c>
      <c r="AH166" s="19">
        <v>512</v>
      </c>
      <c r="AI166" s="19">
        <v>505</v>
      </c>
      <c r="AJ166" s="19">
        <v>501</v>
      </c>
      <c r="AK166" s="19">
        <v>6.24</v>
      </c>
      <c r="AL166" s="19">
        <v>1.75</v>
      </c>
      <c r="AM166" s="19">
        <v>202</v>
      </c>
      <c r="AN166" s="19">
        <v>0.02</v>
      </c>
      <c r="AO166" s="19">
        <v>0.35</v>
      </c>
      <c r="AP166" s="19">
        <v>0.53</v>
      </c>
      <c r="AQ166" s="19">
        <v>-0.2</v>
      </c>
      <c r="AR166" s="19">
        <v>-0.47</v>
      </c>
      <c r="AS166" s="19">
        <v>-1.53</v>
      </c>
      <c r="AT166" s="19">
        <v>0.56999999999999995</v>
      </c>
      <c r="AU166" s="19">
        <v>0.35</v>
      </c>
      <c r="AV166" s="19">
        <v>1.6</v>
      </c>
      <c r="AW166" s="19">
        <v>1.66</v>
      </c>
      <c r="AX166" s="19">
        <v>0.75</v>
      </c>
      <c r="AY166" s="19">
        <v>1.94</v>
      </c>
      <c r="AZ166" s="19">
        <v>100</v>
      </c>
      <c r="BA166" s="19">
        <v>1.19</v>
      </c>
      <c r="BB166" s="19">
        <v>1.31</v>
      </c>
      <c r="BC166" s="19">
        <v>1.04</v>
      </c>
      <c r="BD166" s="19">
        <v>37.299999999999997</v>
      </c>
      <c r="BE166" s="19">
        <v>0.16</v>
      </c>
      <c r="BF166" s="19">
        <v>5.83</v>
      </c>
      <c r="BG166" s="19">
        <v>8.48</v>
      </c>
      <c r="BH166" s="19">
        <v>14.787000000000001</v>
      </c>
      <c r="BI166" s="19">
        <v>14.381</v>
      </c>
      <c r="BJ166" s="19">
        <v>3.4430000000000001</v>
      </c>
      <c r="BK166" s="17">
        <v>125</v>
      </c>
    </row>
    <row r="167" spans="1:63" x14ac:dyDescent="0.2">
      <c r="A167" s="1" t="str">
        <f t="shared" si="4"/>
        <v>Validation</v>
      </c>
      <c r="B167" s="1">
        <f t="shared" si="5"/>
        <v>2</v>
      </c>
      <c r="C167" s="1" t="s">
        <v>64</v>
      </c>
      <c r="D167" s="11" t="s">
        <v>297</v>
      </c>
      <c r="E167" s="11" t="s">
        <v>69</v>
      </c>
      <c r="F167" s="11">
        <v>1</v>
      </c>
      <c r="G167" s="11" t="s">
        <v>70</v>
      </c>
      <c r="H167" s="1">
        <v>1</v>
      </c>
      <c r="I167" s="12">
        <v>28</v>
      </c>
      <c r="J167" s="12">
        <v>30.669406392694064</v>
      </c>
      <c r="K167" s="11">
        <v>0</v>
      </c>
      <c r="L167" s="11">
        <v>0</v>
      </c>
      <c r="M167" s="5">
        <v>15</v>
      </c>
      <c r="N167" s="13">
        <v>1.3</v>
      </c>
      <c r="O167" s="14">
        <v>0.7</v>
      </c>
      <c r="P167" s="14">
        <v>-10.5</v>
      </c>
      <c r="Q167" s="14">
        <v>-1.75</v>
      </c>
      <c r="R167" s="13">
        <v>7.3666666666666663</v>
      </c>
      <c r="S167" s="13">
        <v>1.3</v>
      </c>
      <c r="T167" s="13">
        <v>0.5</v>
      </c>
      <c r="U167" s="15">
        <v>0</v>
      </c>
      <c r="V167" s="15">
        <v>-0.19999999999999996</v>
      </c>
      <c r="W167" s="13">
        <v>47.6</v>
      </c>
      <c r="X167" s="13">
        <v>51.5</v>
      </c>
      <c r="Y167" s="13">
        <v>49.5</v>
      </c>
      <c r="Z167" s="13">
        <v>200.84999999999994</v>
      </c>
      <c r="AA167" s="13">
        <v>58</v>
      </c>
      <c r="AB167" s="13">
        <v>3.8999999999999986</v>
      </c>
      <c r="AC167" s="13">
        <v>-1</v>
      </c>
      <c r="AD167" s="13">
        <v>-7.3</v>
      </c>
      <c r="AE167" s="13">
        <v>-8.1</v>
      </c>
      <c r="AF167" s="13">
        <v>-7.6999999999999993</v>
      </c>
      <c r="AG167" s="13">
        <v>-1.17</v>
      </c>
      <c r="AH167" s="13">
        <v>443</v>
      </c>
      <c r="AI167" s="13">
        <v>416</v>
      </c>
      <c r="AJ167" s="13">
        <v>413</v>
      </c>
      <c r="AK167" s="13">
        <v>10.1</v>
      </c>
      <c r="AL167" s="13">
        <v>2.41</v>
      </c>
      <c r="AM167" s="13">
        <v>120</v>
      </c>
      <c r="AN167" s="13">
        <v>0.23</v>
      </c>
      <c r="AO167" s="13">
        <v>0.74</v>
      </c>
      <c r="AP167" s="13">
        <v>-0.2</v>
      </c>
      <c r="AQ167" s="13">
        <v>-0.27</v>
      </c>
      <c r="AR167" s="13">
        <v>-0.13</v>
      </c>
      <c r="AS167" s="13">
        <v>-1.33</v>
      </c>
      <c r="AT167" s="13">
        <v>0.33600595232822889</v>
      </c>
      <c r="AU167" s="13">
        <v>0.77491935064237494</v>
      </c>
      <c r="AV167" s="13">
        <v>1.3363382805263044</v>
      </c>
      <c r="AW167" s="13">
        <v>1.0623088063270492</v>
      </c>
      <c r="AX167" s="13">
        <v>1.0977249200050074</v>
      </c>
      <c r="AY167" s="13">
        <v>2.1010711553871757</v>
      </c>
      <c r="AZ167" s="13">
        <v>103</v>
      </c>
      <c r="BA167" s="13">
        <v>1.1499999999999999</v>
      </c>
      <c r="BB167" s="13">
        <v>1.35</v>
      </c>
      <c r="BC167" s="13">
        <v>1.08</v>
      </c>
      <c r="BD167" s="13">
        <v>15.6</v>
      </c>
      <c r="BE167" s="13">
        <v>0.16600000000000001</v>
      </c>
      <c r="BF167" s="13">
        <v>5.81</v>
      </c>
      <c r="BG167" s="13">
        <v>8.86</v>
      </c>
      <c r="BH167" s="16">
        <v>11.617000000000001</v>
      </c>
      <c r="BI167" s="16">
        <v>11.196</v>
      </c>
      <c r="BJ167" s="16">
        <v>3.0990000000000002</v>
      </c>
      <c r="BK167" s="17">
        <v>201</v>
      </c>
    </row>
    <row r="168" spans="1:63" x14ac:dyDescent="0.2">
      <c r="A168" s="1" t="str">
        <f t="shared" si="4"/>
        <v>Equation</v>
      </c>
      <c r="B168" s="1">
        <f t="shared" si="5"/>
        <v>1</v>
      </c>
      <c r="C168" s="1" t="s">
        <v>64</v>
      </c>
      <c r="D168" s="11" t="s">
        <v>206</v>
      </c>
      <c r="E168" s="11" t="s">
        <v>66</v>
      </c>
      <c r="F168" s="11">
        <v>2</v>
      </c>
      <c r="G168" s="11" t="s">
        <v>67</v>
      </c>
      <c r="H168" s="1">
        <v>1</v>
      </c>
      <c r="I168" s="12">
        <v>25</v>
      </c>
      <c r="J168" s="12">
        <v>26.688584474885847</v>
      </c>
      <c r="K168" s="11">
        <v>0</v>
      </c>
      <c r="L168" s="11">
        <v>1</v>
      </c>
      <c r="M168" s="5"/>
      <c r="N168" s="13">
        <v>0.9</v>
      </c>
      <c r="O168" s="14">
        <v>0.3</v>
      </c>
      <c r="P168" s="14">
        <v>-1.37</v>
      </c>
      <c r="Q168" s="14">
        <v>-1.1200000000000001</v>
      </c>
      <c r="R168" s="13">
        <v>5.9666666666666668</v>
      </c>
      <c r="S168" s="13">
        <v>0.74</v>
      </c>
      <c r="T168" s="13">
        <v>0.3</v>
      </c>
      <c r="U168" s="15">
        <v>-0.16000000000000003</v>
      </c>
      <c r="V168" s="15">
        <v>0</v>
      </c>
      <c r="W168" s="13">
        <v>53.8</v>
      </c>
      <c r="X168" s="13">
        <v>60.3</v>
      </c>
      <c r="Y168" s="13">
        <v>56.9</v>
      </c>
      <c r="Z168" s="13">
        <v>391.95</v>
      </c>
      <c r="AA168" s="13">
        <v>72.900000000000006</v>
      </c>
      <c r="AB168" s="13">
        <v>6.5</v>
      </c>
      <c r="AC168" s="13">
        <v>-1.67</v>
      </c>
      <c r="AD168" s="13">
        <v>-8</v>
      </c>
      <c r="AE168" s="13">
        <v>-9.3000000000000007</v>
      </c>
      <c r="AF168" s="13">
        <v>-8.65</v>
      </c>
      <c r="AG168" s="13">
        <v>-1.57</v>
      </c>
      <c r="AH168" s="13">
        <v>461</v>
      </c>
      <c r="AI168" s="13">
        <v>440</v>
      </c>
      <c r="AJ168" s="13">
        <v>438</v>
      </c>
      <c r="AK168" s="13">
        <v>15.31</v>
      </c>
      <c r="AL168" s="13">
        <v>2.46</v>
      </c>
      <c r="AM168" s="13">
        <v>89</v>
      </c>
      <c r="AN168" s="13">
        <v>-0.33</v>
      </c>
      <c r="AO168" s="13">
        <v>0.56999999999999995</v>
      </c>
      <c r="AP168" s="13">
        <v>0.18</v>
      </c>
      <c r="AQ168" s="13">
        <v>-0.12</v>
      </c>
      <c r="AR168" s="13">
        <v>0.62</v>
      </c>
      <c r="AS168" s="13">
        <v>-0.62</v>
      </c>
      <c r="AT168" s="13">
        <v>0.21633307652783934</v>
      </c>
      <c r="AU168" s="13">
        <v>0.65863495200300448</v>
      </c>
      <c r="AV168" s="13">
        <v>0.87681240867131893</v>
      </c>
      <c r="AW168" s="13">
        <v>0.66603303221386845</v>
      </c>
      <c r="AX168" s="13">
        <v>0.85802097876450545</v>
      </c>
      <c r="AY168" s="13">
        <v>1.522694979304785</v>
      </c>
      <c r="AZ168" s="13">
        <v>152</v>
      </c>
      <c r="BA168" s="13">
        <v>1.35</v>
      </c>
      <c r="BB168" s="13">
        <v>1.33</v>
      </c>
      <c r="BC168" s="13">
        <v>1.2</v>
      </c>
      <c r="BD168" s="13">
        <v>104.4</v>
      </c>
      <c r="BE168" s="13">
        <v>0.252</v>
      </c>
      <c r="BF168" s="13">
        <v>4.63</v>
      </c>
      <c r="BG168" s="13">
        <v>8.6999999999999993</v>
      </c>
      <c r="BH168" s="16">
        <v>22.263999999999999</v>
      </c>
      <c r="BI168" s="16">
        <v>21.696999999999999</v>
      </c>
      <c r="BJ168" s="16">
        <v>4.9909999999999997</v>
      </c>
      <c r="BK168" s="17">
        <v>178</v>
      </c>
    </row>
    <row r="169" spans="1:63" x14ac:dyDescent="0.2">
      <c r="A169" s="1" t="str">
        <f t="shared" si="4"/>
        <v>Equation</v>
      </c>
      <c r="B169" s="1">
        <f t="shared" si="5"/>
        <v>1</v>
      </c>
      <c r="C169" s="18" t="s">
        <v>332</v>
      </c>
      <c r="D169" s="18" t="s">
        <v>207</v>
      </c>
      <c r="E169" s="18" t="s">
        <v>89</v>
      </c>
      <c r="F169" s="18">
        <v>2</v>
      </c>
      <c r="G169" s="18" t="s">
        <v>67</v>
      </c>
      <c r="H169" s="18">
        <v>1</v>
      </c>
      <c r="I169" s="19">
        <v>23</v>
      </c>
      <c r="J169" s="19">
        <v>27.174886000000001</v>
      </c>
      <c r="K169" s="18">
        <v>1</v>
      </c>
      <c r="L169" s="18">
        <v>1</v>
      </c>
      <c r="M169" s="19">
        <v>10</v>
      </c>
      <c r="N169" s="19">
        <v>0.4</v>
      </c>
      <c r="O169" s="19">
        <v>0.24</v>
      </c>
      <c r="P169" s="19">
        <v>2.37</v>
      </c>
      <c r="Q169" s="19">
        <v>-10.119999999999999</v>
      </c>
      <c r="R169" s="19">
        <v>6.6</v>
      </c>
      <c r="S169" s="19">
        <v>0.88</v>
      </c>
      <c r="T169" s="19">
        <v>0.5</v>
      </c>
      <c r="U169" s="19">
        <v>0.48</v>
      </c>
      <c r="V169" s="19">
        <v>0.26</v>
      </c>
      <c r="W169" s="19">
        <v>42.4</v>
      </c>
      <c r="X169" s="19">
        <v>51.5</v>
      </c>
      <c r="Y169" s="19">
        <v>46.5</v>
      </c>
      <c r="Z169" s="19">
        <v>468.65</v>
      </c>
      <c r="AA169" s="19">
        <v>58</v>
      </c>
      <c r="AB169" s="19">
        <v>9.1</v>
      </c>
      <c r="AC169" s="19">
        <v>-0.8</v>
      </c>
      <c r="AD169" s="19">
        <v>-6.1</v>
      </c>
      <c r="AE169" s="19">
        <v>-7.8</v>
      </c>
      <c r="AF169" s="19">
        <v>-6.95</v>
      </c>
      <c r="AG169" s="19">
        <v>-0.77</v>
      </c>
      <c r="AH169" s="19">
        <v>497</v>
      </c>
      <c r="AI169" s="19">
        <v>495</v>
      </c>
      <c r="AJ169" s="19">
        <v>489</v>
      </c>
      <c r="AK169" s="19">
        <v>6.73</v>
      </c>
      <c r="AL169" s="19">
        <v>1.61</v>
      </c>
      <c r="AM169" s="19">
        <v>214</v>
      </c>
      <c r="AN169" s="19">
        <v>0.13</v>
      </c>
      <c r="AO169" s="19">
        <v>0.15</v>
      </c>
      <c r="AP169" s="19">
        <v>0.62</v>
      </c>
      <c r="AQ169" s="19">
        <v>-0.41</v>
      </c>
      <c r="AR169" s="19">
        <v>-0.14000000000000001</v>
      </c>
      <c r="AS169" s="19">
        <v>-0.55000000000000004</v>
      </c>
      <c r="AT169" s="19">
        <v>0.74</v>
      </c>
      <c r="AU169" s="19">
        <v>0.2</v>
      </c>
      <c r="AV169" s="19">
        <v>0.56999999999999995</v>
      </c>
      <c r="AW169" s="19">
        <v>0.77</v>
      </c>
      <c r="AX169" s="19">
        <v>0.74</v>
      </c>
      <c r="AY169" s="19">
        <v>0.75</v>
      </c>
      <c r="AZ169" s="19">
        <v>76</v>
      </c>
      <c r="BA169" s="19">
        <v>0.62</v>
      </c>
      <c r="BB169" s="19">
        <v>1.17</v>
      </c>
      <c r="BC169" s="19">
        <v>1.08</v>
      </c>
      <c r="BD169" s="19">
        <v>56.7</v>
      </c>
      <c r="BE169" s="19">
        <v>7.0000000000000007E-2</v>
      </c>
      <c r="BF169" s="19">
        <v>5.82</v>
      </c>
      <c r="BG169" s="19">
        <v>3.86</v>
      </c>
      <c r="BH169" s="19">
        <v>10.130000000000001</v>
      </c>
      <c r="BI169" s="19">
        <v>9.9250000000000007</v>
      </c>
      <c r="BJ169" s="19">
        <v>2.028</v>
      </c>
      <c r="BK169" s="17">
        <v>135</v>
      </c>
    </row>
    <row r="170" spans="1:63" x14ac:dyDescent="0.2">
      <c r="A170" s="1" t="str">
        <f t="shared" si="4"/>
        <v>Equation</v>
      </c>
      <c r="B170" s="1">
        <f t="shared" si="5"/>
        <v>1</v>
      </c>
      <c r="C170" s="18" t="s">
        <v>332</v>
      </c>
      <c r="D170" s="18" t="s">
        <v>208</v>
      </c>
      <c r="E170" s="18" t="s">
        <v>92</v>
      </c>
      <c r="F170" s="18">
        <v>2</v>
      </c>
      <c r="G170" s="18" t="s">
        <v>209</v>
      </c>
      <c r="H170" s="18">
        <v>1</v>
      </c>
      <c r="I170" s="19">
        <v>25</v>
      </c>
      <c r="J170" s="19">
        <v>28.152968000000001</v>
      </c>
      <c r="K170" s="18">
        <v>1</v>
      </c>
      <c r="L170" s="18">
        <v>1</v>
      </c>
      <c r="M170" s="19">
        <v>8</v>
      </c>
      <c r="N170" s="19">
        <v>1.52</v>
      </c>
      <c r="O170" s="19">
        <v>0.34</v>
      </c>
      <c r="P170" s="19">
        <v>-6.5</v>
      </c>
      <c r="Q170" s="19">
        <v>-6</v>
      </c>
      <c r="R170" s="19">
        <v>6.6333333000000003</v>
      </c>
      <c r="S170" s="19">
        <v>0.6</v>
      </c>
      <c r="T170" s="19">
        <v>0.3</v>
      </c>
      <c r="U170" s="19">
        <v>-0.92</v>
      </c>
      <c r="V170" s="19">
        <v>-0.04</v>
      </c>
      <c r="W170" s="19">
        <v>48.2</v>
      </c>
      <c r="X170" s="19">
        <v>53.7</v>
      </c>
      <c r="Y170" s="19">
        <v>50.8</v>
      </c>
      <c r="Z170" s="19">
        <v>295.35000000000002</v>
      </c>
      <c r="AA170" s="19">
        <v>57.7</v>
      </c>
      <c r="AB170" s="19">
        <v>5.5</v>
      </c>
      <c r="AC170" s="19">
        <v>-1.24</v>
      </c>
      <c r="AD170" s="19">
        <v>-7.1</v>
      </c>
      <c r="AE170" s="19">
        <v>-8.1</v>
      </c>
      <c r="AF170" s="19">
        <v>-7.6</v>
      </c>
      <c r="AG170" s="19">
        <v>-1.1100000000000001</v>
      </c>
      <c r="AH170" s="19">
        <v>456</v>
      </c>
      <c r="AI170" s="19">
        <v>456</v>
      </c>
      <c r="AJ170" s="19">
        <v>447</v>
      </c>
      <c r="AK170" s="19">
        <v>8.56</v>
      </c>
      <c r="AL170" s="19">
        <v>1.91</v>
      </c>
      <c r="AM170" s="19">
        <v>188</v>
      </c>
      <c r="AN170" s="19">
        <v>0.03</v>
      </c>
      <c r="AO170" s="19">
        <v>-0.09</v>
      </c>
      <c r="AP170" s="19">
        <v>-0.6</v>
      </c>
      <c r="AQ170" s="19">
        <v>-0.27</v>
      </c>
      <c r="AR170" s="19">
        <v>0</v>
      </c>
      <c r="AS170" s="19">
        <v>0.33</v>
      </c>
      <c r="AT170" s="19">
        <v>0.66</v>
      </c>
      <c r="AU170" s="19">
        <v>0.09</v>
      </c>
      <c r="AV170" s="19">
        <v>0.33</v>
      </c>
      <c r="AW170" s="19">
        <v>0.85</v>
      </c>
      <c r="AX170" s="19">
        <v>0.66</v>
      </c>
      <c r="AY170" s="19">
        <v>0.42</v>
      </c>
      <c r="AZ170" s="19">
        <v>76</v>
      </c>
      <c r="BA170" s="19">
        <v>0.49</v>
      </c>
      <c r="BB170" s="19">
        <v>1.0900000000000001</v>
      </c>
      <c r="BC170" s="19">
        <v>1.1000000000000001</v>
      </c>
      <c r="BD170" s="19">
        <v>2.2999999999999998</v>
      </c>
      <c r="BE170" s="19">
        <v>0.03</v>
      </c>
      <c r="BF170" s="19">
        <v>5.84</v>
      </c>
      <c r="BG170" s="19">
        <v>-0.36</v>
      </c>
      <c r="BH170" s="19">
        <v>7.89</v>
      </c>
      <c r="BI170" s="19">
        <v>7.6980000000000004</v>
      </c>
      <c r="BJ170" s="19">
        <v>1.73</v>
      </c>
      <c r="BK170" s="17">
        <v>106</v>
      </c>
    </row>
    <row r="171" spans="1:63" x14ac:dyDescent="0.2">
      <c r="A171" s="1" t="str">
        <f t="shared" si="4"/>
        <v>Equation</v>
      </c>
      <c r="B171" s="1">
        <f t="shared" si="5"/>
        <v>1</v>
      </c>
      <c r="C171" s="1" t="s">
        <v>64</v>
      </c>
      <c r="D171" s="11" t="s">
        <v>210</v>
      </c>
      <c r="E171" s="11" t="s">
        <v>69</v>
      </c>
      <c r="F171" s="11">
        <v>2</v>
      </c>
      <c r="G171" s="11" t="s">
        <v>209</v>
      </c>
      <c r="H171" s="1">
        <v>1</v>
      </c>
      <c r="I171" s="12">
        <v>21</v>
      </c>
      <c r="J171" s="12">
        <v>34.031278538812785</v>
      </c>
      <c r="K171" s="11">
        <v>0</v>
      </c>
      <c r="L171" s="11">
        <v>1</v>
      </c>
      <c r="M171" s="5">
        <v>10</v>
      </c>
      <c r="N171" s="13">
        <v>0.6</v>
      </c>
      <c r="O171" s="14">
        <v>0.44</v>
      </c>
      <c r="P171" s="14">
        <v>-10.75</v>
      </c>
      <c r="Q171" s="14">
        <v>-6</v>
      </c>
      <c r="R171" s="13">
        <v>8.2666666666666675</v>
      </c>
      <c r="S171" s="13">
        <v>0.6</v>
      </c>
      <c r="T171" s="13">
        <v>0.16</v>
      </c>
      <c r="U171" s="15">
        <v>0</v>
      </c>
      <c r="V171" s="15">
        <v>-0.28000000000000003</v>
      </c>
      <c r="W171" s="13">
        <v>54.7</v>
      </c>
      <c r="X171" s="13">
        <v>60.4</v>
      </c>
      <c r="Y171" s="13">
        <v>57.4</v>
      </c>
      <c r="Z171" s="13">
        <v>344.27999999999975</v>
      </c>
      <c r="AA171" s="13">
        <v>70.8</v>
      </c>
      <c r="AB171" s="13">
        <v>5.6999999999999957</v>
      </c>
      <c r="AC171" s="13">
        <v>-1.85</v>
      </c>
      <c r="AD171" s="13">
        <v>-8.8000000000000007</v>
      </c>
      <c r="AE171" s="13">
        <v>-9.8000000000000007</v>
      </c>
      <c r="AF171" s="13">
        <v>-9.3000000000000007</v>
      </c>
      <c r="AG171" s="13">
        <v>-1.77</v>
      </c>
      <c r="AH171" s="13">
        <v>469</v>
      </c>
      <c r="AI171" s="13">
        <v>456</v>
      </c>
      <c r="AJ171" s="13">
        <v>450</v>
      </c>
      <c r="AK171" s="13">
        <v>13.59</v>
      </c>
      <c r="AL171" s="13">
        <v>3.87</v>
      </c>
      <c r="AM171" s="13">
        <v>86</v>
      </c>
      <c r="AN171" s="13">
        <v>0.05</v>
      </c>
      <c r="AO171" s="13">
        <v>0.45</v>
      </c>
      <c r="AP171" s="13">
        <v>-0.45</v>
      </c>
      <c r="AQ171" s="13">
        <v>-0.06</v>
      </c>
      <c r="AR171" s="13">
        <v>0</v>
      </c>
      <c r="AS171" s="13">
        <v>0.38</v>
      </c>
      <c r="AT171" s="13">
        <v>0.45398237851264667</v>
      </c>
      <c r="AU171" s="13">
        <v>0.45276925690687087</v>
      </c>
      <c r="AV171" s="13">
        <v>0.38</v>
      </c>
      <c r="AW171" s="13">
        <v>0.62936475910238254</v>
      </c>
      <c r="AX171" s="13">
        <v>0.71421285342676377</v>
      </c>
      <c r="AY171" s="13">
        <v>8.6023252670426278E-2</v>
      </c>
      <c r="AZ171" s="13">
        <v>115</v>
      </c>
      <c r="BA171" s="13">
        <v>0.63</v>
      </c>
      <c r="BB171" s="13">
        <v>1.21</v>
      </c>
      <c r="BC171" s="13">
        <v>1.17</v>
      </c>
      <c r="BD171" s="13">
        <v>30</v>
      </c>
      <c r="BE171" s="13">
        <v>6.9000000000000006E-2</v>
      </c>
      <c r="BF171" s="13">
        <v>4.7699999999999996</v>
      </c>
      <c r="BG171" s="13">
        <v>2.15</v>
      </c>
      <c r="BH171" s="16">
        <v>11.824999999999999</v>
      </c>
      <c r="BI171" s="16">
        <v>11.420999999999999</v>
      </c>
      <c r="BJ171" s="16">
        <v>3.0670000000000002</v>
      </c>
      <c r="BK171" s="17">
        <v>54</v>
      </c>
    </row>
    <row r="172" spans="1:63" x14ac:dyDescent="0.2">
      <c r="A172" s="1" t="str">
        <f t="shared" si="4"/>
        <v>Validation</v>
      </c>
      <c r="B172" s="1">
        <f t="shared" si="5"/>
        <v>2</v>
      </c>
      <c r="C172" s="18" t="s">
        <v>332</v>
      </c>
      <c r="D172" s="18" t="s">
        <v>298</v>
      </c>
      <c r="E172" s="18" t="s">
        <v>92</v>
      </c>
      <c r="F172" s="18">
        <v>2</v>
      </c>
      <c r="G172" s="18" t="s">
        <v>209</v>
      </c>
      <c r="H172" s="18">
        <v>1</v>
      </c>
      <c r="I172" s="19">
        <v>20</v>
      </c>
      <c r="J172" s="19">
        <v>25.580594000000001</v>
      </c>
      <c r="K172" s="18">
        <v>1</v>
      </c>
      <c r="L172" s="18">
        <v>0</v>
      </c>
      <c r="M172" s="19">
        <v>7</v>
      </c>
      <c r="N172" s="19">
        <v>0.7</v>
      </c>
      <c r="O172" s="19">
        <v>0.38</v>
      </c>
      <c r="P172" s="19">
        <v>-17.5</v>
      </c>
      <c r="Q172" s="19">
        <v>-5.75</v>
      </c>
      <c r="R172" s="19">
        <v>7.3666666999999997</v>
      </c>
      <c r="S172" s="19">
        <v>1.02</v>
      </c>
      <c r="T172" s="19">
        <v>0.66</v>
      </c>
      <c r="U172" s="19">
        <v>0.32</v>
      </c>
      <c r="V172" s="19">
        <v>0.28000000000000003</v>
      </c>
      <c r="W172" s="19">
        <v>52</v>
      </c>
      <c r="X172" s="19">
        <v>54.1</v>
      </c>
      <c r="Y172" s="19">
        <v>53</v>
      </c>
      <c r="Z172" s="19">
        <v>113.61</v>
      </c>
      <c r="AA172" s="19">
        <v>61.1</v>
      </c>
      <c r="AB172" s="19">
        <v>2.1</v>
      </c>
      <c r="AC172" s="19">
        <v>-1.64</v>
      </c>
      <c r="AD172" s="19">
        <v>-7.9</v>
      </c>
      <c r="AE172" s="19">
        <v>-8.4</v>
      </c>
      <c r="AF172" s="19">
        <v>-8.15</v>
      </c>
      <c r="AG172" s="19">
        <v>-1.53</v>
      </c>
      <c r="AH172" s="19">
        <v>439</v>
      </c>
      <c r="AI172" s="19">
        <v>422</v>
      </c>
      <c r="AJ172" s="19">
        <v>419</v>
      </c>
      <c r="AK172" s="19">
        <v>12.95</v>
      </c>
      <c r="AL172" s="19">
        <v>2.72</v>
      </c>
      <c r="AM172" s="19">
        <v>120</v>
      </c>
      <c r="AN172" s="19">
        <v>0.25</v>
      </c>
      <c r="AO172" s="19">
        <v>0.46</v>
      </c>
      <c r="AP172" s="19">
        <v>-0.32</v>
      </c>
      <c r="AQ172" s="19">
        <v>-0.19</v>
      </c>
      <c r="AR172" s="19">
        <v>0.06</v>
      </c>
      <c r="AS172" s="19">
        <v>-0.25</v>
      </c>
      <c r="AT172" s="19">
        <v>0.37</v>
      </c>
      <c r="AU172" s="19">
        <v>0.52</v>
      </c>
      <c r="AV172" s="19">
        <v>0.26</v>
      </c>
      <c r="AW172" s="19">
        <v>0.38</v>
      </c>
      <c r="AX172" s="19">
        <v>0.86</v>
      </c>
      <c r="AY172" s="19">
        <v>0.73</v>
      </c>
      <c r="AZ172" s="19">
        <v>116</v>
      </c>
      <c r="BA172" s="19">
        <v>0.87</v>
      </c>
      <c r="BB172" s="19">
        <v>1.27</v>
      </c>
      <c r="BC172" s="19">
        <v>1.17</v>
      </c>
      <c r="BD172" s="19">
        <v>22</v>
      </c>
      <c r="BE172" s="19">
        <v>0.1</v>
      </c>
      <c r="BF172" s="19">
        <v>5.52</v>
      </c>
      <c r="BG172" s="19">
        <v>6.07</v>
      </c>
      <c r="BH172" s="19">
        <v>11.055999999999999</v>
      </c>
      <c r="BI172" s="19">
        <v>10.582000000000001</v>
      </c>
      <c r="BJ172" s="19">
        <v>3.2029999999999998</v>
      </c>
      <c r="BK172" s="17">
        <v>195</v>
      </c>
    </row>
    <row r="173" spans="1:63" x14ac:dyDescent="0.2">
      <c r="A173" s="1" t="str">
        <f t="shared" si="4"/>
        <v>Equation</v>
      </c>
      <c r="B173" s="1">
        <f t="shared" si="5"/>
        <v>1</v>
      </c>
      <c r="C173" s="1" t="s">
        <v>64</v>
      </c>
      <c r="D173" s="11" t="s">
        <v>211</v>
      </c>
      <c r="E173" s="11" t="s">
        <v>66</v>
      </c>
      <c r="F173" s="11">
        <v>2</v>
      </c>
      <c r="G173" s="11" t="s">
        <v>67</v>
      </c>
      <c r="H173" s="1">
        <v>1</v>
      </c>
      <c r="I173" s="12">
        <v>20</v>
      </c>
      <c r="J173" s="12">
        <v>21.747260273972604</v>
      </c>
      <c r="K173" s="11">
        <v>1</v>
      </c>
      <c r="L173" s="11">
        <v>1</v>
      </c>
      <c r="M173" s="5">
        <v>11</v>
      </c>
      <c r="N173" s="13">
        <v>0.3</v>
      </c>
      <c r="O173" s="14">
        <v>0.3</v>
      </c>
      <c r="P173" s="14">
        <v>0.62</v>
      </c>
      <c r="Q173" s="14">
        <v>-10.37</v>
      </c>
      <c r="R173" s="13">
        <v>6.2333333333333334</v>
      </c>
      <c r="S173" s="13">
        <v>0.4</v>
      </c>
      <c r="T173" s="13">
        <v>0.22</v>
      </c>
      <c r="U173" s="15">
        <v>0.10000000000000003</v>
      </c>
      <c r="V173" s="15">
        <v>-7.9999999999999988E-2</v>
      </c>
      <c r="W173" s="13">
        <v>45.6</v>
      </c>
      <c r="X173" s="13">
        <v>56.4</v>
      </c>
      <c r="Y173" s="13">
        <v>50.4</v>
      </c>
      <c r="Z173" s="13">
        <v>609.11999999999978</v>
      </c>
      <c r="AA173" s="13">
        <v>63.7</v>
      </c>
      <c r="AB173" s="13">
        <v>10.799999999999997</v>
      </c>
      <c r="AC173" s="13">
        <v>-0.88</v>
      </c>
      <c r="AD173" s="13">
        <v>-6.4</v>
      </c>
      <c r="AE173" s="13">
        <v>-8.6999999999999993</v>
      </c>
      <c r="AF173" s="13">
        <v>-7.55</v>
      </c>
      <c r="AG173" s="13">
        <v>-0.96</v>
      </c>
      <c r="AH173" s="13">
        <v>430</v>
      </c>
      <c r="AI173" s="13">
        <v>417</v>
      </c>
      <c r="AJ173" s="13">
        <v>404</v>
      </c>
      <c r="AK173" s="13">
        <v>10.74</v>
      </c>
      <c r="AL173" s="13">
        <v>2.3199999999999998</v>
      </c>
      <c r="AM173" s="13">
        <v>104</v>
      </c>
      <c r="AN173" s="13">
        <v>0.24</v>
      </c>
      <c r="AO173" s="13">
        <v>0.66</v>
      </c>
      <c r="AP173" s="13">
        <v>0.95</v>
      </c>
      <c r="AQ173" s="13">
        <v>-0.34</v>
      </c>
      <c r="AR173" s="13">
        <v>-0.2</v>
      </c>
      <c r="AS173" s="13">
        <v>-1.01</v>
      </c>
      <c r="AT173" s="13">
        <v>1.0090094152187083</v>
      </c>
      <c r="AU173" s="13">
        <v>0.70228199464317753</v>
      </c>
      <c r="AV173" s="13">
        <v>1.0296115772464878</v>
      </c>
      <c r="AW173" s="13">
        <v>1.3309395177843355</v>
      </c>
      <c r="AX173" s="13">
        <v>1.2264175471673584</v>
      </c>
      <c r="AY173" s="13">
        <v>1.7269916039170543</v>
      </c>
      <c r="AZ173" s="13">
        <v>117</v>
      </c>
      <c r="BA173" s="13">
        <v>1.2</v>
      </c>
      <c r="BB173" s="13">
        <v>1.37</v>
      </c>
      <c r="BC173" s="13">
        <v>1.08</v>
      </c>
      <c r="BD173" s="13">
        <v>154</v>
      </c>
      <c r="BE173" s="13">
        <v>0.193</v>
      </c>
      <c r="BF173" s="13">
        <v>5.3</v>
      </c>
      <c r="BG173" s="13">
        <v>10.29</v>
      </c>
      <c r="BH173" s="16">
        <v>15.862</v>
      </c>
      <c r="BI173" s="16">
        <v>15.413</v>
      </c>
      <c r="BJ173" s="16">
        <v>3.7469999999999999</v>
      </c>
      <c r="BK173" s="17">
        <v>179</v>
      </c>
    </row>
    <row r="174" spans="1:63" x14ac:dyDescent="0.2">
      <c r="A174" s="1" t="str">
        <f t="shared" si="4"/>
        <v>Validation</v>
      </c>
      <c r="B174" s="1">
        <f t="shared" si="5"/>
        <v>2</v>
      </c>
      <c r="C174" s="1" t="s">
        <v>64</v>
      </c>
      <c r="D174" s="11" t="s">
        <v>299</v>
      </c>
      <c r="E174" s="11" t="s">
        <v>66</v>
      </c>
      <c r="F174" s="11">
        <v>2</v>
      </c>
      <c r="G174" s="11" t="s">
        <v>67</v>
      </c>
      <c r="H174" s="1">
        <v>1</v>
      </c>
      <c r="I174" s="12">
        <v>11</v>
      </c>
      <c r="J174" s="12">
        <v>25.050456621004564</v>
      </c>
      <c r="K174" s="11">
        <v>0</v>
      </c>
      <c r="L174" s="11">
        <v>0</v>
      </c>
      <c r="M174" s="5">
        <v>11</v>
      </c>
      <c r="N174" s="13">
        <v>1.4</v>
      </c>
      <c r="O174" s="14">
        <v>0.5</v>
      </c>
      <c r="P174" s="14">
        <v>-15.12</v>
      </c>
      <c r="Q174" s="14">
        <v>-6.87</v>
      </c>
      <c r="R174" s="13">
        <v>12</v>
      </c>
      <c r="S174" s="13">
        <v>1.82</v>
      </c>
      <c r="T174" s="13">
        <v>0.54</v>
      </c>
      <c r="U174" s="15">
        <v>0.42000000000000015</v>
      </c>
      <c r="V174" s="15">
        <v>4.0000000000000036E-2</v>
      </c>
      <c r="W174" s="13">
        <v>45.5</v>
      </c>
      <c r="X174" s="13">
        <v>49.4</v>
      </c>
      <c r="Y174" s="13">
        <v>47.4</v>
      </c>
      <c r="Z174" s="13">
        <v>192.65999999999991</v>
      </c>
      <c r="AA174" s="13">
        <v>50</v>
      </c>
      <c r="AB174" s="13">
        <v>3.8999999999999986</v>
      </c>
      <c r="AC174" s="13">
        <v>-0.54</v>
      </c>
      <c r="AD174" s="13">
        <v>-6.6</v>
      </c>
      <c r="AE174" s="13">
        <v>-7.2</v>
      </c>
      <c r="AF174" s="13">
        <v>-6.9</v>
      </c>
      <c r="AG174" s="13">
        <v>-0.74</v>
      </c>
      <c r="AH174" s="13">
        <v>457</v>
      </c>
      <c r="AI174" s="13">
        <v>451</v>
      </c>
      <c r="AJ174" s="13">
        <v>450</v>
      </c>
      <c r="AK174" s="13">
        <v>4.3099999999999996</v>
      </c>
      <c r="AL174" s="13">
        <v>1.44</v>
      </c>
      <c r="AM174" s="13">
        <v>245</v>
      </c>
      <c r="AN174" s="13">
        <v>0.28000000000000003</v>
      </c>
      <c r="AO174" s="13">
        <v>0.56000000000000005</v>
      </c>
      <c r="AP174" s="13">
        <v>0.32</v>
      </c>
      <c r="AQ174" s="13">
        <v>-0.06</v>
      </c>
      <c r="AR174" s="13">
        <v>0</v>
      </c>
      <c r="AS174" s="13">
        <v>-3.83</v>
      </c>
      <c r="AT174" s="13">
        <v>0.32557641192199416</v>
      </c>
      <c r="AU174" s="13">
        <v>0.62609903369994113</v>
      </c>
      <c r="AV174" s="13">
        <v>3.83</v>
      </c>
      <c r="AW174" s="13">
        <v>3.7835565279244867</v>
      </c>
      <c r="AX174" s="13">
        <v>0.62128898268036281</v>
      </c>
      <c r="AY174" s="13">
        <v>4.3989203220790447</v>
      </c>
      <c r="AZ174" s="13">
        <v>99</v>
      </c>
      <c r="BA174" s="13">
        <v>1.2</v>
      </c>
      <c r="BB174" s="13">
        <v>1.32</v>
      </c>
      <c r="BC174" s="13">
        <v>1.03</v>
      </c>
      <c r="BD174" s="13">
        <v>9.1</v>
      </c>
      <c r="BE174" s="13">
        <v>9.7000000000000003E-2</v>
      </c>
      <c r="BF174" s="13">
        <v>6.14</v>
      </c>
      <c r="BG174" s="13">
        <v>9.7899999999999991</v>
      </c>
      <c r="BH174" s="16">
        <v>9.5749999999999993</v>
      </c>
      <c r="BI174" s="16">
        <v>9.1210000000000004</v>
      </c>
      <c r="BJ174" s="16">
        <v>2.9129999999999998</v>
      </c>
      <c r="BK174" s="17">
        <v>219</v>
      </c>
    </row>
    <row r="175" spans="1:63" s="18" customFormat="1" ht="17" customHeight="1" x14ac:dyDescent="0.15">
      <c r="A175" s="1" t="str">
        <f t="shared" si="4"/>
        <v>Equation</v>
      </c>
      <c r="B175" s="1">
        <f t="shared" si="5"/>
        <v>1</v>
      </c>
      <c r="C175" s="18" t="s">
        <v>332</v>
      </c>
      <c r="D175" s="18" t="s">
        <v>212</v>
      </c>
      <c r="E175" s="18" t="s">
        <v>92</v>
      </c>
      <c r="F175" s="18">
        <v>1</v>
      </c>
      <c r="G175" s="18" t="s">
        <v>70</v>
      </c>
      <c r="H175" s="18">
        <v>1</v>
      </c>
      <c r="I175" s="19">
        <v>8</v>
      </c>
      <c r="J175" s="19">
        <v>18.107990999999998</v>
      </c>
      <c r="K175" s="18">
        <v>0</v>
      </c>
      <c r="L175" s="18">
        <v>0</v>
      </c>
      <c r="M175" s="19">
        <v>17</v>
      </c>
      <c r="N175" s="19">
        <v>0.26</v>
      </c>
      <c r="O175" s="19">
        <v>0.18</v>
      </c>
      <c r="P175" s="19">
        <v>0</v>
      </c>
      <c r="Q175" s="19">
        <v>-9.8699999999999992</v>
      </c>
      <c r="R175" s="19">
        <v>10</v>
      </c>
      <c r="S175" s="19">
        <v>0</v>
      </c>
      <c r="T175" s="19">
        <v>0</v>
      </c>
      <c r="U175" s="19">
        <v>-0.26</v>
      </c>
      <c r="V175" s="19">
        <v>-0.18</v>
      </c>
      <c r="W175" s="19">
        <v>41.2</v>
      </c>
      <c r="X175" s="19">
        <v>48.3</v>
      </c>
      <c r="Y175" s="19">
        <v>44.5</v>
      </c>
      <c r="Z175" s="19">
        <v>342.93</v>
      </c>
      <c r="AA175" s="19">
        <v>49.6</v>
      </c>
      <c r="AB175" s="19">
        <v>7.1</v>
      </c>
      <c r="AC175" s="19">
        <v>-0.53</v>
      </c>
      <c r="AD175" s="19">
        <v>-6</v>
      </c>
      <c r="AE175" s="19">
        <v>-6.9</v>
      </c>
      <c r="AF175" s="19">
        <v>-6.45</v>
      </c>
      <c r="AG175" s="19">
        <v>-0.42</v>
      </c>
      <c r="AH175" s="19">
        <v>595</v>
      </c>
      <c r="AI175" s="19">
        <v>594</v>
      </c>
      <c r="AJ175" s="19">
        <v>584</v>
      </c>
      <c r="AK175" s="19">
        <v>2.0499999999999998</v>
      </c>
      <c r="AL175" s="19">
        <v>0.95</v>
      </c>
      <c r="AM175" s="19">
        <v>465</v>
      </c>
      <c r="AN175" s="19">
        <v>-0.28999999999999998</v>
      </c>
      <c r="AO175" s="19">
        <v>0.05</v>
      </c>
      <c r="AP175" s="19">
        <v>-0.35</v>
      </c>
      <c r="AQ175" s="19">
        <v>-0.91</v>
      </c>
      <c r="AR175" s="19">
        <v>-0.14000000000000001</v>
      </c>
      <c r="AS175" s="19">
        <v>0.91</v>
      </c>
      <c r="AT175" s="19">
        <v>0.97</v>
      </c>
      <c r="AU175" s="19">
        <v>0.28999999999999998</v>
      </c>
      <c r="AV175" s="19">
        <v>0.92</v>
      </c>
      <c r="AW175" s="19">
        <v>1.83</v>
      </c>
      <c r="AX175" s="19">
        <v>0.96</v>
      </c>
      <c r="AY175" s="19">
        <v>0.87</v>
      </c>
      <c r="AZ175" s="19">
        <v>56</v>
      </c>
      <c r="BA175" s="19">
        <v>0.28999999999999998</v>
      </c>
      <c r="BB175" s="19">
        <v>1.0900000000000001</v>
      </c>
      <c r="BC175" s="19">
        <v>1.02</v>
      </c>
      <c r="BD175" s="19">
        <v>18.8</v>
      </c>
      <c r="BE175" s="19">
        <v>0.02</v>
      </c>
      <c r="BF175" s="19">
        <v>6.8</v>
      </c>
      <c r="BG175" s="19">
        <v>1.53</v>
      </c>
      <c r="BH175" s="19">
        <v>6.851</v>
      </c>
      <c r="BI175" s="19">
        <v>6.8090000000000002</v>
      </c>
      <c r="BJ175" s="19">
        <v>0.76100000000000001</v>
      </c>
      <c r="BK175" s="17">
        <v>43</v>
      </c>
    </row>
    <row r="176" spans="1:63" s="18" customFormat="1" ht="17" customHeight="1" x14ac:dyDescent="0.15">
      <c r="A176" s="1" t="str">
        <f t="shared" si="4"/>
        <v>Equation</v>
      </c>
      <c r="B176" s="1">
        <f t="shared" si="5"/>
        <v>1</v>
      </c>
      <c r="C176" s="1" t="s">
        <v>64</v>
      </c>
      <c r="D176" s="11" t="s">
        <v>213</v>
      </c>
      <c r="E176" s="11" t="s">
        <v>69</v>
      </c>
      <c r="F176" s="11">
        <v>1</v>
      </c>
      <c r="G176" s="11" t="s">
        <v>70</v>
      </c>
      <c r="H176" s="1">
        <v>1</v>
      </c>
      <c r="I176" s="12">
        <v>20</v>
      </c>
      <c r="J176" s="12">
        <v>23.021917808219179</v>
      </c>
      <c r="K176" s="11">
        <v>0</v>
      </c>
      <c r="L176" s="11">
        <v>0</v>
      </c>
      <c r="M176" s="5">
        <v>9</v>
      </c>
      <c r="N176" s="13">
        <v>1.3</v>
      </c>
      <c r="O176" s="14">
        <v>0.4</v>
      </c>
      <c r="P176" s="14">
        <v>-6.87</v>
      </c>
      <c r="Q176" s="14">
        <v>-5.62</v>
      </c>
      <c r="R176" s="13">
        <v>5.9666666666666668</v>
      </c>
      <c r="S176" s="13">
        <v>0.8</v>
      </c>
      <c r="T176" s="13">
        <v>0.5</v>
      </c>
      <c r="U176" s="15">
        <v>-0.5</v>
      </c>
      <c r="V176" s="15">
        <v>9.9999999999999978E-2</v>
      </c>
      <c r="W176" s="13">
        <v>49.1</v>
      </c>
      <c r="X176" s="13">
        <v>52.3</v>
      </c>
      <c r="Y176" s="13">
        <v>50.7</v>
      </c>
      <c r="Z176" s="13">
        <v>167.35999999999976</v>
      </c>
      <c r="AA176" s="13">
        <v>58.1</v>
      </c>
      <c r="AB176" s="13">
        <v>3.1999999999999957</v>
      </c>
      <c r="AC176" s="13">
        <v>-1.39</v>
      </c>
      <c r="AD176" s="13">
        <v>-7.6</v>
      </c>
      <c r="AE176" s="13">
        <v>-7.9</v>
      </c>
      <c r="AF176" s="13">
        <v>-7.75</v>
      </c>
      <c r="AG176" s="13">
        <v>-1.4</v>
      </c>
      <c r="AH176" s="13">
        <v>492</v>
      </c>
      <c r="AI176" s="13">
        <v>468</v>
      </c>
      <c r="AJ176" s="13">
        <v>461</v>
      </c>
      <c r="AK176" s="13">
        <v>10.7</v>
      </c>
      <c r="AL176" s="13">
        <v>2.2400000000000002</v>
      </c>
      <c r="AM176" s="13">
        <v>150</v>
      </c>
      <c r="AN176" s="13">
        <v>0.06</v>
      </c>
      <c r="AO176" s="13">
        <v>0.54</v>
      </c>
      <c r="AP176" s="13">
        <v>-7.0000000000000007E-2</v>
      </c>
      <c r="AQ176" s="13">
        <v>-0.47</v>
      </c>
      <c r="AR176" s="13">
        <v>0.14000000000000001</v>
      </c>
      <c r="AS176" s="13">
        <v>-0.47</v>
      </c>
      <c r="AT176" s="13">
        <v>0.47518417482066883</v>
      </c>
      <c r="AU176" s="13">
        <v>0.54332310828824504</v>
      </c>
      <c r="AV176" s="13">
        <v>0.49040799340956914</v>
      </c>
      <c r="AW176" s="13">
        <v>0.21000000000000002</v>
      </c>
      <c r="AX176" s="13">
        <v>1.0183319694480772</v>
      </c>
      <c r="AY176" s="13">
        <v>1.0131633629380801</v>
      </c>
      <c r="AZ176" s="13">
        <v>95</v>
      </c>
      <c r="BA176" s="13">
        <v>0.85</v>
      </c>
      <c r="BB176" s="13">
        <v>1.25</v>
      </c>
      <c r="BC176" s="13">
        <v>1.1100000000000001</v>
      </c>
      <c r="BD176" s="13">
        <v>5.7</v>
      </c>
      <c r="BE176" s="13">
        <v>0.127</v>
      </c>
      <c r="BF176" s="13">
        <v>5.81</v>
      </c>
      <c r="BG176" s="13">
        <v>5.39</v>
      </c>
      <c r="BH176" s="16">
        <v>10.185</v>
      </c>
      <c r="BI176" s="16">
        <v>9.8840000000000003</v>
      </c>
      <c r="BJ176" s="16">
        <v>2.456</v>
      </c>
      <c r="BK176" s="17">
        <v>46</v>
      </c>
    </row>
    <row r="177" spans="1:63" s="18" customFormat="1" ht="17" customHeight="1" x14ac:dyDescent="0.15">
      <c r="A177" s="1" t="str">
        <f t="shared" si="4"/>
        <v>Validation</v>
      </c>
      <c r="B177" s="1">
        <f t="shared" si="5"/>
        <v>2</v>
      </c>
      <c r="C177" s="1" t="s">
        <v>64</v>
      </c>
      <c r="D177" s="11" t="s">
        <v>300</v>
      </c>
      <c r="E177" s="11" t="s">
        <v>72</v>
      </c>
      <c r="F177" s="11">
        <v>1</v>
      </c>
      <c r="G177" s="11" t="s">
        <v>70</v>
      </c>
      <c r="H177" s="1">
        <v>0</v>
      </c>
      <c r="I177" s="12">
        <v>15</v>
      </c>
      <c r="J177" s="12">
        <v>23.456164383561642</v>
      </c>
      <c r="K177" s="11">
        <v>0</v>
      </c>
      <c r="L177" s="11">
        <v>0</v>
      </c>
      <c r="M177" s="5">
        <v>7</v>
      </c>
      <c r="N177" s="13">
        <v>0.3</v>
      </c>
      <c r="O177" s="14">
        <v>0.2</v>
      </c>
      <c r="P177" s="14">
        <v>-2.75</v>
      </c>
      <c r="Q177" s="14">
        <v>-9.1199999999999992</v>
      </c>
      <c r="R177" s="13">
        <v>6.2666666666666666</v>
      </c>
      <c r="S177" s="13">
        <v>0.14000000000000001</v>
      </c>
      <c r="T177" s="13">
        <v>0.14000000000000001</v>
      </c>
      <c r="U177" s="15">
        <v>-0.15999999999999998</v>
      </c>
      <c r="V177" s="15">
        <v>-0.06</v>
      </c>
      <c r="W177" s="13">
        <v>49</v>
      </c>
      <c r="X177" s="13">
        <v>55.1</v>
      </c>
      <c r="Y177" s="13">
        <v>51.9</v>
      </c>
      <c r="Z177" s="13">
        <v>336.11000000000007</v>
      </c>
      <c r="AA177" s="13">
        <v>68.599999999999994</v>
      </c>
      <c r="AB177" s="13">
        <v>6.1000000000000014</v>
      </c>
      <c r="AC177" s="13">
        <v>-1.38</v>
      </c>
      <c r="AD177" s="13">
        <v>-7.1</v>
      </c>
      <c r="AE177" s="13">
        <v>-8.4</v>
      </c>
      <c r="AF177" s="13">
        <v>-7.75</v>
      </c>
      <c r="AG177" s="13">
        <v>-1.25</v>
      </c>
      <c r="AH177" s="13">
        <v>491</v>
      </c>
      <c r="AI177" s="13">
        <v>494</v>
      </c>
      <c r="AJ177" s="13">
        <v>481</v>
      </c>
      <c r="AK177" s="13">
        <v>8.43</v>
      </c>
      <c r="AL177" s="13">
        <v>1.88</v>
      </c>
      <c r="AM177" s="13">
        <v>202</v>
      </c>
      <c r="AN177" s="13">
        <v>-0.13</v>
      </c>
      <c r="AO177" s="13">
        <v>0</v>
      </c>
      <c r="AP177" s="13">
        <v>-0.78</v>
      </c>
      <c r="AQ177" s="13">
        <v>-0.42</v>
      </c>
      <c r="AR177" s="13">
        <v>0</v>
      </c>
      <c r="AS177" s="13">
        <v>0.72</v>
      </c>
      <c r="AT177" s="13">
        <v>0.88588938361400404</v>
      </c>
      <c r="AU177" s="13">
        <v>0.13</v>
      </c>
      <c r="AV177" s="13">
        <v>0.72</v>
      </c>
      <c r="AW177" s="13">
        <v>1.3813037319865606</v>
      </c>
      <c r="AX177" s="13">
        <v>0.77388629655783414</v>
      </c>
      <c r="AY177" s="13">
        <v>0.73164198895361388</v>
      </c>
      <c r="AZ177" s="13">
        <v>95</v>
      </c>
      <c r="BA177" s="13">
        <v>0.66</v>
      </c>
      <c r="BB177" s="13">
        <v>1.08</v>
      </c>
      <c r="BC177" s="13">
        <v>1.1299999999999999</v>
      </c>
      <c r="BD177" s="13">
        <v>21.6</v>
      </c>
      <c r="BE177" s="13">
        <v>0.06</v>
      </c>
      <c r="BF177" s="13">
        <v>4.92</v>
      </c>
      <c r="BG177" s="13">
        <v>-1.19</v>
      </c>
      <c r="BH177" s="16">
        <v>13.097</v>
      </c>
      <c r="BI177" s="16">
        <v>12.688000000000001</v>
      </c>
      <c r="BJ177" s="16">
        <v>3.2509999999999999</v>
      </c>
      <c r="BK177" s="17">
        <v>197</v>
      </c>
    </row>
    <row r="178" spans="1:63" s="18" customFormat="1" ht="17" customHeight="1" x14ac:dyDescent="0.15">
      <c r="A178" s="1" t="str">
        <f t="shared" si="4"/>
        <v>Equation</v>
      </c>
      <c r="B178" s="1">
        <f t="shared" si="5"/>
        <v>1</v>
      </c>
      <c r="C178" s="18" t="s">
        <v>332</v>
      </c>
      <c r="D178" s="18" t="s">
        <v>214</v>
      </c>
      <c r="E178" s="18" t="s">
        <v>89</v>
      </c>
      <c r="F178" s="18">
        <v>2</v>
      </c>
      <c r="G178" s="18" t="s">
        <v>67</v>
      </c>
      <c r="H178" s="18">
        <v>1</v>
      </c>
      <c r="I178" s="19">
        <v>15</v>
      </c>
      <c r="J178" s="19">
        <v>36.555936000000003</v>
      </c>
      <c r="K178" s="18">
        <v>0</v>
      </c>
      <c r="L178" s="18">
        <v>0</v>
      </c>
      <c r="M178" s="19">
        <v>9</v>
      </c>
      <c r="N178" s="19">
        <v>0.98</v>
      </c>
      <c r="O178" s="19">
        <v>0.56000000000000005</v>
      </c>
      <c r="P178" s="19">
        <v>-9.75</v>
      </c>
      <c r="Q178" s="19">
        <v>-5</v>
      </c>
      <c r="R178" s="19">
        <v>6.9333333000000001</v>
      </c>
      <c r="S178" s="19">
        <v>0.6</v>
      </c>
      <c r="T178" s="19">
        <v>0.44</v>
      </c>
      <c r="U178" s="19">
        <v>-0.38</v>
      </c>
      <c r="V178" s="19">
        <v>-0.12</v>
      </c>
      <c r="W178" s="19">
        <v>46.8</v>
      </c>
      <c r="X178" s="19">
        <v>49.6</v>
      </c>
      <c r="Y178" s="19">
        <v>48.2</v>
      </c>
      <c r="Z178" s="19">
        <v>138.88</v>
      </c>
      <c r="AA178" s="19">
        <v>66.099999999999994</v>
      </c>
      <c r="AB178" s="19">
        <v>2.8</v>
      </c>
      <c r="AC178" s="19">
        <v>-0.52</v>
      </c>
      <c r="AD178" s="19">
        <v>-5.8</v>
      </c>
      <c r="AE178" s="19">
        <v>-6.8</v>
      </c>
      <c r="AF178" s="19">
        <v>-6.3</v>
      </c>
      <c r="AG178" s="19">
        <v>0.04</v>
      </c>
      <c r="AH178" s="19">
        <v>527</v>
      </c>
      <c r="AI178" s="19">
        <v>479</v>
      </c>
      <c r="AJ178" s="19">
        <v>440</v>
      </c>
      <c r="AK178" s="19">
        <v>15.65</v>
      </c>
      <c r="AL178" s="19">
        <v>3.01</v>
      </c>
      <c r="AM178" s="19">
        <v>63</v>
      </c>
      <c r="AN178" s="19">
        <v>-0.27</v>
      </c>
      <c r="AO178" s="19">
        <v>1.1100000000000001</v>
      </c>
      <c r="AP178" s="19">
        <v>0.42</v>
      </c>
      <c r="AQ178" s="19">
        <v>-0.97</v>
      </c>
      <c r="AR178" s="19">
        <v>7.0000000000000007E-2</v>
      </c>
      <c r="AS178" s="19">
        <v>-2.4300000000000002</v>
      </c>
      <c r="AT178" s="19">
        <v>1.06</v>
      </c>
      <c r="AU178" s="19">
        <v>1.1399999999999999</v>
      </c>
      <c r="AV178" s="19">
        <v>2.4300000000000002</v>
      </c>
      <c r="AW178" s="19">
        <v>1.5</v>
      </c>
      <c r="AX178" s="19">
        <v>2.19</v>
      </c>
      <c r="AY178" s="19">
        <v>3.56</v>
      </c>
      <c r="AZ178" s="19">
        <v>181</v>
      </c>
      <c r="BA178" s="19">
        <v>2.33</v>
      </c>
      <c r="BB178" s="19">
        <v>1.62</v>
      </c>
      <c r="BC178" s="19">
        <v>1.05</v>
      </c>
      <c r="BD178" s="19">
        <v>32.9</v>
      </c>
      <c r="BE178" s="19">
        <v>0.33</v>
      </c>
      <c r="BF178" s="19">
        <v>5.1100000000000003</v>
      </c>
      <c r="BG178" s="19">
        <v>19.64</v>
      </c>
      <c r="BH178" s="19">
        <v>22.541</v>
      </c>
      <c r="BI178" s="19">
        <v>21.454999999999998</v>
      </c>
      <c r="BJ178" s="19">
        <v>6.9119999999999999</v>
      </c>
      <c r="BK178" s="17">
        <v>41</v>
      </c>
    </row>
    <row r="179" spans="1:63" s="18" customFormat="1" ht="17" customHeight="1" x14ac:dyDescent="0.15">
      <c r="A179" s="1" t="str">
        <f t="shared" si="4"/>
        <v>Equation</v>
      </c>
      <c r="B179" s="1">
        <f t="shared" si="5"/>
        <v>1</v>
      </c>
      <c r="C179" s="1" t="s">
        <v>64</v>
      </c>
      <c r="D179" s="11" t="s">
        <v>215</v>
      </c>
      <c r="E179" s="11" t="s">
        <v>69</v>
      </c>
      <c r="F179" s="11">
        <v>1</v>
      </c>
      <c r="G179" s="11" t="s">
        <v>70</v>
      </c>
      <c r="H179" s="1">
        <v>1</v>
      </c>
      <c r="I179" s="12">
        <v>17</v>
      </c>
      <c r="J179" s="12">
        <v>24.692465753424656</v>
      </c>
      <c r="K179" s="11">
        <v>1</v>
      </c>
      <c r="L179" s="11">
        <v>0</v>
      </c>
      <c r="M179" s="5">
        <v>5</v>
      </c>
      <c r="N179" s="13">
        <v>0.6</v>
      </c>
      <c r="O179" s="14">
        <v>0.4</v>
      </c>
      <c r="P179" s="14">
        <v>-5.62</v>
      </c>
      <c r="Q179" s="14">
        <v>-0.25</v>
      </c>
      <c r="R179" s="13">
        <v>6.166666666666667</v>
      </c>
      <c r="S179" s="13">
        <v>0.4</v>
      </c>
      <c r="T179" s="13">
        <v>0.14000000000000001</v>
      </c>
      <c r="U179" s="15">
        <v>-0.19999999999999996</v>
      </c>
      <c r="V179" s="15">
        <v>-0.26</v>
      </c>
      <c r="W179" s="13">
        <v>43.2</v>
      </c>
      <c r="X179" s="13">
        <v>48.9</v>
      </c>
      <c r="Y179" s="13">
        <v>45.9</v>
      </c>
      <c r="Z179" s="13">
        <v>278.72999999999979</v>
      </c>
      <c r="AA179" s="13">
        <v>54.3</v>
      </c>
      <c r="AB179" s="13">
        <v>5.6999999999999957</v>
      </c>
      <c r="AC179" s="13">
        <v>-0.86</v>
      </c>
      <c r="AD179" s="13">
        <v>-6.2</v>
      </c>
      <c r="AE179" s="13">
        <v>-7.5</v>
      </c>
      <c r="AF179" s="13">
        <v>-6.85</v>
      </c>
      <c r="AG179" s="13">
        <v>-0.87</v>
      </c>
      <c r="AH179" s="13">
        <v>457</v>
      </c>
      <c r="AI179" s="13">
        <v>455</v>
      </c>
      <c r="AJ179" s="13">
        <v>454</v>
      </c>
      <c r="AK179" s="13">
        <v>6.16</v>
      </c>
      <c r="AL179" s="13">
        <v>1.57</v>
      </c>
      <c r="AM179" s="13">
        <v>194</v>
      </c>
      <c r="AN179" s="13">
        <v>0.08</v>
      </c>
      <c r="AO179" s="13">
        <v>0.2</v>
      </c>
      <c r="AP179" s="13">
        <v>-0.28000000000000003</v>
      </c>
      <c r="AQ179" s="13">
        <v>-0.14000000000000001</v>
      </c>
      <c r="AR179" s="13">
        <v>0.14000000000000001</v>
      </c>
      <c r="AS179" s="13">
        <v>-0.43</v>
      </c>
      <c r="AT179" s="13">
        <v>0.31304951684997057</v>
      </c>
      <c r="AU179" s="13">
        <v>0.2154065922853802</v>
      </c>
      <c r="AV179" s="13">
        <v>0.45221676218380052</v>
      </c>
      <c r="AW179" s="13">
        <v>0.51039200620699376</v>
      </c>
      <c r="AX179" s="13">
        <v>0.49517673612559793</v>
      </c>
      <c r="AY179" s="13">
        <v>0.6328506932918696</v>
      </c>
      <c r="AZ179" s="13">
        <v>61</v>
      </c>
      <c r="BA179" s="13">
        <v>0.49</v>
      </c>
      <c r="BB179" s="13">
        <v>1.1299999999999999</v>
      </c>
      <c r="BC179" s="13">
        <v>1.08</v>
      </c>
      <c r="BD179" s="13">
        <v>43.4</v>
      </c>
      <c r="BE179" s="13">
        <v>7.9000000000000001E-2</v>
      </c>
      <c r="BF179" s="13">
        <v>6.22</v>
      </c>
      <c r="BG179" s="13">
        <v>2.93</v>
      </c>
      <c r="BH179" s="16">
        <v>7.5570000000000004</v>
      </c>
      <c r="BI179" s="16">
        <v>7.3929999999999998</v>
      </c>
      <c r="BJ179" s="16">
        <v>1.5669999999999999</v>
      </c>
      <c r="BK179" s="17">
        <v>95</v>
      </c>
    </row>
    <row r="180" spans="1:63" s="18" customFormat="1" ht="17" customHeight="1" x14ac:dyDescent="0.15">
      <c r="A180" s="1" t="str">
        <f t="shared" si="4"/>
        <v>Equation</v>
      </c>
      <c r="B180" s="1">
        <f t="shared" si="5"/>
        <v>1</v>
      </c>
      <c r="C180" s="18" t="s">
        <v>332</v>
      </c>
      <c r="D180" s="18" t="s">
        <v>216</v>
      </c>
      <c r="E180" s="18" t="s">
        <v>80</v>
      </c>
      <c r="F180" s="18">
        <v>2</v>
      </c>
      <c r="G180" s="18" t="s">
        <v>67</v>
      </c>
      <c r="H180" s="18">
        <v>0</v>
      </c>
      <c r="I180" s="19">
        <v>29</v>
      </c>
      <c r="J180" s="19">
        <v>36.769177999999997</v>
      </c>
      <c r="K180" s="18">
        <v>1</v>
      </c>
      <c r="L180" s="18">
        <v>1</v>
      </c>
      <c r="M180" s="19">
        <v>12</v>
      </c>
      <c r="N180" s="19">
        <v>1.82</v>
      </c>
      <c r="O180" s="19">
        <v>1.3</v>
      </c>
      <c r="P180" s="19">
        <v>-11.75</v>
      </c>
      <c r="Q180" s="19">
        <v>-7.07</v>
      </c>
      <c r="R180" s="19">
        <v>6.2</v>
      </c>
      <c r="S180" s="19">
        <v>0.7</v>
      </c>
      <c r="T180" s="19">
        <v>0.3</v>
      </c>
      <c r="U180" s="19">
        <v>-1.1200000000000001</v>
      </c>
      <c r="V180" s="19">
        <v>-1</v>
      </c>
      <c r="W180" s="19">
        <v>48.1</v>
      </c>
      <c r="X180" s="19">
        <v>53.9</v>
      </c>
      <c r="Y180" s="19">
        <v>50.8</v>
      </c>
      <c r="Z180" s="19">
        <v>312.62</v>
      </c>
      <c r="AA180" s="19">
        <v>59.6</v>
      </c>
      <c r="AB180" s="19">
        <v>5.8</v>
      </c>
      <c r="AC180" s="19">
        <v>-1.18</v>
      </c>
      <c r="AD180" s="19">
        <v>-7.4</v>
      </c>
      <c r="AE180" s="19">
        <v>-8.6</v>
      </c>
      <c r="AF180" s="19">
        <v>-8</v>
      </c>
      <c r="AG180" s="19">
        <v>-1.45</v>
      </c>
      <c r="AH180" s="19">
        <v>484</v>
      </c>
      <c r="AI180" s="19">
        <v>476</v>
      </c>
      <c r="AJ180" s="19">
        <v>474</v>
      </c>
      <c r="AK180" s="19">
        <v>9.09</v>
      </c>
      <c r="AL180" s="19">
        <v>2.06</v>
      </c>
      <c r="AM180" s="19">
        <v>173</v>
      </c>
      <c r="AN180" s="19">
        <v>-0.18</v>
      </c>
      <c r="AO180" s="19">
        <v>0.32</v>
      </c>
      <c r="AP180" s="19">
        <v>0.33</v>
      </c>
      <c r="AQ180" s="19">
        <v>-0.13</v>
      </c>
      <c r="AR180" s="19">
        <v>-0.2</v>
      </c>
      <c r="AS180" s="19">
        <v>-0.53</v>
      </c>
      <c r="AT180" s="19">
        <v>0.35</v>
      </c>
      <c r="AU180" s="19">
        <v>0.37</v>
      </c>
      <c r="AV180" s="19">
        <v>0.56999999999999995</v>
      </c>
      <c r="AW180" s="19">
        <v>0.66</v>
      </c>
      <c r="AX180" s="19">
        <v>0.68</v>
      </c>
      <c r="AY180" s="19">
        <v>0.85</v>
      </c>
      <c r="AZ180" s="19">
        <v>82</v>
      </c>
      <c r="BA180" s="19">
        <v>0.68</v>
      </c>
      <c r="BB180" s="19">
        <v>1.22</v>
      </c>
      <c r="BC180" s="19">
        <v>1.1000000000000001</v>
      </c>
      <c r="BD180" s="19">
        <v>77.7</v>
      </c>
      <c r="BE180" s="19">
        <v>0.11</v>
      </c>
      <c r="BF180" s="19">
        <v>5.66</v>
      </c>
      <c r="BG180" s="19">
        <v>5.22</v>
      </c>
      <c r="BH180" s="19">
        <v>9.6449999999999996</v>
      </c>
      <c r="BI180" s="19">
        <v>9.4030000000000005</v>
      </c>
      <c r="BJ180" s="19">
        <v>2.1459999999999999</v>
      </c>
      <c r="BK180" s="17">
        <v>91</v>
      </c>
    </row>
    <row r="181" spans="1:63" s="18" customFormat="1" ht="17" customHeight="1" x14ac:dyDescent="0.15">
      <c r="A181" s="1" t="str">
        <f t="shared" si="4"/>
        <v>Validation</v>
      </c>
      <c r="B181" s="1">
        <f t="shared" si="5"/>
        <v>2</v>
      </c>
      <c r="C181" s="1" t="s">
        <v>64</v>
      </c>
      <c r="D181" s="11" t="s">
        <v>301</v>
      </c>
      <c r="E181" s="11" t="s">
        <v>72</v>
      </c>
      <c r="F181" s="11">
        <v>1</v>
      </c>
      <c r="G181" s="11" t="s">
        <v>70</v>
      </c>
      <c r="H181" s="1">
        <v>0</v>
      </c>
      <c r="I181" s="12">
        <v>14</v>
      </c>
      <c r="J181" s="12">
        <v>16.861872146118724</v>
      </c>
      <c r="K181" s="11">
        <v>0</v>
      </c>
      <c r="L181" s="11">
        <v>0</v>
      </c>
      <c r="M181" s="5">
        <v>8</v>
      </c>
      <c r="N181" s="13">
        <v>1.7</v>
      </c>
      <c r="O181" s="14">
        <v>1.3</v>
      </c>
      <c r="P181" s="14">
        <v>-9.3699999999999992</v>
      </c>
      <c r="Q181" s="14">
        <v>-6</v>
      </c>
      <c r="R181" s="13">
        <v>6.8</v>
      </c>
      <c r="S181" s="13">
        <v>1.52</v>
      </c>
      <c r="T181" s="13">
        <v>0.82000000000000006</v>
      </c>
      <c r="U181" s="15">
        <v>-0.17999999999999994</v>
      </c>
      <c r="V181" s="15">
        <v>-0.48</v>
      </c>
      <c r="W181" s="13">
        <v>51.6</v>
      </c>
      <c r="X181" s="13">
        <v>57.3</v>
      </c>
      <c r="Y181" s="13">
        <v>54.3</v>
      </c>
      <c r="Z181" s="13">
        <v>326.60999999999973</v>
      </c>
      <c r="AA181" s="13">
        <v>59.1</v>
      </c>
      <c r="AB181" s="13">
        <v>5.6999999999999957</v>
      </c>
      <c r="AC181" s="13">
        <v>-0.59</v>
      </c>
      <c r="AD181" s="13">
        <v>-7.7</v>
      </c>
      <c r="AE181" s="13">
        <v>-8.6</v>
      </c>
      <c r="AF181" s="13">
        <v>-8.15</v>
      </c>
      <c r="AG181" s="13">
        <v>-0.63</v>
      </c>
      <c r="AH181" s="13">
        <v>380</v>
      </c>
      <c r="AI181" s="13">
        <v>394</v>
      </c>
      <c r="AJ181" s="13">
        <v>379</v>
      </c>
      <c r="AK181" s="13">
        <v>7.01</v>
      </c>
      <c r="AL181" s="13">
        <v>2.63</v>
      </c>
      <c r="AM181" s="13">
        <v>112</v>
      </c>
      <c r="AN181" s="13">
        <v>-0.72</v>
      </c>
      <c r="AO181" s="13">
        <v>0.06</v>
      </c>
      <c r="AP181" s="13">
        <v>-0.85</v>
      </c>
      <c r="AQ181" s="13">
        <v>7.0000000000000007E-2</v>
      </c>
      <c r="AR181" s="13">
        <v>0.14000000000000001</v>
      </c>
      <c r="AS181" s="13">
        <v>-0.28000000000000003</v>
      </c>
      <c r="AT181" s="13">
        <v>0.85287748240881578</v>
      </c>
      <c r="AU181" s="13">
        <v>0.72249567472753773</v>
      </c>
      <c r="AV181" s="13">
        <v>0.31304951684997057</v>
      </c>
      <c r="AW181" s="13">
        <v>1.050047617967871</v>
      </c>
      <c r="AX181" s="13">
        <v>0.13038404810405299</v>
      </c>
      <c r="AY181" s="13">
        <v>0.92477024173575129</v>
      </c>
      <c r="AZ181" s="13">
        <v>56</v>
      </c>
      <c r="BA181" s="13">
        <v>0.36</v>
      </c>
      <c r="BB181" s="13">
        <v>0.97</v>
      </c>
      <c r="BC181" s="13">
        <v>1.03</v>
      </c>
      <c r="BD181" s="13">
        <v>13.2</v>
      </c>
      <c r="BE181" s="13">
        <v>7.1999999999999995E-2</v>
      </c>
      <c r="BF181" s="13">
        <v>5.71</v>
      </c>
      <c r="BG181" s="13">
        <v>-3.79</v>
      </c>
      <c r="BH181" s="16">
        <v>6.75</v>
      </c>
      <c r="BI181" s="16">
        <v>6.548</v>
      </c>
      <c r="BJ181" s="16">
        <v>1.6379999999999999</v>
      </c>
      <c r="BK181" s="17">
        <v>226</v>
      </c>
    </row>
    <row r="182" spans="1:63" s="18" customFormat="1" ht="17" customHeight="1" x14ac:dyDescent="0.15">
      <c r="A182" s="1" t="str">
        <f t="shared" si="4"/>
        <v>Equation</v>
      </c>
      <c r="B182" s="1">
        <f t="shared" si="5"/>
        <v>1</v>
      </c>
      <c r="C182" s="18" t="s">
        <v>332</v>
      </c>
      <c r="D182" s="18" t="s">
        <v>217</v>
      </c>
      <c r="E182" s="18" t="s">
        <v>92</v>
      </c>
      <c r="F182" s="18">
        <v>1</v>
      </c>
      <c r="G182" s="18" t="s">
        <v>70</v>
      </c>
      <c r="H182" s="18">
        <v>1</v>
      </c>
      <c r="I182" s="19">
        <v>14</v>
      </c>
      <c r="J182" s="19">
        <v>15.883789999999999</v>
      </c>
      <c r="K182" s="18">
        <v>1</v>
      </c>
      <c r="L182" s="18">
        <v>1</v>
      </c>
      <c r="M182" s="19">
        <v>8</v>
      </c>
      <c r="N182" s="19">
        <v>1.82</v>
      </c>
      <c r="O182" s="19">
        <v>0.7</v>
      </c>
      <c r="P182" s="19">
        <v>-5.5</v>
      </c>
      <c r="Q182" s="19">
        <v>-9.1199999999999992</v>
      </c>
      <c r="R182" s="19">
        <v>6</v>
      </c>
      <c r="S182" s="19">
        <v>0.7</v>
      </c>
      <c r="T182" s="19">
        <v>0.34</v>
      </c>
      <c r="U182" s="19">
        <v>-1.1200000000000001</v>
      </c>
      <c r="V182" s="19">
        <v>-0.36</v>
      </c>
      <c r="W182" s="19">
        <v>52.7</v>
      </c>
      <c r="X182" s="19">
        <v>55.9</v>
      </c>
      <c r="Y182" s="19">
        <v>54.2</v>
      </c>
      <c r="Z182" s="19">
        <v>178.88</v>
      </c>
      <c r="AA182" s="19">
        <v>70.8</v>
      </c>
      <c r="AB182" s="19">
        <v>3.2</v>
      </c>
      <c r="AC182" s="19">
        <v>-1.08</v>
      </c>
      <c r="AD182" s="19">
        <v>-7.8</v>
      </c>
      <c r="AE182" s="19">
        <v>-8.5</v>
      </c>
      <c r="AF182" s="19">
        <v>-8.15</v>
      </c>
      <c r="AG182" s="19">
        <v>-1.36</v>
      </c>
      <c r="AH182" s="19">
        <v>506</v>
      </c>
      <c r="AI182" s="19">
        <v>502</v>
      </c>
      <c r="AJ182" s="19">
        <v>472</v>
      </c>
      <c r="AK182" s="19">
        <v>13.1</v>
      </c>
      <c r="AL182" s="19">
        <v>5.1100000000000003</v>
      </c>
      <c r="AM182" s="19">
        <v>41</v>
      </c>
      <c r="AN182" s="19">
        <v>0.16</v>
      </c>
      <c r="AO182" s="19">
        <v>0.73</v>
      </c>
      <c r="AP182" s="19">
        <v>-2.74</v>
      </c>
      <c r="AQ182" s="19">
        <v>1.06</v>
      </c>
      <c r="AR182" s="19">
        <v>0</v>
      </c>
      <c r="AS182" s="19">
        <v>-1.18</v>
      </c>
      <c r="AT182" s="19">
        <v>2.94</v>
      </c>
      <c r="AU182" s="19">
        <v>0.75</v>
      </c>
      <c r="AV182" s="19">
        <v>1.18</v>
      </c>
      <c r="AW182" s="19">
        <v>3.54</v>
      </c>
      <c r="AX182" s="19">
        <v>2.92</v>
      </c>
      <c r="AY182" s="19">
        <v>1.92</v>
      </c>
      <c r="AZ182" s="19">
        <v>142</v>
      </c>
      <c r="BA182" s="19">
        <v>1.51</v>
      </c>
      <c r="BB182" s="19">
        <v>1.4</v>
      </c>
      <c r="BC182" s="19">
        <v>1.08</v>
      </c>
      <c r="BD182" s="19">
        <v>119.3</v>
      </c>
      <c r="BE182" s="19">
        <v>0.27</v>
      </c>
      <c r="BF182" s="19">
        <v>4.7699999999999996</v>
      </c>
      <c r="BG182" s="19">
        <v>10.3</v>
      </c>
      <c r="BH182" s="19">
        <v>22.718</v>
      </c>
      <c r="BI182" s="19">
        <v>22.146000000000001</v>
      </c>
      <c r="BJ182" s="19">
        <v>5.069</v>
      </c>
      <c r="BK182" s="17">
        <v>4</v>
      </c>
    </row>
    <row r="183" spans="1:63" s="18" customFormat="1" ht="17" customHeight="1" x14ac:dyDescent="0.15">
      <c r="A183" s="1" t="str">
        <f t="shared" si="4"/>
        <v>Equation</v>
      </c>
      <c r="B183" s="1">
        <f t="shared" si="5"/>
        <v>1</v>
      </c>
      <c r="C183" s="18" t="s">
        <v>332</v>
      </c>
      <c r="D183" s="18" t="s">
        <v>218</v>
      </c>
      <c r="E183" s="18" t="s">
        <v>92</v>
      </c>
      <c r="F183" s="18">
        <v>1</v>
      </c>
      <c r="G183" s="18" t="s">
        <v>70</v>
      </c>
      <c r="H183" s="18">
        <v>1</v>
      </c>
      <c r="I183" s="19">
        <v>14</v>
      </c>
      <c r="J183" s="19">
        <v>19.661187000000002</v>
      </c>
      <c r="K183" s="18">
        <v>1</v>
      </c>
      <c r="L183" s="18">
        <v>0</v>
      </c>
      <c r="M183" s="19">
        <v>13</v>
      </c>
      <c r="N183" s="19">
        <v>0.82</v>
      </c>
      <c r="O183" s="19">
        <v>0.4</v>
      </c>
      <c r="P183" s="19">
        <v>-0.12</v>
      </c>
      <c r="Q183" s="19">
        <v>-9.6199999999999992</v>
      </c>
      <c r="R183" s="19">
        <v>8.0666667000000007</v>
      </c>
      <c r="S183" s="19">
        <v>0.36</v>
      </c>
      <c r="T183" s="19">
        <v>0.14000000000000001</v>
      </c>
      <c r="U183" s="19">
        <v>-0.46</v>
      </c>
      <c r="V183" s="19">
        <v>-0.26</v>
      </c>
      <c r="W183" s="19">
        <v>44.3</v>
      </c>
      <c r="X183" s="19">
        <v>55.7</v>
      </c>
      <c r="Y183" s="19">
        <v>49.3</v>
      </c>
      <c r="Z183" s="19">
        <v>634.98</v>
      </c>
      <c r="AA183" s="19">
        <v>62.4</v>
      </c>
      <c r="AB183" s="19">
        <v>11.4</v>
      </c>
      <c r="AC183" s="19">
        <v>-1.58</v>
      </c>
      <c r="AD183" s="19">
        <v>-6.7</v>
      </c>
      <c r="AE183" s="19">
        <v>-8.6</v>
      </c>
      <c r="AF183" s="19">
        <v>-7.65</v>
      </c>
      <c r="AG183" s="19">
        <v>-1.39</v>
      </c>
      <c r="AH183" s="19">
        <v>439</v>
      </c>
      <c r="AI183" s="19">
        <v>437</v>
      </c>
      <c r="AJ183" s="19">
        <v>435</v>
      </c>
      <c r="AK183" s="19">
        <v>10.28</v>
      </c>
      <c r="AL183" s="19">
        <v>2.33</v>
      </c>
      <c r="AM183" s="19">
        <v>133</v>
      </c>
      <c r="AN183" s="19">
        <v>0.14000000000000001</v>
      </c>
      <c r="AO183" s="19">
        <v>-0.06</v>
      </c>
      <c r="AP183" s="19">
        <v>-0.4</v>
      </c>
      <c r="AQ183" s="19">
        <v>-7.0000000000000007E-2</v>
      </c>
      <c r="AR183" s="19">
        <v>0</v>
      </c>
      <c r="AS183" s="19">
        <v>0.13</v>
      </c>
      <c r="AT183" s="19">
        <v>0.41</v>
      </c>
      <c r="AU183" s="19">
        <v>0.15</v>
      </c>
      <c r="AV183" s="19">
        <v>0.13</v>
      </c>
      <c r="AW183" s="19">
        <v>0.45</v>
      </c>
      <c r="AX183" s="19">
        <v>0.54</v>
      </c>
      <c r="AY183" s="19">
        <v>0.24</v>
      </c>
      <c r="AZ183" s="19">
        <v>97</v>
      </c>
      <c r="BA183" s="19">
        <v>0.46</v>
      </c>
      <c r="BB183" s="19">
        <v>1.19</v>
      </c>
      <c r="BC183" s="19">
        <v>1.1200000000000001</v>
      </c>
      <c r="BD183" s="19">
        <v>10.3</v>
      </c>
      <c r="BE183" s="19">
        <v>0.05</v>
      </c>
      <c r="BF183" s="19">
        <v>5.41</v>
      </c>
      <c r="BG183" s="19">
        <v>1.07</v>
      </c>
      <c r="BH183" s="19">
        <v>11.244999999999999</v>
      </c>
      <c r="BI183" s="19">
        <v>11.006</v>
      </c>
      <c r="BJ183" s="19">
        <v>2.306</v>
      </c>
      <c r="BK183" s="17">
        <v>105</v>
      </c>
    </row>
    <row r="184" spans="1:63" s="18" customFormat="1" ht="17" customHeight="1" x14ac:dyDescent="0.15">
      <c r="A184" s="1" t="str">
        <f t="shared" si="4"/>
        <v>Equation</v>
      </c>
      <c r="B184" s="1">
        <f t="shared" si="5"/>
        <v>1</v>
      </c>
      <c r="C184" s="18" t="s">
        <v>332</v>
      </c>
      <c r="D184" s="18" t="s">
        <v>219</v>
      </c>
      <c r="E184" s="18" t="s">
        <v>89</v>
      </c>
      <c r="F184" s="18">
        <v>2</v>
      </c>
      <c r="G184" s="18" t="s">
        <v>67</v>
      </c>
      <c r="H184" s="18">
        <v>1</v>
      </c>
      <c r="I184" s="19">
        <v>17</v>
      </c>
      <c r="J184" s="19">
        <v>23.702283000000001</v>
      </c>
      <c r="K184" s="18">
        <v>1</v>
      </c>
      <c r="L184" s="18">
        <v>0</v>
      </c>
      <c r="M184" s="19">
        <v>11</v>
      </c>
      <c r="N184" s="19">
        <v>0.72</v>
      </c>
      <c r="O184" s="19">
        <v>0.22</v>
      </c>
      <c r="P184" s="19">
        <v>-2.5</v>
      </c>
      <c r="Q184" s="19">
        <v>-5.12</v>
      </c>
      <c r="R184" s="19">
        <v>5.4666667000000002</v>
      </c>
      <c r="S184" s="19">
        <v>0.2</v>
      </c>
      <c r="T184" s="19">
        <v>0.12</v>
      </c>
      <c r="U184" s="19">
        <v>-0.52</v>
      </c>
      <c r="V184" s="19">
        <v>-0.1</v>
      </c>
      <c r="W184" s="19">
        <v>43.4</v>
      </c>
      <c r="X184" s="19">
        <v>48.4</v>
      </c>
      <c r="Y184" s="19">
        <v>45.7</v>
      </c>
      <c r="Z184" s="19">
        <v>242</v>
      </c>
      <c r="AA184" s="19">
        <v>53.5</v>
      </c>
      <c r="AB184" s="19">
        <v>5</v>
      </c>
      <c r="AC184" s="19">
        <v>-0.62</v>
      </c>
      <c r="AD184" s="19">
        <v>-6.2</v>
      </c>
      <c r="AE184" s="19">
        <v>-7.3</v>
      </c>
      <c r="AF184" s="19">
        <v>-6.75</v>
      </c>
      <c r="AG184" s="19">
        <v>-0.76</v>
      </c>
      <c r="AH184" s="19">
        <v>555</v>
      </c>
      <c r="AI184" s="19">
        <v>550</v>
      </c>
      <c r="AJ184" s="19">
        <v>545</v>
      </c>
      <c r="AK184" s="19">
        <v>4.92</v>
      </c>
      <c r="AL184" s="19">
        <v>1.31</v>
      </c>
      <c r="AM184" s="19">
        <v>281</v>
      </c>
      <c r="AN184" s="19">
        <v>-0.13</v>
      </c>
      <c r="AO184" s="19">
        <v>0.28000000000000003</v>
      </c>
      <c r="AP184" s="19">
        <v>0.59</v>
      </c>
      <c r="AQ184" s="19">
        <v>-0.46</v>
      </c>
      <c r="AR184" s="19">
        <v>-0.26</v>
      </c>
      <c r="AS184" s="19">
        <v>-0.59</v>
      </c>
      <c r="AT184" s="19">
        <v>0.75</v>
      </c>
      <c r="AU184" s="19">
        <v>0.31</v>
      </c>
      <c r="AV184" s="19">
        <v>0.64</v>
      </c>
      <c r="AW184" s="19">
        <v>0.86</v>
      </c>
      <c r="AX184" s="19">
        <v>1.03</v>
      </c>
      <c r="AY184" s="19">
        <v>0.88</v>
      </c>
      <c r="AZ184" s="19">
        <v>55</v>
      </c>
      <c r="BA184" s="19">
        <v>0.52</v>
      </c>
      <c r="BB184" s="19">
        <v>1.1000000000000001</v>
      </c>
      <c r="BC184" s="19">
        <v>1.05</v>
      </c>
      <c r="BD184" s="19">
        <v>45.1</v>
      </c>
      <c r="BE184" s="19">
        <v>7.0000000000000007E-2</v>
      </c>
      <c r="BF184" s="19">
        <v>6.31</v>
      </c>
      <c r="BG184" s="19">
        <v>2.89</v>
      </c>
      <c r="BH184" s="19">
        <v>7.1689999999999996</v>
      </c>
      <c r="BI184" s="19">
        <v>7.0019999999999998</v>
      </c>
      <c r="BJ184" s="19">
        <v>1.5389999999999999</v>
      </c>
      <c r="BK184" s="17">
        <v>72</v>
      </c>
    </row>
    <row r="185" spans="1:63" s="18" customFormat="1" ht="17" customHeight="1" x14ac:dyDescent="0.15">
      <c r="A185" s="1" t="str">
        <f t="shared" si="4"/>
        <v>Equation</v>
      </c>
      <c r="B185" s="1">
        <f t="shared" si="5"/>
        <v>1</v>
      </c>
      <c r="C185" s="1" t="s">
        <v>64</v>
      </c>
      <c r="D185" s="11" t="s">
        <v>220</v>
      </c>
      <c r="E185" s="11" t="s">
        <v>69</v>
      </c>
      <c r="F185" s="11">
        <v>1</v>
      </c>
      <c r="G185" s="11" t="s">
        <v>70</v>
      </c>
      <c r="H185" s="1">
        <v>1</v>
      </c>
      <c r="I185" s="12">
        <v>30</v>
      </c>
      <c r="J185" s="12">
        <v>43.147488584474885</v>
      </c>
      <c r="K185" s="11">
        <v>0</v>
      </c>
      <c r="L185" s="11">
        <v>0</v>
      </c>
      <c r="M185" s="5">
        <v>8</v>
      </c>
      <c r="N185" s="13">
        <v>0.18</v>
      </c>
      <c r="O185" s="14">
        <v>0.04</v>
      </c>
      <c r="P185" s="14"/>
      <c r="Q185" s="14"/>
      <c r="R185" s="13">
        <v>6.166666666666667</v>
      </c>
      <c r="S185" s="13">
        <v>0.16</v>
      </c>
      <c r="T185" s="13">
        <v>-0.04</v>
      </c>
      <c r="U185" s="15">
        <v>-1.999999999999999E-2</v>
      </c>
      <c r="V185" s="15">
        <v>-0.08</v>
      </c>
      <c r="W185" s="13">
        <v>50.6</v>
      </c>
      <c r="X185" s="13">
        <v>52.7</v>
      </c>
      <c r="Y185" s="13">
        <v>51.6</v>
      </c>
      <c r="Z185" s="13">
        <v>110.67000000000002</v>
      </c>
      <c r="AA185" s="13">
        <v>61.9</v>
      </c>
      <c r="AB185" s="13">
        <v>2.1</v>
      </c>
      <c r="AC185" s="13">
        <v>-1.1499999999999999</v>
      </c>
      <c r="AD185" s="13">
        <v>-7.8</v>
      </c>
      <c r="AE185" s="13">
        <v>-7.9</v>
      </c>
      <c r="AF185" s="13">
        <v>-7.85</v>
      </c>
      <c r="AG185" s="13">
        <v>-1.62</v>
      </c>
      <c r="AH185" s="13">
        <v>458</v>
      </c>
      <c r="AI185" s="13">
        <v>429</v>
      </c>
      <c r="AJ185" s="13">
        <v>424</v>
      </c>
      <c r="AK185" s="13">
        <v>12.89</v>
      </c>
      <c r="AL185" s="13">
        <v>2.42</v>
      </c>
      <c r="AM185" s="13">
        <v>110</v>
      </c>
      <c r="AN185" s="13">
        <v>0.11</v>
      </c>
      <c r="AO185" s="13">
        <v>0.8</v>
      </c>
      <c r="AP185" s="13">
        <v>0.27</v>
      </c>
      <c r="AQ185" s="13">
        <v>-0.33</v>
      </c>
      <c r="AR185" s="13">
        <v>-0.2</v>
      </c>
      <c r="AS185" s="13">
        <v>-1.2</v>
      </c>
      <c r="AT185" s="13">
        <v>0.42638011210655691</v>
      </c>
      <c r="AU185" s="13">
        <v>0.80752708932889683</v>
      </c>
      <c r="AV185" s="13">
        <v>1.2165525060596438</v>
      </c>
      <c r="AW185" s="13">
        <v>0.98883770154661876</v>
      </c>
      <c r="AX185" s="13">
        <v>1.1412712210513329</v>
      </c>
      <c r="AY185" s="13">
        <v>2.0238824076511954</v>
      </c>
      <c r="AZ185" s="13">
        <v>132</v>
      </c>
      <c r="BA185" s="13">
        <v>1.49</v>
      </c>
      <c r="BB185" s="13">
        <v>1.41</v>
      </c>
      <c r="BC185" s="13">
        <v>1.1299999999999999</v>
      </c>
      <c r="BD185" s="13">
        <v>18.399999999999999</v>
      </c>
      <c r="BE185" s="13">
        <v>0.23100000000000001</v>
      </c>
      <c r="BF185" s="13">
        <v>5.45</v>
      </c>
      <c r="BG185" s="13">
        <v>10.76</v>
      </c>
      <c r="BH185" s="16">
        <v>18.05</v>
      </c>
      <c r="BI185" s="16">
        <v>17.536999999999999</v>
      </c>
      <c r="BJ185" s="16">
        <v>4.2750000000000004</v>
      </c>
      <c r="BK185" s="17">
        <v>133</v>
      </c>
    </row>
    <row r="186" spans="1:63" s="18" customFormat="1" ht="17" customHeight="1" x14ac:dyDescent="0.15">
      <c r="A186" s="1" t="str">
        <f t="shared" si="4"/>
        <v>Equation</v>
      </c>
      <c r="B186" s="1">
        <f t="shared" si="5"/>
        <v>1</v>
      </c>
      <c r="C186" s="1" t="s">
        <v>64</v>
      </c>
      <c r="D186" s="11" t="s">
        <v>221</v>
      </c>
      <c r="E186" s="11" t="s">
        <v>72</v>
      </c>
      <c r="F186" s="11">
        <v>1</v>
      </c>
      <c r="G186" s="11" t="s">
        <v>70</v>
      </c>
      <c r="H186" s="1">
        <v>0</v>
      </c>
      <c r="I186" s="12">
        <v>17</v>
      </c>
      <c r="J186" s="12">
        <v>41.210502283105022</v>
      </c>
      <c r="K186" s="11">
        <v>1</v>
      </c>
      <c r="L186" s="11">
        <v>0</v>
      </c>
      <c r="M186" s="5">
        <v>9</v>
      </c>
      <c r="N186" s="13">
        <v>1.6</v>
      </c>
      <c r="O186" s="14">
        <v>0.92</v>
      </c>
      <c r="P186" s="14"/>
      <c r="Q186" s="14"/>
      <c r="R186" s="13">
        <v>5.9333333333333336</v>
      </c>
      <c r="S186" s="13">
        <v>0.98</v>
      </c>
      <c r="T186" s="13">
        <v>0.52</v>
      </c>
      <c r="U186" s="15">
        <v>-0.62000000000000011</v>
      </c>
      <c r="V186" s="15">
        <v>-0.4</v>
      </c>
      <c r="W186" s="13">
        <v>66.900000000000006</v>
      </c>
      <c r="X186" s="13">
        <v>70.8</v>
      </c>
      <c r="Y186" s="13">
        <v>68.8</v>
      </c>
      <c r="Z186" s="13">
        <v>276.12</v>
      </c>
      <c r="AA186" s="13">
        <v>83.5</v>
      </c>
      <c r="AB186" s="13">
        <v>3.9</v>
      </c>
      <c r="AC186" s="13">
        <v>-1.67</v>
      </c>
      <c r="AD186" s="13">
        <v>-10.8</v>
      </c>
      <c r="AE186" s="13">
        <v>-11.9</v>
      </c>
      <c r="AF186" s="13">
        <v>-11.350000000000001</v>
      </c>
      <c r="AG186" s="13">
        <v>-1.88</v>
      </c>
      <c r="AH186" s="13">
        <v>329</v>
      </c>
      <c r="AI186" s="13">
        <v>295</v>
      </c>
      <c r="AJ186" s="13">
        <v>285</v>
      </c>
      <c r="AK186" s="13">
        <v>26.48</v>
      </c>
      <c r="AL186" s="13">
        <v>8.08</v>
      </c>
      <c r="AM186" s="13">
        <v>27</v>
      </c>
      <c r="AN186" s="13">
        <v>0.68</v>
      </c>
      <c r="AO186" s="13">
        <v>0.56000000000000005</v>
      </c>
      <c r="AP186" s="13">
        <v>-0.13</v>
      </c>
      <c r="AQ186" s="13">
        <v>0.4</v>
      </c>
      <c r="AR186" s="13">
        <v>0</v>
      </c>
      <c r="AS186" s="13">
        <v>-0.2</v>
      </c>
      <c r="AT186" s="13">
        <v>0.42059481689626182</v>
      </c>
      <c r="AU186" s="13">
        <v>0.88090862182180973</v>
      </c>
      <c r="AV186" s="13">
        <v>0.2</v>
      </c>
      <c r="AW186" s="13">
        <v>0.61392181912683319</v>
      </c>
      <c r="AX186" s="13">
        <v>0.82565125809872064</v>
      </c>
      <c r="AY186" s="13">
        <v>1.019803902718557</v>
      </c>
      <c r="AZ186" s="13">
        <v>148</v>
      </c>
      <c r="BA186" s="13">
        <v>0.91</v>
      </c>
      <c r="BB186" s="13">
        <v>1.34</v>
      </c>
      <c r="BC186" s="13">
        <v>1.17</v>
      </c>
      <c r="BD186" s="13">
        <v>51.1</v>
      </c>
      <c r="BE186" s="13">
        <v>0.22</v>
      </c>
      <c r="BF186" s="13">
        <v>4.04</v>
      </c>
      <c r="BG186" s="13">
        <v>5.53</v>
      </c>
      <c r="BH186" s="16">
        <v>16.791</v>
      </c>
      <c r="BI186" s="16">
        <v>15.964</v>
      </c>
      <c r="BJ186" s="16">
        <v>5.2060000000000004</v>
      </c>
      <c r="BK186" s="17">
        <v>130</v>
      </c>
    </row>
    <row r="187" spans="1:63" s="18" customFormat="1" ht="17" customHeight="1" x14ac:dyDescent="0.15">
      <c r="A187" s="1" t="str">
        <f t="shared" si="4"/>
        <v>Equation</v>
      </c>
      <c r="B187" s="1">
        <f t="shared" si="5"/>
        <v>1</v>
      </c>
      <c r="C187" s="18" t="s">
        <v>332</v>
      </c>
      <c r="D187" s="18" t="s">
        <v>222</v>
      </c>
      <c r="E187" s="18" t="s">
        <v>92</v>
      </c>
      <c r="F187" s="18">
        <v>1</v>
      </c>
      <c r="G187" s="18" t="s">
        <v>70</v>
      </c>
      <c r="H187" s="18">
        <v>1</v>
      </c>
      <c r="I187" s="19">
        <v>15</v>
      </c>
      <c r="J187" s="19">
        <v>34.397489</v>
      </c>
      <c r="K187" s="18">
        <v>0</v>
      </c>
      <c r="L187" s="18">
        <v>0</v>
      </c>
      <c r="M187" s="19">
        <v>13</v>
      </c>
      <c r="N187" s="19">
        <v>0.8</v>
      </c>
      <c r="O187" s="19">
        <v>0.1</v>
      </c>
      <c r="P187" s="19">
        <v>-6.62</v>
      </c>
      <c r="Q187" s="19">
        <v>-6.12</v>
      </c>
      <c r="R187" s="19">
        <v>5.9333333000000001</v>
      </c>
      <c r="S187" s="19">
        <v>0.9</v>
      </c>
      <c r="T187" s="19">
        <v>0.3</v>
      </c>
      <c r="U187" s="19">
        <v>0.1</v>
      </c>
      <c r="V187" s="19">
        <v>0.2</v>
      </c>
      <c r="W187" s="19">
        <v>38.4</v>
      </c>
      <c r="X187" s="19">
        <v>41.9</v>
      </c>
      <c r="Y187" s="19">
        <v>40.1</v>
      </c>
      <c r="Z187" s="19">
        <v>146.65</v>
      </c>
      <c r="AA187" s="19">
        <v>48</v>
      </c>
      <c r="AB187" s="19">
        <v>3.5</v>
      </c>
      <c r="AC187" s="19">
        <v>-0.19</v>
      </c>
      <c r="AD187" s="19">
        <v>-5.0999999999999996</v>
      </c>
      <c r="AE187" s="19">
        <v>-5.6</v>
      </c>
      <c r="AF187" s="19">
        <v>-5.35</v>
      </c>
      <c r="AG187" s="19">
        <v>0.25</v>
      </c>
      <c r="AH187" s="19">
        <v>482</v>
      </c>
      <c r="AI187" s="19">
        <v>479</v>
      </c>
      <c r="AJ187" s="19">
        <v>476</v>
      </c>
      <c r="AK187" s="19">
        <v>1.97</v>
      </c>
      <c r="AL187" s="19">
        <v>0.62</v>
      </c>
      <c r="AM187" s="19">
        <v>517</v>
      </c>
      <c r="AN187" s="19">
        <v>0.2</v>
      </c>
      <c r="AO187" s="19">
        <v>0.56000000000000005</v>
      </c>
      <c r="AP187" s="19">
        <v>-1.3</v>
      </c>
      <c r="AQ187" s="19">
        <v>-0.62</v>
      </c>
      <c r="AR187" s="19">
        <v>7.0000000000000007E-2</v>
      </c>
      <c r="AS187" s="19">
        <v>-3.35</v>
      </c>
      <c r="AT187" s="19">
        <v>1.44</v>
      </c>
      <c r="AU187" s="19">
        <v>0.59</v>
      </c>
      <c r="AV187" s="19">
        <v>3.35</v>
      </c>
      <c r="AW187" s="19">
        <v>3.05</v>
      </c>
      <c r="AX187" s="19">
        <v>1.91</v>
      </c>
      <c r="AY187" s="19">
        <v>3.91</v>
      </c>
      <c r="AZ187" s="19">
        <v>82</v>
      </c>
      <c r="BA187" s="19">
        <v>1.1399999999999999</v>
      </c>
      <c r="BB187" s="19">
        <v>1.21</v>
      </c>
      <c r="BC187" s="19">
        <v>0.97</v>
      </c>
      <c r="BD187" s="19">
        <v>4.5</v>
      </c>
      <c r="BE187" s="19">
        <v>0.1</v>
      </c>
      <c r="BF187" s="19">
        <v>7.03</v>
      </c>
      <c r="BG187" s="19">
        <v>7.38</v>
      </c>
      <c r="BH187" s="19">
        <v>8.3490000000000002</v>
      </c>
      <c r="BI187" s="19">
        <v>7.9429999999999996</v>
      </c>
      <c r="BJ187" s="19">
        <v>2.573</v>
      </c>
      <c r="BK187" s="17">
        <v>164</v>
      </c>
    </row>
    <row r="188" spans="1:63" s="18" customFormat="1" ht="17" customHeight="1" x14ac:dyDescent="0.15">
      <c r="A188" s="1" t="str">
        <f t="shared" si="4"/>
        <v>Validation</v>
      </c>
      <c r="B188" s="1">
        <f t="shared" si="5"/>
        <v>2</v>
      </c>
      <c r="C188" s="1" t="s">
        <v>64</v>
      </c>
      <c r="D188" s="11" t="s">
        <v>302</v>
      </c>
      <c r="E188" s="11" t="s">
        <v>66</v>
      </c>
      <c r="F188" s="11">
        <v>2</v>
      </c>
      <c r="G188" s="11" t="s">
        <v>67</v>
      </c>
      <c r="H188" s="1">
        <v>1</v>
      </c>
      <c r="I188" s="12">
        <v>32</v>
      </c>
      <c r="J188" s="12">
        <v>40.936986301369863</v>
      </c>
      <c r="K188" s="11">
        <v>1</v>
      </c>
      <c r="L188" s="11">
        <v>1</v>
      </c>
      <c r="M188" s="5"/>
      <c r="N188" s="13">
        <v>1.3</v>
      </c>
      <c r="O188" s="14">
        <v>0.54</v>
      </c>
      <c r="P188" s="14"/>
      <c r="Q188" s="14"/>
      <c r="R188" s="13">
        <v>5.7333333333333334</v>
      </c>
      <c r="S188" s="13">
        <v>0.64</v>
      </c>
      <c r="T188" s="13">
        <v>0.22</v>
      </c>
      <c r="U188" s="15">
        <v>-0.66</v>
      </c>
      <c r="V188" s="15">
        <v>-0.32000000000000006</v>
      </c>
      <c r="W188" s="13">
        <v>55.1</v>
      </c>
      <c r="X188" s="13">
        <v>56.4</v>
      </c>
      <c r="Y188" s="13">
        <v>55.8</v>
      </c>
      <c r="Z188" s="13">
        <v>73.320000000000007</v>
      </c>
      <c r="AA188" s="13">
        <v>71.2</v>
      </c>
      <c r="AB188" s="13">
        <v>1.3</v>
      </c>
      <c r="AC188" s="13">
        <v>-1.52</v>
      </c>
      <c r="AD188" s="13">
        <v>-8</v>
      </c>
      <c r="AE188" s="13">
        <v>-8.8000000000000007</v>
      </c>
      <c r="AF188" s="13">
        <v>-8.4</v>
      </c>
      <c r="AG188" s="13">
        <v>-1.73</v>
      </c>
      <c r="AH188" s="13">
        <v>461</v>
      </c>
      <c r="AI188" s="13">
        <v>420</v>
      </c>
      <c r="AJ188" s="13">
        <v>401</v>
      </c>
      <c r="AK188" s="13">
        <v>15.03</v>
      </c>
      <c r="AL188" s="13">
        <v>3.38</v>
      </c>
      <c r="AM188" s="13">
        <v>68</v>
      </c>
      <c r="AN188" s="13">
        <v>0.06</v>
      </c>
      <c r="AO188" s="13">
        <v>1.04</v>
      </c>
      <c r="AP188" s="13">
        <v>1.1000000000000001</v>
      </c>
      <c r="AQ188" s="13">
        <v>-0.41</v>
      </c>
      <c r="AR188" s="13">
        <v>-7.0000000000000007E-2</v>
      </c>
      <c r="AS188" s="13">
        <v>-1.1000000000000001</v>
      </c>
      <c r="AT188" s="13">
        <v>1.1739250401963492</v>
      </c>
      <c r="AU188" s="13">
        <v>1.0417293314484335</v>
      </c>
      <c r="AV188" s="13">
        <v>1.1022250223978769</v>
      </c>
      <c r="AW188" s="13">
        <v>1.3583077707206128</v>
      </c>
      <c r="AX188" s="13">
        <v>1.7844046626256052</v>
      </c>
      <c r="AY188" s="13">
        <v>2.1439449619801345</v>
      </c>
      <c r="AZ188" s="13">
        <v>175</v>
      </c>
      <c r="BA188" s="13">
        <v>1.89</v>
      </c>
      <c r="BB188" s="13">
        <v>1.64</v>
      </c>
      <c r="BC188" s="13">
        <v>1.1499999999999999</v>
      </c>
      <c r="BD188" s="13">
        <v>51.5</v>
      </c>
      <c r="BE188" s="13">
        <v>0.30499999999999999</v>
      </c>
      <c r="BF188" s="13">
        <v>4.74</v>
      </c>
      <c r="BG188" s="13">
        <v>15.79</v>
      </c>
      <c r="BH188" s="16">
        <v>23.356000000000002</v>
      </c>
      <c r="BI188" s="16">
        <v>22.594000000000001</v>
      </c>
      <c r="BJ188" s="16">
        <v>5.92</v>
      </c>
      <c r="BK188" s="17">
        <v>199</v>
      </c>
    </row>
    <row r="189" spans="1:63" s="18" customFormat="1" ht="17" customHeight="1" x14ac:dyDescent="0.15">
      <c r="A189" s="1" t="str">
        <f t="shared" si="4"/>
        <v>Equation</v>
      </c>
      <c r="B189" s="1">
        <f t="shared" si="5"/>
        <v>1</v>
      </c>
      <c r="C189" s="1" t="s">
        <v>64</v>
      </c>
      <c r="D189" s="11" t="s">
        <v>223</v>
      </c>
      <c r="E189" s="11" t="s">
        <v>66</v>
      </c>
      <c r="F189" s="11">
        <v>2</v>
      </c>
      <c r="G189" s="11" t="s">
        <v>67</v>
      </c>
      <c r="H189" s="1">
        <v>1</v>
      </c>
      <c r="I189" s="12">
        <v>22</v>
      </c>
      <c r="J189" s="12">
        <v>23.700684931506849</v>
      </c>
      <c r="K189" s="11">
        <v>1</v>
      </c>
      <c r="L189" s="11">
        <v>1</v>
      </c>
      <c r="M189" s="5">
        <v>7</v>
      </c>
      <c r="N189" s="13">
        <v>1.54</v>
      </c>
      <c r="O189" s="14">
        <v>0.3</v>
      </c>
      <c r="P189" s="14">
        <v>-1.5</v>
      </c>
      <c r="Q189" s="14">
        <v>-5.12</v>
      </c>
      <c r="R189" s="13">
        <v>5.9666666666666668</v>
      </c>
      <c r="S189" s="13">
        <v>0.08</v>
      </c>
      <c r="T189" s="13">
        <v>0.02</v>
      </c>
      <c r="U189" s="15">
        <v>-1.46</v>
      </c>
      <c r="V189" s="15">
        <v>-0.27999999999999997</v>
      </c>
      <c r="W189" s="13">
        <v>46.8</v>
      </c>
      <c r="X189" s="13">
        <v>49.5</v>
      </c>
      <c r="Y189" s="13">
        <v>48.1</v>
      </c>
      <c r="Z189" s="13">
        <v>133.65000000000015</v>
      </c>
      <c r="AA189" s="13">
        <v>58.7</v>
      </c>
      <c r="AB189" s="13">
        <v>2.7000000000000028</v>
      </c>
      <c r="AC189" s="13">
        <v>-0.92</v>
      </c>
      <c r="AD189" s="13">
        <v>-6.9</v>
      </c>
      <c r="AE189" s="13">
        <v>-7.7</v>
      </c>
      <c r="AF189" s="13">
        <v>-7.3000000000000007</v>
      </c>
      <c r="AG189" s="13">
        <v>-1</v>
      </c>
      <c r="AH189" s="13">
        <v>508</v>
      </c>
      <c r="AI189" s="13">
        <v>485</v>
      </c>
      <c r="AJ189" s="13">
        <v>471</v>
      </c>
      <c r="AK189" s="13">
        <v>9.86</v>
      </c>
      <c r="AL189" s="13">
        <v>2.2599999999999998</v>
      </c>
      <c r="AM189" s="13">
        <v>134</v>
      </c>
      <c r="AN189" s="13">
        <v>-0.05</v>
      </c>
      <c r="AO189" s="13">
        <v>0.6</v>
      </c>
      <c r="AP189" s="13">
        <v>0.71</v>
      </c>
      <c r="AQ189" s="13">
        <v>-0.39</v>
      </c>
      <c r="AR189" s="13">
        <v>-0.06</v>
      </c>
      <c r="AS189" s="13">
        <v>-1.03</v>
      </c>
      <c r="AT189" s="13">
        <v>0.81006172604314541</v>
      </c>
      <c r="AU189" s="13">
        <v>0.60207972893961481</v>
      </c>
      <c r="AV189" s="13">
        <v>1.0317460927960911</v>
      </c>
      <c r="AW189" s="13">
        <v>1.0012492197250393</v>
      </c>
      <c r="AX189" s="13">
        <v>1.2480785231707179</v>
      </c>
      <c r="AY189" s="13">
        <v>1.6300306745579973</v>
      </c>
      <c r="AZ189" s="13">
        <v>105</v>
      </c>
      <c r="BA189" s="13">
        <v>1.23</v>
      </c>
      <c r="BB189" s="13">
        <v>1.28</v>
      </c>
      <c r="BC189" s="13">
        <v>1.0900000000000001</v>
      </c>
      <c r="BD189" s="13">
        <v>40.200000000000003</v>
      </c>
      <c r="BE189" s="13">
        <v>0.16800000000000001</v>
      </c>
      <c r="BF189" s="13">
        <v>5.75</v>
      </c>
      <c r="BG189" s="13">
        <v>7.42</v>
      </c>
      <c r="BH189" s="16">
        <v>13.499000000000001</v>
      </c>
      <c r="BI189" s="16">
        <v>13.117000000000001</v>
      </c>
      <c r="BJ189" s="16">
        <v>3.1909999999999998</v>
      </c>
      <c r="BK189" s="17">
        <v>24</v>
      </c>
    </row>
    <row r="190" spans="1:63" s="18" customFormat="1" ht="17" customHeight="1" x14ac:dyDescent="0.15">
      <c r="A190" s="1" t="str">
        <f t="shared" si="4"/>
        <v>Equation</v>
      </c>
      <c r="B190" s="1">
        <f t="shared" si="5"/>
        <v>1</v>
      </c>
      <c r="C190" s="18" t="s">
        <v>332</v>
      </c>
      <c r="D190" s="18" t="s">
        <v>224</v>
      </c>
      <c r="E190" s="18" t="s">
        <v>89</v>
      </c>
      <c r="F190" s="18">
        <v>2</v>
      </c>
      <c r="G190" s="18" t="s">
        <v>67</v>
      </c>
      <c r="H190" s="18">
        <v>1</v>
      </c>
      <c r="I190" s="19">
        <v>14</v>
      </c>
      <c r="J190" s="19">
        <v>15.510959</v>
      </c>
      <c r="K190" s="18">
        <v>1</v>
      </c>
      <c r="L190" s="18">
        <v>1</v>
      </c>
      <c r="M190" s="19">
        <v>10</v>
      </c>
      <c r="N190" s="19">
        <v>1.3</v>
      </c>
      <c r="O190" s="19">
        <v>0.72</v>
      </c>
      <c r="P190" s="19"/>
      <c r="Q190" s="19"/>
      <c r="R190" s="19">
        <v>6.2666667</v>
      </c>
      <c r="S190" s="19">
        <v>0.82</v>
      </c>
      <c r="T190" s="19">
        <v>0.46</v>
      </c>
      <c r="U190" s="19">
        <v>-0.48</v>
      </c>
      <c r="V190" s="19">
        <v>-0.26</v>
      </c>
      <c r="W190" s="19">
        <v>48.6</v>
      </c>
      <c r="X190" s="19">
        <v>58.8</v>
      </c>
      <c r="Y190" s="19">
        <v>53.2</v>
      </c>
      <c r="Z190" s="19">
        <v>599.76</v>
      </c>
      <c r="AA190" s="19">
        <v>65.7</v>
      </c>
      <c r="AB190" s="19">
        <v>10.199999999999999</v>
      </c>
      <c r="AC190" s="19">
        <v>-1.32</v>
      </c>
      <c r="AD190" s="19">
        <v>-6.9</v>
      </c>
      <c r="AE190" s="19">
        <v>-8.8000000000000007</v>
      </c>
      <c r="AF190" s="19">
        <v>-7.85</v>
      </c>
      <c r="AG190" s="19">
        <v>-1.07</v>
      </c>
      <c r="AH190" s="19">
        <v>439</v>
      </c>
      <c r="AI190" s="19">
        <v>432</v>
      </c>
      <c r="AJ190" s="19">
        <v>423</v>
      </c>
      <c r="AK190" s="19">
        <v>11.12</v>
      </c>
      <c r="AL190" s="19">
        <v>2.15</v>
      </c>
      <c r="AM190" s="19">
        <v>155</v>
      </c>
      <c r="AN190" s="19">
        <v>-0.09</v>
      </c>
      <c r="AO190" s="19">
        <v>0.42</v>
      </c>
      <c r="AP190" s="19">
        <v>0.81</v>
      </c>
      <c r="AQ190" s="19">
        <v>-7.0000000000000007E-2</v>
      </c>
      <c r="AR190" s="19">
        <v>7.0000000000000007E-2</v>
      </c>
      <c r="AS190" s="19">
        <v>0.27</v>
      </c>
      <c r="AT190" s="19">
        <v>0.81</v>
      </c>
      <c r="AU190" s="19">
        <v>0.43</v>
      </c>
      <c r="AV190" s="19">
        <v>0.28000000000000003</v>
      </c>
      <c r="AW190" s="19">
        <v>0.81</v>
      </c>
      <c r="AX190" s="19">
        <v>1.02</v>
      </c>
      <c r="AY190" s="19">
        <v>0.22</v>
      </c>
      <c r="AZ190" s="19">
        <v>107</v>
      </c>
      <c r="BA190" s="19">
        <v>0.87</v>
      </c>
      <c r="BB190" s="19">
        <v>1.25</v>
      </c>
      <c r="BC190" s="19">
        <v>1.1100000000000001</v>
      </c>
      <c r="BD190" s="19">
        <v>27</v>
      </c>
      <c r="BE190" s="19">
        <v>0.14000000000000001</v>
      </c>
      <c r="BF190" s="19">
        <v>5.14</v>
      </c>
      <c r="BG190" s="19">
        <v>5.0999999999999996</v>
      </c>
      <c r="BH190" s="19">
        <v>12.401</v>
      </c>
      <c r="BI190" s="19">
        <v>11.972</v>
      </c>
      <c r="BJ190" s="19">
        <v>3.2330000000000001</v>
      </c>
      <c r="BK190" s="17">
        <v>87</v>
      </c>
    </row>
    <row r="191" spans="1:63" s="18" customFormat="1" ht="17" customHeight="1" x14ac:dyDescent="0.15">
      <c r="A191" s="1" t="str">
        <f t="shared" si="4"/>
        <v>Validation</v>
      </c>
      <c r="B191" s="1">
        <f t="shared" si="5"/>
        <v>2</v>
      </c>
      <c r="C191" s="1" t="s">
        <v>64</v>
      </c>
      <c r="D191" s="11" t="s">
        <v>303</v>
      </c>
      <c r="E191" s="11" t="s">
        <v>69</v>
      </c>
      <c r="F191" s="11">
        <v>1</v>
      </c>
      <c r="G191" s="11" t="s">
        <v>70</v>
      </c>
      <c r="H191" s="1">
        <v>1</v>
      </c>
      <c r="I191" s="12">
        <v>7</v>
      </c>
      <c r="J191" s="12">
        <v>16.322374429223743</v>
      </c>
      <c r="K191" s="11">
        <v>0</v>
      </c>
      <c r="L191" s="11">
        <v>1</v>
      </c>
      <c r="M191" s="5">
        <v>10</v>
      </c>
      <c r="N191" s="13">
        <v>2.2999999999999998</v>
      </c>
      <c r="O191" s="14">
        <v>0.9</v>
      </c>
      <c r="P191" s="14">
        <v>-10.87</v>
      </c>
      <c r="Q191" s="14">
        <v>-4</v>
      </c>
      <c r="R191" s="13">
        <v>7</v>
      </c>
      <c r="S191" s="13">
        <v>0.98</v>
      </c>
      <c r="T191" s="13">
        <v>0.88</v>
      </c>
      <c r="U191" s="15">
        <v>-1.3199999999999998</v>
      </c>
      <c r="V191" s="15">
        <v>-2.0000000000000018E-2</v>
      </c>
      <c r="W191" s="13">
        <v>43.9</v>
      </c>
      <c r="X191" s="13">
        <v>52.9</v>
      </c>
      <c r="Y191" s="13">
        <v>48</v>
      </c>
      <c r="Z191" s="13">
        <v>476.09999999999997</v>
      </c>
      <c r="AA191" s="13">
        <v>61.9</v>
      </c>
      <c r="AB191" s="13">
        <v>9</v>
      </c>
      <c r="AC191" s="13">
        <v>-0.57999999999999996</v>
      </c>
      <c r="AD191" s="13">
        <v>-6.3</v>
      </c>
      <c r="AE191" s="13">
        <v>-8.1</v>
      </c>
      <c r="AF191" s="13">
        <v>-7.1999999999999993</v>
      </c>
      <c r="AG191" s="13">
        <v>-0.6</v>
      </c>
      <c r="AH191" s="13">
        <v>482</v>
      </c>
      <c r="AI191" s="13">
        <v>471</v>
      </c>
      <c r="AJ191" s="13">
        <v>460</v>
      </c>
      <c r="AK191" s="13">
        <v>8.7100000000000009</v>
      </c>
      <c r="AL191" s="13">
        <v>1.88</v>
      </c>
      <c r="AM191" s="13">
        <v>149</v>
      </c>
      <c r="AN191" s="13">
        <v>0</v>
      </c>
      <c r="AO191" s="13">
        <v>0.44</v>
      </c>
      <c r="AP191" s="13">
        <v>-0.82</v>
      </c>
      <c r="AQ191" s="13">
        <v>-0.41</v>
      </c>
      <c r="AR191" s="13">
        <v>0.2</v>
      </c>
      <c r="AS191" s="13">
        <v>-1.5</v>
      </c>
      <c r="AT191" s="13">
        <v>0.91678787077491364</v>
      </c>
      <c r="AU191" s="13">
        <v>0.44</v>
      </c>
      <c r="AV191" s="13">
        <v>1.5132745950421556</v>
      </c>
      <c r="AW191" s="13">
        <v>1.492816130673835</v>
      </c>
      <c r="AX191" s="13">
        <v>1.181058846967415</v>
      </c>
      <c r="AY191" s="13">
        <v>1.950282030886815</v>
      </c>
      <c r="AZ191" s="13">
        <v>118</v>
      </c>
      <c r="BA191" s="13">
        <v>1.38</v>
      </c>
      <c r="BB191" s="13">
        <v>1.39</v>
      </c>
      <c r="BC191" s="13">
        <v>1.05</v>
      </c>
      <c r="BD191" s="13">
        <v>44.6</v>
      </c>
      <c r="BE191" s="13">
        <v>0.20200000000000001</v>
      </c>
      <c r="BF191" s="13">
        <v>5.45</v>
      </c>
      <c r="BG191" s="13">
        <v>11.09</v>
      </c>
      <c r="BH191" s="16">
        <v>16.68</v>
      </c>
      <c r="BI191" s="16">
        <v>16.178999999999998</v>
      </c>
      <c r="BJ191" s="16">
        <v>4.0570000000000004</v>
      </c>
      <c r="BK191" s="17">
        <v>220</v>
      </c>
    </row>
    <row r="192" spans="1:63" s="18" customFormat="1" ht="17" customHeight="1" x14ac:dyDescent="0.15">
      <c r="A192" s="1" t="str">
        <f t="shared" si="4"/>
        <v>Equation</v>
      </c>
      <c r="B192" s="1">
        <f t="shared" si="5"/>
        <v>1</v>
      </c>
      <c r="C192" s="18" t="s">
        <v>332</v>
      </c>
      <c r="D192" s="18" t="s">
        <v>225</v>
      </c>
      <c r="E192" s="18" t="s">
        <v>92</v>
      </c>
      <c r="F192" s="18">
        <v>1</v>
      </c>
      <c r="G192" s="18" t="s">
        <v>70</v>
      </c>
      <c r="H192" s="18">
        <v>1</v>
      </c>
      <c r="I192" s="19">
        <v>17</v>
      </c>
      <c r="J192" s="19">
        <v>27.805935999999999</v>
      </c>
      <c r="K192" s="18">
        <v>0</v>
      </c>
      <c r="L192" s="18">
        <v>0</v>
      </c>
      <c r="M192" s="19">
        <v>14</v>
      </c>
      <c r="N192" s="19">
        <v>1</v>
      </c>
      <c r="O192" s="19">
        <v>0.34</v>
      </c>
      <c r="P192" s="19">
        <v>0</v>
      </c>
      <c r="Q192" s="19">
        <v>-4</v>
      </c>
      <c r="R192" s="19">
        <v>6.2333333</v>
      </c>
      <c r="S192" s="19">
        <v>0.98</v>
      </c>
      <c r="T192" s="19">
        <v>0.5</v>
      </c>
      <c r="U192" s="19">
        <v>-0.02</v>
      </c>
      <c r="V192" s="19">
        <v>0.16</v>
      </c>
      <c r="W192" s="19">
        <v>48.8</v>
      </c>
      <c r="X192" s="19">
        <v>59.9</v>
      </c>
      <c r="Y192" s="19">
        <v>53.8</v>
      </c>
      <c r="Z192" s="19">
        <v>664.89</v>
      </c>
      <c r="AA192" s="19">
        <v>69.8</v>
      </c>
      <c r="AB192" s="19">
        <v>11.1</v>
      </c>
      <c r="AC192" s="19">
        <v>-1.35</v>
      </c>
      <c r="AD192" s="19">
        <v>-7.3</v>
      </c>
      <c r="AE192" s="19">
        <v>-9.1</v>
      </c>
      <c r="AF192" s="19">
        <v>-8.1999999999999993</v>
      </c>
      <c r="AG192" s="19">
        <v>-1.22</v>
      </c>
      <c r="AH192" s="19">
        <v>481</v>
      </c>
      <c r="AI192" s="19">
        <v>476</v>
      </c>
      <c r="AJ192" s="19">
        <v>468</v>
      </c>
      <c r="AK192" s="19">
        <v>11.12</v>
      </c>
      <c r="AL192" s="19">
        <v>2</v>
      </c>
      <c r="AM192" s="19">
        <v>185</v>
      </c>
      <c r="AN192" s="19">
        <v>0.26</v>
      </c>
      <c r="AO192" s="19">
        <v>-0.12</v>
      </c>
      <c r="AP192" s="19">
        <v>-0.46</v>
      </c>
      <c r="AQ192" s="19">
        <v>-0.33</v>
      </c>
      <c r="AR192" s="19">
        <v>-0.13</v>
      </c>
      <c r="AS192" s="19">
        <v>0.66</v>
      </c>
      <c r="AT192" s="19">
        <v>0.56999999999999995</v>
      </c>
      <c r="AU192" s="19">
        <v>0.28999999999999998</v>
      </c>
      <c r="AV192" s="19">
        <v>0.67</v>
      </c>
      <c r="AW192" s="19">
        <v>1.04</v>
      </c>
      <c r="AX192" s="19">
        <v>0.75</v>
      </c>
      <c r="AY192" s="19">
        <v>0.87</v>
      </c>
      <c r="AZ192" s="19">
        <v>100</v>
      </c>
      <c r="BA192" s="19">
        <v>0.53</v>
      </c>
      <c r="BB192" s="19">
        <v>1.1000000000000001</v>
      </c>
      <c r="BC192" s="19">
        <v>1.1200000000000001</v>
      </c>
      <c r="BD192" s="19">
        <v>36.799999999999997</v>
      </c>
      <c r="BE192" s="19">
        <v>0.12</v>
      </c>
      <c r="BF192" s="19">
        <v>4.84</v>
      </c>
      <c r="BG192" s="19">
        <v>-2.06</v>
      </c>
      <c r="BH192" s="19">
        <v>14.483000000000001</v>
      </c>
      <c r="BI192" s="19">
        <v>14.101000000000001</v>
      </c>
      <c r="BJ192" s="19">
        <v>3.3050000000000002</v>
      </c>
      <c r="BK192" s="17">
        <v>154</v>
      </c>
    </row>
    <row r="193" spans="1:63" s="18" customFormat="1" ht="17" customHeight="1" x14ac:dyDescent="0.15">
      <c r="A193" s="1" t="str">
        <f t="shared" si="4"/>
        <v>Equation</v>
      </c>
      <c r="B193" s="1">
        <f t="shared" si="5"/>
        <v>1</v>
      </c>
      <c r="C193" s="1" t="s">
        <v>64</v>
      </c>
      <c r="D193" s="11" t="s">
        <v>226</v>
      </c>
      <c r="E193" s="11" t="s">
        <v>66</v>
      </c>
      <c r="F193" s="11">
        <v>2</v>
      </c>
      <c r="G193" s="11" t="s">
        <v>67</v>
      </c>
      <c r="H193" s="1">
        <v>1</v>
      </c>
      <c r="I193" s="12">
        <v>14</v>
      </c>
      <c r="J193" s="12">
        <v>28.575114155251139</v>
      </c>
      <c r="K193" s="11">
        <v>1</v>
      </c>
      <c r="L193" s="11">
        <v>1</v>
      </c>
      <c r="M193" s="5">
        <v>17</v>
      </c>
      <c r="N193" s="13">
        <v>0.88</v>
      </c>
      <c r="O193" s="14">
        <v>0.04</v>
      </c>
      <c r="P193" s="14">
        <v>-1.87</v>
      </c>
      <c r="Q193" s="14">
        <v>-5.37</v>
      </c>
      <c r="R193" s="13">
        <v>5.7</v>
      </c>
      <c r="S193" s="13">
        <v>0.42000000000000004</v>
      </c>
      <c r="T193" s="13">
        <v>0.12000000000000001</v>
      </c>
      <c r="U193" s="15">
        <v>-0.45999999999999996</v>
      </c>
      <c r="V193" s="15">
        <v>8.0000000000000016E-2</v>
      </c>
      <c r="W193" s="13">
        <v>44.4</v>
      </c>
      <c r="X193" s="13">
        <v>49.2</v>
      </c>
      <c r="Y193" s="13">
        <v>46.7</v>
      </c>
      <c r="Z193" s="13">
        <v>236.16000000000022</v>
      </c>
      <c r="AA193" s="13">
        <v>51.3</v>
      </c>
      <c r="AB193" s="13">
        <v>4.8000000000000043</v>
      </c>
      <c r="AC193" s="13">
        <v>-0.56999999999999995</v>
      </c>
      <c r="AD193" s="13">
        <v>-6.4</v>
      </c>
      <c r="AE193" s="13">
        <v>-7.3</v>
      </c>
      <c r="AF193" s="13">
        <v>-6.85</v>
      </c>
      <c r="AG193" s="13">
        <v>-0.56000000000000005</v>
      </c>
      <c r="AH193" s="13">
        <v>508</v>
      </c>
      <c r="AI193" s="13">
        <v>510</v>
      </c>
      <c r="AJ193" s="13">
        <v>501</v>
      </c>
      <c r="AK193" s="13">
        <v>3.47</v>
      </c>
      <c r="AL193" s="13">
        <v>1.35</v>
      </c>
      <c r="AM193" s="13">
        <v>294</v>
      </c>
      <c r="AN193" s="13">
        <v>0.05</v>
      </c>
      <c r="AO193" s="13">
        <v>-0.17</v>
      </c>
      <c r="AP193" s="13">
        <v>0.74</v>
      </c>
      <c r="AQ193" s="13">
        <v>-0.54</v>
      </c>
      <c r="AR193" s="13">
        <v>0.2</v>
      </c>
      <c r="AS193" s="13">
        <v>0.61</v>
      </c>
      <c r="AT193" s="13">
        <v>0.91607859924790291</v>
      </c>
      <c r="AU193" s="13">
        <v>0.17720045146669353</v>
      </c>
      <c r="AV193" s="13">
        <v>0.64195015382816134</v>
      </c>
      <c r="AW193" s="13">
        <v>1.2704723531033644</v>
      </c>
      <c r="AX193" s="13">
        <v>0.78294316524253527</v>
      </c>
      <c r="AY193" s="13">
        <v>0.79429213769242357</v>
      </c>
      <c r="AZ193" s="13">
        <v>39</v>
      </c>
      <c r="BA193" s="13">
        <v>0.27</v>
      </c>
      <c r="BB193" s="13">
        <v>1.01</v>
      </c>
      <c r="BC193" s="13">
        <v>1.03</v>
      </c>
      <c r="BD193" s="13">
        <v>32.299999999999997</v>
      </c>
      <c r="BE193" s="13">
        <v>0.04</v>
      </c>
      <c r="BF193" s="13">
        <v>6.58</v>
      </c>
      <c r="BG193" s="13">
        <v>-1.74</v>
      </c>
      <c r="BH193" s="16">
        <v>4.8259999999999996</v>
      </c>
      <c r="BI193" s="16">
        <v>4.7469999999999999</v>
      </c>
      <c r="BJ193" s="16">
        <v>0.86899999999999999</v>
      </c>
      <c r="BK193" s="17">
        <v>180</v>
      </c>
    </row>
    <row r="194" spans="1:63" s="18" customFormat="1" ht="17" customHeight="1" x14ac:dyDescent="0.15">
      <c r="A194" s="1" t="str">
        <f t="shared" si="4"/>
        <v>Equation</v>
      </c>
      <c r="B194" s="1">
        <f t="shared" si="5"/>
        <v>1</v>
      </c>
      <c r="C194" s="1" t="s">
        <v>64</v>
      </c>
      <c r="D194" s="11" t="s">
        <v>227</v>
      </c>
      <c r="E194" s="11" t="s">
        <v>72</v>
      </c>
      <c r="F194" s="11">
        <v>1</v>
      </c>
      <c r="G194" s="11" t="s">
        <v>70</v>
      </c>
      <c r="H194" s="1">
        <v>0</v>
      </c>
      <c r="I194" s="12">
        <v>18</v>
      </c>
      <c r="J194" s="12">
        <v>30.378310502283107</v>
      </c>
      <c r="K194" s="11">
        <v>1</v>
      </c>
      <c r="L194" s="11">
        <v>1</v>
      </c>
      <c r="M194" s="5"/>
      <c r="N194" s="13">
        <v>1.3</v>
      </c>
      <c r="O194" s="14">
        <v>0.65999999999999992</v>
      </c>
      <c r="P194" s="14">
        <v>-14.12</v>
      </c>
      <c r="Q194" s="14">
        <v>-7.25</v>
      </c>
      <c r="R194" s="13">
        <v>5.9333333333333336</v>
      </c>
      <c r="S194" s="13">
        <v>0.48</v>
      </c>
      <c r="T194" s="13">
        <v>0.4</v>
      </c>
      <c r="U194" s="15">
        <v>-0.82000000000000006</v>
      </c>
      <c r="V194" s="15">
        <v>-0.2599999999999999</v>
      </c>
      <c r="W194" s="13">
        <v>55.3</v>
      </c>
      <c r="X194" s="13">
        <v>63.5</v>
      </c>
      <c r="Y194" s="13">
        <v>59.1</v>
      </c>
      <c r="Z194" s="13">
        <v>520.70000000000016</v>
      </c>
      <c r="AA194" s="13">
        <v>70.7</v>
      </c>
      <c r="AB194" s="13">
        <v>8.2000000000000028</v>
      </c>
      <c r="AC194" s="13">
        <v>-1.48</v>
      </c>
      <c r="AD194" s="13">
        <v>-8.6999999999999993</v>
      </c>
      <c r="AE194" s="13">
        <v>-10.199999999999999</v>
      </c>
      <c r="AF194" s="13">
        <v>-9.4499999999999993</v>
      </c>
      <c r="AG194" s="13">
        <v>-1.7</v>
      </c>
      <c r="AH194" s="13">
        <v>380</v>
      </c>
      <c r="AI194" s="13">
        <v>350</v>
      </c>
      <c r="AJ194" s="13">
        <v>346</v>
      </c>
      <c r="AK194" s="13">
        <v>18.97</v>
      </c>
      <c r="AL194" s="13">
        <v>4.5999999999999996</v>
      </c>
      <c r="AM194" s="13">
        <v>55</v>
      </c>
      <c r="AN194" s="13">
        <v>0.05</v>
      </c>
      <c r="AO194" s="13">
        <v>0.57999999999999996</v>
      </c>
      <c r="AP194" s="13">
        <v>-0.26</v>
      </c>
      <c r="AQ194" s="13">
        <v>-0.2</v>
      </c>
      <c r="AR194" s="13">
        <v>-7.0000000000000007E-2</v>
      </c>
      <c r="AS194" s="13">
        <v>-0.33</v>
      </c>
      <c r="AT194" s="13">
        <v>0.32802438933713451</v>
      </c>
      <c r="AU194" s="13">
        <v>0.58215118311311542</v>
      </c>
      <c r="AV194" s="13">
        <v>0.33734255586866002</v>
      </c>
      <c r="AW194" s="13">
        <v>0.23021728866442678</v>
      </c>
      <c r="AX194" s="13">
        <v>0.83934498270973179</v>
      </c>
      <c r="AY194" s="13">
        <v>0.91787798753429084</v>
      </c>
      <c r="AZ194" s="13">
        <v>123</v>
      </c>
      <c r="BA194" s="13">
        <v>0.87</v>
      </c>
      <c r="BB194" s="13">
        <v>1.36</v>
      </c>
      <c r="BC194" s="13">
        <v>1.1599999999999999</v>
      </c>
      <c r="BD194" s="13">
        <v>69.8</v>
      </c>
      <c r="BE194" s="13">
        <v>0.184</v>
      </c>
      <c r="BF194" s="13">
        <v>4.7699999999999996</v>
      </c>
      <c r="BG194" s="13">
        <v>8.89</v>
      </c>
      <c r="BH194" s="16">
        <v>12.454000000000001</v>
      </c>
      <c r="BI194" s="16">
        <v>12.019</v>
      </c>
      <c r="BJ194" s="16">
        <v>3.262</v>
      </c>
      <c r="BK194" s="17">
        <v>94</v>
      </c>
    </row>
    <row r="195" spans="1:63" s="18" customFormat="1" ht="17" customHeight="1" x14ac:dyDescent="0.15">
      <c r="A195" s="1" t="str">
        <f t="shared" ref="A195:A231" si="6">IF(BK195&gt;184,"Validation","Equation")</f>
        <v>Equation</v>
      </c>
      <c r="B195" s="1">
        <f t="shared" ref="B195:B230" si="7">IF(BK195&gt;184,2,1)</f>
        <v>1</v>
      </c>
      <c r="C195" s="18" t="s">
        <v>332</v>
      </c>
      <c r="D195" s="18" t="s">
        <v>228</v>
      </c>
      <c r="E195" s="18" t="s">
        <v>92</v>
      </c>
      <c r="F195" s="18">
        <v>1</v>
      </c>
      <c r="G195" s="18" t="s">
        <v>70</v>
      </c>
      <c r="H195" s="18">
        <v>1</v>
      </c>
      <c r="I195" s="19">
        <v>33</v>
      </c>
      <c r="J195" s="19">
        <v>36.357990999999998</v>
      </c>
      <c r="K195" s="18">
        <v>1</v>
      </c>
      <c r="L195" s="18">
        <v>1</v>
      </c>
      <c r="M195" s="19">
        <v>12</v>
      </c>
      <c r="N195" s="19">
        <v>1.3</v>
      </c>
      <c r="O195" s="19">
        <v>0.44</v>
      </c>
      <c r="P195" s="19"/>
      <c r="Q195" s="19"/>
      <c r="R195" s="19">
        <v>5.9</v>
      </c>
      <c r="S195" s="19">
        <v>1.3</v>
      </c>
      <c r="T195" s="19">
        <v>0.28000000000000003</v>
      </c>
      <c r="U195" s="19">
        <v>0</v>
      </c>
      <c r="V195" s="19">
        <v>-0.16</v>
      </c>
      <c r="W195" s="19">
        <v>44.4</v>
      </c>
      <c r="X195" s="19">
        <v>53.7</v>
      </c>
      <c r="Y195" s="19">
        <v>48.6</v>
      </c>
      <c r="Z195" s="19">
        <v>499.41</v>
      </c>
      <c r="AA195" s="19">
        <v>57.8</v>
      </c>
      <c r="AB195" s="19">
        <v>9.3000000000000007</v>
      </c>
      <c r="AC195" s="19">
        <v>-1.34</v>
      </c>
      <c r="AD195" s="19">
        <v>-6.6</v>
      </c>
      <c r="AE195" s="19">
        <v>-8</v>
      </c>
      <c r="AF195" s="19">
        <v>-7.3</v>
      </c>
      <c r="AG195" s="19">
        <v>-1.1200000000000001</v>
      </c>
      <c r="AH195" s="19">
        <v>462</v>
      </c>
      <c r="AI195" s="19">
        <v>453</v>
      </c>
      <c r="AJ195" s="19">
        <v>449</v>
      </c>
      <c r="AK195" s="19">
        <v>8.16</v>
      </c>
      <c r="AL195" s="19">
        <v>1.79</v>
      </c>
      <c r="AM195" s="19">
        <v>201</v>
      </c>
      <c r="AN195" s="19">
        <v>0.52</v>
      </c>
      <c r="AO195" s="19">
        <v>0.06</v>
      </c>
      <c r="AP195" s="19">
        <v>-0.21</v>
      </c>
      <c r="AQ195" s="19">
        <v>-0.49</v>
      </c>
      <c r="AR195" s="19">
        <v>0.14000000000000001</v>
      </c>
      <c r="AS195" s="19">
        <v>-0.21</v>
      </c>
      <c r="AT195" s="19">
        <v>0.53</v>
      </c>
      <c r="AU195" s="19">
        <v>0.52</v>
      </c>
      <c r="AV195" s="19">
        <v>0.25</v>
      </c>
      <c r="AW195" s="19">
        <v>0.45</v>
      </c>
      <c r="AX195" s="19">
        <v>0.91</v>
      </c>
      <c r="AY195" s="19">
        <v>0.47</v>
      </c>
      <c r="AZ195" s="19">
        <v>81</v>
      </c>
      <c r="BA195" s="19">
        <v>0.47</v>
      </c>
      <c r="BB195" s="19">
        <v>1.19</v>
      </c>
      <c r="BC195" s="19">
        <v>1.08</v>
      </c>
      <c r="BD195" s="19">
        <v>5.5</v>
      </c>
      <c r="BE195" s="19">
        <v>0.04</v>
      </c>
      <c r="BF195" s="19">
        <v>5.84</v>
      </c>
      <c r="BG195" s="19">
        <v>2.84</v>
      </c>
      <c r="BH195" s="19">
        <v>9.8740000000000006</v>
      </c>
      <c r="BI195" s="19">
        <v>9.6590000000000007</v>
      </c>
      <c r="BJ195" s="19">
        <v>2.052</v>
      </c>
      <c r="BK195" s="17">
        <v>75</v>
      </c>
    </row>
    <row r="196" spans="1:63" s="18" customFormat="1" ht="17" customHeight="1" x14ac:dyDescent="0.15">
      <c r="A196" s="1" t="str">
        <f t="shared" si="6"/>
        <v>Equation</v>
      </c>
      <c r="B196" s="1">
        <f t="shared" si="7"/>
        <v>1</v>
      </c>
      <c r="C196" s="1" t="s">
        <v>64</v>
      </c>
      <c r="D196" s="11" t="s">
        <v>229</v>
      </c>
      <c r="E196" s="11" t="s">
        <v>69</v>
      </c>
      <c r="F196" s="11">
        <v>1</v>
      </c>
      <c r="G196" s="11" t="s">
        <v>70</v>
      </c>
      <c r="H196" s="1">
        <v>1</v>
      </c>
      <c r="I196" s="12">
        <v>19</v>
      </c>
      <c r="J196" s="12">
        <v>30.730821917808218</v>
      </c>
      <c r="K196" s="11">
        <v>0</v>
      </c>
      <c r="L196" s="11">
        <v>0</v>
      </c>
      <c r="M196" s="13">
        <v>12</v>
      </c>
      <c r="N196" s="13">
        <v>1.3</v>
      </c>
      <c r="O196" s="14">
        <v>0.62</v>
      </c>
      <c r="P196" s="14">
        <v>-8.25</v>
      </c>
      <c r="Q196" s="14">
        <v>-9.5</v>
      </c>
      <c r="R196" s="13">
        <v>6.0333333333333332</v>
      </c>
      <c r="S196" s="13">
        <v>0.88</v>
      </c>
      <c r="T196" s="13">
        <v>0.4</v>
      </c>
      <c r="U196" s="15">
        <v>-0.42000000000000004</v>
      </c>
      <c r="V196" s="15">
        <v>-0.21999999999999997</v>
      </c>
      <c r="W196" s="13">
        <v>53.1</v>
      </c>
      <c r="X196" s="13">
        <v>58.9</v>
      </c>
      <c r="Y196" s="13">
        <v>55.8</v>
      </c>
      <c r="Z196" s="13">
        <v>341.62</v>
      </c>
      <c r="AA196" s="13">
        <v>66.400000000000006</v>
      </c>
      <c r="AB196" s="13">
        <v>5.8</v>
      </c>
      <c r="AC196" s="13">
        <v>-1.37</v>
      </c>
      <c r="AD196" s="13">
        <v>-7.9</v>
      </c>
      <c r="AE196" s="13">
        <v>-8.9</v>
      </c>
      <c r="AF196" s="13">
        <v>-8.4</v>
      </c>
      <c r="AG196" s="13">
        <v>-0.12</v>
      </c>
      <c r="AH196" s="13">
        <v>440</v>
      </c>
      <c r="AI196" s="13">
        <v>431</v>
      </c>
      <c r="AJ196" s="13">
        <v>426</v>
      </c>
      <c r="AK196" s="13">
        <v>12.4</v>
      </c>
      <c r="AL196" s="13">
        <v>2.35</v>
      </c>
      <c r="AM196" s="13">
        <v>143</v>
      </c>
      <c r="AN196" s="13">
        <v>0.2</v>
      </c>
      <c r="AO196" s="13">
        <v>0.3</v>
      </c>
      <c r="AP196" s="13">
        <v>-0.46</v>
      </c>
      <c r="AQ196" s="13">
        <v>-0.13</v>
      </c>
      <c r="AR196" s="13">
        <v>7.0000000000000007E-2</v>
      </c>
      <c r="AS196" s="13">
        <v>-0.2</v>
      </c>
      <c r="AT196" s="13">
        <v>0.47801673610868478</v>
      </c>
      <c r="AU196" s="13">
        <v>0.36055512754639896</v>
      </c>
      <c r="AV196" s="13">
        <v>0.21189620100417092</v>
      </c>
      <c r="AW196" s="13">
        <v>0.5346026561849464</v>
      </c>
      <c r="AX196" s="13">
        <v>0.78771822373231914</v>
      </c>
      <c r="AY196" s="13">
        <v>0.51662365412357958</v>
      </c>
      <c r="AZ196" s="13">
        <v>104</v>
      </c>
      <c r="BA196" s="13">
        <v>0.75</v>
      </c>
      <c r="BB196" s="13">
        <v>1.22</v>
      </c>
      <c r="BC196" s="13">
        <v>1.1399999999999999</v>
      </c>
      <c r="BD196" s="13">
        <v>40.9</v>
      </c>
      <c r="BE196" s="13">
        <v>0.14299999999999999</v>
      </c>
      <c r="BF196" s="13">
        <v>5.08</v>
      </c>
      <c r="BG196" s="13">
        <v>4.88</v>
      </c>
      <c r="BH196" s="16">
        <v>14.991</v>
      </c>
      <c r="BI196" s="16">
        <v>14.62</v>
      </c>
      <c r="BJ196" s="16">
        <v>3.3140000000000001</v>
      </c>
      <c r="BK196" s="17">
        <v>167</v>
      </c>
    </row>
    <row r="197" spans="1:63" s="18" customFormat="1" ht="17" customHeight="1" x14ac:dyDescent="0.15">
      <c r="A197" s="1" t="str">
        <f t="shared" si="6"/>
        <v>Equation</v>
      </c>
      <c r="B197" s="1">
        <f t="shared" si="7"/>
        <v>1</v>
      </c>
      <c r="C197" s="1" t="s">
        <v>64</v>
      </c>
      <c r="D197" s="11" t="s">
        <v>230</v>
      </c>
      <c r="E197" s="11" t="s">
        <v>72</v>
      </c>
      <c r="F197" s="11">
        <v>1</v>
      </c>
      <c r="G197" s="11" t="s">
        <v>70</v>
      </c>
      <c r="H197" s="1">
        <v>0</v>
      </c>
      <c r="I197" s="12">
        <v>29</v>
      </c>
      <c r="J197" s="12">
        <v>29.18972602739726</v>
      </c>
      <c r="K197" s="11">
        <v>1</v>
      </c>
      <c r="L197" s="11">
        <v>0</v>
      </c>
      <c r="M197" s="13">
        <v>13</v>
      </c>
      <c r="N197" s="13">
        <v>0.7</v>
      </c>
      <c r="O197" s="14">
        <v>0.32</v>
      </c>
      <c r="P197" s="14">
        <v>-1.5</v>
      </c>
      <c r="Q197" s="14">
        <v>-5.75</v>
      </c>
      <c r="R197" s="13">
        <v>8.5333333333333332</v>
      </c>
      <c r="S197" s="13">
        <v>0.12000000000000001</v>
      </c>
      <c r="T197" s="13">
        <v>0.12000000000000001</v>
      </c>
      <c r="U197" s="15">
        <v>-0.57999999999999996</v>
      </c>
      <c r="V197" s="15">
        <v>-0.2</v>
      </c>
      <c r="W197" s="13">
        <v>44.4</v>
      </c>
      <c r="X197" s="13">
        <v>49.5</v>
      </c>
      <c r="Y197" s="13">
        <v>46.8</v>
      </c>
      <c r="Z197" s="13">
        <v>252.45</v>
      </c>
      <c r="AA197" s="13">
        <v>50.4</v>
      </c>
      <c r="AB197" s="13">
        <v>5.0999999999999996</v>
      </c>
      <c r="AC197" s="13">
        <v>-0.56999999999999995</v>
      </c>
      <c r="AD197" s="13">
        <v>-6.4</v>
      </c>
      <c r="AE197" s="13">
        <v>-7.2</v>
      </c>
      <c r="AF197" s="13">
        <v>-6.8000000000000007</v>
      </c>
      <c r="AG197" s="13">
        <v>-0.47</v>
      </c>
      <c r="AH197" s="13">
        <v>518</v>
      </c>
      <c r="AI197" s="13">
        <v>519</v>
      </c>
      <c r="AJ197" s="13">
        <v>511</v>
      </c>
      <c r="AK197" s="13">
        <v>3.04</v>
      </c>
      <c r="AL197" s="13">
        <v>1.2</v>
      </c>
      <c r="AM197" s="13">
        <v>322</v>
      </c>
      <c r="AN197" s="13">
        <v>-0.23</v>
      </c>
      <c r="AO197" s="13">
        <v>0.16</v>
      </c>
      <c r="AP197" s="13">
        <v>-0.95</v>
      </c>
      <c r="AQ197" s="13">
        <v>-0.47</v>
      </c>
      <c r="AR197" s="13">
        <v>-7.0000000000000007E-2</v>
      </c>
      <c r="AS197" s="13">
        <v>-0.88</v>
      </c>
      <c r="AT197" s="13">
        <v>1.0599056561788884</v>
      </c>
      <c r="AU197" s="13">
        <v>0.28017851452243797</v>
      </c>
      <c r="AV197" s="13">
        <v>0.88277970071813494</v>
      </c>
      <c r="AW197" s="13">
        <v>0.97082439194737991</v>
      </c>
      <c r="AX197" s="13">
        <v>0.95671312314611845</v>
      </c>
      <c r="AY197" s="13">
        <v>1.0522357150372725</v>
      </c>
      <c r="AZ197" s="13">
        <v>42</v>
      </c>
      <c r="BA197" s="13">
        <v>0.2</v>
      </c>
      <c r="BB197" s="13">
        <v>1.06</v>
      </c>
      <c r="BC197" s="13">
        <v>1.01</v>
      </c>
      <c r="BD197" s="13">
        <v>15.7</v>
      </c>
      <c r="BE197" s="13">
        <v>1.9E-2</v>
      </c>
      <c r="BF197" s="13">
        <v>6.7</v>
      </c>
      <c r="BG197" s="13">
        <v>1.05</v>
      </c>
      <c r="BH197" s="16">
        <v>5.181</v>
      </c>
      <c r="BI197" s="16">
        <v>5.1580000000000004</v>
      </c>
      <c r="BJ197" s="16">
        <v>0.48799999999999999</v>
      </c>
      <c r="BK197" s="17">
        <v>149</v>
      </c>
    </row>
    <row r="198" spans="1:63" s="18" customFormat="1" ht="17" customHeight="1" x14ac:dyDescent="0.15">
      <c r="A198" s="1" t="str">
        <f t="shared" si="6"/>
        <v>Equation</v>
      </c>
      <c r="B198" s="1">
        <f t="shared" si="7"/>
        <v>1</v>
      </c>
      <c r="C198" s="1" t="s">
        <v>64</v>
      </c>
      <c r="D198" s="11" t="s">
        <v>231</v>
      </c>
      <c r="E198" s="11" t="s">
        <v>66</v>
      </c>
      <c r="F198" s="11">
        <v>2</v>
      </c>
      <c r="G198" s="11" t="s">
        <v>67</v>
      </c>
      <c r="H198" s="1">
        <v>1</v>
      </c>
      <c r="I198" s="12">
        <v>19</v>
      </c>
      <c r="J198" s="12">
        <v>25.81689497716895</v>
      </c>
      <c r="K198" s="11">
        <v>1</v>
      </c>
      <c r="L198" s="11">
        <v>1</v>
      </c>
      <c r="M198" s="13">
        <v>10</v>
      </c>
      <c r="N198" s="13">
        <v>1</v>
      </c>
      <c r="O198" s="14">
        <v>0.44</v>
      </c>
      <c r="P198" s="14">
        <v>-4.25</v>
      </c>
      <c r="Q198" s="14">
        <v>-4.5</v>
      </c>
      <c r="R198" s="13">
        <v>8.3333333333333339</v>
      </c>
      <c r="S198" s="13">
        <v>0.44</v>
      </c>
      <c r="T198" s="13">
        <v>0.3</v>
      </c>
      <c r="U198" s="15">
        <v>-0.56000000000000005</v>
      </c>
      <c r="V198" s="15">
        <v>-0.14000000000000001</v>
      </c>
      <c r="W198" s="13">
        <v>48.9</v>
      </c>
      <c r="X198" s="13">
        <v>52.9</v>
      </c>
      <c r="Y198" s="13">
        <v>50.8</v>
      </c>
      <c r="Z198" s="13">
        <v>211.6</v>
      </c>
      <c r="AA198" s="13">
        <v>56.5</v>
      </c>
      <c r="AB198" s="13">
        <v>4</v>
      </c>
      <c r="AC198" s="13">
        <v>-0.93</v>
      </c>
      <c r="AD198" s="13">
        <v>-7.3</v>
      </c>
      <c r="AE198" s="13">
        <v>-8.1</v>
      </c>
      <c r="AF198" s="13">
        <v>-7.6999999999999993</v>
      </c>
      <c r="AG198" s="13">
        <v>-1.07</v>
      </c>
      <c r="AH198" s="13">
        <v>452</v>
      </c>
      <c r="AI198" s="13">
        <v>450</v>
      </c>
      <c r="AJ198" s="13">
        <v>444</v>
      </c>
      <c r="AK198" s="13">
        <v>8.3000000000000007</v>
      </c>
      <c r="AL198" s="13">
        <v>2.1</v>
      </c>
      <c r="AM198" s="13">
        <v>160</v>
      </c>
      <c r="AN198" s="13">
        <v>-0.02</v>
      </c>
      <c r="AO198" s="13">
        <v>0.23</v>
      </c>
      <c r="AP198" s="13">
        <v>0.6</v>
      </c>
      <c r="AQ198" s="13">
        <v>7.0000000000000007E-2</v>
      </c>
      <c r="AR198" s="13">
        <v>0</v>
      </c>
      <c r="AS198" s="13">
        <v>-0.2</v>
      </c>
      <c r="AT198" s="13">
        <v>0.60406953242155825</v>
      </c>
      <c r="AU198" s="13">
        <v>0.2308679276123039</v>
      </c>
      <c r="AV198" s="13">
        <v>0.2</v>
      </c>
      <c r="AW198" s="13">
        <v>0.6579513659838393</v>
      </c>
      <c r="AX198" s="13">
        <v>0.6403124237432849</v>
      </c>
      <c r="AY198" s="13">
        <v>0.43046486500061776</v>
      </c>
      <c r="AZ198" s="13">
        <v>70</v>
      </c>
      <c r="BA198" s="13">
        <v>0.57999999999999996</v>
      </c>
      <c r="BB198" s="13">
        <v>1.1100000000000001</v>
      </c>
      <c r="BC198" s="13">
        <v>1.08</v>
      </c>
      <c r="BD198" s="13">
        <v>6.1</v>
      </c>
      <c r="BE198" s="13">
        <v>8.8999999999999996E-2</v>
      </c>
      <c r="BF198" s="13">
        <v>5.97</v>
      </c>
      <c r="BG198" s="13">
        <v>1.91</v>
      </c>
      <c r="BH198" s="16">
        <v>8.41</v>
      </c>
      <c r="BI198" s="16">
        <v>8.1890000000000001</v>
      </c>
      <c r="BJ198" s="16">
        <v>1.917</v>
      </c>
      <c r="BK198" s="17">
        <v>36</v>
      </c>
    </row>
    <row r="199" spans="1:63" s="18" customFormat="1" ht="17" customHeight="1" x14ac:dyDescent="0.15">
      <c r="A199" s="1" t="str">
        <f t="shared" si="6"/>
        <v>Equation</v>
      </c>
      <c r="B199" s="1">
        <f t="shared" si="7"/>
        <v>1</v>
      </c>
      <c r="C199" s="1" t="s">
        <v>64</v>
      </c>
      <c r="D199" s="11" t="s">
        <v>232</v>
      </c>
      <c r="E199" s="11" t="s">
        <v>69</v>
      </c>
      <c r="F199" s="11">
        <v>1</v>
      </c>
      <c r="G199" s="11" t="s">
        <v>70</v>
      </c>
      <c r="H199" s="1">
        <v>1</v>
      </c>
      <c r="I199" s="12">
        <v>19</v>
      </c>
      <c r="J199" s="12">
        <v>28.513698630136986</v>
      </c>
      <c r="K199" s="11">
        <v>0</v>
      </c>
      <c r="L199" s="11">
        <v>0</v>
      </c>
      <c r="M199" s="13">
        <v>13</v>
      </c>
      <c r="N199" s="13">
        <v>0.27999999999999997</v>
      </c>
      <c r="O199" s="14">
        <v>0.1</v>
      </c>
      <c r="P199" s="14">
        <v>0.12</v>
      </c>
      <c r="Q199" s="14">
        <v>-9.3699999999999992</v>
      </c>
      <c r="R199" s="13">
        <v>6.3666666666666663</v>
      </c>
      <c r="S199" s="13">
        <v>0.3</v>
      </c>
      <c r="T199" s="13">
        <v>0.12000000000000001</v>
      </c>
      <c r="U199" s="15">
        <v>2.0000000000000018E-2</v>
      </c>
      <c r="V199" s="15">
        <v>2.0000000000000004E-2</v>
      </c>
      <c r="W199" s="13">
        <v>42.7</v>
      </c>
      <c r="X199" s="13">
        <v>50.6</v>
      </c>
      <c r="Y199" s="13">
        <v>46.3</v>
      </c>
      <c r="Z199" s="13">
        <v>399.74</v>
      </c>
      <c r="AA199" s="13">
        <v>54.2</v>
      </c>
      <c r="AB199" s="13">
        <v>7.9</v>
      </c>
      <c r="AC199" s="13">
        <v>-1.01</v>
      </c>
      <c r="AD199" s="13">
        <v>-6.3</v>
      </c>
      <c r="AE199" s="13">
        <v>-7.9</v>
      </c>
      <c r="AF199" s="13">
        <v>-7.1</v>
      </c>
      <c r="AG199" s="13">
        <v>-1.04</v>
      </c>
      <c r="AH199" s="13">
        <v>506</v>
      </c>
      <c r="AI199" s="13">
        <v>511</v>
      </c>
      <c r="AJ199" s="13">
        <v>497</v>
      </c>
      <c r="AK199" s="13">
        <v>6.82</v>
      </c>
      <c r="AL199" s="13">
        <v>1.75</v>
      </c>
      <c r="AM199" s="13">
        <v>218</v>
      </c>
      <c r="AN199" s="13">
        <v>-0.3</v>
      </c>
      <c r="AO199" s="13">
        <v>-0.02</v>
      </c>
      <c r="AP199" s="13">
        <v>-0.99</v>
      </c>
      <c r="AQ199" s="13">
        <v>-0.42</v>
      </c>
      <c r="AR199" s="13">
        <v>7.0000000000000007E-2</v>
      </c>
      <c r="AS199" s="13">
        <v>-0.49</v>
      </c>
      <c r="AT199" s="13">
        <v>1.0754068997360953</v>
      </c>
      <c r="AU199" s="13">
        <v>0.30066592756745814</v>
      </c>
      <c r="AV199" s="13">
        <v>0.49497474683058323</v>
      </c>
      <c r="AW199" s="13">
        <v>1.0623088063270492</v>
      </c>
      <c r="AX199" s="13">
        <v>0.79755877526361652</v>
      </c>
      <c r="AY199" s="13">
        <v>0.59816385714952724</v>
      </c>
      <c r="AZ199" s="13">
        <v>72</v>
      </c>
      <c r="BA199" s="13">
        <v>0.59</v>
      </c>
      <c r="BB199" s="13">
        <v>1.1599999999999999</v>
      </c>
      <c r="BC199" s="13">
        <v>1.05</v>
      </c>
      <c r="BD199" s="13">
        <v>48.1</v>
      </c>
      <c r="BE199" s="13">
        <v>6.3E-2</v>
      </c>
      <c r="BF199" s="13">
        <v>6.23</v>
      </c>
      <c r="BG199" s="13">
        <v>2.83</v>
      </c>
      <c r="BH199" s="16">
        <v>8.7880000000000003</v>
      </c>
      <c r="BI199" s="16">
        <v>8.6560000000000006</v>
      </c>
      <c r="BJ199" s="16">
        <v>1.516</v>
      </c>
      <c r="BK199" s="17">
        <v>48</v>
      </c>
    </row>
    <row r="200" spans="1:63" s="18" customFormat="1" ht="17" customHeight="1" x14ac:dyDescent="0.15">
      <c r="A200" s="1" t="str">
        <f t="shared" si="6"/>
        <v>Validation</v>
      </c>
      <c r="B200" s="1">
        <f t="shared" si="7"/>
        <v>2</v>
      </c>
      <c r="C200" s="1" t="s">
        <v>64</v>
      </c>
      <c r="D200" s="11" t="s">
        <v>304</v>
      </c>
      <c r="E200" s="11" t="s">
        <v>72</v>
      </c>
      <c r="F200" s="11">
        <v>1</v>
      </c>
      <c r="G200" s="11" t="s">
        <v>70</v>
      </c>
      <c r="H200" s="1">
        <v>0</v>
      </c>
      <c r="I200" s="12">
        <v>32</v>
      </c>
      <c r="J200" s="12">
        <v>34.127168949771693</v>
      </c>
      <c r="K200" s="11">
        <v>1</v>
      </c>
      <c r="L200" s="11">
        <v>1</v>
      </c>
      <c r="M200" s="13">
        <v>14</v>
      </c>
      <c r="N200" s="13">
        <v>1.52</v>
      </c>
      <c r="O200" s="14">
        <v>0.4</v>
      </c>
      <c r="P200" s="14">
        <v>-6.75</v>
      </c>
      <c r="Q200" s="14">
        <v>-10.25</v>
      </c>
      <c r="R200" s="13">
        <v>7.166666666666667</v>
      </c>
      <c r="S200" s="13">
        <v>1.28</v>
      </c>
      <c r="T200" s="13">
        <v>0.3</v>
      </c>
      <c r="U200" s="15">
        <v>-0.24</v>
      </c>
      <c r="V200" s="15">
        <v>-0.10000000000000003</v>
      </c>
      <c r="W200" s="13">
        <v>46.6</v>
      </c>
      <c r="X200" s="13">
        <v>54.5</v>
      </c>
      <c r="Y200" s="13">
        <v>50.2</v>
      </c>
      <c r="Z200" s="13">
        <v>430.55</v>
      </c>
      <c r="AA200" s="13">
        <v>58.6</v>
      </c>
      <c r="AB200" s="13">
        <v>7.9</v>
      </c>
      <c r="AC200" s="13">
        <v>-0.89</v>
      </c>
      <c r="AD200" s="13">
        <v>-7.3</v>
      </c>
      <c r="AE200" s="13">
        <v>-9</v>
      </c>
      <c r="AF200" s="13">
        <v>-8.15</v>
      </c>
      <c r="AG200" s="13">
        <v>-1.21</v>
      </c>
      <c r="AH200" s="13">
        <v>490</v>
      </c>
      <c r="AI200" s="13">
        <v>471</v>
      </c>
      <c r="AJ200" s="13">
        <v>468</v>
      </c>
      <c r="AK200" s="13">
        <v>8.7100000000000009</v>
      </c>
      <c r="AL200" s="13">
        <v>2.2799999999999998</v>
      </c>
      <c r="AM200" s="13">
        <v>153</v>
      </c>
      <c r="AN200" s="13">
        <v>0.12</v>
      </c>
      <c r="AO200" s="13">
        <v>0.6</v>
      </c>
      <c r="AP200" s="13">
        <v>-0.25</v>
      </c>
      <c r="AQ200" s="13">
        <v>-0.19</v>
      </c>
      <c r="AR200" s="13">
        <v>0.06</v>
      </c>
      <c r="AS200" s="13">
        <v>-0.31</v>
      </c>
      <c r="AT200" s="13">
        <v>0.31400636936215165</v>
      </c>
      <c r="AU200" s="13">
        <v>0.6118823416311342</v>
      </c>
      <c r="AV200" s="13">
        <v>0.31575306807693893</v>
      </c>
      <c r="AW200" s="13">
        <v>0.33241540277189324</v>
      </c>
      <c r="AX200" s="13">
        <v>0.87235313950257565</v>
      </c>
      <c r="AY200" s="13">
        <v>0.91197587687394444</v>
      </c>
      <c r="AZ200" s="13">
        <v>61</v>
      </c>
      <c r="BA200" s="13">
        <v>0.28000000000000003</v>
      </c>
      <c r="BB200" s="13">
        <v>1.1299999999999999</v>
      </c>
      <c r="BC200" s="13">
        <v>1.07</v>
      </c>
      <c r="BD200" s="13">
        <v>17.600000000000001</v>
      </c>
      <c r="BE200" s="13">
        <v>0.03</v>
      </c>
      <c r="BF200" s="13">
        <v>5.76</v>
      </c>
      <c r="BG200" s="13">
        <v>1.98</v>
      </c>
      <c r="BH200" s="16">
        <v>8.5239999999999991</v>
      </c>
      <c r="BI200" s="16">
        <v>8.4060000000000006</v>
      </c>
      <c r="BJ200" s="16">
        <v>1.411</v>
      </c>
      <c r="BK200" s="17">
        <v>208</v>
      </c>
    </row>
    <row r="201" spans="1:63" s="18" customFormat="1" ht="17" customHeight="1" x14ac:dyDescent="0.15">
      <c r="A201" s="1" t="str">
        <f t="shared" si="6"/>
        <v>Equation</v>
      </c>
      <c r="B201" s="1">
        <f t="shared" si="7"/>
        <v>1</v>
      </c>
      <c r="C201" s="1" t="s">
        <v>64</v>
      </c>
      <c r="D201" s="11" t="s">
        <v>233</v>
      </c>
      <c r="E201" s="11" t="s">
        <v>69</v>
      </c>
      <c r="F201" s="11">
        <v>1</v>
      </c>
      <c r="G201" s="11" t="s">
        <v>70</v>
      </c>
      <c r="H201" s="1">
        <v>1</v>
      </c>
      <c r="I201" s="12">
        <v>27</v>
      </c>
      <c r="J201" s="12">
        <v>28.509360730593606</v>
      </c>
      <c r="K201" s="11">
        <v>1</v>
      </c>
      <c r="L201" s="11">
        <v>0</v>
      </c>
      <c r="M201" s="13">
        <v>12</v>
      </c>
      <c r="N201" s="13">
        <v>0.65999999999999992</v>
      </c>
      <c r="O201" s="14">
        <v>0.4</v>
      </c>
      <c r="P201" s="14">
        <v>-1.5</v>
      </c>
      <c r="Q201" s="14">
        <v>-11.25</v>
      </c>
      <c r="R201" s="13">
        <v>6.9333333333333336</v>
      </c>
      <c r="S201" s="13">
        <v>0.4</v>
      </c>
      <c r="T201" s="13">
        <v>0.4</v>
      </c>
      <c r="U201" s="15">
        <v>-0.2599999999999999</v>
      </c>
      <c r="V201" s="15">
        <v>0</v>
      </c>
      <c r="W201" s="13">
        <v>44.6</v>
      </c>
      <c r="X201" s="13">
        <v>54.3</v>
      </c>
      <c r="Y201" s="13">
        <v>49</v>
      </c>
      <c r="Z201" s="13">
        <v>526.70999999999992</v>
      </c>
      <c r="AA201" s="13">
        <v>59.8</v>
      </c>
      <c r="AB201" s="13">
        <v>9.6999999999999993</v>
      </c>
      <c r="AC201" s="13">
        <v>-1.18</v>
      </c>
      <c r="AD201" s="13">
        <v>-6.7</v>
      </c>
      <c r="AE201" s="13">
        <v>-8.5</v>
      </c>
      <c r="AF201" s="13">
        <v>-7.6</v>
      </c>
      <c r="AG201" s="13">
        <v>-1.1599999999999999</v>
      </c>
      <c r="AH201" s="13">
        <v>485</v>
      </c>
      <c r="AI201" s="13">
        <v>478</v>
      </c>
      <c r="AJ201" s="13">
        <v>474</v>
      </c>
      <c r="AK201" s="13">
        <v>8.56</v>
      </c>
      <c r="AL201" s="13">
        <v>1.96</v>
      </c>
      <c r="AM201" s="13">
        <v>191</v>
      </c>
      <c r="AN201" s="13">
        <v>0.21</v>
      </c>
      <c r="AO201" s="13">
        <v>0.26</v>
      </c>
      <c r="AP201" s="13">
        <v>-0.47</v>
      </c>
      <c r="AQ201" s="13">
        <v>-0.27</v>
      </c>
      <c r="AR201" s="13">
        <v>7.0000000000000007E-2</v>
      </c>
      <c r="AS201" s="13">
        <v>-0.2</v>
      </c>
      <c r="AT201" s="13">
        <v>0.54203320931470611</v>
      </c>
      <c r="AU201" s="13">
        <v>0.33421549934136807</v>
      </c>
      <c r="AV201" s="13">
        <v>0.21189620100417092</v>
      </c>
      <c r="AW201" s="13">
        <v>0.5445181356024793</v>
      </c>
      <c r="AX201" s="13">
        <v>0.86214847909162373</v>
      </c>
      <c r="AY201" s="13">
        <v>0.48083261120685233</v>
      </c>
      <c r="AZ201" s="13">
        <v>73</v>
      </c>
      <c r="BA201" s="13">
        <v>0.32</v>
      </c>
      <c r="BB201" s="13">
        <v>1.1299999999999999</v>
      </c>
      <c r="BC201" s="13">
        <v>1.0900000000000001</v>
      </c>
      <c r="BD201" s="13">
        <v>21.6</v>
      </c>
      <c r="BE201" s="13">
        <v>5.8000000000000003E-2</v>
      </c>
      <c r="BF201" s="13">
        <v>5.64</v>
      </c>
      <c r="BG201" s="13">
        <v>1.54</v>
      </c>
      <c r="BH201" s="16">
        <v>10.109</v>
      </c>
      <c r="BI201" s="16">
        <v>9.8659999999999997</v>
      </c>
      <c r="BJ201" s="16">
        <v>2.2050000000000001</v>
      </c>
      <c r="BK201" s="17">
        <v>90</v>
      </c>
    </row>
    <row r="202" spans="1:63" s="18" customFormat="1" ht="17" customHeight="1" x14ac:dyDescent="0.15">
      <c r="A202" s="1" t="str">
        <f t="shared" si="6"/>
        <v>Equation</v>
      </c>
      <c r="B202" s="1">
        <f t="shared" si="7"/>
        <v>1</v>
      </c>
      <c r="C202" s="18" t="s">
        <v>332</v>
      </c>
      <c r="D202" s="18" t="s">
        <v>234</v>
      </c>
      <c r="E202" s="18" t="s">
        <v>89</v>
      </c>
      <c r="F202" s="18">
        <v>2</v>
      </c>
      <c r="G202" s="18" t="s">
        <v>67</v>
      </c>
      <c r="H202" s="18">
        <v>1</v>
      </c>
      <c r="I202" s="19">
        <v>8</v>
      </c>
      <c r="J202" s="19">
        <v>13.957763</v>
      </c>
      <c r="K202" s="18">
        <v>1</v>
      </c>
      <c r="L202" s="18">
        <v>1</v>
      </c>
      <c r="M202" s="19">
        <v>11</v>
      </c>
      <c r="N202" s="19">
        <v>0.5</v>
      </c>
      <c r="O202" s="19">
        <v>0.4</v>
      </c>
      <c r="P202" s="19">
        <v>-3.5</v>
      </c>
      <c r="Q202" s="19">
        <v>-10.25</v>
      </c>
      <c r="R202" s="19">
        <v>10.066667000000001</v>
      </c>
      <c r="S202" s="19">
        <v>0.88</v>
      </c>
      <c r="T202" s="19">
        <v>0.32</v>
      </c>
      <c r="U202" s="19">
        <v>0.38</v>
      </c>
      <c r="V202" s="19">
        <v>-0.08</v>
      </c>
      <c r="W202" s="19">
        <v>42.9</v>
      </c>
      <c r="X202" s="19">
        <v>51.7</v>
      </c>
      <c r="Y202" s="19">
        <v>46.9</v>
      </c>
      <c r="Z202" s="19">
        <v>454.96</v>
      </c>
      <c r="AA202" s="19">
        <v>58.2</v>
      </c>
      <c r="AB202" s="19">
        <v>8.8000000000000007</v>
      </c>
      <c r="AC202" s="19">
        <v>-0.75</v>
      </c>
      <c r="AD202" s="19">
        <v>-6.1</v>
      </c>
      <c r="AE202" s="19">
        <v>-7.6</v>
      </c>
      <c r="AF202" s="19">
        <v>-6.85</v>
      </c>
      <c r="AG202" s="19">
        <v>-0.63</v>
      </c>
      <c r="AH202" s="19">
        <v>467</v>
      </c>
      <c r="AI202" s="19">
        <v>460</v>
      </c>
      <c r="AJ202" s="19">
        <v>449</v>
      </c>
      <c r="AK202" s="19">
        <v>7.88</v>
      </c>
      <c r="AL202" s="19">
        <v>1.92</v>
      </c>
      <c r="AM202" s="19">
        <v>139</v>
      </c>
      <c r="AN202" s="19">
        <v>0.06</v>
      </c>
      <c r="AO202" s="19">
        <v>0.34</v>
      </c>
      <c r="AP202" s="19">
        <v>0.86</v>
      </c>
      <c r="AQ202" s="19">
        <v>-0.66</v>
      </c>
      <c r="AR202" s="19">
        <v>-0.26</v>
      </c>
      <c r="AS202" s="19">
        <v>-1.39</v>
      </c>
      <c r="AT202" s="19">
        <v>1.08</v>
      </c>
      <c r="AU202" s="19">
        <v>0.35</v>
      </c>
      <c r="AV202" s="19">
        <v>1.41</v>
      </c>
      <c r="AW202" s="19">
        <v>1.34</v>
      </c>
      <c r="AX202" s="19">
        <v>1.28</v>
      </c>
      <c r="AY202" s="19">
        <v>1.76</v>
      </c>
      <c r="AZ202" s="19">
        <v>83</v>
      </c>
      <c r="BA202" s="19">
        <v>0.76</v>
      </c>
      <c r="BB202" s="19">
        <v>1.21</v>
      </c>
      <c r="BC202" s="19">
        <v>1.04</v>
      </c>
      <c r="BD202" s="19">
        <v>86.6</v>
      </c>
      <c r="BE202" s="19">
        <v>0.12</v>
      </c>
      <c r="BF202" s="19">
        <v>5.8</v>
      </c>
      <c r="BG202" s="19">
        <v>5.35</v>
      </c>
      <c r="BH202" s="19">
        <v>13.12</v>
      </c>
      <c r="BI202" s="19">
        <v>12.821999999999999</v>
      </c>
      <c r="BJ202" s="19">
        <v>2.78</v>
      </c>
      <c r="BK202" s="17">
        <v>14</v>
      </c>
    </row>
    <row r="203" spans="1:63" s="18" customFormat="1" ht="17" customHeight="1" x14ac:dyDescent="0.15">
      <c r="A203" s="1" t="str">
        <f t="shared" si="6"/>
        <v>Equation</v>
      </c>
      <c r="B203" s="1">
        <f t="shared" si="7"/>
        <v>1</v>
      </c>
      <c r="C203" s="1" t="s">
        <v>64</v>
      </c>
      <c r="D203" s="11" t="s">
        <v>235</v>
      </c>
      <c r="E203" s="11" t="s">
        <v>69</v>
      </c>
      <c r="F203" s="11">
        <v>1</v>
      </c>
      <c r="G203" s="11" t="s">
        <v>70</v>
      </c>
      <c r="H203" s="1">
        <v>1</v>
      </c>
      <c r="I203" s="12">
        <v>20</v>
      </c>
      <c r="J203" s="12">
        <v>22.299315068493151</v>
      </c>
      <c r="K203" s="11">
        <v>1</v>
      </c>
      <c r="L203" s="11">
        <v>1</v>
      </c>
      <c r="M203" s="13">
        <v>11</v>
      </c>
      <c r="N203" s="13">
        <v>0.9</v>
      </c>
      <c r="O203" s="14">
        <v>0.16</v>
      </c>
      <c r="P203" s="14">
        <v>-0.5</v>
      </c>
      <c r="Q203" s="14">
        <v>-4.25</v>
      </c>
      <c r="R203" s="13">
        <v>10.199999999999999</v>
      </c>
      <c r="S203" s="13">
        <v>0.62</v>
      </c>
      <c r="T203" s="13">
        <v>0.26</v>
      </c>
      <c r="U203" s="15">
        <v>-0.28000000000000003</v>
      </c>
      <c r="V203" s="15">
        <v>0.1</v>
      </c>
      <c r="W203" s="13">
        <v>44.8</v>
      </c>
      <c r="X203" s="13">
        <v>50.6</v>
      </c>
      <c r="Y203" s="13">
        <v>47.5</v>
      </c>
      <c r="Z203" s="13">
        <v>298.54000000000002</v>
      </c>
      <c r="AA203" s="13">
        <v>62.5</v>
      </c>
      <c r="AB203" s="13">
        <v>5.9</v>
      </c>
      <c r="AC203" s="13">
        <v>-1.0900000000000001</v>
      </c>
      <c r="AD203" s="13">
        <v>-6.4</v>
      </c>
      <c r="AE203" s="13">
        <v>-7.6</v>
      </c>
      <c r="AF203" s="13">
        <v>-7</v>
      </c>
      <c r="AG203" s="13">
        <v>-0.82</v>
      </c>
      <c r="AH203" s="13">
        <v>529</v>
      </c>
      <c r="AI203" s="13">
        <v>510</v>
      </c>
      <c r="AJ203" s="13">
        <v>500</v>
      </c>
      <c r="AK203" s="13">
        <v>9.8699999999999992</v>
      </c>
      <c r="AL203" s="13">
        <v>1.97</v>
      </c>
      <c r="AM203" s="13">
        <v>165</v>
      </c>
      <c r="AN203" s="13">
        <v>7.0000000000000007E-2</v>
      </c>
      <c r="AO203" s="13">
        <v>0.53</v>
      </c>
      <c r="AP203" s="13">
        <v>-0.67</v>
      </c>
      <c r="AQ203" s="13">
        <v>-0.4</v>
      </c>
      <c r="AR203" s="13">
        <v>0.2</v>
      </c>
      <c r="AS203" s="13">
        <v>-1.27</v>
      </c>
      <c r="AT203" s="13">
        <v>0.78032044699597625</v>
      </c>
      <c r="AU203" s="13">
        <v>0.5346026561849464</v>
      </c>
      <c r="AV203" s="13">
        <v>1.2856515857727551</v>
      </c>
      <c r="AW203" s="13">
        <v>1.2303657992645929</v>
      </c>
      <c r="AX203" s="13">
        <v>1.1884864324004714</v>
      </c>
      <c r="AY203" s="13">
        <v>1.8046883387443939</v>
      </c>
      <c r="AZ203" s="13">
        <v>132</v>
      </c>
      <c r="BA203" s="13">
        <v>1.57</v>
      </c>
      <c r="BB203" s="13">
        <v>1.41</v>
      </c>
      <c r="BC203" s="13">
        <v>1.1000000000000001</v>
      </c>
      <c r="BD203" s="13">
        <v>68.2</v>
      </c>
      <c r="BE203" s="13">
        <v>0.22800000000000001</v>
      </c>
      <c r="BF203" s="13">
        <v>5.4</v>
      </c>
      <c r="BG203" s="13">
        <v>9.8699999999999992</v>
      </c>
      <c r="BH203" s="16">
        <v>20.305</v>
      </c>
      <c r="BI203" s="16">
        <v>19.783000000000001</v>
      </c>
      <c r="BJ203" s="16">
        <v>4.577</v>
      </c>
      <c r="BK203" s="17">
        <v>40</v>
      </c>
    </row>
    <row r="204" spans="1:63" s="18" customFormat="1" ht="17" customHeight="1" x14ac:dyDescent="0.15">
      <c r="A204" s="1" t="str">
        <f t="shared" si="6"/>
        <v>Equation</v>
      </c>
      <c r="B204" s="1">
        <f t="shared" si="7"/>
        <v>1</v>
      </c>
      <c r="C204" s="1" t="s">
        <v>64</v>
      </c>
      <c r="D204" s="11" t="s">
        <v>236</v>
      </c>
      <c r="E204" s="11" t="s">
        <v>72</v>
      </c>
      <c r="F204" s="11">
        <v>1</v>
      </c>
      <c r="G204" s="11" t="s">
        <v>70</v>
      </c>
      <c r="H204" s="1">
        <v>0</v>
      </c>
      <c r="I204" s="12">
        <v>18</v>
      </c>
      <c r="J204" s="12">
        <v>19.176027397260274</v>
      </c>
      <c r="K204" s="11">
        <v>1</v>
      </c>
      <c r="L204" s="11">
        <v>1</v>
      </c>
      <c r="M204" s="13">
        <v>11</v>
      </c>
      <c r="N204" s="13">
        <v>0.5</v>
      </c>
      <c r="O204" s="14">
        <v>0.3</v>
      </c>
      <c r="P204" s="14">
        <v>-1</v>
      </c>
      <c r="Q204" s="14">
        <v>-8.25</v>
      </c>
      <c r="R204" s="13">
        <v>6.8</v>
      </c>
      <c r="S204" s="13">
        <v>0.26</v>
      </c>
      <c r="T204" s="13">
        <v>0.13999999999999999</v>
      </c>
      <c r="U204" s="15">
        <v>-0.24</v>
      </c>
      <c r="V204" s="15">
        <v>-0.16</v>
      </c>
      <c r="W204" s="13">
        <v>45.1</v>
      </c>
      <c r="X204" s="13">
        <v>54.1</v>
      </c>
      <c r="Y204" s="13">
        <v>49.2</v>
      </c>
      <c r="Z204" s="13">
        <v>486.90000000000003</v>
      </c>
      <c r="AA204" s="13">
        <v>64.2</v>
      </c>
      <c r="AB204" s="13">
        <v>9</v>
      </c>
      <c r="AC204" s="13">
        <v>-0.91</v>
      </c>
      <c r="AD204" s="13">
        <v>-6.6</v>
      </c>
      <c r="AE204" s="13">
        <v>-8.5</v>
      </c>
      <c r="AF204" s="13">
        <v>-7.55</v>
      </c>
      <c r="AG204" s="13">
        <v>-0.92</v>
      </c>
      <c r="AH204" s="13">
        <v>482</v>
      </c>
      <c r="AI204" s="13">
        <v>483</v>
      </c>
      <c r="AJ204" s="13">
        <v>480</v>
      </c>
      <c r="AK204" s="13">
        <v>8.0299999999999994</v>
      </c>
      <c r="AL204" s="13">
        <v>1.76</v>
      </c>
      <c r="AM204" s="13">
        <v>196</v>
      </c>
      <c r="AN204" s="13">
        <v>-0.21</v>
      </c>
      <c r="AO204" s="13">
        <v>-0.01</v>
      </c>
      <c r="AP204" s="13">
        <v>-0.54</v>
      </c>
      <c r="AQ204" s="13">
        <v>-0.2</v>
      </c>
      <c r="AR204" s="13">
        <v>0</v>
      </c>
      <c r="AS204" s="13">
        <v>-0.34</v>
      </c>
      <c r="AT204" s="13">
        <v>0.57584720195551875</v>
      </c>
      <c r="AU204" s="13">
        <v>0.21023796041628637</v>
      </c>
      <c r="AV204" s="13">
        <v>0.34</v>
      </c>
      <c r="AW204" s="13">
        <v>0.55785302723925412</v>
      </c>
      <c r="AX204" s="13">
        <v>0.3807886552931955</v>
      </c>
      <c r="AY204" s="13">
        <v>0.39115214431215894</v>
      </c>
      <c r="AZ204" s="13">
        <v>73</v>
      </c>
      <c r="BA204" s="13">
        <v>0.5</v>
      </c>
      <c r="BB204" s="13">
        <v>1.1599999999999999</v>
      </c>
      <c r="BC204" s="13">
        <v>1.1100000000000001</v>
      </c>
      <c r="BD204" s="13">
        <v>54.8</v>
      </c>
      <c r="BE204" s="13">
        <v>7.2999999999999995E-2</v>
      </c>
      <c r="BF204" s="13">
        <v>5.26</v>
      </c>
      <c r="BG204" s="13">
        <v>3.24</v>
      </c>
      <c r="BH204" s="16">
        <v>11.973000000000001</v>
      </c>
      <c r="BI204" s="16">
        <v>11.705</v>
      </c>
      <c r="BJ204" s="16">
        <v>2.5169999999999999</v>
      </c>
      <c r="BK204" s="17">
        <v>172</v>
      </c>
    </row>
    <row r="205" spans="1:63" s="18" customFormat="1" ht="17" customHeight="1" x14ac:dyDescent="0.15">
      <c r="A205" s="1" t="str">
        <f t="shared" si="6"/>
        <v>Equation</v>
      </c>
      <c r="B205" s="1">
        <f t="shared" si="7"/>
        <v>1</v>
      </c>
      <c r="C205" s="1" t="s">
        <v>64</v>
      </c>
      <c r="D205" s="11" t="s">
        <v>237</v>
      </c>
      <c r="E205" s="11" t="s">
        <v>69</v>
      </c>
      <c r="F205" s="11">
        <v>1</v>
      </c>
      <c r="G205" s="11" t="s">
        <v>70</v>
      </c>
      <c r="H205" s="1">
        <v>1</v>
      </c>
      <c r="I205" s="12">
        <v>12</v>
      </c>
      <c r="J205" s="12">
        <v>13.094292237442923</v>
      </c>
      <c r="K205" s="11">
        <v>1</v>
      </c>
      <c r="L205" s="11">
        <v>1</v>
      </c>
      <c r="M205" s="13">
        <v>10</v>
      </c>
      <c r="N205" s="13">
        <v>1.52</v>
      </c>
      <c r="O205" s="14">
        <v>0.4</v>
      </c>
      <c r="P205" s="14">
        <v>-12.5</v>
      </c>
      <c r="Q205" s="14">
        <v>-12</v>
      </c>
      <c r="R205" s="13">
        <v>6</v>
      </c>
      <c r="S205" s="13">
        <v>0.7</v>
      </c>
      <c r="T205" s="13">
        <v>0.4</v>
      </c>
      <c r="U205" s="15">
        <v>-0.82000000000000006</v>
      </c>
      <c r="V205" s="15">
        <v>0</v>
      </c>
      <c r="W205" s="13">
        <v>55.6</v>
      </c>
      <c r="X205" s="13">
        <v>59.9</v>
      </c>
      <c r="Y205" s="13">
        <v>57.6</v>
      </c>
      <c r="Z205" s="13">
        <v>257.57</v>
      </c>
      <c r="AA205" s="13">
        <v>74.2</v>
      </c>
      <c r="AB205" s="13">
        <v>4.3</v>
      </c>
      <c r="AC205" s="13">
        <v>-2.16</v>
      </c>
      <c r="AD205" s="13">
        <v>-8.4</v>
      </c>
      <c r="AE205" s="13">
        <v>-9.4</v>
      </c>
      <c r="AF205" s="13">
        <v>-8.9</v>
      </c>
      <c r="AG205" s="13">
        <v>-1.97</v>
      </c>
      <c r="AH205" s="13">
        <v>451</v>
      </c>
      <c r="AI205" s="13">
        <v>425</v>
      </c>
      <c r="AJ205" s="13">
        <v>417</v>
      </c>
      <c r="AK205" s="13">
        <v>17.37</v>
      </c>
      <c r="AL205" s="13">
        <v>3.21</v>
      </c>
      <c r="AM205" s="13">
        <v>89</v>
      </c>
      <c r="AN205" s="13">
        <v>0.14000000000000001</v>
      </c>
      <c r="AO205" s="13">
        <v>0.6</v>
      </c>
      <c r="AP205" s="13">
        <v>-0.37</v>
      </c>
      <c r="AQ205" s="13">
        <v>-0.31</v>
      </c>
      <c r="AR205" s="13">
        <v>0</v>
      </c>
      <c r="AS205" s="13">
        <v>-0.44</v>
      </c>
      <c r="AT205" s="13">
        <v>0.48270073544588676</v>
      </c>
      <c r="AU205" s="13">
        <v>0.61611687202997456</v>
      </c>
      <c r="AV205" s="13">
        <v>0.44</v>
      </c>
      <c r="AW205" s="13">
        <v>0.39217343102255153</v>
      </c>
      <c r="AX205" s="13">
        <v>1.0431682510506155</v>
      </c>
      <c r="AY205" s="13">
        <v>1.0493807697875925</v>
      </c>
      <c r="AZ205" s="13">
        <v>145</v>
      </c>
      <c r="BA205" s="13">
        <v>1.08</v>
      </c>
      <c r="BB205" s="13">
        <v>1.37</v>
      </c>
      <c r="BC205" s="13">
        <v>1.23</v>
      </c>
      <c r="BD205" s="13">
        <v>35</v>
      </c>
      <c r="BE205" s="13">
        <v>0.21299999999999999</v>
      </c>
      <c r="BF205" s="13">
        <v>4.55</v>
      </c>
      <c r="BG205" s="13">
        <v>8.11</v>
      </c>
      <c r="BH205" s="16">
        <v>22.082999999999998</v>
      </c>
      <c r="BI205" s="16">
        <v>21.535</v>
      </c>
      <c r="BJ205" s="16">
        <v>4.8929999999999998</v>
      </c>
      <c r="BK205" s="17">
        <v>150</v>
      </c>
    </row>
    <row r="206" spans="1:63" s="18" customFormat="1" ht="17" customHeight="1" x14ac:dyDescent="0.15">
      <c r="A206" s="1" t="str">
        <f t="shared" si="6"/>
        <v>Equation</v>
      </c>
      <c r="B206" s="1">
        <f t="shared" si="7"/>
        <v>1</v>
      </c>
      <c r="C206" s="1" t="s">
        <v>64</v>
      </c>
      <c r="D206" s="11" t="s">
        <v>238</v>
      </c>
      <c r="E206" s="11" t="s">
        <v>72</v>
      </c>
      <c r="F206" s="11">
        <v>1</v>
      </c>
      <c r="G206" s="11" t="s">
        <v>70</v>
      </c>
      <c r="H206" s="1">
        <v>0</v>
      </c>
      <c r="I206" s="12">
        <v>15</v>
      </c>
      <c r="J206" s="12">
        <v>54.786757990867585</v>
      </c>
      <c r="K206" s="11">
        <v>0</v>
      </c>
      <c r="L206" s="11">
        <v>0</v>
      </c>
      <c r="M206" s="13">
        <v>10</v>
      </c>
      <c r="N206" s="13">
        <v>1.3</v>
      </c>
      <c r="O206" s="14">
        <v>0.42000000000000004</v>
      </c>
      <c r="P206" s="14">
        <v>-3</v>
      </c>
      <c r="Q206" s="14">
        <v>-3.75</v>
      </c>
      <c r="R206" s="13">
        <v>7.2</v>
      </c>
      <c r="S206" s="13">
        <v>0.64</v>
      </c>
      <c r="T206" s="13">
        <v>0.33999999999999997</v>
      </c>
      <c r="U206" s="15">
        <v>-0.66</v>
      </c>
      <c r="V206" s="15">
        <v>-8.0000000000000071E-2</v>
      </c>
      <c r="W206" s="13">
        <v>46.7</v>
      </c>
      <c r="X206" s="13">
        <v>49.2</v>
      </c>
      <c r="Y206" s="13">
        <v>47.9</v>
      </c>
      <c r="Z206" s="13">
        <v>123</v>
      </c>
      <c r="AA206" s="13">
        <v>53.9</v>
      </c>
      <c r="AB206" s="13">
        <v>2.5</v>
      </c>
      <c r="AC206" s="13">
        <v>-0.79</v>
      </c>
      <c r="AD206" s="13">
        <v>-6.5</v>
      </c>
      <c r="AE206" s="13">
        <v>-7.2</v>
      </c>
      <c r="AF206" s="13">
        <v>-6.85</v>
      </c>
      <c r="AG206" s="13">
        <v>-0.6</v>
      </c>
      <c r="AH206" s="13">
        <v>466</v>
      </c>
      <c r="AI206" s="13">
        <v>459</v>
      </c>
      <c r="AJ206" s="13">
        <v>440</v>
      </c>
      <c r="AK206" s="13">
        <v>9.16</v>
      </c>
      <c r="AL206" s="13">
        <v>2.27</v>
      </c>
      <c r="AM206" s="13">
        <v>129</v>
      </c>
      <c r="AN206" s="13">
        <v>-7.0000000000000007E-2</v>
      </c>
      <c r="AO206" s="13">
        <v>0.46</v>
      </c>
      <c r="AP206" s="13">
        <v>-0.51</v>
      </c>
      <c r="AQ206" s="13">
        <v>-1.22</v>
      </c>
      <c r="AR206" s="13">
        <v>-0.51</v>
      </c>
      <c r="AS206" s="13">
        <v>-2.75</v>
      </c>
      <c r="AT206" s="13">
        <v>1.3223085872821063</v>
      </c>
      <c r="AU206" s="13">
        <v>0.46529560496527367</v>
      </c>
      <c r="AV206" s="13">
        <v>2.7968911312383971</v>
      </c>
      <c r="AW206" s="13">
        <v>1.53</v>
      </c>
      <c r="AX206" s="13">
        <v>1.7366634676873927</v>
      </c>
      <c r="AY206" s="13">
        <v>3.2400154320620143</v>
      </c>
      <c r="AZ206" s="13">
        <v>84</v>
      </c>
      <c r="BA206" s="13">
        <v>1.01</v>
      </c>
      <c r="BB206" s="13">
        <v>1.25</v>
      </c>
      <c r="BC206" s="13">
        <v>1.02</v>
      </c>
      <c r="BD206" s="13">
        <v>25.5</v>
      </c>
      <c r="BE206" s="13">
        <v>0.13700000000000001</v>
      </c>
      <c r="BF206" s="13">
        <v>6.27</v>
      </c>
      <c r="BG206" s="13">
        <v>7.86</v>
      </c>
      <c r="BH206" s="16">
        <v>10.019</v>
      </c>
      <c r="BI206" s="16">
        <v>9.5239999999999991</v>
      </c>
      <c r="BJ206" s="16">
        <v>3.1080000000000001</v>
      </c>
      <c r="BK206" s="17">
        <v>126</v>
      </c>
    </row>
    <row r="207" spans="1:63" s="18" customFormat="1" ht="17" customHeight="1" x14ac:dyDescent="0.15">
      <c r="A207" s="1" t="str">
        <f t="shared" si="6"/>
        <v>Equation</v>
      </c>
      <c r="B207" s="1">
        <f t="shared" si="7"/>
        <v>1</v>
      </c>
      <c r="C207" s="18" t="s">
        <v>332</v>
      </c>
      <c r="D207" s="18" t="s">
        <v>239</v>
      </c>
      <c r="E207" s="18" t="s">
        <v>108</v>
      </c>
      <c r="F207" s="18">
        <v>1</v>
      </c>
      <c r="G207" s="18" t="s">
        <v>70</v>
      </c>
      <c r="H207" s="18">
        <v>0</v>
      </c>
      <c r="I207" s="19">
        <v>33</v>
      </c>
      <c r="J207" s="19">
        <v>37.333333000000003</v>
      </c>
      <c r="K207" s="18">
        <v>0</v>
      </c>
      <c r="L207" s="18">
        <v>1</v>
      </c>
      <c r="M207" s="19">
        <v>11</v>
      </c>
      <c r="N207" s="19">
        <v>1.9</v>
      </c>
      <c r="O207" s="19">
        <v>0.28000000000000003</v>
      </c>
      <c r="P207" s="19">
        <v>-11.62</v>
      </c>
      <c r="Q207" s="19">
        <v>-2.75</v>
      </c>
      <c r="R207" s="19">
        <v>7.2</v>
      </c>
      <c r="S207" s="19">
        <v>1.7</v>
      </c>
      <c r="T207" s="19">
        <v>0.18</v>
      </c>
      <c r="U207" s="19">
        <v>-0.2</v>
      </c>
      <c r="V207" s="19">
        <v>-0.1</v>
      </c>
      <c r="W207" s="19">
        <v>46.2</v>
      </c>
      <c r="X207" s="19">
        <v>46.4</v>
      </c>
      <c r="Y207" s="19">
        <v>46.3</v>
      </c>
      <c r="Z207" s="19">
        <v>9.2799999999999994</v>
      </c>
      <c r="AA207" s="19">
        <v>54.8</v>
      </c>
      <c r="AB207" s="19">
        <v>0.2</v>
      </c>
      <c r="AC207" s="19">
        <v>-0.41</v>
      </c>
      <c r="AD207" s="19">
        <v>-6.4</v>
      </c>
      <c r="AE207" s="19">
        <v>-6.5</v>
      </c>
      <c r="AF207" s="19">
        <v>-6.45</v>
      </c>
      <c r="AG207" s="19">
        <v>-0.13</v>
      </c>
      <c r="AH207" s="19">
        <v>483</v>
      </c>
      <c r="AI207" s="19">
        <v>478</v>
      </c>
      <c r="AJ207" s="19">
        <v>473</v>
      </c>
      <c r="AK207" s="19">
        <v>6.63</v>
      </c>
      <c r="AL207" s="19">
        <v>1.26</v>
      </c>
      <c r="AM207" s="19">
        <v>218</v>
      </c>
      <c r="AN207" s="19">
        <v>0.21</v>
      </c>
      <c r="AO207" s="19">
        <v>0.48</v>
      </c>
      <c r="AP207" s="19">
        <v>0</v>
      </c>
      <c r="AQ207" s="19">
        <v>-1.08</v>
      </c>
      <c r="AR207" s="19">
        <v>-0.27</v>
      </c>
      <c r="AS207" s="19">
        <v>-3.04</v>
      </c>
      <c r="AT207" s="19">
        <v>1.08</v>
      </c>
      <c r="AU207" s="19">
        <v>0.52</v>
      </c>
      <c r="AV207" s="19">
        <v>3.05</v>
      </c>
      <c r="AW207" s="19">
        <v>1.98</v>
      </c>
      <c r="AX207" s="19">
        <v>1.57</v>
      </c>
      <c r="AY207" s="19">
        <v>3.55</v>
      </c>
      <c r="AZ207" s="19">
        <v>78</v>
      </c>
      <c r="BA207" s="19">
        <v>0.93</v>
      </c>
      <c r="BB207" s="19">
        <v>1.22</v>
      </c>
      <c r="BC207" s="19">
        <v>1</v>
      </c>
      <c r="BD207" s="19">
        <v>12.4</v>
      </c>
      <c r="BE207" s="19">
        <v>0.12</v>
      </c>
      <c r="BF207" s="19">
        <v>6.16</v>
      </c>
      <c r="BG207" s="19">
        <v>8.01</v>
      </c>
      <c r="BH207" s="19">
        <v>8.8179999999999996</v>
      </c>
      <c r="BI207" s="19">
        <v>8.3089999999999993</v>
      </c>
      <c r="BJ207" s="19">
        <v>2.9529999999999998</v>
      </c>
      <c r="BK207" s="17">
        <v>175</v>
      </c>
    </row>
    <row r="208" spans="1:63" s="18" customFormat="1" ht="17" customHeight="1" x14ac:dyDescent="0.15">
      <c r="A208" s="1" t="str">
        <f t="shared" si="6"/>
        <v>Equation</v>
      </c>
      <c r="B208" s="1">
        <f t="shared" si="7"/>
        <v>1</v>
      </c>
      <c r="C208" s="18" t="s">
        <v>332</v>
      </c>
      <c r="D208" s="18" t="s">
        <v>240</v>
      </c>
      <c r="E208" s="18" t="s">
        <v>108</v>
      </c>
      <c r="F208" s="18">
        <v>1</v>
      </c>
      <c r="G208" s="18" t="s">
        <v>70</v>
      </c>
      <c r="H208" s="18">
        <v>0</v>
      </c>
      <c r="I208" s="19">
        <v>15</v>
      </c>
      <c r="J208" s="19">
        <v>25.349772000000002</v>
      </c>
      <c r="K208" s="18">
        <v>0</v>
      </c>
      <c r="L208" s="18">
        <v>1</v>
      </c>
      <c r="M208" s="19">
        <v>10</v>
      </c>
      <c r="N208" s="19">
        <v>1.3</v>
      </c>
      <c r="O208" s="19">
        <v>1.3</v>
      </c>
      <c r="P208" s="19">
        <v>-9.5</v>
      </c>
      <c r="Q208" s="19">
        <v>-5</v>
      </c>
      <c r="R208" s="19">
        <v>6.1666667000000004</v>
      </c>
      <c r="S208" s="19">
        <v>0.4</v>
      </c>
      <c r="T208" s="19">
        <v>0.26</v>
      </c>
      <c r="U208" s="19">
        <v>-0.9</v>
      </c>
      <c r="V208" s="19">
        <v>-1.04</v>
      </c>
      <c r="W208" s="19">
        <v>52.4</v>
      </c>
      <c r="X208" s="19">
        <v>55.2</v>
      </c>
      <c r="Y208" s="19">
        <v>53.8</v>
      </c>
      <c r="Z208" s="19">
        <v>154.56</v>
      </c>
      <c r="AA208" s="19">
        <v>61.2</v>
      </c>
      <c r="AB208" s="19">
        <v>2.8</v>
      </c>
      <c r="AC208" s="19">
        <v>-1.49</v>
      </c>
      <c r="AD208" s="19">
        <v>-8.1999999999999993</v>
      </c>
      <c r="AE208" s="19">
        <v>-8.6</v>
      </c>
      <c r="AF208" s="19">
        <v>-8.4</v>
      </c>
      <c r="AG208" s="19">
        <v>-1.49</v>
      </c>
      <c r="AH208" s="19">
        <v>447</v>
      </c>
      <c r="AI208" s="19">
        <v>433</v>
      </c>
      <c r="AJ208" s="19">
        <v>428</v>
      </c>
      <c r="AK208" s="19">
        <v>13.2</v>
      </c>
      <c r="AL208" s="19">
        <v>2.77</v>
      </c>
      <c r="AM208" s="19">
        <v>112</v>
      </c>
      <c r="AN208" s="19">
        <v>0.09</v>
      </c>
      <c r="AO208" s="19">
        <v>0.43</v>
      </c>
      <c r="AP208" s="19">
        <v>-0.25</v>
      </c>
      <c r="AQ208" s="19">
        <v>-0.25</v>
      </c>
      <c r="AR208" s="19">
        <v>-0.51</v>
      </c>
      <c r="AS208" s="19">
        <v>-0.32</v>
      </c>
      <c r="AT208" s="19">
        <v>0.35</v>
      </c>
      <c r="AU208" s="19">
        <v>0.44</v>
      </c>
      <c r="AV208" s="19">
        <v>0.6</v>
      </c>
      <c r="AW208" s="19">
        <v>0.27</v>
      </c>
      <c r="AX208" s="19">
        <v>0.76</v>
      </c>
      <c r="AY208" s="19">
        <v>0.96</v>
      </c>
      <c r="AZ208" s="19">
        <v>101</v>
      </c>
      <c r="BA208" s="19">
        <v>0.81</v>
      </c>
      <c r="BB208" s="19">
        <v>1.23</v>
      </c>
      <c r="BC208" s="19">
        <v>1.1399999999999999</v>
      </c>
      <c r="BD208" s="19">
        <v>34.4</v>
      </c>
      <c r="BE208" s="19">
        <v>0.13</v>
      </c>
      <c r="BF208" s="19">
        <v>5.52</v>
      </c>
      <c r="BG208" s="19">
        <v>5.72</v>
      </c>
      <c r="BH208" s="19">
        <v>13.364000000000001</v>
      </c>
      <c r="BI208" s="19">
        <v>13.000999999999999</v>
      </c>
      <c r="BJ208" s="19">
        <v>3.093</v>
      </c>
      <c r="BK208" s="17">
        <v>37</v>
      </c>
    </row>
    <row r="209" spans="1:63" s="18" customFormat="1" ht="17" customHeight="1" x14ac:dyDescent="0.15">
      <c r="A209" s="1" t="str">
        <f t="shared" si="6"/>
        <v>Equation</v>
      </c>
      <c r="B209" s="1">
        <f t="shared" si="7"/>
        <v>1</v>
      </c>
      <c r="C209" s="1" t="s">
        <v>64</v>
      </c>
      <c r="D209" s="11" t="s">
        <v>241</v>
      </c>
      <c r="E209" s="11" t="s">
        <v>66</v>
      </c>
      <c r="F209" s="11">
        <v>2</v>
      </c>
      <c r="G209" s="11" t="s">
        <v>67</v>
      </c>
      <c r="H209" s="1">
        <v>1</v>
      </c>
      <c r="I209" s="12">
        <v>27</v>
      </c>
      <c r="J209" s="12">
        <v>27.142009132420092</v>
      </c>
      <c r="K209" s="11">
        <v>0</v>
      </c>
      <c r="L209" s="11">
        <v>0</v>
      </c>
      <c r="M209" s="13">
        <v>19</v>
      </c>
      <c r="N209" s="13">
        <v>0.65999999999999992</v>
      </c>
      <c r="O209" s="14">
        <v>0.19999999999999998</v>
      </c>
      <c r="P209" s="14">
        <v>-6.75</v>
      </c>
      <c r="Q209" s="14">
        <v>-3.25</v>
      </c>
      <c r="R209" s="13">
        <v>6.2666666666666666</v>
      </c>
      <c r="S209" s="13">
        <v>0.26</v>
      </c>
      <c r="T209" s="13">
        <v>0.26</v>
      </c>
      <c r="U209" s="15">
        <v>-0.39999999999999991</v>
      </c>
      <c r="V209" s="15">
        <v>6.0000000000000026E-2</v>
      </c>
      <c r="W209" s="13">
        <v>43.6</v>
      </c>
      <c r="X209" s="13">
        <v>46.5</v>
      </c>
      <c r="Y209" s="13">
        <v>45.05</v>
      </c>
      <c r="Z209" s="13">
        <v>134.84999999999994</v>
      </c>
      <c r="AA209" s="13">
        <v>49.1</v>
      </c>
      <c r="AB209" s="13">
        <v>2.8999999999999986</v>
      </c>
      <c r="AC209" s="13">
        <v>-0.37</v>
      </c>
      <c r="AD209" s="13">
        <v>-6.1</v>
      </c>
      <c r="AE209" s="13">
        <v>-6.5</v>
      </c>
      <c r="AF209" s="13">
        <v>-6.3</v>
      </c>
      <c r="AG209" s="13">
        <v>-0.45</v>
      </c>
      <c r="AH209" s="13">
        <v>564</v>
      </c>
      <c r="AI209" s="13">
        <v>564</v>
      </c>
      <c r="AJ209" s="13">
        <v>556</v>
      </c>
      <c r="AK209" s="13">
        <v>1.85</v>
      </c>
      <c r="AL209" s="13">
        <v>0.88</v>
      </c>
      <c r="AM209" s="13">
        <v>347</v>
      </c>
      <c r="AN209" s="13">
        <v>0.13</v>
      </c>
      <c r="AO209" s="13">
        <v>0</v>
      </c>
      <c r="AP209" s="13">
        <v>0.13</v>
      </c>
      <c r="AQ209" s="13">
        <v>-1.1399999999999999</v>
      </c>
      <c r="AR209" s="13">
        <v>0</v>
      </c>
      <c r="AS209" s="13">
        <v>0.06</v>
      </c>
      <c r="AT209" s="13">
        <v>1.1473883387938018</v>
      </c>
      <c r="AU209" s="13">
        <v>0.13</v>
      </c>
      <c r="AV209" s="13">
        <v>0.06</v>
      </c>
      <c r="AW209" s="13">
        <v>1.2070211265756701</v>
      </c>
      <c r="AX209" s="13">
        <v>1.1399999999999999</v>
      </c>
      <c r="AY209" s="13">
        <v>0.14317821063276354</v>
      </c>
      <c r="AZ209" s="13">
        <v>31</v>
      </c>
      <c r="BA209" s="13">
        <v>0.21</v>
      </c>
      <c r="BB209" s="13">
        <v>1.06</v>
      </c>
      <c r="BC209" s="13">
        <v>1.04</v>
      </c>
      <c r="BD209" s="13">
        <v>75</v>
      </c>
      <c r="BE209" s="13">
        <v>1.4999999999999999E-2</v>
      </c>
      <c r="BF209" s="13">
        <v>6.88</v>
      </c>
      <c r="BG209" s="13">
        <v>1</v>
      </c>
      <c r="BH209" s="16">
        <v>3.048</v>
      </c>
      <c r="BI209" s="16">
        <v>2.8039999999999998</v>
      </c>
      <c r="BJ209" s="16">
        <v>1.1930000000000001</v>
      </c>
      <c r="BK209" s="17">
        <v>61</v>
      </c>
    </row>
    <row r="210" spans="1:63" s="18" customFormat="1" ht="17" customHeight="1" x14ac:dyDescent="0.15">
      <c r="A210" s="1" t="str">
        <f t="shared" si="6"/>
        <v>Equation</v>
      </c>
      <c r="B210" s="1">
        <f t="shared" si="7"/>
        <v>1</v>
      </c>
      <c r="C210" s="18" t="s">
        <v>332</v>
      </c>
      <c r="D210" s="18" t="s">
        <v>242</v>
      </c>
      <c r="E210" s="18" t="s">
        <v>108</v>
      </c>
      <c r="F210" s="18">
        <v>1</v>
      </c>
      <c r="G210" s="18" t="s">
        <v>70</v>
      </c>
      <c r="H210" s="18">
        <v>0</v>
      </c>
      <c r="I210" s="19">
        <v>12</v>
      </c>
      <c r="J210" s="19">
        <v>15.359132000000001</v>
      </c>
      <c r="K210" s="18">
        <v>1</v>
      </c>
      <c r="L210" s="18">
        <v>1</v>
      </c>
      <c r="M210" s="19">
        <v>11</v>
      </c>
      <c r="N210" s="19">
        <v>1</v>
      </c>
      <c r="O210" s="19">
        <v>0.54</v>
      </c>
      <c r="P210" s="19">
        <v>-0.25</v>
      </c>
      <c r="Q210" s="19">
        <v>-10</v>
      </c>
      <c r="R210" s="19">
        <v>11.966666999999999</v>
      </c>
      <c r="S210" s="19">
        <v>0.88</v>
      </c>
      <c r="T210" s="19">
        <v>0.52</v>
      </c>
      <c r="U210" s="19">
        <v>-0.12</v>
      </c>
      <c r="V210" s="19">
        <v>-0.02</v>
      </c>
      <c r="W210" s="19">
        <v>45.7</v>
      </c>
      <c r="X210" s="19">
        <v>51.3</v>
      </c>
      <c r="Y210" s="19">
        <v>48.5</v>
      </c>
      <c r="Z210" s="19">
        <v>287.27999999999997</v>
      </c>
      <c r="AA210" s="19">
        <v>57</v>
      </c>
      <c r="AB210" s="19">
        <v>5.6</v>
      </c>
      <c r="AC210" s="19">
        <v>-1.26</v>
      </c>
      <c r="AD210" s="19">
        <v>-6.8</v>
      </c>
      <c r="AE210" s="19">
        <v>-7.7</v>
      </c>
      <c r="AF210" s="19">
        <v>-7.25</v>
      </c>
      <c r="AG210" s="19">
        <v>-1.1599999999999999</v>
      </c>
      <c r="AH210" s="19">
        <v>527</v>
      </c>
      <c r="AI210" s="19">
        <v>518</v>
      </c>
      <c r="AJ210" s="19">
        <v>507</v>
      </c>
      <c r="AK210" s="19">
        <v>9.51</v>
      </c>
      <c r="AL210" s="19">
        <v>1.9</v>
      </c>
      <c r="AM210" s="19">
        <v>191</v>
      </c>
      <c r="AN210" s="19">
        <v>0.36</v>
      </c>
      <c r="AO210" s="19">
        <v>0.03</v>
      </c>
      <c r="AP210" s="19">
        <v>-0.57999999999999996</v>
      </c>
      <c r="AQ210" s="19">
        <v>-0.39</v>
      </c>
      <c r="AR210" s="19">
        <v>0.19</v>
      </c>
      <c r="AS210" s="19">
        <v>-0.57999999999999996</v>
      </c>
      <c r="AT210" s="19">
        <v>0.7</v>
      </c>
      <c r="AU210" s="19">
        <v>0.36</v>
      </c>
      <c r="AV210" s="19">
        <v>0.61</v>
      </c>
      <c r="AW210" s="19">
        <v>0.79</v>
      </c>
      <c r="AX210" s="19">
        <v>1.03</v>
      </c>
      <c r="AY210" s="19">
        <v>0.63</v>
      </c>
      <c r="AZ210" s="19">
        <v>101</v>
      </c>
      <c r="BA210" s="19">
        <v>1.07</v>
      </c>
      <c r="BB210" s="19">
        <v>1.22</v>
      </c>
      <c r="BC210" s="19">
        <v>1.0900000000000001</v>
      </c>
      <c r="BD210" s="19">
        <v>31</v>
      </c>
      <c r="BE210" s="19">
        <v>0.14000000000000001</v>
      </c>
      <c r="BF210" s="19">
        <v>5.93</v>
      </c>
      <c r="BG210" s="19">
        <v>3.96</v>
      </c>
      <c r="BH210" s="19">
        <v>12.819000000000001</v>
      </c>
      <c r="BI210" s="19">
        <v>12.416</v>
      </c>
      <c r="BJ210" s="19">
        <v>3.1909999999999998</v>
      </c>
      <c r="BK210" s="17">
        <v>104</v>
      </c>
    </row>
    <row r="211" spans="1:63" s="18" customFormat="1" ht="17" customHeight="1" x14ac:dyDescent="0.15">
      <c r="A211" s="1" t="str">
        <f t="shared" si="6"/>
        <v>Equation</v>
      </c>
      <c r="B211" s="1">
        <f t="shared" si="7"/>
        <v>1</v>
      </c>
      <c r="C211" s="1" t="s">
        <v>64</v>
      </c>
      <c r="D211" s="11" t="s">
        <v>243</v>
      </c>
      <c r="E211" s="11" t="s">
        <v>72</v>
      </c>
      <c r="F211" s="11">
        <v>1</v>
      </c>
      <c r="G211" s="11" t="s">
        <v>70</v>
      </c>
      <c r="H211" s="1">
        <v>0</v>
      </c>
      <c r="I211" s="12">
        <v>22</v>
      </c>
      <c r="J211" s="12">
        <v>24.392009132420092</v>
      </c>
      <c r="K211" s="11">
        <v>1</v>
      </c>
      <c r="L211" s="11">
        <v>1</v>
      </c>
      <c r="M211" s="13">
        <v>10</v>
      </c>
      <c r="N211" s="13">
        <v>0.18</v>
      </c>
      <c r="O211" s="14">
        <v>0.18</v>
      </c>
      <c r="P211" s="14">
        <v>-1.75</v>
      </c>
      <c r="Q211" s="14">
        <v>-3.75</v>
      </c>
      <c r="R211" s="13">
        <v>5.0333333333333332</v>
      </c>
      <c r="S211" s="13">
        <v>0.22</v>
      </c>
      <c r="T211" s="13">
        <v>0.02</v>
      </c>
      <c r="U211" s="15">
        <v>4.0000000000000008E-2</v>
      </c>
      <c r="V211" s="15">
        <v>-0.16</v>
      </c>
      <c r="W211" s="13">
        <v>43.1</v>
      </c>
      <c r="X211" s="13">
        <v>47.4</v>
      </c>
      <c r="Y211" s="13">
        <v>45.25</v>
      </c>
      <c r="Z211" s="13">
        <v>203.81999999999985</v>
      </c>
      <c r="AA211" s="13">
        <v>52.7</v>
      </c>
      <c r="AB211" s="13">
        <v>4.2999999999999972</v>
      </c>
      <c r="AC211" s="13">
        <v>-0.73</v>
      </c>
      <c r="AD211" s="13">
        <v>-6.3</v>
      </c>
      <c r="AE211" s="13">
        <v>-7.3</v>
      </c>
      <c r="AF211" s="13">
        <v>-6.8</v>
      </c>
      <c r="AG211" s="13">
        <v>-0.81</v>
      </c>
      <c r="AH211" s="13">
        <v>466</v>
      </c>
      <c r="AI211" s="13">
        <v>463</v>
      </c>
      <c r="AJ211" s="13">
        <v>455</v>
      </c>
      <c r="AK211" s="13">
        <v>6.62</v>
      </c>
      <c r="AL211" s="13">
        <v>1.84</v>
      </c>
      <c r="AM211" s="13">
        <v>167</v>
      </c>
      <c r="AN211" s="13">
        <v>-0.02</v>
      </c>
      <c r="AO211" s="13">
        <v>0.14000000000000001</v>
      </c>
      <c r="AP211" s="13">
        <v>-0.67</v>
      </c>
      <c r="AQ211" s="13">
        <v>-0.4</v>
      </c>
      <c r="AR211" s="13">
        <v>-7.0000000000000007E-2</v>
      </c>
      <c r="AS211" s="13">
        <v>-0.94</v>
      </c>
      <c r="AT211" s="13">
        <v>0.78032044699597625</v>
      </c>
      <c r="AU211" s="13">
        <v>0.14142135623730953</v>
      </c>
      <c r="AV211" s="13">
        <v>0.94260277954183858</v>
      </c>
      <c r="AW211" s="13">
        <v>0.80721744282442254</v>
      </c>
      <c r="AX211" s="13">
        <v>0.84504437753291994</v>
      </c>
      <c r="AY211" s="13">
        <v>1.0811567878897121</v>
      </c>
      <c r="AZ211" s="13">
        <v>65</v>
      </c>
      <c r="BA211" s="13">
        <v>0.74</v>
      </c>
      <c r="BB211" s="13">
        <v>1.17</v>
      </c>
      <c r="BC211" s="13">
        <v>1.05</v>
      </c>
      <c r="BD211" s="13">
        <v>30.6</v>
      </c>
      <c r="BE211" s="13">
        <v>8.7999999999999995E-2</v>
      </c>
      <c r="BF211" s="13">
        <v>6.4</v>
      </c>
      <c r="BG211" s="13">
        <v>3.99</v>
      </c>
      <c r="BH211" s="16">
        <v>8.7840000000000007</v>
      </c>
      <c r="BI211" s="16">
        <v>8.5640000000000001</v>
      </c>
      <c r="BJ211" s="16">
        <v>1.9530000000000001</v>
      </c>
      <c r="BK211" s="17">
        <v>12</v>
      </c>
    </row>
    <row r="212" spans="1:63" s="18" customFormat="1" ht="17" customHeight="1" x14ac:dyDescent="0.15">
      <c r="A212" s="1" t="str">
        <f t="shared" si="6"/>
        <v>Equation</v>
      </c>
      <c r="B212" s="1">
        <f t="shared" si="7"/>
        <v>1</v>
      </c>
      <c r="C212" s="1" t="s">
        <v>64</v>
      </c>
      <c r="D212" s="11" t="s">
        <v>244</v>
      </c>
      <c r="E212" s="11" t="s">
        <v>69</v>
      </c>
      <c r="F212" s="11">
        <v>1</v>
      </c>
      <c r="G212" s="11" t="s">
        <v>70</v>
      </c>
      <c r="H212" s="1">
        <v>1</v>
      </c>
      <c r="I212" s="12">
        <v>20</v>
      </c>
      <c r="J212" s="12">
        <v>20.961643835616439</v>
      </c>
      <c r="K212" s="11">
        <v>1</v>
      </c>
      <c r="L212" s="11">
        <v>1</v>
      </c>
      <c r="M212" s="13">
        <v>6</v>
      </c>
      <c r="N212" s="13">
        <v>0.88</v>
      </c>
      <c r="O212" s="14">
        <v>0.18</v>
      </c>
      <c r="P212" s="14">
        <v>-4.75</v>
      </c>
      <c r="Q212" s="14">
        <v>-6.25</v>
      </c>
      <c r="R212" s="13">
        <v>11.066666666666666</v>
      </c>
      <c r="S212" s="13">
        <v>0.42000000000000004</v>
      </c>
      <c r="T212" s="13">
        <v>0.42000000000000004</v>
      </c>
      <c r="U212" s="15">
        <v>-0.45999999999999996</v>
      </c>
      <c r="V212" s="15">
        <v>0.24000000000000005</v>
      </c>
      <c r="W212" s="13">
        <v>41.4</v>
      </c>
      <c r="X212" s="13">
        <v>48.2</v>
      </c>
      <c r="Y212" s="13">
        <v>44.8</v>
      </c>
      <c r="Z212" s="13">
        <v>327.76000000000022</v>
      </c>
      <c r="AA212" s="13">
        <v>57.4</v>
      </c>
      <c r="AB212" s="13">
        <v>6.8000000000000043</v>
      </c>
      <c r="AC212" s="13">
        <v>-1.28</v>
      </c>
      <c r="AD212" s="13">
        <v>-6.2</v>
      </c>
      <c r="AE212" s="13">
        <v>-7.7</v>
      </c>
      <c r="AF212" s="13">
        <v>-6.95</v>
      </c>
      <c r="AG212" s="13">
        <v>-1.3</v>
      </c>
      <c r="AH212" s="13">
        <v>453</v>
      </c>
      <c r="AI212" s="13">
        <v>446</v>
      </c>
      <c r="AJ212" s="13">
        <v>445</v>
      </c>
      <c r="AK212" s="13">
        <v>8.44</v>
      </c>
      <c r="AL212" s="13">
        <v>1.95</v>
      </c>
      <c r="AM212" s="13">
        <v>160</v>
      </c>
      <c r="AN212" s="13">
        <v>0.18</v>
      </c>
      <c r="AO212" s="13">
        <v>0.39</v>
      </c>
      <c r="AP212" s="13">
        <v>-0.13</v>
      </c>
      <c r="AQ212" s="13">
        <v>-0.13</v>
      </c>
      <c r="AR212" s="13">
        <v>0.13</v>
      </c>
      <c r="AS212" s="13">
        <v>-0.79</v>
      </c>
      <c r="AT212" s="13">
        <v>0.18384776310850237</v>
      </c>
      <c r="AU212" s="13">
        <v>0.42953463189829061</v>
      </c>
      <c r="AV212" s="13">
        <v>0.80062475604992389</v>
      </c>
      <c r="AW212" s="13">
        <v>0.70936591403872806</v>
      </c>
      <c r="AX212" s="13">
        <v>0.60539243470661253</v>
      </c>
      <c r="AY212" s="13">
        <v>1.1810588469674153</v>
      </c>
      <c r="AZ212" s="13">
        <v>105</v>
      </c>
      <c r="BA212" s="13">
        <v>1.21</v>
      </c>
      <c r="BB212" s="13">
        <v>1.32</v>
      </c>
      <c r="BC212" s="13">
        <v>1.1100000000000001</v>
      </c>
      <c r="BD212" s="13">
        <v>31</v>
      </c>
      <c r="BE212" s="13">
        <v>0.151</v>
      </c>
      <c r="BF212" s="13">
        <v>5.88</v>
      </c>
      <c r="BG212" s="13">
        <v>6.95</v>
      </c>
      <c r="BH212" s="16">
        <v>14.629</v>
      </c>
      <c r="BI212" s="16">
        <v>14.276</v>
      </c>
      <c r="BJ212" s="16">
        <v>3.194</v>
      </c>
      <c r="BK212" s="17">
        <v>166</v>
      </c>
    </row>
    <row r="213" spans="1:63" s="18" customFormat="1" ht="17" customHeight="1" x14ac:dyDescent="0.15">
      <c r="A213" s="1" t="str">
        <f t="shared" si="6"/>
        <v>Equation</v>
      </c>
      <c r="B213" s="1">
        <f t="shared" si="7"/>
        <v>1</v>
      </c>
      <c r="C213" s="1" t="s">
        <v>64</v>
      </c>
      <c r="D213" s="11" t="s">
        <v>245</v>
      </c>
      <c r="E213" s="11" t="s">
        <v>69</v>
      </c>
      <c r="F213" s="11">
        <v>1</v>
      </c>
      <c r="G213" s="11" t="s">
        <v>70</v>
      </c>
      <c r="H213" s="1">
        <v>1</v>
      </c>
      <c r="I213" s="12">
        <v>11</v>
      </c>
      <c r="J213" s="12">
        <v>15.870091324200912</v>
      </c>
      <c r="K213" s="11">
        <v>1</v>
      </c>
      <c r="L213" s="11">
        <v>1</v>
      </c>
      <c r="M213" s="13">
        <v>10</v>
      </c>
      <c r="N213" s="13">
        <v>0.6</v>
      </c>
      <c r="O213" s="14">
        <v>0.33999999999999997</v>
      </c>
      <c r="P213" s="14">
        <v>-4.75</v>
      </c>
      <c r="Q213" s="14">
        <v>-11.25</v>
      </c>
      <c r="R213" s="13">
        <v>7.6333333333333337</v>
      </c>
      <c r="S213" s="13">
        <v>0.3</v>
      </c>
      <c r="T213" s="13">
        <v>0.14000000000000001</v>
      </c>
      <c r="U213" s="15">
        <v>-0.3</v>
      </c>
      <c r="V213" s="15">
        <v>-0.19999999999999996</v>
      </c>
      <c r="W213" s="13">
        <v>46</v>
      </c>
      <c r="X213" s="13">
        <v>54.7</v>
      </c>
      <c r="Y213" s="13">
        <v>50.35</v>
      </c>
      <c r="Z213" s="13">
        <v>475.89000000000016</v>
      </c>
      <c r="AA213" s="13">
        <v>64.400000000000006</v>
      </c>
      <c r="AB213" s="13">
        <v>8.7000000000000028</v>
      </c>
      <c r="AC213" s="13">
        <v>-1.37</v>
      </c>
      <c r="AD213" s="13">
        <v>-6.8</v>
      </c>
      <c r="AE213" s="13">
        <v>-8.4</v>
      </c>
      <c r="AF213" s="13">
        <v>-7.6</v>
      </c>
      <c r="AG213" s="13">
        <v>-1.05</v>
      </c>
      <c r="AH213" s="13">
        <v>501</v>
      </c>
      <c r="AI213" s="13">
        <v>476</v>
      </c>
      <c r="AJ213" s="13">
        <v>467</v>
      </c>
      <c r="AK213" s="13">
        <v>10.61</v>
      </c>
      <c r="AL213" s="13">
        <v>2.29</v>
      </c>
      <c r="AM213" s="13">
        <v>148</v>
      </c>
      <c r="AN213" s="13">
        <v>0.22</v>
      </c>
      <c r="AO213" s="13">
        <v>0.54</v>
      </c>
      <c r="AP213" s="13">
        <v>-0.52</v>
      </c>
      <c r="AQ213" s="13">
        <v>-0.32</v>
      </c>
      <c r="AR213" s="13">
        <v>0.13</v>
      </c>
      <c r="AS213" s="13">
        <v>-0.71</v>
      </c>
      <c r="AT213" s="13">
        <v>0.61057350089894991</v>
      </c>
      <c r="AU213" s="13">
        <v>0.5830951894845301</v>
      </c>
      <c r="AV213" s="13">
        <v>0.72180329730474357</v>
      </c>
      <c r="AW213" s="13">
        <v>0.75802374632988911</v>
      </c>
      <c r="AX213" s="13">
        <v>1.1345483682946267</v>
      </c>
      <c r="AY213" s="13">
        <v>1.2532358118087752</v>
      </c>
      <c r="AZ213" s="13">
        <v>108</v>
      </c>
      <c r="BA213" s="13">
        <v>0.95</v>
      </c>
      <c r="BB213" s="13">
        <v>1.22</v>
      </c>
      <c r="BC213" s="13">
        <v>1.1299999999999999</v>
      </c>
      <c r="BD213" s="13">
        <v>83.9</v>
      </c>
      <c r="BE213" s="13">
        <v>0.14199999999999999</v>
      </c>
      <c r="BF213" s="13">
        <v>5.24</v>
      </c>
      <c r="BG213" s="13">
        <v>5.39</v>
      </c>
      <c r="BH213" s="16">
        <v>16.52</v>
      </c>
      <c r="BI213" s="16">
        <v>16.143000000000001</v>
      </c>
      <c r="BJ213" s="16">
        <v>3.5059999999999998</v>
      </c>
      <c r="BK213" s="17">
        <v>132</v>
      </c>
    </row>
    <row r="214" spans="1:63" s="18" customFormat="1" ht="17" customHeight="1" x14ac:dyDescent="0.15">
      <c r="A214" s="1" t="str">
        <f t="shared" si="6"/>
        <v>Equation</v>
      </c>
      <c r="B214" s="1">
        <f t="shared" si="7"/>
        <v>1</v>
      </c>
      <c r="C214" s="1" t="s">
        <v>64</v>
      </c>
      <c r="D214" s="11" t="s">
        <v>246</v>
      </c>
      <c r="E214" s="11" t="s">
        <v>69</v>
      </c>
      <c r="F214" s="11">
        <v>1</v>
      </c>
      <c r="G214" s="11" t="s">
        <v>70</v>
      </c>
      <c r="H214" s="1">
        <v>1</v>
      </c>
      <c r="I214" s="12">
        <v>19</v>
      </c>
      <c r="J214" s="12">
        <v>24.502739726027396</v>
      </c>
      <c r="K214" s="11">
        <v>1</v>
      </c>
      <c r="L214" s="11">
        <v>1</v>
      </c>
      <c r="M214" s="13">
        <v>8</v>
      </c>
      <c r="N214" s="13">
        <v>0.65999999999999992</v>
      </c>
      <c r="O214" s="14">
        <v>0.33999999999999997</v>
      </c>
      <c r="P214" s="14">
        <v>-5</v>
      </c>
      <c r="Q214" s="14">
        <v>-9.5</v>
      </c>
      <c r="R214" s="13">
        <v>7.5</v>
      </c>
      <c r="S214" s="13">
        <v>0.4</v>
      </c>
      <c r="T214" s="13">
        <v>0.2</v>
      </c>
      <c r="U214" s="15">
        <v>-0.2599999999999999</v>
      </c>
      <c r="V214" s="15">
        <v>-0.13999999999999996</v>
      </c>
      <c r="W214" s="13">
        <v>47.8</v>
      </c>
      <c r="X214" s="13">
        <v>58.2</v>
      </c>
      <c r="Y214" s="13">
        <v>53</v>
      </c>
      <c r="Z214" s="13">
        <v>605.28000000000031</v>
      </c>
      <c r="AA214" s="13">
        <v>67</v>
      </c>
      <c r="AB214" s="13">
        <v>10.400000000000006</v>
      </c>
      <c r="AC214" s="13">
        <v>-1.52</v>
      </c>
      <c r="AD214" s="13">
        <v>-7.1</v>
      </c>
      <c r="AE214" s="13">
        <v>-9</v>
      </c>
      <c r="AF214" s="13">
        <v>-8.0500000000000007</v>
      </c>
      <c r="AG214" s="13">
        <v>-1.42</v>
      </c>
      <c r="AH214" s="13">
        <v>434</v>
      </c>
      <c r="AI214" s="13">
        <v>417</v>
      </c>
      <c r="AJ214" s="13">
        <v>414</v>
      </c>
      <c r="AK214" s="13">
        <v>12.4</v>
      </c>
      <c r="AL214" s="13">
        <v>2.29</v>
      </c>
      <c r="AM214" s="13">
        <v>127</v>
      </c>
      <c r="AN214" s="13">
        <v>-0.18</v>
      </c>
      <c r="AO214" s="13">
        <v>0.71</v>
      </c>
      <c r="AP214" s="13">
        <v>-0.33</v>
      </c>
      <c r="AQ214" s="13">
        <v>-0.2</v>
      </c>
      <c r="AR214" s="13">
        <v>0</v>
      </c>
      <c r="AS214" s="13">
        <v>-0.85</v>
      </c>
      <c r="AT214" s="13">
        <v>0.3858756276314948</v>
      </c>
      <c r="AU214" s="13">
        <v>0.7324616030891995</v>
      </c>
      <c r="AV214" s="13">
        <v>0.85</v>
      </c>
      <c r="AW214" s="13">
        <v>0.72897187874430369</v>
      </c>
      <c r="AX214" s="13">
        <v>0.9222797840135063</v>
      </c>
      <c r="AY214" s="13">
        <v>1.5703502793962882</v>
      </c>
      <c r="AZ214" s="13">
        <v>136</v>
      </c>
      <c r="BA214" s="13">
        <v>1.29</v>
      </c>
      <c r="BB214" s="13">
        <v>1.41</v>
      </c>
      <c r="BC214" s="13">
        <v>1.1399999999999999</v>
      </c>
      <c r="BD214" s="13">
        <v>158.30000000000001</v>
      </c>
      <c r="BE214" s="13">
        <v>0.23699999999999999</v>
      </c>
      <c r="BF214" s="13">
        <v>5.04</v>
      </c>
      <c r="BG214" s="13">
        <v>11.06</v>
      </c>
      <c r="BH214" s="16">
        <v>19.786000000000001</v>
      </c>
      <c r="BI214" s="16">
        <v>19.228000000000002</v>
      </c>
      <c r="BJ214" s="16">
        <v>4.665</v>
      </c>
      <c r="BK214" s="17">
        <v>44</v>
      </c>
    </row>
    <row r="215" spans="1:63" s="18" customFormat="1" ht="17" customHeight="1" x14ac:dyDescent="0.15">
      <c r="A215" s="1" t="str">
        <f t="shared" si="6"/>
        <v>Equation</v>
      </c>
      <c r="B215" s="1">
        <f t="shared" si="7"/>
        <v>1</v>
      </c>
      <c r="C215" s="1" t="s">
        <v>64</v>
      </c>
      <c r="D215" s="11" t="s">
        <v>247</v>
      </c>
      <c r="E215" s="11" t="s">
        <v>66</v>
      </c>
      <c r="F215" s="11">
        <v>2</v>
      </c>
      <c r="G215" s="11" t="s">
        <v>67</v>
      </c>
      <c r="H215" s="1">
        <v>1</v>
      </c>
      <c r="I215" s="12">
        <v>15</v>
      </c>
      <c r="J215" s="12">
        <v>20.355251141552511</v>
      </c>
      <c r="K215" s="11">
        <v>0</v>
      </c>
      <c r="L215" s="11">
        <v>1</v>
      </c>
      <c r="M215" s="13">
        <v>10</v>
      </c>
      <c r="N215" s="13">
        <v>0.72</v>
      </c>
      <c r="O215" s="14">
        <v>0.72</v>
      </c>
      <c r="P215" s="14">
        <v>-8.5</v>
      </c>
      <c r="Q215" s="14">
        <v>-9.5</v>
      </c>
      <c r="R215" s="13">
        <v>5.9666666666666668</v>
      </c>
      <c r="S215" s="13">
        <v>0.5</v>
      </c>
      <c r="T215" s="13">
        <v>0.3</v>
      </c>
      <c r="U215" s="15">
        <v>-0.21999999999999997</v>
      </c>
      <c r="V215" s="15">
        <v>-0.42</v>
      </c>
      <c r="W215" s="13">
        <v>49.5</v>
      </c>
      <c r="X215" s="13">
        <v>55.1</v>
      </c>
      <c r="Y215" s="13">
        <v>52.3</v>
      </c>
      <c r="Z215" s="13">
        <v>308.56000000000006</v>
      </c>
      <c r="AA215" s="13">
        <v>62.5</v>
      </c>
      <c r="AB215" s="13">
        <v>5.6000000000000014</v>
      </c>
      <c r="AC215" s="13">
        <v>-1.55</v>
      </c>
      <c r="AD215" s="13">
        <v>-7.3</v>
      </c>
      <c r="AE215" s="13">
        <v>-8.3000000000000007</v>
      </c>
      <c r="AF215" s="13">
        <v>-7.8000000000000007</v>
      </c>
      <c r="AG215" s="13">
        <v>-1.53</v>
      </c>
      <c r="AH215" s="13">
        <v>414</v>
      </c>
      <c r="AI215" s="13">
        <v>403</v>
      </c>
      <c r="AJ215" s="13">
        <v>389</v>
      </c>
      <c r="AK215" s="13">
        <v>13.21</v>
      </c>
      <c r="AL215" s="13">
        <v>2.79</v>
      </c>
      <c r="AM215" s="13">
        <v>91</v>
      </c>
      <c r="AN215" s="13">
        <v>-0.1</v>
      </c>
      <c r="AO215" s="13">
        <v>0.25</v>
      </c>
      <c r="AP215" s="13">
        <v>0.45</v>
      </c>
      <c r="AQ215" s="13">
        <v>-0.57999999999999996</v>
      </c>
      <c r="AR215" s="13">
        <v>-0.06</v>
      </c>
      <c r="AS215" s="13">
        <v>-0.52</v>
      </c>
      <c r="AT215" s="13">
        <v>0.73409808608931815</v>
      </c>
      <c r="AU215" s="13">
        <v>0.26925824035672524</v>
      </c>
      <c r="AV215" s="13">
        <v>0.52345009313209601</v>
      </c>
      <c r="AW215" s="13">
        <v>0.51351728305871069</v>
      </c>
      <c r="AX215" s="13">
        <v>0.99569071503153028</v>
      </c>
      <c r="AY215" s="13">
        <v>0.7710382610480494</v>
      </c>
      <c r="AZ215" s="13">
        <v>115</v>
      </c>
      <c r="BA215" s="13">
        <v>1.04</v>
      </c>
      <c r="BB215" s="13">
        <v>1.28</v>
      </c>
      <c r="BC215" s="13">
        <v>1.1299999999999999</v>
      </c>
      <c r="BD215" s="13">
        <v>46.8</v>
      </c>
      <c r="BE215" s="13">
        <v>0.16700000000000001</v>
      </c>
      <c r="BF215" s="13">
        <v>5.4</v>
      </c>
      <c r="BG215" s="13">
        <v>6.56</v>
      </c>
      <c r="BH215" s="16">
        <v>14.444000000000001</v>
      </c>
      <c r="BI215" s="16">
        <v>14.003</v>
      </c>
      <c r="BJ215" s="16">
        <v>3.5430000000000001</v>
      </c>
      <c r="BK215" s="17">
        <v>45</v>
      </c>
    </row>
    <row r="216" spans="1:63" s="18" customFormat="1" ht="17" customHeight="1" x14ac:dyDescent="0.15">
      <c r="A216" s="1" t="str">
        <f t="shared" si="6"/>
        <v>Validation</v>
      </c>
      <c r="B216" s="1">
        <f t="shared" si="7"/>
        <v>2</v>
      </c>
      <c r="C216" s="1" t="s">
        <v>64</v>
      </c>
      <c r="D216" s="11" t="s">
        <v>305</v>
      </c>
      <c r="E216" s="11" t="s">
        <v>72</v>
      </c>
      <c r="F216" s="11">
        <v>1</v>
      </c>
      <c r="G216" s="11" t="s">
        <v>70</v>
      </c>
      <c r="H216" s="1">
        <v>0</v>
      </c>
      <c r="I216" s="12">
        <v>27</v>
      </c>
      <c r="J216" s="12">
        <v>28.016438356164382</v>
      </c>
      <c r="K216" s="11">
        <v>1</v>
      </c>
      <c r="L216" s="11">
        <v>1</v>
      </c>
      <c r="M216" s="13">
        <v>11</v>
      </c>
      <c r="N216" s="13">
        <v>1.3</v>
      </c>
      <c r="O216" s="14">
        <v>0.72</v>
      </c>
      <c r="P216" s="14">
        <v>-9.5</v>
      </c>
      <c r="Q216" s="14">
        <v>-6.75</v>
      </c>
      <c r="R216" s="13">
        <v>7.8666666666666663</v>
      </c>
      <c r="S216" s="13">
        <v>0.57999999999999996</v>
      </c>
      <c r="T216" s="13">
        <v>0.26</v>
      </c>
      <c r="U216" s="15">
        <v>-0.72000000000000008</v>
      </c>
      <c r="V216" s="15">
        <v>-0.45999999999999996</v>
      </c>
      <c r="W216" s="13">
        <v>51</v>
      </c>
      <c r="X216" s="13">
        <v>57.1</v>
      </c>
      <c r="Y216" s="13">
        <v>54.05</v>
      </c>
      <c r="Z216" s="13">
        <v>348.31000000000012</v>
      </c>
      <c r="AA216" s="13">
        <v>67.8</v>
      </c>
      <c r="AB216" s="13">
        <v>6.1000000000000014</v>
      </c>
      <c r="AC216" s="13">
        <v>-1.69</v>
      </c>
      <c r="AD216" s="13">
        <v>-7.8</v>
      </c>
      <c r="AE216" s="13">
        <v>-9.1</v>
      </c>
      <c r="AF216" s="13">
        <v>-8.4499999999999993</v>
      </c>
      <c r="AG216" s="13">
        <v>-1.73</v>
      </c>
      <c r="AH216" s="13">
        <v>431</v>
      </c>
      <c r="AI216" s="13">
        <v>426</v>
      </c>
      <c r="AJ216" s="13">
        <v>425</v>
      </c>
      <c r="AK216" s="13">
        <v>13.06</v>
      </c>
      <c r="AL216" s="13">
        <v>2.39</v>
      </c>
      <c r="AM216" s="13">
        <v>140</v>
      </c>
      <c r="AN216" s="13">
        <v>-0.15</v>
      </c>
      <c r="AO216" s="13">
        <v>0.35</v>
      </c>
      <c r="AP216" s="13">
        <v>-0.21</v>
      </c>
      <c r="AQ216" s="13">
        <v>-7.0000000000000007E-2</v>
      </c>
      <c r="AR216" s="13">
        <v>7.0000000000000007E-2</v>
      </c>
      <c r="AS216" s="13">
        <v>-0.41</v>
      </c>
      <c r="AT216" s="13">
        <v>0.22135943621178655</v>
      </c>
      <c r="AU216" s="13">
        <v>0.38078865529319539</v>
      </c>
      <c r="AV216" s="13">
        <v>0.41593268686170837</v>
      </c>
      <c r="AW216" s="13">
        <v>0.44045431091090481</v>
      </c>
      <c r="AX216" s="13">
        <v>0.42426406871192845</v>
      </c>
      <c r="AY216" s="13">
        <v>0.79120161779409925</v>
      </c>
      <c r="AZ216" s="13">
        <v>105</v>
      </c>
      <c r="BA216" s="13">
        <v>0.72</v>
      </c>
      <c r="BB216" s="13">
        <v>1.27</v>
      </c>
      <c r="BC216" s="13">
        <v>1.1599999999999999</v>
      </c>
      <c r="BD216" s="13">
        <v>63.3</v>
      </c>
      <c r="BE216" s="13">
        <v>0.13200000000000001</v>
      </c>
      <c r="BF216" s="13">
        <v>4.97</v>
      </c>
      <c r="BG216" s="13">
        <v>5.08</v>
      </c>
      <c r="BH216" s="16">
        <v>15.275</v>
      </c>
      <c r="BI216" s="16">
        <v>14.923999999999999</v>
      </c>
      <c r="BJ216" s="16">
        <v>3.2519999999999998</v>
      </c>
      <c r="BK216" s="17">
        <v>186</v>
      </c>
    </row>
    <row r="217" spans="1:63" s="18" customFormat="1" ht="17" customHeight="1" x14ac:dyDescent="0.15">
      <c r="A217" s="1" t="str">
        <f t="shared" si="6"/>
        <v>Equation</v>
      </c>
      <c r="B217" s="1">
        <f t="shared" si="7"/>
        <v>1</v>
      </c>
      <c r="C217" s="1" t="s">
        <v>64</v>
      </c>
      <c r="D217" s="11" t="s">
        <v>248</v>
      </c>
      <c r="E217" s="11" t="s">
        <v>69</v>
      </c>
      <c r="F217" s="11">
        <v>1</v>
      </c>
      <c r="G217" s="11" t="s">
        <v>70</v>
      </c>
      <c r="H217" s="1">
        <v>1</v>
      </c>
      <c r="I217" s="12">
        <v>36</v>
      </c>
      <c r="J217" s="12">
        <v>36.1162100456621</v>
      </c>
      <c r="K217" s="11">
        <v>0</v>
      </c>
      <c r="L217" s="11">
        <v>0</v>
      </c>
      <c r="M217" s="13">
        <v>8</v>
      </c>
      <c r="N217" s="13">
        <v>1.7</v>
      </c>
      <c r="O217" s="14">
        <v>0.88</v>
      </c>
      <c r="P217" s="14">
        <v>-9.25</v>
      </c>
      <c r="Q217" s="14">
        <v>-12.5</v>
      </c>
      <c r="R217" s="13">
        <v>6</v>
      </c>
      <c r="S217" s="13">
        <v>0.5</v>
      </c>
      <c r="T217" s="13">
        <v>0.32</v>
      </c>
      <c r="U217" s="15">
        <v>-1.2</v>
      </c>
      <c r="V217" s="15">
        <v>-0.56000000000000005</v>
      </c>
      <c r="W217" s="13">
        <v>53</v>
      </c>
      <c r="X217" s="13">
        <v>60.9</v>
      </c>
      <c r="Y217" s="13">
        <v>56.95</v>
      </c>
      <c r="Z217" s="13">
        <v>481.1099999999999</v>
      </c>
      <c r="AA217" s="13">
        <v>63.6</v>
      </c>
      <c r="AB217" s="13">
        <v>7.8999999999999986</v>
      </c>
      <c r="AC217" s="13">
        <v>-1.29</v>
      </c>
      <c r="AD217" s="13">
        <v>-7.7</v>
      </c>
      <c r="AE217" s="13">
        <v>-9.1999999999999993</v>
      </c>
      <c r="AF217" s="13">
        <v>-8.4499999999999993</v>
      </c>
      <c r="AG217" s="13">
        <v>-1.17</v>
      </c>
      <c r="AH217" s="13">
        <v>404</v>
      </c>
      <c r="AI217" s="13">
        <v>378</v>
      </c>
      <c r="AJ217" s="13">
        <v>368</v>
      </c>
      <c r="AK217" s="13">
        <v>12.43</v>
      </c>
      <c r="AL217" s="13">
        <v>2.76</v>
      </c>
      <c r="AM217" s="13">
        <v>85</v>
      </c>
      <c r="AN217" s="13">
        <v>0.06</v>
      </c>
      <c r="AO217" s="13">
        <v>0.68</v>
      </c>
      <c r="AP217" s="13">
        <v>-0.21</v>
      </c>
      <c r="AQ217" s="13">
        <v>-0.55000000000000004</v>
      </c>
      <c r="AR217" s="13">
        <v>-7.0000000000000007E-2</v>
      </c>
      <c r="AS217" s="13">
        <v>0.41</v>
      </c>
      <c r="AT217" s="13">
        <v>0.58872744118140108</v>
      </c>
      <c r="AU217" s="13">
        <v>0.68264192663504053</v>
      </c>
      <c r="AV217" s="13">
        <v>0.41593268686170837</v>
      </c>
      <c r="AW217" s="13">
        <v>0.97015462685079223</v>
      </c>
      <c r="AX217" s="13">
        <v>1.2592855117089214</v>
      </c>
      <c r="AY217" s="13">
        <v>0.29966648127543399</v>
      </c>
      <c r="AZ217" s="13">
        <v>91</v>
      </c>
      <c r="BA217" s="13">
        <v>0.56000000000000005</v>
      </c>
      <c r="BB217" s="13">
        <v>1.26</v>
      </c>
      <c r="BC217" s="13">
        <v>1.07</v>
      </c>
      <c r="BD217" s="13">
        <v>28.1</v>
      </c>
      <c r="BE217" s="13">
        <v>7.6999999999999999E-2</v>
      </c>
      <c r="BF217" s="13">
        <v>5.31</v>
      </c>
      <c r="BG217" s="13">
        <v>5.13</v>
      </c>
      <c r="BH217" s="16">
        <v>8.6080000000000005</v>
      </c>
      <c r="BI217" s="16">
        <v>8.3460000000000001</v>
      </c>
      <c r="BJ217" s="16">
        <v>2.11</v>
      </c>
      <c r="BK217" s="17">
        <v>89</v>
      </c>
    </row>
    <row r="218" spans="1:63" s="18" customFormat="1" ht="17" customHeight="1" x14ac:dyDescent="0.15">
      <c r="A218" s="1" t="str">
        <f t="shared" si="6"/>
        <v>Equation</v>
      </c>
      <c r="B218" s="1">
        <f t="shared" si="7"/>
        <v>1</v>
      </c>
      <c r="C218" s="18" t="s">
        <v>332</v>
      </c>
      <c r="D218" s="18" t="s">
        <v>249</v>
      </c>
      <c r="E218" s="18" t="s">
        <v>92</v>
      </c>
      <c r="F218" s="18">
        <v>1</v>
      </c>
      <c r="G218" s="18" t="s">
        <v>70</v>
      </c>
      <c r="H218" s="18">
        <v>1</v>
      </c>
      <c r="I218" s="19">
        <v>27</v>
      </c>
      <c r="J218" s="19">
        <v>30.063013999999999</v>
      </c>
      <c r="K218" s="18">
        <v>1</v>
      </c>
      <c r="L218" s="18">
        <v>1</v>
      </c>
      <c r="M218" s="19">
        <v>12</v>
      </c>
      <c r="N218" s="19">
        <v>0.66</v>
      </c>
      <c r="O218" s="19">
        <v>0.44</v>
      </c>
      <c r="P218" s="19">
        <v>-1</v>
      </c>
      <c r="Q218" s="19">
        <v>-6.5</v>
      </c>
      <c r="R218" s="19">
        <v>5.8</v>
      </c>
      <c r="S218" s="19">
        <v>0.1</v>
      </c>
      <c r="T218" s="19">
        <v>0</v>
      </c>
      <c r="U218" s="19">
        <v>-0.56000000000000005</v>
      </c>
      <c r="V218" s="19">
        <v>-0.44</v>
      </c>
      <c r="W218" s="19">
        <v>42.6</v>
      </c>
      <c r="X218" s="19">
        <v>48.7</v>
      </c>
      <c r="Y218" s="19">
        <v>45.65</v>
      </c>
      <c r="Z218" s="19">
        <v>297.07</v>
      </c>
      <c r="AA218" s="19">
        <v>51.7</v>
      </c>
      <c r="AB218" s="19">
        <v>6.1</v>
      </c>
      <c r="AC218" s="19">
        <v>-1.1000000000000001</v>
      </c>
      <c r="AD218" s="19">
        <v>-6</v>
      </c>
      <c r="AE218" s="19">
        <v>-7.5</v>
      </c>
      <c r="AF218" s="19">
        <v>-6.75</v>
      </c>
      <c r="AG218" s="19">
        <v>-1.1000000000000001</v>
      </c>
      <c r="AH218" s="19">
        <v>461</v>
      </c>
      <c r="AI218" s="19">
        <v>460</v>
      </c>
      <c r="AJ218" s="19">
        <v>453</v>
      </c>
      <c r="AK218" s="19">
        <v>6.38</v>
      </c>
      <c r="AL218" s="19">
        <v>1.73</v>
      </c>
      <c r="AM218" s="19">
        <v>171</v>
      </c>
      <c r="AN218" s="19">
        <v>-0.22</v>
      </c>
      <c r="AO218" s="19">
        <v>0.25</v>
      </c>
      <c r="AP218" s="19">
        <v>-0.9</v>
      </c>
      <c r="AQ218" s="19">
        <v>-0.28000000000000003</v>
      </c>
      <c r="AR218" s="19">
        <v>7.0000000000000007E-2</v>
      </c>
      <c r="AS218" s="19">
        <v>-0.35</v>
      </c>
      <c r="AT218" s="19">
        <v>0.94</v>
      </c>
      <c r="AU218" s="19">
        <v>0.33</v>
      </c>
      <c r="AV218" s="19">
        <v>0.36</v>
      </c>
      <c r="AW218" s="19">
        <v>0.97</v>
      </c>
      <c r="AX218" s="19">
        <v>0.86</v>
      </c>
      <c r="AY218" s="19">
        <v>0.67</v>
      </c>
      <c r="AZ218" s="19">
        <v>60</v>
      </c>
      <c r="BA218" s="19">
        <v>0.37</v>
      </c>
      <c r="BB218" s="19">
        <v>1.1299999999999999</v>
      </c>
      <c r="BC218" s="19">
        <v>1.06</v>
      </c>
      <c r="BD218" s="19">
        <v>26.9</v>
      </c>
      <c r="BE218" s="19">
        <v>0.04</v>
      </c>
      <c r="BF218" s="19">
        <v>6.53</v>
      </c>
      <c r="BG218" s="19">
        <v>1.82</v>
      </c>
      <c r="BH218" s="19">
        <v>6.5609999999999999</v>
      </c>
      <c r="BI218" s="19">
        <v>6.4180000000000001</v>
      </c>
      <c r="BJ218" s="19">
        <v>1.361</v>
      </c>
      <c r="BK218" s="17">
        <v>83</v>
      </c>
    </row>
    <row r="219" spans="1:63" s="18" customFormat="1" ht="17" customHeight="1" x14ac:dyDescent="0.15">
      <c r="A219" s="1" t="str">
        <f t="shared" si="6"/>
        <v>Equation</v>
      </c>
      <c r="B219" s="1">
        <f t="shared" si="7"/>
        <v>1</v>
      </c>
      <c r="C219" s="1" t="s">
        <v>64</v>
      </c>
      <c r="D219" s="11" t="s">
        <v>250</v>
      </c>
      <c r="E219" s="11" t="s">
        <v>66</v>
      </c>
      <c r="F219" s="11">
        <v>2</v>
      </c>
      <c r="G219" s="11" t="s">
        <v>67</v>
      </c>
      <c r="H219" s="1">
        <v>1</v>
      </c>
      <c r="I219" s="12">
        <v>35</v>
      </c>
      <c r="J219" s="12">
        <v>39.871689497716901</v>
      </c>
      <c r="K219" s="11">
        <v>0</v>
      </c>
      <c r="L219" s="11">
        <v>1</v>
      </c>
      <c r="M219" s="13">
        <v>17</v>
      </c>
      <c r="N219" s="13">
        <v>1.6</v>
      </c>
      <c r="O219" s="14">
        <v>0.45999999999999996</v>
      </c>
      <c r="P219" s="14">
        <v>-4.5</v>
      </c>
      <c r="Q219" s="14">
        <v>-7</v>
      </c>
      <c r="R219" s="13">
        <v>6.0333333333333332</v>
      </c>
      <c r="S219" s="13">
        <v>0.65999999999999992</v>
      </c>
      <c r="T219" s="13">
        <v>0.02</v>
      </c>
      <c r="U219" s="15">
        <v>-0.94000000000000017</v>
      </c>
      <c r="V219" s="15">
        <v>-0.43999999999999995</v>
      </c>
      <c r="W219" s="13">
        <v>43.6</v>
      </c>
      <c r="X219" s="13">
        <v>49.1</v>
      </c>
      <c r="Y219" s="13">
        <v>46.35</v>
      </c>
      <c r="Z219" s="13">
        <v>270.05</v>
      </c>
      <c r="AA219" s="13">
        <v>51.9</v>
      </c>
      <c r="AB219" s="13">
        <v>5.5</v>
      </c>
      <c r="AC219" s="13">
        <v>-0.65</v>
      </c>
      <c r="AD219" s="13">
        <v>-6.2</v>
      </c>
      <c r="AE219" s="13">
        <v>-7.3</v>
      </c>
      <c r="AF219" s="13">
        <v>-6.75</v>
      </c>
      <c r="AG219" s="13">
        <v>-0.66</v>
      </c>
      <c r="AH219" s="13">
        <v>482</v>
      </c>
      <c r="AI219" s="13">
        <v>476</v>
      </c>
      <c r="AJ219" s="13">
        <v>467</v>
      </c>
      <c r="AK219" s="13">
        <v>5.72</v>
      </c>
      <c r="AL219" s="13">
        <v>1.67</v>
      </c>
      <c r="AM219" s="13">
        <v>204</v>
      </c>
      <c r="AN219" s="13">
        <v>-0.21</v>
      </c>
      <c r="AO219" s="13">
        <v>0.14000000000000001</v>
      </c>
      <c r="AP219" s="13">
        <v>0.65</v>
      </c>
      <c r="AQ219" s="13">
        <v>-0.45</v>
      </c>
      <c r="AR219" s="13">
        <v>0.45</v>
      </c>
      <c r="AS219" s="13">
        <v>0.26</v>
      </c>
      <c r="AT219" s="13">
        <v>0.79056941504209488</v>
      </c>
      <c r="AU219" s="13">
        <v>0.25238858928247926</v>
      </c>
      <c r="AV219" s="13">
        <v>0.51971145840745137</v>
      </c>
      <c r="AW219" s="13">
        <v>0.73763134423640109</v>
      </c>
      <c r="AX219" s="13">
        <v>1.0429285689825549</v>
      </c>
      <c r="AY219" s="13">
        <v>0.67082039324993692</v>
      </c>
      <c r="AZ219" s="13">
        <v>56</v>
      </c>
      <c r="BA219" s="13">
        <v>0.54</v>
      </c>
      <c r="BB219" s="13">
        <v>1.07</v>
      </c>
      <c r="BC219" s="13">
        <v>1.03</v>
      </c>
      <c r="BD219" s="13">
        <v>1.5</v>
      </c>
      <c r="BE219" s="13">
        <v>7.3999999999999996E-2</v>
      </c>
      <c r="BF219" s="13">
        <v>6.51</v>
      </c>
      <c r="BG219" s="13">
        <v>1.62</v>
      </c>
      <c r="BH219" s="16">
        <v>7.0419999999999998</v>
      </c>
      <c r="BI219" s="16">
        <v>6.8179999999999996</v>
      </c>
      <c r="BJ219" s="16">
        <v>1.772</v>
      </c>
      <c r="BK219" s="17">
        <v>182</v>
      </c>
    </row>
    <row r="220" spans="1:63" s="18" customFormat="1" ht="17" customHeight="1" x14ac:dyDescent="0.15">
      <c r="A220" s="1" t="str">
        <f t="shared" si="6"/>
        <v>Equation</v>
      </c>
      <c r="B220" s="1">
        <f t="shared" si="7"/>
        <v>1</v>
      </c>
      <c r="C220" s="1" t="s">
        <v>64</v>
      </c>
      <c r="D220" s="11" t="s">
        <v>251</v>
      </c>
      <c r="E220" s="11" t="s">
        <v>74</v>
      </c>
      <c r="F220" s="11">
        <v>2</v>
      </c>
      <c r="G220" s="11" t="s">
        <v>67</v>
      </c>
      <c r="H220" s="1">
        <v>0</v>
      </c>
      <c r="I220" s="12">
        <v>32</v>
      </c>
      <c r="J220" s="12">
        <v>34.82237442922375</v>
      </c>
      <c r="K220" s="11">
        <v>1</v>
      </c>
      <c r="L220" s="11">
        <v>1</v>
      </c>
      <c r="M220" s="13">
        <v>9</v>
      </c>
      <c r="N220" s="13">
        <v>0.44</v>
      </c>
      <c r="O220" s="14">
        <v>0.22</v>
      </c>
      <c r="P220" s="14">
        <v>-7.25</v>
      </c>
      <c r="Q220" s="14">
        <v>-10.25</v>
      </c>
      <c r="R220" s="13">
        <v>6.5666666666666664</v>
      </c>
      <c r="S220" s="13">
        <v>0.88</v>
      </c>
      <c r="T220" s="13">
        <v>0.42000000000000004</v>
      </c>
      <c r="U220" s="15">
        <v>0.44</v>
      </c>
      <c r="V220" s="15">
        <v>0.20000000000000004</v>
      </c>
      <c r="W220" s="13">
        <v>50.5</v>
      </c>
      <c r="X220" s="13">
        <v>57.9</v>
      </c>
      <c r="Y220" s="13">
        <v>54.2</v>
      </c>
      <c r="Z220" s="13">
        <v>428.45999999999992</v>
      </c>
      <c r="AA220" s="13">
        <v>66.8</v>
      </c>
      <c r="AB220" s="13">
        <v>7.3999999999999986</v>
      </c>
      <c r="AC220" s="13">
        <v>-1.57</v>
      </c>
      <c r="AD220" s="13">
        <v>-7.6</v>
      </c>
      <c r="AE220" s="13">
        <v>-8.8000000000000007</v>
      </c>
      <c r="AF220" s="13">
        <v>-8.1999999999999993</v>
      </c>
      <c r="AG220" s="13">
        <v>-1.5</v>
      </c>
      <c r="AH220" s="13">
        <v>458</v>
      </c>
      <c r="AI220" s="13">
        <v>455</v>
      </c>
      <c r="AJ220" s="13">
        <v>450</v>
      </c>
      <c r="AK220" s="13">
        <v>11.36</v>
      </c>
      <c r="AL220" s="13">
        <v>2.02</v>
      </c>
      <c r="AM220" s="13">
        <v>168</v>
      </c>
      <c r="AN220" s="13">
        <v>0.02</v>
      </c>
      <c r="AO220" s="13">
        <v>-0.43</v>
      </c>
      <c r="AP220" s="13">
        <v>0.56000000000000005</v>
      </c>
      <c r="AQ220" s="13">
        <v>0</v>
      </c>
      <c r="AR220" s="13">
        <v>0.12</v>
      </c>
      <c r="AS220" s="13">
        <v>0.56000000000000005</v>
      </c>
      <c r="AT220" s="13">
        <v>0.56000000000000005</v>
      </c>
      <c r="AU220" s="13">
        <v>0.43046486500061765</v>
      </c>
      <c r="AV220" s="13">
        <v>0.57271284253105414</v>
      </c>
      <c r="AW220" s="13">
        <v>0.71217975259059429</v>
      </c>
      <c r="AX220" s="13">
        <v>0.69028979421689263</v>
      </c>
      <c r="AY220" s="13">
        <v>0.9950376877284598</v>
      </c>
      <c r="AZ220" s="13">
        <v>99</v>
      </c>
      <c r="BA220" s="13">
        <v>0.65</v>
      </c>
      <c r="BB220" s="13">
        <v>1.06</v>
      </c>
      <c r="BC220" s="13">
        <v>1.1399999999999999</v>
      </c>
      <c r="BD220" s="13">
        <v>72.599999999999994</v>
      </c>
      <c r="BE220" s="13">
        <v>0.13400000000000001</v>
      </c>
      <c r="BF220" s="13">
        <v>5.05</v>
      </c>
      <c r="BG220" s="13">
        <v>-4.59</v>
      </c>
      <c r="BH220" s="16">
        <v>15.067</v>
      </c>
      <c r="BI220" s="16">
        <v>14.73</v>
      </c>
      <c r="BJ220" s="16">
        <v>3.169</v>
      </c>
      <c r="BK220" s="17">
        <v>157</v>
      </c>
    </row>
    <row r="221" spans="1:63" s="18" customFormat="1" ht="17" customHeight="1" x14ac:dyDescent="0.15">
      <c r="A221" s="1" t="str">
        <f t="shared" si="6"/>
        <v>Validation</v>
      </c>
      <c r="B221" s="1">
        <f t="shared" si="7"/>
        <v>2</v>
      </c>
      <c r="C221" s="1" t="s">
        <v>64</v>
      </c>
      <c r="D221" s="11" t="s">
        <v>306</v>
      </c>
      <c r="E221" s="11" t="s">
        <v>72</v>
      </c>
      <c r="F221" s="11">
        <v>1</v>
      </c>
      <c r="G221" s="11" t="s">
        <v>70</v>
      </c>
      <c r="H221" s="1">
        <v>0</v>
      </c>
      <c r="I221" s="12">
        <v>30</v>
      </c>
      <c r="J221" s="12">
        <v>36.467123287671235</v>
      </c>
      <c r="K221" s="11">
        <v>1</v>
      </c>
      <c r="L221" s="11">
        <v>1</v>
      </c>
      <c r="M221" s="13">
        <v>6</v>
      </c>
      <c r="N221" s="13">
        <v>1.52</v>
      </c>
      <c r="O221" s="14">
        <v>1.3</v>
      </c>
      <c r="P221" s="14">
        <v>-7.25</v>
      </c>
      <c r="Q221" s="14">
        <v>-3.25</v>
      </c>
      <c r="R221" s="13">
        <v>6.7</v>
      </c>
      <c r="S221" s="13">
        <v>0.98</v>
      </c>
      <c r="T221" s="13">
        <v>0.6</v>
      </c>
      <c r="U221" s="15">
        <v>-0.54</v>
      </c>
      <c r="V221" s="15">
        <v>-0.70000000000000007</v>
      </c>
      <c r="W221" s="13">
        <v>53.8</v>
      </c>
      <c r="X221" s="13">
        <v>59.1</v>
      </c>
      <c r="Y221" s="13">
        <v>56.45</v>
      </c>
      <c r="Z221" s="13">
        <v>313.23000000000025</v>
      </c>
      <c r="AA221" s="13">
        <v>70</v>
      </c>
      <c r="AB221" s="13">
        <v>5.3000000000000043</v>
      </c>
      <c r="AC221" s="13">
        <v>-1.88</v>
      </c>
      <c r="AD221" s="13">
        <v>-8.1999999999999993</v>
      </c>
      <c r="AE221" s="13">
        <v>-9.3000000000000007</v>
      </c>
      <c r="AF221" s="13">
        <v>-8.75</v>
      </c>
      <c r="AG221" s="13">
        <v>-1.76</v>
      </c>
      <c r="AH221" s="13">
        <v>386</v>
      </c>
      <c r="AI221" s="13">
        <v>380</v>
      </c>
      <c r="AJ221" s="13">
        <v>377</v>
      </c>
      <c r="AK221" s="13">
        <v>16.22</v>
      </c>
      <c r="AL221" s="13">
        <v>3.08</v>
      </c>
      <c r="AM221" s="13">
        <v>93</v>
      </c>
      <c r="AN221" s="13">
        <v>0.11</v>
      </c>
      <c r="AO221" s="13">
        <v>0.19</v>
      </c>
      <c r="AP221" s="13">
        <v>-0.25</v>
      </c>
      <c r="AQ221" s="13">
        <v>-0.18</v>
      </c>
      <c r="AR221" s="13">
        <v>0</v>
      </c>
      <c r="AS221" s="13">
        <v>-0.18</v>
      </c>
      <c r="AT221" s="13">
        <v>0.30805843601498728</v>
      </c>
      <c r="AU221" s="13">
        <v>0.21954498400100148</v>
      </c>
      <c r="AV221" s="13">
        <v>0.18</v>
      </c>
      <c r="AW221" s="13">
        <v>0.25</v>
      </c>
      <c r="AX221" s="13">
        <v>0.51623637996561222</v>
      </c>
      <c r="AY221" s="13">
        <v>0.38600518131237566</v>
      </c>
      <c r="AZ221" s="13">
        <v>124</v>
      </c>
      <c r="BA221" s="13">
        <v>0.84</v>
      </c>
      <c r="BB221" s="13">
        <v>1.22</v>
      </c>
      <c r="BC221" s="13">
        <v>1.19</v>
      </c>
      <c r="BD221" s="13">
        <v>78.8</v>
      </c>
      <c r="BE221" s="13">
        <v>0.158</v>
      </c>
      <c r="BF221" s="13">
        <v>4.82</v>
      </c>
      <c r="BG221" s="13">
        <v>3.78</v>
      </c>
      <c r="BH221" s="16">
        <v>17.183</v>
      </c>
      <c r="BI221" s="16">
        <v>16.706</v>
      </c>
      <c r="BJ221" s="16">
        <v>4.0209999999999999</v>
      </c>
      <c r="BK221" s="17">
        <v>227</v>
      </c>
    </row>
    <row r="222" spans="1:63" s="18" customFormat="1" ht="17" customHeight="1" x14ac:dyDescent="0.15">
      <c r="A222" s="1" t="str">
        <f t="shared" si="6"/>
        <v>Equation</v>
      </c>
      <c r="B222" s="1">
        <f t="shared" si="7"/>
        <v>1</v>
      </c>
      <c r="C222" s="1" t="s">
        <v>64</v>
      </c>
      <c r="D222" s="11" t="s">
        <v>252</v>
      </c>
      <c r="E222" s="11" t="s">
        <v>69</v>
      </c>
      <c r="F222" s="11">
        <v>1</v>
      </c>
      <c r="G222" s="11" t="s">
        <v>70</v>
      </c>
      <c r="H222" s="1">
        <v>1</v>
      </c>
      <c r="I222" s="12">
        <v>22</v>
      </c>
      <c r="J222" s="12">
        <v>24.569634703196346</v>
      </c>
      <c r="K222" s="11">
        <v>0</v>
      </c>
      <c r="L222" s="11">
        <v>0</v>
      </c>
      <c r="M222" s="13">
        <v>8</v>
      </c>
      <c r="N222" s="13">
        <v>1.3</v>
      </c>
      <c r="O222" s="14">
        <v>0.36000000000000004</v>
      </c>
      <c r="P222" s="14">
        <v>-8.75</v>
      </c>
      <c r="Q222" s="14">
        <v>-7</v>
      </c>
      <c r="R222" s="13">
        <v>9.2333333333333325</v>
      </c>
      <c r="S222" s="13">
        <v>1</v>
      </c>
      <c r="T222" s="13">
        <v>0.13999999999999999</v>
      </c>
      <c r="U222" s="15">
        <v>-0.30000000000000004</v>
      </c>
      <c r="V222" s="15">
        <v>-0.22000000000000006</v>
      </c>
      <c r="W222" s="13">
        <v>47.2</v>
      </c>
      <c r="X222" s="13">
        <v>53.1</v>
      </c>
      <c r="Y222" s="13">
        <v>50.150000000000006</v>
      </c>
      <c r="Z222" s="13">
        <v>313.28999999999991</v>
      </c>
      <c r="AA222" s="13">
        <v>62.7</v>
      </c>
      <c r="AB222" s="13">
        <v>5.8999999999999986</v>
      </c>
      <c r="AC222" s="13">
        <v>-1</v>
      </c>
      <c r="AD222" s="13">
        <v>-7.2</v>
      </c>
      <c r="AE222" s="13">
        <v>-8.3000000000000007</v>
      </c>
      <c r="AF222" s="13">
        <v>-7.75</v>
      </c>
      <c r="AG222" s="13">
        <v>-1.23</v>
      </c>
      <c r="AH222" s="13">
        <v>488</v>
      </c>
      <c r="AI222" s="13">
        <v>468</v>
      </c>
      <c r="AJ222" s="13">
        <v>464</v>
      </c>
      <c r="AK222" s="13">
        <v>10.39</v>
      </c>
      <c r="AL222" s="13">
        <v>2.16</v>
      </c>
      <c r="AM222" s="13">
        <v>163</v>
      </c>
      <c r="AN222" s="13">
        <v>0.31</v>
      </c>
      <c r="AO222" s="13">
        <v>0.54</v>
      </c>
      <c r="AP222" s="13">
        <v>-0.38</v>
      </c>
      <c r="AQ222" s="13">
        <v>-0.26</v>
      </c>
      <c r="AR222" s="13">
        <v>0.06</v>
      </c>
      <c r="AS222" s="13">
        <v>-0.64</v>
      </c>
      <c r="AT222" s="13">
        <v>0.46043457732885357</v>
      </c>
      <c r="AU222" s="13">
        <v>0.62265560304232392</v>
      </c>
      <c r="AV222" s="13">
        <v>0.64280634719952789</v>
      </c>
      <c r="AW222" s="13">
        <v>0.58137767414994534</v>
      </c>
      <c r="AX222" s="13">
        <v>1.0564563407921788</v>
      </c>
      <c r="AY222" s="13">
        <v>1.2061923561356207</v>
      </c>
      <c r="AZ222" s="13">
        <v>116</v>
      </c>
      <c r="BA222" s="13">
        <v>1.25</v>
      </c>
      <c r="BB222" s="13">
        <v>1.33</v>
      </c>
      <c r="BC222" s="13">
        <v>1.1299999999999999</v>
      </c>
      <c r="BD222" s="13">
        <v>60.4</v>
      </c>
      <c r="BE222" s="13">
        <v>0.17499999999999999</v>
      </c>
      <c r="BF222" s="13">
        <v>5.38</v>
      </c>
      <c r="BG222" s="13">
        <v>8.64</v>
      </c>
      <c r="BH222" s="16">
        <v>15.869</v>
      </c>
      <c r="BI222" s="16">
        <v>15.368</v>
      </c>
      <c r="BJ222" s="16">
        <v>3.9569999999999999</v>
      </c>
      <c r="BK222" s="17">
        <v>74</v>
      </c>
    </row>
    <row r="223" spans="1:63" s="18" customFormat="1" ht="17" customHeight="1" x14ac:dyDescent="0.15">
      <c r="A223" s="1" t="str">
        <f t="shared" si="6"/>
        <v>Equation</v>
      </c>
      <c r="B223" s="1">
        <f t="shared" si="7"/>
        <v>1</v>
      </c>
      <c r="C223" s="1" t="s">
        <v>64</v>
      </c>
      <c r="D223" s="11" t="s">
        <v>253</v>
      </c>
      <c r="E223" s="11" t="s">
        <v>66</v>
      </c>
      <c r="F223" s="11">
        <v>2</v>
      </c>
      <c r="G223" s="11" t="s">
        <v>67</v>
      </c>
      <c r="H223" s="1">
        <v>1</v>
      </c>
      <c r="I223" s="12">
        <v>23</v>
      </c>
      <c r="J223" s="12">
        <v>25.494520547945207</v>
      </c>
      <c r="K223" s="11">
        <v>0</v>
      </c>
      <c r="L223" s="11">
        <v>1</v>
      </c>
      <c r="M223" s="13">
        <v>7</v>
      </c>
      <c r="N223" s="13">
        <v>1.28</v>
      </c>
      <c r="O223" s="14">
        <v>0.55999999999999994</v>
      </c>
      <c r="P223" s="14">
        <v>-16</v>
      </c>
      <c r="Q223" s="14">
        <v>-8</v>
      </c>
      <c r="R223" s="13">
        <v>8.5666666666666664</v>
      </c>
      <c r="S223" s="13">
        <v>0.84</v>
      </c>
      <c r="T223" s="13">
        <v>0.7</v>
      </c>
      <c r="U223" s="15">
        <v>-0.44000000000000006</v>
      </c>
      <c r="V223" s="15">
        <v>0.14000000000000001</v>
      </c>
      <c r="W223" s="13">
        <v>51.3</v>
      </c>
      <c r="X223" s="13">
        <v>56.7</v>
      </c>
      <c r="Y223" s="13">
        <v>54</v>
      </c>
      <c r="Z223" s="13">
        <v>306.18000000000035</v>
      </c>
      <c r="AA223" s="13">
        <v>68.7</v>
      </c>
      <c r="AB223" s="13">
        <v>5.4000000000000057</v>
      </c>
      <c r="AC223" s="13">
        <v>-1.64</v>
      </c>
      <c r="AD223" s="13">
        <v>-7.7</v>
      </c>
      <c r="AE223" s="13">
        <v>-8.8000000000000007</v>
      </c>
      <c r="AF223" s="13">
        <v>-8.25</v>
      </c>
      <c r="AG223" s="13">
        <v>-1.39</v>
      </c>
      <c r="AH223" s="13">
        <v>480</v>
      </c>
      <c r="AI223" s="13">
        <v>444</v>
      </c>
      <c r="AJ223" s="13">
        <v>439</v>
      </c>
      <c r="AK223" s="13">
        <v>14.8</v>
      </c>
      <c r="AL223" s="13">
        <v>2.92</v>
      </c>
      <c r="AM223" s="13">
        <v>91</v>
      </c>
      <c r="AN223" s="13">
        <v>-0.06</v>
      </c>
      <c r="AO223" s="13">
        <v>0.68</v>
      </c>
      <c r="AP223" s="13">
        <v>0.24</v>
      </c>
      <c r="AQ223" s="13">
        <v>-0.3</v>
      </c>
      <c r="AR223" s="13">
        <v>0.06</v>
      </c>
      <c r="AS223" s="13">
        <v>-0.55000000000000004</v>
      </c>
      <c r="AT223" s="13">
        <v>0.38418745424597095</v>
      </c>
      <c r="AU223" s="13">
        <v>0.68264192663504053</v>
      </c>
      <c r="AV223" s="13">
        <v>0.55326304774492219</v>
      </c>
      <c r="AW223" s="13">
        <v>0.30805843601498728</v>
      </c>
      <c r="AX223" s="13">
        <v>1.0248902380255165</v>
      </c>
      <c r="AY223" s="13">
        <v>1.2358397954427587</v>
      </c>
      <c r="AZ223" s="13">
        <v>128</v>
      </c>
      <c r="BA223" s="13">
        <v>1.1200000000000001</v>
      </c>
      <c r="BB223" s="13">
        <v>1.33</v>
      </c>
      <c r="BC223" s="13">
        <v>1.19</v>
      </c>
      <c r="BD223" s="13">
        <v>69.900000000000006</v>
      </c>
      <c r="BE223" s="13">
        <v>0.217</v>
      </c>
      <c r="BF223" s="13">
        <v>4.91</v>
      </c>
      <c r="BG223" s="13">
        <v>7.97</v>
      </c>
      <c r="BH223" s="16">
        <v>19.954000000000001</v>
      </c>
      <c r="BI223" s="16">
        <v>19.452999999999999</v>
      </c>
      <c r="BJ223" s="16">
        <v>4.4470000000000001</v>
      </c>
      <c r="BK223" s="17">
        <v>121</v>
      </c>
    </row>
    <row r="224" spans="1:63" s="18" customFormat="1" ht="17" customHeight="1" x14ac:dyDescent="0.15">
      <c r="A224" s="1" t="str">
        <f t="shared" si="6"/>
        <v>Equation</v>
      </c>
      <c r="B224" s="1">
        <f t="shared" si="7"/>
        <v>1</v>
      </c>
      <c r="C224" s="1" t="s">
        <v>64</v>
      </c>
      <c r="D224" s="11" t="s">
        <v>254</v>
      </c>
      <c r="E224" s="11" t="s">
        <v>69</v>
      </c>
      <c r="F224" s="11">
        <v>1</v>
      </c>
      <c r="G224" s="11" t="s">
        <v>70</v>
      </c>
      <c r="H224" s="1">
        <v>1</v>
      </c>
      <c r="I224" s="12">
        <v>29</v>
      </c>
      <c r="J224" s="12">
        <v>37.805936073059364</v>
      </c>
      <c r="K224" s="11">
        <v>0</v>
      </c>
      <c r="L224" s="11">
        <v>0</v>
      </c>
      <c r="M224" s="13">
        <v>11</v>
      </c>
      <c r="N224" s="13">
        <v>2</v>
      </c>
      <c r="O224" s="14">
        <v>0.74</v>
      </c>
      <c r="P224" s="14">
        <v>-13.25</v>
      </c>
      <c r="Q224" s="14">
        <v>-4.25</v>
      </c>
      <c r="R224" s="13">
        <v>6.4666666666666668</v>
      </c>
      <c r="S224" s="13">
        <v>0.86</v>
      </c>
      <c r="T224" s="13">
        <v>0.26</v>
      </c>
      <c r="U224" s="15">
        <v>-1.1400000000000001</v>
      </c>
      <c r="V224" s="15">
        <v>-0.48</v>
      </c>
      <c r="W224" s="13">
        <v>45.7</v>
      </c>
      <c r="X224" s="13">
        <v>50</v>
      </c>
      <c r="Y224" s="13">
        <v>47.85</v>
      </c>
      <c r="Z224" s="13">
        <v>214.99999999999986</v>
      </c>
      <c r="AA224" s="13">
        <v>55.1</v>
      </c>
      <c r="AB224" s="13">
        <v>4.2999999999999972</v>
      </c>
      <c r="AC224" s="13">
        <v>-0.96</v>
      </c>
      <c r="AD224" s="13">
        <v>-6.6</v>
      </c>
      <c r="AE224" s="13">
        <v>-7.4</v>
      </c>
      <c r="AF224" s="13">
        <v>-7</v>
      </c>
      <c r="AG224" s="13">
        <v>-0.8</v>
      </c>
      <c r="AH224" s="13">
        <v>496</v>
      </c>
      <c r="AI224" s="13">
        <v>477</v>
      </c>
      <c r="AJ224" s="13">
        <v>465</v>
      </c>
      <c r="AK224" s="13">
        <v>7.54</v>
      </c>
      <c r="AL224" s="13">
        <v>1.8</v>
      </c>
      <c r="AM224" s="13">
        <v>170</v>
      </c>
      <c r="AN224" s="13">
        <v>0</v>
      </c>
      <c r="AO224" s="13">
        <v>0.55000000000000004</v>
      </c>
      <c r="AP224" s="13">
        <v>-0.39</v>
      </c>
      <c r="AQ224" s="13">
        <v>-0.65</v>
      </c>
      <c r="AR224" s="13">
        <v>-0.13</v>
      </c>
      <c r="AS224" s="13">
        <v>-1.37</v>
      </c>
      <c r="AT224" s="13">
        <v>0.75802374632988911</v>
      </c>
      <c r="AU224" s="13">
        <v>0.55000000000000004</v>
      </c>
      <c r="AV224" s="13">
        <v>1.3761540611428649</v>
      </c>
      <c r="AW224" s="13">
        <v>0.7655063683601856</v>
      </c>
      <c r="AX224" s="13">
        <v>1.2617844506887856</v>
      </c>
      <c r="AY224" s="13">
        <v>1.9243960091415699</v>
      </c>
      <c r="AZ224" s="13">
        <v>77</v>
      </c>
      <c r="BA224" s="13">
        <v>0.82</v>
      </c>
      <c r="BB224" s="13">
        <v>1.25</v>
      </c>
      <c r="BC224" s="13">
        <v>1.06</v>
      </c>
      <c r="BD224" s="13">
        <v>21.5</v>
      </c>
      <c r="BE224" s="13">
        <v>0.114</v>
      </c>
      <c r="BF224" s="13">
        <v>6.12</v>
      </c>
      <c r="BG224" s="13">
        <v>6.36</v>
      </c>
      <c r="BH224" s="16">
        <v>9.8409999999999993</v>
      </c>
      <c r="BI224" s="16">
        <v>9.4809999999999999</v>
      </c>
      <c r="BJ224" s="16">
        <v>2.637</v>
      </c>
      <c r="BK224" s="17">
        <v>96</v>
      </c>
    </row>
    <row r="225" spans="1:63" s="18" customFormat="1" ht="17" customHeight="1" x14ac:dyDescent="0.15">
      <c r="A225" s="1" t="str">
        <f t="shared" si="6"/>
        <v>Equation</v>
      </c>
      <c r="B225" s="1">
        <f t="shared" si="7"/>
        <v>1</v>
      </c>
      <c r="C225" s="1" t="s">
        <v>64</v>
      </c>
      <c r="D225" s="11" t="s">
        <v>255</v>
      </c>
      <c r="E225" s="11" t="s">
        <v>69</v>
      </c>
      <c r="F225" s="11">
        <v>1</v>
      </c>
      <c r="G225" s="11" t="s">
        <v>70</v>
      </c>
      <c r="H225" s="1">
        <v>1</v>
      </c>
      <c r="I225" s="12">
        <v>16</v>
      </c>
      <c r="J225" s="12">
        <v>16.766438356164382</v>
      </c>
      <c r="K225" s="11">
        <v>1</v>
      </c>
      <c r="L225" s="11">
        <v>0</v>
      </c>
      <c r="M225" s="13">
        <v>13</v>
      </c>
      <c r="N225" s="13">
        <v>0.88</v>
      </c>
      <c r="O225" s="14">
        <v>0.54</v>
      </c>
      <c r="P225" s="14">
        <v>-8.25</v>
      </c>
      <c r="Q225" s="14">
        <v>-7.5</v>
      </c>
      <c r="R225" s="13">
        <v>7.4</v>
      </c>
      <c r="S225" s="13">
        <v>0.32</v>
      </c>
      <c r="T225" s="13">
        <v>0.13999999999999999</v>
      </c>
      <c r="U225" s="15">
        <v>-0.56000000000000005</v>
      </c>
      <c r="V225" s="15">
        <v>-0.4</v>
      </c>
      <c r="W225" s="13">
        <v>46.4</v>
      </c>
      <c r="X225" s="13">
        <v>53.1</v>
      </c>
      <c r="Y225" s="13">
        <v>49.75</v>
      </c>
      <c r="Z225" s="13">
        <v>355.77000000000015</v>
      </c>
      <c r="AA225" s="13">
        <v>62.6</v>
      </c>
      <c r="AB225" s="13">
        <v>6.7000000000000028</v>
      </c>
      <c r="AC225" s="13">
        <v>-0.85</v>
      </c>
      <c r="AD225" s="13">
        <v>-7</v>
      </c>
      <c r="AE225" s="13">
        <v>-8.3000000000000007</v>
      </c>
      <c r="AF225" s="13">
        <v>-7.65</v>
      </c>
      <c r="AG225" s="13">
        <v>-1.05</v>
      </c>
      <c r="AH225" s="13">
        <v>485</v>
      </c>
      <c r="AI225" s="13">
        <v>477</v>
      </c>
      <c r="AJ225" s="13">
        <v>470</v>
      </c>
      <c r="AK225" s="13">
        <v>9.94</v>
      </c>
      <c r="AL225" s="13">
        <v>2.2400000000000002</v>
      </c>
      <c r="AM225" s="13">
        <v>135</v>
      </c>
      <c r="AN225" s="13">
        <v>0.04</v>
      </c>
      <c r="AO225" s="13">
        <v>0.27</v>
      </c>
      <c r="AP225" s="13">
        <v>-0.39</v>
      </c>
      <c r="AQ225" s="13">
        <v>-0.39</v>
      </c>
      <c r="AR225" s="13">
        <v>-0.06</v>
      </c>
      <c r="AS225" s="13">
        <v>-0.9</v>
      </c>
      <c r="AT225" s="13">
        <v>0.55154328932550711</v>
      </c>
      <c r="AU225" s="13">
        <v>0.27294688127912364</v>
      </c>
      <c r="AV225" s="13">
        <v>0.90199778270237452</v>
      </c>
      <c r="AW225" s="13">
        <v>0.60745370193949766</v>
      </c>
      <c r="AX225" s="13">
        <v>0.78771822373231914</v>
      </c>
      <c r="AY225" s="13">
        <v>1.1742657280190032</v>
      </c>
      <c r="AZ225" s="13">
        <v>96</v>
      </c>
      <c r="BA225" s="13">
        <v>1.01</v>
      </c>
      <c r="BB225" s="13">
        <v>1.27</v>
      </c>
      <c r="BC225" s="13">
        <v>1.0900000000000001</v>
      </c>
      <c r="BD225" s="13">
        <v>36.4</v>
      </c>
      <c r="BE225" s="13">
        <v>0.14899999999999999</v>
      </c>
      <c r="BF225" s="13">
        <v>5.39</v>
      </c>
      <c r="BG225" s="13">
        <v>7.22</v>
      </c>
      <c r="BH225" s="16">
        <v>15.683999999999999</v>
      </c>
      <c r="BI225" s="16">
        <v>15.332000000000001</v>
      </c>
      <c r="BJ225" s="16">
        <v>3.3050000000000002</v>
      </c>
      <c r="BK225" s="17">
        <v>86</v>
      </c>
    </row>
    <row r="226" spans="1:63" s="18" customFormat="1" ht="17" customHeight="1" x14ac:dyDescent="0.15">
      <c r="A226" s="1" t="str">
        <f t="shared" si="6"/>
        <v>Equation</v>
      </c>
      <c r="B226" s="1">
        <f t="shared" si="7"/>
        <v>1</v>
      </c>
      <c r="C226" s="1" t="s">
        <v>64</v>
      </c>
      <c r="D226" s="11" t="s">
        <v>256</v>
      </c>
      <c r="E226" s="11" t="s">
        <v>72</v>
      </c>
      <c r="F226" s="11">
        <v>1</v>
      </c>
      <c r="G226" s="11" t="s">
        <v>70</v>
      </c>
      <c r="H226" s="1">
        <v>0</v>
      </c>
      <c r="I226" s="12">
        <v>12</v>
      </c>
      <c r="J226" s="12">
        <v>13.228082191780821</v>
      </c>
      <c r="K226" s="11">
        <v>1</v>
      </c>
      <c r="L226" s="11">
        <v>1</v>
      </c>
      <c r="M226" s="13"/>
      <c r="N226" s="13">
        <v>0.4</v>
      </c>
      <c r="O226" s="14">
        <v>0.3</v>
      </c>
      <c r="P226" s="14">
        <v>-5.25</v>
      </c>
      <c r="Q226" s="14">
        <v>-11.5</v>
      </c>
      <c r="R226" s="13">
        <v>7.8666666666666663</v>
      </c>
      <c r="S226" s="13">
        <v>0.5</v>
      </c>
      <c r="T226" s="13">
        <v>0.5</v>
      </c>
      <c r="U226" s="15">
        <v>9.9999999999999978E-2</v>
      </c>
      <c r="V226" s="15">
        <v>0.2</v>
      </c>
      <c r="W226" s="13">
        <v>42.5</v>
      </c>
      <c r="X226" s="13">
        <v>52.2</v>
      </c>
      <c r="Y226" s="13">
        <v>47.35</v>
      </c>
      <c r="Z226" s="13">
        <v>506.3400000000002</v>
      </c>
      <c r="AA226" s="13">
        <v>60.4</v>
      </c>
      <c r="AB226" s="13">
        <v>9.7000000000000028</v>
      </c>
      <c r="AC226" s="13">
        <v>-1.68</v>
      </c>
      <c r="AD226" s="13">
        <v>-6.2</v>
      </c>
      <c r="AE226" s="13">
        <v>-8</v>
      </c>
      <c r="AF226" s="13">
        <v>-7.1</v>
      </c>
      <c r="AG226" s="13">
        <v>-1.06</v>
      </c>
      <c r="AH226" s="13">
        <v>467</v>
      </c>
      <c r="AI226" s="13">
        <v>463</v>
      </c>
      <c r="AJ226" s="13">
        <v>460</v>
      </c>
      <c r="AK226" s="13">
        <v>8.76</v>
      </c>
      <c r="AL226" s="13">
        <v>1.8</v>
      </c>
      <c r="AM226" s="13">
        <v>183</v>
      </c>
      <c r="AN226" s="13">
        <v>0.15</v>
      </c>
      <c r="AO226" s="13">
        <v>0.21</v>
      </c>
      <c r="AP226" s="13">
        <v>-0.4</v>
      </c>
      <c r="AQ226" s="13">
        <v>-0.17</v>
      </c>
      <c r="AR226" s="13">
        <v>0.11</v>
      </c>
      <c r="AS226" s="13">
        <v>-0.51</v>
      </c>
      <c r="AT226" s="13">
        <v>0.43462627624201466</v>
      </c>
      <c r="AU226" s="13">
        <v>0.25806975801127879</v>
      </c>
      <c r="AV226" s="13">
        <v>0.52172789842982326</v>
      </c>
      <c r="AW226" s="13">
        <v>0.61294371682887816</v>
      </c>
      <c r="AX226" s="13">
        <v>0.66850579653433084</v>
      </c>
      <c r="AY226" s="13">
        <v>0.72111025509279791</v>
      </c>
      <c r="AZ226" s="13">
        <v>124</v>
      </c>
      <c r="BA226" s="13">
        <v>1.24</v>
      </c>
      <c r="BB226" s="13">
        <v>1.45</v>
      </c>
      <c r="BC226" s="13">
        <v>1.1200000000000001</v>
      </c>
      <c r="BD226" s="13">
        <v>10.1</v>
      </c>
      <c r="BE226" s="13">
        <v>0.152</v>
      </c>
      <c r="BF226" s="13">
        <v>5.59</v>
      </c>
      <c r="BG226" s="13">
        <v>7.6</v>
      </c>
      <c r="BH226" s="16">
        <v>14.478</v>
      </c>
      <c r="BI226" s="16">
        <v>14.054</v>
      </c>
      <c r="BJ226" s="16">
        <v>3.476</v>
      </c>
      <c r="BK226" s="17">
        <v>119</v>
      </c>
    </row>
    <row r="227" spans="1:63" s="18" customFormat="1" ht="17" customHeight="1" x14ac:dyDescent="0.15">
      <c r="A227" s="1" t="str">
        <f t="shared" si="6"/>
        <v>Equation</v>
      </c>
      <c r="B227" s="1">
        <f t="shared" si="7"/>
        <v>1</v>
      </c>
      <c r="C227" s="1" t="s">
        <v>64</v>
      </c>
      <c r="D227" s="11" t="s">
        <v>257</v>
      </c>
      <c r="E227" s="11" t="s">
        <v>72</v>
      </c>
      <c r="F227" s="11">
        <v>1</v>
      </c>
      <c r="G227" s="11" t="s">
        <v>70</v>
      </c>
      <c r="H227" s="1">
        <v>0</v>
      </c>
      <c r="I227" s="12">
        <v>24</v>
      </c>
      <c r="J227" s="12">
        <v>27.774657534246575</v>
      </c>
      <c r="K227" s="11">
        <v>1</v>
      </c>
      <c r="L227" s="11">
        <v>1</v>
      </c>
      <c r="M227" s="13">
        <v>12</v>
      </c>
      <c r="N227" s="13">
        <v>1.52</v>
      </c>
      <c r="O227" s="14">
        <v>0.3</v>
      </c>
      <c r="P227" s="14">
        <v>-7.75</v>
      </c>
      <c r="Q227" s="14">
        <v>-7.25</v>
      </c>
      <c r="R227" s="13">
        <v>5.2666666666666666</v>
      </c>
      <c r="S227" s="13">
        <v>1.02</v>
      </c>
      <c r="T227" s="13">
        <v>0.02</v>
      </c>
      <c r="U227" s="15">
        <v>-0.5</v>
      </c>
      <c r="V227" s="15">
        <v>-0.27999999999999997</v>
      </c>
      <c r="W227" s="13">
        <v>43.6</v>
      </c>
      <c r="X227" s="13">
        <v>48.9</v>
      </c>
      <c r="Y227" s="13">
        <v>46.25</v>
      </c>
      <c r="Z227" s="13">
        <v>259.16999999999985</v>
      </c>
      <c r="AA227" s="13">
        <v>56</v>
      </c>
      <c r="AB227" s="13">
        <v>5.2999999999999972</v>
      </c>
      <c r="AC227" s="13">
        <v>-0.95</v>
      </c>
      <c r="AD227" s="13">
        <v>-6.5</v>
      </c>
      <c r="AE227" s="13">
        <v>-7.6</v>
      </c>
      <c r="AF227" s="13">
        <v>-7.05</v>
      </c>
      <c r="AG227" s="13">
        <v>-1.27</v>
      </c>
      <c r="AH227" s="13">
        <v>501</v>
      </c>
      <c r="AI227" s="13">
        <v>491</v>
      </c>
      <c r="AJ227" s="13">
        <v>481</v>
      </c>
      <c r="AK227" s="13">
        <v>8.68</v>
      </c>
      <c r="AL227" s="13">
        <v>1.94</v>
      </c>
      <c r="AM227" s="13">
        <v>191</v>
      </c>
      <c r="AN227" s="13">
        <v>-0.1</v>
      </c>
      <c r="AO227" s="13">
        <v>0.41</v>
      </c>
      <c r="AP227" s="13">
        <v>-0.64</v>
      </c>
      <c r="AQ227" s="13">
        <v>-0.38</v>
      </c>
      <c r="AR227" s="13">
        <v>0.19</v>
      </c>
      <c r="AS227" s="13">
        <v>-1.02</v>
      </c>
      <c r="AT227" s="13">
        <v>0.74431176263713583</v>
      </c>
      <c r="AU227" s="13">
        <v>0.42201895692018382</v>
      </c>
      <c r="AV227" s="13">
        <v>1.0375451797391764</v>
      </c>
      <c r="AW227" s="13">
        <v>1.0480935072788116</v>
      </c>
      <c r="AX227" s="13">
        <v>0.9569221493935649</v>
      </c>
      <c r="AY227" s="13">
        <v>1.4591093173576817</v>
      </c>
      <c r="AZ227" s="13">
        <v>101</v>
      </c>
      <c r="BA227" s="13">
        <v>1.22</v>
      </c>
      <c r="BB227" s="13">
        <v>1.3</v>
      </c>
      <c r="BC227" s="13">
        <v>1.07</v>
      </c>
      <c r="BD227" s="13">
        <v>45.3</v>
      </c>
      <c r="BE227" s="13">
        <v>0.157</v>
      </c>
      <c r="BF227" s="13">
        <v>6.03</v>
      </c>
      <c r="BG227" s="13">
        <v>7.31</v>
      </c>
      <c r="BH227" s="16">
        <v>13.749000000000001</v>
      </c>
      <c r="BI227" s="16">
        <v>13.362</v>
      </c>
      <c r="BJ227" s="16">
        <v>3.2410000000000001</v>
      </c>
      <c r="BK227" s="17">
        <v>99</v>
      </c>
    </row>
    <row r="228" spans="1:63" s="18" customFormat="1" ht="17" customHeight="1" x14ac:dyDescent="0.15">
      <c r="A228" s="1" t="str">
        <f t="shared" si="6"/>
        <v>Equation</v>
      </c>
      <c r="B228" s="1">
        <f t="shared" si="7"/>
        <v>1</v>
      </c>
      <c r="C228" s="1" t="s">
        <v>64</v>
      </c>
      <c r="D228" s="11" t="s">
        <v>258</v>
      </c>
      <c r="E228" s="11" t="s">
        <v>72</v>
      </c>
      <c r="F228" s="11">
        <v>1</v>
      </c>
      <c r="G228" s="11" t="s">
        <v>70</v>
      </c>
      <c r="H228" s="1">
        <v>0</v>
      </c>
      <c r="I228" s="12">
        <v>13</v>
      </c>
      <c r="J228" s="12">
        <v>15.161187214611871</v>
      </c>
      <c r="K228" s="11">
        <v>0</v>
      </c>
      <c r="L228" s="11">
        <v>1</v>
      </c>
      <c r="M228" s="13">
        <v>15</v>
      </c>
      <c r="N228" s="13">
        <v>1.3</v>
      </c>
      <c r="O228" s="14">
        <v>1.3</v>
      </c>
      <c r="P228" s="14">
        <v>-5.75</v>
      </c>
      <c r="Q228" s="14">
        <v>-6.25</v>
      </c>
      <c r="R228" s="13">
        <v>5.0666666666666664</v>
      </c>
      <c r="S228" s="13">
        <v>0.6</v>
      </c>
      <c r="T228" s="13">
        <v>0.32</v>
      </c>
      <c r="U228" s="15">
        <v>-0.70000000000000007</v>
      </c>
      <c r="V228" s="15">
        <v>-0.98</v>
      </c>
      <c r="W228" s="13">
        <v>47.2</v>
      </c>
      <c r="X228" s="13">
        <v>51.8</v>
      </c>
      <c r="Y228" s="13">
        <v>49.5</v>
      </c>
      <c r="Z228" s="13">
        <v>238.27999999999969</v>
      </c>
      <c r="AA228" s="13">
        <v>59.9</v>
      </c>
      <c r="AB228" s="13">
        <v>4.5999999999999943</v>
      </c>
      <c r="AC228" s="13">
        <v>-1.1299999999999999</v>
      </c>
      <c r="AD228" s="13">
        <v>-7.2</v>
      </c>
      <c r="AE228" s="13">
        <v>-8.1</v>
      </c>
      <c r="AF228" s="13">
        <v>-7.65</v>
      </c>
      <c r="AG228" s="13">
        <v>-1.17</v>
      </c>
      <c r="AH228" s="13">
        <v>474</v>
      </c>
      <c r="AI228" s="13">
        <v>453</v>
      </c>
      <c r="AJ228" s="13">
        <v>451</v>
      </c>
      <c r="AK228" s="13">
        <v>9.9499999999999993</v>
      </c>
      <c r="AL228" s="13">
        <v>2.23</v>
      </c>
      <c r="AM228" s="13">
        <v>131</v>
      </c>
      <c r="AN228" s="13">
        <v>0.05</v>
      </c>
      <c r="AO228" s="13">
        <v>0.7</v>
      </c>
      <c r="AP228" s="13">
        <v>-0.27</v>
      </c>
      <c r="AQ228" s="13">
        <v>-0.21</v>
      </c>
      <c r="AR228" s="13">
        <v>0</v>
      </c>
      <c r="AS228" s="13">
        <v>-1.17</v>
      </c>
      <c r="AT228" s="13">
        <v>0.34205262752974136</v>
      </c>
      <c r="AU228" s="13">
        <v>0.70178344238090995</v>
      </c>
      <c r="AV228" s="13">
        <v>1.17</v>
      </c>
      <c r="AW228" s="13">
        <v>0.99724620831567967</v>
      </c>
      <c r="AX228" s="13">
        <v>0.96462427918853455</v>
      </c>
      <c r="AY228" s="13">
        <v>1.870668329768802</v>
      </c>
      <c r="AZ228" s="13">
        <v>109</v>
      </c>
      <c r="BA228" s="13">
        <v>1.2</v>
      </c>
      <c r="BB228" s="13">
        <v>1.33</v>
      </c>
      <c r="BC228" s="13">
        <v>1.1000000000000001</v>
      </c>
      <c r="BD228" s="13">
        <v>78.5</v>
      </c>
      <c r="BE228" s="13">
        <v>0.184</v>
      </c>
      <c r="BF228" s="13">
        <v>5.63</v>
      </c>
      <c r="BG228" s="13">
        <v>8.6999999999999993</v>
      </c>
      <c r="BH228" s="16">
        <v>15.653</v>
      </c>
      <c r="BI228" s="16">
        <v>15.198</v>
      </c>
      <c r="BJ228" s="16">
        <v>3.7450000000000001</v>
      </c>
      <c r="BK228" s="17">
        <v>57</v>
      </c>
    </row>
    <row r="229" spans="1:63" s="18" customFormat="1" ht="17" customHeight="1" x14ac:dyDescent="0.15">
      <c r="A229" s="1" t="str">
        <f t="shared" si="6"/>
        <v>Validation</v>
      </c>
      <c r="B229" s="1">
        <f t="shared" si="7"/>
        <v>2</v>
      </c>
      <c r="C229" s="1" t="s">
        <v>64</v>
      </c>
      <c r="D229" s="11" t="s">
        <v>307</v>
      </c>
      <c r="E229" s="11" t="s">
        <v>72</v>
      </c>
      <c r="F229" s="11">
        <v>1</v>
      </c>
      <c r="G229" s="11" t="s">
        <v>70</v>
      </c>
      <c r="H229" s="1">
        <v>0</v>
      </c>
      <c r="I229" s="12">
        <v>12</v>
      </c>
      <c r="J229" s="12">
        <v>28.344292237442922</v>
      </c>
      <c r="K229" s="11">
        <v>1</v>
      </c>
      <c r="L229" s="11">
        <v>1</v>
      </c>
      <c r="M229" s="13">
        <v>8</v>
      </c>
      <c r="N229" s="13">
        <v>1.3</v>
      </c>
      <c r="O229" s="14">
        <v>0.5</v>
      </c>
      <c r="P229" s="14">
        <v>-15</v>
      </c>
      <c r="Q229" s="14">
        <v>-6.25</v>
      </c>
      <c r="R229" s="13">
        <v>6</v>
      </c>
      <c r="S229" s="13">
        <v>0.98</v>
      </c>
      <c r="T229" s="13">
        <v>0.84</v>
      </c>
      <c r="U229" s="15">
        <v>-0.32000000000000006</v>
      </c>
      <c r="V229" s="15">
        <v>0.33999999999999997</v>
      </c>
      <c r="W229" s="13">
        <v>57</v>
      </c>
      <c r="X229" s="13">
        <v>62.9</v>
      </c>
      <c r="Y229" s="13">
        <v>59.95</v>
      </c>
      <c r="Z229" s="13">
        <v>371.1099999999999</v>
      </c>
      <c r="AA229" s="13">
        <v>77.099999999999994</v>
      </c>
      <c r="AB229" s="13">
        <v>5.8999999999999986</v>
      </c>
      <c r="AC229" s="13">
        <v>-1.85</v>
      </c>
      <c r="AD229" s="13">
        <v>-8.8000000000000007</v>
      </c>
      <c r="AE229" s="13">
        <v>-9.6999999999999993</v>
      </c>
      <c r="AF229" s="13">
        <v>-9.25</v>
      </c>
      <c r="AG229" s="13">
        <v>-1.84</v>
      </c>
      <c r="AH229" s="13">
        <v>461</v>
      </c>
      <c r="AI229" s="13">
        <v>435</v>
      </c>
      <c r="AJ229" s="13">
        <v>429</v>
      </c>
      <c r="AK229" s="13">
        <v>18.93</v>
      </c>
      <c r="AL229" s="13">
        <v>3.1</v>
      </c>
      <c r="AM229" s="13">
        <v>104</v>
      </c>
      <c r="AN229" s="13">
        <v>0.12</v>
      </c>
      <c r="AO229" s="13">
        <v>0.51</v>
      </c>
      <c r="AP229" s="13">
        <v>0.06</v>
      </c>
      <c r="AQ229" s="13">
        <v>-0.36</v>
      </c>
      <c r="AR229" s="13">
        <v>0.06</v>
      </c>
      <c r="AS229" s="13">
        <v>-0.6</v>
      </c>
      <c r="AT229" s="13">
        <v>0.36496575181789315</v>
      </c>
      <c r="AU229" s="13">
        <v>0.52392747589718947</v>
      </c>
      <c r="AV229" s="13">
        <v>0.60299253726725344</v>
      </c>
      <c r="AW229" s="13">
        <v>0.24</v>
      </c>
      <c r="AX229" s="13">
        <v>0.87206651122491807</v>
      </c>
      <c r="AY229" s="13">
        <v>1.1116204388189341</v>
      </c>
      <c r="AZ229" s="13">
        <v>144</v>
      </c>
      <c r="BA229" s="13">
        <v>1.05</v>
      </c>
      <c r="BB229" s="13">
        <v>1.41</v>
      </c>
      <c r="BC229" s="13">
        <v>1.23</v>
      </c>
      <c r="BD229" s="13">
        <v>2.2000000000000002</v>
      </c>
      <c r="BE229" s="13">
        <v>0.22</v>
      </c>
      <c r="BF229" s="13">
        <v>4.38</v>
      </c>
      <c r="BG229" s="13">
        <v>8.91</v>
      </c>
      <c r="BH229" s="16">
        <v>24.709</v>
      </c>
      <c r="BI229" s="16">
        <v>24.158999999999999</v>
      </c>
      <c r="BJ229" s="16">
        <v>5.1829999999999998</v>
      </c>
      <c r="BK229" s="17">
        <v>185</v>
      </c>
    </row>
    <row r="230" spans="1:63" s="18" customFormat="1" ht="17" customHeight="1" x14ac:dyDescent="0.15">
      <c r="A230" s="1" t="str">
        <f t="shared" si="6"/>
        <v>Equation</v>
      </c>
      <c r="B230" s="1">
        <f t="shared" si="7"/>
        <v>1</v>
      </c>
      <c r="C230" s="1" t="s">
        <v>64</v>
      </c>
      <c r="D230" s="11" t="s">
        <v>259</v>
      </c>
      <c r="E230" s="11" t="s">
        <v>72</v>
      </c>
      <c r="F230" s="11">
        <v>1</v>
      </c>
      <c r="G230" s="11" t="s">
        <v>70</v>
      </c>
      <c r="H230" s="1">
        <v>0</v>
      </c>
      <c r="I230" s="12">
        <v>36</v>
      </c>
      <c r="J230" s="12">
        <v>37.919406392694064</v>
      </c>
      <c r="K230" s="11">
        <v>0</v>
      </c>
      <c r="L230" s="11">
        <v>0</v>
      </c>
      <c r="M230" s="13">
        <v>11</v>
      </c>
      <c r="N230" s="13">
        <v>2</v>
      </c>
      <c r="O230" s="14">
        <v>0.6</v>
      </c>
      <c r="P230" s="14">
        <v>-6.25</v>
      </c>
      <c r="Q230" s="14">
        <v>-12.25</v>
      </c>
      <c r="R230" s="13">
        <v>5.9</v>
      </c>
      <c r="S230" s="13">
        <v>0.88</v>
      </c>
      <c r="T230" s="13">
        <v>0.88</v>
      </c>
      <c r="U230" s="15">
        <v>-1.1200000000000001</v>
      </c>
      <c r="V230" s="15">
        <v>0.28000000000000003</v>
      </c>
      <c r="W230" s="13">
        <v>45.2</v>
      </c>
      <c r="X230" s="13">
        <v>52.4</v>
      </c>
      <c r="Y230" s="13">
        <v>48.8</v>
      </c>
      <c r="Z230" s="13">
        <v>377.27999999999975</v>
      </c>
      <c r="AA230" s="13">
        <v>58.2</v>
      </c>
      <c r="AB230" s="13">
        <v>7.1999999999999957</v>
      </c>
      <c r="AC230" s="13">
        <v>-0.88</v>
      </c>
      <c r="AD230" s="13">
        <v>-6.4</v>
      </c>
      <c r="AE230" s="13">
        <v>-7.6</v>
      </c>
      <c r="AF230" s="13">
        <v>-7</v>
      </c>
      <c r="AG230" s="13">
        <v>-0.62</v>
      </c>
      <c r="AH230" s="13">
        <v>543</v>
      </c>
      <c r="AI230" s="13">
        <v>522</v>
      </c>
      <c r="AJ230" s="13">
        <v>502</v>
      </c>
      <c r="AK230" s="13">
        <v>12.55</v>
      </c>
      <c r="AL230" s="13">
        <v>2.75</v>
      </c>
      <c r="AM230" s="13">
        <v>100</v>
      </c>
      <c r="AN230" s="13">
        <v>-0.03</v>
      </c>
      <c r="AO230" s="13">
        <v>0.67</v>
      </c>
      <c r="AP230" s="13">
        <v>0.63</v>
      </c>
      <c r="AQ230" s="13">
        <v>-0.82</v>
      </c>
      <c r="AR230" s="13">
        <v>0.56999999999999995</v>
      </c>
      <c r="AS230" s="13">
        <v>-2.5099999999999998</v>
      </c>
      <c r="AT230" s="13">
        <v>1.0340696301506973</v>
      </c>
      <c r="AU230" s="13">
        <v>0.67067130548428866</v>
      </c>
      <c r="AV230" s="13">
        <v>2.5739075352467498</v>
      </c>
      <c r="AW230" s="13">
        <v>1.6910647533432892</v>
      </c>
      <c r="AX230" s="13">
        <v>1.6296318602678337</v>
      </c>
      <c r="AY230" s="13">
        <v>3.2361087744388315</v>
      </c>
      <c r="AZ230" s="13">
        <v>137</v>
      </c>
      <c r="BA230" s="13">
        <v>1.67</v>
      </c>
      <c r="BB230" s="13">
        <v>1.42</v>
      </c>
      <c r="BC230" s="13">
        <v>1.04</v>
      </c>
      <c r="BD230" s="13">
        <v>36.200000000000003</v>
      </c>
      <c r="BE230" s="13">
        <v>0.223</v>
      </c>
      <c r="BF230" s="13">
        <v>5.8</v>
      </c>
      <c r="BG230" s="13">
        <v>12.8</v>
      </c>
      <c r="BH230" s="16">
        <v>17.417999999999999</v>
      </c>
      <c r="BI230" s="16">
        <v>16.465</v>
      </c>
      <c r="BJ230" s="16">
        <v>5.6840000000000002</v>
      </c>
      <c r="BK230" s="17">
        <v>9</v>
      </c>
    </row>
    <row r="231" spans="1:63" s="18" customFormat="1" ht="17" customHeight="1" x14ac:dyDescent="0.15">
      <c r="A231" s="1" t="str">
        <f t="shared" si="6"/>
        <v>Equation</v>
      </c>
      <c r="B231" s="1">
        <f>IF(BK231&gt;184,2,1)</f>
        <v>1</v>
      </c>
      <c r="C231" s="1" t="s">
        <v>64</v>
      </c>
      <c r="D231" s="11" t="s">
        <v>260</v>
      </c>
      <c r="E231" s="11" t="s">
        <v>72</v>
      </c>
      <c r="F231" s="11">
        <v>1</v>
      </c>
      <c r="G231" s="11" t="s">
        <v>70</v>
      </c>
      <c r="H231" s="1">
        <v>0</v>
      </c>
      <c r="I231" s="12">
        <v>32</v>
      </c>
      <c r="J231" s="12">
        <v>35.221461187214608</v>
      </c>
      <c r="K231" s="11">
        <v>1</v>
      </c>
      <c r="L231" s="11">
        <v>1</v>
      </c>
      <c r="M231" s="5"/>
      <c r="N231" s="13">
        <v>1.52</v>
      </c>
      <c r="O231" s="14">
        <v>0.54</v>
      </c>
      <c r="P231" s="14">
        <v>-15.25</v>
      </c>
      <c r="Q231" s="14">
        <v>-11.5</v>
      </c>
      <c r="R231" s="13">
        <v>6.0333333333333332</v>
      </c>
      <c r="S231" s="13">
        <v>1.28</v>
      </c>
      <c r="T231" s="13">
        <v>0.9</v>
      </c>
      <c r="U231" s="15">
        <v>-0.24</v>
      </c>
      <c r="V231" s="15">
        <v>0.36</v>
      </c>
      <c r="W231" s="13">
        <v>51.3</v>
      </c>
      <c r="X231" s="13">
        <v>57</v>
      </c>
      <c r="Y231" s="13">
        <v>54.15</v>
      </c>
      <c r="Z231" s="13">
        <v>324.90000000000015</v>
      </c>
      <c r="AA231" s="13">
        <v>60</v>
      </c>
      <c r="AB231" s="13">
        <v>5.7000000000000028</v>
      </c>
      <c r="AC231" s="13">
        <v>-1.26</v>
      </c>
      <c r="AD231" s="13">
        <v>-7.7</v>
      </c>
      <c r="AE231" s="13">
        <v>-8.5</v>
      </c>
      <c r="AF231" s="13">
        <v>-8.1</v>
      </c>
      <c r="AG231" s="13">
        <v>-1.1499999999999999</v>
      </c>
      <c r="AH231" s="13">
        <v>429</v>
      </c>
      <c r="AI231" s="13">
        <v>416</v>
      </c>
      <c r="AJ231" s="13">
        <v>411</v>
      </c>
      <c r="AK231" s="13">
        <v>10.87</v>
      </c>
      <c r="AL231" s="13">
        <v>2.38</v>
      </c>
      <c r="AM231" s="13">
        <v>133</v>
      </c>
      <c r="AN231" s="13">
        <v>0.37</v>
      </c>
      <c r="AO231" s="13">
        <v>0.27</v>
      </c>
      <c r="AP231" s="13">
        <v>-0.32</v>
      </c>
      <c r="AQ231" s="13">
        <v>-0.38</v>
      </c>
      <c r="AR231" s="13">
        <v>-0.25</v>
      </c>
      <c r="AS231" s="13">
        <v>0.25</v>
      </c>
      <c r="AT231" s="13">
        <v>0.49678969393496886</v>
      </c>
      <c r="AU231" s="13">
        <v>0.45803929962395146</v>
      </c>
      <c r="AV231" s="13">
        <v>0.35355339059327379</v>
      </c>
      <c r="AW231" s="13">
        <v>0.63387695966961921</v>
      </c>
      <c r="AX231" s="13">
        <v>0.94794514609232527</v>
      </c>
      <c r="AY231" s="13">
        <v>0.62032249677083295</v>
      </c>
      <c r="AZ231" s="13">
        <v>96</v>
      </c>
      <c r="BA231" s="13">
        <v>0.77</v>
      </c>
      <c r="BB231" s="13">
        <v>1.19</v>
      </c>
      <c r="BC231" s="13">
        <v>1.08</v>
      </c>
      <c r="BD231" s="13">
        <v>23.8</v>
      </c>
      <c r="BE231" s="13">
        <v>0.13600000000000001</v>
      </c>
      <c r="BF231" s="13">
        <v>5.62</v>
      </c>
      <c r="BG231" s="13">
        <v>4.1500000000000004</v>
      </c>
      <c r="BH231" s="16">
        <v>10.412000000000001</v>
      </c>
      <c r="BI231" s="16">
        <v>10.035</v>
      </c>
      <c r="BJ231" s="16">
        <v>2.7749999999999999</v>
      </c>
      <c r="BK231" s="17">
        <v>53</v>
      </c>
    </row>
    <row r="232" spans="1:63" x14ac:dyDescent="0.2">
      <c r="A232" s="1"/>
      <c r="B232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F622C-BCE9-274C-B68E-877F98A41A3E}">
  <dimension ref="A1:BH174"/>
  <sheetViews>
    <sheetView topLeftCell="A156" workbookViewId="0">
      <selection activeCell="D74" sqref="D74:D75"/>
    </sheetView>
  </sheetViews>
  <sheetFormatPr baseColWidth="10" defaultRowHeight="15" x14ac:dyDescent="0.2"/>
  <cols>
    <col min="1" max="16384" width="10.83203125" style="10"/>
  </cols>
  <sheetData>
    <row r="1" spans="1:60" ht="42" x14ac:dyDescent="0.2">
      <c r="A1" s="1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2" t="s">
        <v>7</v>
      </c>
      <c r="G1" s="4" t="s">
        <v>8</v>
      </c>
      <c r="H1" s="4" t="s">
        <v>9</v>
      </c>
      <c r="I1" s="3" t="s">
        <v>10</v>
      </c>
      <c r="J1" s="3" t="s">
        <v>11</v>
      </c>
      <c r="K1" s="5" t="s">
        <v>12</v>
      </c>
      <c r="L1" s="5" t="s">
        <v>13</v>
      </c>
      <c r="M1" s="6" t="s">
        <v>14</v>
      </c>
      <c r="N1" s="6" t="s">
        <v>15</v>
      </c>
      <c r="O1" s="6" t="s">
        <v>16</v>
      </c>
      <c r="P1" s="5" t="s">
        <v>17</v>
      </c>
      <c r="Q1" s="5" t="s">
        <v>18</v>
      </c>
      <c r="R1" s="5" t="s">
        <v>19</v>
      </c>
      <c r="S1" s="7" t="s">
        <v>20</v>
      </c>
      <c r="T1" s="7" t="s">
        <v>21</v>
      </c>
      <c r="U1" s="5" t="s">
        <v>22</v>
      </c>
      <c r="V1" s="5" t="s">
        <v>23</v>
      </c>
      <c r="W1" s="5" t="s">
        <v>24</v>
      </c>
      <c r="X1" s="5" t="s">
        <v>25</v>
      </c>
      <c r="Y1" s="5" t="s">
        <v>26</v>
      </c>
      <c r="Z1" s="5" t="s">
        <v>27</v>
      </c>
      <c r="AA1" s="5" t="s">
        <v>28</v>
      </c>
      <c r="AB1" s="5" t="s">
        <v>29</v>
      </c>
      <c r="AC1" s="5" t="s">
        <v>30</v>
      </c>
      <c r="AD1" s="5" t="s">
        <v>31</v>
      </c>
      <c r="AE1" s="5" t="s">
        <v>32</v>
      </c>
      <c r="AF1" s="5" t="s">
        <v>33</v>
      </c>
      <c r="AG1" s="5" t="s">
        <v>34</v>
      </c>
      <c r="AH1" s="5" t="s">
        <v>35</v>
      </c>
      <c r="AI1" s="5" t="s">
        <v>36</v>
      </c>
      <c r="AJ1" s="5" t="s">
        <v>37</v>
      </c>
      <c r="AK1" s="5" t="s">
        <v>38</v>
      </c>
      <c r="AL1" s="5" t="s">
        <v>39</v>
      </c>
      <c r="AM1" s="5" t="s">
        <v>40</v>
      </c>
      <c r="AN1" s="5" t="s">
        <v>41</v>
      </c>
      <c r="AO1" s="5" t="s">
        <v>42</v>
      </c>
      <c r="AP1" s="5" t="s">
        <v>43</v>
      </c>
      <c r="AQ1" s="5" t="s">
        <v>44</v>
      </c>
      <c r="AR1" s="5" t="s">
        <v>45</v>
      </c>
      <c r="AS1" s="5" t="s">
        <v>46</v>
      </c>
      <c r="AT1" s="5" t="s">
        <v>47</v>
      </c>
      <c r="AU1" s="5" t="s">
        <v>48</v>
      </c>
      <c r="AV1" s="5" t="s">
        <v>49</v>
      </c>
      <c r="AW1" s="5" t="s">
        <v>50</v>
      </c>
      <c r="AX1" s="5" t="s">
        <v>51</v>
      </c>
      <c r="AY1" s="5" t="s">
        <v>52</v>
      </c>
      <c r="AZ1" s="5" t="s">
        <v>53</v>
      </c>
      <c r="BA1" s="5" t="s">
        <v>54</v>
      </c>
      <c r="BB1" s="5" t="s">
        <v>55</v>
      </c>
      <c r="BC1" s="5" t="s">
        <v>56</v>
      </c>
      <c r="BD1" s="5" t="s">
        <v>57</v>
      </c>
      <c r="BE1" s="5" t="s">
        <v>58</v>
      </c>
      <c r="BF1" s="8" t="s">
        <v>59</v>
      </c>
      <c r="BG1" s="8" t="s">
        <v>60</v>
      </c>
      <c r="BH1" s="8" t="s">
        <v>61</v>
      </c>
    </row>
    <row r="2" spans="1:60" x14ac:dyDescent="0.2">
      <c r="A2" s="1" t="s">
        <v>64</v>
      </c>
      <c r="B2" s="11" t="s">
        <v>65</v>
      </c>
      <c r="C2" s="11" t="s">
        <v>66</v>
      </c>
      <c r="D2" s="11">
        <v>2</v>
      </c>
      <c r="E2" s="11" t="s">
        <v>67</v>
      </c>
      <c r="F2" s="1">
        <v>1</v>
      </c>
      <c r="G2" s="12">
        <v>13</v>
      </c>
      <c r="H2" s="12">
        <v>18.288356164383561</v>
      </c>
      <c r="I2" s="11">
        <v>0</v>
      </c>
      <c r="J2" s="11">
        <v>0</v>
      </c>
      <c r="K2" s="5">
        <v>8</v>
      </c>
      <c r="L2" s="13">
        <v>0.44</v>
      </c>
      <c r="M2" s="14">
        <v>0.26</v>
      </c>
      <c r="N2" s="14">
        <v>-3</v>
      </c>
      <c r="O2" s="14">
        <v>-1.25</v>
      </c>
      <c r="P2" s="13">
        <v>5.4666666666666668</v>
      </c>
      <c r="Q2" s="13">
        <v>1</v>
      </c>
      <c r="R2" s="13">
        <v>0.5</v>
      </c>
      <c r="S2" s="15">
        <v>0.56000000000000005</v>
      </c>
      <c r="T2" s="15">
        <v>0.24</v>
      </c>
      <c r="U2" s="13">
        <v>47.1</v>
      </c>
      <c r="V2" s="13">
        <v>54.3</v>
      </c>
      <c r="W2" s="13">
        <v>50.4</v>
      </c>
      <c r="X2" s="13">
        <v>390.95999999999975</v>
      </c>
      <c r="Y2" s="13">
        <v>65.900000000000006</v>
      </c>
      <c r="Z2" s="13">
        <v>7.1999999999999957</v>
      </c>
      <c r="AA2" s="13">
        <v>-0.99</v>
      </c>
      <c r="AB2" s="13">
        <v>-6.9</v>
      </c>
      <c r="AC2" s="13">
        <v>-8.1999999999999993</v>
      </c>
      <c r="AD2" s="13">
        <v>-7.55</v>
      </c>
      <c r="AE2" s="13">
        <v>-1.02</v>
      </c>
      <c r="AF2" s="13">
        <v>492</v>
      </c>
      <c r="AG2" s="13">
        <v>467</v>
      </c>
      <c r="AH2" s="13">
        <v>451</v>
      </c>
      <c r="AI2" s="13">
        <v>13.15</v>
      </c>
      <c r="AJ2" s="13">
        <v>2.96</v>
      </c>
      <c r="AK2" s="13">
        <v>102</v>
      </c>
      <c r="AL2" s="13">
        <v>-0.08</v>
      </c>
      <c r="AM2" s="13">
        <v>0.5</v>
      </c>
      <c r="AN2" s="13">
        <v>0.62</v>
      </c>
      <c r="AO2" s="13">
        <v>-0.5</v>
      </c>
      <c r="AP2" s="13">
        <v>0.25</v>
      </c>
      <c r="AQ2" s="13">
        <v>-1.1200000000000001</v>
      </c>
      <c r="AR2" s="13">
        <v>0.79649231006959509</v>
      </c>
      <c r="AS2" s="13">
        <v>0.50635955604688654</v>
      </c>
      <c r="AT2" s="13">
        <v>1.1475626344561765</v>
      </c>
      <c r="AU2" s="13">
        <v>0.72201108024738792</v>
      </c>
      <c r="AV2" s="13">
        <v>1.2206555615733703</v>
      </c>
      <c r="AW2" s="13">
        <v>1.6532694880145828</v>
      </c>
      <c r="AX2" s="13">
        <v>143</v>
      </c>
      <c r="AY2" s="13">
        <v>1.61</v>
      </c>
      <c r="AZ2" s="13">
        <v>1.41</v>
      </c>
      <c r="BA2" s="13">
        <v>1.1200000000000001</v>
      </c>
      <c r="BB2" s="13">
        <v>91.5</v>
      </c>
      <c r="BC2" s="13">
        <v>0.20599999999999999</v>
      </c>
      <c r="BD2" s="13">
        <v>5.12</v>
      </c>
      <c r="BE2" s="13">
        <v>11.03</v>
      </c>
      <c r="BF2" s="16">
        <v>20.934000000000001</v>
      </c>
      <c r="BG2" s="16">
        <v>20.393999999999998</v>
      </c>
      <c r="BH2" s="16">
        <v>4.726</v>
      </c>
    </row>
    <row r="3" spans="1:60" x14ac:dyDescent="0.2">
      <c r="A3" s="1" t="s">
        <v>64</v>
      </c>
      <c r="B3" s="11" t="s">
        <v>68</v>
      </c>
      <c r="C3" s="11" t="s">
        <v>69</v>
      </c>
      <c r="D3" s="11">
        <v>1</v>
      </c>
      <c r="E3" s="11" t="s">
        <v>70</v>
      </c>
      <c r="F3" s="1">
        <v>1</v>
      </c>
      <c r="G3" s="12">
        <v>32</v>
      </c>
      <c r="H3" s="12">
        <v>51.830593607305936</v>
      </c>
      <c r="I3" s="11">
        <v>1</v>
      </c>
      <c r="J3" s="11">
        <v>1</v>
      </c>
      <c r="K3" s="5">
        <v>7</v>
      </c>
      <c r="L3" s="13">
        <v>0.22</v>
      </c>
      <c r="M3" s="14">
        <v>0.10999999999999999</v>
      </c>
      <c r="N3" s="14">
        <v>-1.75</v>
      </c>
      <c r="O3" s="14">
        <v>-6</v>
      </c>
      <c r="P3" s="13">
        <v>8.3666666666666671</v>
      </c>
      <c r="Q3" s="13">
        <v>0.98</v>
      </c>
      <c r="R3" s="13">
        <v>0.33999999999999997</v>
      </c>
      <c r="S3" s="15">
        <v>0.76</v>
      </c>
      <c r="T3" s="15">
        <v>0.22999999999999998</v>
      </c>
      <c r="U3" s="13">
        <v>51.9</v>
      </c>
      <c r="V3" s="13">
        <v>55</v>
      </c>
      <c r="W3" s="13">
        <v>53.4</v>
      </c>
      <c r="X3" s="13">
        <v>170.50000000000009</v>
      </c>
      <c r="Y3" s="13">
        <v>67.599999999999994</v>
      </c>
      <c r="Z3" s="13">
        <v>3.1000000000000014</v>
      </c>
      <c r="AA3" s="13">
        <v>-0.87</v>
      </c>
      <c r="AB3" s="13">
        <v>-7.9</v>
      </c>
      <c r="AC3" s="13">
        <v>-8.5</v>
      </c>
      <c r="AD3" s="13">
        <v>-8.1999999999999993</v>
      </c>
      <c r="AE3" s="13">
        <v>-1.1000000000000001</v>
      </c>
      <c r="AF3" s="13">
        <v>471</v>
      </c>
      <c r="AG3" s="13">
        <v>443</v>
      </c>
      <c r="AH3" s="13">
        <v>416</v>
      </c>
      <c r="AI3" s="13">
        <v>13.41</v>
      </c>
      <c r="AJ3" s="13">
        <v>3.52</v>
      </c>
      <c r="AK3" s="13">
        <v>83</v>
      </c>
      <c r="AL3" s="13">
        <v>0.1</v>
      </c>
      <c r="AM3" s="13">
        <v>0.55000000000000004</v>
      </c>
      <c r="AN3" s="13">
        <v>-0.72</v>
      </c>
      <c r="AO3" s="13">
        <v>-0.85</v>
      </c>
      <c r="AP3" s="13">
        <v>-0.39</v>
      </c>
      <c r="AQ3" s="13">
        <v>-0.98</v>
      </c>
      <c r="AR3" s="13">
        <v>1.1139569111954015</v>
      </c>
      <c r="AS3" s="13">
        <v>0.55901699437494745</v>
      </c>
      <c r="AT3" s="13">
        <v>1.0547511554864493</v>
      </c>
      <c r="AU3" s="13">
        <v>0.35468295701936392</v>
      </c>
      <c r="AV3" s="13">
        <v>1.6224672569885654</v>
      </c>
      <c r="AW3" s="13">
        <v>1.6065490966665164</v>
      </c>
      <c r="AX3" s="13">
        <v>123</v>
      </c>
      <c r="AY3" s="13">
        <v>1.31</v>
      </c>
      <c r="AZ3" s="13">
        <v>1.27</v>
      </c>
      <c r="BA3" s="13">
        <v>1.1100000000000001</v>
      </c>
      <c r="BB3" s="13">
        <v>113.2</v>
      </c>
      <c r="BC3" s="13">
        <v>0.14899999999999999</v>
      </c>
      <c r="BD3" s="13">
        <v>5</v>
      </c>
      <c r="BE3" s="13">
        <v>9.27</v>
      </c>
      <c r="BF3" s="16">
        <v>17.405000000000001</v>
      </c>
      <c r="BG3" s="16">
        <v>16.975000000000001</v>
      </c>
      <c r="BH3" s="16">
        <v>3.8439999999999999</v>
      </c>
    </row>
    <row r="4" spans="1:60" x14ac:dyDescent="0.2">
      <c r="A4" s="1" t="s">
        <v>64</v>
      </c>
      <c r="B4" s="11" t="s">
        <v>262</v>
      </c>
      <c r="C4" s="11" t="s">
        <v>69</v>
      </c>
      <c r="D4" s="11">
        <v>1</v>
      </c>
      <c r="E4" s="11" t="s">
        <v>70</v>
      </c>
      <c r="F4" s="1">
        <v>1</v>
      </c>
      <c r="G4" s="12">
        <v>29</v>
      </c>
      <c r="H4" s="12">
        <v>34.241780821917807</v>
      </c>
      <c r="I4" s="11">
        <v>0</v>
      </c>
      <c r="J4" s="11">
        <v>0</v>
      </c>
      <c r="K4" s="5">
        <v>7</v>
      </c>
      <c r="L4" s="13">
        <v>2.12</v>
      </c>
      <c r="M4" s="14">
        <v>1.3</v>
      </c>
      <c r="N4" s="14">
        <v>-11.5</v>
      </c>
      <c r="O4" s="14">
        <v>-0.75</v>
      </c>
      <c r="P4" s="13">
        <v>6.5</v>
      </c>
      <c r="Q4" s="13">
        <v>1.3</v>
      </c>
      <c r="R4" s="13">
        <v>0.6</v>
      </c>
      <c r="S4" s="15">
        <v>-0.82000000000000006</v>
      </c>
      <c r="T4" s="15">
        <v>-0.70000000000000007</v>
      </c>
      <c r="U4" s="13">
        <v>39.799999999999997</v>
      </c>
      <c r="V4" s="13">
        <v>58</v>
      </c>
      <c r="W4" s="13">
        <v>47.2</v>
      </c>
      <c r="X4" s="13">
        <v>1055.6000000000001</v>
      </c>
      <c r="Y4" s="13">
        <v>84.5</v>
      </c>
      <c r="Z4" s="13">
        <v>18.200000000000003</v>
      </c>
      <c r="AA4" s="13">
        <v>-1.3</v>
      </c>
      <c r="AB4" s="13">
        <v>-5.4</v>
      </c>
      <c r="AC4" s="13">
        <v>-5.4</v>
      </c>
      <c r="AD4" s="13">
        <v>-5.4</v>
      </c>
      <c r="AE4" s="13">
        <v>-0.14000000000000001</v>
      </c>
      <c r="AF4" s="13">
        <v>588</v>
      </c>
      <c r="AG4" s="13">
        <v>564</v>
      </c>
      <c r="AH4" s="13">
        <v>493</v>
      </c>
      <c r="AI4" s="13">
        <v>20.98</v>
      </c>
      <c r="AJ4" s="13">
        <v>4.41</v>
      </c>
      <c r="AK4" s="13">
        <v>55</v>
      </c>
      <c r="AL4" s="13">
        <v>0.01</v>
      </c>
      <c r="AM4" s="13">
        <v>1.35</v>
      </c>
      <c r="AN4" s="13">
        <v>-0.25</v>
      </c>
      <c r="AO4" s="13">
        <v>-1.3</v>
      </c>
      <c r="AP4" s="13">
        <v>0.19</v>
      </c>
      <c r="AQ4" s="13">
        <v>-1.8</v>
      </c>
      <c r="AR4" s="13">
        <v>1.3238202294873727</v>
      </c>
      <c r="AS4" s="13">
        <v>1.3500370365289984</v>
      </c>
      <c r="AT4" s="13">
        <v>1.81</v>
      </c>
      <c r="AU4" s="13">
        <v>0.66603303221386845</v>
      </c>
      <c r="AV4" s="13">
        <v>2.6627241689668124</v>
      </c>
      <c r="AW4" s="13">
        <v>3.1551386657324594</v>
      </c>
      <c r="AX4" s="13">
        <v>346</v>
      </c>
      <c r="AY4" s="13">
        <v>4.1500000000000004</v>
      </c>
      <c r="AZ4" s="13">
        <v>2.2999999999999998</v>
      </c>
      <c r="BA4" s="13">
        <v>1.1000000000000001</v>
      </c>
      <c r="BB4" s="13">
        <v>23.7</v>
      </c>
      <c r="BC4" s="13">
        <v>0.45300000000000001</v>
      </c>
      <c r="BD4" s="13">
        <v>3.99</v>
      </c>
      <c r="BE4" s="13">
        <v>32.33</v>
      </c>
      <c r="BF4" s="16">
        <v>48.13</v>
      </c>
      <c r="BG4" s="16">
        <v>46.32</v>
      </c>
      <c r="BH4" s="16">
        <v>13.077</v>
      </c>
    </row>
    <row r="5" spans="1:60" x14ac:dyDescent="0.2">
      <c r="A5" s="1" t="s">
        <v>64</v>
      </c>
      <c r="B5" s="11" t="s">
        <v>71</v>
      </c>
      <c r="C5" s="11" t="s">
        <v>72</v>
      </c>
      <c r="D5" s="11">
        <v>1</v>
      </c>
      <c r="E5" s="11" t="s">
        <v>70</v>
      </c>
      <c r="F5" s="1">
        <v>0</v>
      </c>
      <c r="G5" s="12">
        <v>10</v>
      </c>
      <c r="H5" s="12">
        <v>39.674885844748857</v>
      </c>
      <c r="I5" s="11">
        <v>0</v>
      </c>
      <c r="J5" s="11">
        <v>0</v>
      </c>
      <c r="K5" s="5">
        <v>10</v>
      </c>
      <c r="L5" s="13">
        <v>1.6</v>
      </c>
      <c r="M5" s="14">
        <v>1.6</v>
      </c>
      <c r="N5" s="14">
        <v>-27</v>
      </c>
      <c r="O5" s="14">
        <v>-3</v>
      </c>
      <c r="P5" s="13">
        <v>6.2</v>
      </c>
      <c r="Q5" s="13">
        <v>0.19999999999999998</v>
      </c>
      <c r="R5" s="13">
        <v>0.13999999999999999</v>
      </c>
      <c r="S5" s="15">
        <v>-1.4000000000000001</v>
      </c>
      <c r="T5" s="15">
        <v>-1.4600000000000002</v>
      </c>
      <c r="U5" s="13">
        <v>48.5</v>
      </c>
      <c r="V5" s="13">
        <v>50.9</v>
      </c>
      <c r="W5" s="13">
        <v>49.6</v>
      </c>
      <c r="X5" s="13">
        <v>122.15999999999993</v>
      </c>
      <c r="Y5" s="13">
        <v>55.6</v>
      </c>
      <c r="Z5" s="13">
        <v>2.3999999999999986</v>
      </c>
      <c r="AA5" s="13">
        <v>-1.06</v>
      </c>
      <c r="AB5" s="13">
        <v>-5.9</v>
      </c>
      <c r="AC5" s="13">
        <v>-6.6</v>
      </c>
      <c r="AD5" s="13">
        <v>-6.25</v>
      </c>
      <c r="AE5" s="13">
        <v>0.19</v>
      </c>
      <c r="AF5" s="13">
        <v>454</v>
      </c>
      <c r="AG5" s="13">
        <v>459</v>
      </c>
      <c r="AH5" s="13">
        <v>421</v>
      </c>
      <c r="AI5" s="13">
        <v>5.8</v>
      </c>
      <c r="AJ5" s="13">
        <v>2.31</v>
      </c>
      <c r="AK5" s="13">
        <v>80</v>
      </c>
      <c r="AL5" s="13">
        <v>0.3</v>
      </c>
      <c r="AM5" s="13">
        <v>0</v>
      </c>
      <c r="AN5" s="13">
        <v>0.79</v>
      </c>
      <c r="AO5" s="13">
        <v>-1.65</v>
      </c>
      <c r="AP5" s="13">
        <v>-0.24</v>
      </c>
      <c r="AQ5" s="13">
        <v>-0.73</v>
      </c>
      <c r="AR5" s="13">
        <v>1.829371476764629</v>
      </c>
      <c r="AS5" s="13">
        <v>0.3</v>
      </c>
      <c r="AT5" s="13">
        <v>0.76843997813752496</v>
      </c>
      <c r="AU5" s="13">
        <v>1.3810503249338888</v>
      </c>
      <c r="AV5" s="13">
        <v>1.7212204972053986</v>
      </c>
      <c r="AW5" s="13">
        <v>0.90801982357215083</v>
      </c>
      <c r="AX5" s="13">
        <v>66</v>
      </c>
      <c r="AY5" s="13">
        <v>0.53</v>
      </c>
      <c r="AZ5" s="13">
        <v>1.17</v>
      </c>
      <c r="BA5" s="13">
        <v>1.07</v>
      </c>
      <c r="BB5" s="13">
        <v>38.200000000000003</v>
      </c>
      <c r="BC5" s="13">
        <v>3.7999999999999999E-2</v>
      </c>
      <c r="BD5" s="13">
        <v>6.07</v>
      </c>
      <c r="BE5" s="13">
        <v>3.27</v>
      </c>
      <c r="BF5" s="16">
        <v>9.5790000000000006</v>
      </c>
      <c r="BG5" s="16">
        <v>9.4220000000000006</v>
      </c>
      <c r="BH5" s="16">
        <v>1.7250000000000001</v>
      </c>
    </row>
    <row r="6" spans="1:60" x14ac:dyDescent="0.2">
      <c r="A6" s="1" t="s">
        <v>64</v>
      </c>
      <c r="B6" s="11" t="s">
        <v>263</v>
      </c>
      <c r="C6" s="11" t="s">
        <v>66</v>
      </c>
      <c r="D6" s="11">
        <v>2</v>
      </c>
      <c r="E6" s="11" t="s">
        <v>67</v>
      </c>
      <c r="F6" s="1">
        <v>1</v>
      </c>
      <c r="G6" s="12">
        <v>38</v>
      </c>
      <c r="H6" s="12">
        <v>40.330593607305936</v>
      </c>
      <c r="I6" s="11">
        <v>0</v>
      </c>
      <c r="J6" s="11">
        <v>0</v>
      </c>
      <c r="K6" s="5">
        <v>10</v>
      </c>
      <c r="L6" s="13">
        <v>0.5</v>
      </c>
      <c r="M6" s="14">
        <v>0.3</v>
      </c>
      <c r="N6" s="14">
        <v>-0.75</v>
      </c>
      <c r="O6" s="14">
        <v>-2.37</v>
      </c>
      <c r="P6" s="13">
        <v>7.9333333333333336</v>
      </c>
      <c r="Q6" s="13">
        <v>0.3</v>
      </c>
      <c r="R6" s="13">
        <v>0.04</v>
      </c>
      <c r="S6" s="15">
        <v>-0.2</v>
      </c>
      <c r="T6" s="15">
        <v>-0.26</v>
      </c>
      <c r="U6" s="13">
        <v>47.3</v>
      </c>
      <c r="V6" s="13">
        <v>48.6</v>
      </c>
      <c r="W6" s="13">
        <v>47.9</v>
      </c>
      <c r="X6" s="13">
        <v>63.180000000000206</v>
      </c>
      <c r="Y6" s="13">
        <v>53.6</v>
      </c>
      <c r="Z6" s="13">
        <v>1.3000000000000043</v>
      </c>
      <c r="AA6" s="13">
        <v>-0.71</v>
      </c>
      <c r="AB6" s="13">
        <v>-7</v>
      </c>
      <c r="AC6" s="13">
        <v>-7.1</v>
      </c>
      <c r="AD6" s="13">
        <v>-7.05</v>
      </c>
      <c r="AE6" s="13">
        <v>-0.82</v>
      </c>
      <c r="AF6" s="13">
        <v>525</v>
      </c>
      <c r="AG6" s="13">
        <v>523</v>
      </c>
      <c r="AH6" s="13">
        <v>517</v>
      </c>
      <c r="AI6" s="13">
        <v>5.28</v>
      </c>
      <c r="AJ6" s="13">
        <v>1.3</v>
      </c>
      <c r="AK6" s="13">
        <v>349</v>
      </c>
      <c r="AL6" s="13">
        <v>0.04</v>
      </c>
      <c r="AM6" s="13">
        <v>0.18</v>
      </c>
      <c r="AN6" s="13">
        <v>0.47</v>
      </c>
      <c r="AO6" s="13">
        <v>-0.54</v>
      </c>
      <c r="AP6" s="13">
        <v>0.81</v>
      </c>
      <c r="AQ6" s="13">
        <v>7.0000000000000007E-2</v>
      </c>
      <c r="AR6" s="13">
        <v>0.71589105316381763</v>
      </c>
      <c r="AS6" s="13">
        <v>0.18439088914585774</v>
      </c>
      <c r="AT6" s="13">
        <v>0.81301906496711385</v>
      </c>
      <c r="AU6" s="13">
        <v>0.69835521047673166</v>
      </c>
      <c r="AV6" s="13">
        <v>0.8386298349093001</v>
      </c>
      <c r="AW6" s="13">
        <v>0.7778174593052023</v>
      </c>
      <c r="AX6" s="13">
        <v>58</v>
      </c>
      <c r="AY6" s="13">
        <v>0.55000000000000004</v>
      </c>
      <c r="AZ6" s="13">
        <v>1.02</v>
      </c>
      <c r="BA6" s="13">
        <v>1.07</v>
      </c>
      <c r="BB6" s="13">
        <v>0.3</v>
      </c>
      <c r="BC6" s="13">
        <v>5.1999999999999998E-2</v>
      </c>
      <c r="BD6" s="13">
        <v>6.29</v>
      </c>
      <c r="BE6" s="13">
        <v>-0.33</v>
      </c>
      <c r="BF6" s="16">
        <v>7.5119999999999996</v>
      </c>
      <c r="BG6" s="16">
        <v>7.3520000000000003</v>
      </c>
      <c r="BH6" s="16">
        <v>1.5429999999999999</v>
      </c>
    </row>
    <row r="7" spans="1:60" x14ac:dyDescent="0.2">
      <c r="A7" s="1" t="s">
        <v>64</v>
      </c>
      <c r="B7" s="11" t="s">
        <v>73</v>
      </c>
      <c r="C7" s="11" t="s">
        <v>74</v>
      </c>
      <c r="D7" s="11">
        <v>2</v>
      </c>
      <c r="E7" s="11" t="s">
        <v>67</v>
      </c>
      <c r="F7" s="1">
        <v>0</v>
      </c>
      <c r="G7" s="12">
        <v>19</v>
      </c>
      <c r="H7" s="12">
        <v>22.382648401826483</v>
      </c>
      <c r="I7" s="11">
        <v>1</v>
      </c>
      <c r="J7" s="11">
        <v>0</v>
      </c>
      <c r="K7" s="5"/>
      <c r="L7" s="13">
        <v>1.02</v>
      </c>
      <c r="M7" s="14">
        <v>1.02</v>
      </c>
      <c r="N7" s="14">
        <v>-4</v>
      </c>
      <c r="O7" s="14">
        <v>-14</v>
      </c>
      <c r="P7" s="13">
        <v>11.633333333333333</v>
      </c>
      <c r="Q7" s="13">
        <v>0.52</v>
      </c>
      <c r="R7" s="13">
        <v>0.52</v>
      </c>
      <c r="S7" s="15">
        <v>-0.5</v>
      </c>
      <c r="T7" s="15">
        <v>-0.5</v>
      </c>
      <c r="U7" s="13">
        <v>47.9</v>
      </c>
      <c r="V7" s="13">
        <v>57.8</v>
      </c>
      <c r="W7" s="13">
        <v>52.4</v>
      </c>
      <c r="X7" s="13">
        <v>572.21999999999991</v>
      </c>
      <c r="Y7" s="13">
        <v>71.8</v>
      </c>
      <c r="Z7" s="13">
        <v>9.8999999999999986</v>
      </c>
      <c r="AA7" s="13">
        <v>-1.52</v>
      </c>
      <c r="AB7" s="13">
        <v>-6.9</v>
      </c>
      <c r="AC7" s="13">
        <v>-8.9</v>
      </c>
      <c r="AD7" s="13">
        <v>-7.9</v>
      </c>
      <c r="AE7" s="13">
        <v>-1.18</v>
      </c>
      <c r="AF7" s="13">
        <v>462</v>
      </c>
      <c r="AG7" s="13">
        <v>459</v>
      </c>
      <c r="AH7" s="13">
        <v>443</v>
      </c>
      <c r="AI7" s="13">
        <v>14.21</v>
      </c>
      <c r="AJ7" s="13">
        <v>2.83</v>
      </c>
      <c r="AK7" s="13">
        <v>111</v>
      </c>
      <c r="AL7" s="13">
        <v>-0.01</v>
      </c>
      <c r="AM7" s="13">
        <v>0.13</v>
      </c>
      <c r="AN7" s="13">
        <v>0.7</v>
      </c>
      <c r="AO7" s="13">
        <v>-0.23</v>
      </c>
      <c r="AP7" s="13">
        <v>0</v>
      </c>
      <c r="AQ7" s="13">
        <v>-0.06</v>
      </c>
      <c r="AR7" s="13">
        <v>0.73681748079154574</v>
      </c>
      <c r="AS7" s="13">
        <v>0.13038404810405299</v>
      </c>
      <c r="AT7" s="13">
        <v>0.06</v>
      </c>
      <c r="AU7" s="13">
        <v>0.72034713853808008</v>
      </c>
      <c r="AV7" s="13">
        <v>0.79605276207045472</v>
      </c>
      <c r="AW7" s="13">
        <v>0.1902629759044045</v>
      </c>
      <c r="AX7" s="13">
        <v>130</v>
      </c>
      <c r="AY7" s="13">
        <v>1.1000000000000001</v>
      </c>
      <c r="AZ7" s="13">
        <v>1.1599999999999999</v>
      </c>
      <c r="BA7" s="13">
        <v>1.18</v>
      </c>
      <c r="BB7" s="13">
        <v>30.6</v>
      </c>
      <c r="BC7" s="13">
        <v>0.125</v>
      </c>
      <c r="BD7" s="13">
        <v>4.7</v>
      </c>
      <c r="BE7" s="13">
        <v>2.76</v>
      </c>
      <c r="BF7" s="16">
        <v>18.233000000000001</v>
      </c>
      <c r="BG7" s="16">
        <v>17.744</v>
      </c>
      <c r="BH7" s="16">
        <v>4.194</v>
      </c>
    </row>
    <row r="8" spans="1:60" x14ac:dyDescent="0.2">
      <c r="A8" s="1" t="s">
        <v>64</v>
      </c>
      <c r="B8" s="11" t="s">
        <v>75</v>
      </c>
      <c r="C8" s="11" t="s">
        <v>69</v>
      </c>
      <c r="D8" s="11">
        <v>1</v>
      </c>
      <c r="E8" s="11" t="s">
        <v>70</v>
      </c>
      <c r="F8" s="1">
        <v>1</v>
      </c>
      <c r="G8" s="12">
        <v>32</v>
      </c>
      <c r="H8" s="12">
        <v>33.4972602739726</v>
      </c>
      <c r="I8" s="11">
        <v>0</v>
      </c>
      <c r="J8" s="11">
        <v>0</v>
      </c>
      <c r="K8" s="5">
        <v>8</v>
      </c>
      <c r="L8" s="13">
        <v>1.82</v>
      </c>
      <c r="M8" s="14">
        <v>0.7</v>
      </c>
      <c r="N8" s="14">
        <v>-6.12</v>
      </c>
      <c r="O8" s="14">
        <v>-8.3699999999999992</v>
      </c>
      <c r="P8" s="13">
        <v>5.9666666666666668</v>
      </c>
      <c r="Q8" s="13">
        <v>0.2</v>
      </c>
      <c r="R8" s="13">
        <v>0.1</v>
      </c>
      <c r="S8" s="15">
        <v>-1.62</v>
      </c>
      <c r="T8" s="15">
        <v>-0.6</v>
      </c>
      <c r="U8" s="13">
        <v>48.5</v>
      </c>
      <c r="V8" s="13">
        <v>54.3</v>
      </c>
      <c r="W8" s="13">
        <v>51.2</v>
      </c>
      <c r="X8" s="13">
        <v>314.93999999999983</v>
      </c>
      <c r="Y8" s="13">
        <v>60.3</v>
      </c>
      <c r="Z8" s="13">
        <v>5.7999999999999972</v>
      </c>
      <c r="AA8" s="13">
        <v>-1.75</v>
      </c>
      <c r="AB8" s="13">
        <v>-7.5</v>
      </c>
      <c r="AC8" s="13">
        <v>-8.6</v>
      </c>
      <c r="AD8" s="13">
        <v>-8.0500000000000007</v>
      </c>
      <c r="AE8" s="13">
        <v>-1.5</v>
      </c>
      <c r="AF8" s="13">
        <v>446</v>
      </c>
      <c r="AG8" s="13">
        <v>441</v>
      </c>
      <c r="AH8" s="13">
        <v>433</v>
      </c>
      <c r="AI8" s="13">
        <v>11.91</v>
      </c>
      <c r="AJ8" s="13">
        <v>2.7</v>
      </c>
      <c r="AK8" s="13">
        <v>126</v>
      </c>
      <c r="AL8" s="13">
        <v>0.15</v>
      </c>
      <c r="AM8" s="13">
        <v>7.0000000000000007E-2</v>
      </c>
      <c r="AN8" s="13">
        <v>-0.32</v>
      </c>
      <c r="AO8" s="13">
        <v>-0.44</v>
      </c>
      <c r="AP8" s="13">
        <v>0.06</v>
      </c>
      <c r="AQ8" s="13">
        <v>-0.25</v>
      </c>
      <c r="AR8" s="13">
        <v>0.54405882034941777</v>
      </c>
      <c r="AS8" s="13">
        <v>0.16552945357246848</v>
      </c>
      <c r="AT8" s="13">
        <v>0.25709920264364883</v>
      </c>
      <c r="AU8" s="13">
        <v>0.42485291572496003</v>
      </c>
      <c r="AV8" s="13">
        <v>0.69354163537598812</v>
      </c>
      <c r="AW8" s="13">
        <v>0.33241540277189324</v>
      </c>
      <c r="AX8" s="13">
        <v>100</v>
      </c>
      <c r="AY8" s="13">
        <v>0.74</v>
      </c>
      <c r="AZ8" s="13">
        <v>1.26</v>
      </c>
      <c r="BA8" s="13">
        <v>1.1299999999999999</v>
      </c>
      <c r="BB8" s="13">
        <v>38.299999999999997</v>
      </c>
      <c r="BC8" s="13">
        <v>6.9000000000000006E-2</v>
      </c>
      <c r="BD8" s="13">
        <v>5.59</v>
      </c>
      <c r="BE8" s="13">
        <v>4.1500000000000004</v>
      </c>
      <c r="BF8" s="16">
        <v>10.214</v>
      </c>
      <c r="BG8" s="16">
        <v>9.9269999999999996</v>
      </c>
      <c r="BH8" s="16">
        <v>2.4020000000000001</v>
      </c>
    </row>
    <row r="9" spans="1:60" x14ac:dyDescent="0.2">
      <c r="A9" s="1" t="s">
        <v>64</v>
      </c>
      <c r="B9" s="11" t="s">
        <v>264</v>
      </c>
      <c r="C9" s="11" t="s">
        <v>66</v>
      </c>
      <c r="D9" s="11">
        <v>2</v>
      </c>
      <c r="E9" s="11" t="s">
        <v>67</v>
      </c>
      <c r="F9" s="1">
        <v>1</v>
      </c>
      <c r="G9" s="12">
        <v>11</v>
      </c>
      <c r="H9" s="12">
        <v>17.922146118721461</v>
      </c>
      <c r="I9" s="11">
        <v>1</v>
      </c>
      <c r="J9" s="11">
        <v>1</v>
      </c>
      <c r="K9" s="5">
        <v>16</v>
      </c>
      <c r="L9" s="13">
        <v>0.54</v>
      </c>
      <c r="M9" s="14">
        <v>0.24</v>
      </c>
      <c r="N9" s="14">
        <v>-9.5</v>
      </c>
      <c r="O9" s="14">
        <v>-5</v>
      </c>
      <c r="P9" s="13">
        <v>6.5</v>
      </c>
      <c r="Q9" s="13">
        <v>1.52</v>
      </c>
      <c r="R9" s="13">
        <v>0.33999999999999997</v>
      </c>
      <c r="S9" s="15">
        <v>0.98</v>
      </c>
      <c r="T9" s="15">
        <v>9.9999999999999978E-2</v>
      </c>
      <c r="U9" s="13">
        <v>51.3</v>
      </c>
      <c r="V9" s="13">
        <v>61.8</v>
      </c>
      <c r="W9" s="13">
        <v>56.1</v>
      </c>
      <c r="X9" s="13">
        <v>648.9</v>
      </c>
      <c r="Y9" s="13">
        <v>67.900000000000006</v>
      </c>
      <c r="Z9" s="13">
        <v>10.5</v>
      </c>
      <c r="AA9" s="13">
        <v>-1.65</v>
      </c>
      <c r="AB9" s="13">
        <v>-7.9</v>
      </c>
      <c r="AC9" s="13">
        <v>-9.6</v>
      </c>
      <c r="AD9" s="13">
        <v>-8.75</v>
      </c>
      <c r="AE9" s="13">
        <v>-1.59</v>
      </c>
      <c r="AF9" s="13">
        <v>466</v>
      </c>
      <c r="AG9" s="13">
        <v>462</v>
      </c>
      <c r="AH9" s="13">
        <v>459</v>
      </c>
      <c r="AI9" s="13">
        <v>12.08</v>
      </c>
      <c r="AJ9" s="13">
        <v>2.46</v>
      </c>
      <c r="AK9" s="13">
        <v>140</v>
      </c>
      <c r="AL9" s="13">
        <v>0.21</v>
      </c>
      <c r="AM9" s="13">
        <v>0.13</v>
      </c>
      <c r="AN9" s="13">
        <v>0.13</v>
      </c>
      <c r="AO9" s="13">
        <v>-0.34</v>
      </c>
      <c r="AP9" s="13">
        <v>-7.0000000000000007E-2</v>
      </c>
      <c r="AQ9" s="13">
        <v>-0.27</v>
      </c>
      <c r="AR9" s="13">
        <v>0.36400549446402597</v>
      </c>
      <c r="AS9" s="13">
        <v>0.24698178070456939</v>
      </c>
      <c r="AT9" s="13">
        <v>0.27892651361962706</v>
      </c>
      <c r="AU9" s="13">
        <v>0.21189620100417092</v>
      </c>
      <c r="AV9" s="13">
        <v>0.47675989764240873</v>
      </c>
      <c r="AW9" s="13">
        <v>0.48826222462934815</v>
      </c>
      <c r="AX9" s="13">
        <v>113</v>
      </c>
      <c r="AY9" s="13">
        <v>0.62</v>
      </c>
      <c r="AZ9" s="13">
        <v>1.29</v>
      </c>
      <c r="BA9" s="13">
        <v>1.1399999999999999</v>
      </c>
      <c r="BB9" s="13">
        <v>83.3</v>
      </c>
      <c r="BC9" s="13">
        <v>0.09</v>
      </c>
      <c r="BD9" s="13">
        <v>4.97</v>
      </c>
      <c r="BE9" s="13">
        <v>5.83</v>
      </c>
      <c r="BF9" s="16">
        <v>12.1</v>
      </c>
      <c r="BG9" s="16">
        <v>11.753</v>
      </c>
      <c r="BH9" s="16">
        <v>2.8780000000000001</v>
      </c>
    </row>
    <row r="10" spans="1:60" x14ac:dyDescent="0.2">
      <c r="A10" s="1" t="s">
        <v>64</v>
      </c>
      <c r="B10" s="11" t="s">
        <v>76</v>
      </c>
      <c r="C10" s="11" t="s">
        <v>69</v>
      </c>
      <c r="D10" s="11">
        <v>1</v>
      </c>
      <c r="E10" s="11" t="s">
        <v>70</v>
      </c>
      <c r="F10" s="1">
        <v>1</v>
      </c>
      <c r="G10" s="12">
        <v>27</v>
      </c>
      <c r="H10" s="12">
        <v>31.583333333333332</v>
      </c>
      <c r="I10" s="11">
        <v>1</v>
      </c>
      <c r="J10" s="11">
        <v>0</v>
      </c>
      <c r="K10" s="5">
        <v>9</v>
      </c>
      <c r="L10" s="13">
        <v>0.7</v>
      </c>
      <c r="M10" s="14">
        <v>0.65999999999999992</v>
      </c>
      <c r="N10" s="14">
        <v>-17.5</v>
      </c>
      <c r="O10" s="14">
        <v>-5.5</v>
      </c>
      <c r="P10" s="13">
        <v>6.4</v>
      </c>
      <c r="Q10" s="13">
        <v>0.3</v>
      </c>
      <c r="R10" s="13">
        <v>0.04</v>
      </c>
      <c r="S10" s="15">
        <v>-0.39999999999999997</v>
      </c>
      <c r="T10" s="15">
        <v>-0.61999999999999988</v>
      </c>
      <c r="U10" s="13">
        <v>57.1</v>
      </c>
      <c r="V10" s="13">
        <v>66.400000000000006</v>
      </c>
      <c r="W10" s="13">
        <v>61.4</v>
      </c>
      <c r="X10" s="13">
        <v>617.52000000000032</v>
      </c>
      <c r="Y10" s="13">
        <v>71.8</v>
      </c>
      <c r="Z10" s="13">
        <v>9.3000000000000043</v>
      </c>
      <c r="AA10" s="13">
        <v>-1.49</v>
      </c>
      <c r="AB10" s="13">
        <v>-8.9</v>
      </c>
      <c r="AC10" s="13">
        <v>-10.8</v>
      </c>
      <c r="AD10" s="13">
        <v>-9.8500000000000014</v>
      </c>
      <c r="AE10" s="13">
        <v>-1.56</v>
      </c>
      <c r="AF10" s="13">
        <v>432</v>
      </c>
      <c r="AG10" s="13">
        <v>378</v>
      </c>
      <c r="AH10" s="13">
        <v>371</v>
      </c>
      <c r="AI10" s="13">
        <v>17.5</v>
      </c>
      <c r="AJ10" s="13">
        <v>3.95</v>
      </c>
      <c r="AK10" s="13">
        <v>59</v>
      </c>
      <c r="AL10" s="13">
        <v>-0.25</v>
      </c>
      <c r="AM10" s="13">
        <v>0.96</v>
      </c>
      <c r="AN10" s="13">
        <v>-0.27</v>
      </c>
      <c r="AO10" s="13">
        <v>-0.4</v>
      </c>
      <c r="AP10" s="13">
        <v>7.0000000000000007E-2</v>
      </c>
      <c r="AQ10" s="13">
        <v>-0.33</v>
      </c>
      <c r="AR10" s="13">
        <v>0.48259714048054619</v>
      </c>
      <c r="AS10" s="13">
        <v>0.99201814499534224</v>
      </c>
      <c r="AT10" s="13">
        <v>0.33734255586866002</v>
      </c>
      <c r="AU10" s="13">
        <v>0.34713109915419565</v>
      </c>
      <c r="AV10" s="13">
        <v>1.3601470508735443</v>
      </c>
      <c r="AW10" s="13">
        <v>1.3290974381135494</v>
      </c>
      <c r="AX10" s="13">
        <v>133</v>
      </c>
      <c r="AY10" s="13">
        <v>0.94</v>
      </c>
      <c r="AZ10" s="13">
        <v>1.5</v>
      </c>
      <c r="BA10" s="13">
        <v>1.08</v>
      </c>
      <c r="BB10" s="13">
        <v>8.6</v>
      </c>
      <c r="BC10" s="13">
        <v>0.19400000000000001</v>
      </c>
      <c r="BD10" s="13">
        <v>4.7</v>
      </c>
      <c r="BE10" s="13">
        <v>11.86</v>
      </c>
      <c r="BF10" s="16">
        <v>10.898999999999999</v>
      </c>
      <c r="BG10" s="16">
        <v>10.029999999999999</v>
      </c>
      <c r="BH10" s="16">
        <v>4.2649999999999997</v>
      </c>
    </row>
    <row r="11" spans="1:60" x14ac:dyDescent="0.2">
      <c r="A11" s="1" t="s">
        <v>64</v>
      </c>
      <c r="B11" s="11" t="s">
        <v>77</v>
      </c>
      <c r="C11" s="11" t="s">
        <v>74</v>
      </c>
      <c r="D11" s="11">
        <v>2</v>
      </c>
      <c r="E11" s="11" t="s">
        <v>67</v>
      </c>
      <c r="F11" s="1">
        <v>0</v>
      </c>
      <c r="G11" s="12">
        <v>15</v>
      </c>
      <c r="H11" s="12">
        <v>50.642009132420092</v>
      </c>
      <c r="I11" s="11">
        <v>0</v>
      </c>
      <c r="J11" s="11">
        <v>0</v>
      </c>
      <c r="K11" s="5">
        <v>10</v>
      </c>
      <c r="L11" s="13">
        <v>1.82</v>
      </c>
      <c r="M11" s="14">
        <v>0.54</v>
      </c>
      <c r="N11" s="14">
        <v>-0.5</v>
      </c>
      <c r="O11" s="14">
        <v>-6.12</v>
      </c>
      <c r="P11" s="13">
        <v>6.0333333333333332</v>
      </c>
      <c r="Q11" s="13">
        <v>1.7</v>
      </c>
      <c r="R11" s="13">
        <v>1.7</v>
      </c>
      <c r="S11" s="15">
        <v>-0.12000000000000011</v>
      </c>
      <c r="T11" s="15">
        <v>1.1599999999999999</v>
      </c>
      <c r="U11" s="13">
        <v>44.4</v>
      </c>
      <c r="V11" s="13">
        <v>54</v>
      </c>
      <c r="W11" s="13">
        <v>48.7</v>
      </c>
      <c r="X11" s="13">
        <v>518.40000000000009</v>
      </c>
      <c r="Y11" s="13">
        <v>61.2</v>
      </c>
      <c r="Z11" s="13">
        <v>9.6000000000000014</v>
      </c>
      <c r="AA11" s="13">
        <v>0.01</v>
      </c>
      <c r="AB11" s="13">
        <v>-6.1</v>
      </c>
      <c r="AC11" s="13">
        <v>-7</v>
      </c>
      <c r="AD11" s="13">
        <v>-6.55</v>
      </c>
      <c r="AE11" s="13">
        <v>0.13</v>
      </c>
      <c r="AF11" s="13">
        <v>433</v>
      </c>
      <c r="AG11" s="13">
        <v>420</v>
      </c>
      <c r="AH11" s="13">
        <v>409</v>
      </c>
      <c r="AI11" s="13">
        <v>11.28</v>
      </c>
      <c r="AJ11" s="13">
        <v>2.29</v>
      </c>
      <c r="AK11" s="13">
        <v>78</v>
      </c>
      <c r="AL11" s="13">
        <v>0.05</v>
      </c>
      <c r="AM11" s="13">
        <v>0.62</v>
      </c>
      <c r="AN11" s="13">
        <v>0.25</v>
      </c>
      <c r="AO11" s="13">
        <v>-1.56</v>
      </c>
      <c r="AP11" s="13">
        <v>-0.94</v>
      </c>
      <c r="AQ11" s="13">
        <v>-3.62</v>
      </c>
      <c r="AR11" s="13">
        <v>1.5799050604387594</v>
      </c>
      <c r="AS11" s="13">
        <v>0.62201286160335945</v>
      </c>
      <c r="AT11" s="13">
        <v>3.7400534755535246</v>
      </c>
      <c r="AU11" s="13">
        <v>2.3790124001358213</v>
      </c>
      <c r="AV11" s="13">
        <v>2.1891550881561592</v>
      </c>
      <c r="AW11" s="13">
        <v>4.3540440971584111</v>
      </c>
      <c r="AX11" s="13">
        <v>97</v>
      </c>
      <c r="AY11" s="13">
        <v>0.93</v>
      </c>
      <c r="AZ11" s="13">
        <v>1.17</v>
      </c>
      <c r="BA11" s="13">
        <v>0.99</v>
      </c>
      <c r="BB11" s="13">
        <v>75</v>
      </c>
      <c r="BC11" s="13">
        <v>0.14799999999999999</v>
      </c>
      <c r="BD11" s="13">
        <v>5.52</v>
      </c>
      <c r="BE11" s="13">
        <v>9.4700000000000006</v>
      </c>
      <c r="BF11" s="16">
        <v>12.840999999999999</v>
      </c>
      <c r="BG11" s="16">
        <v>12.451000000000001</v>
      </c>
      <c r="BH11" s="16">
        <v>3.1379999999999999</v>
      </c>
    </row>
    <row r="12" spans="1:60" x14ac:dyDescent="0.2">
      <c r="A12" s="1" t="s">
        <v>64</v>
      </c>
      <c r="B12" s="11" t="s">
        <v>81</v>
      </c>
      <c r="C12" s="11" t="s">
        <v>72</v>
      </c>
      <c r="D12" s="11">
        <v>1</v>
      </c>
      <c r="E12" s="20" t="s">
        <v>70</v>
      </c>
      <c r="F12" s="1">
        <v>0</v>
      </c>
      <c r="G12" s="12">
        <v>29</v>
      </c>
      <c r="H12" s="12">
        <v>29.892009132420092</v>
      </c>
      <c r="I12" s="11">
        <v>0</v>
      </c>
      <c r="J12" s="11">
        <v>0</v>
      </c>
      <c r="K12" s="5">
        <v>15</v>
      </c>
      <c r="L12" s="13">
        <v>0.72</v>
      </c>
      <c r="M12" s="14">
        <v>0.72</v>
      </c>
      <c r="N12" s="14">
        <v>-2.75</v>
      </c>
      <c r="O12" s="14">
        <v>-5.5</v>
      </c>
      <c r="P12" s="13">
        <v>6.4</v>
      </c>
      <c r="Q12" s="13">
        <v>0.33999999999999997</v>
      </c>
      <c r="R12" s="13">
        <v>0.32</v>
      </c>
      <c r="S12" s="15">
        <v>-0.38</v>
      </c>
      <c r="T12" s="15">
        <v>-0.39999999999999997</v>
      </c>
      <c r="U12" s="13">
        <v>43.7</v>
      </c>
      <c r="V12" s="13">
        <v>53.6</v>
      </c>
      <c r="W12" s="13">
        <v>48.2</v>
      </c>
      <c r="X12" s="13">
        <v>530.64</v>
      </c>
      <c r="Y12" s="13">
        <v>60.5</v>
      </c>
      <c r="Z12" s="13">
        <v>9.8999999999999986</v>
      </c>
      <c r="AA12" s="13">
        <v>-0.91</v>
      </c>
      <c r="AB12" s="13">
        <v>-6.3</v>
      </c>
      <c r="AC12" s="13">
        <v>-8.1999999999999993</v>
      </c>
      <c r="AD12" s="13">
        <v>-7.25</v>
      </c>
      <c r="AE12" s="13">
        <v>-0.89</v>
      </c>
      <c r="AF12" s="13">
        <v>529</v>
      </c>
      <c r="AG12" s="13">
        <v>506</v>
      </c>
      <c r="AH12" s="13">
        <v>498</v>
      </c>
      <c r="AI12" s="13">
        <v>8.58</v>
      </c>
      <c r="AJ12" s="13">
        <v>1.69</v>
      </c>
      <c r="AK12" s="13">
        <v>166</v>
      </c>
      <c r="AL12" s="13">
        <v>0.2</v>
      </c>
      <c r="AM12" s="13">
        <v>0.76</v>
      </c>
      <c r="AN12" s="13">
        <v>-0.69</v>
      </c>
      <c r="AO12" s="13">
        <v>-0.42</v>
      </c>
      <c r="AP12" s="13">
        <v>0.21</v>
      </c>
      <c r="AQ12" s="13">
        <v>-1.18</v>
      </c>
      <c r="AR12" s="13">
        <v>0.80777472107017556</v>
      </c>
      <c r="AS12" s="13">
        <v>0.78587530817554008</v>
      </c>
      <c r="AT12" s="13">
        <v>1.1985407794480754</v>
      </c>
      <c r="AU12" s="13">
        <v>1.1779643458101776</v>
      </c>
      <c r="AV12" s="13">
        <v>1.4780054127099804</v>
      </c>
      <c r="AW12" s="13">
        <v>1.9400257730246782</v>
      </c>
      <c r="AX12" s="13">
        <v>121</v>
      </c>
      <c r="AY12" s="13">
        <v>1.35</v>
      </c>
      <c r="AZ12" s="13">
        <v>1.4</v>
      </c>
      <c r="BA12" s="13">
        <v>1.08</v>
      </c>
      <c r="BB12" s="13">
        <v>98</v>
      </c>
      <c r="BC12" s="13">
        <v>0.19600000000000001</v>
      </c>
      <c r="BD12" s="13">
        <v>5.57</v>
      </c>
      <c r="BE12" s="13">
        <v>11.26</v>
      </c>
      <c r="BF12" s="16">
        <v>15.396000000000001</v>
      </c>
      <c r="BG12" s="16">
        <v>14.863</v>
      </c>
      <c r="BH12" s="16">
        <v>4.0129999999999999</v>
      </c>
    </row>
    <row r="13" spans="1:60" x14ac:dyDescent="0.2">
      <c r="A13" s="1" t="s">
        <v>64</v>
      </c>
      <c r="B13" s="11" t="s">
        <v>82</v>
      </c>
      <c r="C13" s="11" t="s">
        <v>72</v>
      </c>
      <c r="D13" s="11">
        <v>1</v>
      </c>
      <c r="E13" s="11" t="s">
        <v>70</v>
      </c>
      <c r="F13" s="1">
        <v>0</v>
      </c>
      <c r="G13" s="4">
        <v>20</v>
      </c>
      <c r="H13" s="12">
        <v>22.37716894977169</v>
      </c>
      <c r="I13" s="11">
        <v>1</v>
      </c>
      <c r="J13" s="11">
        <v>0</v>
      </c>
      <c r="K13" s="5">
        <v>12</v>
      </c>
      <c r="L13" s="13">
        <v>1.82</v>
      </c>
      <c r="M13" s="14">
        <v>0.7</v>
      </c>
      <c r="N13" s="14">
        <v>-9.5</v>
      </c>
      <c r="O13" s="14">
        <v>-9.75</v>
      </c>
      <c r="P13" s="13">
        <v>5.4666666666666668</v>
      </c>
      <c r="Q13" s="13">
        <v>1.3</v>
      </c>
      <c r="R13" s="13">
        <v>1</v>
      </c>
      <c r="S13" s="15">
        <v>-0.52</v>
      </c>
      <c r="T13" s="15">
        <v>0.30000000000000004</v>
      </c>
      <c r="U13" s="13">
        <v>42.2</v>
      </c>
      <c r="V13" s="13">
        <v>53</v>
      </c>
      <c r="W13" s="13">
        <v>47</v>
      </c>
      <c r="X13" s="13">
        <v>572.39999999999986</v>
      </c>
      <c r="Y13" s="13">
        <v>60.5</v>
      </c>
      <c r="Z13" s="13">
        <v>10.799999999999997</v>
      </c>
      <c r="AA13" s="13">
        <v>-0.98</v>
      </c>
      <c r="AB13" s="13">
        <v>-5.9</v>
      </c>
      <c r="AC13" s="13">
        <v>-7.8</v>
      </c>
      <c r="AD13" s="13">
        <v>-6.85</v>
      </c>
      <c r="AE13" s="13">
        <v>-0.86</v>
      </c>
      <c r="AF13" s="13">
        <v>475</v>
      </c>
      <c r="AG13" s="13">
        <v>474</v>
      </c>
      <c r="AH13" s="13">
        <v>461</v>
      </c>
      <c r="AI13" s="13">
        <v>7.44</v>
      </c>
      <c r="AJ13" s="13">
        <v>1.7</v>
      </c>
      <c r="AK13" s="13">
        <v>182</v>
      </c>
      <c r="AL13" s="13">
        <v>-0.03</v>
      </c>
      <c r="AM13" s="13">
        <v>7.0000000000000007E-2</v>
      </c>
      <c r="AN13" s="13">
        <v>-0.81</v>
      </c>
      <c r="AO13" s="13">
        <v>-0.61</v>
      </c>
      <c r="AP13" s="13">
        <v>0.27</v>
      </c>
      <c r="AQ13" s="13">
        <v>-0.81</v>
      </c>
      <c r="AR13" s="13">
        <v>1.0140019723846694</v>
      </c>
      <c r="AS13" s="13">
        <v>7.6157731058639086E-2</v>
      </c>
      <c r="AT13" s="13">
        <v>0.85381496824546244</v>
      </c>
      <c r="AU13" s="13">
        <v>1.0983624174196784</v>
      </c>
      <c r="AV13" s="13">
        <v>1.0347946656221223</v>
      </c>
      <c r="AW13" s="13">
        <v>0.92973114393355694</v>
      </c>
      <c r="AX13" s="13">
        <v>92</v>
      </c>
      <c r="AY13" s="13">
        <v>0.77</v>
      </c>
      <c r="AZ13" s="13">
        <v>1.19</v>
      </c>
      <c r="BA13" s="13">
        <v>1.0900000000000001</v>
      </c>
      <c r="BB13" s="13">
        <v>83.6</v>
      </c>
      <c r="BC13" s="13">
        <v>0.125</v>
      </c>
      <c r="BD13" s="13">
        <v>5.57</v>
      </c>
      <c r="BE13" s="13">
        <v>5.47</v>
      </c>
      <c r="BF13" s="16">
        <v>12.93</v>
      </c>
      <c r="BG13" s="16">
        <v>12.393000000000001</v>
      </c>
      <c r="BH13" s="16">
        <v>3.6880000000000002</v>
      </c>
    </row>
    <row r="14" spans="1:60" x14ac:dyDescent="0.2">
      <c r="A14" s="1" t="s">
        <v>64</v>
      </c>
      <c r="B14" s="11" t="s">
        <v>266</v>
      </c>
      <c r="C14" s="11" t="s">
        <v>66</v>
      </c>
      <c r="D14" s="11">
        <v>2</v>
      </c>
      <c r="E14" s="11" t="s">
        <v>67</v>
      </c>
      <c r="F14" s="1">
        <v>1</v>
      </c>
      <c r="G14" s="4">
        <v>28</v>
      </c>
      <c r="H14" s="12">
        <v>41.922146118721457</v>
      </c>
      <c r="I14" s="11">
        <v>1</v>
      </c>
      <c r="J14" s="11">
        <v>1</v>
      </c>
      <c r="K14" s="5">
        <v>14</v>
      </c>
      <c r="L14" s="13">
        <v>1.3</v>
      </c>
      <c r="M14" s="14">
        <v>0.4</v>
      </c>
      <c r="N14" s="14">
        <v>-0.12</v>
      </c>
      <c r="O14" s="14">
        <v>-5</v>
      </c>
      <c r="P14" s="13">
        <v>6</v>
      </c>
      <c r="Q14" s="13">
        <v>0.82000000000000006</v>
      </c>
      <c r="R14" s="13">
        <v>0.3</v>
      </c>
      <c r="S14" s="15">
        <v>-0.48</v>
      </c>
      <c r="T14" s="15">
        <v>-0.10000000000000003</v>
      </c>
      <c r="U14" s="13">
        <v>48.1</v>
      </c>
      <c r="V14" s="13">
        <v>51.3</v>
      </c>
      <c r="W14" s="13">
        <v>49.7</v>
      </c>
      <c r="X14" s="13">
        <v>164.15999999999977</v>
      </c>
      <c r="Y14" s="13">
        <v>55.5</v>
      </c>
      <c r="Z14" s="13">
        <v>3.1999999999999957</v>
      </c>
      <c r="AA14" s="13">
        <v>-0.71</v>
      </c>
      <c r="AB14" s="13">
        <v>-7.3</v>
      </c>
      <c r="AC14" s="13">
        <v>-7.6</v>
      </c>
      <c r="AD14" s="13">
        <v>-7.4499999999999993</v>
      </c>
      <c r="AE14" s="13">
        <v>-0.83</v>
      </c>
      <c r="AF14" s="13">
        <v>508</v>
      </c>
      <c r="AG14" s="13">
        <v>495</v>
      </c>
      <c r="AH14" s="13">
        <v>486</v>
      </c>
      <c r="AI14" s="13">
        <v>8.2799999999999994</v>
      </c>
      <c r="AJ14" s="13">
        <v>1.72</v>
      </c>
      <c r="AK14" s="13">
        <v>188</v>
      </c>
      <c r="AL14" s="13">
        <v>-0.28000000000000003</v>
      </c>
      <c r="AM14" s="13">
        <v>0.38</v>
      </c>
      <c r="AN14" s="13">
        <v>0.73</v>
      </c>
      <c r="AO14" s="13">
        <v>-0.4</v>
      </c>
      <c r="AP14" s="13">
        <v>-0.2</v>
      </c>
      <c r="AQ14" s="13">
        <v>-0.2</v>
      </c>
      <c r="AR14" s="13">
        <v>0.83240615086627034</v>
      </c>
      <c r="AS14" s="13">
        <v>0.47201694884823786</v>
      </c>
      <c r="AT14" s="13">
        <v>0.28284271247461906</v>
      </c>
      <c r="AU14" s="13">
        <v>0.95126231923691795</v>
      </c>
      <c r="AV14" s="13">
        <v>1.2761269529321917</v>
      </c>
      <c r="AW14" s="13">
        <v>0.58549124673217801</v>
      </c>
      <c r="AX14" s="13">
        <v>91</v>
      </c>
      <c r="AY14" s="13">
        <v>1.03</v>
      </c>
      <c r="AZ14" s="13">
        <v>1.23</v>
      </c>
      <c r="BA14" s="13">
        <v>1.06</v>
      </c>
      <c r="BB14" s="13">
        <v>11.2</v>
      </c>
      <c r="BC14" s="13">
        <v>0.157</v>
      </c>
      <c r="BD14" s="13">
        <v>6.08</v>
      </c>
      <c r="BE14" s="13">
        <v>7.01</v>
      </c>
      <c r="BF14" s="16">
        <v>11.747</v>
      </c>
      <c r="BG14" s="16">
        <v>11.336</v>
      </c>
      <c r="BH14" s="16">
        <v>3.081</v>
      </c>
    </row>
    <row r="15" spans="1:60" x14ac:dyDescent="0.2">
      <c r="A15" s="1" t="s">
        <v>64</v>
      </c>
      <c r="B15" s="11" t="s">
        <v>83</v>
      </c>
      <c r="C15" s="11" t="s">
        <v>69</v>
      </c>
      <c r="D15" s="11">
        <v>1</v>
      </c>
      <c r="E15" s="11" t="s">
        <v>70</v>
      </c>
      <c r="F15" s="1">
        <v>1</v>
      </c>
      <c r="G15" s="4">
        <v>26</v>
      </c>
      <c r="H15" s="12">
        <v>30.902968036529682</v>
      </c>
      <c r="I15" s="11">
        <v>0</v>
      </c>
      <c r="J15" s="11">
        <v>0</v>
      </c>
      <c r="K15" s="5">
        <v>12</v>
      </c>
      <c r="L15" s="13">
        <v>0.6</v>
      </c>
      <c r="M15" s="14">
        <v>0.2</v>
      </c>
      <c r="N15" s="14">
        <v>-3</v>
      </c>
      <c r="O15" s="14">
        <v>-6</v>
      </c>
      <c r="P15" s="13">
        <v>5.9666666666666668</v>
      </c>
      <c r="Q15" s="13">
        <v>0.7</v>
      </c>
      <c r="R15" s="13">
        <v>0.36000000000000004</v>
      </c>
      <c r="S15" s="15">
        <v>9.9999999999999978E-2</v>
      </c>
      <c r="T15" s="15">
        <v>0.16000000000000003</v>
      </c>
      <c r="U15" s="13">
        <v>47.1</v>
      </c>
      <c r="V15" s="13">
        <v>52.9</v>
      </c>
      <c r="W15" s="13">
        <v>49.8</v>
      </c>
      <c r="X15" s="13">
        <v>306.81999999999982</v>
      </c>
      <c r="Y15" s="13">
        <v>56.9</v>
      </c>
      <c r="Z15" s="13">
        <v>5.7999999999999972</v>
      </c>
      <c r="AA15" s="13">
        <v>-1.17</v>
      </c>
      <c r="AB15" s="13">
        <v>-7.2</v>
      </c>
      <c r="AC15" s="13">
        <v>-8.1</v>
      </c>
      <c r="AD15" s="13">
        <v>-7.65</v>
      </c>
      <c r="AE15" s="13">
        <v>-1.3</v>
      </c>
      <c r="AF15" s="13">
        <v>479</v>
      </c>
      <c r="AG15" s="13">
        <v>475</v>
      </c>
      <c r="AH15" s="13">
        <v>474</v>
      </c>
      <c r="AI15" s="13">
        <v>8.3800000000000008</v>
      </c>
      <c r="AJ15" s="13">
        <v>1.81</v>
      </c>
      <c r="AK15" s="13">
        <v>206</v>
      </c>
      <c r="AL15" s="13">
        <v>0.27</v>
      </c>
      <c r="AM15" s="13">
        <v>0.13</v>
      </c>
      <c r="AN15" s="13">
        <v>-0.2</v>
      </c>
      <c r="AO15" s="13">
        <v>-0.13</v>
      </c>
      <c r="AP15" s="13">
        <v>-0.33</v>
      </c>
      <c r="AQ15" s="13">
        <v>0.2</v>
      </c>
      <c r="AR15" s="13">
        <v>0.23853720883753127</v>
      </c>
      <c r="AS15" s="13">
        <v>0.29966648127543394</v>
      </c>
      <c r="AT15" s="13">
        <v>0.3858756276314948</v>
      </c>
      <c r="AU15" s="13">
        <v>0.35468295701936403</v>
      </c>
      <c r="AV15" s="13">
        <v>0.53712196007983148</v>
      </c>
      <c r="AW15" s="13">
        <v>0.60406953242155836</v>
      </c>
      <c r="AX15" s="13">
        <v>71</v>
      </c>
      <c r="AY15" s="13">
        <v>0.47</v>
      </c>
      <c r="AZ15" s="13">
        <v>1.1000000000000001</v>
      </c>
      <c r="BA15" s="13">
        <v>1.08</v>
      </c>
      <c r="BB15" s="13">
        <v>29.3</v>
      </c>
      <c r="BC15" s="13">
        <v>6.3E-2</v>
      </c>
      <c r="BD15" s="13">
        <v>5.93</v>
      </c>
      <c r="BE15" s="13">
        <v>1.1200000000000001</v>
      </c>
      <c r="BF15" s="16">
        <v>7.4589999999999996</v>
      </c>
      <c r="BG15" s="16">
        <v>7.282</v>
      </c>
      <c r="BH15" s="16">
        <v>1.615</v>
      </c>
    </row>
    <row r="16" spans="1:60" x14ac:dyDescent="0.2">
      <c r="A16" s="1" t="s">
        <v>64</v>
      </c>
      <c r="B16" s="11" t="s">
        <v>84</v>
      </c>
      <c r="C16" s="11" t="s">
        <v>66</v>
      </c>
      <c r="D16" s="11">
        <v>2</v>
      </c>
      <c r="E16" s="11" t="s">
        <v>67</v>
      </c>
      <c r="F16" s="1">
        <v>1</v>
      </c>
      <c r="G16" s="12">
        <v>21</v>
      </c>
      <c r="H16" s="12">
        <v>25.594292237442922</v>
      </c>
      <c r="I16" s="11">
        <v>1</v>
      </c>
      <c r="J16" s="11">
        <v>1</v>
      </c>
      <c r="K16" s="5">
        <v>5</v>
      </c>
      <c r="L16" s="13">
        <v>2</v>
      </c>
      <c r="M16" s="14">
        <v>2</v>
      </c>
      <c r="N16" s="14">
        <v>-13</v>
      </c>
      <c r="O16" s="14">
        <v>-11</v>
      </c>
      <c r="P16" s="13">
        <v>6.666666666666667</v>
      </c>
      <c r="Q16" s="13">
        <v>2</v>
      </c>
      <c r="R16" s="13">
        <v>0.81</v>
      </c>
      <c r="S16" s="15">
        <v>0</v>
      </c>
      <c r="T16" s="15">
        <v>-1.19</v>
      </c>
      <c r="U16" s="13">
        <v>53.5</v>
      </c>
      <c r="V16" s="13">
        <v>59.6</v>
      </c>
      <c r="W16" s="13">
        <v>56.4</v>
      </c>
      <c r="X16" s="13">
        <v>363.56000000000012</v>
      </c>
      <c r="Y16" s="13">
        <v>61.9</v>
      </c>
      <c r="Z16" s="13">
        <v>6.1000000000000014</v>
      </c>
      <c r="AA16" s="13">
        <v>-0.89</v>
      </c>
      <c r="AB16" s="13">
        <v>-8.4</v>
      </c>
      <c r="AC16" s="13">
        <v>-9.5</v>
      </c>
      <c r="AD16" s="13">
        <v>-8.9499999999999993</v>
      </c>
      <c r="AE16" s="13">
        <v>-1.08</v>
      </c>
      <c r="AF16" s="13">
        <v>440</v>
      </c>
      <c r="AG16" s="13">
        <v>439</v>
      </c>
      <c r="AH16" s="13">
        <v>430</v>
      </c>
      <c r="AI16" s="13">
        <v>11.16</v>
      </c>
      <c r="AJ16" s="13">
        <v>2.91</v>
      </c>
      <c r="AK16" s="13">
        <v>117</v>
      </c>
      <c r="AL16" s="13">
        <v>-0.01</v>
      </c>
      <c r="AM16" s="13">
        <v>0</v>
      </c>
      <c r="AN16" s="13">
        <v>0.51</v>
      </c>
      <c r="AO16" s="13">
        <v>-0.26</v>
      </c>
      <c r="AP16" s="13">
        <v>0.32</v>
      </c>
      <c r="AQ16" s="13">
        <v>1.08</v>
      </c>
      <c r="AR16" s="13">
        <v>0.57245087125446847</v>
      </c>
      <c r="AS16" s="13">
        <v>0.01</v>
      </c>
      <c r="AT16" s="13">
        <v>1.1264102272262979</v>
      </c>
      <c r="AU16" s="13">
        <v>1.3534031180694097</v>
      </c>
      <c r="AV16" s="13">
        <v>0.58137767414994534</v>
      </c>
      <c r="AW16" s="13">
        <v>1.1292918134831227</v>
      </c>
      <c r="AX16" s="13">
        <v>76</v>
      </c>
      <c r="AY16" s="13">
        <v>0.5</v>
      </c>
      <c r="AZ16" s="13">
        <v>1.1100000000000001</v>
      </c>
      <c r="BA16" s="13">
        <v>1.05</v>
      </c>
      <c r="BB16" s="13">
        <v>29.7</v>
      </c>
      <c r="BC16" s="13">
        <v>8.4000000000000005E-2</v>
      </c>
      <c r="BD16" s="13">
        <v>5.45</v>
      </c>
      <c r="BE16" s="13">
        <v>0.87</v>
      </c>
      <c r="BF16" s="16">
        <v>7.6950000000000003</v>
      </c>
      <c r="BG16" s="16">
        <v>7.5469999999999997</v>
      </c>
      <c r="BH16" s="16">
        <v>1.5009999999999999</v>
      </c>
    </row>
    <row r="17" spans="1:60" x14ac:dyDescent="0.2">
      <c r="A17" s="1" t="s">
        <v>64</v>
      </c>
      <c r="B17" s="11" t="s">
        <v>85</v>
      </c>
      <c r="C17" s="11" t="s">
        <v>72</v>
      </c>
      <c r="D17" s="11">
        <v>1</v>
      </c>
      <c r="E17" s="11" t="s">
        <v>70</v>
      </c>
      <c r="F17" s="1">
        <v>0</v>
      </c>
      <c r="G17" s="12">
        <v>18</v>
      </c>
      <c r="H17" s="12">
        <v>30.938584474885847</v>
      </c>
      <c r="I17" s="11">
        <v>1</v>
      </c>
      <c r="J17" s="11">
        <v>1</v>
      </c>
      <c r="K17" s="5">
        <v>11</v>
      </c>
      <c r="L17" s="13">
        <v>1.82</v>
      </c>
      <c r="M17" s="14">
        <v>0.3</v>
      </c>
      <c r="N17" s="14">
        <v>-9</v>
      </c>
      <c r="O17" s="14">
        <v>-8.1199999999999992</v>
      </c>
      <c r="P17" s="13">
        <v>6.2</v>
      </c>
      <c r="Q17" s="13">
        <v>2</v>
      </c>
      <c r="R17" s="13">
        <v>0.54</v>
      </c>
      <c r="S17" s="15">
        <v>0.17999999999999994</v>
      </c>
      <c r="T17" s="15">
        <v>0.24000000000000005</v>
      </c>
      <c r="U17" s="13">
        <v>50.1</v>
      </c>
      <c r="V17" s="13">
        <v>56.3</v>
      </c>
      <c r="W17" s="13">
        <v>53</v>
      </c>
      <c r="X17" s="13">
        <v>349.05999999999972</v>
      </c>
      <c r="Y17" s="13">
        <v>61</v>
      </c>
      <c r="Z17" s="13">
        <v>6.1999999999999957</v>
      </c>
      <c r="AA17" s="13">
        <v>-1.1200000000000001</v>
      </c>
      <c r="AB17" s="13">
        <v>-7.9</v>
      </c>
      <c r="AC17" s="13">
        <v>-9</v>
      </c>
      <c r="AD17" s="13">
        <v>-8.4499999999999993</v>
      </c>
      <c r="AE17" s="13">
        <v>-1.26</v>
      </c>
      <c r="AF17" s="13">
        <v>510</v>
      </c>
      <c r="AG17" s="13">
        <v>486</v>
      </c>
      <c r="AH17" s="13">
        <v>478</v>
      </c>
      <c r="AI17" s="13">
        <v>10.71</v>
      </c>
      <c r="AJ17" s="13">
        <v>2.4900000000000002</v>
      </c>
      <c r="AK17" s="13">
        <v>136</v>
      </c>
      <c r="AL17" s="13">
        <v>0.13</v>
      </c>
      <c r="AM17" s="13">
        <v>0.6</v>
      </c>
      <c r="AN17" s="13">
        <v>-0.41</v>
      </c>
      <c r="AO17" s="13">
        <v>-0.27</v>
      </c>
      <c r="AP17" s="13">
        <v>0.2</v>
      </c>
      <c r="AQ17" s="13">
        <v>-0.34</v>
      </c>
      <c r="AR17" s="13">
        <v>0.49091750834534309</v>
      </c>
      <c r="AS17" s="13">
        <v>0.61392181912683308</v>
      </c>
      <c r="AT17" s="13">
        <v>0.39446165846632042</v>
      </c>
      <c r="AU17" s="13">
        <v>0.6140032573203501</v>
      </c>
      <c r="AV17" s="13">
        <v>1.0239628899525608</v>
      </c>
      <c r="AW17" s="13">
        <v>0.94260277954183858</v>
      </c>
      <c r="AX17" s="13">
        <v>89</v>
      </c>
      <c r="AY17" s="13">
        <v>0.77</v>
      </c>
      <c r="AZ17" s="13">
        <v>1.24</v>
      </c>
      <c r="BA17" s="13">
        <v>1.0900000000000001</v>
      </c>
      <c r="BB17" s="13">
        <v>35.1</v>
      </c>
      <c r="BC17" s="13">
        <v>0.128</v>
      </c>
      <c r="BD17" s="13">
        <v>5.53</v>
      </c>
      <c r="BE17" s="13">
        <v>6.63</v>
      </c>
      <c r="BF17" s="16">
        <v>9.5129999999999999</v>
      </c>
      <c r="BG17" s="16">
        <v>9.2289999999999992</v>
      </c>
      <c r="BH17" s="16">
        <v>2.3079999999999998</v>
      </c>
    </row>
    <row r="18" spans="1:60" x14ac:dyDescent="0.2">
      <c r="A18" s="1" t="s">
        <v>64</v>
      </c>
      <c r="B18" s="11" t="s">
        <v>87</v>
      </c>
      <c r="C18" s="11" t="s">
        <v>69</v>
      </c>
      <c r="D18" s="11">
        <v>1</v>
      </c>
      <c r="E18" s="11" t="s">
        <v>70</v>
      </c>
      <c r="F18" s="1">
        <v>1</v>
      </c>
      <c r="G18" s="12">
        <v>20</v>
      </c>
      <c r="H18" s="12">
        <v>21.847031963470318</v>
      </c>
      <c r="I18" s="11">
        <v>0</v>
      </c>
      <c r="J18" s="11">
        <v>1</v>
      </c>
      <c r="K18" s="5">
        <v>8</v>
      </c>
      <c r="L18" s="13">
        <v>0.83000000000000007</v>
      </c>
      <c r="M18" s="14">
        <v>0.22</v>
      </c>
      <c r="N18" s="14">
        <v>-4.5</v>
      </c>
      <c r="O18" s="14">
        <v>-2</v>
      </c>
      <c r="P18" s="13">
        <v>5.8</v>
      </c>
      <c r="Q18" s="13">
        <v>0.94000000000000006</v>
      </c>
      <c r="R18" s="13">
        <v>0.92</v>
      </c>
      <c r="S18" s="15">
        <v>0.10999999999999999</v>
      </c>
      <c r="T18" s="15">
        <v>0.70000000000000007</v>
      </c>
      <c r="U18" s="13">
        <v>56.5</v>
      </c>
      <c r="V18" s="13">
        <v>66.900000000000006</v>
      </c>
      <c r="W18" s="13">
        <v>61.2</v>
      </c>
      <c r="X18" s="13">
        <v>695.76000000000045</v>
      </c>
      <c r="Y18" s="13">
        <v>86.3</v>
      </c>
      <c r="Z18" s="13">
        <v>10.400000000000006</v>
      </c>
      <c r="AA18" s="13">
        <v>-2.5499999999999998</v>
      </c>
      <c r="AB18" s="13">
        <v>-7.9</v>
      </c>
      <c r="AC18" s="13">
        <v>-8.5</v>
      </c>
      <c r="AD18" s="13">
        <v>-8.1999999999999993</v>
      </c>
      <c r="AE18" s="13">
        <v>-0.37</v>
      </c>
      <c r="AF18" s="13">
        <v>558</v>
      </c>
      <c r="AG18" s="13">
        <v>460</v>
      </c>
      <c r="AH18" s="13">
        <v>413</v>
      </c>
      <c r="AI18" s="13">
        <v>20.59</v>
      </c>
      <c r="AJ18" s="13">
        <v>4.83</v>
      </c>
      <c r="AK18" s="13">
        <v>47</v>
      </c>
      <c r="AL18" s="13">
        <v>0.28000000000000003</v>
      </c>
      <c r="AM18" s="13">
        <v>1.1599999999999999</v>
      </c>
      <c r="AN18" s="13">
        <v>0.59</v>
      </c>
      <c r="AO18" s="13">
        <v>-1.17</v>
      </c>
      <c r="AP18" s="13">
        <v>0.12</v>
      </c>
      <c r="AQ18" s="13">
        <v>-0.35</v>
      </c>
      <c r="AR18" s="13">
        <v>1.3103434664239753</v>
      </c>
      <c r="AS18" s="13">
        <v>1.1933147112141038</v>
      </c>
      <c r="AT18" s="13">
        <v>0.37</v>
      </c>
      <c r="AU18" s="13">
        <v>0.9451454914456292</v>
      </c>
      <c r="AV18" s="13">
        <v>2.3505318547086316</v>
      </c>
      <c r="AW18" s="13">
        <v>1.5184531602917488</v>
      </c>
      <c r="AX18" s="13">
        <v>255</v>
      </c>
      <c r="AY18" s="13">
        <v>2.52</v>
      </c>
      <c r="AZ18" s="13">
        <v>1.96</v>
      </c>
      <c r="BA18" s="13">
        <v>1.32</v>
      </c>
      <c r="BB18" s="13">
        <v>107.9</v>
      </c>
      <c r="BC18" s="13">
        <v>0.46800000000000003</v>
      </c>
      <c r="BD18" s="13">
        <v>3.91</v>
      </c>
      <c r="BE18" s="13">
        <v>23.61</v>
      </c>
      <c r="BF18" s="16">
        <v>33.673000000000002</v>
      </c>
      <c r="BG18" s="16">
        <v>32.396999999999998</v>
      </c>
      <c r="BH18" s="16">
        <v>9.1790000000000003</v>
      </c>
    </row>
    <row r="19" spans="1:60" x14ac:dyDescent="0.2">
      <c r="A19" s="1" t="s">
        <v>64</v>
      </c>
      <c r="B19" s="11" t="s">
        <v>90</v>
      </c>
      <c r="C19" s="11" t="s">
        <v>69</v>
      </c>
      <c r="D19" s="11">
        <v>1</v>
      </c>
      <c r="E19" s="11" t="s">
        <v>70</v>
      </c>
      <c r="F19" s="1">
        <v>1</v>
      </c>
      <c r="G19" s="12">
        <v>10</v>
      </c>
      <c r="H19" s="12">
        <v>20.758219178082193</v>
      </c>
      <c r="I19" s="11">
        <v>0</v>
      </c>
      <c r="J19" s="11">
        <v>0</v>
      </c>
      <c r="K19" s="5">
        <v>8</v>
      </c>
      <c r="L19" s="13">
        <v>1.6</v>
      </c>
      <c r="M19" s="14">
        <v>0.54</v>
      </c>
      <c r="N19" s="14">
        <v>-8.8699999999999992</v>
      </c>
      <c r="O19" s="14">
        <v>-6.62</v>
      </c>
      <c r="P19" s="13">
        <v>6.4666666666666668</v>
      </c>
      <c r="Q19" s="13">
        <v>0.56000000000000005</v>
      </c>
      <c r="R19" s="13">
        <v>0.4</v>
      </c>
      <c r="S19" s="15">
        <v>-1.04</v>
      </c>
      <c r="T19" s="15">
        <v>-0.14000000000000001</v>
      </c>
      <c r="U19" s="13">
        <v>52</v>
      </c>
      <c r="V19" s="13">
        <v>53.8</v>
      </c>
      <c r="W19" s="13">
        <v>52.9</v>
      </c>
      <c r="X19" s="13">
        <v>96.839999999999847</v>
      </c>
      <c r="Y19" s="13">
        <v>63.3</v>
      </c>
      <c r="Z19" s="13">
        <v>1.7999999999999972</v>
      </c>
      <c r="AA19" s="13">
        <v>-1.5</v>
      </c>
      <c r="AB19" s="13">
        <v>-8</v>
      </c>
      <c r="AC19" s="13">
        <v>-8.6</v>
      </c>
      <c r="AD19" s="13">
        <v>-8.3000000000000007</v>
      </c>
      <c r="AE19" s="13">
        <v>-1.53</v>
      </c>
      <c r="AF19" s="13">
        <v>465</v>
      </c>
      <c r="AG19" s="13">
        <v>457</v>
      </c>
      <c r="AH19" s="13">
        <v>457</v>
      </c>
      <c r="AI19" s="13">
        <v>13.13</v>
      </c>
      <c r="AJ19" s="13">
        <v>2.41</v>
      </c>
      <c r="AK19" s="13">
        <v>138</v>
      </c>
      <c r="AL19" s="13">
        <v>0.13</v>
      </c>
      <c r="AM19" s="13">
        <v>0.4</v>
      </c>
      <c r="AN19" s="13">
        <v>-0.13</v>
      </c>
      <c r="AO19" s="13">
        <v>0</v>
      </c>
      <c r="AP19" s="13">
        <v>0</v>
      </c>
      <c r="AQ19" s="13">
        <v>-0.38</v>
      </c>
      <c r="AR19" s="13">
        <v>0.13</v>
      </c>
      <c r="AS19" s="13">
        <v>0.42059481689626182</v>
      </c>
      <c r="AT19" s="13">
        <v>0.38</v>
      </c>
      <c r="AU19" s="13">
        <v>0.40162171256046403</v>
      </c>
      <c r="AV19" s="13">
        <v>0.47707441767506253</v>
      </c>
      <c r="AW19" s="13">
        <v>0.79075912893876865</v>
      </c>
      <c r="AX19" s="13">
        <v>98</v>
      </c>
      <c r="AY19" s="13">
        <v>0.55000000000000004</v>
      </c>
      <c r="AZ19" s="13">
        <v>1.1599999999999999</v>
      </c>
      <c r="BA19" s="13">
        <v>1.19</v>
      </c>
      <c r="BB19" s="13">
        <v>19.399999999999999</v>
      </c>
      <c r="BC19" s="13">
        <v>9.8000000000000004E-2</v>
      </c>
      <c r="BD19" s="13">
        <v>5.34</v>
      </c>
      <c r="BE19" s="13">
        <v>2.72</v>
      </c>
      <c r="BF19" s="16">
        <v>13.715</v>
      </c>
      <c r="BG19" s="16">
        <v>13.458</v>
      </c>
      <c r="BH19" s="16">
        <v>2.6419999999999999</v>
      </c>
    </row>
    <row r="20" spans="1:60" x14ac:dyDescent="0.2">
      <c r="A20" s="1" t="s">
        <v>64</v>
      </c>
      <c r="B20" s="11" t="s">
        <v>94</v>
      </c>
      <c r="C20" s="11" t="s">
        <v>66</v>
      </c>
      <c r="D20" s="11">
        <v>2</v>
      </c>
      <c r="E20" s="11" t="s">
        <v>67</v>
      </c>
      <c r="F20" s="1">
        <v>1</v>
      </c>
      <c r="G20" s="12">
        <v>32</v>
      </c>
      <c r="H20" s="12">
        <v>35.494520547945207</v>
      </c>
      <c r="I20" s="11">
        <v>1</v>
      </c>
      <c r="J20" s="11">
        <v>0</v>
      </c>
      <c r="K20" s="5">
        <v>13</v>
      </c>
      <c r="L20" s="13">
        <v>1.82</v>
      </c>
      <c r="M20" s="14">
        <v>0.38</v>
      </c>
      <c r="N20" s="14">
        <v>-6</v>
      </c>
      <c r="O20" s="14">
        <v>-6</v>
      </c>
      <c r="P20" s="13">
        <v>7.2666666666666666</v>
      </c>
      <c r="Q20" s="13">
        <v>1.6</v>
      </c>
      <c r="R20" s="13">
        <v>0.44</v>
      </c>
      <c r="S20" s="15">
        <v>-0.21999999999999997</v>
      </c>
      <c r="T20" s="15">
        <v>0.06</v>
      </c>
      <c r="U20" s="13">
        <v>41.8</v>
      </c>
      <c r="V20" s="13">
        <v>47</v>
      </c>
      <c r="W20" s="13">
        <v>44.3</v>
      </c>
      <c r="X20" s="13">
        <v>244.40000000000015</v>
      </c>
      <c r="Y20" s="13">
        <v>48.3</v>
      </c>
      <c r="Z20" s="13">
        <v>5.2000000000000028</v>
      </c>
      <c r="AA20" s="13">
        <v>-0.45</v>
      </c>
      <c r="AB20" s="13">
        <v>-5.7</v>
      </c>
      <c r="AC20" s="13">
        <v>-6.6</v>
      </c>
      <c r="AD20" s="13">
        <v>-6.15</v>
      </c>
      <c r="AE20" s="13">
        <v>-0.13</v>
      </c>
      <c r="AF20" s="13">
        <v>506</v>
      </c>
      <c r="AG20" s="13">
        <v>499</v>
      </c>
      <c r="AH20" s="13">
        <v>479</v>
      </c>
      <c r="AI20" s="13">
        <v>4.3600000000000003</v>
      </c>
      <c r="AJ20" s="13">
        <v>1.41</v>
      </c>
      <c r="AK20" s="13">
        <v>232</v>
      </c>
      <c r="AL20" s="13">
        <v>-0.23</v>
      </c>
      <c r="AM20" s="13">
        <v>0.25</v>
      </c>
      <c r="AN20" s="13">
        <v>1.17</v>
      </c>
      <c r="AO20" s="13">
        <v>-0.62</v>
      </c>
      <c r="AP20" s="13">
        <v>-0.14000000000000001</v>
      </c>
      <c r="AQ20" s="13">
        <v>-0.21</v>
      </c>
      <c r="AR20" s="13">
        <v>1.3241223508422475</v>
      </c>
      <c r="AS20" s="13">
        <v>0.33970575502926059</v>
      </c>
      <c r="AT20" s="13">
        <v>0.25238858928247926</v>
      </c>
      <c r="AU20" s="13">
        <v>1.3726616480400406</v>
      </c>
      <c r="AV20" s="13">
        <v>1.6483021567661675</v>
      </c>
      <c r="AW20" s="13">
        <v>0.46872166581031854</v>
      </c>
      <c r="AX20" s="13">
        <v>44</v>
      </c>
      <c r="AY20" s="13">
        <v>0.42</v>
      </c>
      <c r="AZ20" s="13">
        <v>1.07</v>
      </c>
      <c r="BA20" s="13">
        <v>1.01</v>
      </c>
      <c r="BB20" s="13">
        <v>0.9</v>
      </c>
      <c r="BC20" s="13">
        <v>4.9000000000000002E-2</v>
      </c>
      <c r="BD20" s="13">
        <v>6.99</v>
      </c>
      <c r="BE20" s="13">
        <v>1.17</v>
      </c>
      <c r="BF20" s="16">
        <v>5.1479999999999997</v>
      </c>
      <c r="BG20" s="16">
        <v>5.0519999999999996</v>
      </c>
      <c r="BH20" s="16">
        <v>0.99199999999999999</v>
      </c>
    </row>
    <row r="21" spans="1:60" x14ac:dyDescent="0.2">
      <c r="A21" s="1" t="s">
        <v>64</v>
      </c>
      <c r="B21" s="11" t="s">
        <v>267</v>
      </c>
      <c r="C21" s="11" t="s">
        <v>72</v>
      </c>
      <c r="D21" s="11">
        <v>1</v>
      </c>
      <c r="E21" s="11" t="s">
        <v>70</v>
      </c>
      <c r="F21" s="1">
        <v>0</v>
      </c>
      <c r="G21" s="12">
        <v>16</v>
      </c>
      <c r="H21" s="12">
        <v>51.163926940639264</v>
      </c>
      <c r="I21" s="11">
        <v>1</v>
      </c>
      <c r="J21" s="11">
        <v>0</v>
      </c>
      <c r="K21" s="5">
        <v>11</v>
      </c>
      <c r="L21" s="13">
        <v>1.82</v>
      </c>
      <c r="M21" s="14">
        <v>0.42000000000000004</v>
      </c>
      <c r="N21" s="14">
        <v>-5.75</v>
      </c>
      <c r="O21" s="14">
        <v>-8.75</v>
      </c>
      <c r="P21" s="13">
        <v>7.7333333333333334</v>
      </c>
      <c r="Q21" s="13">
        <v>0.92</v>
      </c>
      <c r="R21" s="13">
        <v>0.44</v>
      </c>
      <c r="S21" s="15">
        <v>-0.9</v>
      </c>
      <c r="T21" s="15">
        <v>1.9999999999999962E-2</v>
      </c>
      <c r="U21" s="13">
        <v>46.3</v>
      </c>
      <c r="V21" s="13">
        <v>48.2</v>
      </c>
      <c r="W21" s="13">
        <v>47.2</v>
      </c>
      <c r="X21" s="13">
        <v>91.580000000000283</v>
      </c>
      <c r="Y21" s="13">
        <v>56.8</v>
      </c>
      <c r="Z21" s="13">
        <v>1.9000000000000057</v>
      </c>
      <c r="AA21" s="13">
        <v>-0.93</v>
      </c>
      <c r="AB21" s="13">
        <v>-7.1</v>
      </c>
      <c r="AC21" s="13">
        <v>-7.4</v>
      </c>
      <c r="AD21" s="13">
        <v>-7.25</v>
      </c>
      <c r="AE21" s="13">
        <v>-1.57</v>
      </c>
      <c r="AF21" s="13">
        <v>437</v>
      </c>
      <c r="AG21" s="13">
        <v>399</v>
      </c>
      <c r="AH21" s="13">
        <v>384</v>
      </c>
      <c r="AI21" s="13">
        <v>14.33</v>
      </c>
      <c r="AJ21" s="13">
        <v>2.89</v>
      </c>
      <c r="AK21" s="13">
        <v>100</v>
      </c>
      <c r="AL21" s="13">
        <v>-0.13</v>
      </c>
      <c r="AM21" s="13">
        <v>0.8</v>
      </c>
      <c r="AN21" s="13">
        <v>-0.46</v>
      </c>
      <c r="AO21" s="13">
        <v>-0.66</v>
      </c>
      <c r="AP21" s="13">
        <v>0.2</v>
      </c>
      <c r="AQ21" s="13">
        <v>-2.4900000000000002</v>
      </c>
      <c r="AR21" s="13">
        <v>0.80448741444475069</v>
      </c>
      <c r="AS21" s="13">
        <v>0.81049367671808525</v>
      </c>
      <c r="AT21" s="13">
        <v>2.4980192152983935</v>
      </c>
      <c r="AU21" s="13">
        <v>1.9453791404248171</v>
      </c>
      <c r="AV21" s="13">
        <v>1.4968299836654797</v>
      </c>
      <c r="AW21" s="13">
        <v>3.3065087327875</v>
      </c>
      <c r="AX21" s="13">
        <v>147</v>
      </c>
      <c r="AY21" s="13">
        <v>1.9</v>
      </c>
      <c r="AZ21" s="13">
        <v>1.51</v>
      </c>
      <c r="BA21" s="13">
        <v>1.06</v>
      </c>
      <c r="BB21" s="13">
        <v>2.6</v>
      </c>
      <c r="BC21" s="13">
        <v>0.22700000000000001</v>
      </c>
      <c r="BD21" s="13">
        <v>5.94</v>
      </c>
      <c r="BE21" s="13">
        <v>14.4</v>
      </c>
      <c r="BF21" s="16">
        <v>14.926</v>
      </c>
      <c r="BG21" s="16">
        <v>14.2</v>
      </c>
      <c r="BH21" s="16">
        <v>4.5979999999999999</v>
      </c>
    </row>
    <row r="22" spans="1:60" x14ac:dyDescent="0.2">
      <c r="A22" s="1" t="s">
        <v>64</v>
      </c>
      <c r="B22" s="11" t="s">
        <v>268</v>
      </c>
      <c r="C22" s="11" t="s">
        <v>66</v>
      </c>
      <c r="D22" s="11">
        <v>2</v>
      </c>
      <c r="E22" s="11" t="s">
        <v>67</v>
      </c>
      <c r="F22" s="1">
        <v>1</v>
      </c>
      <c r="G22" s="12">
        <v>16</v>
      </c>
      <c r="H22" s="12">
        <v>26.453424657534246</v>
      </c>
      <c r="I22" s="11">
        <v>0</v>
      </c>
      <c r="J22" s="11">
        <v>1</v>
      </c>
      <c r="K22" s="5">
        <v>8</v>
      </c>
      <c r="L22" s="13">
        <v>1.82</v>
      </c>
      <c r="M22" s="14">
        <v>0.4</v>
      </c>
      <c r="N22" s="14">
        <v>-7.25</v>
      </c>
      <c r="O22" s="14">
        <v>-3.5</v>
      </c>
      <c r="P22" s="13">
        <v>11.966666666666667</v>
      </c>
      <c r="Q22" s="13">
        <v>1</v>
      </c>
      <c r="R22" s="13">
        <v>6.0000000000000005E-2</v>
      </c>
      <c r="S22" s="15">
        <v>-0.82000000000000006</v>
      </c>
      <c r="T22" s="15">
        <v>-0.34</v>
      </c>
      <c r="U22" s="13">
        <v>47.2</v>
      </c>
      <c r="V22" s="13">
        <v>50.4</v>
      </c>
      <c r="W22" s="13">
        <v>48.7</v>
      </c>
      <c r="X22" s="13">
        <v>161.27999999999977</v>
      </c>
      <c r="Y22" s="13">
        <v>55.4</v>
      </c>
      <c r="Z22" s="13">
        <v>3.1999999999999957</v>
      </c>
      <c r="AA22" s="13">
        <v>-0.9</v>
      </c>
      <c r="AB22" s="13">
        <v>-6.9</v>
      </c>
      <c r="AC22" s="13">
        <v>-7.8</v>
      </c>
      <c r="AD22" s="13">
        <v>-7.35</v>
      </c>
      <c r="AE22" s="13">
        <v>-1.18</v>
      </c>
      <c r="AF22" s="13">
        <v>478</v>
      </c>
      <c r="AG22" s="13">
        <v>457</v>
      </c>
      <c r="AH22" s="13">
        <v>451</v>
      </c>
      <c r="AI22" s="13">
        <v>8.67</v>
      </c>
      <c r="AJ22" s="13">
        <v>1.97</v>
      </c>
      <c r="AK22" s="13">
        <v>140</v>
      </c>
      <c r="AL22" s="13">
        <v>-0.27</v>
      </c>
      <c r="AM22" s="13">
        <v>0.59</v>
      </c>
      <c r="AN22" s="13">
        <v>0.35</v>
      </c>
      <c r="AO22" s="13">
        <v>-0.48</v>
      </c>
      <c r="AP22" s="13">
        <v>-0.21</v>
      </c>
      <c r="AQ22" s="13">
        <v>-1.31</v>
      </c>
      <c r="AR22" s="13">
        <v>0.5940538696111658</v>
      </c>
      <c r="AS22" s="13">
        <v>0.64884512790033333</v>
      </c>
      <c r="AT22" s="13">
        <v>1.3267252918370103</v>
      </c>
      <c r="AU22" s="13">
        <v>1.0012492197250393</v>
      </c>
      <c r="AV22" s="13">
        <v>1.2366486970841799</v>
      </c>
      <c r="AW22" s="13">
        <v>1.9009471323527123</v>
      </c>
      <c r="AX22" s="13">
        <v>87</v>
      </c>
      <c r="AY22" s="13">
        <v>0.97</v>
      </c>
      <c r="AZ22" s="13">
        <v>1.27</v>
      </c>
      <c r="BA22" s="13">
        <v>1.06</v>
      </c>
      <c r="BB22" s="13">
        <v>50</v>
      </c>
      <c r="BC22" s="13">
        <v>0.13500000000000001</v>
      </c>
      <c r="BD22" s="13">
        <v>6.1</v>
      </c>
      <c r="BE22" s="13">
        <v>7.45</v>
      </c>
      <c r="BF22" s="16">
        <v>9.0139999999999993</v>
      </c>
      <c r="BG22" s="16">
        <v>8.6829999999999998</v>
      </c>
      <c r="BH22" s="16">
        <v>2.42</v>
      </c>
    </row>
    <row r="23" spans="1:60" x14ac:dyDescent="0.2">
      <c r="A23" s="1" t="s">
        <v>64</v>
      </c>
      <c r="B23" s="11" t="s">
        <v>96</v>
      </c>
      <c r="C23" s="11" t="s">
        <v>66</v>
      </c>
      <c r="D23" s="11">
        <v>2</v>
      </c>
      <c r="E23" s="11" t="s">
        <v>67</v>
      </c>
      <c r="F23" s="1">
        <v>1</v>
      </c>
      <c r="G23" s="12">
        <v>22</v>
      </c>
      <c r="H23" s="12">
        <v>27.255479452054793</v>
      </c>
      <c r="I23" s="11">
        <v>1</v>
      </c>
      <c r="J23" s="11">
        <v>1</v>
      </c>
      <c r="K23" s="5">
        <v>7</v>
      </c>
      <c r="L23" s="13">
        <v>1.52</v>
      </c>
      <c r="M23" s="14">
        <v>0.26</v>
      </c>
      <c r="N23" s="14">
        <v>-9.6199999999999992</v>
      </c>
      <c r="O23" s="14">
        <v>-1.87</v>
      </c>
      <c r="P23" s="13">
        <v>7.0333333333333332</v>
      </c>
      <c r="Q23" s="13">
        <v>0.65999999999999992</v>
      </c>
      <c r="R23" s="13">
        <v>0.33999999999999997</v>
      </c>
      <c r="S23" s="15">
        <v>-0.8600000000000001</v>
      </c>
      <c r="T23" s="15">
        <v>7.999999999999996E-2</v>
      </c>
      <c r="U23" s="13">
        <v>51.9</v>
      </c>
      <c r="V23" s="13">
        <v>52.4</v>
      </c>
      <c r="W23" s="13">
        <v>52.1</v>
      </c>
      <c r="X23" s="13">
        <v>26.2</v>
      </c>
      <c r="Y23" s="13">
        <v>60.9</v>
      </c>
      <c r="Z23" s="13">
        <v>0.5</v>
      </c>
      <c r="AA23" s="13">
        <v>-1.45</v>
      </c>
      <c r="AB23" s="13">
        <v>-7.9</v>
      </c>
      <c r="AC23" s="13">
        <v>-8.1999999999999993</v>
      </c>
      <c r="AD23" s="13">
        <v>-8.0500000000000007</v>
      </c>
      <c r="AE23" s="13">
        <v>-1.53</v>
      </c>
      <c r="AF23" s="13">
        <v>485</v>
      </c>
      <c r="AG23" s="13">
        <v>478</v>
      </c>
      <c r="AH23" s="13">
        <v>472</v>
      </c>
      <c r="AI23" s="13">
        <v>12.96</v>
      </c>
      <c r="AJ23" s="13">
        <v>2.17</v>
      </c>
      <c r="AK23" s="13">
        <v>177</v>
      </c>
      <c r="AL23" s="13">
        <v>-0.05</v>
      </c>
      <c r="AM23" s="13">
        <v>0.31</v>
      </c>
      <c r="AN23" s="13">
        <v>0.38</v>
      </c>
      <c r="AO23" s="13">
        <v>-0.38</v>
      </c>
      <c r="AP23" s="13">
        <v>0.19</v>
      </c>
      <c r="AQ23" s="13">
        <v>-0.76</v>
      </c>
      <c r="AR23" s="13">
        <v>0.5374011537017761</v>
      </c>
      <c r="AS23" s="13">
        <v>0.31400636936215165</v>
      </c>
      <c r="AT23" s="13">
        <v>0.78339006886735552</v>
      </c>
      <c r="AU23" s="13">
        <v>0.42485291572496003</v>
      </c>
      <c r="AV23" s="13">
        <v>0.81301906496711374</v>
      </c>
      <c r="AW23" s="13">
        <v>1.0965856099730655</v>
      </c>
      <c r="AX23" s="13">
        <v>115</v>
      </c>
      <c r="AY23" s="13">
        <v>1.1399999999999999</v>
      </c>
      <c r="AZ23" s="13">
        <v>1.29</v>
      </c>
      <c r="BA23" s="13">
        <v>1.1399999999999999</v>
      </c>
      <c r="BB23" s="13">
        <v>0.4</v>
      </c>
      <c r="BC23" s="13">
        <v>0.17299999999999999</v>
      </c>
      <c r="BD23" s="13">
        <v>5.55</v>
      </c>
      <c r="BE23" s="13">
        <v>6.8</v>
      </c>
      <c r="BF23" s="16">
        <v>13.826000000000001</v>
      </c>
      <c r="BG23" s="16">
        <v>13.395</v>
      </c>
      <c r="BH23" s="16">
        <v>3.423</v>
      </c>
    </row>
    <row r="24" spans="1:60" x14ac:dyDescent="0.2">
      <c r="A24" s="1" t="s">
        <v>64</v>
      </c>
      <c r="B24" s="11" t="s">
        <v>269</v>
      </c>
      <c r="C24" s="11" t="s">
        <v>72</v>
      </c>
      <c r="D24" s="11">
        <v>1</v>
      </c>
      <c r="E24" s="11" t="s">
        <v>70</v>
      </c>
      <c r="F24" s="1">
        <v>0</v>
      </c>
      <c r="G24" s="12">
        <v>10</v>
      </c>
      <c r="H24" s="12">
        <v>20.186986301369863</v>
      </c>
      <c r="I24" s="11">
        <v>1</v>
      </c>
      <c r="J24" s="11">
        <v>1</v>
      </c>
      <c r="K24" s="5">
        <v>13</v>
      </c>
      <c r="L24" s="13">
        <v>1.3</v>
      </c>
      <c r="M24" s="14">
        <v>0.38</v>
      </c>
      <c r="N24" s="14">
        <v>-12.87</v>
      </c>
      <c r="O24" s="14">
        <v>-9.1199999999999992</v>
      </c>
      <c r="P24" s="13">
        <v>6.4666666666666668</v>
      </c>
      <c r="Q24" s="13">
        <v>0.67999999999999994</v>
      </c>
      <c r="R24" s="13">
        <v>0.36000000000000004</v>
      </c>
      <c r="S24" s="15">
        <v>-0.62000000000000011</v>
      </c>
      <c r="T24" s="15">
        <v>-1.9999999999999962E-2</v>
      </c>
      <c r="U24" s="13">
        <v>55.8</v>
      </c>
      <c r="V24" s="13">
        <v>57.6</v>
      </c>
      <c r="W24" s="13">
        <v>56.7</v>
      </c>
      <c r="X24" s="13">
        <v>103.68000000000025</v>
      </c>
      <c r="Y24" s="13">
        <v>71.3</v>
      </c>
      <c r="Z24" s="13">
        <v>1.8000000000000043</v>
      </c>
      <c r="AA24" s="13">
        <v>-1.8</v>
      </c>
      <c r="AB24" s="13">
        <v>-8.5</v>
      </c>
      <c r="AC24" s="13">
        <v>-9.1999999999999993</v>
      </c>
      <c r="AD24" s="13">
        <v>-8.85</v>
      </c>
      <c r="AE24" s="13">
        <v>-1.93</v>
      </c>
      <c r="AF24" s="13">
        <v>500</v>
      </c>
      <c r="AG24" s="13">
        <v>446</v>
      </c>
      <c r="AH24" s="13">
        <v>437</v>
      </c>
      <c r="AI24" s="13">
        <v>18.27</v>
      </c>
      <c r="AJ24" s="13">
        <v>3.03</v>
      </c>
      <c r="AK24" s="13">
        <v>92</v>
      </c>
      <c r="AL24" s="13">
        <v>0.14000000000000001</v>
      </c>
      <c r="AM24" s="13">
        <v>0.82</v>
      </c>
      <c r="AN24" s="13">
        <v>-0.19</v>
      </c>
      <c r="AO24" s="13">
        <v>-0.44</v>
      </c>
      <c r="AP24" s="13">
        <v>0.13</v>
      </c>
      <c r="AQ24" s="13">
        <v>-0.56999999999999995</v>
      </c>
      <c r="AR24" s="13">
        <v>0.47927027865287036</v>
      </c>
      <c r="AS24" s="13">
        <v>0.83186537372341673</v>
      </c>
      <c r="AT24" s="13">
        <v>0.58463663928973864</v>
      </c>
      <c r="AU24" s="13">
        <v>0.34539832078341087</v>
      </c>
      <c r="AV24" s="13">
        <v>1.3024976007655447</v>
      </c>
      <c r="AW24" s="13">
        <v>1.3900359707575916</v>
      </c>
      <c r="AX24" s="13">
        <v>145</v>
      </c>
      <c r="AY24" s="13">
        <v>1.29</v>
      </c>
      <c r="AZ24" s="13">
        <v>1.44</v>
      </c>
      <c r="BA24" s="13">
        <v>1.2</v>
      </c>
      <c r="BB24" s="13">
        <v>26.8</v>
      </c>
      <c r="BC24" s="13">
        <v>0.22800000000000001</v>
      </c>
      <c r="BD24" s="13">
        <v>4.7300000000000004</v>
      </c>
      <c r="BE24" s="13">
        <v>11.02</v>
      </c>
      <c r="BF24" s="16">
        <v>18.916</v>
      </c>
      <c r="BG24" s="16">
        <v>18.369</v>
      </c>
      <c r="BH24" s="16">
        <v>4.5149999999999997</v>
      </c>
    </row>
    <row r="25" spans="1:60" x14ac:dyDescent="0.2">
      <c r="A25" s="1" t="s">
        <v>64</v>
      </c>
      <c r="B25" s="11" t="s">
        <v>97</v>
      </c>
      <c r="C25" s="11" t="s">
        <v>72</v>
      </c>
      <c r="D25" s="11">
        <v>1</v>
      </c>
      <c r="E25" s="11" t="s">
        <v>70</v>
      </c>
      <c r="F25" s="1">
        <v>0</v>
      </c>
      <c r="G25" s="12">
        <v>10</v>
      </c>
      <c r="H25" s="12">
        <v>21.980821917808218</v>
      </c>
      <c r="I25" s="11">
        <v>1</v>
      </c>
      <c r="J25" s="11">
        <v>1</v>
      </c>
      <c r="K25" s="5">
        <v>11</v>
      </c>
      <c r="L25" s="13">
        <v>0.44</v>
      </c>
      <c r="M25" s="14">
        <v>0.3</v>
      </c>
      <c r="N25" s="14"/>
      <c r="O25" s="14"/>
      <c r="P25" s="13">
        <v>6.1333333333333337</v>
      </c>
      <c r="Q25" s="13">
        <v>0.56000000000000005</v>
      </c>
      <c r="R25" s="13">
        <v>0.44</v>
      </c>
      <c r="S25" s="15">
        <v>0.12000000000000005</v>
      </c>
      <c r="T25" s="15">
        <v>0.14000000000000001</v>
      </c>
      <c r="U25" s="13">
        <v>51.6</v>
      </c>
      <c r="V25" s="13">
        <v>59.4</v>
      </c>
      <c r="W25" s="13">
        <v>55.2</v>
      </c>
      <c r="X25" s="13">
        <v>463.32</v>
      </c>
      <c r="Y25" s="13">
        <v>69.900000000000006</v>
      </c>
      <c r="Z25" s="13">
        <v>7.8</v>
      </c>
      <c r="AA25" s="13">
        <v>-2.0099999999999998</v>
      </c>
      <c r="AB25" s="13">
        <v>-8.4</v>
      </c>
      <c r="AC25" s="13">
        <v>-9.8000000000000007</v>
      </c>
      <c r="AD25" s="13">
        <v>-9.1000000000000014</v>
      </c>
      <c r="AE25" s="13">
        <v>-2.13</v>
      </c>
      <c r="AF25" s="13">
        <v>431</v>
      </c>
      <c r="AG25" s="13">
        <v>416</v>
      </c>
      <c r="AH25" s="13">
        <v>412</v>
      </c>
      <c r="AI25" s="13">
        <v>17.440000000000001</v>
      </c>
      <c r="AJ25" s="13">
        <v>3.49</v>
      </c>
      <c r="AK25" s="13">
        <v>86</v>
      </c>
      <c r="AL25" s="13">
        <v>0.3</v>
      </c>
      <c r="AM25" s="13">
        <v>0.26</v>
      </c>
      <c r="AN25" s="13">
        <v>-7.0000000000000007E-2</v>
      </c>
      <c r="AO25" s="13">
        <v>-0.26</v>
      </c>
      <c r="AP25" s="13">
        <v>7.0000000000000007E-2</v>
      </c>
      <c r="AQ25" s="13">
        <v>-0.2</v>
      </c>
      <c r="AR25" s="13">
        <v>0.26925824035672524</v>
      </c>
      <c r="AS25" s="13">
        <v>0.3969886648255842</v>
      </c>
      <c r="AT25" s="13">
        <v>0.21189620100417092</v>
      </c>
      <c r="AU25" s="13">
        <v>0.15231546211727817</v>
      </c>
      <c r="AV25" s="13">
        <v>0.63820059542435403</v>
      </c>
      <c r="AW25" s="13">
        <v>0.51429563482495166</v>
      </c>
      <c r="AX25" s="13">
        <v>117</v>
      </c>
      <c r="AY25" s="13">
        <v>0.49</v>
      </c>
      <c r="AZ25" s="13">
        <v>1.22</v>
      </c>
      <c r="BA25" s="13">
        <v>1.21</v>
      </c>
      <c r="BB25" s="13">
        <v>22.4</v>
      </c>
      <c r="BC25" s="13">
        <v>8.4000000000000005E-2</v>
      </c>
      <c r="BD25" s="13">
        <v>4.83</v>
      </c>
      <c r="BE25" s="13">
        <v>2.92</v>
      </c>
      <c r="BF25" s="16">
        <v>14.733000000000001</v>
      </c>
      <c r="BG25" s="16">
        <v>14.414</v>
      </c>
      <c r="BH25" s="16">
        <v>3.0510000000000002</v>
      </c>
    </row>
    <row r="26" spans="1:60" x14ac:dyDescent="0.2">
      <c r="A26" s="1" t="s">
        <v>64</v>
      </c>
      <c r="B26" s="11" t="s">
        <v>98</v>
      </c>
      <c r="C26" s="11" t="s">
        <v>74</v>
      </c>
      <c r="D26" s="11">
        <v>2</v>
      </c>
      <c r="E26" s="11" t="s">
        <v>67</v>
      </c>
      <c r="F26" s="1">
        <v>0</v>
      </c>
      <c r="G26" s="12">
        <v>21</v>
      </c>
      <c r="H26" s="12">
        <v>25.155707762557078</v>
      </c>
      <c r="I26" s="11">
        <v>1</v>
      </c>
      <c r="J26" s="11">
        <v>1</v>
      </c>
      <c r="K26" s="5"/>
      <c r="L26" s="13">
        <v>1.82</v>
      </c>
      <c r="M26" s="14">
        <v>0.88</v>
      </c>
      <c r="N26" s="14"/>
      <c r="O26" s="14"/>
      <c r="P26" s="13">
        <v>7.833333333333333</v>
      </c>
      <c r="Q26" s="13">
        <v>0.6</v>
      </c>
      <c r="R26" s="13">
        <v>0.6</v>
      </c>
      <c r="S26" s="15">
        <v>-1.2200000000000002</v>
      </c>
      <c r="T26" s="15">
        <v>-0.28000000000000003</v>
      </c>
      <c r="U26" s="13">
        <v>51.2</v>
      </c>
      <c r="V26" s="13">
        <v>56.2</v>
      </c>
      <c r="W26" s="13">
        <v>53.5</v>
      </c>
      <c r="X26" s="13">
        <v>281</v>
      </c>
      <c r="Y26" s="13">
        <v>68</v>
      </c>
      <c r="Z26" s="13">
        <v>5</v>
      </c>
      <c r="AA26" s="13">
        <v>-2.04</v>
      </c>
      <c r="AB26" s="13">
        <v>-7.8</v>
      </c>
      <c r="AC26" s="13">
        <v>-8.9</v>
      </c>
      <c r="AD26" s="13">
        <v>-8.35</v>
      </c>
      <c r="AE26" s="13">
        <v>-1.61</v>
      </c>
      <c r="AF26" s="13">
        <v>473</v>
      </c>
      <c r="AG26" s="13">
        <v>455</v>
      </c>
      <c r="AH26" s="13">
        <v>440</v>
      </c>
      <c r="AI26" s="13">
        <v>15.23</v>
      </c>
      <c r="AJ26" s="13">
        <v>2.93</v>
      </c>
      <c r="AK26" s="13">
        <v>111</v>
      </c>
      <c r="AL26" s="13">
        <v>0.14000000000000001</v>
      </c>
      <c r="AM26" s="13">
        <v>0.51</v>
      </c>
      <c r="AN26" s="13">
        <v>0.65</v>
      </c>
      <c r="AO26" s="13">
        <v>-0.24</v>
      </c>
      <c r="AP26" s="13">
        <v>-0.06</v>
      </c>
      <c r="AQ26" s="13">
        <v>-0.53</v>
      </c>
      <c r="AR26" s="13">
        <v>0.69289248805280035</v>
      </c>
      <c r="AS26" s="13">
        <v>0.52886671288709408</v>
      </c>
      <c r="AT26" s="13">
        <v>0.53338541412378349</v>
      </c>
      <c r="AU26" s="13">
        <v>0.76694197955256049</v>
      </c>
      <c r="AV26" s="13">
        <v>0.90697298746985844</v>
      </c>
      <c r="AW26" s="13">
        <v>1.0590561835898982</v>
      </c>
      <c r="AX26" s="13">
        <v>145</v>
      </c>
      <c r="AY26" s="13">
        <v>1.31</v>
      </c>
      <c r="AZ26" s="13">
        <v>1.39</v>
      </c>
      <c r="BA26" s="13">
        <v>1.19</v>
      </c>
      <c r="BB26" s="13">
        <v>63.8</v>
      </c>
      <c r="BC26" s="13">
        <v>0.19600000000000001</v>
      </c>
      <c r="BD26" s="13">
        <v>4.96</v>
      </c>
      <c r="BE26" s="13">
        <v>7.41</v>
      </c>
      <c r="BF26" s="16">
        <v>16.920999999999999</v>
      </c>
      <c r="BG26" s="16">
        <v>16.385999999999999</v>
      </c>
      <c r="BH26" s="16">
        <v>4.22</v>
      </c>
    </row>
    <row r="27" spans="1:60" x14ac:dyDescent="0.2">
      <c r="A27" s="1" t="s">
        <v>64</v>
      </c>
      <c r="B27" s="11" t="s">
        <v>99</v>
      </c>
      <c r="C27" s="11" t="s">
        <v>66</v>
      </c>
      <c r="D27" s="11">
        <v>2</v>
      </c>
      <c r="E27" s="11" t="s">
        <v>67</v>
      </c>
      <c r="F27" s="1">
        <v>1</v>
      </c>
      <c r="G27" s="12">
        <v>20</v>
      </c>
      <c r="H27" s="12">
        <v>27.740639269406394</v>
      </c>
      <c r="I27" s="11">
        <v>0</v>
      </c>
      <c r="J27" s="11">
        <v>0</v>
      </c>
      <c r="K27" s="5">
        <v>9</v>
      </c>
      <c r="L27" s="13">
        <v>1.6</v>
      </c>
      <c r="M27" s="14">
        <v>0.52</v>
      </c>
      <c r="N27" s="14">
        <v>-1</v>
      </c>
      <c r="O27" s="14">
        <v>-6</v>
      </c>
      <c r="P27" s="13">
        <v>5.7</v>
      </c>
      <c r="Q27" s="13">
        <v>0.72</v>
      </c>
      <c r="R27" s="13">
        <v>0.33999999999999997</v>
      </c>
      <c r="S27" s="15">
        <v>-0.88000000000000012</v>
      </c>
      <c r="T27" s="15">
        <v>-0.18000000000000005</v>
      </c>
      <c r="U27" s="13">
        <v>52.7</v>
      </c>
      <c r="V27" s="13">
        <v>54.6</v>
      </c>
      <c r="W27" s="13">
        <v>53.6</v>
      </c>
      <c r="X27" s="13">
        <v>103.73999999999992</v>
      </c>
      <c r="Y27" s="13">
        <v>71.099999999999994</v>
      </c>
      <c r="Z27" s="13">
        <v>1.8999999999999986</v>
      </c>
      <c r="AA27" s="13">
        <v>-1.6</v>
      </c>
      <c r="AB27" s="13">
        <v>-7.8</v>
      </c>
      <c r="AC27" s="13">
        <v>-8.5</v>
      </c>
      <c r="AD27" s="13">
        <v>-8.15</v>
      </c>
      <c r="AE27" s="13">
        <v>-1.74</v>
      </c>
      <c r="AF27" s="13">
        <v>446</v>
      </c>
      <c r="AG27" s="13">
        <v>424</v>
      </c>
      <c r="AH27" s="13">
        <v>418</v>
      </c>
      <c r="AI27" s="13">
        <v>16.13</v>
      </c>
      <c r="AJ27" s="13">
        <v>2.8</v>
      </c>
      <c r="AK27" s="13">
        <v>98</v>
      </c>
      <c r="AL27" s="13">
        <v>0.01</v>
      </c>
      <c r="AM27" s="13">
        <v>0.59</v>
      </c>
      <c r="AN27" s="13">
        <v>0.43</v>
      </c>
      <c r="AO27" s="13">
        <v>-0.25</v>
      </c>
      <c r="AP27" s="13">
        <v>0.12</v>
      </c>
      <c r="AQ27" s="13">
        <v>-0.68</v>
      </c>
      <c r="AR27" s="13">
        <v>0.49739320461783548</v>
      </c>
      <c r="AS27" s="13">
        <v>0.59008473967727715</v>
      </c>
      <c r="AT27" s="13">
        <v>0.69050706006528284</v>
      </c>
      <c r="AU27" s="13">
        <v>0.53009433122794292</v>
      </c>
      <c r="AV27" s="13">
        <v>0.93914855054991164</v>
      </c>
      <c r="AW27" s="13">
        <v>1.2747548783981961</v>
      </c>
      <c r="AX27" s="13">
        <v>133</v>
      </c>
      <c r="AY27" s="13">
        <v>1.27</v>
      </c>
      <c r="AZ27" s="13">
        <v>1.33</v>
      </c>
      <c r="BA27" s="13">
        <v>1.21</v>
      </c>
      <c r="BB27" s="13">
        <v>52.1</v>
      </c>
      <c r="BC27" s="13">
        <v>0.20899999999999999</v>
      </c>
      <c r="BD27" s="13">
        <v>4.75</v>
      </c>
      <c r="BE27" s="13">
        <v>7.82</v>
      </c>
      <c r="BF27" s="16">
        <v>21.420999999999999</v>
      </c>
      <c r="BG27" s="16">
        <v>20.992000000000001</v>
      </c>
      <c r="BH27" s="16">
        <v>4.2670000000000003</v>
      </c>
    </row>
    <row r="28" spans="1:60" x14ac:dyDescent="0.2">
      <c r="A28" s="1" t="s">
        <v>64</v>
      </c>
      <c r="B28" s="11" t="s">
        <v>102</v>
      </c>
      <c r="C28" s="11" t="s">
        <v>66</v>
      </c>
      <c r="D28" s="11">
        <v>2</v>
      </c>
      <c r="E28" s="11" t="s">
        <v>67</v>
      </c>
      <c r="F28" s="1">
        <v>1</v>
      </c>
      <c r="G28" s="12">
        <v>23</v>
      </c>
      <c r="H28" s="12">
        <v>24.845433789954338</v>
      </c>
      <c r="I28" s="11">
        <v>0</v>
      </c>
      <c r="J28" s="11">
        <v>1</v>
      </c>
      <c r="K28" s="5"/>
      <c r="L28" s="13">
        <v>1.3</v>
      </c>
      <c r="M28" s="14">
        <v>0.6</v>
      </c>
      <c r="N28" s="14">
        <v>-7</v>
      </c>
      <c r="O28" s="14">
        <v>-7</v>
      </c>
      <c r="P28" s="13">
        <v>6.4666666666666668</v>
      </c>
      <c r="Q28" s="13">
        <v>0.3</v>
      </c>
      <c r="R28" s="13">
        <v>0.16</v>
      </c>
      <c r="S28" s="15">
        <v>-1</v>
      </c>
      <c r="T28" s="15">
        <v>-0.43999999999999995</v>
      </c>
      <c r="U28" s="13">
        <v>49.2</v>
      </c>
      <c r="V28" s="13">
        <v>53.4</v>
      </c>
      <c r="W28" s="13">
        <v>51.2</v>
      </c>
      <c r="X28" s="13">
        <v>224.27999999999977</v>
      </c>
      <c r="Y28" s="13">
        <v>60.8</v>
      </c>
      <c r="Z28" s="13">
        <v>4.1999999999999957</v>
      </c>
      <c r="AA28" s="13">
        <v>-1.32</v>
      </c>
      <c r="AB28" s="13">
        <v>-7.8</v>
      </c>
      <c r="AC28" s="13">
        <v>-8.4</v>
      </c>
      <c r="AD28" s="13">
        <v>-8.1</v>
      </c>
      <c r="AE28" s="13">
        <v>-1.53</v>
      </c>
      <c r="AF28" s="13">
        <v>455</v>
      </c>
      <c r="AG28" s="13">
        <v>439</v>
      </c>
      <c r="AH28" s="13">
        <v>434</v>
      </c>
      <c r="AI28" s="13">
        <v>13.33</v>
      </c>
      <c r="AJ28" s="13">
        <v>2.99</v>
      </c>
      <c r="AK28" s="13">
        <v>95</v>
      </c>
      <c r="AL28" s="13">
        <v>-0.09</v>
      </c>
      <c r="AM28" s="13">
        <v>0.4</v>
      </c>
      <c r="AN28" s="13">
        <v>0.19</v>
      </c>
      <c r="AO28" s="13">
        <v>-0.32</v>
      </c>
      <c r="AP28" s="13">
        <v>-0.19</v>
      </c>
      <c r="AQ28" s="13">
        <v>-0.78</v>
      </c>
      <c r="AR28" s="13">
        <v>0.37215588131856792</v>
      </c>
      <c r="AS28" s="13">
        <v>0.41000000000000003</v>
      </c>
      <c r="AT28" s="13">
        <v>0.80280757345705211</v>
      </c>
      <c r="AU28" s="13">
        <v>0.59665735560705191</v>
      </c>
      <c r="AV28" s="13">
        <v>0.77252831663311861</v>
      </c>
      <c r="AW28" s="13">
        <v>1.1842297074469972</v>
      </c>
      <c r="AX28" s="13">
        <v>101</v>
      </c>
      <c r="AY28" s="13">
        <v>0.9</v>
      </c>
      <c r="AZ28" s="13">
        <v>1.28</v>
      </c>
      <c r="BA28" s="13">
        <v>1.1299999999999999</v>
      </c>
      <c r="BB28" s="13">
        <v>24.7</v>
      </c>
      <c r="BC28" s="13">
        <v>0.14699999999999999</v>
      </c>
      <c r="BD28" s="13">
        <v>5.55</v>
      </c>
      <c r="BE28" s="13">
        <v>6.03</v>
      </c>
      <c r="BF28" s="16">
        <v>11.773999999999999</v>
      </c>
      <c r="BG28" s="16">
        <v>11.468</v>
      </c>
      <c r="BH28" s="16">
        <v>2.6669999999999998</v>
      </c>
    </row>
    <row r="29" spans="1:60" x14ac:dyDescent="0.2">
      <c r="A29" s="1" t="s">
        <v>64</v>
      </c>
      <c r="B29" s="11" t="s">
        <v>103</v>
      </c>
      <c r="C29" s="11" t="s">
        <v>66</v>
      </c>
      <c r="D29" s="11">
        <v>2</v>
      </c>
      <c r="E29" s="11" t="s">
        <v>67</v>
      </c>
      <c r="F29" s="1">
        <v>1</v>
      </c>
      <c r="G29" s="12">
        <v>16</v>
      </c>
      <c r="H29" s="12">
        <v>18.360730593607304</v>
      </c>
      <c r="I29" s="11">
        <v>0</v>
      </c>
      <c r="J29" s="11">
        <v>0</v>
      </c>
      <c r="K29" s="5">
        <v>11</v>
      </c>
      <c r="L29" s="13">
        <v>0.8</v>
      </c>
      <c r="M29" s="14">
        <v>0.7</v>
      </c>
      <c r="N29" s="14">
        <v>-0.37</v>
      </c>
      <c r="O29" s="14">
        <v>-8.8699999999999992</v>
      </c>
      <c r="P29" s="13">
        <v>6.7</v>
      </c>
      <c r="Q29" s="13">
        <v>0.32</v>
      </c>
      <c r="R29" s="13">
        <v>0.26</v>
      </c>
      <c r="S29" s="15">
        <v>-0.48000000000000004</v>
      </c>
      <c r="T29" s="15">
        <v>-0.43999999999999995</v>
      </c>
      <c r="U29" s="13">
        <v>43.3</v>
      </c>
      <c r="V29" s="13">
        <v>51.5</v>
      </c>
      <c r="W29" s="13">
        <v>47.1</v>
      </c>
      <c r="X29" s="13">
        <v>422.30000000000013</v>
      </c>
      <c r="Y29" s="13">
        <v>57.2</v>
      </c>
      <c r="Z29" s="13">
        <v>8.2000000000000028</v>
      </c>
      <c r="AA29" s="13">
        <v>-0.91</v>
      </c>
      <c r="AB29" s="13">
        <v>-6.3</v>
      </c>
      <c r="AC29" s="13">
        <v>-8</v>
      </c>
      <c r="AD29" s="13">
        <v>-7.15</v>
      </c>
      <c r="AE29" s="13">
        <v>-0.89</v>
      </c>
      <c r="AF29" s="13">
        <v>570</v>
      </c>
      <c r="AG29" s="13">
        <v>574</v>
      </c>
      <c r="AH29" s="13">
        <v>559</v>
      </c>
      <c r="AI29" s="13">
        <v>5.03</v>
      </c>
      <c r="AJ29" s="13">
        <v>1.37</v>
      </c>
      <c r="AK29" s="13">
        <v>288</v>
      </c>
      <c r="AL29" s="13">
        <v>0.26</v>
      </c>
      <c r="AM29" s="13">
        <v>-0.03</v>
      </c>
      <c r="AN29" s="13">
        <v>1.04</v>
      </c>
      <c r="AO29" s="13">
        <v>-0.57999999999999996</v>
      </c>
      <c r="AP29" s="13">
        <v>0.06</v>
      </c>
      <c r="AQ29" s="13">
        <v>-0.45</v>
      </c>
      <c r="AR29" s="13">
        <v>1.1907980517283356</v>
      </c>
      <c r="AS29" s="13">
        <v>0.261725046566048</v>
      </c>
      <c r="AT29" s="13">
        <v>0.45398237851264667</v>
      </c>
      <c r="AU29" s="13">
        <v>0.98858484714262129</v>
      </c>
      <c r="AV29" s="13">
        <v>0.95441081301502451</v>
      </c>
      <c r="AW29" s="13">
        <v>0.4651881339845203</v>
      </c>
      <c r="AX29" s="13">
        <v>67</v>
      </c>
      <c r="AY29" s="13">
        <v>0.45</v>
      </c>
      <c r="AZ29" s="13">
        <v>1.1299999999999999</v>
      </c>
      <c r="BA29" s="13">
        <v>1.07</v>
      </c>
      <c r="BB29" s="13">
        <v>31.3</v>
      </c>
      <c r="BC29" s="13">
        <v>4.3999999999999997E-2</v>
      </c>
      <c r="BD29" s="13">
        <v>5.9</v>
      </c>
      <c r="BE29" s="13">
        <v>2.38</v>
      </c>
      <c r="BF29" s="16">
        <v>8.3550000000000004</v>
      </c>
      <c r="BG29" s="16">
        <v>8.1720000000000006</v>
      </c>
      <c r="BH29" s="16">
        <v>1.7390000000000001</v>
      </c>
    </row>
    <row r="30" spans="1:60" x14ac:dyDescent="0.2">
      <c r="A30" s="1" t="s">
        <v>64</v>
      </c>
      <c r="B30" s="11" t="s">
        <v>104</v>
      </c>
      <c r="C30" s="11" t="s">
        <v>69</v>
      </c>
      <c r="D30" s="11">
        <v>1</v>
      </c>
      <c r="E30" s="11" t="s">
        <v>70</v>
      </c>
      <c r="F30" s="1">
        <v>1</v>
      </c>
      <c r="G30" s="12">
        <v>12</v>
      </c>
      <c r="H30" s="12">
        <v>22.62442922374429</v>
      </c>
      <c r="I30" s="11">
        <v>1</v>
      </c>
      <c r="J30" s="11">
        <v>1</v>
      </c>
      <c r="K30" s="5">
        <v>8</v>
      </c>
      <c r="L30" s="13">
        <v>0.27999999999999997</v>
      </c>
      <c r="M30" s="14">
        <v>0.16</v>
      </c>
      <c r="N30" s="14">
        <v>-1.62</v>
      </c>
      <c r="O30" s="14">
        <v>-8.25</v>
      </c>
      <c r="P30" s="13">
        <v>9.4333333333333336</v>
      </c>
      <c r="Q30" s="13">
        <v>0.22</v>
      </c>
      <c r="R30" s="13">
        <v>0.02</v>
      </c>
      <c r="S30" s="15">
        <v>-5.999999999999997E-2</v>
      </c>
      <c r="T30" s="15">
        <v>-0.14000000000000001</v>
      </c>
      <c r="U30" s="13">
        <v>43.7</v>
      </c>
      <c r="V30" s="13">
        <v>50.4</v>
      </c>
      <c r="W30" s="13">
        <v>46.8</v>
      </c>
      <c r="X30" s="13">
        <v>337.67999999999978</v>
      </c>
      <c r="Y30" s="13">
        <v>56.3</v>
      </c>
      <c r="Z30" s="13">
        <v>6.6999999999999957</v>
      </c>
      <c r="AA30" s="13">
        <v>-1.06</v>
      </c>
      <c r="AB30" s="13">
        <v>-6.3</v>
      </c>
      <c r="AC30" s="13">
        <v>-8</v>
      </c>
      <c r="AD30" s="13">
        <v>-7.15</v>
      </c>
      <c r="AE30" s="13">
        <v>-0.98</v>
      </c>
      <c r="AF30" s="13">
        <v>521</v>
      </c>
      <c r="AG30" s="13">
        <v>520</v>
      </c>
      <c r="AH30" s="13">
        <v>511</v>
      </c>
      <c r="AI30" s="13">
        <v>6.63</v>
      </c>
      <c r="AJ30" s="13">
        <v>1.71</v>
      </c>
      <c r="AK30" s="13">
        <v>215</v>
      </c>
      <c r="AL30" s="13">
        <v>-0.18</v>
      </c>
      <c r="AM30" s="13">
        <v>0.14000000000000001</v>
      </c>
      <c r="AN30" s="13">
        <v>-0.88</v>
      </c>
      <c r="AO30" s="13">
        <v>-0.48</v>
      </c>
      <c r="AP30" s="13">
        <v>7.0000000000000007E-2</v>
      </c>
      <c r="AQ30" s="13">
        <v>-0.27</v>
      </c>
      <c r="AR30" s="13">
        <v>1.0023971268913334</v>
      </c>
      <c r="AS30" s="13">
        <v>0.22803508501982761</v>
      </c>
      <c r="AT30" s="13">
        <v>0.27892651361962706</v>
      </c>
      <c r="AU30" s="13">
        <v>0.97293370791642331</v>
      </c>
      <c r="AV30" s="13">
        <v>0.93509357820487671</v>
      </c>
      <c r="AW30" s="13">
        <v>0.48020828814171879</v>
      </c>
      <c r="AX30" s="13">
        <v>64</v>
      </c>
      <c r="AY30" s="13">
        <v>0.41</v>
      </c>
      <c r="AZ30" s="13">
        <v>1.1100000000000001</v>
      </c>
      <c r="BA30" s="13">
        <v>1.08</v>
      </c>
      <c r="BB30" s="13">
        <v>37</v>
      </c>
      <c r="BC30" s="13">
        <v>4.8000000000000001E-2</v>
      </c>
      <c r="BD30" s="13">
        <v>6</v>
      </c>
      <c r="BE30" s="13">
        <v>1.54</v>
      </c>
      <c r="BF30" s="16">
        <v>7.6349999999999998</v>
      </c>
      <c r="BG30" s="16">
        <v>7.4809999999999999</v>
      </c>
      <c r="BH30" s="16">
        <v>1.5249999999999999</v>
      </c>
    </row>
    <row r="31" spans="1:60" x14ac:dyDescent="0.2">
      <c r="A31" s="1" t="s">
        <v>64</v>
      </c>
      <c r="B31" s="11" t="s">
        <v>105</v>
      </c>
      <c r="C31" s="11" t="s">
        <v>69</v>
      </c>
      <c r="D31" s="11">
        <v>1</v>
      </c>
      <c r="E31" s="11" t="s">
        <v>70</v>
      </c>
      <c r="F31" s="1">
        <v>1</v>
      </c>
      <c r="G31" s="12">
        <v>20</v>
      </c>
      <c r="H31" s="12">
        <v>22.784018264840181</v>
      </c>
      <c r="I31" s="11">
        <v>1</v>
      </c>
      <c r="J31" s="11">
        <v>1</v>
      </c>
      <c r="K31" s="5"/>
      <c r="L31" s="13">
        <v>2</v>
      </c>
      <c r="M31" s="14">
        <v>2</v>
      </c>
      <c r="N31" s="14">
        <v>-7.5</v>
      </c>
      <c r="O31" s="14">
        <v>-4</v>
      </c>
      <c r="P31" s="13">
        <v>7.0666666666666664</v>
      </c>
      <c r="Q31" s="13">
        <v>1.7</v>
      </c>
      <c r="R31" s="13">
        <v>1.7</v>
      </c>
      <c r="S31" s="15">
        <v>-0.30000000000000004</v>
      </c>
      <c r="T31" s="15">
        <v>-0.30000000000000004</v>
      </c>
      <c r="U31" s="13">
        <v>63.2</v>
      </c>
      <c r="V31" s="13">
        <v>67.8</v>
      </c>
      <c r="W31" s="13">
        <v>65.400000000000006</v>
      </c>
      <c r="X31" s="13">
        <v>311.8799999999996</v>
      </c>
      <c r="Y31" s="13">
        <v>80.2</v>
      </c>
      <c r="Z31" s="13">
        <v>4.5999999999999943</v>
      </c>
      <c r="AA31" s="13">
        <v>-2.69</v>
      </c>
      <c r="AB31" s="13">
        <v>-9.1999999999999993</v>
      </c>
      <c r="AC31" s="13">
        <v>-10.199999999999999</v>
      </c>
      <c r="AD31" s="13">
        <v>-9.6999999999999993</v>
      </c>
      <c r="AE31" s="13">
        <v>-2.2599999999999998</v>
      </c>
      <c r="AF31" s="13">
        <v>457</v>
      </c>
      <c r="AG31" s="13">
        <v>411</v>
      </c>
      <c r="AH31" s="13">
        <v>404</v>
      </c>
      <c r="AI31" s="13">
        <v>21.62</v>
      </c>
      <c r="AJ31" s="13">
        <v>3.02</v>
      </c>
      <c r="AK31" s="13">
        <v>87</v>
      </c>
      <c r="AL31" s="13">
        <v>0.28000000000000003</v>
      </c>
      <c r="AM31" s="13">
        <v>0.99</v>
      </c>
      <c r="AN31" s="13">
        <v>-0.13</v>
      </c>
      <c r="AO31" s="13">
        <v>-0.39</v>
      </c>
      <c r="AP31" s="13">
        <v>7.0000000000000007E-2</v>
      </c>
      <c r="AQ31" s="13">
        <v>-0.26</v>
      </c>
      <c r="AR31" s="13">
        <v>0.41109609582188933</v>
      </c>
      <c r="AS31" s="13">
        <v>1.0288342918079665</v>
      </c>
      <c r="AT31" s="13">
        <v>0.26925824035672524</v>
      </c>
      <c r="AU31" s="13">
        <v>0.23853720883753127</v>
      </c>
      <c r="AV31" s="13">
        <v>1.4396180048887968</v>
      </c>
      <c r="AW31" s="13">
        <v>1.2675172582651488</v>
      </c>
      <c r="AX31" s="13">
        <v>191</v>
      </c>
      <c r="AY31" s="13">
        <v>1.24</v>
      </c>
      <c r="AZ31" s="13">
        <v>1.62</v>
      </c>
      <c r="BA31" s="13">
        <v>1.26</v>
      </c>
      <c r="BB31" s="13">
        <v>12.6</v>
      </c>
      <c r="BC31" s="13">
        <v>0.27400000000000002</v>
      </c>
      <c r="BD31" s="13">
        <v>4.21</v>
      </c>
      <c r="BE31" s="13">
        <v>12.68</v>
      </c>
      <c r="BF31" s="16">
        <v>22.120999999999999</v>
      </c>
      <c r="BG31" s="16">
        <v>21.385999999999999</v>
      </c>
      <c r="BH31" s="16">
        <v>5.6550000000000002</v>
      </c>
    </row>
    <row r="32" spans="1:60" x14ac:dyDescent="0.2">
      <c r="A32" s="1" t="s">
        <v>64</v>
      </c>
      <c r="B32" s="11" t="s">
        <v>270</v>
      </c>
      <c r="C32" s="11" t="s">
        <v>66</v>
      </c>
      <c r="D32" s="11">
        <v>2</v>
      </c>
      <c r="E32" s="11" t="s">
        <v>67</v>
      </c>
      <c r="F32" s="1">
        <v>1</v>
      </c>
      <c r="G32" s="12">
        <v>36</v>
      </c>
      <c r="H32" s="12">
        <v>38.889269406392692</v>
      </c>
      <c r="I32" s="11">
        <v>1</v>
      </c>
      <c r="J32" s="11">
        <v>1</v>
      </c>
      <c r="K32" s="5">
        <v>10</v>
      </c>
      <c r="L32" s="13">
        <v>0.52</v>
      </c>
      <c r="M32" s="14">
        <v>0.3</v>
      </c>
      <c r="N32" s="14">
        <v>-4</v>
      </c>
      <c r="O32" s="14">
        <v>-7.87</v>
      </c>
      <c r="P32" s="13">
        <v>8.5333333333333332</v>
      </c>
      <c r="Q32" s="13">
        <v>0.7</v>
      </c>
      <c r="R32" s="13">
        <v>0.38</v>
      </c>
      <c r="S32" s="15">
        <v>0.17999999999999994</v>
      </c>
      <c r="T32" s="15">
        <v>8.0000000000000016E-2</v>
      </c>
      <c r="U32" s="13">
        <v>46.1</v>
      </c>
      <c r="V32" s="13">
        <v>52.6</v>
      </c>
      <c r="W32" s="13">
        <v>49.1</v>
      </c>
      <c r="X32" s="13">
        <v>341.90000000000003</v>
      </c>
      <c r="Y32" s="13">
        <v>58.1</v>
      </c>
      <c r="Z32" s="13">
        <v>6.5</v>
      </c>
      <c r="AA32" s="13">
        <v>-1.08</v>
      </c>
      <c r="AB32" s="13">
        <v>-6.8</v>
      </c>
      <c r="AC32" s="13">
        <v>-8.1</v>
      </c>
      <c r="AD32" s="13">
        <v>-7.4499999999999993</v>
      </c>
      <c r="AE32" s="13">
        <v>-1.23</v>
      </c>
      <c r="AF32" s="13">
        <v>513</v>
      </c>
      <c r="AG32" s="13">
        <v>495</v>
      </c>
      <c r="AH32" s="13">
        <v>485</v>
      </c>
      <c r="AI32" s="13">
        <v>9.35</v>
      </c>
      <c r="AJ32" s="13">
        <v>1.94</v>
      </c>
      <c r="AK32" s="13">
        <v>166</v>
      </c>
      <c r="AL32" s="13">
        <v>0.08</v>
      </c>
      <c r="AM32" s="13">
        <v>0.5</v>
      </c>
      <c r="AN32" s="13">
        <v>0.47</v>
      </c>
      <c r="AO32" s="13">
        <v>-0.53</v>
      </c>
      <c r="AP32" s="13">
        <v>-0.47</v>
      </c>
      <c r="AQ32" s="13">
        <v>-0.8</v>
      </c>
      <c r="AR32" s="13">
        <v>0.70837842993699351</v>
      </c>
      <c r="AS32" s="13">
        <v>0.50635955604688654</v>
      </c>
      <c r="AT32" s="13">
        <v>0.92784697014108963</v>
      </c>
      <c r="AU32" s="13">
        <v>0.97800817992489197</v>
      </c>
      <c r="AV32" s="13">
        <v>1.1013627921806692</v>
      </c>
      <c r="AW32" s="13">
        <v>1.4115594213493106</v>
      </c>
      <c r="AX32" s="13">
        <v>96</v>
      </c>
      <c r="AY32" s="13">
        <v>0.97</v>
      </c>
      <c r="AZ32" s="13">
        <v>1.27</v>
      </c>
      <c r="BA32" s="13">
        <v>1.0900000000000001</v>
      </c>
      <c r="BB32" s="13">
        <v>115.4</v>
      </c>
      <c r="BC32" s="13">
        <v>0.14499999999999999</v>
      </c>
      <c r="BD32" s="13">
        <v>5.81</v>
      </c>
      <c r="BE32" s="13">
        <v>7.79</v>
      </c>
      <c r="BF32" s="16">
        <v>11.047000000000001</v>
      </c>
      <c r="BG32" s="16">
        <v>10.705</v>
      </c>
      <c r="BH32" s="16">
        <v>2.7269999999999999</v>
      </c>
    </row>
    <row r="33" spans="1:60" x14ac:dyDescent="0.2">
      <c r="A33" s="1" t="s">
        <v>64</v>
      </c>
      <c r="B33" s="11" t="s">
        <v>106</v>
      </c>
      <c r="C33" s="11" t="s">
        <v>66</v>
      </c>
      <c r="D33" s="11">
        <v>2</v>
      </c>
      <c r="E33" s="11" t="s">
        <v>67</v>
      </c>
      <c r="F33" s="1">
        <v>1</v>
      </c>
      <c r="G33" s="12">
        <v>18</v>
      </c>
      <c r="H33" s="12">
        <v>35.68036529680365</v>
      </c>
      <c r="I33" s="11">
        <v>1</v>
      </c>
      <c r="J33" s="11">
        <v>1</v>
      </c>
      <c r="K33" s="5">
        <v>10</v>
      </c>
      <c r="L33" s="13">
        <v>0.72</v>
      </c>
      <c r="M33" s="14">
        <v>0.04</v>
      </c>
      <c r="N33" s="14">
        <v>-2</v>
      </c>
      <c r="O33" s="14">
        <v>-7.5</v>
      </c>
      <c r="P33" s="13">
        <v>6.0333333333333332</v>
      </c>
      <c r="Q33" s="13">
        <v>0.88</v>
      </c>
      <c r="R33" s="13">
        <v>0.02</v>
      </c>
      <c r="S33" s="15">
        <v>0.16000000000000003</v>
      </c>
      <c r="T33" s="15">
        <v>-0.02</v>
      </c>
      <c r="U33" s="13">
        <v>44.7</v>
      </c>
      <c r="V33" s="13">
        <v>51.4</v>
      </c>
      <c r="W33" s="13">
        <v>47.8</v>
      </c>
      <c r="X33" s="13">
        <v>344.37999999999977</v>
      </c>
      <c r="Y33" s="13">
        <v>57.3</v>
      </c>
      <c r="Z33" s="13">
        <v>6.6999999999999957</v>
      </c>
      <c r="AA33" s="13">
        <v>-1.07</v>
      </c>
      <c r="AB33" s="13">
        <v>-6.6</v>
      </c>
      <c r="AC33" s="13">
        <v>-8</v>
      </c>
      <c r="AD33" s="13">
        <v>-7.3</v>
      </c>
      <c r="AE33" s="13">
        <v>-1.19</v>
      </c>
      <c r="AF33" s="13">
        <v>459</v>
      </c>
      <c r="AG33" s="13">
        <v>460</v>
      </c>
      <c r="AH33" s="13">
        <v>456</v>
      </c>
      <c r="AI33" s="13">
        <v>7.17</v>
      </c>
      <c r="AJ33" s="13">
        <v>1.82</v>
      </c>
      <c r="AK33" s="13">
        <v>191</v>
      </c>
      <c r="AL33" s="13">
        <v>0.06</v>
      </c>
      <c r="AM33" s="13">
        <v>0.02</v>
      </c>
      <c r="AN33" s="13">
        <v>0.38</v>
      </c>
      <c r="AO33" s="13">
        <v>-0.32</v>
      </c>
      <c r="AP33" s="13">
        <v>0.06</v>
      </c>
      <c r="AQ33" s="13">
        <v>-0.38</v>
      </c>
      <c r="AR33" s="13">
        <v>0.49678969393496886</v>
      </c>
      <c r="AS33" s="13">
        <v>6.3245553203367583E-2</v>
      </c>
      <c r="AT33" s="13">
        <v>0.38470768123342691</v>
      </c>
      <c r="AU33" s="13">
        <v>0.32557641192199416</v>
      </c>
      <c r="AV33" s="13">
        <v>0.46690470119715011</v>
      </c>
      <c r="AW33" s="13">
        <v>0.4</v>
      </c>
      <c r="AX33" s="13">
        <v>62</v>
      </c>
      <c r="AY33" s="13">
        <v>0.42</v>
      </c>
      <c r="AZ33" s="13">
        <v>1.18</v>
      </c>
      <c r="BA33" s="13">
        <v>1.07</v>
      </c>
      <c r="BB33" s="13">
        <v>38.799999999999997</v>
      </c>
      <c r="BC33" s="13">
        <v>4.2000000000000003E-2</v>
      </c>
      <c r="BD33" s="13">
        <v>5.89</v>
      </c>
      <c r="BE33" s="13">
        <v>2.78</v>
      </c>
      <c r="BF33" s="16">
        <v>7.2759999999999998</v>
      </c>
      <c r="BG33" s="16">
        <v>7.194</v>
      </c>
      <c r="BH33" s="16">
        <v>1.085</v>
      </c>
    </row>
    <row r="34" spans="1:60" x14ac:dyDescent="0.2">
      <c r="A34" s="1" t="s">
        <v>64</v>
      </c>
      <c r="B34" s="11" t="s">
        <v>109</v>
      </c>
      <c r="C34" s="11" t="s">
        <v>69</v>
      </c>
      <c r="D34" s="11">
        <v>1</v>
      </c>
      <c r="E34" s="11" t="s">
        <v>70</v>
      </c>
      <c r="F34" s="1">
        <v>1</v>
      </c>
      <c r="G34" s="12">
        <v>16</v>
      </c>
      <c r="H34" s="12">
        <v>18.308675799086757</v>
      </c>
      <c r="I34" s="11">
        <v>0</v>
      </c>
      <c r="J34" s="11">
        <v>1</v>
      </c>
      <c r="K34" s="5">
        <v>10</v>
      </c>
      <c r="L34" s="13">
        <v>0.33999999999999997</v>
      </c>
      <c r="M34" s="14">
        <v>6.0000000000000005E-2</v>
      </c>
      <c r="N34" s="14">
        <v>-2.5</v>
      </c>
      <c r="O34" s="14">
        <v>-3.25</v>
      </c>
      <c r="P34" s="13">
        <v>6.5333333333333332</v>
      </c>
      <c r="Q34" s="13">
        <v>0.88</v>
      </c>
      <c r="R34" s="13">
        <v>0.74</v>
      </c>
      <c r="S34" s="15">
        <v>0.54</v>
      </c>
      <c r="T34" s="15">
        <v>0.67999999999999994</v>
      </c>
      <c r="U34" s="13">
        <v>45.9</v>
      </c>
      <c r="V34" s="13">
        <v>48.3</v>
      </c>
      <c r="W34" s="13">
        <v>47.1</v>
      </c>
      <c r="X34" s="13">
        <v>115.91999999999993</v>
      </c>
      <c r="Y34" s="13">
        <v>53.5</v>
      </c>
      <c r="Z34" s="13">
        <v>2.3999999999999986</v>
      </c>
      <c r="AA34" s="13">
        <v>-0.78</v>
      </c>
      <c r="AB34" s="13">
        <v>-6.7</v>
      </c>
      <c r="AC34" s="13">
        <v>-7</v>
      </c>
      <c r="AD34" s="13">
        <v>-6.85</v>
      </c>
      <c r="AE34" s="13">
        <v>-0.73</v>
      </c>
      <c r="AF34" s="13">
        <v>498</v>
      </c>
      <c r="AG34" s="13">
        <v>494</v>
      </c>
      <c r="AH34" s="13">
        <v>486</v>
      </c>
      <c r="AI34" s="13">
        <v>6.5</v>
      </c>
      <c r="AJ34" s="13">
        <v>1.54</v>
      </c>
      <c r="AK34" s="13">
        <v>215</v>
      </c>
      <c r="AL34" s="13">
        <v>0.09</v>
      </c>
      <c r="AM34" s="13">
        <v>0.14000000000000001</v>
      </c>
      <c r="AN34" s="13">
        <v>-0.33</v>
      </c>
      <c r="AO34" s="13">
        <v>-0.6</v>
      </c>
      <c r="AP34" s="13">
        <v>-0.8</v>
      </c>
      <c r="AQ34" s="13">
        <v>-0.33</v>
      </c>
      <c r="AR34" s="13">
        <v>0.68476273263079968</v>
      </c>
      <c r="AS34" s="13">
        <v>0.16643316977093239</v>
      </c>
      <c r="AT34" s="13">
        <v>0.8653900854527975</v>
      </c>
      <c r="AU34" s="13">
        <v>0.54203320931470611</v>
      </c>
      <c r="AV34" s="13">
        <v>0.85088189544730586</v>
      </c>
      <c r="AW34" s="13">
        <v>1.0064790112068907</v>
      </c>
      <c r="AX34" s="13">
        <v>66</v>
      </c>
      <c r="AY34" s="13">
        <v>0.7</v>
      </c>
      <c r="AZ34" s="13">
        <v>1.1299999999999999</v>
      </c>
      <c r="BA34" s="13">
        <v>1.07</v>
      </c>
      <c r="BB34" s="13">
        <v>0.6</v>
      </c>
      <c r="BC34" s="13">
        <v>9.8000000000000004E-2</v>
      </c>
      <c r="BD34" s="13">
        <v>6.31</v>
      </c>
      <c r="BE34" s="13">
        <v>2.8</v>
      </c>
      <c r="BF34" s="16">
        <v>8.0709999999999997</v>
      </c>
      <c r="BG34" s="16">
        <v>7.8689999999999998</v>
      </c>
      <c r="BH34" s="16">
        <v>1.796</v>
      </c>
    </row>
    <row r="35" spans="1:60" x14ac:dyDescent="0.2">
      <c r="A35" s="1" t="s">
        <v>64</v>
      </c>
      <c r="B35" s="11" t="s">
        <v>271</v>
      </c>
      <c r="C35" s="11" t="s">
        <v>72</v>
      </c>
      <c r="D35" s="11">
        <v>1</v>
      </c>
      <c r="E35" s="11" t="s">
        <v>70</v>
      </c>
      <c r="F35" s="1">
        <v>0</v>
      </c>
      <c r="G35" s="12">
        <v>15</v>
      </c>
      <c r="H35" s="12">
        <v>27.785616438356165</v>
      </c>
      <c r="I35" s="11">
        <v>0</v>
      </c>
      <c r="J35" s="11">
        <v>1</v>
      </c>
      <c r="K35" s="5">
        <v>8</v>
      </c>
      <c r="L35" s="13">
        <v>1.7</v>
      </c>
      <c r="M35" s="14">
        <v>0.33999999999999997</v>
      </c>
      <c r="N35" s="14">
        <v>1.25</v>
      </c>
      <c r="O35" s="14">
        <v>-8.25</v>
      </c>
      <c r="P35" s="13">
        <v>6.7333333333333334</v>
      </c>
      <c r="Q35" s="13">
        <v>0.32</v>
      </c>
      <c r="R35" s="13">
        <v>0.14000000000000001</v>
      </c>
      <c r="S35" s="15">
        <v>-1.38</v>
      </c>
      <c r="T35" s="15">
        <v>-0.19999999999999996</v>
      </c>
      <c r="U35" s="13">
        <v>46.8</v>
      </c>
      <c r="V35" s="13">
        <v>54.8</v>
      </c>
      <c r="W35" s="13">
        <v>50.5</v>
      </c>
      <c r="X35" s="13">
        <v>438.4</v>
      </c>
      <c r="Y35" s="13">
        <v>58.8</v>
      </c>
      <c r="Z35" s="13">
        <v>8</v>
      </c>
      <c r="AA35" s="13">
        <v>-1.02</v>
      </c>
      <c r="AB35" s="13">
        <v>-6.7</v>
      </c>
      <c r="AC35" s="13">
        <v>-7.9</v>
      </c>
      <c r="AD35" s="13">
        <v>-7.3000000000000007</v>
      </c>
      <c r="AE35" s="13">
        <v>-0.06</v>
      </c>
      <c r="AF35" s="13">
        <v>443</v>
      </c>
      <c r="AG35" s="13">
        <v>431</v>
      </c>
      <c r="AH35" s="13">
        <v>422</v>
      </c>
      <c r="AI35" s="13">
        <v>9.1</v>
      </c>
      <c r="AJ35" s="13">
        <v>1.92</v>
      </c>
      <c r="AK35" s="13">
        <v>144</v>
      </c>
      <c r="AL35" s="13">
        <v>0.22</v>
      </c>
      <c r="AM35" s="13">
        <v>0.46</v>
      </c>
      <c r="AN35" s="13">
        <v>-0.67</v>
      </c>
      <c r="AO35" s="13">
        <v>-0.47</v>
      </c>
      <c r="AP35" s="13">
        <v>0.13</v>
      </c>
      <c r="AQ35" s="13">
        <v>-0.13</v>
      </c>
      <c r="AR35" s="13">
        <v>0.81841309862440503</v>
      </c>
      <c r="AS35" s="13">
        <v>0.50990195135927852</v>
      </c>
      <c r="AT35" s="13">
        <v>0.18384776310850237</v>
      </c>
      <c r="AU35" s="13">
        <v>0.86925255248402922</v>
      </c>
      <c r="AV35" s="13">
        <v>1.287245120402482</v>
      </c>
      <c r="AW35" s="13">
        <v>0.59682493245507096</v>
      </c>
      <c r="AX35" s="13">
        <v>92</v>
      </c>
      <c r="AY35" s="13">
        <v>0.87</v>
      </c>
      <c r="AZ35" s="13">
        <v>1.22</v>
      </c>
      <c r="BA35" s="13">
        <v>1.06</v>
      </c>
      <c r="BB35" s="13">
        <v>31.2</v>
      </c>
      <c r="BC35" s="13">
        <v>0.13300000000000001</v>
      </c>
      <c r="BD35" s="13">
        <v>5.74</v>
      </c>
      <c r="BE35" s="13">
        <v>5.75</v>
      </c>
      <c r="BF35" s="16">
        <v>11.326000000000001</v>
      </c>
      <c r="BG35" s="16">
        <v>10.912000000000001</v>
      </c>
      <c r="BH35" s="16">
        <v>3.032</v>
      </c>
    </row>
    <row r="36" spans="1:60" x14ac:dyDescent="0.2">
      <c r="A36" s="1" t="s">
        <v>64</v>
      </c>
      <c r="B36" s="11" t="s">
        <v>110</v>
      </c>
      <c r="C36" s="11" t="s">
        <v>69</v>
      </c>
      <c r="D36" s="11">
        <v>1</v>
      </c>
      <c r="E36" s="11" t="s">
        <v>70</v>
      </c>
      <c r="F36" s="1">
        <v>1</v>
      </c>
      <c r="G36" s="12">
        <v>32</v>
      </c>
      <c r="H36" s="12">
        <v>34.780136986301372</v>
      </c>
      <c r="I36" s="11">
        <v>0</v>
      </c>
      <c r="J36" s="11">
        <v>1</v>
      </c>
      <c r="K36" s="5">
        <v>11</v>
      </c>
      <c r="L36" s="13">
        <v>1.3</v>
      </c>
      <c r="M36" s="14">
        <v>0.4</v>
      </c>
      <c r="N36" s="14">
        <v>-2.87</v>
      </c>
      <c r="O36" s="14">
        <v>-8.3699999999999992</v>
      </c>
      <c r="P36" s="13">
        <v>5.9666666666666668</v>
      </c>
      <c r="Q36" s="13">
        <v>0.64</v>
      </c>
      <c r="R36" s="13">
        <v>0.2</v>
      </c>
      <c r="S36" s="15">
        <v>-0.66</v>
      </c>
      <c r="T36" s="15">
        <v>-0.2</v>
      </c>
      <c r="U36" s="13">
        <v>45.1</v>
      </c>
      <c r="V36" s="13">
        <v>52.1</v>
      </c>
      <c r="W36" s="13">
        <v>48.3</v>
      </c>
      <c r="X36" s="13">
        <v>364.7</v>
      </c>
      <c r="Y36" s="13">
        <v>55.8</v>
      </c>
      <c r="Z36" s="13">
        <v>7</v>
      </c>
      <c r="AA36" s="13">
        <v>-1.1299999999999999</v>
      </c>
      <c r="AB36" s="13">
        <v>-6.6</v>
      </c>
      <c r="AC36" s="13">
        <v>-7.9</v>
      </c>
      <c r="AD36" s="13">
        <v>-7.25</v>
      </c>
      <c r="AE36" s="13">
        <v>-1.32</v>
      </c>
      <c r="AF36" s="13">
        <v>496</v>
      </c>
      <c r="AG36" s="13">
        <v>490</v>
      </c>
      <c r="AH36" s="13">
        <v>477</v>
      </c>
      <c r="AI36" s="13">
        <v>7.93</v>
      </c>
      <c r="AJ36" s="13">
        <v>1.78</v>
      </c>
      <c r="AK36" s="13">
        <v>209</v>
      </c>
      <c r="AL36" s="13">
        <v>0.36</v>
      </c>
      <c r="AM36" s="13">
        <v>-0.05</v>
      </c>
      <c r="AN36" s="13">
        <v>-0.55000000000000004</v>
      </c>
      <c r="AO36" s="13">
        <v>-0.68</v>
      </c>
      <c r="AP36" s="13">
        <v>7.0000000000000007E-2</v>
      </c>
      <c r="AQ36" s="13">
        <v>-0.2</v>
      </c>
      <c r="AR36" s="13">
        <v>0.87458561616344921</v>
      </c>
      <c r="AS36" s="13">
        <v>0.36345563690772498</v>
      </c>
      <c r="AT36" s="13">
        <v>0.21189620100417092</v>
      </c>
      <c r="AU36" s="13">
        <v>0.78409183135650651</v>
      </c>
      <c r="AV36" s="13">
        <v>1.1067971810589328</v>
      </c>
      <c r="AW36" s="13">
        <v>0.32649655434629016</v>
      </c>
      <c r="AX36" s="13">
        <v>81</v>
      </c>
      <c r="AY36" s="13">
        <v>0.76</v>
      </c>
      <c r="AZ36" s="13">
        <v>1.17</v>
      </c>
      <c r="BA36" s="13">
        <v>1.07</v>
      </c>
      <c r="BB36" s="13">
        <v>34.6</v>
      </c>
      <c r="BC36" s="13">
        <v>0.104</v>
      </c>
      <c r="BD36" s="13">
        <v>6.05</v>
      </c>
      <c r="BE36" s="13">
        <v>2.78</v>
      </c>
      <c r="BF36" s="16">
        <v>8.6769999999999996</v>
      </c>
      <c r="BG36" s="16">
        <v>8.4320000000000004</v>
      </c>
      <c r="BH36" s="16">
        <v>2.044</v>
      </c>
    </row>
    <row r="37" spans="1:60" x14ac:dyDescent="0.2">
      <c r="A37" s="1" t="s">
        <v>64</v>
      </c>
      <c r="B37" s="11" t="s">
        <v>272</v>
      </c>
      <c r="C37" s="11" t="s">
        <v>72</v>
      </c>
      <c r="D37" s="11">
        <v>1</v>
      </c>
      <c r="E37" s="11" t="s">
        <v>70</v>
      </c>
      <c r="F37" s="1">
        <v>0</v>
      </c>
      <c r="G37" s="12">
        <v>18</v>
      </c>
      <c r="H37" s="12">
        <v>18.900228310502285</v>
      </c>
      <c r="I37" s="11">
        <v>1</v>
      </c>
      <c r="J37" s="11">
        <v>1</v>
      </c>
      <c r="K37" s="5"/>
      <c r="L37" s="13">
        <v>2</v>
      </c>
      <c r="M37" s="14">
        <v>1.3</v>
      </c>
      <c r="N37" s="14"/>
      <c r="O37" s="14"/>
      <c r="P37" s="13">
        <v>10.566666666666666</v>
      </c>
      <c r="Q37" s="13">
        <v>1.3</v>
      </c>
      <c r="R37" s="13">
        <v>0.7</v>
      </c>
      <c r="S37" s="15">
        <v>-0.7</v>
      </c>
      <c r="T37" s="15">
        <v>-0.60000000000000009</v>
      </c>
      <c r="U37" s="13">
        <v>55.9</v>
      </c>
      <c r="V37" s="13">
        <v>57.4</v>
      </c>
      <c r="W37" s="13">
        <v>56.6</v>
      </c>
      <c r="X37" s="13">
        <v>86.1</v>
      </c>
      <c r="Y37" s="13">
        <v>74.7</v>
      </c>
      <c r="Z37" s="13">
        <v>1.5</v>
      </c>
      <c r="AA37" s="13">
        <v>-1.72</v>
      </c>
      <c r="AB37" s="13">
        <v>-8.3000000000000007</v>
      </c>
      <c r="AC37" s="13">
        <v>-9</v>
      </c>
      <c r="AD37" s="13">
        <v>-8.65</v>
      </c>
      <c r="AE37" s="13">
        <v>-1.51</v>
      </c>
      <c r="AF37" s="13">
        <v>437</v>
      </c>
      <c r="AG37" s="13">
        <v>420</v>
      </c>
      <c r="AH37" s="13">
        <v>413</v>
      </c>
      <c r="AI37" s="13">
        <v>18.579999999999998</v>
      </c>
      <c r="AJ37" s="13">
        <v>2.99</v>
      </c>
      <c r="AK37" s="13">
        <v>102</v>
      </c>
      <c r="AL37" s="13">
        <v>0.17</v>
      </c>
      <c r="AM37" s="13">
        <v>0.41</v>
      </c>
      <c r="AN37" s="13">
        <v>-0.31</v>
      </c>
      <c r="AO37" s="13">
        <v>-0.37</v>
      </c>
      <c r="AP37" s="13">
        <v>-0.06</v>
      </c>
      <c r="AQ37" s="13">
        <v>-0.68</v>
      </c>
      <c r="AR37" s="13">
        <v>0.48270073544588676</v>
      </c>
      <c r="AS37" s="13">
        <v>0.44384682042344292</v>
      </c>
      <c r="AT37" s="13">
        <v>0.68264192663504053</v>
      </c>
      <c r="AU37" s="13">
        <v>0.39824615503479754</v>
      </c>
      <c r="AV37" s="13">
        <v>0.91586025134842486</v>
      </c>
      <c r="AW37" s="13">
        <v>1.1140017953306898</v>
      </c>
      <c r="AX37" s="13">
        <v>148</v>
      </c>
      <c r="AY37" s="13">
        <v>1.34</v>
      </c>
      <c r="AZ37" s="13">
        <v>1.4</v>
      </c>
      <c r="BA37" s="13">
        <v>1.2</v>
      </c>
      <c r="BB37" s="13">
        <v>59.6</v>
      </c>
      <c r="BC37" s="13">
        <v>0.23499999999999999</v>
      </c>
      <c r="BD37" s="13">
        <v>4.5199999999999996</v>
      </c>
      <c r="BE37" s="13">
        <v>9.1300000000000008</v>
      </c>
      <c r="BF37" s="16">
        <v>21.978000000000002</v>
      </c>
      <c r="BG37" s="16">
        <v>21.452000000000002</v>
      </c>
      <c r="BH37" s="16">
        <v>4.7770000000000001</v>
      </c>
    </row>
    <row r="38" spans="1:60" x14ac:dyDescent="0.2">
      <c r="A38" s="1" t="s">
        <v>64</v>
      </c>
      <c r="B38" s="11" t="s">
        <v>112</v>
      </c>
      <c r="C38" s="11" t="s">
        <v>66</v>
      </c>
      <c r="D38" s="11">
        <v>2</v>
      </c>
      <c r="E38" s="11" t="s">
        <v>67</v>
      </c>
      <c r="F38" s="1">
        <v>1</v>
      </c>
      <c r="G38" s="12">
        <v>15</v>
      </c>
      <c r="H38" s="12">
        <v>22.736301369863014</v>
      </c>
      <c r="I38" s="11">
        <v>1</v>
      </c>
      <c r="J38" s="11">
        <v>1</v>
      </c>
      <c r="K38" s="5">
        <v>6</v>
      </c>
      <c r="L38" s="13">
        <v>0.26</v>
      </c>
      <c r="M38" s="14">
        <v>0.14000000000000001</v>
      </c>
      <c r="N38" s="14">
        <v>-4</v>
      </c>
      <c r="O38" s="14">
        <v>-4.37</v>
      </c>
      <c r="P38" s="13">
        <v>7.3</v>
      </c>
      <c r="Q38" s="13">
        <v>0.12000000000000001</v>
      </c>
      <c r="R38" s="13">
        <v>0.12000000000000001</v>
      </c>
      <c r="S38" s="15">
        <v>-0.14000000000000001</v>
      </c>
      <c r="T38" s="15">
        <v>-2.0000000000000004E-2</v>
      </c>
      <c r="U38" s="13">
        <v>44.9</v>
      </c>
      <c r="V38" s="13">
        <v>51.2</v>
      </c>
      <c r="W38" s="13">
        <v>47.9</v>
      </c>
      <c r="X38" s="13">
        <v>322.56000000000023</v>
      </c>
      <c r="Y38" s="13">
        <v>56</v>
      </c>
      <c r="Z38" s="13">
        <v>6.3000000000000043</v>
      </c>
      <c r="AA38" s="13">
        <v>-0.66</v>
      </c>
      <c r="AB38" s="13">
        <v>-6.6</v>
      </c>
      <c r="AC38" s="13">
        <v>-7.9</v>
      </c>
      <c r="AD38" s="13">
        <v>-7.25</v>
      </c>
      <c r="AE38" s="13">
        <v>-0.88</v>
      </c>
      <c r="AF38" s="13">
        <v>516</v>
      </c>
      <c r="AG38" s="13">
        <v>505</v>
      </c>
      <c r="AH38" s="13">
        <v>493</v>
      </c>
      <c r="AI38" s="13">
        <v>6.96</v>
      </c>
      <c r="AJ38" s="13">
        <v>1.79</v>
      </c>
      <c r="AK38" s="13">
        <v>169</v>
      </c>
      <c r="AL38" s="13">
        <v>-7.0000000000000007E-2</v>
      </c>
      <c r="AM38" s="13">
        <v>0.37</v>
      </c>
      <c r="AN38" s="13">
        <v>0.66</v>
      </c>
      <c r="AO38" s="13">
        <v>-0.33</v>
      </c>
      <c r="AP38" s="13">
        <v>-0.13</v>
      </c>
      <c r="AQ38" s="13">
        <v>-0.86</v>
      </c>
      <c r="AR38" s="13">
        <v>0.73790243257493071</v>
      </c>
      <c r="AS38" s="13">
        <v>0.37656340767525459</v>
      </c>
      <c r="AT38" s="13">
        <v>0.86977008456258142</v>
      </c>
      <c r="AU38" s="13">
        <v>0.95131487952202243</v>
      </c>
      <c r="AV38" s="13">
        <v>1.0113851887386922</v>
      </c>
      <c r="AW38" s="13">
        <v>1.2314625451064274</v>
      </c>
      <c r="AX38" s="13">
        <v>68</v>
      </c>
      <c r="AY38" s="13">
        <v>0.63</v>
      </c>
      <c r="AZ38" s="13">
        <v>1.18</v>
      </c>
      <c r="BA38" s="13">
        <v>1.05</v>
      </c>
      <c r="BB38" s="13">
        <v>71.2</v>
      </c>
      <c r="BC38" s="13">
        <v>0.09</v>
      </c>
      <c r="BD38" s="13">
        <v>6.03</v>
      </c>
      <c r="BE38" s="13">
        <v>4.18</v>
      </c>
      <c r="BF38" s="16">
        <v>8.1180000000000003</v>
      </c>
      <c r="BG38" s="16">
        <v>7.9790000000000001</v>
      </c>
      <c r="BH38" s="16">
        <v>1.4950000000000001</v>
      </c>
    </row>
    <row r="39" spans="1:60" x14ac:dyDescent="0.2">
      <c r="A39" s="1" t="s">
        <v>64</v>
      </c>
      <c r="B39" s="11" t="s">
        <v>114</v>
      </c>
      <c r="C39" s="11" t="s">
        <v>69</v>
      </c>
      <c r="D39" s="11">
        <v>1</v>
      </c>
      <c r="E39" s="11" t="s">
        <v>70</v>
      </c>
      <c r="F39" s="1">
        <v>1</v>
      </c>
      <c r="G39" s="12">
        <v>23</v>
      </c>
      <c r="H39" s="12">
        <v>26.139269406392696</v>
      </c>
      <c r="I39" s="11">
        <v>0</v>
      </c>
      <c r="J39" s="11">
        <v>0</v>
      </c>
      <c r="K39" s="5">
        <v>10</v>
      </c>
      <c r="L39" s="13">
        <v>0.72</v>
      </c>
      <c r="M39" s="14">
        <v>0.72</v>
      </c>
      <c r="N39" s="14">
        <v>-1.62</v>
      </c>
      <c r="O39" s="14">
        <v>-6.37</v>
      </c>
      <c r="P39" s="13">
        <v>7.4666666666666668</v>
      </c>
      <c r="Q39" s="13">
        <v>0.2</v>
      </c>
      <c r="R39" s="13">
        <v>0.1</v>
      </c>
      <c r="S39" s="15">
        <v>-0.52</v>
      </c>
      <c r="T39" s="15">
        <v>-0.62</v>
      </c>
      <c r="U39" s="13">
        <v>45</v>
      </c>
      <c r="V39" s="13">
        <v>51.3</v>
      </c>
      <c r="W39" s="13">
        <v>47.9</v>
      </c>
      <c r="X39" s="13">
        <v>323.18999999999983</v>
      </c>
      <c r="Y39" s="13">
        <v>57</v>
      </c>
      <c r="Z39" s="13">
        <v>6.2999999999999972</v>
      </c>
      <c r="AA39" s="13">
        <v>-0.75</v>
      </c>
      <c r="AB39" s="13">
        <v>-6.5</v>
      </c>
      <c r="AC39" s="13">
        <v>-7.8</v>
      </c>
      <c r="AD39" s="13">
        <v>-7.15</v>
      </c>
      <c r="AE39" s="13">
        <v>-0.95</v>
      </c>
      <c r="AF39" s="13">
        <v>467</v>
      </c>
      <c r="AG39" s="13">
        <v>467</v>
      </c>
      <c r="AH39" s="13">
        <v>465</v>
      </c>
      <c r="AI39" s="13">
        <v>6.04</v>
      </c>
      <c r="AJ39" s="13">
        <v>1.5</v>
      </c>
      <c r="AK39" s="13">
        <v>246</v>
      </c>
      <c r="AL39" s="13">
        <v>0.06</v>
      </c>
      <c r="AM39" s="13">
        <v>0.06</v>
      </c>
      <c r="AN39" s="13">
        <v>-0.39</v>
      </c>
      <c r="AO39" s="13">
        <v>-0.26</v>
      </c>
      <c r="AP39" s="13">
        <v>7.0000000000000007E-2</v>
      </c>
      <c r="AQ39" s="13">
        <v>-0.13</v>
      </c>
      <c r="AR39" s="13">
        <v>0.4687216658103186</v>
      </c>
      <c r="AS39" s="13">
        <v>8.4852813742385708E-2</v>
      </c>
      <c r="AT39" s="13">
        <v>0.14764823060233401</v>
      </c>
      <c r="AU39" s="13">
        <v>0.47801673610868478</v>
      </c>
      <c r="AV39" s="13">
        <v>0.55217750769114093</v>
      </c>
      <c r="AW39" s="13">
        <v>0.1902629759044045</v>
      </c>
      <c r="AX39" s="13">
        <v>56</v>
      </c>
      <c r="AY39" s="13">
        <v>0.36</v>
      </c>
      <c r="AZ39" s="13">
        <v>1.0900000000000001</v>
      </c>
      <c r="BA39" s="13">
        <v>1.08</v>
      </c>
      <c r="BB39" s="13">
        <v>30.7</v>
      </c>
      <c r="BC39" s="13">
        <v>5.0999999999999997E-2</v>
      </c>
      <c r="BD39" s="13">
        <v>5.92</v>
      </c>
      <c r="BE39" s="13">
        <v>1.96</v>
      </c>
      <c r="BF39" s="16">
        <v>7.7110000000000003</v>
      </c>
      <c r="BG39" s="16">
        <v>7.5830000000000002</v>
      </c>
      <c r="BH39" s="16">
        <v>1.3979999999999999</v>
      </c>
    </row>
    <row r="40" spans="1:60" x14ac:dyDescent="0.2">
      <c r="A40" s="1" t="s">
        <v>64</v>
      </c>
      <c r="B40" s="11" t="s">
        <v>115</v>
      </c>
      <c r="C40" s="11" t="s">
        <v>66</v>
      </c>
      <c r="D40" s="11">
        <v>2</v>
      </c>
      <c r="E40" s="11" t="s">
        <v>67</v>
      </c>
      <c r="F40" s="1">
        <v>1</v>
      </c>
      <c r="G40" s="12">
        <v>19</v>
      </c>
      <c r="H40" s="12">
        <v>21.752739726027396</v>
      </c>
      <c r="I40" s="11">
        <v>1</v>
      </c>
      <c r="J40" s="11">
        <v>1</v>
      </c>
      <c r="K40" s="5">
        <v>8</v>
      </c>
      <c r="L40" s="13">
        <v>0.32</v>
      </c>
      <c r="M40" s="14">
        <v>0.1</v>
      </c>
      <c r="N40" s="14">
        <v>-2</v>
      </c>
      <c r="O40" s="14">
        <v>-7.25</v>
      </c>
      <c r="P40" s="13">
        <v>6.3666666666666671</v>
      </c>
      <c r="Q40" s="13">
        <v>0.42000000000000004</v>
      </c>
      <c r="R40" s="13">
        <v>0.19999999999999998</v>
      </c>
      <c r="S40" s="15">
        <v>0.10000000000000003</v>
      </c>
      <c r="T40" s="15">
        <v>9.9999999999999978E-2</v>
      </c>
      <c r="U40" s="13">
        <v>41.5</v>
      </c>
      <c r="V40" s="13">
        <v>47.9</v>
      </c>
      <c r="W40" s="13">
        <v>44.4</v>
      </c>
      <c r="X40" s="13">
        <v>306.55999999999995</v>
      </c>
      <c r="Y40" s="13">
        <v>52.1</v>
      </c>
      <c r="Z40" s="13">
        <v>6.3999999999999986</v>
      </c>
      <c r="AA40" s="13">
        <v>-0.69</v>
      </c>
      <c r="AB40" s="13">
        <v>-6</v>
      </c>
      <c r="AC40" s="13">
        <v>-7.3</v>
      </c>
      <c r="AD40" s="13">
        <v>-6.65</v>
      </c>
      <c r="AE40" s="13">
        <v>-0.89</v>
      </c>
      <c r="AF40" s="13">
        <v>504</v>
      </c>
      <c r="AG40" s="13">
        <v>504</v>
      </c>
      <c r="AH40" s="13">
        <v>495</v>
      </c>
      <c r="AI40" s="13">
        <v>5.1100000000000003</v>
      </c>
      <c r="AJ40" s="13">
        <v>1.5</v>
      </c>
      <c r="AK40" s="13">
        <v>239</v>
      </c>
      <c r="AL40" s="13">
        <v>0.05</v>
      </c>
      <c r="AM40" s="13">
        <v>0.06</v>
      </c>
      <c r="AN40" s="13">
        <v>0.74</v>
      </c>
      <c r="AO40" s="13">
        <v>-0.61</v>
      </c>
      <c r="AP40" s="13">
        <v>-7.0000000000000007E-2</v>
      </c>
      <c r="AQ40" s="13">
        <v>-0.13</v>
      </c>
      <c r="AR40" s="13">
        <v>0.95900990610107884</v>
      </c>
      <c r="AS40" s="13">
        <v>7.8102496759066553E-2</v>
      </c>
      <c r="AT40" s="13">
        <v>0.14764823060233401</v>
      </c>
      <c r="AU40" s="13">
        <v>0.94154128958851302</v>
      </c>
      <c r="AV40" s="13">
        <v>0.96176920308356717</v>
      </c>
      <c r="AW40" s="13">
        <v>0.22472205054244232</v>
      </c>
      <c r="AX40" s="13">
        <v>49</v>
      </c>
      <c r="AY40" s="13">
        <v>0.25</v>
      </c>
      <c r="AZ40" s="13">
        <v>1.07</v>
      </c>
      <c r="BA40" s="13">
        <v>1.06</v>
      </c>
      <c r="BB40" s="13">
        <v>8.6999999999999993</v>
      </c>
      <c r="BC40" s="13">
        <v>3.4000000000000002E-2</v>
      </c>
      <c r="BD40" s="13">
        <v>6.48</v>
      </c>
      <c r="BE40" s="13">
        <v>0.77</v>
      </c>
      <c r="BF40" s="16">
        <v>6.0010000000000003</v>
      </c>
      <c r="BG40" s="16">
        <v>5.907</v>
      </c>
      <c r="BH40" s="16">
        <v>1.06</v>
      </c>
    </row>
    <row r="41" spans="1:60" x14ac:dyDescent="0.2">
      <c r="A41" s="1" t="s">
        <v>64</v>
      </c>
      <c r="B41" s="11" t="s">
        <v>273</v>
      </c>
      <c r="C41" s="11" t="s">
        <v>69</v>
      </c>
      <c r="D41" s="11">
        <v>1</v>
      </c>
      <c r="E41" s="11" t="s">
        <v>70</v>
      </c>
      <c r="F41" s="1">
        <v>1</v>
      </c>
      <c r="G41" s="12">
        <v>14</v>
      </c>
      <c r="H41" s="12">
        <v>18.486301369863014</v>
      </c>
      <c r="I41" s="11">
        <v>1</v>
      </c>
      <c r="J41" s="11">
        <v>0</v>
      </c>
      <c r="K41" s="5">
        <v>7</v>
      </c>
      <c r="L41" s="13">
        <v>0.7</v>
      </c>
      <c r="M41" s="14">
        <v>0.4</v>
      </c>
      <c r="N41" s="14">
        <v>-10</v>
      </c>
      <c r="O41" s="14">
        <v>-10.37</v>
      </c>
      <c r="P41" s="13">
        <v>11.033333333333333</v>
      </c>
      <c r="Q41" s="13">
        <v>0.6</v>
      </c>
      <c r="R41" s="13">
        <v>0.4</v>
      </c>
      <c r="S41" s="15">
        <v>-9.9999999999999978E-2</v>
      </c>
      <c r="T41" s="15">
        <v>0</v>
      </c>
      <c r="U41" s="13">
        <v>48.7</v>
      </c>
      <c r="V41" s="13">
        <v>56.4</v>
      </c>
      <c r="W41" s="13">
        <v>52.3</v>
      </c>
      <c r="X41" s="13">
        <v>434.27999999999975</v>
      </c>
      <c r="Y41" s="13">
        <v>62.5</v>
      </c>
      <c r="Z41" s="13">
        <v>7.6999999999999957</v>
      </c>
      <c r="AA41" s="13">
        <v>-2.02</v>
      </c>
      <c r="AB41" s="13">
        <v>-7.1</v>
      </c>
      <c r="AC41" s="13">
        <v>-8.4</v>
      </c>
      <c r="AD41" s="13">
        <v>-7.75</v>
      </c>
      <c r="AE41" s="13">
        <v>-1.78</v>
      </c>
      <c r="AF41" s="13">
        <v>401</v>
      </c>
      <c r="AG41" s="13">
        <v>392</v>
      </c>
      <c r="AH41" s="13">
        <v>388</v>
      </c>
      <c r="AI41" s="13">
        <v>11.45</v>
      </c>
      <c r="AJ41" s="13">
        <v>2.06</v>
      </c>
      <c r="AK41" s="13">
        <v>129</v>
      </c>
      <c r="AL41" s="13">
        <v>-0.13</v>
      </c>
      <c r="AM41" s="13">
        <v>0.45</v>
      </c>
      <c r="AN41" s="13">
        <v>-0.35</v>
      </c>
      <c r="AO41" s="13">
        <v>-0.35</v>
      </c>
      <c r="AP41" s="13">
        <v>7.0000000000000007E-2</v>
      </c>
      <c r="AQ41" s="13">
        <v>-0.42</v>
      </c>
      <c r="AR41" s="13">
        <v>0.49497474683058323</v>
      </c>
      <c r="AS41" s="13">
        <v>0.46840153714521476</v>
      </c>
      <c r="AT41" s="13">
        <v>0.42579337712087534</v>
      </c>
      <c r="AU41" s="13">
        <v>0.42579337712087534</v>
      </c>
      <c r="AV41" s="13">
        <v>0.82969874050766168</v>
      </c>
      <c r="AW41" s="13">
        <v>0.89269255625887234</v>
      </c>
      <c r="AX41" s="13">
        <v>121</v>
      </c>
      <c r="AY41" s="13">
        <v>0.89</v>
      </c>
      <c r="AZ41" s="13">
        <v>1.39</v>
      </c>
      <c r="BA41" s="13">
        <v>1.1299999999999999</v>
      </c>
      <c r="BB41" s="13">
        <v>21.1</v>
      </c>
      <c r="BC41" s="13">
        <v>0.13900000000000001</v>
      </c>
      <c r="BD41" s="13">
        <v>5.4</v>
      </c>
      <c r="BE41" s="13">
        <v>7.56</v>
      </c>
      <c r="BF41" s="16">
        <v>11.971</v>
      </c>
      <c r="BG41" s="16">
        <v>11.615</v>
      </c>
      <c r="BH41" s="16">
        <v>2.8969999999999998</v>
      </c>
    </row>
    <row r="42" spans="1:60" x14ac:dyDescent="0.2">
      <c r="A42" s="1" t="s">
        <v>64</v>
      </c>
      <c r="B42" s="11" t="s">
        <v>118</v>
      </c>
      <c r="C42" s="11" t="s">
        <v>69</v>
      </c>
      <c r="D42" s="11">
        <v>1</v>
      </c>
      <c r="E42" s="11" t="s">
        <v>70</v>
      </c>
      <c r="F42" s="1">
        <v>1</v>
      </c>
      <c r="G42" s="12">
        <v>19</v>
      </c>
      <c r="H42" s="12">
        <v>22.088812785388125</v>
      </c>
      <c r="I42" s="11">
        <v>1</v>
      </c>
      <c r="J42" s="11">
        <v>1</v>
      </c>
      <c r="K42" s="5">
        <v>9</v>
      </c>
      <c r="L42" s="13">
        <v>0.8</v>
      </c>
      <c r="M42" s="14">
        <v>0.27999999999999997</v>
      </c>
      <c r="N42" s="14">
        <v>-2.5</v>
      </c>
      <c r="O42" s="14">
        <v>-5.12</v>
      </c>
      <c r="P42" s="13">
        <v>6.4666666666666668</v>
      </c>
      <c r="Q42" s="13">
        <v>0.38</v>
      </c>
      <c r="R42" s="13">
        <v>0.14000000000000001</v>
      </c>
      <c r="S42" s="15">
        <v>-0.42000000000000004</v>
      </c>
      <c r="T42" s="15">
        <v>-0.13999999999999996</v>
      </c>
      <c r="U42" s="13">
        <v>50.8</v>
      </c>
      <c r="V42" s="13">
        <v>51.7</v>
      </c>
      <c r="W42" s="13">
        <v>51.2</v>
      </c>
      <c r="X42" s="13">
        <v>46.5300000000003</v>
      </c>
      <c r="Y42" s="13">
        <v>58.7</v>
      </c>
      <c r="Z42" s="13">
        <v>0.90000000000000568</v>
      </c>
      <c r="AA42" s="13">
        <v>-1.49</v>
      </c>
      <c r="AB42" s="13">
        <v>-7.6</v>
      </c>
      <c r="AC42" s="13">
        <v>-8</v>
      </c>
      <c r="AD42" s="13">
        <v>-7.8</v>
      </c>
      <c r="AE42" s="13">
        <v>-1.52</v>
      </c>
      <c r="AF42" s="13">
        <v>486</v>
      </c>
      <c r="AG42" s="13">
        <v>477</v>
      </c>
      <c r="AH42" s="13">
        <v>472</v>
      </c>
      <c r="AI42" s="13">
        <v>11.73</v>
      </c>
      <c r="AJ42" s="13">
        <v>2.12</v>
      </c>
      <c r="AK42" s="13">
        <v>152</v>
      </c>
      <c r="AL42" s="13">
        <v>-0.06</v>
      </c>
      <c r="AM42" s="13">
        <v>0.45</v>
      </c>
      <c r="AN42" s="13">
        <v>-0.45</v>
      </c>
      <c r="AO42" s="13">
        <v>-0.13</v>
      </c>
      <c r="AP42" s="13">
        <v>-0.32</v>
      </c>
      <c r="AQ42" s="13">
        <v>-0.51</v>
      </c>
      <c r="AR42" s="13">
        <v>0.46840153714521476</v>
      </c>
      <c r="AS42" s="13">
        <v>0.45398237851264667</v>
      </c>
      <c r="AT42" s="13">
        <v>0.60207972893961481</v>
      </c>
      <c r="AU42" s="13">
        <v>0.40162171256046403</v>
      </c>
      <c r="AV42" s="13">
        <v>0.69892775020026221</v>
      </c>
      <c r="AW42" s="13">
        <v>0.99458534073250848</v>
      </c>
      <c r="AX42" s="13">
        <v>109</v>
      </c>
      <c r="AY42" s="13">
        <v>1.03</v>
      </c>
      <c r="AZ42" s="13">
        <v>1.19</v>
      </c>
      <c r="BA42" s="13">
        <v>1.1499999999999999</v>
      </c>
      <c r="BB42" s="13">
        <v>4.2</v>
      </c>
      <c r="BC42" s="13">
        <v>0.16600000000000001</v>
      </c>
      <c r="BD42" s="13">
        <v>5.75</v>
      </c>
      <c r="BE42" s="13">
        <v>4.54</v>
      </c>
      <c r="BF42" s="16">
        <v>12.702</v>
      </c>
      <c r="BG42" s="16">
        <v>12.273</v>
      </c>
      <c r="BH42" s="16">
        <v>3.2730000000000001</v>
      </c>
    </row>
    <row r="43" spans="1:60" x14ac:dyDescent="0.2">
      <c r="A43" s="1" t="s">
        <v>64</v>
      </c>
      <c r="B43" s="11" t="s">
        <v>119</v>
      </c>
      <c r="C43" s="11" t="s">
        <v>66</v>
      </c>
      <c r="D43" s="11">
        <v>2</v>
      </c>
      <c r="E43" s="11" t="s">
        <v>67</v>
      </c>
      <c r="F43" s="1">
        <v>1</v>
      </c>
      <c r="G43" s="12">
        <v>43</v>
      </c>
      <c r="H43" s="12">
        <v>46.546575342465751</v>
      </c>
      <c r="I43" s="11">
        <v>0</v>
      </c>
      <c r="J43" s="11">
        <v>0</v>
      </c>
      <c r="K43" s="5">
        <v>7</v>
      </c>
      <c r="L43" s="13">
        <v>1.28</v>
      </c>
      <c r="M43" s="14">
        <v>0.7</v>
      </c>
      <c r="N43" s="14">
        <v>-3.5</v>
      </c>
      <c r="O43" s="14">
        <v>-9.75</v>
      </c>
      <c r="P43" s="13">
        <v>6.0666666666666664</v>
      </c>
      <c r="Q43" s="13">
        <v>0.54</v>
      </c>
      <c r="R43" s="13">
        <v>0.42000000000000004</v>
      </c>
      <c r="S43" s="15">
        <v>-0.74</v>
      </c>
      <c r="T43" s="15">
        <v>-0.27999999999999992</v>
      </c>
      <c r="U43" s="13">
        <v>46.2</v>
      </c>
      <c r="V43" s="13">
        <v>55.9</v>
      </c>
      <c r="W43" s="13">
        <v>50.6</v>
      </c>
      <c r="X43" s="13">
        <v>542.22999999999979</v>
      </c>
      <c r="Y43" s="13">
        <v>58.9</v>
      </c>
      <c r="Z43" s="13">
        <v>9.6999999999999957</v>
      </c>
      <c r="AA43" s="13">
        <v>-0.67</v>
      </c>
      <c r="AB43" s="13">
        <v>-6.8</v>
      </c>
      <c r="AC43" s="13">
        <v>-8.3000000000000007</v>
      </c>
      <c r="AD43" s="13">
        <v>-7.5500000000000007</v>
      </c>
      <c r="AE43" s="13">
        <v>-0.8</v>
      </c>
      <c r="AF43" s="13">
        <v>505</v>
      </c>
      <c r="AG43" s="13">
        <v>504</v>
      </c>
      <c r="AH43" s="13">
        <v>484</v>
      </c>
      <c r="AI43" s="13">
        <v>6.78</v>
      </c>
      <c r="AJ43" s="13">
        <v>1.67</v>
      </c>
      <c r="AK43" s="13">
        <v>233</v>
      </c>
      <c r="AL43" s="13">
        <v>0.13</v>
      </c>
      <c r="AM43" s="13">
        <v>0.08</v>
      </c>
      <c r="AN43" s="13">
        <v>0.53</v>
      </c>
      <c r="AO43" s="13">
        <v>-0.93</v>
      </c>
      <c r="AP43" s="13">
        <v>0.33</v>
      </c>
      <c r="AQ43" s="13">
        <v>0</v>
      </c>
      <c r="AR43" s="13">
        <v>1.0704204781299731</v>
      </c>
      <c r="AS43" s="13">
        <v>0.15264337522473748</v>
      </c>
      <c r="AT43" s="13">
        <v>0.33</v>
      </c>
      <c r="AU43" s="13">
        <v>0.95126231923691806</v>
      </c>
      <c r="AV43" s="13">
        <v>1.0863240768757727</v>
      </c>
      <c r="AW43" s="13">
        <v>0.2154065922853802</v>
      </c>
      <c r="AX43" s="13">
        <v>63</v>
      </c>
      <c r="AY43" s="13">
        <v>0.24</v>
      </c>
      <c r="AZ43" s="13">
        <v>1.04</v>
      </c>
      <c r="BA43" s="13">
        <v>1.06</v>
      </c>
      <c r="BB43" s="13">
        <v>20</v>
      </c>
      <c r="BC43" s="13">
        <v>2.5000000000000001E-2</v>
      </c>
      <c r="BD43" s="13">
        <v>5.73</v>
      </c>
      <c r="BE43" s="13">
        <v>0.92</v>
      </c>
      <c r="BF43" s="16">
        <v>9.5890000000000004</v>
      </c>
      <c r="BG43" s="16">
        <v>9.5009999999999994</v>
      </c>
      <c r="BH43" s="16">
        <v>1.294</v>
      </c>
    </row>
    <row r="44" spans="1:60" x14ac:dyDescent="0.2">
      <c r="A44" s="1" t="s">
        <v>64</v>
      </c>
      <c r="B44" s="11" t="s">
        <v>274</v>
      </c>
      <c r="C44" s="11" t="s">
        <v>69</v>
      </c>
      <c r="D44" s="11">
        <v>1</v>
      </c>
      <c r="E44" s="11" t="s">
        <v>70</v>
      </c>
      <c r="F44" s="1">
        <v>1</v>
      </c>
      <c r="G44" s="12">
        <v>19</v>
      </c>
      <c r="H44" s="12">
        <v>19.900228310502285</v>
      </c>
      <c r="I44" s="11">
        <v>1</v>
      </c>
      <c r="J44" s="11">
        <v>1</v>
      </c>
      <c r="K44" s="5">
        <v>8</v>
      </c>
      <c r="L44" s="13">
        <v>0.2</v>
      </c>
      <c r="M44" s="14">
        <v>0.2</v>
      </c>
      <c r="N44" s="14">
        <v>-1.1200000000000001</v>
      </c>
      <c r="O44" s="14">
        <v>-3</v>
      </c>
      <c r="P44" s="13">
        <v>6</v>
      </c>
      <c r="Q44" s="13">
        <v>0.44</v>
      </c>
      <c r="R44" s="13">
        <v>0.16</v>
      </c>
      <c r="S44" s="15">
        <v>0.24</v>
      </c>
      <c r="T44" s="15">
        <v>-4.0000000000000008E-2</v>
      </c>
      <c r="U44" s="13">
        <v>46.5</v>
      </c>
      <c r="V44" s="13">
        <v>50.7</v>
      </c>
      <c r="W44" s="13">
        <v>48.5</v>
      </c>
      <c r="X44" s="13">
        <v>212.94000000000017</v>
      </c>
      <c r="Y44" s="13">
        <v>62.6</v>
      </c>
      <c r="Z44" s="13">
        <v>4.2000000000000028</v>
      </c>
      <c r="AA44" s="13">
        <v>-0.91</v>
      </c>
      <c r="AB44" s="13">
        <v>-7</v>
      </c>
      <c r="AC44" s="13">
        <v>-7.9</v>
      </c>
      <c r="AD44" s="13">
        <v>-7.45</v>
      </c>
      <c r="AE44" s="13">
        <v>-1.34</v>
      </c>
      <c r="AF44" s="13">
        <v>480</v>
      </c>
      <c r="AG44" s="13">
        <v>464</v>
      </c>
      <c r="AH44" s="13">
        <v>459</v>
      </c>
      <c r="AI44" s="13">
        <v>10.27</v>
      </c>
      <c r="AJ44" s="13">
        <v>2.0699999999999998</v>
      </c>
      <c r="AK44" s="13">
        <v>153</v>
      </c>
      <c r="AL44" s="13">
        <v>-0.09</v>
      </c>
      <c r="AM44" s="13">
        <v>0.62</v>
      </c>
      <c r="AN44" s="13">
        <v>-0.41</v>
      </c>
      <c r="AO44" s="13">
        <v>-0.27</v>
      </c>
      <c r="AP44" s="13">
        <v>-0.34</v>
      </c>
      <c r="AQ44" s="13">
        <v>-1.0900000000000001</v>
      </c>
      <c r="AR44" s="13">
        <v>0.49091750834534309</v>
      </c>
      <c r="AS44" s="13">
        <v>0.62649820430708336</v>
      </c>
      <c r="AT44" s="13">
        <v>1.1417968295629481</v>
      </c>
      <c r="AU44" s="13">
        <v>0.82298238134239554</v>
      </c>
      <c r="AV44" s="13">
        <v>0.94578010129204981</v>
      </c>
      <c r="AW44" s="13">
        <v>1.7281782315490493</v>
      </c>
      <c r="AX44" s="13">
        <v>136</v>
      </c>
      <c r="AY44" s="13">
        <v>1.66</v>
      </c>
      <c r="AZ44" s="13">
        <v>1.41</v>
      </c>
      <c r="BA44" s="13">
        <v>1.1299999999999999</v>
      </c>
      <c r="BB44" s="13">
        <v>20</v>
      </c>
      <c r="BC44" s="13">
        <v>0.23799999999999999</v>
      </c>
      <c r="BD44" s="13">
        <v>5.39</v>
      </c>
      <c r="BE44" s="13">
        <v>11.16</v>
      </c>
      <c r="BF44" s="16">
        <v>19.100000000000001</v>
      </c>
      <c r="BG44" s="16">
        <v>18.571999999999999</v>
      </c>
      <c r="BH44" s="16">
        <v>4.4619999999999997</v>
      </c>
    </row>
    <row r="45" spans="1:60" x14ac:dyDescent="0.2">
      <c r="A45" s="1" t="s">
        <v>64</v>
      </c>
      <c r="B45" s="11" t="s">
        <v>275</v>
      </c>
      <c r="C45" s="11" t="s">
        <v>69</v>
      </c>
      <c r="D45" s="11">
        <v>1</v>
      </c>
      <c r="E45" s="11" t="s">
        <v>70</v>
      </c>
      <c r="F45" s="1">
        <v>1</v>
      </c>
      <c r="G45" s="12">
        <v>16</v>
      </c>
      <c r="H45" s="12">
        <v>17.31415525114155</v>
      </c>
      <c r="I45" s="11">
        <v>1</v>
      </c>
      <c r="J45" s="11">
        <v>1</v>
      </c>
      <c r="K45" s="5">
        <v>12</v>
      </c>
      <c r="L45" s="13">
        <v>0.6</v>
      </c>
      <c r="M45" s="14">
        <v>0.3</v>
      </c>
      <c r="N45" s="14">
        <v>-3</v>
      </c>
      <c r="O45" s="14">
        <v>-4</v>
      </c>
      <c r="P45" s="13">
        <v>6.2333333333333334</v>
      </c>
      <c r="Q45" s="13">
        <v>0.4</v>
      </c>
      <c r="R45" s="13">
        <v>0.4</v>
      </c>
      <c r="S45" s="15">
        <v>-0.19999999999999996</v>
      </c>
      <c r="T45" s="15">
        <v>0.10000000000000003</v>
      </c>
      <c r="U45" s="13">
        <v>49.9</v>
      </c>
      <c r="V45" s="13">
        <v>59.2</v>
      </c>
      <c r="W45" s="13">
        <v>54.1</v>
      </c>
      <c r="X45" s="13">
        <v>550.56000000000029</v>
      </c>
      <c r="Y45" s="13">
        <v>66.099999999999994</v>
      </c>
      <c r="Z45" s="13">
        <v>9.3000000000000043</v>
      </c>
      <c r="AA45" s="13">
        <v>-1.37</v>
      </c>
      <c r="AB45" s="13">
        <v>-7.5</v>
      </c>
      <c r="AC45" s="13">
        <v>-9</v>
      </c>
      <c r="AD45" s="13">
        <v>-8.25</v>
      </c>
      <c r="AE45" s="13">
        <v>-1.39</v>
      </c>
      <c r="AF45" s="13">
        <v>463</v>
      </c>
      <c r="AG45" s="13">
        <v>447</v>
      </c>
      <c r="AH45" s="13">
        <v>436</v>
      </c>
      <c r="AI45" s="13">
        <v>12.35</v>
      </c>
      <c r="AJ45" s="13">
        <v>2.2999999999999998</v>
      </c>
      <c r="AK45" s="13">
        <v>145</v>
      </c>
      <c r="AL45" s="13">
        <v>0.2</v>
      </c>
      <c r="AM45" s="13">
        <v>0.31</v>
      </c>
      <c r="AN45" s="13">
        <v>-0.32</v>
      </c>
      <c r="AO45" s="13">
        <v>-0.51</v>
      </c>
      <c r="AP45" s="13">
        <v>0</v>
      </c>
      <c r="AQ45" s="13">
        <v>-0.45</v>
      </c>
      <c r="AR45" s="13">
        <v>0.60207972893961481</v>
      </c>
      <c r="AS45" s="13">
        <v>0.36891733491393436</v>
      </c>
      <c r="AT45" s="13">
        <v>0.45</v>
      </c>
      <c r="AU45" s="13">
        <v>0.32557641192199416</v>
      </c>
      <c r="AV45" s="13">
        <v>0.97097888751506856</v>
      </c>
      <c r="AW45" s="13">
        <v>0.78587530817554008</v>
      </c>
      <c r="AX45" s="13">
        <v>109</v>
      </c>
      <c r="AY45" s="13">
        <v>0.78</v>
      </c>
      <c r="AZ45" s="13">
        <v>1.25</v>
      </c>
      <c r="BA45" s="13">
        <v>1.1399999999999999</v>
      </c>
      <c r="BB45" s="13">
        <v>62.1</v>
      </c>
      <c r="BC45" s="13">
        <v>0.16900000000000001</v>
      </c>
      <c r="BD45" s="13">
        <v>5.0999999999999996</v>
      </c>
      <c r="BE45" s="13">
        <v>5.2</v>
      </c>
      <c r="BF45" s="16">
        <v>14.064</v>
      </c>
      <c r="BG45" s="16">
        <v>13.603</v>
      </c>
      <c r="BH45" s="16">
        <v>3.5710000000000002</v>
      </c>
    </row>
    <row r="46" spans="1:60" x14ac:dyDescent="0.2">
      <c r="A46" s="1" t="s">
        <v>64</v>
      </c>
      <c r="B46" s="11" t="s">
        <v>123</v>
      </c>
      <c r="C46" s="11" t="s">
        <v>66</v>
      </c>
      <c r="D46" s="11">
        <v>2</v>
      </c>
      <c r="E46" s="11" t="s">
        <v>67</v>
      </c>
      <c r="F46" s="1">
        <v>1</v>
      </c>
      <c r="G46" s="12">
        <v>28</v>
      </c>
      <c r="H46" s="12">
        <v>37.700684931506849</v>
      </c>
      <c r="I46" s="11">
        <v>1</v>
      </c>
      <c r="J46" s="11">
        <v>1</v>
      </c>
      <c r="K46" s="5">
        <v>19</v>
      </c>
      <c r="L46" s="13">
        <v>0.65999999999999992</v>
      </c>
      <c r="M46" s="14">
        <v>0.52</v>
      </c>
      <c r="N46" s="14">
        <v>-5</v>
      </c>
      <c r="O46" s="14">
        <v>-5.5</v>
      </c>
      <c r="P46" s="13">
        <v>5.8</v>
      </c>
      <c r="Q46" s="13">
        <v>0.52</v>
      </c>
      <c r="R46" s="13">
        <v>0.33999999999999997</v>
      </c>
      <c r="S46" s="15">
        <v>-0.1399999999999999</v>
      </c>
      <c r="T46" s="15">
        <v>-0.18000000000000005</v>
      </c>
      <c r="U46" s="13">
        <v>43</v>
      </c>
      <c r="V46" s="13">
        <v>49</v>
      </c>
      <c r="W46" s="13">
        <v>45.8</v>
      </c>
      <c r="X46" s="13">
        <v>294</v>
      </c>
      <c r="Y46" s="13">
        <v>52.7</v>
      </c>
      <c r="Z46" s="13">
        <v>6</v>
      </c>
      <c r="AA46" s="13">
        <v>-0.98</v>
      </c>
      <c r="AB46" s="13">
        <v>-6</v>
      </c>
      <c r="AC46" s="13">
        <v>-7.7</v>
      </c>
      <c r="AD46" s="13">
        <v>-6.85</v>
      </c>
      <c r="AE46" s="13">
        <v>-1.03</v>
      </c>
      <c r="AF46" s="13">
        <v>556</v>
      </c>
      <c r="AG46" s="13">
        <v>542</v>
      </c>
      <c r="AH46" s="13">
        <v>510</v>
      </c>
      <c r="AI46" s="13">
        <v>8.4499999999999993</v>
      </c>
      <c r="AJ46" s="13">
        <v>2.2999999999999998</v>
      </c>
      <c r="AK46" s="13">
        <v>142</v>
      </c>
      <c r="AL46" s="13">
        <v>0.06</v>
      </c>
      <c r="AM46" s="13">
        <v>0.4</v>
      </c>
      <c r="AN46" s="13">
        <v>1.08</v>
      </c>
      <c r="AO46" s="13">
        <v>-0.89</v>
      </c>
      <c r="AP46" s="13">
        <v>-0.38</v>
      </c>
      <c r="AQ46" s="13">
        <v>-1.4</v>
      </c>
      <c r="AR46" s="13">
        <v>1.3994641831786907</v>
      </c>
      <c r="AS46" s="13">
        <v>0.40447496832313373</v>
      </c>
      <c r="AT46" s="13">
        <v>1.4506550244630869</v>
      </c>
      <c r="AU46" s="13">
        <v>1.5465122049308242</v>
      </c>
      <c r="AV46" s="13">
        <v>1.6445364088398895</v>
      </c>
      <c r="AW46" s="13">
        <v>1.852997571504075</v>
      </c>
      <c r="AX46" s="13">
        <v>91</v>
      </c>
      <c r="AY46" s="13">
        <v>0.88</v>
      </c>
      <c r="AZ46" s="13">
        <v>1.29</v>
      </c>
      <c r="BA46" s="13">
        <v>1.04</v>
      </c>
      <c r="BB46" s="13">
        <v>14.5</v>
      </c>
      <c r="BC46" s="13">
        <v>0.107</v>
      </c>
      <c r="BD46" s="13">
        <v>6.41</v>
      </c>
      <c r="BE46" s="13">
        <v>6.17</v>
      </c>
      <c r="BF46" s="16">
        <v>7.7510000000000003</v>
      </c>
      <c r="BG46" s="16">
        <v>7.4960000000000004</v>
      </c>
      <c r="BH46" s="16">
        <v>1.974</v>
      </c>
    </row>
    <row r="47" spans="1:60" x14ac:dyDescent="0.2">
      <c r="A47" s="1" t="s">
        <v>64</v>
      </c>
      <c r="B47" s="11" t="s">
        <v>124</v>
      </c>
      <c r="C47" s="11" t="s">
        <v>69</v>
      </c>
      <c r="D47" s="11">
        <v>1</v>
      </c>
      <c r="E47" s="11" t="s">
        <v>70</v>
      </c>
      <c r="F47" s="1">
        <v>1</v>
      </c>
      <c r="G47" s="12">
        <v>18</v>
      </c>
      <c r="H47" s="12">
        <v>22.091552511415525</v>
      </c>
      <c r="I47" s="11">
        <v>0</v>
      </c>
      <c r="J47" s="11">
        <v>0</v>
      </c>
      <c r="K47" s="5"/>
      <c r="L47" s="13">
        <v>1.7</v>
      </c>
      <c r="M47" s="14">
        <v>0.9</v>
      </c>
      <c r="N47" s="14">
        <v>-6.25</v>
      </c>
      <c r="O47" s="14">
        <v>-10</v>
      </c>
      <c r="P47" s="13">
        <v>7.4</v>
      </c>
      <c r="Q47" s="13">
        <v>1</v>
      </c>
      <c r="R47" s="13">
        <v>0.54</v>
      </c>
      <c r="S47" s="15">
        <v>-0.7</v>
      </c>
      <c r="T47" s="15">
        <v>-0.36</v>
      </c>
      <c r="U47" s="13">
        <v>44.4</v>
      </c>
      <c r="V47" s="13">
        <v>53.1</v>
      </c>
      <c r="W47" s="13">
        <v>48.3</v>
      </c>
      <c r="X47" s="13">
        <v>461.97000000000014</v>
      </c>
      <c r="Y47" s="13">
        <v>56.2</v>
      </c>
      <c r="Z47" s="13">
        <v>8.7000000000000028</v>
      </c>
      <c r="AA47" s="13">
        <v>-1.1499999999999999</v>
      </c>
      <c r="AB47" s="13">
        <v>-6.7</v>
      </c>
      <c r="AC47" s="13">
        <v>-8.1</v>
      </c>
      <c r="AD47" s="13">
        <v>-7.4</v>
      </c>
      <c r="AE47" s="13">
        <v>-1.08</v>
      </c>
      <c r="AF47" s="13">
        <v>469</v>
      </c>
      <c r="AG47" s="13">
        <v>452</v>
      </c>
      <c r="AH47" s="13">
        <v>441</v>
      </c>
      <c r="AI47" s="13">
        <v>9.3800000000000008</v>
      </c>
      <c r="AJ47" s="13">
        <v>2.38</v>
      </c>
      <c r="AK47" s="13">
        <v>131</v>
      </c>
      <c r="AL47" s="13">
        <v>0.15</v>
      </c>
      <c r="AM47" s="13">
        <v>0.56999999999999995</v>
      </c>
      <c r="AN47" s="13">
        <v>-0.56999999999999995</v>
      </c>
      <c r="AO47" s="13">
        <v>-0.45</v>
      </c>
      <c r="AP47" s="13">
        <v>0</v>
      </c>
      <c r="AQ47" s="13">
        <v>-0.38</v>
      </c>
      <c r="AR47" s="13">
        <v>0.72622310621461228</v>
      </c>
      <c r="AS47" s="13">
        <v>0.58940648113165506</v>
      </c>
      <c r="AT47" s="13">
        <v>0.38</v>
      </c>
      <c r="AU47" s="13">
        <v>0.57428216061444914</v>
      </c>
      <c r="AV47" s="13">
        <v>1.2485191228010888</v>
      </c>
      <c r="AW47" s="13">
        <v>0.96176920308356717</v>
      </c>
      <c r="AX47" s="13">
        <v>94</v>
      </c>
      <c r="AY47" s="13">
        <v>0.77</v>
      </c>
      <c r="AZ47" s="13">
        <v>1.28</v>
      </c>
      <c r="BA47" s="13">
        <v>1.08</v>
      </c>
      <c r="BB47" s="13">
        <v>57.2</v>
      </c>
      <c r="BC47" s="13">
        <v>9.5000000000000001E-2</v>
      </c>
      <c r="BD47" s="13">
        <v>6</v>
      </c>
      <c r="BE47" s="13">
        <v>6</v>
      </c>
      <c r="BF47" s="16">
        <v>10.217000000000001</v>
      </c>
      <c r="BG47" s="16">
        <v>10.042</v>
      </c>
      <c r="BH47" s="16">
        <v>1.885</v>
      </c>
    </row>
    <row r="48" spans="1:60" x14ac:dyDescent="0.2">
      <c r="A48" s="1" t="s">
        <v>64</v>
      </c>
      <c r="B48" s="11" t="s">
        <v>125</v>
      </c>
      <c r="C48" s="11" t="s">
        <v>66</v>
      </c>
      <c r="D48" s="11">
        <v>2</v>
      </c>
      <c r="E48" s="11" t="s">
        <v>67</v>
      </c>
      <c r="F48" s="1">
        <v>1</v>
      </c>
      <c r="G48" s="12">
        <v>12</v>
      </c>
      <c r="H48" s="12">
        <v>15.401826484018265</v>
      </c>
      <c r="I48" s="11">
        <v>0</v>
      </c>
      <c r="J48" s="11">
        <v>1</v>
      </c>
      <c r="K48" s="5"/>
      <c r="L48" s="13">
        <v>0.88</v>
      </c>
      <c r="M48" s="14">
        <v>0.3</v>
      </c>
      <c r="N48" s="14"/>
      <c r="O48" s="14"/>
      <c r="P48" s="13">
        <v>5.8666666666666663</v>
      </c>
      <c r="Q48" s="13">
        <v>0.7</v>
      </c>
      <c r="R48" s="13">
        <v>0.3</v>
      </c>
      <c r="S48" s="15">
        <v>-0.18000000000000005</v>
      </c>
      <c r="T48" s="15">
        <v>0</v>
      </c>
      <c r="U48" s="13">
        <v>56.9</v>
      </c>
      <c r="V48" s="13">
        <v>63.8</v>
      </c>
      <c r="W48" s="13">
        <v>60.1</v>
      </c>
      <c r="X48" s="13">
        <v>440.22</v>
      </c>
      <c r="Y48" s="13">
        <v>81.5</v>
      </c>
      <c r="Z48" s="13">
        <v>6.9</v>
      </c>
      <c r="AA48" s="13">
        <v>-1.66</v>
      </c>
      <c r="AB48" s="13">
        <v>-8.4</v>
      </c>
      <c r="AC48" s="13">
        <v>-9.9</v>
      </c>
      <c r="AD48" s="13">
        <v>-9.15</v>
      </c>
      <c r="AE48" s="13">
        <v>-1.69</v>
      </c>
      <c r="AF48" s="13">
        <v>474</v>
      </c>
      <c r="AG48" s="13">
        <v>453</v>
      </c>
      <c r="AH48" s="13">
        <v>450</v>
      </c>
      <c r="AI48" s="13">
        <v>17.850000000000001</v>
      </c>
      <c r="AJ48" s="13">
        <v>2.78</v>
      </c>
      <c r="AK48" s="13">
        <v>106</v>
      </c>
      <c r="AL48" s="13">
        <v>-0.14000000000000001</v>
      </c>
      <c r="AM48" s="13">
        <v>0.61</v>
      </c>
      <c r="AN48" s="13">
        <v>0.19</v>
      </c>
      <c r="AO48" s="13">
        <v>-0.26</v>
      </c>
      <c r="AP48" s="13">
        <v>0.13</v>
      </c>
      <c r="AQ48" s="13">
        <v>-0.71</v>
      </c>
      <c r="AR48" s="13">
        <v>0.32202484376209239</v>
      </c>
      <c r="AS48" s="13">
        <v>0.62585940913275406</v>
      </c>
      <c r="AT48" s="13">
        <v>0.72180329730474357</v>
      </c>
      <c r="AU48" s="13">
        <v>0.45398237851264661</v>
      </c>
      <c r="AV48" s="13">
        <v>0.93048374515624932</v>
      </c>
      <c r="AW48" s="13">
        <v>1.3473306943731369</v>
      </c>
      <c r="AX48" s="13">
        <v>163</v>
      </c>
      <c r="AY48" s="13">
        <v>1.35</v>
      </c>
      <c r="AZ48" s="13">
        <v>1.41</v>
      </c>
      <c r="BA48" s="13">
        <v>1.26</v>
      </c>
      <c r="BB48" s="13">
        <v>102.9</v>
      </c>
      <c r="BC48" s="13">
        <v>0.28299999999999997</v>
      </c>
      <c r="BD48" s="13">
        <v>4.1399999999999997</v>
      </c>
      <c r="BE48" s="13">
        <v>9.9700000000000006</v>
      </c>
      <c r="BF48" s="16">
        <v>29.251999999999999</v>
      </c>
      <c r="BG48" s="16">
        <v>28.68</v>
      </c>
      <c r="BH48" s="16">
        <v>5.758</v>
      </c>
    </row>
    <row r="49" spans="1:60" x14ac:dyDescent="0.2">
      <c r="A49" s="1" t="s">
        <v>64</v>
      </c>
      <c r="B49" s="11" t="s">
        <v>127</v>
      </c>
      <c r="C49" s="11" t="s">
        <v>69</v>
      </c>
      <c r="D49" s="11">
        <v>1</v>
      </c>
      <c r="E49" s="11" t="s">
        <v>70</v>
      </c>
      <c r="F49" s="1">
        <v>1</v>
      </c>
      <c r="G49" s="12">
        <v>25</v>
      </c>
      <c r="H49" s="12">
        <v>27.024657534246575</v>
      </c>
      <c r="I49" s="11">
        <v>1</v>
      </c>
      <c r="J49" s="11">
        <v>1</v>
      </c>
      <c r="K49" s="5">
        <v>9</v>
      </c>
      <c r="L49" s="13">
        <v>1.02</v>
      </c>
      <c r="M49" s="14">
        <v>0.42000000000000004</v>
      </c>
      <c r="N49" s="14">
        <v>-4</v>
      </c>
      <c r="O49" s="14">
        <v>-11</v>
      </c>
      <c r="P49" s="13">
        <v>6.0666666666666664</v>
      </c>
      <c r="Q49" s="13">
        <v>0.7</v>
      </c>
      <c r="R49" s="13">
        <v>0.4</v>
      </c>
      <c r="S49" s="15">
        <v>-0.32000000000000006</v>
      </c>
      <c r="T49" s="15">
        <v>-2.0000000000000018E-2</v>
      </c>
      <c r="U49" s="13">
        <v>47.8</v>
      </c>
      <c r="V49" s="13">
        <v>56.2</v>
      </c>
      <c r="W49" s="13">
        <v>51.7</v>
      </c>
      <c r="X49" s="13">
        <v>472.08000000000033</v>
      </c>
      <c r="Y49" s="13">
        <v>58.8</v>
      </c>
      <c r="Z49" s="13">
        <v>8.4000000000000057</v>
      </c>
      <c r="AA49" s="13">
        <v>-0.99</v>
      </c>
      <c r="AB49" s="13">
        <v>-7.1</v>
      </c>
      <c r="AC49" s="13">
        <v>-8.8000000000000007</v>
      </c>
      <c r="AD49" s="13">
        <v>-7.95</v>
      </c>
      <c r="AE49" s="13">
        <v>-1.05</v>
      </c>
      <c r="AF49" s="13">
        <v>470</v>
      </c>
      <c r="AG49" s="13">
        <v>466</v>
      </c>
      <c r="AH49" s="13">
        <v>455</v>
      </c>
      <c r="AI49" s="13">
        <v>8.26</v>
      </c>
      <c r="AJ49" s="13">
        <v>1.99</v>
      </c>
      <c r="AK49" s="13">
        <v>153</v>
      </c>
      <c r="AL49" s="13">
        <v>-0.09</v>
      </c>
      <c r="AM49" s="13">
        <v>0.33</v>
      </c>
      <c r="AN49" s="13">
        <v>-0.87</v>
      </c>
      <c r="AO49" s="13">
        <v>-0.34</v>
      </c>
      <c r="AP49" s="13">
        <v>0</v>
      </c>
      <c r="AQ49" s="13">
        <v>-0.27</v>
      </c>
      <c r="AR49" s="13">
        <v>0.93407708461347028</v>
      </c>
      <c r="AS49" s="13">
        <v>0.34205262752974142</v>
      </c>
      <c r="AT49" s="13">
        <v>0.27</v>
      </c>
      <c r="AU49" s="13">
        <v>0.87281154896117186</v>
      </c>
      <c r="AV49" s="13">
        <v>1.0282509421342634</v>
      </c>
      <c r="AW49" s="13">
        <v>0.60671245248470063</v>
      </c>
      <c r="AX49" s="13">
        <v>75</v>
      </c>
      <c r="AY49" s="13">
        <v>0.38</v>
      </c>
      <c r="AZ49" s="13">
        <v>1.17</v>
      </c>
      <c r="BA49" s="13">
        <v>1.07</v>
      </c>
      <c r="BB49" s="13">
        <v>48.5</v>
      </c>
      <c r="BC49" s="13">
        <v>0.05</v>
      </c>
      <c r="BD49" s="13">
        <v>5.74</v>
      </c>
      <c r="BE49" s="13">
        <v>2.71</v>
      </c>
      <c r="BF49" s="16">
        <v>8.2029999999999994</v>
      </c>
      <c r="BG49" s="16">
        <v>8.1039999999999992</v>
      </c>
      <c r="BH49" s="16">
        <v>1.2729999999999999</v>
      </c>
    </row>
    <row r="50" spans="1:60" x14ac:dyDescent="0.2">
      <c r="A50" s="1" t="s">
        <v>64</v>
      </c>
      <c r="B50" s="11" t="s">
        <v>129</v>
      </c>
      <c r="C50" s="11" t="s">
        <v>69</v>
      </c>
      <c r="D50" s="11">
        <v>1</v>
      </c>
      <c r="E50" s="11" t="s">
        <v>70</v>
      </c>
      <c r="F50" s="1">
        <v>1</v>
      </c>
      <c r="G50" s="12">
        <v>22</v>
      </c>
      <c r="H50" s="12">
        <v>29.058675799086757</v>
      </c>
      <c r="I50" s="11">
        <v>0</v>
      </c>
      <c r="J50" s="11">
        <v>0</v>
      </c>
      <c r="K50" s="5">
        <v>10</v>
      </c>
      <c r="L50" s="13">
        <v>0.98</v>
      </c>
      <c r="M50" s="14">
        <v>0.7</v>
      </c>
      <c r="N50" s="14">
        <v>-4.5</v>
      </c>
      <c r="O50" s="14">
        <v>0</v>
      </c>
      <c r="P50" s="13">
        <v>5.9666666666666668</v>
      </c>
      <c r="Q50" s="13">
        <v>0.88</v>
      </c>
      <c r="R50" s="13">
        <v>0.64</v>
      </c>
      <c r="S50" s="15">
        <v>-9.9999999999999978E-2</v>
      </c>
      <c r="T50" s="15">
        <v>-5.9999999999999942E-2</v>
      </c>
      <c r="U50" s="13">
        <v>47.5</v>
      </c>
      <c r="V50" s="13">
        <v>56.3</v>
      </c>
      <c r="W50" s="13">
        <v>51.6</v>
      </c>
      <c r="X50" s="13">
        <v>495.43999999999983</v>
      </c>
      <c r="Y50" s="13">
        <v>61.4</v>
      </c>
      <c r="Z50" s="13">
        <v>8.7999999999999972</v>
      </c>
      <c r="AA50" s="13">
        <v>-1.44</v>
      </c>
      <c r="AB50" s="13">
        <v>-7.1</v>
      </c>
      <c r="AC50" s="13">
        <v>-8.6</v>
      </c>
      <c r="AD50" s="13">
        <v>-7.85</v>
      </c>
      <c r="AE50" s="13">
        <v>-1.44</v>
      </c>
      <c r="AF50" s="13">
        <v>397</v>
      </c>
      <c r="AG50" s="13">
        <v>397</v>
      </c>
      <c r="AH50" s="13">
        <v>392</v>
      </c>
      <c r="AI50" s="13">
        <v>10.93</v>
      </c>
      <c r="AJ50" s="13">
        <v>2.38</v>
      </c>
      <c r="AK50" s="13">
        <v>128</v>
      </c>
      <c r="AL50" s="13">
        <v>0.06</v>
      </c>
      <c r="AM50" s="13">
        <v>-0.02</v>
      </c>
      <c r="AN50" s="13">
        <v>-0.47</v>
      </c>
      <c r="AO50" s="13">
        <v>-0.2</v>
      </c>
      <c r="AP50" s="13">
        <v>7.0000000000000007E-2</v>
      </c>
      <c r="AQ50" s="13">
        <v>-0.2</v>
      </c>
      <c r="AR50" s="13">
        <v>0.51078371156488533</v>
      </c>
      <c r="AS50" s="13">
        <v>6.3245553203367583E-2</v>
      </c>
      <c r="AT50" s="13">
        <v>0.21189620100417092</v>
      </c>
      <c r="AU50" s="13">
        <v>0.54</v>
      </c>
      <c r="AV50" s="13">
        <v>0.55973207876626119</v>
      </c>
      <c r="AW50" s="13">
        <v>0.18027756377319948</v>
      </c>
      <c r="AX50" s="13">
        <v>87</v>
      </c>
      <c r="AY50" s="13">
        <v>0.42</v>
      </c>
      <c r="AZ50" s="13">
        <v>1.1100000000000001</v>
      </c>
      <c r="BA50" s="13">
        <v>1.1100000000000001</v>
      </c>
      <c r="BB50" s="13">
        <v>17.8</v>
      </c>
      <c r="BC50" s="13">
        <v>6.7000000000000004E-2</v>
      </c>
      <c r="BD50" s="13">
        <v>5.5</v>
      </c>
      <c r="BE50" s="13">
        <v>0.98</v>
      </c>
      <c r="BF50" s="16">
        <v>10.297000000000001</v>
      </c>
      <c r="BG50" s="16">
        <v>10.122</v>
      </c>
      <c r="BH50" s="16">
        <v>1.89</v>
      </c>
    </row>
    <row r="51" spans="1:60" x14ac:dyDescent="0.2">
      <c r="A51" s="1" t="s">
        <v>64</v>
      </c>
      <c r="B51" s="11" t="s">
        <v>130</v>
      </c>
      <c r="C51" s="11" t="s">
        <v>72</v>
      </c>
      <c r="D51" s="11">
        <v>1</v>
      </c>
      <c r="E51" s="11" t="s">
        <v>70</v>
      </c>
      <c r="F51" s="1">
        <v>0</v>
      </c>
      <c r="G51" s="12">
        <v>33</v>
      </c>
      <c r="H51" s="12">
        <v>35.361872146118721</v>
      </c>
      <c r="I51" s="11">
        <v>1</v>
      </c>
      <c r="J51" s="11">
        <v>1</v>
      </c>
      <c r="K51" s="5">
        <v>12</v>
      </c>
      <c r="L51" s="13">
        <v>1.3</v>
      </c>
      <c r="M51" s="14">
        <v>0.84</v>
      </c>
      <c r="N51" s="14">
        <v>-4.62</v>
      </c>
      <c r="O51" s="14">
        <v>-3.75</v>
      </c>
      <c r="P51" s="13">
        <v>5.833333333333333</v>
      </c>
      <c r="Q51" s="13">
        <v>1.02</v>
      </c>
      <c r="R51" s="13">
        <v>0.22</v>
      </c>
      <c r="S51" s="15">
        <v>-0.28000000000000003</v>
      </c>
      <c r="T51" s="15">
        <v>-0.62</v>
      </c>
      <c r="U51" s="13">
        <v>45.9</v>
      </c>
      <c r="V51" s="13">
        <v>47.6</v>
      </c>
      <c r="W51" s="13">
        <v>46.7</v>
      </c>
      <c r="X51" s="13">
        <v>80.920000000000144</v>
      </c>
      <c r="Y51" s="13">
        <v>50.6</v>
      </c>
      <c r="Z51" s="13">
        <v>1.7000000000000028</v>
      </c>
      <c r="AA51" s="13">
        <v>-1.34</v>
      </c>
      <c r="AB51" s="13">
        <v>-6.7</v>
      </c>
      <c r="AC51" s="13">
        <v>-7.3</v>
      </c>
      <c r="AD51" s="13">
        <v>-7</v>
      </c>
      <c r="AE51" s="13">
        <v>-1.57</v>
      </c>
      <c r="AF51" s="13">
        <v>448</v>
      </c>
      <c r="AG51" s="13">
        <v>447</v>
      </c>
      <c r="AH51" s="13">
        <v>433</v>
      </c>
      <c r="AI51" s="13">
        <v>9.82</v>
      </c>
      <c r="AJ51" s="13">
        <v>1.97</v>
      </c>
      <c r="AK51" s="13">
        <v>181</v>
      </c>
      <c r="AL51" s="13">
        <v>-0.08</v>
      </c>
      <c r="AM51" s="13">
        <v>0.15</v>
      </c>
      <c r="AN51" s="13">
        <v>-0.75</v>
      </c>
      <c r="AO51" s="13">
        <v>-0.55000000000000004</v>
      </c>
      <c r="AP51" s="13">
        <v>-0.14000000000000001</v>
      </c>
      <c r="AQ51" s="13">
        <v>-1.0900000000000001</v>
      </c>
      <c r="AR51" s="13">
        <v>0.93005376188691369</v>
      </c>
      <c r="AS51" s="13">
        <v>0.16999999999999998</v>
      </c>
      <c r="AT51" s="13">
        <v>1.0989540481748998</v>
      </c>
      <c r="AU51" s="13">
        <v>0.81467785044151042</v>
      </c>
      <c r="AV51" s="13">
        <v>0.96896852374058062</v>
      </c>
      <c r="AW51" s="13">
        <v>1.2414507642270796</v>
      </c>
      <c r="AX51" s="13">
        <v>90</v>
      </c>
      <c r="AY51" s="13">
        <v>0.96</v>
      </c>
      <c r="AZ51" s="13">
        <v>1.25</v>
      </c>
      <c r="BA51" s="13">
        <v>1.07</v>
      </c>
      <c r="BB51" s="13">
        <v>26.5</v>
      </c>
      <c r="BC51" s="13">
        <v>0.107</v>
      </c>
      <c r="BD51" s="13">
        <v>6.68</v>
      </c>
      <c r="BE51" s="13">
        <v>5.0999999999999996</v>
      </c>
      <c r="BF51" s="16">
        <v>7.4749999999999996</v>
      </c>
      <c r="BG51" s="16">
        <v>7.1950000000000003</v>
      </c>
      <c r="BH51" s="16">
        <v>2.028</v>
      </c>
    </row>
    <row r="52" spans="1:60" x14ac:dyDescent="0.2">
      <c r="A52" s="1" t="s">
        <v>64</v>
      </c>
      <c r="B52" s="11" t="s">
        <v>278</v>
      </c>
      <c r="C52" s="11" t="s">
        <v>66</v>
      </c>
      <c r="D52" s="11">
        <v>2</v>
      </c>
      <c r="E52" s="11" t="s">
        <v>67</v>
      </c>
      <c r="F52" s="1">
        <v>1</v>
      </c>
      <c r="G52" s="12">
        <v>10</v>
      </c>
      <c r="H52" s="12">
        <v>19.949543378995436</v>
      </c>
      <c r="I52" s="11">
        <v>1</v>
      </c>
      <c r="J52" s="11">
        <v>1</v>
      </c>
      <c r="K52" s="5"/>
      <c r="L52" s="13">
        <v>0.92</v>
      </c>
      <c r="M52" s="14">
        <v>0.62</v>
      </c>
      <c r="N52" s="14">
        <v>-7.75</v>
      </c>
      <c r="O52" s="14">
        <v>-10.37</v>
      </c>
      <c r="P52" s="13">
        <v>6.9333333333333336</v>
      </c>
      <c r="Q52" s="13">
        <v>0.48</v>
      </c>
      <c r="R52" s="13">
        <v>0.19999999999999998</v>
      </c>
      <c r="S52" s="15">
        <v>-0.44000000000000006</v>
      </c>
      <c r="T52" s="15">
        <v>-0.42000000000000004</v>
      </c>
      <c r="U52" s="13">
        <v>50.2</v>
      </c>
      <c r="V52" s="13">
        <v>58.3</v>
      </c>
      <c r="W52" s="13">
        <v>54</v>
      </c>
      <c r="X52" s="13">
        <v>472.22999999999962</v>
      </c>
      <c r="Y52" s="13">
        <v>63.1</v>
      </c>
      <c r="Z52" s="13">
        <v>8.0999999999999943</v>
      </c>
      <c r="AA52" s="13">
        <v>-1.46</v>
      </c>
      <c r="AB52" s="13">
        <v>-7.6</v>
      </c>
      <c r="AC52" s="13">
        <v>-8.8000000000000007</v>
      </c>
      <c r="AD52" s="13">
        <v>-8.1999999999999993</v>
      </c>
      <c r="AE52" s="13">
        <v>-1.57</v>
      </c>
      <c r="AF52" s="13">
        <v>426</v>
      </c>
      <c r="AG52" s="13">
        <v>415</v>
      </c>
      <c r="AH52" s="13">
        <v>409</v>
      </c>
      <c r="AI52" s="13">
        <v>12.07</v>
      </c>
      <c r="AJ52" s="13">
        <v>2.3199999999999998</v>
      </c>
      <c r="AK52" s="13">
        <v>127</v>
      </c>
      <c r="AL52" s="13">
        <v>0.02</v>
      </c>
      <c r="AM52" s="13">
        <v>0.42</v>
      </c>
      <c r="AN52" s="13">
        <v>0.32</v>
      </c>
      <c r="AO52" s="13">
        <v>-0.39</v>
      </c>
      <c r="AP52" s="13">
        <v>0</v>
      </c>
      <c r="AQ52" s="13">
        <v>-0.32</v>
      </c>
      <c r="AR52" s="13">
        <v>0.50447993022517756</v>
      </c>
      <c r="AS52" s="13">
        <v>0.42047592083257274</v>
      </c>
      <c r="AT52" s="13">
        <v>0.32</v>
      </c>
      <c r="AU52" s="13">
        <v>0.32756678708318399</v>
      </c>
      <c r="AV52" s="13">
        <v>0.86377080293327824</v>
      </c>
      <c r="AW52" s="13">
        <v>0.74027022093286987</v>
      </c>
      <c r="AX52" s="13">
        <v>112</v>
      </c>
      <c r="AY52" s="13">
        <v>0.9</v>
      </c>
      <c r="AZ52" s="13">
        <v>1.3</v>
      </c>
      <c r="BA52" s="13">
        <v>1.1100000000000001</v>
      </c>
      <c r="BB52" s="13">
        <v>87</v>
      </c>
      <c r="BC52" s="13">
        <v>0.151</v>
      </c>
      <c r="BD52" s="13">
        <v>5.34</v>
      </c>
      <c r="BE52" s="13">
        <v>7.36</v>
      </c>
      <c r="BF52" s="16">
        <v>11.792</v>
      </c>
      <c r="BG52" s="16">
        <v>11.391999999999999</v>
      </c>
      <c r="BH52" s="16">
        <v>3.0449999999999999</v>
      </c>
    </row>
    <row r="53" spans="1:60" x14ac:dyDescent="0.2">
      <c r="A53" s="1" t="s">
        <v>64</v>
      </c>
      <c r="B53" s="11" t="s">
        <v>131</v>
      </c>
      <c r="C53" s="11" t="s">
        <v>72</v>
      </c>
      <c r="D53" s="11">
        <v>1</v>
      </c>
      <c r="E53" s="11" t="s">
        <v>70</v>
      </c>
      <c r="F53" s="1">
        <v>0</v>
      </c>
      <c r="G53" s="12">
        <v>30</v>
      </c>
      <c r="H53" s="12">
        <v>37.544977168949771</v>
      </c>
      <c r="I53" s="11">
        <v>1</v>
      </c>
      <c r="J53" s="11">
        <v>1</v>
      </c>
      <c r="K53" s="5">
        <v>11</v>
      </c>
      <c r="L53" s="13">
        <v>0.26</v>
      </c>
      <c r="M53" s="14">
        <v>0.14000000000000001</v>
      </c>
      <c r="N53" s="14">
        <v>-0.75</v>
      </c>
      <c r="O53" s="14">
        <v>-4.37</v>
      </c>
      <c r="P53" s="13">
        <v>9.6</v>
      </c>
      <c r="Q53" s="13">
        <v>0.36000000000000004</v>
      </c>
      <c r="R53" s="13">
        <v>0.02</v>
      </c>
      <c r="S53" s="15">
        <v>0.10000000000000003</v>
      </c>
      <c r="T53" s="15">
        <v>-0.12000000000000001</v>
      </c>
      <c r="U53" s="13">
        <v>45.5</v>
      </c>
      <c r="V53" s="13">
        <v>50.6</v>
      </c>
      <c r="W53" s="13">
        <v>47.9</v>
      </c>
      <c r="X53" s="13">
        <v>258.06000000000006</v>
      </c>
      <c r="Y53" s="13">
        <v>54.7</v>
      </c>
      <c r="Z53" s="13">
        <v>5.1000000000000014</v>
      </c>
      <c r="AA53" s="13">
        <v>-0.69</v>
      </c>
      <c r="AB53" s="13">
        <v>-7</v>
      </c>
      <c r="AC53" s="13">
        <v>-8</v>
      </c>
      <c r="AD53" s="13">
        <v>-7.5</v>
      </c>
      <c r="AE53" s="13">
        <v>-0.98</v>
      </c>
      <c r="AF53" s="13">
        <v>522</v>
      </c>
      <c r="AG53" s="13">
        <v>515</v>
      </c>
      <c r="AH53" s="13">
        <v>504</v>
      </c>
      <c r="AI53" s="13">
        <v>7.45</v>
      </c>
      <c r="AJ53" s="13">
        <v>2.04</v>
      </c>
      <c r="AK53" s="13">
        <v>169</v>
      </c>
      <c r="AL53" s="13">
        <v>-0.01</v>
      </c>
      <c r="AM53" s="13">
        <v>0.28000000000000003</v>
      </c>
      <c r="AN53" s="13">
        <v>-0.55000000000000004</v>
      </c>
      <c r="AO53" s="13">
        <v>-0.48</v>
      </c>
      <c r="AP53" s="13">
        <v>0.34</v>
      </c>
      <c r="AQ53" s="13">
        <v>-0.96</v>
      </c>
      <c r="AR53" s="13">
        <v>0.73</v>
      </c>
      <c r="AS53" s="13">
        <v>0.28017851452243803</v>
      </c>
      <c r="AT53" s="13">
        <v>1.0184301645179212</v>
      </c>
      <c r="AU53" s="13">
        <v>1.0111874208078344</v>
      </c>
      <c r="AV53" s="13">
        <v>0.93230896166453314</v>
      </c>
      <c r="AW53" s="13">
        <v>1.2884486796143648</v>
      </c>
      <c r="AX53" s="13">
        <v>62</v>
      </c>
      <c r="AY53" s="13">
        <v>0.63</v>
      </c>
      <c r="AZ53" s="13">
        <v>1.18</v>
      </c>
      <c r="BA53" s="13">
        <v>1.04</v>
      </c>
      <c r="BB53" s="13">
        <v>38.4</v>
      </c>
      <c r="BC53" s="13">
        <v>9.1999999999999998E-2</v>
      </c>
      <c r="BD53" s="13">
        <v>6.17</v>
      </c>
      <c r="BE53" s="13">
        <v>4.5999999999999996</v>
      </c>
      <c r="BF53" s="16">
        <v>7.3390000000000004</v>
      </c>
      <c r="BG53" s="16">
        <v>7.1539999999999999</v>
      </c>
      <c r="BH53" s="16">
        <v>1.6339999999999999</v>
      </c>
    </row>
    <row r="54" spans="1:60" x14ac:dyDescent="0.2">
      <c r="A54" s="1" t="s">
        <v>64</v>
      </c>
      <c r="B54" s="11" t="s">
        <v>132</v>
      </c>
      <c r="C54" s="11" t="s">
        <v>72</v>
      </c>
      <c r="D54" s="11">
        <v>1</v>
      </c>
      <c r="E54" s="11" t="s">
        <v>70</v>
      </c>
      <c r="F54" s="1">
        <v>0</v>
      </c>
      <c r="G54" s="12">
        <v>25</v>
      </c>
      <c r="H54" s="12">
        <v>29.128310502283107</v>
      </c>
      <c r="I54" s="11">
        <v>1</v>
      </c>
      <c r="J54" s="11">
        <v>0</v>
      </c>
      <c r="K54" s="5">
        <v>11</v>
      </c>
      <c r="L54" s="13">
        <v>1.3</v>
      </c>
      <c r="M54" s="14">
        <v>0.18000000000000002</v>
      </c>
      <c r="N54" s="14">
        <v>-2.37</v>
      </c>
      <c r="O54" s="14">
        <v>-6</v>
      </c>
      <c r="P54" s="13">
        <v>7.5333333333333332</v>
      </c>
      <c r="Q54" s="13">
        <v>0.88</v>
      </c>
      <c r="R54" s="13">
        <v>0.04</v>
      </c>
      <c r="S54" s="15">
        <v>-0.42000000000000004</v>
      </c>
      <c r="T54" s="15">
        <v>-0.14000000000000001</v>
      </c>
      <c r="U54" s="13">
        <v>44.3</v>
      </c>
      <c r="V54" s="13">
        <v>49.6</v>
      </c>
      <c r="W54" s="13">
        <v>46.8</v>
      </c>
      <c r="X54" s="13">
        <v>262.88000000000022</v>
      </c>
      <c r="Y54" s="13">
        <v>51.7</v>
      </c>
      <c r="Z54" s="13">
        <v>5.3000000000000043</v>
      </c>
      <c r="AA54" s="13">
        <v>-0.66</v>
      </c>
      <c r="AB54" s="13">
        <v>-6.4</v>
      </c>
      <c r="AC54" s="13">
        <v>-7.4</v>
      </c>
      <c r="AD54" s="13">
        <v>-6.9</v>
      </c>
      <c r="AE54" s="13">
        <v>-0.54</v>
      </c>
      <c r="AF54" s="13">
        <v>481</v>
      </c>
      <c r="AG54" s="13">
        <v>478</v>
      </c>
      <c r="AH54" s="13">
        <v>475</v>
      </c>
      <c r="AI54" s="13">
        <v>4.41</v>
      </c>
      <c r="AJ54" s="13">
        <v>1.5</v>
      </c>
      <c r="AK54" s="13">
        <v>229</v>
      </c>
      <c r="AL54" s="13">
        <v>0.02</v>
      </c>
      <c r="AM54" s="13">
        <v>0.16</v>
      </c>
      <c r="AN54" s="13">
        <v>-0.41</v>
      </c>
      <c r="AO54" s="13">
        <v>-0.41</v>
      </c>
      <c r="AP54" s="13">
        <v>0.14000000000000001</v>
      </c>
      <c r="AQ54" s="13">
        <v>-0.88</v>
      </c>
      <c r="AR54" s="13">
        <v>0.57982756057296891</v>
      </c>
      <c r="AS54" s="13">
        <v>0.161245154965971</v>
      </c>
      <c r="AT54" s="13">
        <v>0.89106677639781851</v>
      </c>
      <c r="AU54" s="13">
        <v>0.72346388990743693</v>
      </c>
      <c r="AV54" s="13">
        <v>0.71400280111495351</v>
      </c>
      <c r="AW54" s="13">
        <v>1.046900186264192</v>
      </c>
      <c r="AX54" s="13">
        <v>47</v>
      </c>
      <c r="AY54" s="13">
        <v>0.31</v>
      </c>
      <c r="AZ54" s="13">
        <v>1.1200000000000001</v>
      </c>
      <c r="BA54" s="13">
        <v>1.03</v>
      </c>
      <c r="BB54" s="13">
        <v>35</v>
      </c>
      <c r="BC54" s="13">
        <v>3.5999999999999997E-2</v>
      </c>
      <c r="BD54" s="13">
        <v>6.53</v>
      </c>
      <c r="BE54" s="13">
        <v>2.09</v>
      </c>
      <c r="BF54" s="16">
        <v>5.45</v>
      </c>
      <c r="BG54" s="16">
        <v>5.4080000000000004</v>
      </c>
      <c r="BH54" s="16">
        <v>0.67700000000000005</v>
      </c>
    </row>
    <row r="55" spans="1:60" x14ac:dyDescent="0.2">
      <c r="A55" s="1" t="s">
        <v>64</v>
      </c>
      <c r="B55" s="11" t="s">
        <v>279</v>
      </c>
      <c r="C55" s="11" t="s">
        <v>74</v>
      </c>
      <c r="D55" s="11">
        <v>2</v>
      </c>
      <c r="E55" s="11" t="s">
        <v>67</v>
      </c>
      <c r="F55" s="1">
        <v>0</v>
      </c>
      <c r="G55" s="12">
        <v>25</v>
      </c>
      <c r="H55" s="12">
        <v>26.296575342465754</v>
      </c>
      <c r="I55" s="11">
        <v>0</v>
      </c>
      <c r="J55" s="11">
        <v>1</v>
      </c>
      <c r="K55" s="5">
        <v>11</v>
      </c>
      <c r="L55" s="13">
        <v>0.55999999999999994</v>
      </c>
      <c r="M55" s="14">
        <v>0.1</v>
      </c>
      <c r="N55" s="14">
        <v>-2.5</v>
      </c>
      <c r="O55" s="14">
        <v>-3.87</v>
      </c>
      <c r="P55" s="13">
        <v>7.2666666666666666</v>
      </c>
      <c r="Q55" s="13">
        <v>0.4</v>
      </c>
      <c r="R55" s="13">
        <v>0.3</v>
      </c>
      <c r="S55" s="15">
        <v>-0.15999999999999992</v>
      </c>
      <c r="T55" s="15">
        <v>0.19999999999999998</v>
      </c>
      <c r="U55" s="13">
        <v>44.4</v>
      </c>
      <c r="V55" s="13">
        <v>49</v>
      </c>
      <c r="W55" s="13">
        <v>46.6</v>
      </c>
      <c r="X55" s="13">
        <v>225.40000000000006</v>
      </c>
      <c r="Y55" s="13">
        <v>53.6</v>
      </c>
      <c r="Z55" s="13">
        <v>4.6000000000000014</v>
      </c>
      <c r="AA55" s="13">
        <v>-0.37</v>
      </c>
      <c r="AB55" s="13">
        <v>-6.2</v>
      </c>
      <c r="AC55" s="13">
        <v>-7</v>
      </c>
      <c r="AD55" s="13">
        <v>-6.6</v>
      </c>
      <c r="AE55" s="13">
        <v>-0.28000000000000003</v>
      </c>
      <c r="AF55" s="13">
        <v>506</v>
      </c>
      <c r="AG55" s="13">
        <v>504</v>
      </c>
      <c r="AH55" s="13">
        <v>487</v>
      </c>
      <c r="AI55" s="13">
        <v>5.41</v>
      </c>
      <c r="AJ55" s="13">
        <v>1.6</v>
      </c>
      <c r="AK55" s="13">
        <v>185</v>
      </c>
      <c r="AL55" s="13">
        <v>0.15</v>
      </c>
      <c r="AM55" s="13">
        <v>0.12</v>
      </c>
      <c r="AN55" s="13">
        <v>0.61</v>
      </c>
      <c r="AO55" s="13">
        <v>-0.94</v>
      </c>
      <c r="AP55" s="13">
        <v>-0.34</v>
      </c>
      <c r="AQ55" s="13">
        <v>-2.02</v>
      </c>
      <c r="AR55" s="13">
        <v>1.1205802068571442</v>
      </c>
      <c r="AS55" s="13">
        <v>0.19209372712298547</v>
      </c>
      <c r="AT55" s="13">
        <v>2.0484140206510988</v>
      </c>
      <c r="AU55" s="13">
        <v>1.4383671297690308</v>
      </c>
      <c r="AV55" s="13">
        <v>1.1555085460523431</v>
      </c>
      <c r="AW55" s="13">
        <v>2.1953815158190615</v>
      </c>
      <c r="AX55" s="13">
        <v>58</v>
      </c>
      <c r="AY55" s="13">
        <v>0.56999999999999995</v>
      </c>
      <c r="AZ55" s="13">
        <v>1.1399999999999999</v>
      </c>
      <c r="BA55" s="13">
        <v>1</v>
      </c>
      <c r="BB55" s="13">
        <v>77.400000000000006</v>
      </c>
      <c r="BC55" s="13">
        <v>0.09</v>
      </c>
      <c r="BD55" s="13">
        <v>6.3</v>
      </c>
      <c r="BE55" s="13">
        <v>4.33</v>
      </c>
      <c r="BF55" s="16">
        <v>7.6210000000000004</v>
      </c>
      <c r="BG55" s="16">
        <v>7.4109999999999996</v>
      </c>
      <c r="BH55" s="16">
        <v>1.776</v>
      </c>
    </row>
    <row r="56" spans="1:60" x14ac:dyDescent="0.2">
      <c r="A56" s="1" t="s">
        <v>64</v>
      </c>
      <c r="B56" s="11" t="s">
        <v>133</v>
      </c>
      <c r="C56" s="11" t="s">
        <v>66</v>
      </c>
      <c r="D56" s="11">
        <v>2</v>
      </c>
      <c r="E56" s="11" t="s">
        <v>67</v>
      </c>
      <c r="F56" s="1">
        <v>1</v>
      </c>
      <c r="G56" s="12">
        <v>18</v>
      </c>
      <c r="H56" s="12">
        <v>22.394748858447489</v>
      </c>
      <c r="I56" s="11">
        <v>0</v>
      </c>
      <c r="J56" s="11">
        <v>0</v>
      </c>
      <c r="K56" s="5"/>
      <c r="L56" s="13">
        <v>0.55999999999999994</v>
      </c>
      <c r="M56" s="14">
        <v>0.3</v>
      </c>
      <c r="N56" s="14">
        <v>-8</v>
      </c>
      <c r="O56" s="14">
        <v>-4.25</v>
      </c>
      <c r="P56" s="13">
        <v>7.8666666666666663</v>
      </c>
      <c r="Q56" s="13">
        <v>0.6</v>
      </c>
      <c r="R56" s="13">
        <v>0.24000000000000002</v>
      </c>
      <c r="S56" s="15">
        <v>4.0000000000000036E-2</v>
      </c>
      <c r="T56" s="15">
        <v>-5.999999999999997E-2</v>
      </c>
      <c r="U56" s="13">
        <v>55.9</v>
      </c>
      <c r="V56" s="13">
        <v>61.9</v>
      </c>
      <c r="W56" s="13">
        <v>58.7</v>
      </c>
      <c r="X56" s="13">
        <v>371.4</v>
      </c>
      <c r="Y56" s="13">
        <v>85.9</v>
      </c>
      <c r="Z56" s="13">
        <v>6</v>
      </c>
      <c r="AA56" s="13">
        <v>-1.88</v>
      </c>
      <c r="AB56" s="13">
        <v>-8.3000000000000007</v>
      </c>
      <c r="AC56" s="13">
        <v>-9.6999999999999993</v>
      </c>
      <c r="AD56" s="13">
        <v>-9</v>
      </c>
      <c r="AE56" s="13">
        <v>-1.9</v>
      </c>
      <c r="AF56" s="13">
        <v>469</v>
      </c>
      <c r="AG56" s="13">
        <v>405</v>
      </c>
      <c r="AH56" s="13">
        <v>391</v>
      </c>
      <c r="AI56" s="13">
        <v>20.95</v>
      </c>
      <c r="AJ56" s="13">
        <v>4.55</v>
      </c>
      <c r="AK56" s="13">
        <v>49</v>
      </c>
      <c r="AL56" s="13">
        <v>-0.05</v>
      </c>
      <c r="AM56" s="13">
        <v>0.96</v>
      </c>
      <c r="AN56" s="13">
        <v>0.73</v>
      </c>
      <c r="AO56" s="13">
        <v>-0.24</v>
      </c>
      <c r="AP56" s="13">
        <v>0</v>
      </c>
      <c r="AQ56" s="13">
        <v>-0.91</v>
      </c>
      <c r="AR56" s="13">
        <v>0.76843997813752496</v>
      </c>
      <c r="AS56" s="13">
        <v>0.96130120149722065</v>
      </c>
      <c r="AT56" s="13">
        <v>0.91</v>
      </c>
      <c r="AU56" s="13">
        <v>0.99085821387320594</v>
      </c>
      <c r="AV56" s="13">
        <v>1.4312232530251876</v>
      </c>
      <c r="AW56" s="13">
        <v>1.8706683297688023</v>
      </c>
      <c r="AX56" s="13">
        <v>210</v>
      </c>
      <c r="AY56" s="13">
        <v>2.12</v>
      </c>
      <c r="AZ56" s="13">
        <v>1.67</v>
      </c>
      <c r="BA56" s="13">
        <v>1.27</v>
      </c>
      <c r="BB56" s="13">
        <v>157.1</v>
      </c>
      <c r="BC56" s="13">
        <v>0.41899999999999998</v>
      </c>
      <c r="BD56" s="13">
        <v>3.93</v>
      </c>
      <c r="BE56" s="13">
        <v>16.97</v>
      </c>
      <c r="BF56" s="16">
        <v>33.686999999999998</v>
      </c>
      <c r="BG56" s="16">
        <v>32.734000000000002</v>
      </c>
      <c r="BH56" s="16">
        <v>7.9569999999999999</v>
      </c>
    </row>
    <row r="57" spans="1:60" x14ac:dyDescent="0.2">
      <c r="A57" s="1" t="s">
        <v>64</v>
      </c>
      <c r="B57" s="11" t="s">
        <v>135</v>
      </c>
      <c r="C57" s="11" t="s">
        <v>66</v>
      </c>
      <c r="D57" s="11">
        <v>2</v>
      </c>
      <c r="E57" s="11" t="s">
        <v>67</v>
      </c>
      <c r="F57" s="1">
        <v>1</v>
      </c>
      <c r="G57" s="12">
        <v>24</v>
      </c>
      <c r="H57" s="12">
        <v>28.479680365296804</v>
      </c>
      <c r="I57" s="11">
        <v>1</v>
      </c>
      <c r="J57" s="11">
        <v>1</v>
      </c>
      <c r="K57" s="5"/>
      <c r="L57" s="13">
        <v>0.72</v>
      </c>
      <c r="M57" s="14">
        <v>0.55999999999999994</v>
      </c>
      <c r="N57" s="14"/>
      <c r="O57" s="14"/>
      <c r="P57" s="13">
        <v>10.433333333333334</v>
      </c>
      <c r="Q57" s="13">
        <v>0.72</v>
      </c>
      <c r="R57" s="13">
        <v>0.44</v>
      </c>
      <c r="S57" s="15">
        <v>0</v>
      </c>
      <c r="T57" s="15">
        <v>-0.11999999999999994</v>
      </c>
      <c r="U57" s="13">
        <v>58.9</v>
      </c>
      <c r="V57" s="13">
        <v>61.4</v>
      </c>
      <c r="W57" s="13">
        <v>60.1</v>
      </c>
      <c r="X57" s="13">
        <v>159.64000000000001</v>
      </c>
      <c r="Y57" s="13">
        <v>75.099999999999994</v>
      </c>
      <c r="Z57" s="13">
        <v>2.6</v>
      </c>
      <c r="AA57" s="13">
        <v>-1.8</v>
      </c>
      <c r="AB57" s="13">
        <v>-9.3000000000000007</v>
      </c>
      <c r="AC57" s="13">
        <v>-10.1</v>
      </c>
      <c r="AD57" s="13">
        <v>-9.6999999999999993</v>
      </c>
      <c r="AE57" s="13">
        <v>-1.72</v>
      </c>
      <c r="AF57" s="13">
        <v>391</v>
      </c>
      <c r="AG57" s="13">
        <v>382</v>
      </c>
      <c r="AH57" s="13">
        <v>380</v>
      </c>
      <c r="AI57" s="13">
        <v>19.62</v>
      </c>
      <c r="AJ57" s="13">
        <v>3.97</v>
      </c>
      <c r="AK57" s="13">
        <v>69</v>
      </c>
      <c r="AL57" s="13">
        <v>-0.1</v>
      </c>
      <c r="AM57" s="13">
        <v>0.31</v>
      </c>
      <c r="AN57" s="13">
        <v>0.25</v>
      </c>
      <c r="AO57" s="13">
        <v>0</v>
      </c>
      <c r="AP57" s="13">
        <v>0</v>
      </c>
      <c r="AQ57" s="13">
        <v>-0.25</v>
      </c>
      <c r="AR57" s="13">
        <v>0.25</v>
      </c>
      <c r="AS57" s="13">
        <v>0.32572994949804662</v>
      </c>
      <c r="AT57" s="13">
        <v>0.25</v>
      </c>
      <c r="AU57" s="13">
        <v>0.35355339059327379</v>
      </c>
      <c r="AV57" s="13">
        <v>0.46754678910243835</v>
      </c>
      <c r="AW57" s="13">
        <v>0.56885850613311573</v>
      </c>
      <c r="AX57" s="13">
        <v>120</v>
      </c>
      <c r="AY57" s="13">
        <v>0.61</v>
      </c>
      <c r="AZ57" s="13">
        <v>1.21</v>
      </c>
      <c r="BA57" s="13">
        <v>1.24</v>
      </c>
      <c r="BB57" s="13">
        <v>64.599999999999994</v>
      </c>
      <c r="BC57" s="13">
        <v>0.14499999999999999</v>
      </c>
      <c r="BD57" s="13">
        <v>4.49</v>
      </c>
      <c r="BE57" s="13">
        <v>4.3099999999999996</v>
      </c>
      <c r="BF57" s="16">
        <v>19.481000000000002</v>
      </c>
      <c r="BG57" s="16">
        <v>19.111999999999998</v>
      </c>
      <c r="BH57" s="16">
        <v>3.77</v>
      </c>
    </row>
    <row r="58" spans="1:60" x14ac:dyDescent="0.2">
      <c r="A58" s="1" t="s">
        <v>64</v>
      </c>
      <c r="B58" s="11" t="s">
        <v>136</v>
      </c>
      <c r="C58" s="11" t="s">
        <v>72</v>
      </c>
      <c r="D58" s="11">
        <v>1</v>
      </c>
      <c r="E58" s="11" t="s">
        <v>70</v>
      </c>
      <c r="F58" s="1">
        <v>0</v>
      </c>
      <c r="G58" s="12">
        <v>13</v>
      </c>
      <c r="H58" s="12">
        <v>39.208904109589042</v>
      </c>
      <c r="I58" s="11">
        <v>0</v>
      </c>
      <c r="J58" s="11">
        <v>0</v>
      </c>
      <c r="K58" s="5"/>
      <c r="L58" s="13">
        <v>1.82</v>
      </c>
      <c r="M58" s="14">
        <v>1.3</v>
      </c>
      <c r="N58" s="14">
        <v>-5</v>
      </c>
      <c r="O58" s="14">
        <v>-2</v>
      </c>
      <c r="P58" s="13">
        <v>7.3</v>
      </c>
      <c r="Q58" s="13">
        <v>1.7</v>
      </c>
      <c r="R58" s="13">
        <v>0.7</v>
      </c>
      <c r="S58" s="15">
        <v>-0.12000000000000011</v>
      </c>
      <c r="T58" s="15">
        <v>-0.60000000000000009</v>
      </c>
      <c r="U58" s="13">
        <v>63.7</v>
      </c>
      <c r="V58" s="13">
        <v>68.900000000000006</v>
      </c>
      <c r="W58" s="13">
        <v>66.2</v>
      </c>
      <c r="X58" s="13">
        <v>358.2800000000002</v>
      </c>
      <c r="Y58" s="13">
        <v>73.7</v>
      </c>
      <c r="Z58" s="13">
        <v>5.2000000000000028</v>
      </c>
      <c r="AA58" s="13">
        <v>-2.0299999999999998</v>
      </c>
      <c r="AB58" s="13">
        <v>-9.8000000000000007</v>
      </c>
      <c r="AC58" s="13">
        <v>-11</v>
      </c>
      <c r="AD58" s="13">
        <v>-10.4</v>
      </c>
      <c r="AE58" s="13">
        <v>-1.82</v>
      </c>
      <c r="AF58" s="13">
        <v>399</v>
      </c>
      <c r="AG58" s="13">
        <v>346</v>
      </c>
      <c r="AH58" s="13">
        <v>343</v>
      </c>
      <c r="AI58" s="13">
        <v>21.18</v>
      </c>
      <c r="AJ58" s="13">
        <v>4.4800000000000004</v>
      </c>
      <c r="AK58" s="13">
        <v>51</v>
      </c>
      <c r="AL58" s="13">
        <v>0.19</v>
      </c>
      <c r="AM58" s="13">
        <v>0.85</v>
      </c>
      <c r="AN58" s="13">
        <v>0</v>
      </c>
      <c r="AO58" s="13">
        <v>-0.19</v>
      </c>
      <c r="AP58" s="13">
        <v>0</v>
      </c>
      <c r="AQ58" s="13">
        <v>0.51</v>
      </c>
      <c r="AR58" s="13">
        <v>0.19</v>
      </c>
      <c r="AS58" s="13">
        <v>0.87097646351666702</v>
      </c>
      <c r="AT58" s="13">
        <v>0.51</v>
      </c>
      <c r="AU58" s="13">
        <v>0.7</v>
      </c>
      <c r="AV58" s="13">
        <v>1.0572133181151286</v>
      </c>
      <c r="AW58" s="13">
        <v>0.38948684188300892</v>
      </c>
      <c r="AX58" s="13">
        <v>155</v>
      </c>
      <c r="AY58" s="13">
        <v>0.83</v>
      </c>
      <c r="AZ58" s="13">
        <v>1.52</v>
      </c>
      <c r="BA58" s="13">
        <v>1.1000000000000001</v>
      </c>
      <c r="BB58" s="13">
        <v>18.2</v>
      </c>
      <c r="BC58" s="13">
        <v>0.17100000000000001</v>
      </c>
      <c r="BD58" s="13">
        <v>4.58</v>
      </c>
      <c r="BE58" s="13">
        <v>11.54</v>
      </c>
      <c r="BF58" s="16">
        <v>6.7350000000000003</v>
      </c>
      <c r="BG58" s="16">
        <v>5.5309999999999997</v>
      </c>
      <c r="BH58" s="16">
        <v>3.8439999999999999</v>
      </c>
    </row>
    <row r="59" spans="1:60" x14ac:dyDescent="0.2">
      <c r="A59" s="1" t="s">
        <v>64</v>
      </c>
      <c r="B59" s="11" t="s">
        <v>137</v>
      </c>
      <c r="C59" s="11" t="s">
        <v>66</v>
      </c>
      <c r="D59" s="11">
        <v>2</v>
      </c>
      <c r="E59" s="11" t="s">
        <v>67</v>
      </c>
      <c r="F59" s="1">
        <v>1</v>
      </c>
      <c r="G59" s="12">
        <v>22</v>
      </c>
      <c r="H59" s="12">
        <v>23.650228310502285</v>
      </c>
      <c r="I59" s="11">
        <v>0</v>
      </c>
      <c r="J59" s="11">
        <v>1</v>
      </c>
      <c r="K59" s="5">
        <v>7</v>
      </c>
      <c r="L59" s="13">
        <v>0.72</v>
      </c>
      <c r="M59" s="14">
        <v>0.72</v>
      </c>
      <c r="N59" s="14">
        <v>-10.25</v>
      </c>
      <c r="O59" s="14">
        <v>-10.5</v>
      </c>
      <c r="P59" s="13">
        <v>7.8666666666666663</v>
      </c>
      <c r="Q59" s="13">
        <v>0.9</v>
      </c>
      <c r="R59" s="13">
        <v>0.52</v>
      </c>
      <c r="S59" s="15">
        <v>0.18000000000000005</v>
      </c>
      <c r="T59" s="15">
        <v>-0.19999999999999996</v>
      </c>
      <c r="U59" s="13">
        <v>52.7</v>
      </c>
      <c r="V59" s="13">
        <v>62.5</v>
      </c>
      <c r="W59" s="13">
        <v>57.2</v>
      </c>
      <c r="X59" s="13">
        <v>612.49999999999977</v>
      </c>
      <c r="Y59" s="13">
        <v>72.2</v>
      </c>
      <c r="Z59" s="13">
        <v>9.7999999999999972</v>
      </c>
      <c r="AA59" s="13">
        <v>-1.71</v>
      </c>
      <c r="AB59" s="13">
        <v>-7.8</v>
      </c>
      <c r="AC59" s="13">
        <v>-9.5</v>
      </c>
      <c r="AD59" s="13">
        <v>-8.65</v>
      </c>
      <c r="AE59" s="13">
        <v>-1.48</v>
      </c>
      <c r="AF59" s="13">
        <v>506</v>
      </c>
      <c r="AG59" s="13">
        <v>490</v>
      </c>
      <c r="AH59" s="13">
        <v>483</v>
      </c>
      <c r="AI59" s="13">
        <v>14.79</v>
      </c>
      <c r="AJ59" s="13">
        <v>2.2200000000000002</v>
      </c>
      <c r="AK59" s="13">
        <v>146</v>
      </c>
      <c r="AL59" s="13">
        <v>-0.17</v>
      </c>
      <c r="AM59" s="13">
        <v>0.49</v>
      </c>
      <c r="AN59" s="13">
        <v>0.51</v>
      </c>
      <c r="AO59" s="13">
        <v>-0.32</v>
      </c>
      <c r="AP59" s="13">
        <v>-0.06</v>
      </c>
      <c r="AQ59" s="13">
        <v>-0.32</v>
      </c>
      <c r="AR59" s="13">
        <v>0.60207972893961481</v>
      </c>
      <c r="AS59" s="13">
        <v>0.51865209919559752</v>
      </c>
      <c r="AT59" s="13">
        <v>0.32557641192199416</v>
      </c>
      <c r="AU59" s="13">
        <v>0.57000000000000006</v>
      </c>
      <c r="AV59" s="13">
        <v>1.0575916035975326</v>
      </c>
      <c r="AW59" s="13">
        <v>0.81743501270743235</v>
      </c>
      <c r="AX59" s="13">
        <v>142</v>
      </c>
      <c r="AY59" s="13">
        <v>1.1200000000000001</v>
      </c>
      <c r="AZ59" s="13">
        <v>1.37</v>
      </c>
      <c r="BA59" s="13">
        <v>1.18</v>
      </c>
      <c r="BB59" s="13">
        <v>94.4</v>
      </c>
      <c r="BC59" s="13">
        <v>0.224</v>
      </c>
      <c r="BD59" s="13">
        <v>4.67</v>
      </c>
      <c r="BE59" s="13">
        <v>8.32</v>
      </c>
      <c r="BF59" s="16">
        <v>18.893000000000001</v>
      </c>
      <c r="BG59" s="16">
        <v>18.353999999999999</v>
      </c>
      <c r="BH59" s="16">
        <v>4.4790000000000001</v>
      </c>
    </row>
    <row r="60" spans="1:60" x14ac:dyDescent="0.2">
      <c r="A60" s="1" t="s">
        <v>64</v>
      </c>
      <c r="B60" s="11" t="s">
        <v>138</v>
      </c>
      <c r="C60" s="11" t="s">
        <v>66</v>
      </c>
      <c r="D60" s="11">
        <v>2</v>
      </c>
      <c r="E60" s="11" t="s">
        <v>67</v>
      </c>
      <c r="F60" s="1">
        <v>1</v>
      </c>
      <c r="G60" s="12">
        <v>23</v>
      </c>
      <c r="H60" s="12">
        <v>24.849771689497715</v>
      </c>
      <c r="I60" s="11">
        <v>1</v>
      </c>
      <c r="J60" s="11">
        <v>1</v>
      </c>
      <c r="K60" s="5">
        <v>7</v>
      </c>
      <c r="L60" s="13">
        <v>0.86</v>
      </c>
      <c r="M60" s="14">
        <v>0.12000000000000001</v>
      </c>
      <c r="N60" s="14">
        <v>-5.5</v>
      </c>
      <c r="O60" s="14">
        <v>-8.5</v>
      </c>
      <c r="P60" s="13">
        <v>6.4666666666666668</v>
      </c>
      <c r="Q60" s="13">
        <v>0.12000000000000001</v>
      </c>
      <c r="R60" s="13">
        <v>0.1</v>
      </c>
      <c r="S60" s="15">
        <v>-0.74</v>
      </c>
      <c r="T60" s="15">
        <v>-2.0000000000000004E-2</v>
      </c>
      <c r="U60" s="13">
        <v>45</v>
      </c>
      <c r="V60" s="13">
        <v>52.7</v>
      </c>
      <c r="W60" s="13">
        <v>48.6</v>
      </c>
      <c r="X60" s="13">
        <v>405.79000000000019</v>
      </c>
      <c r="Y60" s="13">
        <v>62.4</v>
      </c>
      <c r="Z60" s="13">
        <v>7.7000000000000028</v>
      </c>
      <c r="AA60" s="13">
        <v>-0.79</v>
      </c>
      <c r="AB60" s="13">
        <v>-6.6</v>
      </c>
      <c r="AC60" s="13">
        <v>-8.1999999999999993</v>
      </c>
      <c r="AD60" s="13">
        <v>-7.3999999999999995</v>
      </c>
      <c r="AE60" s="13">
        <v>-0.92</v>
      </c>
      <c r="AF60" s="13">
        <v>479</v>
      </c>
      <c r="AG60" s="13">
        <v>470</v>
      </c>
      <c r="AH60" s="13">
        <v>466</v>
      </c>
      <c r="AI60" s="13">
        <v>8.31</v>
      </c>
      <c r="AJ60" s="13">
        <v>1.88</v>
      </c>
      <c r="AK60" s="13">
        <v>158</v>
      </c>
      <c r="AL60" s="13">
        <v>0.05</v>
      </c>
      <c r="AM60" s="13">
        <v>0.47</v>
      </c>
      <c r="AN60" s="13">
        <v>0.53</v>
      </c>
      <c r="AO60" s="13">
        <v>-0.2</v>
      </c>
      <c r="AP60" s="13">
        <v>-0.2</v>
      </c>
      <c r="AQ60" s="13">
        <v>-0.67</v>
      </c>
      <c r="AR60" s="13">
        <v>0.56648036153074188</v>
      </c>
      <c r="AS60" s="13">
        <v>0.47265209192385893</v>
      </c>
      <c r="AT60" s="13">
        <v>0.69921384425653366</v>
      </c>
      <c r="AU60" s="13">
        <v>0.86821656284592963</v>
      </c>
      <c r="AV60" s="13">
        <v>0.82419657849326211</v>
      </c>
      <c r="AW60" s="13">
        <v>1.1670903992407788</v>
      </c>
      <c r="AX60" s="13">
        <v>83</v>
      </c>
      <c r="AY60" s="13">
        <v>0.79</v>
      </c>
      <c r="AZ60" s="13">
        <v>1.19</v>
      </c>
      <c r="BA60" s="13">
        <v>1.0900000000000001</v>
      </c>
      <c r="BB60" s="13">
        <v>93.8</v>
      </c>
      <c r="BC60" s="13">
        <v>0.13500000000000001</v>
      </c>
      <c r="BD60" s="13">
        <v>5.41</v>
      </c>
      <c r="BE60" s="13">
        <v>5.15</v>
      </c>
      <c r="BF60" s="16">
        <v>12.678000000000001</v>
      </c>
      <c r="BG60" s="16">
        <v>12.377000000000001</v>
      </c>
      <c r="BH60" s="16">
        <v>2.746</v>
      </c>
    </row>
    <row r="61" spans="1:60" x14ac:dyDescent="0.2">
      <c r="A61" s="1" t="s">
        <v>64</v>
      </c>
      <c r="B61" s="11" t="s">
        <v>139</v>
      </c>
      <c r="C61" s="11" t="s">
        <v>74</v>
      </c>
      <c r="D61" s="11">
        <v>2</v>
      </c>
      <c r="E61" s="11" t="s">
        <v>67</v>
      </c>
      <c r="F61" s="1">
        <v>0</v>
      </c>
      <c r="G61" s="12">
        <v>18</v>
      </c>
      <c r="H61" s="12">
        <v>25.013698630136986</v>
      </c>
      <c r="I61" s="11">
        <v>1</v>
      </c>
      <c r="J61" s="11">
        <v>1</v>
      </c>
      <c r="K61" s="5">
        <v>7</v>
      </c>
      <c r="L61" s="13">
        <v>1</v>
      </c>
      <c r="M61" s="14">
        <v>0.3</v>
      </c>
      <c r="N61" s="14">
        <v>-1.87</v>
      </c>
      <c r="O61" s="14">
        <v>-3.62</v>
      </c>
      <c r="P61" s="13">
        <v>6.1333333333333337</v>
      </c>
      <c r="Q61" s="13">
        <v>0.88</v>
      </c>
      <c r="R61" s="13">
        <v>0.18</v>
      </c>
      <c r="S61" s="15">
        <v>-0.12</v>
      </c>
      <c r="T61" s="15">
        <v>-0.12</v>
      </c>
      <c r="U61" s="13">
        <v>47.2</v>
      </c>
      <c r="V61" s="13">
        <v>50.1</v>
      </c>
      <c r="W61" s="13">
        <v>48.6</v>
      </c>
      <c r="X61" s="13">
        <v>145.28999999999994</v>
      </c>
      <c r="Y61" s="13">
        <v>58.2</v>
      </c>
      <c r="Z61" s="13">
        <v>2.8999999999999986</v>
      </c>
      <c r="AA61" s="13">
        <v>-0.64</v>
      </c>
      <c r="AB61" s="13">
        <v>-6.9</v>
      </c>
      <c r="AC61" s="13">
        <v>-7.6</v>
      </c>
      <c r="AD61" s="13">
        <v>-7.25</v>
      </c>
      <c r="AE61" s="13">
        <v>-0.52</v>
      </c>
      <c r="AF61" s="13">
        <v>460</v>
      </c>
      <c r="AG61" s="13">
        <v>445</v>
      </c>
      <c r="AH61" s="13">
        <v>438</v>
      </c>
      <c r="AI61" s="13">
        <v>8.5399999999999991</v>
      </c>
      <c r="AJ61" s="13">
        <v>2.14</v>
      </c>
      <c r="AK61" s="13">
        <v>146</v>
      </c>
      <c r="AL61" s="13">
        <v>-0.03</v>
      </c>
      <c r="AM61" s="13">
        <v>0.55000000000000004</v>
      </c>
      <c r="AN61" s="13">
        <v>0.52</v>
      </c>
      <c r="AO61" s="13">
        <v>-0.33</v>
      </c>
      <c r="AP61" s="13">
        <v>7.0000000000000007E-2</v>
      </c>
      <c r="AQ61" s="13">
        <v>-1.37</v>
      </c>
      <c r="AR61" s="13">
        <v>0.6158733636065129</v>
      </c>
      <c r="AS61" s="13">
        <v>0.55081757415681654</v>
      </c>
      <c r="AT61" s="13">
        <v>1.3717871555019023</v>
      </c>
      <c r="AU61" s="13">
        <v>1.1331813623599711</v>
      </c>
      <c r="AV61" s="13">
        <v>1.0377379245262266</v>
      </c>
      <c r="AW61" s="13">
        <v>1.9226024029944415</v>
      </c>
      <c r="AX61" s="13">
        <v>90</v>
      </c>
      <c r="AY61" s="13">
        <v>1.03</v>
      </c>
      <c r="AZ61" s="13">
        <v>1.23</v>
      </c>
      <c r="BA61" s="13">
        <v>1.06</v>
      </c>
      <c r="BB61" s="13">
        <v>43.7</v>
      </c>
      <c r="BC61" s="13">
        <v>0.16</v>
      </c>
      <c r="BD61" s="13">
        <v>5.79</v>
      </c>
      <c r="BE61" s="13">
        <v>6.43</v>
      </c>
      <c r="BF61" s="16">
        <v>12.53</v>
      </c>
      <c r="BG61" s="16">
        <v>12.19</v>
      </c>
      <c r="BH61" s="16">
        <v>2.8980000000000001</v>
      </c>
    </row>
    <row r="62" spans="1:60" x14ac:dyDescent="0.2">
      <c r="A62" s="1" t="s">
        <v>64</v>
      </c>
      <c r="B62" s="11" t="s">
        <v>281</v>
      </c>
      <c r="C62" s="11" t="s">
        <v>74</v>
      </c>
      <c r="D62" s="11">
        <v>2</v>
      </c>
      <c r="E62" s="11" t="s">
        <v>67</v>
      </c>
      <c r="F62" s="1">
        <v>0</v>
      </c>
      <c r="G62" s="12">
        <v>22</v>
      </c>
      <c r="H62" s="12">
        <v>26.069634703196346</v>
      </c>
      <c r="I62" s="11">
        <v>1</v>
      </c>
      <c r="J62" s="11">
        <v>1</v>
      </c>
      <c r="K62" s="5">
        <v>10</v>
      </c>
      <c r="L62" s="13">
        <v>1.7</v>
      </c>
      <c r="M62" s="14">
        <v>0.16</v>
      </c>
      <c r="N62" s="14">
        <v>-9.6199999999999992</v>
      </c>
      <c r="O62" s="14">
        <v>-2.62</v>
      </c>
      <c r="P62" s="13">
        <v>5.9666666666666668</v>
      </c>
      <c r="Q62" s="13">
        <v>1.7</v>
      </c>
      <c r="R62" s="13">
        <v>0.04</v>
      </c>
      <c r="S62" s="15">
        <v>0</v>
      </c>
      <c r="T62" s="15">
        <v>-0.12</v>
      </c>
      <c r="U62" s="13">
        <v>45.1</v>
      </c>
      <c r="V62" s="13">
        <v>46.5</v>
      </c>
      <c r="W62" s="13">
        <v>45.8</v>
      </c>
      <c r="X62" s="13">
        <v>65.099999999999937</v>
      </c>
      <c r="Y62" s="13">
        <v>51.4</v>
      </c>
      <c r="Z62" s="13">
        <v>1.3999999999999986</v>
      </c>
      <c r="AA62" s="13">
        <v>-0.28999999999999998</v>
      </c>
      <c r="AB62" s="13">
        <v>-5.9</v>
      </c>
      <c r="AC62" s="13">
        <v>-6.5</v>
      </c>
      <c r="AD62" s="13">
        <v>-6.2</v>
      </c>
      <c r="AE62" s="13">
        <v>0.02</v>
      </c>
      <c r="AF62" s="13">
        <v>499</v>
      </c>
      <c r="AG62" s="13">
        <v>498</v>
      </c>
      <c r="AH62" s="13">
        <v>462</v>
      </c>
      <c r="AI62" s="13">
        <v>6.49</v>
      </c>
      <c r="AJ62" s="13">
        <v>1.95</v>
      </c>
      <c r="AK62" s="13">
        <v>143</v>
      </c>
      <c r="AL62" s="13">
        <v>-0.01</v>
      </c>
      <c r="AM62" s="13">
        <v>0.03</v>
      </c>
      <c r="AN62" s="13">
        <v>0.87</v>
      </c>
      <c r="AO62" s="13">
        <v>-1.34</v>
      </c>
      <c r="AP62" s="13">
        <v>0.47</v>
      </c>
      <c r="AQ62" s="13">
        <v>-2.4900000000000002</v>
      </c>
      <c r="AR62" s="13">
        <v>1.5976545308670458</v>
      </c>
      <c r="AS62" s="13">
        <v>3.1622776601683791E-2</v>
      </c>
      <c r="AT62" s="13">
        <v>2.5339692184397191</v>
      </c>
      <c r="AU62" s="13">
        <v>1.2175795661885922</v>
      </c>
      <c r="AV62" s="13">
        <v>1.6282813024781682</v>
      </c>
      <c r="AW62" s="13">
        <v>2.5653069991718342</v>
      </c>
      <c r="AX62" s="13">
        <v>59</v>
      </c>
      <c r="AY62" s="13">
        <v>0.7</v>
      </c>
      <c r="AZ62" s="13">
        <v>1.1100000000000001</v>
      </c>
      <c r="BA62" s="13">
        <v>1</v>
      </c>
      <c r="BB62" s="13">
        <v>29.1</v>
      </c>
      <c r="BC62" s="13">
        <v>8.5999999999999993E-2</v>
      </c>
      <c r="BD62" s="13">
        <v>6.56</v>
      </c>
      <c r="BE62" s="13">
        <v>4.82</v>
      </c>
      <c r="BF62" s="16">
        <v>6.79</v>
      </c>
      <c r="BG62" s="16">
        <v>6.5</v>
      </c>
      <c r="BH62" s="16">
        <v>1.9650000000000001</v>
      </c>
    </row>
    <row r="63" spans="1:60" x14ac:dyDescent="0.2">
      <c r="A63" s="1" t="s">
        <v>64</v>
      </c>
      <c r="B63" s="11" t="s">
        <v>142</v>
      </c>
      <c r="C63" s="11" t="s">
        <v>69</v>
      </c>
      <c r="D63" s="11">
        <v>1</v>
      </c>
      <c r="E63" s="11" t="s">
        <v>70</v>
      </c>
      <c r="F63" s="1">
        <v>1</v>
      </c>
      <c r="G63" s="12">
        <v>25</v>
      </c>
      <c r="H63" s="12">
        <v>40.207762557077622</v>
      </c>
      <c r="I63" s="11">
        <v>0</v>
      </c>
      <c r="J63" s="11">
        <v>1</v>
      </c>
      <c r="K63" s="5"/>
      <c r="L63" s="13">
        <v>0.72</v>
      </c>
      <c r="M63" s="14">
        <v>0.16</v>
      </c>
      <c r="N63" s="14">
        <v>-5.5</v>
      </c>
      <c r="O63" s="14">
        <v>-6.87</v>
      </c>
      <c r="P63" s="13">
        <v>9.1333333333333329</v>
      </c>
      <c r="Q63" s="13">
        <v>0.36000000000000004</v>
      </c>
      <c r="R63" s="13">
        <v>0.1</v>
      </c>
      <c r="S63" s="15">
        <v>-0.35999999999999993</v>
      </c>
      <c r="T63" s="15">
        <v>-0.06</v>
      </c>
      <c r="U63" s="13">
        <v>49.5</v>
      </c>
      <c r="V63" s="13">
        <v>51.3</v>
      </c>
      <c r="W63" s="13">
        <v>50.4</v>
      </c>
      <c r="X63" s="13">
        <v>92.339999999999847</v>
      </c>
      <c r="Y63" s="13">
        <v>59.6</v>
      </c>
      <c r="Z63" s="13">
        <v>1.7999999999999972</v>
      </c>
      <c r="AA63" s="13">
        <v>-0.78</v>
      </c>
      <c r="AB63" s="13">
        <v>-7</v>
      </c>
      <c r="AC63" s="13">
        <v>-7.4</v>
      </c>
      <c r="AD63" s="13">
        <v>-7.2</v>
      </c>
      <c r="AE63" s="13">
        <v>-0.63</v>
      </c>
      <c r="AF63" s="13">
        <v>499</v>
      </c>
      <c r="AG63" s="13">
        <v>477</v>
      </c>
      <c r="AH63" s="13">
        <v>466</v>
      </c>
      <c r="AI63" s="13">
        <v>11.3</v>
      </c>
      <c r="AJ63" s="13">
        <v>1.76</v>
      </c>
      <c r="AK63" s="13">
        <v>157</v>
      </c>
      <c r="AL63" s="13">
        <v>0.24</v>
      </c>
      <c r="AM63" s="13">
        <v>0.82</v>
      </c>
      <c r="AN63" s="13">
        <v>-1.1299999999999999</v>
      </c>
      <c r="AO63" s="13">
        <v>-0.44</v>
      </c>
      <c r="AP63" s="13">
        <v>-1</v>
      </c>
      <c r="AQ63" s="13">
        <v>-2.0699999999999998</v>
      </c>
      <c r="AR63" s="13">
        <v>1.2126417442921877</v>
      </c>
      <c r="AS63" s="13">
        <v>0.85440037453175299</v>
      </c>
      <c r="AT63" s="13">
        <v>2.2988910370002316</v>
      </c>
      <c r="AU63" s="13">
        <v>1.6351758315239373</v>
      </c>
      <c r="AV63" s="13">
        <v>1.8613167382259259</v>
      </c>
      <c r="AW63" s="13">
        <v>3.1447893411165078</v>
      </c>
      <c r="AX63" s="13">
        <v>146</v>
      </c>
      <c r="AY63" s="13">
        <v>1.73</v>
      </c>
      <c r="AZ63" s="13">
        <v>1.48</v>
      </c>
      <c r="BA63" s="13">
        <v>1.06</v>
      </c>
      <c r="BB63" s="13">
        <v>3.2</v>
      </c>
      <c r="BC63" s="13">
        <v>0.24199999999999999</v>
      </c>
      <c r="BD63" s="13">
        <v>5.66</v>
      </c>
      <c r="BE63" s="13">
        <v>13.49</v>
      </c>
      <c r="BF63" s="16">
        <v>15.422000000000001</v>
      </c>
      <c r="BG63" s="16">
        <v>14.576000000000001</v>
      </c>
      <c r="BH63" s="16">
        <v>5.0359999999999996</v>
      </c>
    </row>
    <row r="64" spans="1:60" x14ac:dyDescent="0.2">
      <c r="A64" s="1" t="s">
        <v>64</v>
      </c>
      <c r="B64" s="11" t="s">
        <v>144</v>
      </c>
      <c r="C64" s="11" t="s">
        <v>69</v>
      </c>
      <c r="D64" s="11">
        <v>1</v>
      </c>
      <c r="E64" s="11" t="s">
        <v>70</v>
      </c>
      <c r="F64" s="1">
        <v>1</v>
      </c>
      <c r="G64" s="12">
        <v>25</v>
      </c>
      <c r="H64" s="12">
        <v>28.80593607305936</v>
      </c>
      <c r="I64" s="11">
        <v>0</v>
      </c>
      <c r="J64" s="11">
        <v>0</v>
      </c>
      <c r="K64" s="5">
        <v>7</v>
      </c>
      <c r="L64" s="13">
        <v>1.3</v>
      </c>
      <c r="M64" s="14">
        <v>0.4</v>
      </c>
      <c r="N64" s="14">
        <v>-6.25</v>
      </c>
      <c r="O64" s="14">
        <v>-4</v>
      </c>
      <c r="P64" s="13">
        <v>6.2</v>
      </c>
      <c r="Q64" s="13">
        <v>0.3</v>
      </c>
      <c r="R64" s="13">
        <v>6.0000000000000005E-2</v>
      </c>
      <c r="S64" s="15">
        <v>-1</v>
      </c>
      <c r="T64" s="15">
        <v>-0.34</v>
      </c>
      <c r="U64" s="13">
        <v>47.3</v>
      </c>
      <c r="V64" s="13">
        <v>50.5</v>
      </c>
      <c r="W64" s="13">
        <v>48.9</v>
      </c>
      <c r="X64" s="13">
        <v>161.60000000000014</v>
      </c>
      <c r="Y64" s="13">
        <v>56.4</v>
      </c>
      <c r="Z64" s="13">
        <v>3.2000000000000028</v>
      </c>
      <c r="AA64" s="13">
        <v>-0.76</v>
      </c>
      <c r="AB64" s="13">
        <v>-7.2</v>
      </c>
      <c r="AC64" s="13">
        <v>-7.9</v>
      </c>
      <c r="AD64" s="13">
        <v>-7.5500000000000007</v>
      </c>
      <c r="AE64" s="13">
        <v>-0.84</v>
      </c>
      <c r="AF64" s="13">
        <v>499</v>
      </c>
      <c r="AG64" s="13">
        <v>491</v>
      </c>
      <c r="AH64" s="13">
        <v>486</v>
      </c>
      <c r="AI64" s="13">
        <v>6.6</v>
      </c>
      <c r="AJ64" s="13">
        <v>2.4700000000000002</v>
      </c>
      <c r="AK64" s="13">
        <v>147</v>
      </c>
      <c r="AL64" s="13">
        <v>-0.17</v>
      </c>
      <c r="AM64" s="13">
        <v>0.41</v>
      </c>
      <c r="AN64" s="13">
        <v>-0.4</v>
      </c>
      <c r="AO64" s="13">
        <v>-0.27</v>
      </c>
      <c r="AP64" s="13">
        <v>0.13</v>
      </c>
      <c r="AQ64" s="13">
        <v>-0.8</v>
      </c>
      <c r="AR64" s="13">
        <v>0.48259714048054619</v>
      </c>
      <c r="AS64" s="13">
        <v>0.44384682042344292</v>
      </c>
      <c r="AT64" s="13">
        <v>0.81049367671808525</v>
      </c>
      <c r="AU64" s="13">
        <v>0.74953318805774038</v>
      </c>
      <c r="AV64" s="13">
        <v>0.71784399419372447</v>
      </c>
      <c r="AW64" s="13">
        <v>1.2466354719804824</v>
      </c>
      <c r="AX64" s="13">
        <v>81</v>
      </c>
      <c r="AY64" s="13">
        <v>0.83</v>
      </c>
      <c r="AZ64" s="13">
        <v>1.19</v>
      </c>
      <c r="BA64" s="13">
        <v>1.0900000000000001</v>
      </c>
      <c r="BB64" s="13">
        <v>86.2</v>
      </c>
      <c r="BC64" s="13">
        <v>0.123</v>
      </c>
      <c r="BD64" s="13">
        <v>5.98</v>
      </c>
      <c r="BE64" s="13">
        <v>6.26</v>
      </c>
      <c r="BF64" s="16">
        <v>10.073</v>
      </c>
      <c r="BG64" s="16">
        <v>9.7919999999999998</v>
      </c>
      <c r="BH64" s="16">
        <v>2.3610000000000002</v>
      </c>
    </row>
    <row r="65" spans="1:60" x14ac:dyDescent="0.2">
      <c r="A65" s="1" t="s">
        <v>64</v>
      </c>
      <c r="B65" s="11" t="s">
        <v>282</v>
      </c>
      <c r="C65" s="11" t="s">
        <v>69</v>
      </c>
      <c r="D65" s="11">
        <v>1</v>
      </c>
      <c r="E65" s="11" t="s">
        <v>70</v>
      </c>
      <c r="F65" s="1">
        <v>1</v>
      </c>
      <c r="G65" s="12">
        <v>12</v>
      </c>
      <c r="H65" s="12">
        <v>19.344292237442922</v>
      </c>
      <c r="I65" s="11">
        <v>1</v>
      </c>
      <c r="J65" s="11">
        <v>1</v>
      </c>
      <c r="K65" s="5">
        <v>5</v>
      </c>
      <c r="L65" s="13">
        <v>1.3</v>
      </c>
      <c r="M65" s="14">
        <v>0.62</v>
      </c>
      <c r="N65" s="14">
        <v>-9.1199999999999992</v>
      </c>
      <c r="O65" s="14">
        <v>-4.37</v>
      </c>
      <c r="P65" s="13">
        <v>8</v>
      </c>
      <c r="Q65" s="13">
        <v>0.82000000000000006</v>
      </c>
      <c r="R65" s="13">
        <v>0.42000000000000004</v>
      </c>
      <c r="S65" s="15">
        <v>-0.48</v>
      </c>
      <c r="T65" s="15">
        <v>-0.19999999999999996</v>
      </c>
      <c r="U65" s="13">
        <v>60.4</v>
      </c>
      <c r="V65" s="13">
        <v>63.4</v>
      </c>
      <c r="W65" s="13">
        <v>61.8</v>
      </c>
      <c r="X65" s="13">
        <v>190.2</v>
      </c>
      <c r="Y65" s="13">
        <v>75.8</v>
      </c>
      <c r="Z65" s="13">
        <v>3</v>
      </c>
      <c r="AA65" s="13">
        <v>-2.4300000000000002</v>
      </c>
      <c r="AB65" s="13">
        <v>-10.1</v>
      </c>
      <c r="AC65" s="13">
        <v>-11.1</v>
      </c>
      <c r="AD65" s="13">
        <v>-10.6</v>
      </c>
      <c r="AE65" s="13">
        <v>-2.4500000000000002</v>
      </c>
      <c r="AF65" s="13">
        <v>467</v>
      </c>
      <c r="AG65" s="13">
        <v>442</v>
      </c>
      <c r="AH65" s="13">
        <v>441</v>
      </c>
      <c r="AI65" s="13">
        <v>22.1</v>
      </c>
      <c r="AJ65" s="13">
        <v>4.34</v>
      </c>
      <c r="AK65" s="13">
        <v>71</v>
      </c>
      <c r="AL65" s="13">
        <v>-0.91</v>
      </c>
      <c r="AM65" s="13">
        <v>-0.05</v>
      </c>
      <c r="AN65" s="13">
        <v>-0.14000000000000001</v>
      </c>
      <c r="AO65" s="13">
        <v>-7.0000000000000007E-2</v>
      </c>
      <c r="AP65" s="13">
        <v>7.0000000000000007E-2</v>
      </c>
      <c r="AQ65" s="13">
        <v>-0.21</v>
      </c>
      <c r="AR65" s="13">
        <v>0.15652475842498528</v>
      </c>
      <c r="AS65" s="13">
        <v>0.91137259120515579</v>
      </c>
      <c r="AT65" s="13">
        <v>0.22135943621178655</v>
      </c>
      <c r="AU65" s="13">
        <v>0.25238858928247926</v>
      </c>
      <c r="AV65" s="13">
        <v>0.77025969646606851</v>
      </c>
      <c r="AW65" s="13">
        <v>0.99297532698451263</v>
      </c>
      <c r="AX65" s="13">
        <v>169</v>
      </c>
      <c r="AY65" s="13">
        <v>1.06</v>
      </c>
      <c r="AZ65" s="13">
        <v>1.1399999999999999</v>
      </c>
      <c r="BA65" s="13">
        <v>1.2</v>
      </c>
      <c r="BB65" s="13">
        <v>9.5</v>
      </c>
      <c r="BC65" s="13">
        <v>0.252</v>
      </c>
      <c r="BD65" s="13">
        <v>4.46</v>
      </c>
      <c r="BE65" s="13">
        <v>-2.4900000000000002</v>
      </c>
      <c r="BF65" s="16">
        <v>16.917000000000002</v>
      </c>
      <c r="BG65" s="16">
        <v>15.943</v>
      </c>
      <c r="BH65" s="16">
        <v>5.657</v>
      </c>
    </row>
    <row r="66" spans="1:60" x14ac:dyDescent="0.2">
      <c r="A66" s="1" t="s">
        <v>64</v>
      </c>
      <c r="B66" s="11" t="s">
        <v>145</v>
      </c>
      <c r="C66" s="11" t="s">
        <v>66</v>
      </c>
      <c r="D66" s="11">
        <v>2</v>
      </c>
      <c r="E66" s="11" t="s">
        <v>67</v>
      </c>
      <c r="F66" s="1">
        <v>1</v>
      </c>
      <c r="G66" s="12">
        <v>15</v>
      </c>
      <c r="H66" s="12">
        <v>19.37557077625571</v>
      </c>
      <c r="I66" s="11">
        <v>0</v>
      </c>
      <c r="J66" s="11">
        <v>0</v>
      </c>
      <c r="K66" s="5">
        <v>11</v>
      </c>
      <c r="L66" s="13">
        <v>1.65</v>
      </c>
      <c r="M66" s="14">
        <v>0.32</v>
      </c>
      <c r="N66" s="14">
        <v>-14.25</v>
      </c>
      <c r="O66" s="14">
        <v>-6.25</v>
      </c>
      <c r="P66" s="13">
        <v>6.0333333333333332</v>
      </c>
      <c r="Q66" s="13">
        <v>0.8</v>
      </c>
      <c r="R66" s="13">
        <v>0.18000000000000002</v>
      </c>
      <c r="S66" s="15">
        <v>-0.84999999999999987</v>
      </c>
      <c r="T66" s="15">
        <v>-0.13999999999999999</v>
      </c>
      <c r="U66" s="13">
        <v>52.6</v>
      </c>
      <c r="V66" s="13">
        <v>57.3</v>
      </c>
      <c r="W66" s="13">
        <v>54.9</v>
      </c>
      <c r="X66" s="13">
        <v>269.30999999999972</v>
      </c>
      <c r="Y66" s="13">
        <v>61.5</v>
      </c>
      <c r="Z66" s="13">
        <v>4.6999999999999957</v>
      </c>
      <c r="AA66" s="13">
        <v>-1.56</v>
      </c>
      <c r="AB66" s="13">
        <v>-8.1</v>
      </c>
      <c r="AC66" s="13">
        <v>-8.6</v>
      </c>
      <c r="AD66" s="13">
        <v>-8.35</v>
      </c>
      <c r="AE66" s="13">
        <v>-1.37</v>
      </c>
      <c r="AF66" s="13">
        <v>416</v>
      </c>
      <c r="AG66" s="13">
        <v>412</v>
      </c>
      <c r="AH66" s="13">
        <v>409</v>
      </c>
      <c r="AI66" s="13">
        <v>12.01</v>
      </c>
      <c r="AJ66" s="13">
        <v>2.33</v>
      </c>
      <c r="AK66" s="13">
        <v>131</v>
      </c>
      <c r="AL66" s="13">
        <v>-0.17</v>
      </c>
      <c r="AM66" s="13">
        <v>0.16</v>
      </c>
      <c r="AN66" s="13">
        <v>0.31</v>
      </c>
      <c r="AO66" s="13">
        <v>-0.19</v>
      </c>
      <c r="AP66" s="13">
        <v>0.06</v>
      </c>
      <c r="AQ66" s="13">
        <v>-0.13</v>
      </c>
      <c r="AR66" s="13">
        <v>0.36359317925395684</v>
      </c>
      <c r="AS66" s="13">
        <v>0.23345235059857505</v>
      </c>
      <c r="AT66" s="13">
        <v>0.14317821063276354</v>
      </c>
      <c r="AU66" s="13">
        <v>0.25709920264364883</v>
      </c>
      <c r="AV66" s="13">
        <v>0.5940538696111658</v>
      </c>
      <c r="AW66" s="13">
        <v>0.37013511046643494</v>
      </c>
      <c r="AX66" s="13">
        <v>97</v>
      </c>
      <c r="AY66" s="13">
        <v>0.55000000000000004</v>
      </c>
      <c r="AZ66" s="13">
        <v>1.1200000000000001</v>
      </c>
      <c r="BA66" s="13">
        <v>1.1200000000000001</v>
      </c>
      <c r="BB66" s="13">
        <v>13.3</v>
      </c>
      <c r="BC66" s="13">
        <v>9.5000000000000001E-2</v>
      </c>
      <c r="BD66" s="13">
        <v>5.49</v>
      </c>
      <c r="BE66" s="13">
        <v>0.41</v>
      </c>
      <c r="BF66" s="16">
        <v>9.5879999999999992</v>
      </c>
      <c r="BG66" s="16">
        <v>9.3480000000000008</v>
      </c>
      <c r="BH66" s="16">
        <v>2.1309999999999998</v>
      </c>
    </row>
    <row r="67" spans="1:60" x14ac:dyDescent="0.2">
      <c r="A67" s="1" t="s">
        <v>64</v>
      </c>
      <c r="B67" s="11" t="s">
        <v>283</v>
      </c>
      <c r="C67" s="11" t="s">
        <v>74</v>
      </c>
      <c r="D67" s="11">
        <v>2</v>
      </c>
      <c r="E67" s="11" t="s">
        <v>67</v>
      </c>
      <c r="F67" s="1">
        <v>0</v>
      </c>
      <c r="G67" s="12">
        <v>26</v>
      </c>
      <c r="H67" s="12">
        <v>27.771917808219179</v>
      </c>
      <c r="I67" s="11">
        <v>1</v>
      </c>
      <c r="J67" s="11">
        <v>1</v>
      </c>
      <c r="K67" s="5">
        <v>10</v>
      </c>
      <c r="L67" s="13">
        <v>1</v>
      </c>
      <c r="M67" s="14">
        <v>0.2</v>
      </c>
      <c r="N67" s="14">
        <v>-2</v>
      </c>
      <c r="O67" s="14">
        <v>-3.75</v>
      </c>
      <c r="P67" s="13">
        <v>7.7</v>
      </c>
      <c r="Q67" s="13">
        <v>0.4</v>
      </c>
      <c r="R67" s="13">
        <v>0.04</v>
      </c>
      <c r="S67" s="15">
        <v>-0.6</v>
      </c>
      <c r="T67" s="15">
        <v>-0.16</v>
      </c>
      <c r="U67" s="13">
        <v>40.700000000000003</v>
      </c>
      <c r="V67" s="13">
        <v>43</v>
      </c>
      <c r="W67" s="13">
        <v>41.8</v>
      </c>
      <c r="X67" s="13">
        <v>98.899999999999878</v>
      </c>
      <c r="Y67" s="13">
        <v>52.2</v>
      </c>
      <c r="Z67" s="13">
        <v>2.2999999999999972</v>
      </c>
      <c r="AA67" s="13">
        <v>-0.3</v>
      </c>
      <c r="AB67" s="13">
        <v>-5.5</v>
      </c>
      <c r="AC67" s="13">
        <v>-6.1</v>
      </c>
      <c r="AD67" s="13">
        <v>-5.8</v>
      </c>
      <c r="AE67" s="13">
        <v>0.02</v>
      </c>
      <c r="AF67" s="13">
        <v>520</v>
      </c>
      <c r="AG67" s="13">
        <v>506</v>
      </c>
      <c r="AH67" s="13">
        <v>488</v>
      </c>
      <c r="AI67" s="13">
        <v>6.58</v>
      </c>
      <c r="AJ67" s="13">
        <v>1.58</v>
      </c>
      <c r="AK67" s="13">
        <v>167</v>
      </c>
      <c r="AL67" s="13">
        <v>0.06</v>
      </c>
      <c r="AM67" s="13">
        <v>0.52</v>
      </c>
      <c r="AN67" s="13">
        <v>0.48</v>
      </c>
      <c r="AO67" s="13">
        <v>-0.97</v>
      </c>
      <c r="AP67" s="13">
        <v>-0.55000000000000004</v>
      </c>
      <c r="AQ67" s="13">
        <v>-2.69</v>
      </c>
      <c r="AR67" s="13">
        <v>1.082266141020775</v>
      </c>
      <c r="AS67" s="13">
        <v>0.52345009313209601</v>
      </c>
      <c r="AT67" s="13">
        <v>2.7456511067504552</v>
      </c>
      <c r="AU67" s="13">
        <v>2.0048191938426765</v>
      </c>
      <c r="AV67" s="13">
        <v>1.5480633061990714</v>
      </c>
      <c r="AW67" s="13">
        <v>3.2674454853906898</v>
      </c>
      <c r="AX67" s="13">
        <v>93</v>
      </c>
      <c r="AY67" s="13">
        <v>1.26</v>
      </c>
      <c r="AZ67" s="13">
        <v>1.28</v>
      </c>
      <c r="BA67" s="13">
        <v>0.98</v>
      </c>
      <c r="BB67" s="13">
        <v>6.2</v>
      </c>
      <c r="BC67" s="13">
        <v>0.13600000000000001</v>
      </c>
      <c r="BD67" s="13">
        <v>6.46</v>
      </c>
      <c r="BE67" s="13">
        <v>8.69</v>
      </c>
      <c r="BF67" s="16">
        <v>9.4420000000000002</v>
      </c>
      <c r="BG67" s="16">
        <v>8.9410000000000007</v>
      </c>
      <c r="BH67" s="16">
        <v>3.0350000000000001</v>
      </c>
    </row>
    <row r="68" spans="1:60" x14ac:dyDescent="0.2">
      <c r="A68" s="1" t="s">
        <v>64</v>
      </c>
      <c r="B68" s="11" t="s">
        <v>146</v>
      </c>
      <c r="C68" s="11" t="s">
        <v>74</v>
      </c>
      <c r="D68" s="11">
        <v>2</v>
      </c>
      <c r="E68" s="11" t="s">
        <v>67</v>
      </c>
      <c r="F68" s="1">
        <v>0</v>
      </c>
      <c r="G68" s="12">
        <v>26</v>
      </c>
      <c r="H68" s="12">
        <v>27.255479452054793</v>
      </c>
      <c r="I68" s="11">
        <v>1</v>
      </c>
      <c r="J68" s="11">
        <v>0</v>
      </c>
      <c r="K68" s="5">
        <v>7</v>
      </c>
      <c r="L68" s="13">
        <v>1.6</v>
      </c>
      <c r="M68" s="14">
        <v>0.42000000000000004</v>
      </c>
      <c r="N68" s="14">
        <v>-4.12</v>
      </c>
      <c r="O68" s="14">
        <v>-6</v>
      </c>
      <c r="P68" s="13">
        <v>6.1</v>
      </c>
      <c r="Q68" s="13">
        <v>0.16</v>
      </c>
      <c r="R68" s="13">
        <v>0.02</v>
      </c>
      <c r="S68" s="15">
        <v>-1.4400000000000002</v>
      </c>
      <c r="T68" s="15">
        <v>-0.4</v>
      </c>
      <c r="U68" s="13">
        <v>48</v>
      </c>
      <c r="V68" s="13">
        <v>53.1</v>
      </c>
      <c r="W68" s="13">
        <v>50.4</v>
      </c>
      <c r="X68" s="13">
        <v>270.81000000000006</v>
      </c>
      <c r="Y68" s="13">
        <v>61.4</v>
      </c>
      <c r="Z68" s="13">
        <v>5.1000000000000014</v>
      </c>
      <c r="AA68" s="13">
        <v>-1.0900000000000001</v>
      </c>
      <c r="AB68" s="13">
        <v>-7</v>
      </c>
      <c r="AC68" s="13">
        <v>-8</v>
      </c>
      <c r="AD68" s="13">
        <v>-7.5</v>
      </c>
      <c r="AE68" s="13">
        <v>-1.1200000000000001</v>
      </c>
      <c r="AF68" s="13">
        <v>435</v>
      </c>
      <c r="AG68" s="13">
        <v>413</v>
      </c>
      <c r="AH68" s="13">
        <v>404</v>
      </c>
      <c r="AI68" s="13">
        <v>11.72</v>
      </c>
      <c r="AJ68" s="13">
        <v>2.58</v>
      </c>
      <c r="AK68" s="13">
        <v>112</v>
      </c>
      <c r="AL68" s="13">
        <v>-0.16</v>
      </c>
      <c r="AM68" s="13">
        <v>0.55000000000000004</v>
      </c>
      <c r="AN68" s="13">
        <v>0.53</v>
      </c>
      <c r="AO68" s="13">
        <v>-0.33</v>
      </c>
      <c r="AP68" s="13">
        <v>-0.13</v>
      </c>
      <c r="AQ68" s="13">
        <v>-0.86</v>
      </c>
      <c r="AR68" s="13">
        <v>0.62433965115151868</v>
      </c>
      <c r="AS68" s="13">
        <v>0.57280013966478749</v>
      </c>
      <c r="AT68" s="13">
        <v>0.86977008456258142</v>
      </c>
      <c r="AU68" s="13">
        <v>0.84646323015237945</v>
      </c>
      <c r="AV68" s="13">
        <v>1.1182575731914361</v>
      </c>
      <c r="AW68" s="13">
        <v>1.4103191128251791</v>
      </c>
      <c r="AX68" s="13">
        <v>106</v>
      </c>
      <c r="AY68" s="13">
        <v>1.1200000000000001</v>
      </c>
      <c r="AZ68" s="13">
        <v>1.29</v>
      </c>
      <c r="BA68" s="13">
        <v>1.1100000000000001</v>
      </c>
      <c r="BB68" s="13">
        <v>64.2</v>
      </c>
      <c r="BC68" s="13">
        <v>0.17599999999999999</v>
      </c>
      <c r="BD68" s="13">
        <v>5.49</v>
      </c>
      <c r="BE68" s="13">
        <v>7.29</v>
      </c>
      <c r="BF68" s="16">
        <v>13.558999999999999</v>
      </c>
      <c r="BG68" s="16">
        <v>13.167</v>
      </c>
      <c r="BH68" s="16">
        <v>3.238</v>
      </c>
    </row>
    <row r="69" spans="1:60" x14ac:dyDescent="0.2">
      <c r="A69" s="1" t="s">
        <v>64</v>
      </c>
      <c r="B69" s="11" t="s">
        <v>147</v>
      </c>
      <c r="C69" s="11" t="s">
        <v>74</v>
      </c>
      <c r="D69" s="11">
        <v>2</v>
      </c>
      <c r="E69" s="11" t="s">
        <v>67</v>
      </c>
      <c r="F69" s="1">
        <v>0</v>
      </c>
      <c r="G69" s="12">
        <v>33</v>
      </c>
      <c r="H69" s="12">
        <v>34.941324200913236</v>
      </c>
      <c r="I69" s="11">
        <v>0</v>
      </c>
      <c r="J69" s="11">
        <v>0</v>
      </c>
      <c r="K69" s="5"/>
      <c r="L69" s="13">
        <v>2</v>
      </c>
      <c r="M69" s="14">
        <v>0.7</v>
      </c>
      <c r="N69" s="14">
        <v>-12</v>
      </c>
      <c r="O69" s="14">
        <v>-0.25</v>
      </c>
      <c r="P69" s="13">
        <v>6.0666666666666664</v>
      </c>
      <c r="Q69" s="13">
        <v>1.82</v>
      </c>
      <c r="R69" s="13">
        <v>0.44</v>
      </c>
      <c r="S69" s="15">
        <v>-0.17999999999999994</v>
      </c>
      <c r="T69" s="15">
        <v>-0.25999999999999995</v>
      </c>
      <c r="U69" s="13">
        <v>52.1</v>
      </c>
      <c r="V69" s="13">
        <v>56</v>
      </c>
      <c r="W69" s="13">
        <v>54</v>
      </c>
      <c r="X69" s="13">
        <v>218.39999999999992</v>
      </c>
      <c r="Y69" s="13">
        <v>70.2</v>
      </c>
      <c r="Z69" s="13">
        <v>3.8999999999999986</v>
      </c>
      <c r="AA69" s="13">
        <v>-1.1399999999999999</v>
      </c>
      <c r="AB69" s="13">
        <v>-8</v>
      </c>
      <c r="AC69" s="13">
        <v>-8.1999999999999993</v>
      </c>
      <c r="AD69" s="13">
        <v>-8.1</v>
      </c>
      <c r="AE69" s="13">
        <v>-1.18</v>
      </c>
      <c r="AF69" s="13">
        <v>483</v>
      </c>
      <c r="AG69" s="13">
        <v>455</v>
      </c>
      <c r="AH69" s="13">
        <v>449</v>
      </c>
      <c r="AI69" s="13">
        <v>14.38</v>
      </c>
      <c r="AJ69" s="13">
        <v>2.46</v>
      </c>
      <c r="AK69" s="13">
        <v>116</v>
      </c>
      <c r="AL69" s="13">
        <v>-0.06</v>
      </c>
      <c r="AM69" s="13">
        <v>0.67</v>
      </c>
      <c r="AN69" s="13">
        <v>0.19</v>
      </c>
      <c r="AO69" s="13">
        <v>-0.38</v>
      </c>
      <c r="AP69" s="13">
        <v>-0.13</v>
      </c>
      <c r="AQ69" s="13">
        <v>-1.38</v>
      </c>
      <c r="AR69" s="13">
        <v>0.42485291572496003</v>
      </c>
      <c r="AS69" s="13">
        <v>0.67268120235368556</v>
      </c>
      <c r="AT69" s="13">
        <v>1.3861096637712327</v>
      </c>
      <c r="AU69" s="13">
        <v>1.049952379872535</v>
      </c>
      <c r="AV69" s="13">
        <v>1.0793516572461452</v>
      </c>
      <c r="AW69" s="13">
        <v>2.0511947737842937</v>
      </c>
      <c r="AX69" s="13">
        <v>143</v>
      </c>
      <c r="AY69" s="13">
        <v>1.47</v>
      </c>
      <c r="AZ69" s="13">
        <v>1.43</v>
      </c>
      <c r="BA69" s="13">
        <v>1.1200000000000001</v>
      </c>
      <c r="BB69" s="13">
        <v>82.6</v>
      </c>
      <c r="BC69" s="13">
        <v>0.27300000000000002</v>
      </c>
      <c r="BD69" s="13">
        <v>4.8</v>
      </c>
      <c r="BE69" s="13">
        <v>11.34</v>
      </c>
      <c r="BF69" s="16">
        <v>22.047999999999998</v>
      </c>
      <c r="BG69" s="16">
        <v>21.45</v>
      </c>
      <c r="BH69" s="16">
        <v>5.101</v>
      </c>
    </row>
    <row r="70" spans="1:60" x14ac:dyDescent="0.2">
      <c r="A70" s="1" t="s">
        <v>64</v>
      </c>
      <c r="B70" s="11" t="s">
        <v>284</v>
      </c>
      <c r="C70" s="11" t="s">
        <v>69</v>
      </c>
      <c r="D70" s="11">
        <v>1</v>
      </c>
      <c r="E70" s="11" t="s">
        <v>70</v>
      </c>
      <c r="F70" s="1">
        <v>1</v>
      </c>
      <c r="G70" s="12">
        <v>14</v>
      </c>
      <c r="H70" s="12">
        <v>15.769178082191781</v>
      </c>
      <c r="I70" s="11">
        <v>0</v>
      </c>
      <c r="J70" s="11">
        <v>1</v>
      </c>
      <c r="K70" s="5"/>
      <c r="L70" s="13">
        <v>1.82</v>
      </c>
      <c r="M70" s="14">
        <v>1.82</v>
      </c>
      <c r="N70" s="14"/>
      <c r="O70" s="14"/>
      <c r="P70" s="13">
        <v>8.9666666666666668</v>
      </c>
      <c r="Q70" s="13">
        <v>0.8</v>
      </c>
      <c r="R70" s="13">
        <v>0.6</v>
      </c>
      <c r="S70" s="15">
        <v>-1.02</v>
      </c>
      <c r="T70" s="15">
        <v>-1.2200000000000002</v>
      </c>
      <c r="U70" s="13">
        <v>58</v>
      </c>
      <c r="V70" s="13">
        <v>70.7</v>
      </c>
      <c r="W70" s="13">
        <v>63.7</v>
      </c>
      <c r="X70" s="13">
        <v>897.89</v>
      </c>
      <c r="Y70" s="13">
        <v>81.5</v>
      </c>
      <c r="Z70" s="13">
        <v>12.7</v>
      </c>
      <c r="AA70" s="13">
        <v>-2.33</v>
      </c>
      <c r="AB70" s="13">
        <v>-9.6</v>
      </c>
      <c r="AC70" s="13">
        <v>-11.2</v>
      </c>
      <c r="AD70" s="13">
        <v>-10.399999999999999</v>
      </c>
      <c r="AE70" s="13">
        <v>-2.3199999999999998</v>
      </c>
      <c r="AF70" s="13">
        <v>420</v>
      </c>
      <c r="AG70" s="13">
        <v>394</v>
      </c>
      <c r="AH70" s="13">
        <v>390</v>
      </c>
      <c r="AI70" s="13">
        <v>23.76</v>
      </c>
      <c r="AJ70" s="13">
        <v>4.24</v>
      </c>
      <c r="AK70" s="13">
        <v>70</v>
      </c>
      <c r="AL70" s="13">
        <v>0.59</v>
      </c>
      <c r="AM70" s="13">
        <v>0.1</v>
      </c>
      <c r="AN70" s="13">
        <v>-0.13</v>
      </c>
      <c r="AO70" s="13">
        <v>-0.27</v>
      </c>
      <c r="AP70" s="13">
        <v>-0.2</v>
      </c>
      <c r="AQ70" s="13">
        <v>0.67</v>
      </c>
      <c r="AR70" s="13">
        <v>0.29966648127543394</v>
      </c>
      <c r="AS70" s="13">
        <v>0.59841457201508719</v>
      </c>
      <c r="AT70" s="13">
        <v>0.69921384425653366</v>
      </c>
      <c r="AU70" s="13">
        <v>0.94260277954183869</v>
      </c>
      <c r="AV70" s="13">
        <v>0.80950602221354717</v>
      </c>
      <c r="AW70" s="13">
        <v>0.97416631023660438</v>
      </c>
      <c r="AX70" s="13">
        <v>176</v>
      </c>
      <c r="AY70" s="13">
        <v>1.0900000000000001</v>
      </c>
      <c r="AZ70" s="13">
        <v>1.26</v>
      </c>
      <c r="BA70" s="13">
        <v>1.22</v>
      </c>
      <c r="BB70" s="13">
        <v>35.4</v>
      </c>
      <c r="BC70" s="13">
        <v>0.245</v>
      </c>
      <c r="BD70" s="13">
        <v>4.1399999999999997</v>
      </c>
      <c r="BE70" s="13">
        <v>1.25</v>
      </c>
      <c r="BF70" s="16">
        <v>23.094000000000001</v>
      </c>
      <c r="BG70" s="16">
        <v>22.443000000000001</v>
      </c>
      <c r="BH70" s="16">
        <v>5.4450000000000003</v>
      </c>
    </row>
    <row r="71" spans="1:60" x14ac:dyDescent="0.2">
      <c r="A71" s="1" t="s">
        <v>64</v>
      </c>
      <c r="B71" s="11" t="s">
        <v>285</v>
      </c>
      <c r="C71" s="11" t="s">
        <v>69</v>
      </c>
      <c r="D71" s="11">
        <v>1</v>
      </c>
      <c r="E71" s="11" t="s">
        <v>70</v>
      </c>
      <c r="F71" s="1">
        <v>1</v>
      </c>
      <c r="G71" s="12">
        <v>29</v>
      </c>
      <c r="H71" s="12">
        <v>30.150228310502285</v>
      </c>
      <c r="I71" s="11">
        <v>1</v>
      </c>
      <c r="J71" s="11">
        <v>1</v>
      </c>
      <c r="K71" s="5">
        <v>13</v>
      </c>
      <c r="L71" s="13">
        <v>0.72</v>
      </c>
      <c r="M71" s="14">
        <v>0.5</v>
      </c>
      <c r="N71" s="14">
        <v>-1</v>
      </c>
      <c r="O71" s="14">
        <v>-4</v>
      </c>
      <c r="P71" s="13">
        <v>6.5666666666666664</v>
      </c>
      <c r="Q71" s="13">
        <v>0.8</v>
      </c>
      <c r="R71" s="13">
        <v>0.3</v>
      </c>
      <c r="S71" s="15">
        <v>8.0000000000000071E-2</v>
      </c>
      <c r="T71" s="15">
        <v>-0.2</v>
      </c>
      <c r="U71" s="13">
        <v>50.2</v>
      </c>
      <c r="V71" s="13">
        <v>56.3</v>
      </c>
      <c r="W71" s="13">
        <v>53.1</v>
      </c>
      <c r="X71" s="13">
        <v>343.42999999999967</v>
      </c>
      <c r="Y71" s="13">
        <v>65.2</v>
      </c>
      <c r="Z71" s="13">
        <v>6.0999999999999943</v>
      </c>
      <c r="AA71" s="13">
        <v>-1.46</v>
      </c>
      <c r="AB71" s="13">
        <v>-7.4</v>
      </c>
      <c r="AC71" s="13">
        <v>-9</v>
      </c>
      <c r="AD71" s="13">
        <v>-8.1999999999999993</v>
      </c>
      <c r="AE71" s="13">
        <v>-1.53</v>
      </c>
      <c r="AF71" s="13">
        <v>461</v>
      </c>
      <c r="AG71" s="13">
        <v>453</v>
      </c>
      <c r="AH71" s="13">
        <v>449</v>
      </c>
      <c r="AI71" s="13">
        <v>11.89</v>
      </c>
      <c r="AJ71" s="13">
        <v>2.37</v>
      </c>
      <c r="AK71" s="13">
        <v>143</v>
      </c>
      <c r="AL71" s="13">
        <v>-0.01</v>
      </c>
      <c r="AM71" s="13">
        <v>0.38</v>
      </c>
      <c r="AN71" s="13">
        <v>-0.49</v>
      </c>
      <c r="AO71" s="13">
        <v>-0.12</v>
      </c>
      <c r="AP71" s="13">
        <v>0</v>
      </c>
      <c r="AQ71" s="13">
        <v>-0.43</v>
      </c>
      <c r="AR71" s="13">
        <v>0.50447993022517756</v>
      </c>
      <c r="AS71" s="13">
        <v>0.38013155617496425</v>
      </c>
      <c r="AT71" s="13">
        <v>0.43</v>
      </c>
      <c r="AU71" s="13">
        <v>0.57982756057296891</v>
      </c>
      <c r="AV71" s="13">
        <v>0.69310893804653828</v>
      </c>
      <c r="AW71" s="13">
        <v>0.81006172604314552</v>
      </c>
      <c r="AX71" s="13">
        <v>103</v>
      </c>
      <c r="AY71" s="13">
        <v>0.72</v>
      </c>
      <c r="AZ71" s="13">
        <v>1.2</v>
      </c>
      <c r="BA71" s="13">
        <v>1.1599999999999999</v>
      </c>
      <c r="BB71" s="13">
        <v>60.8</v>
      </c>
      <c r="BC71" s="13">
        <v>0.13300000000000001</v>
      </c>
      <c r="BD71" s="13">
        <v>5.17</v>
      </c>
      <c r="BE71" s="13">
        <v>3.1</v>
      </c>
      <c r="BF71" s="16">
        <v>15.161</v>
      </c>
      <c r="BG71" s="16">
        <v>14.891999999999999</v>
      </c>
      <c r="BH71" s="16">
        <v>2.8450000000000002</v>
      </c>
    </row>
    <row r="72" spans="1:60" x14ac:dyDescent="0.2">
      <c r="A72" s="1" t="s">
        <v>64</v>
      </c>
      <c r="B72" s="11" t="s">
        <v>148</v>
      </c>
      <c r="C72" s="11" t="s">
        <v>66</v>
      </c>
      <c r="D72" s="11">
        <v>2</v>
      </c>
      <c r="E72" s="11" t="s">
        <v>67</v>
      </c>
      <c r="F72" s="1">
        <v>1</v>
      </c>
      <c r="G72" s="12">
        <v>11</v>
      </c>
      <c r="H72" s="12">
        <v>31.325114155251139</v>
      </c>
      <c r="I72" s="11">
        <v>1</v>
      </c>
      <c r="J72" s="11">
        <v>1</v>
      </c>
      <c r="K72" s="5">
        <v>11</v>
      </c>
      <c r="L72" s="13">
        <v>0.8</v>
      </c>
      <c r="M72" s="14">
        <v>0.8</v>
      </c>
      <c r="N72" s="14">
        <v>-8.6199999999999992</v>
      </c>
      <c r="O72" s="14">
        <v>-7.87</v>
      </c>
      <c r="P72" s="13">
        <v>7.6</v>
      </c>
      <c r="Q72" s="13">
        <v>1.02</v>
      </c>
      <c r="R72" s="13">
        <v>0.42000000000000004</v>
      </c>
      <c r="S72" s="15">
        <v>0.21999999999999997</v>
      </c>
      <c r="T72" s="15">
        <v>-0.38</v>
      </c>
      <c r="U72" s="13">
        <v>48.2</v>
      </c>
      <c r="V72" s="13">
        <v>53.9</v>
      </c>
      <c r="W72" s="13">
        <v>50.9</v>
      </c>
      <c r="X72" s="13">
        <v>307.22999999999973</v>
      </c>
      <c r="Y72" s="13">
        <v>60.7</v>
      </c>
      <c r="Z72" s="13">
        <v>5.6999999999999957</v>
      </c>
      <c r="AA72" s="13">
        <v>-1.1200000000000001</v>
      </c>
      <c r="AB72" s="13">
        <v>-7.3</v>
      </c>
      <c r="AC72" s="13">
        <v>-8.6</v>
      </c>
      <c r="AD72" s="13">
        <v>-7.9499999999999993</v>
      </c>
      <c r="AE72" s="13">
        <v>-1.23</v>
      </c>
      <c r="AF72" s="13">
        <v>474</v>
      </c>
      <c r="AG72" s="13">
        <v>462</v>
      </c>
      <c r="AH72" s="13">
        <v>453</v>
      </c>
      <c r="AI72" s="13">
        <v>10.75</v>
      </c>
      <c r="AJ72" s="13">
        <v>2.41</v>
      </c>
      <c r="AK72" s="13">
        <v>130</v>
      </c>
      <c r="AL72" s="13">
        <v>0.06</v>
      </c>
      <c r="AM72" s="13">
        <v>0.51</v>
      </c>
      <c r="AN72" s="13">
        <v>0.54</v>
      </c>
      <c r="AO72" s="13">
        <v>-0.2</v>
      </c>
      <c r="AP72" s="13">
        <v>7.0000000000000007E-2</v>
      </c>
      <c r="AQ72" s="13">
        <v>-0.61</v>
      </c>
      <c r="AR72" s="13">
        <v>0.57584720195551875</v>
      </c>
      <c r="AS72" s="13">
        <v>0.51351728305871069</v>
      </c>
      <c r="AT72" s="13">
        <v>0.6140032573203501</v>
      </c>
      <c r="AU72" s="13">
        <v>0.62369864518050699</v>
      </c>
      <c r="AV72" s="13">
        <v>0.85702975444263318</v>
      </c>
      <c r="AW72" s="13">
        <v>1.120044641967453</v>
      </c>
      <c r="AX72" s="13">
        <v>92</v>
      </c>
      <c r="AY72" s="13">
        <v>0.86</v>
      </c>
      <c r="AZ72" s="13">
        <v>1.25</v>
      </c>
      <c r="BA72" s="13">
        <v>1.1100000000000001</v>
      </c>
      <c r="BB72" s="13">
        <v>82.1</v>
      </c>
      <c r="BC72" s="13">
        <v>0.13200000000000001</v>
      </c>
      <c r="BD72" s="13">
        <v>5.56</v>
      </c>
      <c r="BE72" s="13">
        <v>6.22</v>
      </c>
      <c r="BF72" s="16">
        <v>10.657999999999999</v>
      </c>
      <c r="BG72" s="16">
        <v>10.359</v>
      </c>
      <c r="BH72" s="16">
        <v>2.508</v>
      </c>
    </row>
    <row r="73" spans="1:60" x14ac:dyDescent="0.2">
      <c r="A73" s="1" t="s">
        <v>64</v>
      </c>
      <c r="B73" s="11" t="s">
        <v>149</v>
      </c>
      <c r="C73" s="11" t="s">
        <v>69</v>
      </c>
      <c r="D73" s="11">
        <v>1</v>
      </c>
      <c r="E73" s="11" t="s">
        <v>70</v>
      </c>
      <c r="F73" s="1">
        <v>1</v>
      </c>
      <c r="G73" s="12">
        <v>31</v>
      </c>
      <c r="H73" s="12">
        <v>33.263698630136986</v>
      </c>
      <c r="I73" s="11">
        <v>1</v>
      </c>
      <c r="J73" s="11">
        <v>0</v>
      </c>
      <c r="K73" s="5">
        <v>12</v>
      </c>
      <c r="L73" s="13">
        <v>0.42000000000000004</v>
      </c>
      <c r="M73" s="14">
        <v>0.2</v>
      </c>
      <c r="N73" s="14">
        <v>-1.87</v>
      </c>
      <c r="O73" s="14">
        <v>-6</v>
      </c>
      <c r="P73" s="13">
        <v>6.666666666666667</v>
      </c>
      <c r="Q73" s="13">
        <v>0.26</v>
      </c>
      <c r="R73" s="13">
        <v>0.13999999999999999</v>
      </c>
      <c r="S73" s="15">
        <v>-0.16000000000000003</v>
      </c>
      <c r="T73" s="15">
        <v>-6.0000000000000026E-2</v>
      </c>
      <c r="U73" s="13">
        <v>46.8</v>
      </c>
      <c r="V73" s="13">
        <v>53</v>
      </c>
      <c r="W73" s="13">
        <v>49.7</v>
      </c>
      <c r="X73" s="13">
        <v>328.60000000000014</v>
      </c>
      <c r="Y73" s="13">
        <v>57.7</v>
      </c>
      <c r="Z73" s="13">
        <v>6.2000000000000028</v>
      </c>
      <c r="AA73" s="13">
        <v>-1.1599999999999999</v>
      </c>
      <c r="AB73" s="13">
        <v>-6.9</v>
      </c>
      <c r="AC73" s="13">
        <v>-8.3000000000000007</v>
      </c>
      <c r="AD73" s="13">
        <v>-7.6000000000000005</v>
      </c>
      <c r="AE73" s="13">
        <v>-1.18</v>
      </c>
      <c r="AF73" s="13">
        <v>471</v>
      </c>
      <c r="AG73" s="13">
        <v>458</v>
      </c>
      <c r="AH73" s="13">
        <v>445</v>
      </c>
      <c r="AI73" s="13">
        <v>9</v>
      </c>
      <c r="AJ73" s="13">
        <v>2.2999999999999998</v>
      </c>
      <c r="AK73" s="13">
        <v>137</v>
      </c>
      <c r="AL73" s="13">
        <v>0.04</v>
      </c>
      <c r="AM73" s="13">
        <v>0.41</v>
      </c>
      <c r="AN73" s="13">
        <v>-0.75</v>
      </c>
      <c r="AO73" s="13">
        <v>-0.34</v>
      </c>
      <c r="AP73" s="13">
        <v>-7.0000000000000007E-2</v>
      </c>
      <c r="AQ73" s="13">
        <v>-0.61</v>
      </c>
      <c r="AR73" s="13">
        <v>0.82346827504160724</v>
      </c>
      <c r="AS73" s="13">
        <v>0.41194659848091958</v>
      </c>
      <c r="AT73" s="13">
        <v>0.6140032573203501</v>
      </c>
      <c r="AU73" s="13">
        <v>0.73164198895361376</v>
      </c>
      <c r="AV73" s="13">
        <v>1.0893117092916977</v>
      </c>
      <c r="AW73" s="13">
        <v>1.0259142264341596</v>
      </c>
      <c r="AX73" s="13">
        <v>80</v>
      </c>
      <c r="AY73" s="13">
        <v>0.65</v>
      </c>
      <c r="AZ73" s="13">
        <v>1.2</v>
      </c>
      <c r="BA73" s="13">
        <v>1.08</v>
      </c>
      <c r="BB73" s="13">
        <v>77</v>
      </c>
      <c r="BC73" s="13">
        <v>9.8000000000000004E-2</v>
      </c>
      <c r="BD73" s="13">
        <v>5.84</v>
      </c>
      <c r="BE73" s="13">
        <v>4.59</v>
      </c>
      <c r="BF73" s="16">
        <v>9.7539999999999996</v>
      </c>
      <c r="BG73" s="16">
        <v>9.516</v>
      </c>
      <c r="BH73" s="16">
        <v>2.1419999999999999</v>
      </c>
    </row>
    <row r="74" spans="1:60" x14ac:dyDescent="0.2">
      <c r="A74" s="1" t="s">
        <v>64</v>
      </c>
      <c r="B74" s="11" t="s">
        <v>150</v>
      </c>
      <c r="C74" s="11" t="s">
        <v>66</v>
      </c>
      <c r="D74" s="11">
        <v>2</v>
      </c>
      <c r="E74" s="11" t="s">
        <v>67</v>
      </c>
      <c r="F74" s="1">
        <v>1</v>
      </c>
      <c r="G74" s="12">
        <v>31</v>
      </c>
      <c r="H74" s="12">
        <v>33.0027397260274</v>
      </c>
      <c r="I74" s="11">
        <v>1</v>
      </c>
      <c r="J74" s="11">
        <v>1</v>
      </c>
      <c r="K74" s="5">
        <v>9</v>
      </c>
      <c r="L74" s="13">
        <v>0.46</v>
      </c>
      <c r="M74" s="14">
        <v>0.3</v>
      </c>
      <c r="N74" s="14">
        <v>-0.62</v>
      </c>
      <c r="O74" s="14">
        <v>-4.25</v>
      </c>
      <c r="P74" s="13">
        <v>5.7333333333333334</v>
      </c>
      <c r="Q74" s="13">
        <v>0.36000000000000004</v>
      </c>
      <c r="R74" s="13">
        <v>0.13999999999999999</v>
      </c>
      <c r="S74" s="15">
        <v>-9.9999999999999978E-2</v>
      </c>
      <c r="T74" s="15">
        <v>-0.16</v>
      </c>
      <c r="U74" s="13">
        <v>46.1</v>
      </c>
      <c r="V74" s="13">
        <v>52.9</v>
      </c>
      <c r="W74" s="13">
        <v>49.3</v>
      </c>
      <c r="X74" s="13">
        <v>359.71999999999986</v>
      </c>
      <c r="Y74" s="13">
        <v>63.5</v>
      </c>
      <c r="Z74" s="13">
        <v>6.7999999999999972</v>
      </c>
      <c r="AA74" s="13">
        <v>-0.96</v>
      </c>
      <c r="AB74" s="13">
        <v>-6.8</v>
      </c>
      <c r="AC74" s="13">
        <v>-8.3000000000000007</v>
      </c>
      <c r="AD74" s="13">
        <v>-7.5500000000000007</v>
      </c>
      <c r="AE74" s="13">
        <v>-0.81</v>
      </c>
      <c r="AF74" s="13">
        <v>480</v>
      </c>
      <c r="AG74" s="13">
        <v>468</v>
      </c>
      <c r="AH74" s="13">
        <v>458</v>
      </c>
      <c r="AI74" s="13">
        <v>10.63</v>
      </c>
      <c r="AJ74" s="13">
        <v>2.35</v>
      </c>
      <c r="AK74" s="13">
        <v>125</v>
      </c>
      <c r="AL74" s="13">
        <v>0.12</v>
      </c>
      <c r="AM74" s="13">
        <v>0.34</v>
      </c>
      <c r="AN74" s="13">
        <v>0.57999999999999996</v>
      </c>
      <c r="AO74" s="13">
        <v>-0.38</v>
      </c>
      <c r="AP74" s="13">
        <v>-0.13</v>
      </c>
      <c r="AQ74" s="13">
        <v>-1.22</v>
      </c>
      <c r="AR74" s="13">
        <v>0.6933974329343886</v>
      </c>
      <c r="AS74" s="13">
        <v>0.36055512754639896</v>
      </c>
      <c r="AT74" s="13">
        <v>1.226906679417795</v>
      </c>
      <c r="AU74" s="13">
        <v>1.0998636279102967</v>
      </c>
      <c r="AV74" s="13">
        <v>0.8544003745317531</v>
      </c>
      <c r="AW74" s="13">
        <v>1.5799050604387594</v>
      </c>
      <c r="AX74" s="13">
        <v>113</v>
      </c>
      <c r="AY74" s="13">
        <v>1.32</v>
      </c>
      <c r="AZ74" s="13">
        <v>1.38</v>
      </c>
      <c r="BA74" s="13">
        <v>1.08</v>
      </c>
      <c r="BB74" s="13">
        <v>14.1</v>
      </c>
      <c r="BC74" s="13">
        <v>0.20100000000000001</v>
      </c>
      <c r="BD74" s="13">
        <v>5.31</v>
      </c>
      <c r="BE74" s="13">
        <v>9.3699999999999992</v>
      </c>
      <c r="BF74" s="16">
        <v>16.023</v>
      </c>
      <c r="BG74" s="16">
        <v>15.614000000000001</v>
      </c>
      <c r="BH74" s="16">
        <v>3.5990000000000002</v>
      </c>
    </row>
    <row r="75" spans="1:60" x14ac:dyDescent="0.2">
      <c r="A75" s="1" t="s">
        <v>64</v>
      </c>
      <c r="B75" s="11" t="s">
        <v>151</v>
      </c>
      <c r="C75" s="11" t="s">
        <v>69</v>
      </c>
      <c r="D75" s="11">
        <v>1</v>
      </c>
      <c r="E75" s="11" t="s">
        <v>70</v>
      </c>
      <c r="F75" s="1">
        <v>1</v>
      </c>
      <c r="G75" s="12">
        <v>17</v>
      </c>
      <c r="H75" s="12">
        <v>27.478082191780821</v>
      </c>
      <c r="I75" s="11">
        <v>1</v>
      </c>
      <c r="J75" s="11">
        <v>0</v>
      </c>
      <c r="K75" s="5">
        <v>11</v>
      </c>
      <c r="L75" s="13">
        <v>0.7</v>
      </c>
      <c r="M75" s="14">
        <v>0</v>
      </c>
      <c r="N75" s="14">
        <v>-0.37</v>
      </c>
      <c r="O75" s="14">
        <v>-9.3699999999999992</v>
      </c>
      <c r="P75" s="13">
        <v>5.5333333333333332</v>
      </c>
      <c r="Q75" s="13">
        <v>0.33999999999999997</v>
      </c>
      <c r="R75" s="13">
        <v>6.0000000000000005E-2</v>
      </c>
      <c r="S75" s="15">
        <v>-0.36</v>
      </c>
      <c r="T75" s="15">
        <v>6.0000000000000005E-2</v>
      </c>
      <c r="U75" s="13">
        <v>42.5</v>
      </c>
      <c r="V75" s="13">
        <v>50.5</v>
      </c>
      <c r="W75" s="13">
        <v>46.2</v>
      </c>
      <c r="X75" s="13">
        <v>404</v>
      </c>
      <c r="Y75" s="13">
        <v>54.1</v>
      </c>
      <c r="Z75" s="13">
        <v>8</v>
      </c>
      <c r="AA75" s="13">
        <v>-1.08</v>
      </c>
      <c r="AB75" s="13">
        <v>-6.1</v>
      </c>
      <c r="AC75" s="13">
        <v>-7.7</v>
      </c>
      <c r="AD75" s="13">
        <v>-6.9</v>
      </c>
      <c r="AE75" s="13">
        <v>-0.98</v>
      </c>
      <c r="AF75" s="13">
        <v>439</v>
      </c>
      <c r="AG75" s="13">
        <v>444</v>
      </c>
      <c r="AH75" s="13">
        <v>435</v>
      </c>
      <c r="AI75" s="13">
        <v>6.72</v>
      </c>
      <c r="AJ75" s="13">
        <v>1.78</v>
      </c>
      <c r="AK75" s="13">
        <v>190</v>
      </c>
      <c r="AL75" s="13">
        <v>-0.31</v>
      </c>
      <c r="AM75" s="13">
        <v>-0.16</v>
      </c>
      <c r="AN75" s="13">
        <v>-0.84</v>
      </c>
      <c r="AO75" s="13">
        <v>-0.35</v>
      </c>
      <c r="AP75" s="13">
        <v>-7.0000000000000007E-2</v>
      </c>
      <c r="AQ75" s="13">
        <v>0.28000000000000003</v>
      </c>
      <c r="AR75" s="13">
        <v>0.90999999999999992</v>
      </c>
      <c r="AS75" s="13">
        <v>0.34885527085024814</v>
      </c>
      <c r="AT75" s="13">
        <v>0.28861739379323625</v>
      </c>
      <c r="AU75" s="13">
        <v>0.99488692824863267</v>
      </c>
      <c r="AV75" s="13">
        <v>0.5630275304103699</v>
      </c>
      <c r="AW75" s="13">
        <v>0.50119856344566671</v>
      </c>
      <c r="AX75" s="13">
        <v>70</v>
      </c>
      <c r="AY75" s="13">
        <v>0.4</v>
      </c>
      <c r="AZ75" s="13">
        <v>1.0900000000000001</v>
      </c>
      <c r="BA75" s="13">
        <v>1.07</v>
      </c>
      <c r="BB75" s="13">
        <v>4.3</v>
      </c>
      <c r="BC75" s="13">
        <v>3.7999999999999999E-2</v>
      </c>
      <c r="BD75" s="13">
        <v>6.24</v>
      </c>
      <c r="BE75" s="13">
        <v>0.79</v>
      </c>
      <c r="BF75" s="16">
        <v>8.5120000000000005</v>
      </c>
      <c r="BG75" s="16">
        <v>8.4269999999999996</v>
      </c>
      <c r="BH75" s="16">
        <v>1.1990000000000001</v>
      </c>
    </row>
    <row r="76" spans="1:60" x14ac:dyDescent="0.2">
      <c r="A76" s="1" t="s">
        <v>64</v>
      </c>
      <c r="B76" s="11" t="s">
        <v>152</v>
      </c>
      <c r="C76" s="11" t="s">
        <v>74</v>
      </c>
      <c r="D76" s="11">
        <v>2</v>
      </c>
      <c r="E76" s="11" t="s">
        <v>67</v>
      </c>
      <c r="F76" s="1">
        <v>0</v>
      </c>
      <c r="G76" s="12">
        <v>15</v>
      </c>
      <c r="H76" s="12">
        <v>31.027397260273972</v>
      </c>
      <c r="I76" s="11">
        <v>1</v>
      </c>
      <c r="J76" s="11">
        <v>1</v>
      </c>
      <c r="K76" s="5">
        <v>14</v>
      </c>
      <c r="L76" s="13">
        <v>1.3</v>
      </c>
      <c r="M76" s="14">
        <v>0</v>
      </c>
      <c r="N76" s="14">
        <v>-3.5</v>
      </c>
      <c r="O76" s="14">
        <v>-4</v>
      </c>
      <c r="P76" s="13">
        <v>5.8666666666666663</v>
      </c>
      <c r="Q76" s="13">
        <v>0.8</v>
      </c>
      <c r="R76" s="13">
        <v>6.0000000000000005E-2</v>
      </c>
      <c r="S76" s="15">
        <v>-0.5</v>
      </c>
      <c r="T76" s="15">
        <v>6.0000000000000005E-2</v>
      </c>
      <c r="U76" s="13">
        <v>42</v>
      </c>
      <c r="V76" s="13">
        <v>46</v>
      </c>
      <c r="W76" s="13">
        <v>43.9</v>
      </c>
      <c r="X76" s="13">
        <v>184</v>
      </c>
      <c r="Y76" s="13">
        <v>47.2</v>
      </c>
      <c r="Z76" s="13">
        <v>4</v>
      </c>
      <c r="AA76" s="13">
        <v>-0.35</v>
      </c>
      <c r="AB76" s="13">
        <v>-5.9</v>
      </c>
      <c r="AC76" s="13">
        <v>-6.7</v>
      </c>
      <c r="AD76" s="13">
        <v>-6.3000000000000007</v>
      </c>
      <c r="AE76" s="13">
        <v>-0.36</v>
      </c>
      <c r="AF76" s="13">
        <v>523</v>
      </c>
      <c r="AG76" s="13">
        <v>522</v>
      </c>
      <c r="AH76" s="13">
        <v>515</v>
      </c>
      <c r="AI76" s="13">
        <v>2.2599999999999998</v>
      </c>
      <c r="AJ76" s="13">
        <v>1.0900000000000001</v>
      </c>
      <c r="AK76" s="13">
        <v>332</v>
      </c>
      <c r="AL76" s="13">
        <v>0.26</v>
      </c>
      <c r="AM76" s="13">
        <v>0.19</v>
      </c>
      <c r="AN76" s="13">
        <v>0.71</v>
      </c>
      <c r="AO76" s="13">
        <v>-0.71</v>
      </c>
      <c r="AP76" s="13">
        <v>-0.14000000000000001</v>
      </c>
      <c r="AQ76" s="13">
        <v>-2.89</v>
      </c>
      <c r="AR76" s="13">
        <v>1.0040916292848974</v>
      </c>
      <c r="AS76" s="13">
        <v>0.32202484376209239</v>
      </c>
      <c r="AT76" s="13">
        <v>2.8933890163612634</v>
      </c>
      <c r="AU76" s="13">
        <v>2.3398504225697847</v>
      </c>
      <c r="AV76" s="13">
        <v>1.0062305898749053</v>
      </c>
      <c r="AW76" s="13">
        <v>3.1058654188486661</v>
      </c>
      <c r="AX76" s="13">
        <v>41</v>
      </c>
      <c r="AY76" s="13">
        <v>0.28000000000000003</v>
      </c>
      <c r="AZ76" s="13">
        <v>1.06</v>
      </c>
      <c r="BA76" s="13">
        <v>1.01</v>
      </c>
      <c r="BB76" s="13">
        <v>10.4</v>
      </c>
      <c r="BC76" s="13">
        <v>1.4999999999999999E-2</v>
      </c>
      <c r="BD76" s="13">
        <v>7.15</v>
      </c>
      <c r="BE76" s="13">
        <v>1.97</v>
      </c>
      <c r="BF76" s="16">
        <v>4.1050000000000004</v>
      </c>
      <c r="BG76" s="16">
        <v>4.0449999999999999</v>
      </c>
      <c r="BH76" s="16">
        <v>0.69799999999999995</v>
      </c>
    </row>
    <row r="77" spans="1:60" x14ac:dyDescent="0.2">
      <c r="A77" s="1" t="s">
        <v>64</v>
      </c>
      <c r="B77" s="11" t="s">
        <v>153</v>
      </c>
      <c r="C77" s="11" t="s">
        <v>69</v>
      </c>
      <c r="D77" s="11">
        <v>1</v>
      </c>
      <c r="E77" s="11" t="s">
        <v>70</v>
      </c>
      <c r="F77" s="1">
        <v>1</v>
      </c>
      <c r="G77" s="12">
        <v>12</v>
      </c>
      <c r="H77" s="12">
        <v>16.239041095890411</v>
      </c>
      <c r="I77" s="11">
        <v>0</v>
      </c>
      <c r="J77" s="11">
        <v>1</v>
      </c>
      <c r="K77" s="5">
        <v>15</v>
      </c>
      <c r="L77" s="13">
        <v>1</v>
      </c>
      <c r="M77" s="14">
        <v>1</v>
      </c>
      <c r="N77" s="14">
        <v>-5.5</v>
      </c>
      <c r="O77" s="14">
        <v>-3.25</v>
      </c>
      <c r="P77" s="13">
        <v>6.9</v>
      </c>
      <c r="Q77" s="13">
        <v>0.9</v>
      </c>
      <c r="R77" s="13">
        <v>0.6</v>
      </c>
      <c r="S77" s="15">
        <v>-9.9999999999999978E-2</v>
      </c>
      <c r="T77" s="15">
        <v>-0.4</v>
      </c>
      <c r="U77" s="13">
        <v>47.4</v>
      </c>
      <c r="V77" s="13">
        <v>51.3</v>
      </c>
      <c r="W77" s="13">
        <v>49.3</v>
      </c>
      <c r="X77" s="13">
        <v>200.06999999999991</v>
      </c>
      <c r="Y77" s="13">
        <v>59.1</v>
      </c>
      <c r="Z77" s="13">
        <v>3.8999999999999986</v>
      </c>
      <c r="AA77" s="13">
        <v>-1.21</v>
      </c>
      <c r="AB77" s="13">
        <v>-7.1</v>
      </c>
      <c r="AC77" s="13">
        <v>-9</v>
      </c>
      <c r="AD77" s="13">
        <v>-8.0500000000000007</v>
      </c>
      <c r="AE77" s="13">
        <v>-1.36</v>
      </c>
      <c r="AF77" s="13">
        <v>475</v>
      </c>
      <c r="AG77" s="13">
        <v>469</v>
      </c>
      <c r="AH77" s="13">
        <v>464</v>
      </c>
      <c r="AI77" s="13">
        <v>10.050000000000001</v>
      </c>
      <c r="AJ77" s="13">
        <v>1.86</v>
      </c>
      <c r="AK77" s="13">
        <v>191</v>
      </c>
      <c r="AL77" s="13">
        <v>-0.26</v>
      </c>
      <c r="AM77" s="13">
        <v>0.26</v>
      </c>
      <c r="AN77" s="13">
        <v>-0.18</v>
      </c>
      <c r="AO77" s="13">
        <v>-0.59</v>
      </c>
      <c r="AP77" s="13">
        <v>0</v>
      </c>
      <c r="AQ77" s="13">
        <v>-0.59</v>
      </c>
      <c r="AR77" s="13">
        <v>0.61684682053164541</v>
      </c>
      <c r="AS77" s="13">
        <v>0.36769552621700474</v>
      </c>
      <c r="AT77" s="13">
        <v>0.59</v>
      </c>
      <c r="AU77" s="13">
        <v>0.18</v>
      </c>
      <c r="AV77" s="13">
        <v>0.8537564055396597</v>
      </c>
      <c r="AW77" s="13">
        <v>0.88887569434651548</v>
      </c>
      <c r="AX77" s="13">
        <v>121</v>
      </c>
      <c r="AY77" s="13">
        <v>1.29</v>
      </c>
      <c r="AZ77" s="13">
        <v>1.39</v>
      </c>
      <c r="BA77" s="13">
        <v>1.1499999999999999</v>
      </c>
      <c r="BB77" s="13">
        <v>25.6</v>
      </c>
      <c r="BC77" s="13">
        <v>0.124</v>
      </c>
      <c r="BD77" s="13">
        <v>5.71</v>
      </c>
      <c r="BE77" s="13">
        <v>9.42</v>
      </c>
      <c r="BF77" s="16">
        <v>13.757</v>
      </c>
      <c r="BG77" s="16">
        <v>13.298</v>
      </c>
      <c r="BH77" s="16">
        <v>3.5230000000000001</v>
      </c>
    </row>
    <row r="78" spans="1:60" x14ac:dyDescent="0.2">
      <c r="A78" s="1" t="s">
        <v>64</v>
      </c>
      <c r="B78" s="11" t="s">
        <v>154</v>
      </c>
      <c r="C78" s="11" t="s">
        <v>66</v>
      </c>
      <c r="D78" s="11">
        <v>2</v>
      </c>
      <c r="E78" s="11" t="s">
        <v>67</v>
      </c>
      <c r="F78" s="1">
        <v>1</v>
      </c>
      <c r="G78" s="12">
        <v>13</v>
      </c>
      <c r="H78" s="12">
        <v>22.934246575342467</v>
      </c>
      <c r="I78" s="11">
        <v>1</v>
      </c>
      <c r="J78" s="11">
        <v>1</v>
      </c>
      <c r="K78" s="5">
        <v>9</v>
      </c>
      <c r="L78" s="13">
        <v>0.54</v>
      </c>
      <c r="M78" s="14">
        <v>0.24</v>
      </c>
      <c r="N78" s="14"/>
      <c r="O78" s="14"/>
      <c r="P78" s="13">
        <v>6.4</v>
      </c>
      <c r="Q78" s="13">
        <v>0.6</v>
      </c>
      <c r="R78" s="13">
        <v>0.3</v>
      </c>
      <c r="S78" s="15">
        <v>5.9999999999999942E-2</v>
      </c>
      <c r="T78" s="15">
        <v>0.06</v>
      </c>
      <c r="U78" s="13">
        <v>49</v>
      </c>
      <c r="V78" s="13">
        <v>58</v>
      </c>
      <c r="W78" s="13">
        <v>53.2</v>
      </c>
      <c r="X78" s="13">
        <v>533.59999999999991</v>
      </c>
      <c r="Y78" s="13">
        <v>65.900000000000006</v>
      </c>
      <c r="Z78" s="13">
        <v>9.1999999999999993</v>
      </c>
      <c r="AA78" s="13">
        <v>-1.03</v>
      </c>
      <c r="AB78" s="13">
        <v>-7.4</v>
      </c>
      <c r="AC78" s="13">
        <v>-9.1</v>
      </c>
      <c r="AD78" s="13">
        <v>-8.25</v>
      </c>
      <c r="AE78" s="13">
        <v>-1.18</v>
      </c>
      <c r="AF78" s="13">
        <v>478</v>
      </c>
      <c r="AG78" s="13">
        <v>454</v>
      </c>
      <c r="AH78" s="13">
        <v>439</v>
      </c>
      <c r="AI78" s="13">
        <v>12.03</v>
      </c>
      <c r="AJ78" s="13">
        <v>2.76</v>
      </c>
      <c r="AK78" s="13">
        <v>124</v>
      </c>
      <c r="AL78" s="13">
        <v>-0.19</v>
      </c>
      <c r="AM78" s="13">
        <v>0.46</v>
      </c>
      <c r="AN78" s="13">
        <v>0.51</v>
      </c>
      <c r="AO78" s="13">
        <v>-0.51</v>
      </c>
      <c r="AP78" s="13">
        <v>0</v>
      </c>
      <c r="AQ78" s="13">
        <v>-0.56999999999999995</v>
      </c>
      <c r="AR78" s="13">
        <v>0.72124891681027847</v>
      </c>
      <c r="AS78" s="13">
        <v>0.49769468552517215</v>
      </c>
      <c r="AT78" s="13">
        <v>0.56999999999999995</v>
      </c>
      <c r="AU78" s="13">
        <v>0.51351728305871069</v>
      </c>
      <c r="AV78" s="13">
        <v>1.1962023240238249</v>
      </c>
      <c r="AW78" s="13">
        <v>1.0473776778220929</v>
      </c>
      <c r="AX78" s="13">
        <v>101</v>
      </c>
      <c r="AY78" s="13">
        <v>0.86</v>
      </c>
      <c r="AZ78" s="13">
        <v>1.3</v>
      </c>
      <c r="BA78" s="13">
        <v>1.1000000000000001</v>
      </c>
      <c r="BB78" s="13">
        <v>75.3</v>
      </c>
      <c r="BC78" s="13">
        <v>8.6999999999999994E-2</v>
      </c>
      <c r="BD78" s="13">
        <v>5.12</v>
      </c>
      <c r="BE78" s="13">
        <v>7.63</v>
      </c>
      <c r="BF78" s="16">
        <v>12.548</v>
      </c>
      <c r="BG78" s="16">
        <v>12.221</v>
      </c>
      <c r="BH78" s="16">
        <v>2.8460000000000001</v>
      </c>
    </row>
    <row r="79" spans="1:60" x14ac:dyDescent="0.2">
      <c r="A79" s="1" t="s">
        <v>64</v>
      </c>
      <c r="B79" s="11" t="s">
        <v>286</v>
      </c>
      <c r="C79" s="11" t="s">
        <v>66</v>
      </c>
      <c r="D79" s="11">
        <v>2</v>
      </c>
      <c r="E79" s="11" t="s">
        <v>67</v>
      </c>
      <c r="F79" s="1">
        <v>1</v>
      </c>
      <c r="G79" s="12">
        <v>23</v>
      </c>
      <c r="H79" s="12">
        <v>26.681506849315067</v>
      </c>
      <c r="I79" s="11">
        <v>0</v>
      </c>
      <c r="J79" s="11">
        <v>0</v>
      </c>
      <c r="K79" s="5">
        <v>9</v>
      </c>
      <c r="L79" s="13">
        <v>1.4</v>
      </c>
      <c r="M79" s="14">
        <v>0.04</v>
      </c>
      <c r="N79" s="14">
        <v>-2</v>
      </c>
      <c r="O79" s="14">
        <v>-5.75</v>
      </c>
      <c r="P79" s="13">
        <v>8.0666666666666664</v>
      </c>
      <c r="Q79" s="13">
        <v>0.6</v>
      </c>
      <c r="R79" s="13">
        <v>0.4</v>
      </c>
      <c r="S79" s="15">
        <v>-0.79999999999999993</v>
      </c>
      <c r="T79" s="15">
        <v>0.36000000000000004</v>
      </c>
      <c r="U79" s="13">
        <v>43.9</v>
      </c>
      <c r="V79" s="13">
        <v>48.9</v>
      </c>
      <c r="W79" s="13">
        <v>46.3</v>
      </c>
      <c r="X79" s="13">
        <v>244.5</v>
      </c>
      <c r="Y79" s="13">
        <v>51.6</v>
      </c>
      <c r="Z79" s="13">
        <v>5</v>
      </c>
      <c r="AA79" s="13">
        <v>-0.86</v>
      </c>
      <c r="AB79" s="13">
        <v>-6.3</v>
      </c>
      <c r="AC79" s="13">
        <v>-7.3</v>
      </c>
      <c r="AD79" s="13">
        <v>-6.8</v>
      </c>
      <c r="AE79" s="13">
        <v>-0.89</v>
      </c>
      <c r="AF79" s="13">
        <v>516</v>
      </c>
      <c r="AG79" s="13">
        <v>513</v>
      </c>
      <c r="AH79" s="13">
        <v>497</v>
      </c>
      <c r="AI79" s="13">
        <v>6.95</v>
      </c>
      <c r="AJ79" s="13">
        <v>1.58</v>
      </c>
      <c r="AK79" s="13">
        <v>228</v>
      </c>
      <c r="AL79" s="13">
        <v>0.06</v>
      </c>
      <c r="AM79" s="13">
        <v>0.2</v>
      </c>
      <c r="AN79" s="13">
        <v>0.82</v>
      </c>
      <c r="AO79" s="13">
        <v>-0.62</v>
      </c>
      <c r="AP79" s="13">
        <v>-0.27</v>
      </c>
      <c r="AQ79" s="13">
        <v>-2.54</v>
      </c>
      <c r="AR79" s="13">
        <v>1.0280077820717117</v>
      </c>
      <c r="AS79" s="13">
        <v>0.20880613017821101</v>
      </c>
      <c r="AT79" s="13">
        <v>2.5543100829773975</v>
      </c>
      <c r="AU79" s="13">
        <v>2.2078269859751236</v>
      </c>
      <c r="AV79" s="13">
        <v>1.1180339887498949</v>
      </c>
      <c r="AW79" s="13">
        <v>2.7598007174431998</v>
      </c>
      <c r="AX79" s="13">
        <v>90</v>
      </c>
      <c r="AY79" s="13">
        <v>1</v>
      </c>
      <c r="AZ79" s="13">
        <v>1.28</v>
      </c>
      <c r="BA79" s="13">
        <v>1.04</v>
      </c>
      <c r="BB79" s="13">
        <v>42.5</v>
      </c>
      <c r="BC79" s="13">
        <v>6.5000000000000002E-2</v>
      </c>
      <c r="BD79" s="13">
        <v>6.55</v>
      </c>
      <c r="BE79" s="13">
        <v>7.5</v>
      </c>
      <c r="BF79" s="16">
        <v>7.3959999999999999</v>
      </c>
      <c r="BG79" s="16">
        <v>7.0970000000000004</v>
      </c>
      <c r="BH79" s="16">
        <v>2.0830000000000002</v>
      </c>
    </row>
    <row r="80" spans="1:60" x14ac:dyDescent="0.2">
      <c r="A80" s="1" t="s">
        <v>64</v>
      </c>
      <c r="B80" s="11" t="s">
        <v>155</v>
      </c>
      <c r="C80" s="11" t="s">
        <v>66</v>
      </c>
      <c r="D80" s="11">
        <v>2</v>
      </c>
      <c r="E80" s="11" t="s">
        <v>67</v>
      </c>
      <c r="F80" s="1">
        <v>1</v>
      </c>
      <c r="G80" s="12">
        <v>8</v>
      </c>
      <c r="H80" s="12">
        <v>24.867351598173517</v>
      </c>
      <c r="I80" s="11">
        <v>0</v>
      </c>
      <c r="J80" s="11">
        <v>0</v>
      </c>
      <c r="K80" s="5"/>
      <c r="L80" s="13">
        <v>1.3</v>
      </c>
      <c r="M80" s="14">
        <v>0.7</v>
      </c>
      <c r="N80" s="14">
        <v>-3.75</v>
      </c>
      <c r="O80" s="14">
        <v>-3.5</v>
      </c>
      <c r="P80" s="13">
        <v>6.6333333333333337</v>
      </c>
      <c r="Q80" s="13">
        <v>1.4</v>
      </c>
      <c r="R80" s="13">
        <v>0.6</v>
      </c>
      <c r="S80" s="15">
        <v>9.9999999999999867E-2</v>
      </c>
      <c r="T80" s="15">
        <v>-9.9999999999999978E-2</v>
      </c>
      <c r="U80" s="13">
        <v>52.1</v>
      </c>
      <c r="V80" s="13">
        <v>61</v>
      </c>
      <c r="W80" s="13">
        <v>56.2</v>
      </c>
      <c r="X80" s="13">
        <v>542.89999999999986</v>
      </c>
      <c r="Y80" s="13">
        <v>65.400000000000006</v>
      </c>
      <c r="Z80" s="13">
        <v>8.8999999999999986</v>
      </c>
      <c r="AA80" s="13">
        <v>-1.08</v>
      </c>
      <c r="AB80" s="13">
        <v>-8.1999999999999993</v>
      </c>
      <c r="AC80" s="13">
        <v>-9.6</v>
      </c>
      <c r="AD80" s="13">
        <v>-8.8999999999999986</v>
      </c>
      <c r="AE80" s="13">
        <v>-1.21</v>
      </c>
      <c r="AF80" s="13">
        <v>403</v>
      </c>
      <c r="AG80" s="13">
        <v>400</v>
      </c>
      <c r="AH80" s="13">
        <v>388</v>
      </c>
      <c r="AI80" s="13">
        <v>13.02</v>
      </c>
      <c r="AJ80" s="13">
        <v>3.31</v>
      </c>
      <c r="AK80" s="13">
        <v>100</v>
      </c>
      <c r="AL80" s="13">
        <v>-0.08</v>
      </c>
      <c r="AM80" s="13">
        <v>0.06</v>
      </c>
      <c r="AN80" s="13">
        <v>0.26</v>
      </c>
      <c r="AO80" s="13">
        <v>-0.64</v>
      </c>
      <c r="AP80" s="13">
        <v>0.64</v>
      </c>
      <c r="AQ80" s="13">
        <v>1.1499999999999999</v>
      </c>
      <c r="AR80" s="13">
        <v>0.69079664156682175</v>
      </c>
      <c r="AS80" s="13">
        <v>0.1</v>
      </c>
      <c r="AT80" s="13">
        <v>1.3160927019021114</v>
      </c>
      <c r="AU80" s="13">
        <v>1.8298907071188706</v>
      </c>
      <c r="AV80" s="13">
        <v>0.7782030583337487</v>
      </c>
      <c r="AW80" s="13">
        <v>1.3063307391315568</v>
      </c>
      <c r="AX80" s="13">
        <v>97</v>
      </c>
      <c r="AY80" s="13">
        <v>0.7</v>
      </c>
      <c r="AZ80" s="13">
        <v>1.1499999999999999</v>
      </c>
      <c r="BA80" s="13">
        <v>1.05</v>
      </c>
      <c r="BB80" s="13">
        <v>21.3</v>
      </c>
      <c r="BC80" s="13">
        <v>7.5999999999999998E-2</v>
      </c>
      <c r="BD80" s="13">
        <v>5.16</v>
      </c>
      <c r="BE80" s="13">
        <v>1.69</v>
      </c>
      <c r="BF80" s="16">
        <v>11.34</v>
      </c>
      <c r="BG80" s="16">
        <v>11.111000000000001</v>
      </c>
      <c r="BH80" s="16">
        <v>2.2669999999999999</v>
      </c>
    </row>
    <row r="81" spans="1:60" x14ac:dyDescent="0.2">
      <c r="A81" s="1" t="s">
        <v>64</v>
      </c>
      <c r="B81" s="11" t="s">
        <v>156</v>
      </c>
      <c r="C81" s="11" t="s">
        <v>74</v>
      </c>
      <c r="D81" s="11">
        <v>2</v>
      </c>
      <c r="E81" s="11" t="s">
        <v>67</v>
      </c>
      <c r="F81" s="1">
        <v>0</v>
      </c>
      <c r="G81" s="12">
        <v>20</v>
      </c>
      <c r="H81" s="12">
        <v>29.080593607305936</v>
      </c>
      <c r="I81" s="11">
        <v>1</v>
      </c>
      <c r="J81" s="11">
        <v>1</v>
      </c>
      <c r="K81" s="5">
        <v>8</v>
      </c>
      <c r="L81" s="13">
        <v>0.64</v>
      </c>
      <c r="M81" s="14">
        <v>0.6</v>
      </c>
      <c r="N81" s="14">
        <v>-13.5</v>
      </c>
      <c r="O81" s="14">
        <v>-6</v>
      </c>
      <c r="P81" s="13">
        <v>5.8</v>
      </c>
      <c r="Q81" s="13">
        <v>0.8</v>
      </c>
      <c r="R81" s="13">
        <v>0.5</v>
      </c>
      <c r="S81" s="15">
        <v>0.16000000000000003</v>
      </c>
      <c r="T81" s="15">
        <v>-9.9999999999999978E-2</v>
      </c>
      <c r="U81" s="13">
        <v>54</v>
      </c>
      <c r="V81" s="13">
        <v>60</v>
      </c>
      <c r="W81" s="13">
        <v>56.8</v>
      </c>
      <c r="X81" s="13">
        <v>360</v>
      </c>
      <c r="Y81" s="13">
        <v>62.5</v>
      </c>
      <c r="Z81" s="13">
        <v>6</v>
      </c>
      <c r="AA81" s="13">
        <v>-1.19</v>
      </c>
      <c r="AB81" s="13">
        <v>-8.6</v>
      </c>
      <c r="AC81" s="13">
        <v>-9.8000000000000007</v>
      </c>
      <c r="AD81" s="13">
        <v>-9.1999999999999993</v>
      </c>
      <c r="AE81" s="13">
        <v>-1.32</v>
      </c>
      <c r="AF81" s="13">
        <v>454</v>
      </c>
      <c r="AG81" s="13">
        <v>446</v>
      </c>
      <c r="AH81" s="13">
        <v>433</v>
      </c>
      <c r="AI81" s="13">
        <v>12.76</v>
      </c>
      <c r="AJ81" s="13">
        <v>3.86</v>
      </c>
      <c r="AK81" s="13">
        <v>80</v>
      </c>
      <c r="AL81" s="13">
        <v>0.01</v>
      </c>
      <c r="AM81" s="13">
        <v>0.19</v>
      </c>
      <c r="AN81" s="13">
        <v>0.5</v>
      </c>
      <c r="AO81" s="13">
        <v>-0.38</v>
      </c>
      <c r="AP81" s="13">
        <v>0.13</v>
      </c>
      <c r="AQ81" s="13">
        <v>0.63</v>
      </c>
      <c r="AR81" s="13">
        <v>0.6280127387243033</v>
      </c>
      <c r="AS81" s="13">
        <v>0.1902629759044045</v>
      </c>
      <c r="AT81" s="13">
        <v>0.64327288144301564</v>
      </c>
      <c r="AU81" s="13">
        <v>1.0756393447619885</v>
      </c>
      <c r="AV81" s="13">
        <v>0.75166481891864545</v>
      </c>
      <c r="AW81" s="13">
        <v>0.45607017003965516</v>
      </c>
      <c r="AX81" s="13">
        <v>95</v>
      </c>
      <c r="AY81" s="13">
        <v>0.59</v>
      </c>
      <c r="AZ81" s="13">
        <v>1.2</v>
      </c>
      <c r="BA81" s="13">
        <v>1.0900000000000001</v>
      </c>
      <c r="BB81" s="13">
        <v>43</v>
      </c>
      <c r="BC81" s="13">
        <v>7.4999999999999997E-2</v>
      </c>
      <c r="BD81" s="13">
        <v>5.4</v>
      </c>
      <c r="BE81" s="13">
        <v>7.34</v>
      </c>
      <c r="BF81" s="16">
        <v>5.8360000000000003</v>
      </c>
      <c r="BG81" s="16">
        <v>5.351</v>
      </c>
      <c r="BH81" s="16">
        <v>2.33</v>
      </c>
    </row>
    <row r="82" spans="1:60" x14ac:dyDescent="0.2">
      <c r="A82" s="1" t="s">
        <v>64</v>
      </c>
      <c r="B82" s="11" t="s">
        <v>287</v>
      </c>
      <c r="C82" s="11" t="s">
        <v>66</v>
      </c>
      <c r="D82" s="11">
        <v>2</v>
      </c>
      <c r="E82" s="11" t="s">
        <v>67</v>
      </c>
      <c r="F82" s="1">
        <v>1</v>
      </c>
      <c r="G82" s="12">
        <v>12</v>
      </c>
      <c r="H82" s="12">
        <v>19.077853881278539</v>
      </c>
      <c r="I82" s="11">
        <v>1</v>
      </c>
      <c r="J82" s="11">
        <v>1</v>
      </c>
      <c r="K82" s="5"/>
      <c r="L82" s="13">
        <v>1.82</v>
      </c>
      <c r="M82" s="14">
        <v>0.22</v>
      </c>
      <c r="N82" s="14">
        <v>-10.62</v>
      </c>
      <c r="O82" s="14">
        <v>-6.5</v>
      </c>
      <c r="P82" s="13">
        <v>6.0333333333333332</v>
      </c>
      <c r="Q82" s="13">
        <v>1</v>
      </c>
      <c r="R82" s="13">
        <v>0.5</v>
      </c>
      <c r="S82" s="15">
        <v>-0.82000000000000006</v>
      </c>
      <c r="T82" s="15">
        <v>0.28000000000000003</v>
      </c>
      <c r="U82" s="13">
        <v>53.7</v>
      </c>
      <c r="V82" s="13">
        <v>62.3</v>
      </c>
      <c r="W82" s="13">
        <v>57.7</v>
      </c>
      <c r="X82" s="13">
        <v>535.77999999999963</v>
      </c>
      <c r="Y82" s="13">
        <v>73.8</v>
      </c>
      <c r="Z82" s="13">
        <v>8.5999999999999943</v>
      </c>
      <c r="AA82" s="13">
        <v>-0.88</v>
      </c>
      <c r="AB82" s="13">
        <v>-8.9</v>
      </c>
      <c r="AC82" s="13">
        <v>-10.7</v>
      </c>
      <c r="AD82" s="13">
        <v>-9.8000000000000007</v>
      </c>
      <c r="AE82" s="13">
        <v>-1.01</v>
      </c>
      <c r="AF82" s="13">
        <v>447</v>
      </c>
      <c r="AG82" s="13">
        <v>444</v>
      </c>
      <c r="AH82" s="13">
        <v>440</v>
      </c>
      <c r="AI82" s="13">
        <v>14.82</v>
      </c>
      <c r="AJ82" s="13">
        <v>3.89</v>
      </c>
      <c r="AK82" s="13">
        <v>76</v>
      </c>
      <c r="AL82" s="13">
        <v>-0.08</v>
      </c>
      <c r="AM82" s="13">
        <v>-0.44</v>
      </c>
      <c r="AN82" s="13">
        <v>0.27</v>
      </c>
      <c r="AO82" s="13">
        <v>-0.2</v>
      </c>
      <c r="AP82" s="13">
        <v>0.27</v>
      </c>
      <c r="AQ82" s="13">
        <v>1.86</v>
      </c>
      <c r="AR82" s="13">
        <v>0.33600595232822889</v>
      </c>
      <c r="AS82" s="13">
        <v>0.44721359549995793</v>
      </c>
      <c r="AT82" s="13">
        <v>1.8794946129212504</v>
      </c>
      <c r="AU82" s="13">
        <v>2.06</v>
      </c>
      <c r="AV82" s="13">
        <v>0.42438190347845894</v>
      </c>
      <c r="AW82" s="13">
        <v>2.3264780248263683</v>
      </c>
      <c r="AX82" s="13">
        <v>116</v>
      </c>
      <c r="AY82" s="13">
        <v>1.1100000000000001</v>
      </c>
      <c r="AZ82" s="13">
        <v>0.88</v>
      </c>
      <c r="BA82" s="13">
        <v>1.05</v>
      </c>
      <c r="BB82" s="13">
        <v>154.9</v>
      </c>
      <c r="BC82" s="13">
        <v>0.27800000000000002</v>
      </c>
      <c r="BD82" s="13">
        <v>4.58</v>
      </c>
      <c r="BE82" s="13">
        <v>-12.98</v>
      </c>
      <c r="BF82" s="16">
        <v>21.847000000000001</v>
      </c>
      <c r="BG82" s="16">
        <v>20.940999999999999</v>
      </c>
      <c r="BH82" s="16">
        <v>6.2249999999999996</v>
      </c>
    </row>
    <row r="83" spans="1:60" x14ac:dyDescent="0.2">
      <c r="A83" s="1" t="s">
        <v>64</v>
      </c>
      <c r="B83" s="11" t="s">
        <v>157</v>
      </c>
      <c r="C83" s="11" t="s">
        <v>69</v>
      </c>
      <c r="D83" s="11">
        <v>1</v>
      </c>
      <c r="E83" s="11" t="s">
        <v>70</v>
      </c>
      <c r="F83" s="1">
        <v>1</v>
      </c>
      <c r="G83" s="12">
        <v>22</v>
      </c>
      <c r="H83" s="12">
        <v>25.225342465753425</v>
      </c>
      <c r="I83" s="11">
        <v>1</v>
      </c>
      <c r="J83" s="11">
        <v>1</v>
      </c>
      <c r="K83" s="5"/>
      <c r="L83" s="13">
        <v>1.82</v>
      </c>
      <c r="M83" s="14">
        <v>1.4</v>
      </c>
      <c r="N83" s="14">
        <v>-10.25</v>
      </c>
      <c r="O83" s="14">
        <v>-1.37</v>
      </c>
      <c r="P83" s="13">
        <v>8.6999999999999993</v>
      </c>
      <c r="Q83" s="13">
        <v>0.98</v>
      </c>
      <c r="R83" s="13">
        <v>0.58000000000000007</v>
      </c>
      <c r="S83" s="15">
        <v>-0.84000000000000008</v>
      </c>
      <c r="T83" s="15">
        <v>-0.81999999999999984</v>
      </c>
      <c r="U83" s="13">
        <v>55.9</v>
      </c>
      <c r="V83" s="13">
        <v>63.8</v>
      </c>
      <c r="W83" s="13">
        <v>59.6</v>
      </c>
      <c r="X83" s="13">
        <v>504.01999999999987</v>
      </c>
      <c r="Y83" s="13">
        <v>72.400000000000006</v>
      </c>
      <c r="Z83" s="13">
        <v>7.8999999999999986</v>
      </c>
      <c r="AA83" s="13">
        <v>-1.82</v>
      </c>
      <c r="AB83" s="13">
        <v>-8.6999999999999993</v>
      </c>
      <c r="AC83" s="13">
        <v>-10</v>
      </c>
      <c r="AD83" s="13">
        <v>-9.35</v>
      </c>
      <c r="AE83" s="13">
        <v>-1.57</v>
      </c>
      <c r="AF83" s="13">
        <v>433</v>
      </c>
      <c r="AG83" s="13">
        <v>416</v>
      </c>
      <c r="AH83" s="13">
        <v>404</v>
      </c>
      <c r="AI83" s="13">
        <v>16.350000000000001</v>
      </c>
      <c r="AJ83" s="13">
        <v>3.37</v>
      </c>
      <c r="AK83" s="13">
        <v>86</v>
      </c>
      <c r="AL83" s="13">
        <v>0.08</v>
      </c>
      <c r="AM83" s="13">
        <v>0.34</v>
      </c>
      <c r="AN83" s="13">
        <v>-0.38</v>
      </c>
      <c r="AO83" s="13">
        <v>-0.45</v>
      </c>
      <c r="AP83" s="13">
        <v>-0.06</v>
      </c>
      <c r="AQ83" s="13">
        <v>0.64</v>
      </c>
      <c r="AR83" s="13">
        <v>0.58898217290508881</v>
      </c>
      <c r="AS83" s="13">
        <v>0.34928498393145962</v>
      </c>
      <c r="AT83" s="13">
        <v>0.64280634719952789</v>
      </c>
      <c r="AU83" s="13">
        <v>1.1360017605620161</v>
      </c>
      <c r="AV83" s="13">
        <v>0.91416628684282608</v>
      </c>
      <c r="AW83" s="13">
        <v>0.33105890714493696</v>
      </c>
      <c r="AX83" s="13">
        <v>124</v>
      </c>
      <c r="AY83" s="13">
        <v>0.56000000000000005</v>
      </c>
      <c r="AZ83" s="13">
        <v>1.3</v>
      </c>
      <c r="BA83" s="13">
        <v>1.1200000000000001</v>
      </c>
      <c r="BB83" s="13">
        <v>44.8</v>
      </c>
      <c r="BC83" s="13">
        <v>6.3E-2</v>
      </c>
      <c r="BD83" s="13">
        <v>4.66</v>
      </c>
      <c r="BE83" s="13">
        <v>5.29</v>
      </c>
      <c r="BF83" s="16">
        <v>7.82</v>
      </c>
      <c r="BG83" s="16">
        <v>7.1719999999999997</v>
      </c>
      <c r="BH83" s="16">
        <v>3.117</v>
      </c>
    </row>
    <row r="84" spans="1:60" x14ac:dyDescent="0.2">
      <c r="A84" s="1" t="s">
        <v>64</v>
      </c>
      <c r="B84" s="11" t="s">
        <v>288</v>
      </c>
      <c r="C84" s="11" t="s">
        <v>66</v>
      </c>
      <c r="D84" s="11">
        <v>2</v>
      </c>
      <c r="E84" s="11" t="s">
        <v>67</v>
      </c>
      <c r="F84" s="1">
        <v>1</v>
      </c>
      <c r="G84" s="12">
        <v>34</v>
      </c>
      <c r="H84" s="12">
        <v>38.508219178082193</v>
      </c>
      <c r="I84" s="11">
        <v>0</v>
      </c>
      <c r="J84" s="11">
        <v>1</v>
      </c>
      <c r="K84" s="5">
        <v>10</v>
      </c>
      <c r="L84" s="13">
        <v>0.7</v>
      </c>
      <c r="M84" s="14">
        <v>0.54</v>
      </c>
      <c r="N84" s="14">
        <v>-11</v>
      </c>
      <c r="O84" s="14">
        <v>-10</v>
      </c>
      <c r="P84" s="13">
        <v>7.6</v>
      </c>
      <c r="Q84" s="13">
        <v>0.44</v>
      </c>
      <c r="R84" s="13">
        <v>0.14000000000000001</v>
      </c>
      <c r="S84" s="15">
        <v>-0.25999999999999995</v>
      </c>
      <c r="T84" s="15">
        <v>-0.4</v>
      </c>
      <c r="U84" s="13">
        <v>53.5</v>
      </c>
      <c r="V84" s="13">
        <v>61.2</v>
      </c>
      <c r="W84" s="13">
        <v>57.1</v>
      </c>
      <c r="X84" s="13">
        <v>471.24000000000018</v>
      </c>
      <c r="Y84" s="13">
        <v>71.2</v>
      </c>
      <c r="Z84" s="13">
        <v>7.7000000000000028</v>
      </c>
      <c r="AA84" s="13">
        <v>-1.66</v>
      </c>
      <c r="AB84" s="13">
        <v>-8.4</v>
      </c>
      <c r="AC84" s="13">
        <v>-9.8000000000000007</v>
      </c>
      <c r="AD84" s="13">
        <v>-9.1000000000000014</v>
      </c>
      <c r="AE84" s="13">
        <v>-1.66</v>
      </c>
      <c r="AF84" s="13">
        <v>450</v>
      </c>
      <c r="AG84" s="13">
        <v>441</v>
      </c>
      <c r="AH84" s="13">
        <v>434</v>
      </c>
      <c r="AI84" s="13">
        <v>14.54</v>
      </c>
      <c r="AJ84" s="13">
        <v>2.79</v>
      </c>
      <c r="AK84" s="13">
        <v>125</v>
      </c>
      <c r="AL84" s="13">
        <v>-0.28000000000000003</v>
      </c>
      <c r="AM84" s="13">
        <v>0.04</v>
      </c>
      <c r="AN84" s="13">
        <v>0.39</v>
      </c>
      <c r="AO84" s="13">
        <v>-0.33</v>
      </c>
      <c r="AP84" s="13">
        <v>7.0000000000000007E-2</v>
      </c>
      <c r="AQ84" s="13">
        <v>0.2</v>
      </c>
      <c r="AR84" s="13">
        <v>0.51088159097779207</v>
      </c>
      <c r="AS84" s="13">
        <v>0.28284271247461906</v>
      </c>
      <c r="AT84" s="13">
        <v>0.21189620100417092</v>
      </c>
      <c r="AU84" s="13">
        <v>0.61911226768656424</v>
      </c>
      <c r="AV84" s="13">
        <v>0.76537572472609827</v>
      </c>
      <c r="AW84" s="13">
        <v>0.38483762809787719</v>
      </c>
      <c r="AX84" s="13">
        <v>107</v>
      </c>
      <c r="AY84" s="13">
        <v>0.49</v>
      </c>
      <c r="AZ84" s="13">
        <v>1.1200000000000001</v>
      </c>
      <c r="BA84" s="13">
        <v>1.17</v>
      </c>
      <c r="BB84" s="13">
        <v>20.8</v>
      </c>
      <c r="BC84" s="13">
        <v>9.1999999999999998E-2</v>
      </c>
      <c r="BD84" s="13">
        <v>4.74</v>
      </c>
      <c r="BE84" s="13">
        <v>-0.02</v>
      </c>
      <c r="BF84" s="16">
        <v>13.087999999999999</v>
      </c>
      <c r="BG84" s="16">
        <v>12.742000000000001</v>
      </c>
      <c r="BH84" s="16">
        <v>2.9889999999999999</v>
      </c>
    </row>
    <row r="85" spans="1:60" x14ac:dyDescent="0.2">
      <c r="A85" s="1" t="s">
        <v>64</v>
      </c>
      <c r="B85" s="11" t="s">
        <v>158</v>
      </c>
      <c r="C85" s="11" t="s">
        <v>66</v>
      </c>
      <c r="D85" s="11">
        <v>2</v>
      </c>
      <c r="E85" s="11" t="s">
        <v>67</v>
      </c>
      <c r="F85" s="1">
        <v>1</v>
      </c>
      <c r="G85" s="12">
        <v>23</v>
      </c>
      <c r="H85" s="12">
        <v>24.486301369863014</v>
      </c>
      <c r="I85" s="11">
        <v>0</v>
      </c>
      <c r="J85" s="11">
        <v>0</v>
      </c>
      <c r="K85" s="5">
        <v>11</v>
      </c>
      <c r="L85" s="13">
        <v>0.9</v>
      </c>
      <c r="M85" s="14">
        <v>0.33999999999999997</v>
      </c>
      <c r="N85" s="14"/>
      <c r="O85" s="14"/>
      <c r="P85" s="13">
        <v>5.7</v>
      </c>
      <c r="Q85" s="13">
        <v>0.7</v>
      </c>
      <c r="R85" s="13">
        <v>0.3</v>
      </c>
      <c r="S85" s="15">
        <v>-0.20000000000000007</v>
      </c>
      <c r="T85" s="15">
        <v>-3.999999999999998E-2</v>
      </c>
      <c r="U85" s="13">
        <v>53.2</v>
      </c>
      <c r="V85" s="13">
        <v>54.4</v>
      </c>
      <c r="W85" s="13">
        <v>53.8</v>
      </c>
      <c r="X85" s="13">
        <v>65.28</v>
      </c>
      <c r="Y85" s="13">
        <v>75.5</v>
      </c>
      <c r="Z85" s="13">
        <v>1.2</v>
      </c>
      <c r="AA85" s="13">
        <v>-1.45</v>
      </c>
      <c r="AB85" s="13">
        <v>-7.3</v>
      </c>
      <c r="AC85" s="13">
        <v>-8.3000000000000007</v>
      </c>
      <c r="AD85" s="13">
        <v>-7.8000000000000007</v>
      </c>
      <c r="AE85" s="13">
        <v>-0.96</v>
      </c>
      <c r="AF85" s="13">
        <v>477</v>
      </c>
      <c r="AG85" s="13">
        <v>415</v>
      </c>
      <c r="AH85" s="13">
        <v>390</v>
      </c>
      <c r="AI85" s="13">
        <v>19.760000000000002</v>
      </c>
      <c r="AJ85" s="13">
        <v>4.43</v>
      </c>
      <c r="AK85" s="13">
        <v>49</v>
      </c>
      <c r="AL85" s="13">
        <v>-0.1</v>
      </c>
      <c r="AM85" s="13">
        <v>1.1599999999999999</v>
      </c>
      <c r="AN85" s="13">
        <v>0.99</v>
      </c>
      <c r="AO85" s="13">
        <v>-0.53</v>
      </c>
      <c r="AP85" s="13">
        <v>0.2</v>
      </c>
      <c r="AQ85" s="13">
        <v>-1.38</v>
      </c>
      <c r="AR85" s="13">
        <v>1.1229425630903835</v>
      </c>
      <c r="AS85" s="13">
        <v>1.1643023662262308</v>
      </c>
      <c r="AT85" s="13">
        <v>1.3944174410842687</v>
      </c>
      <c r="AU85" s="13">
        <v>1.1604309544302926</v>
      </c>
      <c r="AV85" s="13">
        <v>2.0110196418732462</v>
      </c>
      <c r="AW85" s="13">
        <v>2.5576551761330144</v>
      </c>
      <c r="AX85" s="13">
        <v>219</v>
      </c>
      <c r="AY85" s="13">
        <v>2.6</v>
      </c>
      <c r="AZ85" s="13">
        <v>1.8</v>
      </c>
      <c r="BA85" s="13">
        <v>1.1599999999999999</v>
      </c>
      <c r="BB85" s="13">
        <v>21</v>
      </c>
      <c r="BC85" s="13">
        <v>0.41599999999999998</v>
      </c>
      <c r="BD85" s="13">
        <v>4.47</v>
      </c>
      <c r="BE85" s="13">
        <v>20.73</v>
      </c>
      <c r="BF85" s="16">
        <v>31.04</v>
      </c>
      <c r="BG85" s="16">
        <v>29.954000000000001</v>
      </c>
      <c r="BH85" s="16">
        <v>8.14</v>
      </c>
    </row>
    <row r="86" spans="1:60" x14ac:dyDescent="0.2">
      <c r="A86" s="1" t="s">
        <v>64</v>
      </c>
      <c r="B86" s="11" t="s">
        <v>159</v>
      </c>
      <c r="C86" s="11" t="s">
        <v>66</v>
      </c>
      <c r="D86" s="11">
        <v>2</v>
      </c>
      <c r="E86" s="11" t="s">
        <v>67</v>
      </c>
      <c r="F86" s="1">
        <v>1</v>
      </c>
      <c r="G86" s="12">
        <v>30</v>
      </c>
      <c r="H86" s="12">
        <v>37.241780821917807</v>
      </c>
      <c r="I86" s="11">
        <v>0</v>
      </c>
      <c r="J86" s="11">
        <v>0</v>
      </c>
      <c r="K86" s="5">
        <v>9</v>
      </c>
      <c r="L86" s="13">
        <v>0.3</v>
      </c>
      <c r="M86" s="14">
        <v>0.04</v>
      </c>
      <c r="N86" s="14">
        <v>-1.75</v>
      </c>
      <c r="O86" s="14">
        <v>-6.5</v>
      </c>
      <c r="P86" s="13">
        <v>6</v>
      </c>
      <c r="Q86" s="13">
        <v>0.4</v>
      </c>
      <c r="R86" s="13">
        <v>0.04</v>
      </c>
      <c r="S86" s="15">
        <v>0.10000000000000003</v>
      </c>
      <c r="T86" s="15">
        <v>0</v>
      </c>
      <c r="U86" s="13">
        <v>41.6</v>
      </c>
      <c r="V86" s="13">
        <v>47.4</v>
      </c>
      <c r="W86" s="13">
        <v>44.3</v>
      </c>
      <c r="X86" s="13">
        <v>274.91999999999985</v>
      </c>
      <c r="Y86" s="13">
        <v>51.1</v>
      </c>
      <c r="Z86" s="13">
        <v>5.7999999999999972</v>
      </c>
      <c r="AA86" s="13">
        <v>-0.94</v>
      </c>
      <c r="AB86" s="13">
        <v>-5.7</v>
      </c>
      <c r="AC86" s="13">
        <v>-6.9</v>
      </c>
      <c r="AD86" s="13">
        <v>-6.3000000000000007</v>
      </c>
      <c r="AE86" s="13">
        <v>-0.72</v>
      </c>
      <c r="AF86" s="13">
        <v>487</v>
      </c>
      <c r="AG86" s="13">
        <v>484</v>
      </c>
      <c r="AH86" s="13">
        <v>472</v>
      </c>
      <c r="AI86" s="13">
        <v>5.63</v>
      </c>
      <c r="AJ86" s="13">
        <v>1.5</v>
      </c>
      <c r="AK86" s="13">
        <v>196</v>
      </c>
      <c r="AL86" s="13">
        <v>0.1</v>
      </c>
      <c r="AM86" s="13">
        <v>0.19</v>
      </c>
      <c r="AN86" s="13">
        <v>0.96</v>
      </c>
      <c r="AO86" s="13">
        <v>-0.82</v>
      </c>
      <c r="AP86" s="13">
        <v>-0.41</v>
      </c>
      <c r="AQ86" s="13">
        <v>-1.37</v>
      </c>
      <c r="AR86" s="13">
        <v>1.2625371281669304</v>
      </c>
      <c r="AS86" s="13">
        <v>0.21470910553583888</v>
      </c>
      <c r="AT86" s="13">
        <v>1.4300349646075092</v>
      </c>
      <c r="AU86" s="13">
        <v>1.4762791064023089</v>
      </c>
      <c r="AV86" s="13">
        <v>1.3265368445693471</v>
      </c>
      <c r="AW86" s="13">
        <v>1.6412495239907916</v>
      </c>
      <c r="AX86" s="13">
        <v>67</v>
      </c>
      <c r="AY86" s="13">
        <v>0.67</v>
      </c>
      <c r="AZ86" s="13">
        <v>1.19</v>
      </c>
      <c r="BA86" s="13">
        <v>1.03</v>
      </c>
      <c r="BB86" s="13">
        <v>58.9</v>
      </c>
      <c r="BC86" s="13">
        <v>8.5999999999999993E-2</v>
      </c>
      <c r="BD86" s="13">
        <v>6.6</v>
      </c>
      <c r="BE86" s="13">
        <v>4.49</v>
      </c>
      <c r="BF86" s="16">
        <v>7.5970000000000004</v>
      </c>
      <c r="BG86" s="16">
        <v>7.4059999999999997</v>
      </c>
      <c r="BH86" s="16">
        <v>1.696</v>
      </c>
    </row>
    <row r="87" spans="1:60" x14ac:dyDescent="0.2">
      <c r="A87" s="1" t="s">
        <v>64</v>
      </c>
      <c r="B87" s="11" t="s">
        <v>160</v>
      </c>
      <c r="C87" s="11" t="s">
        <v>69</v>
      </c>
      <c r="D87" s="11">
        <v>1</v>
      </c>
      <c r="E87" s="11" t="s">
        <v>70</v>
      </c>
      <c r="F87" s="1">
        <v>1</v>
      </c>
      <c r="G87" s="12">
        <v>10</v>
      </c>
      <c r="H87" s="12">
        <v>16.554794520547944</v>
      </c>
      <c r="I87" s="11">
        <v>0</v>
      </c>
      <c r="J87" s="11">
        <v>0</v>
      </c>
      <c r="K87" s="5">
        <v>14</v>
      </c>
      <c r="L87" s="13">
        <v>0.72</v>
      </c>
      <c r="M87" s="14">
        <v>0.62</v>
      </c>
      <c r="N87" s="14"/>
      <c r="O87" s="14"/>
      <c r="P87" s="13">
        <v>8.2666666666666675</v>
      </c>
      <c r="Q87" s="13">
        <v>0.7</v>
      </c>
      <c r="R87" s="13">
        <v>0.33999999999999997</v>
      </c>
      <c r="S87" s="15">
        <v>-2.0000000000000018E-2</v>
      </c>
      <c r="T87" s="15">
        <v>-0.28000000000000003</v>
      </c>
      <c r="U87" s="13">
        <v>50.1</v>
      </c>
      <c r="V87" s="13">
        <v>64.900000000000006</v>
      </c>
      <c r="W87" s="13">
        <v>56.6</v>
      </c>
      <c r="X87" s="13">
        <v>954.03000000000009</v>
      </c>
      <c r="Y87" s="13">
        <v>76.099999999999994</v>
      </c>
      <c r="Z87" s="13">
        <v>14.7</v>
      </c>
      <c r="AA87" s="13">
        <v>-2.0499999999999998</v>
      </c>
      <c r="AB87" s="13">
        <v>-8.1</v>
      </c>
      <c r="AC87" s="13">
        <v>-9.9</v>
      </c>
      <c r="AD87" s="13">
        <v>-9</v>
      </c>
      <c r="AE87" s="13">
        <v>-2.08</v>
      </c>
      <c r="AF87" s="13">
        <v>450</v>
      </c>
      <c r="AG87" s="13">
        <v>441</v>
      </c>
      <c r="AH87" s="13">
        <v>435</v>
      </c>
      <c r="AI87" s="13">
        <v>16.75</v>
      </c>
      <c r="AJ87" s="13">
        <v>2.85</v>
      </c>
      <c r="AK87" s="13">
        <v>119</v>
      </c>
      <c r="AL87" s="13">
        <v>0.42</v>
      </c>
      <c r="AM87" s="13">
        <v>-0.11</v>
      </c>
      <c r="AN87" s="13">
        <v>-0.14000000000000001</v>
      </c>
      <c r="AO87" s="13">
        <v>-0.35</v>
      </c>
      <c r="AP87" s="13">
        <v>0</v>
      </c>
      <c r="AQ87" s="13">
        <v>7.0000000000000007E-2</v>
      </c>
      <c r="AR87" s="13">
        <v>0.37696153649941527</v>
      </c>
      <c r="AS87" s="13">
        <v>0.43416586692184816</v>
      </c>
      <c r="AT87" s="13">
        <v>7.0000000000000007E-2</v>
      </c>
      <c r="AU87" s="13">
        <v>0.44271887242357311</v>
      </c>
      <c r="AV87" s="13">
        <v>0.60926184846911269</v>
      </c>
      <c r="AW87" s="13">
        <v>0.45694638635183449</v>
      </c>
      <c r="AX87" s="13">
        <v>152</v>
      </c>
      <c r="AY87" s="13">
        <v>1.03</v>
      </c>
      <c r="AZ87" s="13">
        <v>1.23</v>
      </c>
      <c r="BA87" s="13">
        <v>1.21</v>
      </c>
      <c r="BB87" s="13">
        <v>22.2</v>
      </c>
      <c r="BC87" s="13">
        <v>0.182</v>
      </c>
      <c r="BD87" s="13">
        <v>4.4400000000000004</v>
      </c>
      <c r="BE87" s="13">
        <v>0.8</v>
      </c>
      <c r="BF87" s="16">
        <v>20.396000000000001</v>
      </c>
      <c r="BG87" s="16">
        <v>19.774000000000001</v>
      </c>
      <c r="BH87" s="16">
        <v>4.9980000000000002</v>
      </c>
    </row>
    <row r="88" spans="1:60" x14ac:dyDescent="0.2">
      <c r="A88" s="1" t="s">
        <v>64</v>
      </c>
      <c r="B88" s="11" t="s">
        <v>161</v>
      </c>
      <c r="C88" s="11" t="s">
        <v>66</v>
      </c>
      <c r="D88" s="11">
        <v>2</v>
      </c>
      <c r="E88" s="11" t="s">
        <v>67</v>
      </c>
      <c r="F88" s="1">
        <v>1</v>
      </c>
      <c r="G88" s="12">
        <v>13</v>
      </c>
      <c r="H88" s="12">
        <v>14.569634703196348</v>
      </c>
      <c r="I88" s="11">
        <v>1</v>
      </c>
      <c r="J88" s="11">
        <v>1</v>
      </c>
      <c r="K88" s="5">
        <v>6</v>
      </c>
      <c r="L88" s="13">
        <v>0.33999999999999997</v>
      </c>
      <c r="M88" s="14">
        <v>0.12000000000000001</v>
      </c>
      <c r="N88" s="14">
        <v>-1.1200000000000001</v>
      </c>
      <c r="O88" s="14">
        <v>-5.25</v>
      </c>
      <c r="P88" s="13">
        <v>5.9666666666666668</v>
      </c>
      <c r="Q88" s="13">
        <v>0.58000000000000007</v>
      </c>
      <c r="R88" s="13">
        <v>0.19</v>
      </c>
      <c r="S88" s="15">
        <v>0.2400000000000001</v>
      </c>
      <c r="T88" s="15">
        <v>6.9999999999999993E-2</v>
      </c>
      <c r="U88" s="13">
        <v>45.2</v>
      </c>
      <c r="V88" s="13">
        <v>49.7</v>
      </c>
      <c r="W88" s="13">
        <v>47.3</v>
      </c>
      <c r="X88" s="13">
        <v>223.65</v>
      </c>
      <c r="Y88" s="13">
        <v>51.1</v>
      </c>
      <c r="Z88" s="13">
        <v>4.5</v>
      </c>
      <c r="AA88" s="13">
        <v>-1.23</v>
      </c>
      <c r="AB88" s="13">
        <v>-6.7</v>
      </c>
      <c r="AC88" s="13">
        <v>-7.2</v>
      </c>
      <c r="AD88" s="13">
        <v>-6.95</v>
      </c>
      <c r="AE88" s="13">
        <v>-0.89</v>
      </c>
      <c r="AF88" s="13">
        <v>457</v>
      </c>
      <c r="AG88" s="13">
        <v>454</v>
      </c>
      <c r="AH88" s="13">
        <v>449</v>
      </c>
      <c r="AI88" s="13">
        <v>5.83</v>
      </c>
      <c r="AJ88" s="13">
        <v>1.47</v>
      </c>
      <c r="AK88" s="13">
        <v>255</v>
      </c>
      <c r="AL88" s="13">
        <v>0.05</v>
      </c>
      <c r="AM88" s="13">
        <v>0.24</v>
      </c>
      <c r="AN88" s="13">
        <v>0.44</v>
      </c>
      <c r="AO88" s="13">
        <v>-0.5</v>
      </c>
      <c r="AP88" s="13">
        <v>-0.31</v>
      </c>
      <c r="AQ88" s="13">
        <v>-0.06</v>
      </c>
      <c r="AR88" s="13">
        <v>0.66603303221386845</v>
      </c>
      <c r="AS88" s="13">
        <v>0.24515301344262524</v>
      </c>
      <c r="AT88" s="13">
        <v>0.31575306807693893</v>
      </c>
      <c r="AU88" s="13">
        <v>0.86954010833313489</v>
      </c>
      <c r="AV88" s="13">
        <v>0.83648072302952681</v>
      </c>
      <c r="AW88" s="13">
        <v>0.46861498055439926</v>
      </c>
      <c r="AX88" s="13">
        <v>63</v>
      </c>
      <c r="AY88" s="13">
        <v>0.51</v>
      </c>
      <c r="AZ88" s="13">
        <v>1.1499999999999999</v>
      </c>
      <c r="BA88" s="13">
        <v>1.05</v>
      </c>
      <c r="BB88" s="13">
        <v>17.3</v>
      </c>
      <c r="BC88" s="13">
        <v>6.0999999999999999E-2</v>
      </c>
      <c r="BD88" s="13">
        <v>6.6</v>
      </c>
      <c r="BE88" s="13">
        <v>3.85</v>
      </c>
      <c r="BF88" s="16">
        <v>5.6390000000000002</v>
      </c>
      <c r="BG88" s="16">
        <v>5.3860000000000001</v>
      </c>
      <c r="BH88" s="16">
        <v>1.67</v>
      </c>
    </row>
    <row r="89" spans="1:60" x14ac:dyDescent="0.2">
      <c r="A89" s="1" t="s">
        <v>64</v>
      </c>
      <c r="B89" s="11" t="s">
        <v>162</v>
      </c>
      <c r="C89" s="11" t="s">
        <v>66</v>
      </c>
      <c r="D89" s="11">
        <v>2</v>
      </c>
      <c r="E89" s="11" t="s">
        <v>67</v>
      </c>
      <c r="F89" s="1">
        <v>1</v>
      </c>
      <c r="G89" s="12">
        <v>13</v>
      </c>
      <c r="H89" s="12">
        <v>16.200684931506849</v>
      </c>
      <c r="I89" s="11">
        <v>0</v>
      </c>
      <c r="J89" s="11">
        <v>0</v>
      </c>
      <c r="K89" s="5">
        <v>8</v>
      </c>
      <c r="L89" s="13">
        <v>0.4</v>
      </c>
      <c r="M89" s="14">
        <v>0.4</v>
      </c>
      <c r="N89" s="14">
        <v>1</v>
      </c>
      <c r="O89" s="14">
        <v>-4</v>
      </c>
      <c r="P89" s="13">
        <v>6.2</v>
      </c>
      <c r="Q89" s="13">
        <v>0.26</v>
      </c>
      <c r="R89" s="13">
        <v>0.18</v>
      </c>
      <c r="S89" s="15">
        <v>-0.14000000000000001</v>
      </c>
      <c r="T89" s="15">
        <v>-0.22000000000000003</v>
      </c>
      <c r="U89" s="13">
        <v>40.9</v>
      </c>
      <c r="V89" s="13">
        <v>51.3</v>
      </c>
      <c r="W89" s="13">
        <v>45.5</v>
      </c>
      <c r="X89" s="13">
        <v>533.51999999999987</v>
      </c>
      <c r="Y89" s="13">
        <v>57.3</v>
      </c>
      <c r="Z89" s="13">
        <v>10.399999999999999</v>
      </c>
      <c r="AA89" s="13">
        <v>-0.88</v>
      </c>
      <c r="AB89" s="13">
        <v>-5.8</v>
      </c>
      <c r="AC89" s="13">
        <v>-7.8</v>
      </c>
      <c r="AD89" s="13">
        <v>-6.8</v>
      </c>
      <c r="AE89" s="13">
        <v>-0.87</v>
      </c>
      <c r="AF89" s="13">
        <v>492</v>
      </c>
      <c r="AG89" s="13">
        <v>495</v>
      </c>
      <c r="AH89" s="13">
        <v>482</v>
      </c>
      <c r="AI89" s="13">
        <v>5.71</v>
      </c>
      <c r="AJ89" s="13">
        <v>1.56</v>
      </c>
      <c r="AK89" s="13">
        <v>220</v>
      </c>
      <c r="AL89" s="13">
        <v>0.17</v>
      </c>
      <c r="AM89" s="13">
        <v>-0.03</v>
      </c>
      <c r="AN89" s="13">
        <v>0.95</v>
      </c>
      <c r="AO89" s="13">
        <v>-0.48</v>
      </c>
      <c r="AP89" s="13">
        <v>0</v>
      </c>
      <c r="AQ89" s="13">
        <v>-0.14000000000000001</v>
      </c>
      <c r="AR89" s="13">
        <v>1.064377752492037</v>
      </c>
      <c r="AS89" s="13">
        <v>0.17262676501632071</v>
      </c>
      <c r="AT89" s="13">
        <v>0.14000000000000001</v>
      </c>
      <c r="AU89" s="13">
        <v>1.0090094152187083</v>
      </c>
      <c r="AV89" s="13">
        <v>0.9004998611882179</v>
      </c>
      <c r="AW89" s="13">
        <v>0.20248456731316589</v>
      </c>
      <c r="AX89" s="13">
        <v>70</v>
      </c>
      <c r="AY89" s="13">
        <v>0.38</v>
      </c>
      <c r="AZ89" s="13">
        <v>1.05</v>
      </c>
      <c r="BA89" s="13">
        <v>1.07</v>
      </c>
      <c r="BB89" s="13">
        <v>23.7</v>
      </c>
      <c r="BC89" s="13">
        <v>4.2999999999999997E-2</v>
      </c>
      <c r="BD89" s="13">
        <v>5.89</v>
      </c>
      <c r="BE89" s="13">
        <v>-0.9</v>
      </c>
      <c r="BF89" s="16">
        <v>9.2970000000000006</v>
      </c>
      <c r="BG89" s="16">
        <v>9.1029999999999998</v>
      </c>
      <c r="BH89" s="16">
        <v>1.89</v>
      </c>
    </row>
    <row r="90" spans="1:60" x14ac:dyDescent="0.2">
      <c r="A90" s="1" t="s">
        <v>64</v>
      </c>
      <c r="B90" s="11" t="s">
        <v>163</v>
      </c>
      <c r="C90" s="11" t="s">
        <v>69</v>
      </c>
      <c r="D90" s="11">
        <v>1</v>
      </c>
      <c r="E90" s="11" t="s">
        <v>70</v>
      </c>
      <c r="F90" s="1">
        <v>1</v>
      </c>
      <c r="G90" s="12">
        <v>20</v>
      </c>
      <c r="H90" s="12">
        <v>21.847031963470318</v>
      </c>
      <c r="I90" s="11">
        <v>0</v>
      </c>
      <c r="J90" s="11">
        <v>1</v>
      </c>
      <c r="K90" s="5">
        <v>3</v>
      </c>
      <c r="L90" s="13">
        <v>0.92</v>
      </c>
      <c r="M90" s="14">
        <v>0.4</v>
      </c>
      <c r="N90" s="14">
        <v>-2.37</v>
      </c>
      <c r="O90" s="14">
        <v>-7.75</v>
      </c>
      <c r="P90" s="13">
        <v>8.5333333333333332</v>
      </c>
      <c r="Q90" s="13">
        <v>0.72</v>
      </c>
      <c r="R90" s="13">
        <v>0.38</v>
      </c>
      <c r="S90" s="15">
        <v>-0.20000000000000007</v>
      </c>
      <c r="T90" s="15">
        <v>-2.0000000000000018E-2</v>
      </c>
      <c r="U90" s="13">
        <v>48</v>
      </c>
      <c r="V90" s="13">
        <v>55.3</v>
      </c>
      <c r="W90" s="13">
        <v>51.4</v>
      </c>
      <c r="X90" s="13">
        <v>403.68999999999983</v>
      </c>
      <c r="Y90" s="13">
        <v>66.3</v>
      </c>
      <c r="Z90" s="13">
        <v>7.2999999999999972</v>
      </c>
      <c r="AA90" s="13">
        <v>-1.08</v>
      </c>
      <c r="AB90" s="13">
        <v>-7.1</v>
      </c>
      <c r="AC90" s="13">
        <v>-8.1999999999999993</v>
      </c>
      <c r="AD90" s="13">
        <v>-7.6499999999999995</v>
      </c>
      <c r="AE90" s="13">
        <v>-1.1100000000000001</v>
      </c>
      <c r="AF90" s="13">
        <v>453</v>
      </c>
      <c r="AG90" s="13">
        <v>434</v>
      </c>
      <c r="AH90" s="13">
        <v>426</v>
      </c>
      <c r="AI90" s="13">
        <v>11.35</v>
      </c>
      <c r="AJ90" s="13">
        <v>2.29</v>
      </c>
      <c r="AK90" s="13">
        <v>131</v>
      </c>
      <c r="AL90" s="13">
        <v>0.05</v>
      </c>
      <c r="AM90" s="13">
        <v>0.47</v>
      </c>
      <c r="AN90" s="13">
        <v>-0.32</v>
      </c>
      <c r="AO90" s="13">
        <v>-0.39</v>
      </c>
      <c r="AP90" s="13">
        <v>0.13</v>
      </c>
      <c r="AQ90" s="13">
        <v>-0.78</v>
      </c>
      <c r="AR90" s="13">
        <v>0.50447993022517756</v>
      </c>
      <c r="AS90" s="13">
        <v>0.47265209192385893</v>
      </c>
      <c r="AT90" s="13">
        <v>0.79075912893876865</v>
      </c>
      <c r="AU90" s="13">
        <v>0.59548299723837628</v>
      </c>
      <c r="AV90" s="13">
        <v>0.9362157870918435</v>
      </c>
      <c r="AW90" s="13">
        <v>1.2525573839150046</v>
      </c>
      <c r="AX90" s="13">
        <v>101</v>
      </c>
      <c r="AY90" s="13">
        <v>0.94</v>
      </c>
      <c r="AZ90" s="13">
        <v>1.27</v>
      </c>
      <c r="BA90" s="13">
        <v>1.1200000000000001</v>
      </c>
      <c r="BB90" s="13">
        <v>16.3</v>
      </c>
      <c r="BC90" s="13">
        <v>0.16</v>
      </c>
      <c r="BD90" s="13">
        <v>5.09</v>
      </c>
      <c r="BE90" s="13">
        <v>6.51</v>
      </c>
      <c r="BF90" s="16">
        <v>15.093999999999999</v>
      </c>
      <c r="BG90" s="16">
        <v>14.680999999999999</v>
      </c>
      <c r="BH90" s="16">
        <v>3.5070000000000001</v>
      </c>
    </row>
    <row r="91" spans="1:60" x14ac:dyDescent="0.2">
      <c r="A91" s="1" t="s">
        <v>64</v>
      </c>
      <c r="B91" s="11" t="s">
        <v>164</v>
      </c>
      <c r="C91" s="11" t="s">
        <v>74</v>
      </c>
      <c r="D91" s="11">
        <v>2</v>
      </c>
      <c r="E91" s="11" t="s">
        <v>67</v>
      </c>
      <c r="F91" s="1">
        <v>0</v>
      </c>
      <c r="G91" s="12">
        <v>11</v>
      </c>
      <c r="H91" s="12">
        <v>15.512100456621004</v>
      </c>
      <c r="I91" s="11">
        <v>1</v>
      </c>
      <c r="J91" s="11">
        <v>1</v>
      </c>
      <c r="K91" s="5">
        <v>10</v>
      </c>
      <c r="L91" s="13">
        <v>2.2999999999999998</v>
      </c>
      <c r="M91" s="14">
        <v>1</v>
      </c>
      <c r="N91" s="14">
        <v>-9</v>
      </c>
      <c r="O91" s="14">
        <v>-5.75</v>
      </c>
      <c r="P91" s="13">
        <v>5.9333333333333336</v>
      </c>
      <c r="Q91" s="13">
        <v>1.02</v>
      </c>
      <c r="R91" s="13">
        <v>0.64</v>
      </c>
      <c r="S91" s="15">
        <v>-1.2799999999999998</v>
      </c>
      <c r="T91" s="15">
        <v>-0.36</v>
      </c>
      <c r="U91" s="13">
        <v>51.8</v>
      </c>
      <c r="V91" s="13">
        <v>61.2</v>
      </c>
      <c r="W91" s="13">
        <v>56.1</v>
      </c>
      <c r="X91" s="13">
        <v>575.28000000000043</v>
      </c>
      <c r="Y91" s="13">
        <v>68.7</v>
      </c>
      <c r="Z91" s="13">
        <v>9.4000000000000057</v>
      </c>
      <c r="AA91" s="13">
        <v>-1.75</v>
      </c>
      <c r="AB91" s="13">
        <v>-7.8</v>
      </c>
      <c r="AC91" s="13">
        <v>-9.6999999999999993</v>
      </c>
      <c r="AD91" s="13">
        <v>-8.75</v>
      </c>
      <c r="AE91" s="13">
        <v>-1.63</v>
      </c>
      <c r="AF91" s="13">
        <v>487</v>
      </c>
      <c r="AG91" s="13">
        <v>478</v>
      </c>
      <c r="AH91" s="13">
        <v>467</v>
      </c>
      <c r="AI91" s="13">
        <v>13</v>
      </c>
      <c r="AJ91" s="13">
        <v>2.35</v>
      </c>
      <c r="AK91" s="13">
        <v>150</v>
      </c>
      <c r="AL91" s="13">
        <v>0.03</v>
      </c>
      <c r="AM91" s="13">
        <v>0.36</v>
      </c>
      <c r="AN91" s="13">
        <v>0.64</v>
      </c>
      <c r="AO91" s="13">
        <v>-0.32</v>
      </c>
      <c r="AP91" s="13">
        <v>-0.06</v>
      </c>
      <c r="AQ91" s="13">
        <v>-0.32</v>
      </c>
      <c r="AR91" s="13">
        <v>0.71554175279993271</v>
      </c>
      <c r="AS91" s="13">
        <v>0.36124783736376886</v>
      </c>
      <c r="AT91" s="13">
        <v>0.32557641192199416</v>
      </c>
      <c r="AU91" s="13">
        <v>0.7</v>
      </c>
      <c r="AV91" s="13">
        <v>0.91350971532874237</v>
      </c>
      <c r="AW91" s="13">
        <v>0.6859300255857006</v>
      </c>
      <c r="AX91" s="13">
        <v>111</v>
      </c>
      <c r="AY91" s="13">
        <v>0.56000000000000005</v>
      </c>
      <c r="AZ91" s="13">
        <v>1.29</v>
      </c>
      <c r="BA91" s="13">
        <v>1.1599999999999999</v>
      </c>
      <c r="BB91" s="13">
        <v>64</v>
      </c>
      <c r="BC91" s="13">
        <v>0.121</v>
      </c>
      <c r="BD91" s="13">
        <v>4.91</v>
      </c>
      <c r="BE91" s="13">
        <v>5.07</v>
      </c>
      <c r="BF91" s="16">
        <v>13.484999999999999</v>
      </c>
      <c r="BG91" s="16">
        <v>13.128</v>
      </c>
      <c r="BH91" s="16">
        <v>3.085</v>
      </c>
    </row>
    <row r="92" spans="1:60" x14ac:dyDescent="0.2">
      <c r="A92" s="1" t="s">
        <v>64</v>
      </c>
      <c r="B92" s="11" t="s">
        <v>165</v>
      </c>
      <c r="C92" s="11" t="s">
        <v>69</v>
      </c>
      <c r="D92" s="11">
        <v>1</v>
      </c>
      <c r="E92" s="11" t="s">
        <v>70</v>
      </c>
      <c r="F92" s="1">
        <v>1</v>
      </c>
      <c r="G92" s="12">
        <v>23</v>
      </c>
      <c r="H92" s="12">
        <v>27.514840182648399</v>
      </c>
      <c r="I92" s="11">
        <v>1</v>
      </c>
      <c r="J92" s="11">
        <v>1</v>
      </c>
      <c r="K92" s="5">
        <v>10</v>
      </c>
      <c r="L92" s="13">
        <v>1.3</v>
      </c>
      <c r="M92" s="14">
        <v>0</v>
      </c>
      <c r="N92" s="14">
        <v>-7.5</v>
      </c>
      <c r="O92" s="14">
        <v>-10.25</v>
      </c>
      <c r="P92" s="13">
        <v>7.6333333333333329</v>
      </c>
      <c r="Q92" s="13">
        <v>0.82000000000000006</v>
      </c>
      <c r="R92" s="13">
        <v>0.16</v>
      </c>
      <c r="S92" s="15">
        <v>-0.48</v>
      </c>
      <c r="T92" s="15">
        <v>0.16</v>
      </c>
      <c r="U92" s="13">
        <v>49.7</v>
      </c>
      <c r="V92" s="13">
        <v>54.6</v>
      </c>
      <c r="W92" s="13">
        <v>52</v>
      </c>
      <c r="X92" s="13">
        <v>267.53999999999991</v>
      </c>
      <c r="Y92" s="13">
        <v>63.4</v>
      </c>
      <c r="Z92" s="13">
        <v>4.8999999999999986</v>
      </c>
      <c r="AA92" s="13">
        <v>-1.54</v>
      </c>
      <c r="AB92" s="13">
        <v>-7.5</v>
      </c>
      <c r="AC92" s="13">
        <v>-8.5</v>
      </c>
      <c r="AD92" s="13">
        <v>-8</v>
      </c>
      <c r="AE92" s="13">
        <v>-1.64</v>
      </c>
      <c r="AF92" s="13">
        <v>447</v>
      </c>
      <c r="AG92" s="13">
        <v>428</v>
      </c>
      <c r="AH92" s="13">
        <v>423</v>
      </c>
      <c r="AI92" s="13">
        <v>11.98</v>
      </c>
      <c r="AJ92" s="13">
        <v>2.38</v>
      </c>
      <c r="AK92" s="13">
        <v>137</v>
      </c>
      <c r="AL92" s="13">
        <v>0.28999999999999998</v>
      </c>
      <c r="AM92" s="13">
        <v>0.52</v>
      </c>
      <c r="AN92" s="13">
        <v>-0.4</v>
      </c>
      <c r="AO92" s="13">
        <v>-0.27</v>
      </c>
      <c r="AP92" s="13">
        <v>0.13</v>
      </c>
      <c r="AQ92" s="13">
        <v>-0.47</v>
      </c>
      <c r="AR92" s="13">
        <v>0.48259714048054619</v>
      </c>
      <c r="AS92" s="13">
        <v>0.59539902586416782</v>
      </c>
      <c r="AT92" s="13">
        <v>0.48764741360946434</v>
      </c>
      <c r="AU92" s="13">
        <v>0.56648036153074188</v>
      </c>
      <c r="AV92" s="13">
        <v>1.0489041900955491</v>
      </c>
      <c r="AW92" s="13">
        <v>1.0028459502834919</v>
      </c>
      <c r="AX92" s="13">
        <v>126</v>
      </c>
      <c r="AY92" s="13">
        <v>1.26</v>
      </c>
      <c r="AZ92" s="13">
        <v>1.37</v>
      </c>
      <c r="BA92" s="13">
        <v>1.1399999999999999</v>
      </c>
      <c r="BB92" s="13">
        <v>70</v>
      </c>
      <c r="BC92" s="13">
        <v>0.186</v>
      </c>
      <c r="BD92" s="13">
        <v>5.33</v>
      </c>
      <c r="BE92" s="13">
        <v>9.25</v>
      </c>
      <c r="BF92" s="16">
        <v>14.201000000000001</v>
      </c>
      <c r="BG92" s="16">
        <v>13.702999999999999</v>
      </c>
      <c r="BH92" s="16">
        <v>3.7290000000000001</v>
      </c>
    </row>
    <row r="93" spans="1:60" x14ac:dyDescent="0.2">
      <c r="A93" s="1" t="s">
        <v>64</v>
      </c>
      <c r="B93" s="11" t="s">
        <v>166</v>
      </c>
      <c r="C93" s="11" t="s">
        <v>69</v>
      </c>
      <c r="D93" s="11">
        <v>1</v>
      </c>
      <c r="E93" s="11" t="s">
        <v>70</v>
      </c>
      <c r="F93" s="1">
        <v>1</v>
      </c>
      <c r="G93" s="12">
        <v>18</v>
      </c>
      <c r="H93" s="12">
        <v>18.919406392694064</v>
      </c>
      <c r="I93" s="11">
        <v>0</v>
      </c>
      <c r="J93" s="11">
        <v>0</v>
      </c>
      <c r="K93" s="5">
        <v>7</v>
      </c>
      <c r="L93" s="13">
        <v>1.28</v>
      </c>
      <c r="M93" s="14">
        <v>0.02</v>
      </c>
      <c r="N93" s="14">
        <v>-14.62</v>
      </c>
      <c r="O93" s="14">
        <v>-3.37</v>
      </c>
      <c r="P93" s="13">
        <v>6.0333333333333332</v>
      </c>
      <c r="Q93" s="13">
        <v>1.82</v>
      </c>
      <c r="R93" s="13">
        <v>0.65999999999999992</v>
      </c>
      <c r="S93" s="15">
        <v>0.54</v>
      </c>
      <c r="T93" s="15">
        <v>0.6399999999999999</v>
      </c>
      <c r="U93" s="13">
        <v>47.9</v>
      </c>
      <c r="V93" s="13">
        <v>51</v>
      </c>
      <c r="W93" s="13">
        <v>49.4</v>
      </c>
      <c r="X93" s="13">
        <v>158.10000000000008</v>
      </c>
      <c r="Y93" s="13">
        <v>59.3</v>
      </c>
      <c r="Z93" s="13">
        <v>3.1000000000000014</v>
      </c>
      <c r="AA93" s="13">
        <v>-1.2</v>
      </c>
      <c r="AB93" s="13">
        <v>-7.3</v>
      </c>
      <c r="AC93" s="13">
        <v>-8</v>
      </c>
      <c r="AD93" s="13">
        <v>-7.65</v>
      </c>
      <c r="AE93" s="13">
        <v>-1.44</v>
      </c>
      <c r="AF93" s="13">
        <v>457</v>
      </c>
      <c r="AG93" s="13">
        <v>446</v>
      </c>
      <c r="AH93" s="13">
        <v>443</v>
      </c>
      <c r="AI93" s="13">
        <v>9.74</v>
      </c>
      <c r="AJ93" s="13">
        <v>2.17</v>
      </c>
      <c r="AK93" s="13">
        <v>147</v>
      </c>
      <c r="AL93" s="13">
        <v>0.01</v>
      </c>
      <c r="AM93" s="13">
        <v>0.5</v>
      </c>
      <c r="AN93" s="13">
        <v>-0.28000000000000003</v>
      </c>
      <c r="AO93" s="13">
        <v>-0.28000000000000003</v>
      </c>
      <c r="AP93" s="13">
        <v>0</v>
      </c>
      <c r="AQ93" s="13">
        <v>-0.69</v>
      </c>
      <c r="AR93" s="13">
        <v>0.39597979746446665</v>
      </c>
      <c r="AS93" s="13">
        <v>0.50009999000199945</v>
      </c>
      <c r="AT93" s="13">
        <v>0.69</v>
      </c>
      <c r="AU93" s="13">
        <v>0.49648766349225631</v>
      </c>
      <c r="AV93" s="13">
        <v>0.83216584885466194</v>
      </c>
      <c r="AW93" s="13">
        <v>1.1900420160649792</v>
      </c>
      <c r="AX93" s="13">
        <v>89</v>
      </c>
      <c r="AY93" s="13">
        <v>0.8</v>
      </c>
      <c r="AZ93" s="13">
        <v>1.22</v>
      </c>
      <c r="BA93" s="13">
        <v>1.1200000000000001</v>
      </c>
      <c r="BB93" s="13">
        <v>59.6</v>
      </c>
      <c r="BC93" s="13">
        <v>0.124</v>
      </c>
      <c r="BD93" s="13">
        <v>5.69</v>
      </c>
      <c r="BE93" s="13">
        <v>5.26</v>
      </c>
      <c r="BF93" s="16">
        <v>11.673999999999999</v>
      </c>
      <c r="BG93" s="16">
        <v>11.416</v>
      </c>
      <c r="BH93" s="16">
        <v>2.4409999999999998</v>
      </c>
    </row>
    <row r="94" spans="1:60" x14ac:dyDescent="0.2">
      <c r="A94" s="1" t="s">
        <v>64</v>
      </c>
      <c r="B94" s="11" t="s">
        <v>289</v>
      </c>
      <c r="C94" s="11" t="s">
        <v>66</v>
      </c>
      <c r="D94" s="11">
        <v>2</v>
      </c>
      <c r="E94" s="11" t="s">
        <v>67</v>
      </c>
      <c r="F94" s="1">
        <v>1</v>
      </c>
      <c r="G94" s="12">
        <v>11</v>
      </c>
      <c r="H94" s="12">
        <v>24.524657534246575</v>
      </c>
      <c r="I94" s="11">
        <v>0</v>
      </c>
      <c r="J94" s="11">
        <v>0</v>
      </c>
      <c r="K94" s="5">
        <v>8</v>
      </c>
      <c r="L94" s="13">
        <v>0.64</v>
      </c>
      <c r="M94" s="14">
        <v>0.27999999999999997</v>
      </c>
      <c r="N94" s="14">
        <v>-7.37</v>
      </c>
      <c r="O94" s="14">
        <v>-7.37</v>
      </c>
      <c r="P94" s="13">
        <v>7.833333333333333</v>
      </c>
      <c r="Q94" s="13">
        <v>0.52</v>
      </c>
      <c r="R94" s="13">
        <v>0.33999999999999997</v>
      </c>
      <c r="S94" s="15">
        <v>-0.12</v>
      </c>
      <c r="T94" s="15">
        <v>0.06</v>
      </c>
      <c r="U94" s="13">
        <v>47.2</v>
      </c>
      <c r="V94" s="13">
        <v>51</v>
      </c>
      <c r="W94" s="13">
        <v>49</v>
      </c>
      <c r="X94" s="13">
        <v>193.79999999999984</v>
      </c>
      <c r="Y94" s="13">
        <v>58.4</v>
      </c>
      <c r="Z94" s="13">
        <v>3.7999999999999972</v>
      </c>
      <c r="AA94" s="13">
        <v>-1.21</v>
      </c>
      <c r="AB94" s="13">
        <v>-7.2</v>
      </c>
      <c r="AC94" s="13">
        <v>-7.9</v>
      </c>
      <c r="AD94" s="13">
        <v>-7.5500000000000007</v>
      </c>
      <c r="AE94" s="13">
        <v>-1.66</v>
      </c>
      <c r="AF94" s="13">
        <v>510</v>
      </c>
      <c r="AG94" s="13">
        <v>500</v>
      </c>
      <c r="AH94" s="13">
        <v>497</v>
      </c>
      <c r="AI94" s="13">
        <v>9.34</v>
      </c>
      <c r="AJ94" s="13">
        <v>1.84</v>
      </c>
      <c r="AK94" s="13">
        <v>191</v>
      </c>
      <c r="AL94" s="13">
        <v>-0.25</v>
      </c>
      <c r="AM94" s="13">
        <v>0.31</v>
      </c>
      <c r="AN94" s="13">
        <v>0.44</v>
      </c>
      <c r="AO94" s="13">
        <v>-0.19</v>
      </c>
      <c r="AP94" s="13">
        <v>-0.06</v>
      </c>
      <c r="AQ94" s="13">
        <v>-0.38</v>
      </c>
      <c r="AR94" s="13">
        <v>0.47927027865287036</v>
      </c>
      <c r="AS94" s="13">
        <v>0.39824615503479754</v>
      </c>
      <c r="AT94" s="13">
        <v>0.38470768123342691</v>
      </c>
      <c r="AU94" s="13">
        <v>0.5348831648126533</v>
      </c>
      <c r="AV94" s="13">
        <v>0.85211501571090742</v>
      </c>
      <c r="AW94" s="13">
        <v>0.71568149340331544</v>
      </c>
      <c r="AX94" s="13">
        <v>97</v>
      </c>
      <c r="AY94" s="13">
        <v>0.88</v>
      </c>
      <c r="AZ94" s="13">
        <v>1.1599999999999999</v>
      </c>
      <c r="BA94" s="13">
        <v>1.1299999999999999</v>
      </c>
      <c r="BB94" s="13">
        <v>31.9</v>
      </c>
      <c r="BC94" s="13">
        <v>0.128</v>
      </c>
      <c r="BD94" s="13">
        <v>5.78</v>
      </c>
      <c r="BE94" s="13">
        <v>3.35</v>
      </c>
      <c r="BF94" s="16">
        <v>12.159000000000001</v>
      </c>
      <c r="BG94" s="16">
        <v>11.877000000000001</v>
      </c>
      <c r="BH94" s="16">
        <v>2.601</v>
      </c>
    </row>
    <row r="95" spans="1:60" x14ac:dyDescent="0.2">
      <c r="A95" s="1" t="s">
        <v>64</v>
      </c>
      <c r="B95" s="11" t="s">
        <v>167</v>
      </c>
      <c r="C95" s="11" t="s">
        <v>69</v>
      </c>
      <c r="D95" s="11">
        <v>1</v>
      </c>
      <c r="E95" s="11" t="s">
        <v>70</v>
      </c>
      <c r="F95" s="1">
        <v>1</v>
      </c>
      <c r="G95" s="12">
        <v>20</v>
      </c>
      <c r="H95" s="12">
        <v>26.161187214611875</v>
      </c>
      <c r="I95" s="11">
        <v>0</v>
      </c>
      <c r="J95" s="11">
        <v>1</v>
      </c>
      <c r="K95" s="5">
        <v>12</v>
      </c>
      <c r="L95" s="13">
        <v>0.38</v>
      </c>
      <c r="M95" s="14">
        <v>0.02</v>
      </c>
      <c r="N95" s="14">
        <v>0.87</v>
      </c>
      <c r="O95" s="14">
        <v>-3.75</v>
      </c>
      <c r="P95" s="13">
        <v>7.166666666666667</v>
      </c>
      <c r="Q95" s="13">
        <v>0.44</v>
      </c>
      <c r="R95" s="13">
        <v>0.18</v>
      </c>
      <c r="S95" s="15">
        <v>0.06</v>
      </c>
      <c r="T95" s="15">
        <v>0.16</v>
      </c>
      <c r="U95" s="13">
        <v>45.4</v>
      </c>
      <c r="V95" s="13">
        <v>50.3</v>
      </c>
      <c r="W95" s="13">
        <v>47.7</v>
      </c>
      <c r="X95" s="13">
        <v>246.46999999999991</v>
      </c>
      <c r="Y95" s="13">
        <v>58.4</v>
      </c>
      <c r="Z95" s="13">
        <v>4.8999999999999986</v>
      </c>
      <c r="AA95" s="13">
        <v>-0.65</v>
      </c>
      <c r="AB95" s="13">
        <v>-6.5</v>
      </c>
      <c r="AC95" s="13">
        <v>-7.5</v>
      </c>
      <c r="AD95" s="13">
        <v>-7</v>
      </c>
      <c r="AE95" s="13">
        <v>-0.75</v>
      </c>
      <c r="AF95" s="13">
        <v>477</v>
      </c>
      <c r="AG95" s="13">
        <v>473</v>
      </c>
      <c r="AH95" s="13">
        <v>467</v>
      </c>
      <c r="AI95" s="13">
        <v>6.83</v>
      </c>
      <c r="AJ95" s="13">
        <v>1.62</v>
      </c>
      <c r="AK95" s="13">
        <v>179</v>
      </c>
      <c r="AL95" s="13">
        <v>-0.14000000000000001</v>
      </c>
      <c r="AM95" s="13">
        <v>0.21</v>
      </c>
      <c r="AN95" s="13">
        <v>-0.54</v>
      </c>
      <c r="AO95" s="13">
        <v>-0.48</v>
      </c>
      <c r="AP95" s="13">
        <v>0.27</v>
      </c>
      <c r="AQ95" s="13">
        <v>-1.02</v>
      </c>
      <c r="AR95" s="13">
        <v>0.72249567472753773</v>
      </c>
      <c r="AS95" s="13">
        <v>0.25238858928247926</v>
      </c>
      <c r="AT95" s="13">
        <v>1.0551303237041385</v>
      </c>
      <c r="AU95" s="13">
        <v>0.97349884437527723</v>
      </c>
      <c r="AV95" s="13">
        <v>0.79755877526361652</v>
      </c>
      <c r="AW95" s="13">
        <v>1.2965338406690357</v>
      </c>
      <c r="AX95" s="13">
        <v>76</v>
      </c>
      <c r="AY95" s="13">
        <v>0.86</v>
      </c>
      <c r="AZ95" s="13">
        <v>1.21</v>
      </c>
      <c r="BA95" s="13">
        <v>1.05</v>
      </c>
      <c r="BB95" s="13">
        <v>12.8</v>
      </c>
      <c r="BC95" s="13">
        <v>0.13</v>
      </c>
      <c r="BD95" s="13">
        <v>5.78</v>
      </c>
      <c r="BE95" s="13">
        <v>5.39</v>
      </c>
      <c r="BF95" s="16">
        <v>11.467000000000001</v>
      </c>
      <c r="BG95" s="16">
        <v>11.227</v>
      </c>
      <c r="BH95" s="16">
        <v>2.33</v>
      </c>
    </row>
    <row r="96" spans="1:60" x14ac:dyDescent="0.2">
      <c r="A96" s="1" t="s">
        <v>64</v>
      </c>
      <c r="B96" s="11" t="s">
        <v>170</v>
      </c>
      <c r="C96" s="11" t="s">
        <v>66</v>
      </c>
      <c r="D96" s="11">
        <v>2</v>
      </c>
      <c r="E96" s="11" t="s">
        <v>67</v>
      </c>
      <c r="F96" s="1">
        <v>1</v>
      </c>
      <c r="G96" s="12">
        <v>12</v>
      </c>
      <c r="H96" s="12">
        <v>28.441324200913243</v>
      </c>
      <c r="I96" s="11">
        <v>0</v>
      </c>
      <c r="J96" s="11">
        <v>1</v>
      </c>
      <c r="K96" s="5"/>
      <c r="L96" s="13">
        <v>0.44</v>
      </c>
      <c r="M96" s="14">
        <v>0.24000000000000002</v>
      </c>
      <c r="N96" s="14">
        <v>-3.75</v>
      </c>
      <c r="O96" s="14">
        <v>-1.37</v>
      </c>
      <c r="P96" s="13">
        <v>6.6333333333333337</v>
      </c>
      <c r="Q96" s="13">
        <v>0.5</v>
      </c>
      <c r="R96" s="13">
        <v>0.12000000000000001</v>
      </c>
      <c r="S96" s="15">
        <v>0.06</v>
      </c>
      <c r="T96" s="15">
        <v>-0.12000000000000001</v>
      </c>
      <c r="U96" s="13">
        <v>53.5</v>
      </c>
      <c r="V96" s="13">
        <v>59.1</v>
      </c>
      <c r="W96" s="13">
        <v>56.2</v>
      </c>
      <c r="X96" s="13">
        <v>330.96000000000009</v>
      </c>
      <c r="Y96" s="13">
        <v>70.400000000000006</v>
      </c>
      <c r="Z96" s="13">
        <v>5.6000000000000014</v>
      </c>
      <c r="AA96" s="13">
        <v>-1.69</v>
      </c>
      <c r="AB96" s="13">
        <v>-8.4</v>
      </c>
      <c r="AC96" s="13">
        <v>-9.8000000000000007</v>
      </c>
      <c r="AD96" s="13">
        <v>-9.1000000000000014</v>
      </c>
      <c r="AE96" s="13">
        <v>-1.72</v>
      </c>
      <c r="AF96" s="13">
        <v>451</v>
      </c>
      <c r="AG96" s="13">
        <v>406</v>
      </c>
      <c r="AH96" s="13">
        <v>400</v>
      </c>
      <c r="AI96" s="13">
        <v>16.149999999999999</v>
      </c>
      <c r="AJ96" s="13">
        <v>3.59</v>
      </c>
      <c r="AK96" s="13">
        <v>82</v>
      </c>
      <c r="AL96" s="13">
        <v>0.01</v>
      </c>
      <c r="AM96" s="13">
        <v>0.87</v>
      </c>
      <c r="AN96" s="13">
        <v>0.38</v>
      </c>
      <c r="AO96" s="13">
        <v>-0.06</v>
      </c>
      <c r="AP96" s="13">
        <v>0.06</v>
      </c>
      <c r="AQ96" s="13">
        <v>-0.44</v>
      </c>
      <c r="AR96" s="13">
        <v>0.38470768123342691</v>
      </c>
      <c r="AS96" s="13">
        <v>0.87005746936624828</v>
      </c>
      <c r="AT96" s="13">
        <v>0.44407206622349032</v>
      </c>
      <c r="AU96" s="13">
        <v>0.49678969393496886</v>
      </c>
      <c r="AV96" s="13">
        <v>1.0008995953640905</v>
      </c>
      <c r="AW96" s="13">
        <v>1.310953851209111</v>
      </c>
      <c r="AX96" s="13">
        <v>130</v>
      </c>
      <c r="AY96" s="13">
        <v>1.1299999999999999</v>
      </c>
      <c r="AZ96" s="13">
        <v>1.39</v>
      </c>
      <c r="BA96" s="13">
        <v>1.18</v>
      </c>
      <c r="BB96" s="13">
        <v>38.200000000000003</v>
      </c>
      <c r="BC96" s="13">
        <v>0.193</v>
      </c>
      <c r="BD96" s="13">
        <v>4.79</v>
      </c>
      <c r="BE96" s="13">
        <v>9.4700000000000006</v>
      </c>
      <c r="BF96" s="16">
        <v>15.731</v>
      </c>
      <c r="BG96" s="16">
        <v>15.281000000000001</v>
      </c>
      <c r="BH96" s="16">
        <v>3.734</v>
      </c>
    </row>
    <row r="97" spans="1:60" x14ac:dyDescent="0.2">
      <c r="A97" s="1" t="s">
        <v>64</v>
      </c>
      <c r="B97" s="11" t="s">
        <v>172</v>
      </c>
      <c r="C97" s="11" t="s">
        <v>74</v>
      </c>
      <c r="D97" s="11">
        <v>2</v>
      </c>
      <c r="E97" s="11" t="s">
        <v>67</v>
      </c>
      <c r="F97" s="1">
        <v>0</v>
      </c>
      <c r="G97" s="12">
        <v>27</v>
      </c>
      <c r="H97" s="12">
        <v>27.402968036529682</v>
      </c>
      <c r="I97" s="11">
        <v>1</v>
      </c>
      <c r="J97" s="11">
        <v>1</v>
      </c>
      <c r="K97" s="5">
        <v>12</v>
      </c>
      <c r="L97" s="13">
        <v>0.98</v>
      </c>
      <c r="M97" s="14">
        <v>0.22</v>
      </c>
      <c r="N97" s="14">
        <v>0.87</v>
      </c>
      <c r="O97" s="14">
        <v>-3.87</v>
      </c>
      <c r="P97" s="13">
        <v>6.166666666666667</v>
      </c>
      <c r="Q97" s="13">
        <v>0.65999999999999992</v>
      </c>
      <c r="R97" s="13">
        <v>0.16</v>
      </c>
      <c r="S97" s="15">
        <v>-0.32000000000000006</v>
      </c>
      <c r="T97" s="15">
        <v>-0.06</v>
      </c>
      <c r="U97" s="13">
        <v>43.9</v>
      </c>
      <c r="V97" s="13">
        <v>46.3</v>
      </c>
      <c r="W97" s="13">
        <v>45.1</v>
      </c>
      <c r="X97" s="13">
        <v>111.11999999999993</v>
      </c>
      <c r="Y97" s="13">
        <v>51.9</v>
      </c>
      <c r="Z97" s="13">
        <v>2.3999999999999986</v>
      </c>
      <c r="AA97" s="13">
        <v>-0.56000000000000005</v>
      </c>
      <c r="AB97" s="13">
        <v>-6.5</v>
      </c>
      <c r="AC97" s="13">
        <v>-7</v>
      </c>
      <c r="AD97" s="13">
        <v>-6.75</v>
      </c>
      <c r="AE97" s="13">
        <v>-0.69</v>
      </c>
      <c r="AF97" s="13">
        <v>503</v>
      </c>
      <c r="AG97" s="13">
        <v>492</v>
      </c>
      <c r="AH97" s="13">
        <v>483</v>
      </c>
      <c r="AI97" s="13">
        <v>5.28</v>
      </c>
      <c r="AJ97" s="13">
        <v>1.9</v>
      </c>
      <c r="AK97" s="13">
        <v>198</v>
      </c>
      <c r="AL97" s="13">
        <v>0.24</v>
      </c>
      <c r="AM97" s="13">
        <v>0.59</v>
      </c>
      <c r="AN97" s="13">
        <v>0.54</v>
      </c>
      <c r="AO97" s="13">
        <v>-0.34</v>
      </c>
      <c r="AP97" s="13">
        <v>-0.87</v>
      </c>
      <c r="AQ97" s="13">
        <v>-3.22</v>
      </c>
      <c r="AR97" s="13">
        <v>0.63812224534175277</v>
      </c>
      <c r="AS97" s="13">
        <v>0.63694583757176715</v>
      </c>
      <c r="AT97" s="13">
        <v>3.3354609876297459</v>
      </c>
      <c r="AU97" s="13">
        <v>3.2066337489647929</v>
      </c>
      <c r="AV97" s="13">
        <v>0.97718984849413981</v>
      </c>
      <c r="AW97" s="13">
        <v>3.968400181433319</v>
      </c>
      <c r="AX97" s="13">
        <v>89</v>
      </c>
      <c r="AY97" s="13">
        <v>1.18</v>
      </c>
      <c r="AZ97" s="13">
        <v>1.27</v>
      </c>
      <c r="BA97" s="13">
        <v>1.02</v>
      </c>
      <c r="BB97" s="13">
        <v>8</v>
      </c>
      <c r="BC97" s="13">
        <v>0.122</v>
      </c>
      <c r="BD97" s="13">
        <v>6.51</v>
      </c>
      <c r="BE97" s="13">
        <v>8.56</v>
      </c>
      <c r="BF97" s="16">
        <v>7.71</v>
      </c>
      <c r="BG97" s="16">
        <v>7.3330000000000002</v>
      </c>
      <c r="BH97" s="16">
        <v>2.3809999999999998</v>
      </c>
    </row>
    <row r="98" spans="1:60" x14ac:dyDescent="0.2">
      <c r="A98" s="1" t="s">
        <v>64</v>
      </c>
      <c r="B98" s="11" t="s">
        <v>173</v>
      </c>
      <c r="C98" s="11" t="s">
        <v>66</v>
      </c>
      <c r="D98" s="11">
        <v>2</v>
      </c>
      <c r="E98" s="11" t="s">
        <v>67</v>
      </c>
      <c r="F98" s="1">
        <v>1</v>
      </c>
      <c r="G98" s="12">
        <v>21</v>
      </c>
      <c r="H98" s="12">
        <v>22.849771689497715</v>
      </c>
      <c r="I98" s="11">
        <v>1</v>
      </c>
      <c r="J98" s="11">
        <v>1</v>
      </c>
      <c r="K98" s="5">
        <v>12</v>
      </c>
      <c r="L98" s="13">
        <v>0.42000000000000004</v>
      </c>
      <c r="M98" s="14">
        <v>0</v>
      </c>
      <c r="N98" s="14">
        <v>0</v>
      </c>
      <c r="O98" s="14">
        <v>-3.87</v>
      </c>
      <c r="P98" s="13">
        <v>6</v>
      </c>
      <c r="Q98" s="13">
        <v>6.0000000000000005E-2</v>
      </c>
      <c r="R98" s="13">
        <v>0</v>
      </c>
      <c r="S98" s="15">
        <v>-0.36000000000000004</v>
      </c>
      <c r="T98" s="15">
        <v>0</v>
      </c>
      <c r="U98" s="13">
        <v>42.2</v>
      </c>
      <c r="V98" s="13">
        <v>47.5</v>
      </c>
      <c r="W98" s="13">
        <v>44.7</v>
      </c>
      <c r="X98" s="13">
        <v>251.74999999999986</v>
      </c>
      <c r="Y98" s="13">
        <v>52.6</v>
      </c>
      <c r="Z98" s="13">
        <v>5.2999999999999972</v>
      </c>
      <c r="AA98" s="13">
        <v>-0.61</v>
      </c>
      <c r="AB98" s="13">
        <v>-6.3</v>
      </c>
      <c r="AC98" s="13">
        <v>-7.4</v>
      </c>
      <c r="AD98" s="13">
        <v>-6.85</v>
      </c>
      <c r="AE98" s="13">
        <v>-0.74</v>
      </c>
      <c r="AF98" s="13">
        <v>507</v>
      </c>
      <c r="AG98" s="13">
        <v>494</v>
      </c>
      <c r="AH98" s="13">
        <v>487</v>
      </c>
      <c r="AI98" s="13">
        <v>5.83</v>
      </c>
      <c r="AJ98" s="13">
        <v>1.76</v>
      </c>
      <c r="AK98" s="13">
        <v>210</v>
      </c>
      <c r="AL98" s="13">
        <v>-0.13</v>
      </c>
      <c r="AM98" s="13">
        <v>0.39</v>
      </c>
      <c r="AN98" s="13">
        <v>0.39</v>
      </c>
      <c r="AO98" s="13">
        <v>-0.46</v>
      </c>
      <c r="AP98" s="13">
        <v>-7.0000000000000007E-2</v>
      </c>
      <c r="AQ98" s="13">
        <v>-0.85</v>
      </c>
      <c r="AR98" s="13">
        <v>0.60307545133258411</v>
      </c>
      <c r="AS98" s="13">
        <v>0.41109609582188933</v>
      </c>
      <c r="AT98" s="13">
        <v>0.85287748240881578</v>
      </c>
      <c r="AU98" s="13">
        <v>0.60307545133258411</v>
      </c>
      <c r="AV98" s="13">
        <v>0.99644367628080222</v>
      </c>
      <c r="AW98" s="13">
        <v>1.2414507642270796</v>
      </c>
      <c r="AX98" s="13">
        <v>57</v>
      </c>
      <c r="AY98" s="13">
        <v>0.59</v>
      </c>
      <c r="AZ98" s="13">
        <v>1.1399999999999999</v>
      </c>
      <c r="BA98" s="13">
        <v>1.05</v>
      </c>
      <c r="BB98" s="13">
        <v>42.5</v>
      </c>
      <c r="BC98" s="13">
        <v>6.7000000000000004E-2</v>
      </c>
      <c r="BD98" s="13">
        <v>6.42</v>
      </c>
      <c r="BE98" s="13">
        <v>3.64</v>
      </c>
      <c r="BF98" s="16">
        <v>7.0149999999999997</v>
      </c>
      <c r="BG98" s="16">
        <v>6.8739999999999997</v>
      </c>
      <c r="BH98" s="16">
        <v>1.399</v>
      </c>
    </row>
    <row r="99" spans="1:60" x14ac:dyDescent="0.2">
      <c r="A99" s="1" t="s">
        <v>64</v>
      </c>
      <c r="B99" s="11" t="s">
        <v>175</v>
      </c>
      <c r="C99" s="11" t="s">
        <v>66</v>
      </c>
      <c r="D99" s="11">
        <v>2</v>
      </c>
      <c r="E99" s="11" t="s">
        <v>67</v>
      </c>
      <c r="F99" s="1">
        <v>1</v>
      </c>
      <c r="G99" s="12">
        <v>15</v>
      </c>
      <c r="H99" s="12">
        <v>17.879908675799086</v>
      </c>
      <c r="I99" s="11">
        <v>1</v>
      </c>
      <c r="J99" s="11">
        <v>1</v>
      </c>
      <c r="K99" s="5"/>
      <c r="L99" s="13">
        <v>1.6</v>
      </c>
      <c r="M99" s="14">
        <v>0.3</v>
      </c>
      <c r="N99" s="14"/>
      <c r="O99" s="14"/>
      <c r="P99" s="13">
        <v>6.0333333333333332</v>
      </c>
      <c r="Q99" s="13">
        <v>1.82</v>
      </c>
      <c r="R99" s="13">
        <v>0.4</v>
      </c>
      <c r="S99" s="15">
        <v>0.21999999999999997</v>
      </c>
      <c r="T99" s="15">
        <v>0.10000000000000003</v>
      </c>
      <c r="U99" s="13">
        <v>58</v>
      </c>
      <c r="V99" s="13">
        <v>58.9</v>
      </c>
      <c r="W99" s="13">
        <v>58.4</v>
      </c>
      <c r="X99" s="13">
        <v>53.01</v>
      </c>
      <c r="Y99" s="13">
        <v>79.8</v>
      </c>
      <c r="Z99" s="13">
        <v>0.9</v>
      </c>
      <c r="AA99" s="13">
        <v>-1.88</v>
      </c>
      <c r="AB99" s="13">
        <v>-9</v>
      </c>
      <c r="AC99" s="13">
        <v>-9.1</v>
      </c>
      <c r="AD99" s="13">
        <v>-9.0500000000000007</v>
      </c>
      <c r="AE99" s="13">
        <v>-1.7</v>
      </c>
      <c r="AF99" s="13">
        <v>503</v>
      </c>
      <c r="AG99" s="13">
        <v>478</v>
      </c>
      <c r="AH99" s="13">
        <v>459</v>
      </c>
      <c r="AI99" s="13">
        <v>13.24</v>
      </c>
      <c r="AJ99" s="13">
        <v>4</v>
      </c>
      <c r="AK99" s="13">
        <v>58</v>
      </c>
      <c r="AL99" s="13">
        <v>0.05</v>
      </c>
      <c r="AM99" s="13">
        <v>0.62</v>
      </c>
      <c r="AN99" s="13">
        <v>0</v>
      </c>
      <c r="AO99" s="13">
        <v>-1.68</v>
      </c>
      <c r="AP99" s="13">
        <v>0</v>
      </c>
      <c r="AQ99" s="13">
        <v>-0.75</v>
      </c>
      <c r="AR99" s="13">
        <v>1.68</v>
      </c>
      <c r="AS99" s="13">
        <v>0.62201286160335945</v>
      </c>
      <c r="AT99" s="13">
        <v>0.75</v>
      </c>
      <c r="AU99" s="13">
        <v>0.92999999999999994</v>
      </c>
      <c r="AV99" s="13">
        <v>2.3005434140654679</v>
      </c>
      <c r="AW99" s="13">
        <v>1.3709121051329294</v>
      </c>
      <c r="AX99" s="13">
        <v>166</v>
      </c>
      <c r="AY99" s="13">
        <v>1.41</v>
      </c>
      <c r="AZ99" s="13">
        <v>1.42</v>
      </c>
      <c r="BA99" s="13">
        <v>1.24</v>
      </c>
      <c r="BB99" s="13">
        <v>59.7</v>
      </c>
      <c r="BC99" s="13">
        <v>0.223</v>
      </c>
      <c r="BD99" s="13">
        <v>4.2300000000000004</v>
      </c>
      <c r="BE99" s="13">
        <v>9.77</v>
      </c>
      <c r="BF99" s="16">
        <v>26.064</v>
      </c>
      <c r="BG99" s="16">
        <v>25.39</v>
      </c>
      <c r="BH99" s="16">
        <v>5.8879999999999999</v>
      </c>
    </row>
    <row r="100" spans="1:60" x14ac:dyDescent="0.2">
      <c r="A100" s="1" t="s">
        <v>64</v>
      </c>
      <c r="B100" s="11" t="s">
        <v>176</v>
      </c>
      <c r="C100" s="11" t="s">
        <v>69</v>
      </c>
      <c r="D100" s="11">
        <v>1</v>
      </c>
      <c r="E100" s="11" t="s">
        <v>70</v>
      </c>
      <c r="F100" s="1">
        <v>1</v>
      </c>
      <c r="G100" s="12">
        <v>15</v>
      </c>
      <c r="H100" s="12">
        <v>23.558675799086757</v>
      </c>
      <c r="I100" s="11">
        <v>1</v>
      </c>
      <c r="J100" s="11">
        <v>1</v>
      </c>
      <c r="K100" s="5">
        <v>7</v>
      </c>
      <c r="L100" s="13">
        <v>1.3</v>
      </c>
      <c r="M100" s="14">
        <v>0.22</v>
      </c>
      <c r="N100" s="14">
        <v>-5.5</v>
      </c>
      <c r="O100" s="14">
        <v>-9.75</v>
      </c>
      <c r="P100" s="13">
        <v>5.9666666666666668</v>
      </c>
      <c r="Q100" s="13">
        <v>0.44</v>
      </c>
      <c r="R100" s="13">
        <v>0.42000000000000004</v>
      </c>
      <c r="S100" s="15">
        <v>-0.8600000000000001</v>
      </c>
      <c r="T100" s="15">
        <v>0.20000000000000004</v>
      </c>
      <c r="U100" s="13">
        <v>51.1</v>
      </c>
      <c r="V100" s="13">
        <v>58.8</v>
      </c>
      <c r="W100" s="13">
        <v>54.7</v>
      </c>
      <c r="X100" s="13">
        <v>452.75999999999971</v>
      </c>
      <c r="Y100" s="13">
        <v>63</v>
      </c>
      <c r="Z100" s="13">
        <v>7.6999999999999957</v>
      </c>
      <c r="AA100" s="13">
        <v>-1.19</v>
      </c>
      <c r="AB100" s="13">
        <v>-7.7</v>
      </c>
      <c r="AC100" s="13">
        <v>-9</v>
      </c>
      <c r="AD100" s="13">
        <v>-8.35</v>
      </c>
      <c r="AE100" s="13">
        <v>-1.24</v>
      </c>
      <c r="AF100" s="13">
        <v>437</v>
      </c>
      <c r="AG100" s="13">
        <v>433</v>
      </c>
      <c r="AH100" s="13">
        <v>425</v>
      </c>
      <c r="AI100" s="13">
        <v>11.63</v>
      </c>
      <c r="AJ100" s="13">
        <v>2.4900000000000002</v>
      </c>
      <c r="AK100" s="13">
        <v>130</v>
      </c>
      <c r="AL100" s="13">
        <v>0.15</v>
      </c>
      <c r="AM100" s="13">
        <v>-0.13</v>
      </c>
      <c r="AN100" s="13">
        <v>-0.61</v>
      </c>
      <c r="AO100" s="13">
        <v>-7.0000000000000007E-2</v>
      </c>
      <c r="AP100" s="13">
        <v>-7.0000000000000007E-2</v>
      </c>
      <c r="AQ100" s="13">
        <v>1.08</v>
      </c>
      <c r="AR100" s="13">
        <v>0.6140032573203501</v>
      </c>
      <c r="AS100" s="13">
        <v>0.1984943324127921</v>
      </c>
      <c r="AT100" s="13">
        <v>1.082266141020775</v>
      </c>
      <c r="AU100" s="13">
        <v>1.2704723531033646</v>
      </c>
      <c r="AV100" s="13">
        <v>0.76236474210183669</v>
      </c>
      <c r="AW100" s="13">
        <v>1.2298373876248843</v>
      </c>
      <c r="AX100" s="13">
        <v>95</v>
      </c>
      <c r="AY100" s="13">
        <v>0.72</v>
      </c>
      <c r="AZ100" s="13">
        <v>1.07</v>
      </c>
      <c r="BA100" s="13">
        <v>1.07</v>
      </c>
      <c r="BB100" s="13">
        <v>60.7</v>
      </c>
      <c r="BC100" s="13">
        <v>0.13400000000000001</v>
      </c>
      <c r="BD100" s="13">
        <v>5.36</v>
      </c>
      <c r="BE100" s="13">
        <v>-2.94</v>
      </c>
      <c r="BF100" s="16">
        <v>10.675000000000001</v>
      </c>
      <c r="BG100" s="16">
        <v>10.345000000000001</v>
      </c>
      <c r="BH100" s="16">
        <v>2.6349999999999998</v>
      </c>
    </row>
    <row r="101" spans="1:60" x14ac:dyDescent="0.2">
      <c r="A101" s="1" t="s">
        <v>64</v>
      </c>
      <c r="B101" s="11" t="s">
        <v>177</v>
      </c>
      <c r="C101" s="11" t="s">
        <v>69</v>
      </c>
      <c r="D101" s="11">
        <v>1</v>
      </c>
      <c r="E101" s="11" t="s">
        <v>70</v>
      </c>
      <c r="F101" s="1">
        <v>1</v>
      </c>
      <c r="G101" s="12">
        <v>19</v>
      </c>
      <c r="H101" s="12">
        <v>24.644748858447489</v>
      </c>
      <c r="I101" s="11">
        <v>1</v>
      </c>
      <c r="J101" s="11">
        <v>1</v>
      </c>
      <c r="K101" s="5">
        <v>9</v>
      </c>
      <c r="L101" s="13">
        <v>0.54</v>
      </c>
      <c r="M101" s="14">
        <v>0.42000000000000004</v>
      </c>
      <c r="N101" s="14"/>
      <c r="O101" s="14"/>
      <c r="P101" s="13">
        <v>11.5</v>
      </c>
      <c r="Q101" s="13">
        <v>1.3</v>
      </c>
      <c r="R101" s="13">
        <v>0.4</v>
      </c>
      <c r="S101" s="15">
        <v>0.76</v>
      </c>
      <c r="T101" s="15">
        <v>-2.0000000000000018E-2</v>
      </c>
      <c r="U101" s="13">
        <v>43.2</v>
      </c>
      <c r="V101" s="13">
        <v>56.7</v>
      </c>
      <c r="W101" s="13">
        <v>49.1</v>
      </c>
      <c r="X101" s="13">
        <v>765.45</v>
      </c>
      <c r="Y101" s="13">
        <v>65.3</v>
      </c>
      <c r="Z101" s="13">
        <v>13.5</v>
      </c>
      <c r="AA101" s="13">
        <v>-1.28</v>
      </c>
      <c r="AB101" s="13">
        <v>-6.4</v>
      </c>
      <c r="AC101" s="13">
        <v>-9.1</v>
      </c>
      <c r="AD101" s="13">
        <v>-7.75</v>
      </c>
      <c r="AE101" s="13">
        <v>-1.26</v>
      </c>
      <c r="AF101" s="13">
        <v>502</v>
      </c>
      <c r="AG101" s="13">
        <v>498</v>
      </c>
      <c r="AH101" s="13">
        <v>495</v>
      </c>
      <c r="AI101" s="13">
        <v>9.41</v>
      </c>
      <c r="AJ101" s="13">
        <v>1.91</v>
      </c>
      <c r="AK101" s="13">
        <v>183</v>
      </c>
      <c r="AL101" s="13">
        <v>0.23</v>
      </c>
      <c r="AM101" s="13">
        <v>0.09</v>
      </c>
      <c r="AN101" s="13">
        <v>-0.41</v>
      </c>
      <c r="AO101" s="13">
        <v>-0.2</v>
      </c>
      <c r="AP101" s="13">
        <v>0</v>
      </c>
      <c r="AQ101" s="13">
        <v>7.0000000000000007E-2</v>
      </c>
      <c r="AR101" s="13">
        <v>0.45617978911828172</v>
      </c>
      <c r="AS101" s="13">
        <v>0.24698178070456939</v>
      </c>
      <c r="AT101" s="13">
        <v>7.0000000000000007E-2</v>
      </c>
      <c r="AU101" s="13">
        <v>0.49091750834534309</v>
      </c>
      <c r="AV101" s="13">
        <v>0.70263788682364692</v>
      </c>
      <c r="AW101" s="13">
        <v>0.2308679276123039</v>
      </c>
      <c r="AX101" s="13">
        <v>91</v>
      </c>
      <c r="AY101" s="13">
        <v>0.28999999999999998</v>
      </c>
      <c r="AZ101" s="13">
        <v>1.1200000000000001</v>
      </c>
      <c r="BA101" s="13">
        <v>1.1200000000000001</v>
      </c>
      <c r="BB101" s="13">
        <v>17.2</v>
      </c>
      <c r="BC101" s="13">
        <v>5.1999999999999998E-2</v>
      </c>
      <c r="BD101" s="13">
        <v>5.16</v>
      </c>
      <c r="BE101" s="13">
        <v>0.23</v>
      </c>
      <c r="BF101" s="16">
        <v>13.939</v>
      </c>
      <c r="BG101" s="16">
        <v>13.708</v>
      </c>
      <c r="BH101" s="16">
        <v>2.5249999999999999</v>
      </c>
    </row>
    <row r="102" spans="1:60" x14ac:dyDescent="0.2">
      <c r="A102" s="1" t="s">
        <v>64</v>
      </c>
      <c r="B102" s="11" t="s">
        <v>178</v>
      </c>
      <c r="C102" s="11" t="s">
        <v>66</v>
      </c>
      <c r="D102" s="11">
        <v>2</v>
      </c>
      <c r="E102" s="11" t="s">
        <v>67</v>
      </c>
      <c r="F102" s="1">
        <v>1</v>
      </c>
      <c r="G102" s="12">
        <v>20</v>
      </c>
      <c r="H102" s="12">
        <v>30.330593607305936</v>
      </c>
      <c r="I102" s="11">
        <v>0</v>
      </c>
      <c r="J102" s="11">
        <v>0</v>
      </c>
      <c r="K102" s="5">
        <v>7</v>
      </c>
      <c r="L102" s="13">
        <v>1.3</v>
      </c>
      <c r="M102" s="14">
        <v>0.33999999999999997</v>
      </c>
      <c r="N102" s="14">
        <v>-3.62</v>
      </c>
      <c r="O102" s="14">
        <v>-3.25</v>
      </c>
      <c r="P102" s="13">
        <v>7.1333333333333337</v>
      </c>
      <c r="Q102" s="13">
        <v>0.27999999999999997</v>
      </c>
      <c r="R102" s="13">
        <v>0.12000000000000001</v>
      </c>
      <c r="S102" s="15">
        <v>-1.02</v>
      </c>
      <c r="T102" s="15">
        <v>-0.21999999999999997</v>
      </c>
      <c r="U102" s="13">
        <v>48.5</v>
      </c>
      <c r="V102" s="13">
        <v>49.8</v>
      </c>
      <c r="W102" s="13">
        <v>49.1</v>
      </c>
      <c r="X102" s="13">
        <v>64.739999999999853</v>
      </c>
      <c r="Y102" s="13">
        <v>61</v>
      </c>
      <c r="Z102" s="13">
        <v>1.2999999999999972</v>
      </c>
      <c r="AA102" s="13">
        <v>-0.9</v>
      </c>
      <c r="AB102" s="13">
        <v>-7.4</v>
      </c>
      <c r="AC102" s="13">
        <v>-7.6</v>
      </c>
      <c r="AD102" s="13">
        <v>-7.5</v>
      </c>
      <c r="AE102" s="13">
        <v>-0.88</v>
      </c>
      <c r="AF102" s="13">
        <v>433</v>
      </c>
      <c r="AG102" s="13">
        <v>405</v>
      </c>
      <c r="AH102" s="13">
        <v>400</v>
      </c>
      <c r="AI102" s="13">
        <v>13.24</v>
      </c>
      <c r="AJ102" s="13">
        <v>2.84</v>
      </c>
      <c r="AK102" s="13">
        <v>76</v>
      </c>
      <c r="AL102" s="13">
        <v>-0.26</v>
      </c>
      <c r="AM102" s="13">
        <v>0.64</v>
      </c>
      <c r="AN102" s="13">
        <v>0.06</v>
      </c>
      <c r="AO102" s="13">
        <v>-0.38</v>
      </c>
      <c r="AP102" s="13">
        <v>0.19</v>
      </c>
      <c r="AQ102" s="13">
        <v>-1.38</v>
      </c>
      <c r="AR102" s="13">
        <v>0.38470768123342691</v>
      </c>
      <c r="AS102" s="13">
        <v>0.69079664156682175</v>
      </c>
      <c r="AT102" s="13">
        <v>1.3930183056945087</v>
      </c>
      <c r="AU102" s="13">
        <v>1.0084145972763383</v>
      </c>
      <c r="AV102" s="13">
        <v>1.0690182411914213</v>
      </c>
      <c r="AW102" s="13">
        <v>2.0695168518279816</v>
      </c>
      <c r="AX102" s="13">
        <v>128</v>
      </c>
      <c r="AY102" s="13">
        <v>1.55</v>
      </c>
      <c r="AZ102" s="13">
        <v>1.43</v>
      </c>
      <c r="BA102" s="13">
        <v>1.07</v>
      </c>
      <c r="BB102" s="13">
        <v>40.9</v>
      </c>
      <c r="BC102" s="13">
        <v>0.219</v>
      </c>
      <c r="BD102" s="13">
        <v>5.54</v>
      </c>
      <c r="BE102" s="13">
        <v>10.87</v>
      </c>
      <c r="BF102" s="16">
        <v>16.748000000000001</v>
      </c>
      <c r="BG102" s="16">
        <v>16.265999999999998</v>
      </c>
      <c r="BH102" s="16">
        <v>3.9910000000000001</v>
      </c>
    </row>
    <row r="103" spans="1:60" x14ac:dyDescent="0.2">
      <c r="A103" s="1" t="s">
        <v>64</v>
      </c>
      <c r="B103" s="11" t="s">
        <v>179</v>
      </c>
      <c r="C103" s="11" t="s">
        <v>66</v>
      </c>
      <c r="D103" s="11">
        <v>2</v>
      </c>
      <c r="E103" s="11" t="s">
        <v>67</v>
      </c>
      <c r="F103" s="1">
        <v>1</v>
      </c>
      <c r="G103" s="12">
        <v>15</v>
      </c>
      <c r="H103" s="12">
        <v>29.053196347031964</v>
      </c>
      <c r="I103" s="11">
        <v>1</v>
      </c>
      <c r="J103" s="11">
        <v>0</v>
      </c>
      <c r="K103" s="5"/>
      <c r="L103" s="13">
        <v>0.7</v>
      </c>
      <c r="M103" s="14">
        <v>0.36000000000000004</v>
      </c>
      <c r="N103" s="14">
        <v>-7.1</v>
      </c>
      <c r="O103" s="14">
        <v>-3.25</v>
      </c>
      <c r="P103" s="13">
        <v>6.833333333333333</v>
      </c>
      <c r="Q103" s="13">
        <v>0.04</v>
      </c>
      <c r="R103" s="13">
        <v>0.04</v>
      </c>
      <c r="S103" s="15">
        <v>-0.65999999999999992</v>
      </c>
      <c r="T103" s="15">
        <v>-0.32000000000000006</v>
      </c>
      <c r="U103" s="13">
        <v>51.4</v>
      </c>
      <c r="V103" s="13">
        <v>57.9</v>
      </c>
      <c r="W103" s="13">
        <v>54.4</v>
      </c>
      <c r="X103" s="13">
        <v>376.34999999999997</v>
      </c>
      <c r="Y103" s="13">
        <v>70.400000000000006</v>
      </c>
      <c r="Z103" s="13">
        <v>6.5</v>
      </c>
      <c r="AA103" s="13">
        <v>-1.41</v>
      </c>
      <c r="AB103" s="13">
        <v>-8.3000000000000007</v>
      </c>
      <c r="AC103" s="13">
        <v>-9.1</v>
      </c>
      <c r="AD103" s="13">
        <v>-8.6999999999999993</v>
      </c>
      <c r="AE103" s="13">
        <v>-1.45</v>
      </c>
      <c r="AF103" s="13">
        <v>483</v>
      </c>
      <c r="AG103" s="13">
        <v>448</v>
      </c>
      <c r="AH103" s="13">
        <v>436</v>
      </c>
      <c r="AI103" s="13">
        <v>17.03</v>
      </c>
      <c r="AJ103" s="13">
        <v>3.93</v>
      </c>
      <c r="AK103" s="13">
        <v>84</v>
      </c>
      <c r="AL103" s="13">
        <v>0.08</v>
      </c>
      <c r="AM103" s="13">
        <v>0.56000000000000005</v>
      </c>
      <c r="AN103" s="13">
        <v>0.2</v>
      </c>
      <c r="AO103" s="13">
        <v>-0.39</v>
      </c>
      <c r="AP103" s="13">
        <v>-7.0000000000000007E-2</v>
      </c>
      <c r="AQ103" s="13">
        <v>-0.46</v>
      </c>
      <c r="AR103" s="13">
        <v>0.43829214001622252</v>
      </c>
      <c r="AS103" s="13">
        <v>0.56568542494923812</v>
      </c>
      <c r="AT103" s="13">
        <v>0.46529560496527367</v>
      </c>
      <c r="AU103" s="13">
        <v>0.27892651361962706</v>
      </c>
      <c r="AV103" s="13">
        <v>0.95754895436212561</v>
      </c>
      <c r="AW103" s="13">
        <v>1.0309704166463749</v>
      </c>
      <c r="AX103" s="13">
        <v>143</v>
      </c>
      <c r="AY103" s="13">
        <v>1.39</v>
      </c>
      <c r="AZ103" s="13">
        <v>1.44</v>
      </c>
      <c r="BA103" s="13">
        <v>1.18</v>
      </c>
      <c r="BB103" s="13">
        <v>80.400000000000006</v>
      </c>
      <c r="BC103" s="13">
        <v>0.16700000000000001</v>
      </c>
      <c r="BD103" s="13">
        <v>4.79</v>
      </c>
      <c r="BE103" s="13">
        <v>11.99</v>
      </c>
      <c r="BF103" s="16">
        <v>17.352</v>
      </c>
      <c r="BG103" s="16">
        <v>16.751999999999999</v>
      </c>
      <c r="BH103" s="16">
        <v>4.5259999999999998</v>
      </c>
    </row>
    <row r="104" spans="1:60" x14ac:dyDescent="0.2">
      <c r="A104" s="1" t="s">
        <v>64</v>
      </c>
      <c r="B104" s="11" t="s">
        <v>181</v>
      </c>
      <c r="C104" s="11" t="s">
        <v>69</v>
      </c>
      <c r="D104" s="11">
        <v>1</v>
      </c>
      <c r="E104" s="11" t="s">
        <v>70</v>
      </c>
      <c r="F104" s="1">
        <v>1</v>
      </c>
      <c r="G104" s="12">
        <v>15</v>
      </c>
      <c r="H104" s="12">
        <v>20.388127853881276</v>
      </c>
      <c r="I104" s="11">
        <v>0</v>
      </c>
      <c r="J104" s="11">
        <v>0</v>
      </c>
      <c r="K104" s="5">
        <v>7</v>
      </c>
      <c r="L104" s="13">
        <v>1.6</v>
      </c>
      <c r="M104" s="14">
        <v>1.6</v>
      </c>
      <c r="N104" s="14">
        <v>-0.75</v>
      </c>
      <c r="O104" s="14">
        <v>-0.5</v>
      </c>
      <c r="P104" s="13">
        <v>5.5666666666666664</v>
      </c>
      <c r="Q104" s="13">
        <v>0.5</v>
      </c>
      <c r="R104" s="13">
        <v>0.5</v>
      </c>
      <c r="S104" s="15">
        <v>-1.1000000000000001</v>
      </c>
      <c r="T104" s="15">
        <v>-1.1000000000000001</v>
      </c>
      <c r="U104" s="13">
        <v>57.5</v>
      </c>
      <c r="V104" s="13">
        <v>63.5</v>
      </c>
      <c r="W104" s="13">
        <v>60.4</v>
      </c>
      <c r="X104" s="13">
        <v>381</v>
      </c>
      <c r="Y104" s="13">
        <v>71.5</v>
      </c>
      <c r="Z104" s="13">
        <v>6</v>
      </c>
      <c r="AA104" s="13">
        <v>-1.39</v>
      </c>
      <c r="AB104" s="13">
        <v>-9.1</v>
      </c>
      <c r="AC104" s="13">
        <v>-10.1</v>
      </c>
      <c r="AD104" s="13">
        <v>-9.6</v>
      </c>
      <c r="AE104" s="13">
        <v>-1.53</v>
      </c>
      <c r="AF104" s="13">
        <v>397</v>
      </c>
      <c r="AG104" s="13">
        <v>349</v>
      </c>
      <c r="AH104" s="13">
        <v>333</v>
      </c>
      <c r="AI104" s="13">
        <v>18.29</v>
      </c>
      <c r="AJ104" s="13">
        <v>5.91</v>
      </c>
      <c r="AK104" s="13">
        <v>41</v>
      </c>
      <c r="AL104" s="13">
        <v>0.65</v>
      </c>
      <c r="AM104" s="13">
        <v>0.28000000000000003</v>
      </c>
      <c r="AN104" s="13">
        <v>-0.2</v>
      </c>
      <c r="AO104" s="13">
        <v>-0.46</v>
      </c>
      <c r="AP104" s="13">
        <v>0</v>
      </c>
      <c r="AQ104" s="13">
        <v>1.06</v>
      </c>
      <c r="AR104" s="13">
        <v>0.50159744815937812</v>
      </c>
      <c r="AS104" s="13">
        <v>0.70774289116881983</v>
      </c>
      <c r="AT104" s="13">
        <v>1.06</v>
      </c>
      <c r="AU104" s="13">
        <v>1.533101431738944</v>
      </c>
      <c r="AV104" s="13">
        <v>1.1269871339105875</v>
      </c>
      <c r="AW104" s="13">
        <v>1.0153324578678651</v>
      </c>
      <c r="AX104" s="13">
        <v>139</v>
      </c>
      <c r="AY104" s="13">
        <v>1</v>
      </c>
      <c r="AZ104" s="13">
        <v>1.25</v>
      </c>
      <c r="BA104" s="13">
        <v>1.1399999999999999</v>
      </c>
      <c r="BB104" s="13">
        <v>49</v>
      </c>
      <c r="BC104" s="13">
        <v>0.129</v>
      </c>
      <c r="BD104" s="13">
        <v>4.72</v>
      </c>
      <c r="BE104" s="13">
        <v>6.25</v>
      </c>
      <c r="BF104" s="16">
        <v>12.303000000000001</v>
      </c>
      <c r="BG104" s="16">
        <v>11.622</v>
      </c>
      <c r="BH104" s="16">
        <v>4.0359999999999996</v>
      </c>
    </row>
    <row r="105" spans="1:60" x14ac:dyDescent="0.2">
      <c r="A105" s="1" t="s">
        <v>64</v>
      </c>
      <c r="B105" s="11" t="s">
        <v>182</v>
      </c>
      <c r="C105" s="11" t="s">
        <v>74</v>
      </c>
      <c r="D105" s="11">
        <v>2</v>
      </c>
      <c r="E105" s="11" t="s">
        <v>67</v>
      </c>
      <c r="F105" s="1">
        <v>0</v>
      </c>
      <c r="G105" s="12">
        <v>28</v>
      </c>
      <c r="H105" s="12">
        <v>35.460502283105022</v>
      </c>
      <c r="I105" s="11">
        <v>0</v>
      </c>
      <c r="J105" s="11">
        <v>0</v>
      </c>
      <c r="K105" s="5">
        <v>14</v>
      </c>
      <c r="L105" s="13">
        <v>0.7</v>
      </c>
      <c r="M105" s="14">
        <v>0.54</v>
      </c>
      <c r="N105" s="14"/>
      <c r="O105" s="14"/>
      <c r="P105" s="13">
        <v>9.8333333333333339</v>
      </c>
      <c r="Q105" s="13">
        <v>0.65999999999999992</v>
      </c>
      <c r="R105" s="13">
        <v>0.54</v>
      </c>
      <c r="S105" s="15">
        <v>-4.0000000000000036E-2</v>
      </c>
      <c r="T105" s="15">
        <v>0</v>
      </c>
      <c r="U105" s="13">
        <v>59.9</v>
      </c>
      <c r="V105" s="13">
        <v>66.8</v>
      </c>
      <c r="W105" s="13">
        <v>63.2</v>
      </c>
      <c r="X105" s="13">
        <v>467.59999999999997</v>
      </c>
      <c r="Y105" s="13">
        <v>80.5</v>
      </c>
      <c r="Z105" s="13">
        <v>7</v>
      </c>
      <c r="AA105" s="13">
        <v>-1.96</v>
      </c>
      <c r="AB105" s="13">
        <v>-9.3000000000000007</v>
      </c>
      <c r="AC105" s="13">
        <v>-10</v>
      </c>
      <c r="AD105" s="13">
        <v>-9.65</v>
      </c>
      <c r="AE105" s="13">
        <v>-1.42</v>
      </c>
      <c r="AF105" s="13">
        <v>463</v>
      </c>
      <c r="AG105" s="13">
        <v>414</v>
      </c>
      <c r="AH105" s="13">
        <v>390</v>
      </c>
      <c r="AI105" s="13">
        <v>22.81</v>
      </c>
      <c r="AJ105" s="13">
        <v>4.92</v>
      </c>
      <c r="AK105" s="13">
        <v>54</v>
      </c>
      <c r="AL105" s="13">
        <v>0.12</v>
      </c>
      <c r="AM105" s="13">
        <v>0.73</v>
      </c>
      <c r="AN105" s="13">
        <v>0.49</v>
      </c>
      <c r="AO105" s="13">
        <v>-0.43</v>
      </c>
      <c r="AP105" s="13">
        <v>0</v>
      </c>
      <c r="AQ105" s="13">
        <v>-0.43</v>
      </c>
      <c r="AR105" s="13">
        <v>0.65192024052026487</v>
      </c>
      <c r="AS105" s="13">
        <v>0.7397972695272671</v>
      </c>
      <c r="AT105" s="13">
        <v>0.43</v>
      </c>
      <c r="AU105" s="13">
        <v>0.49</v>
      </c>
      <c r="AV105" s="13">
        <v>1.217579566188592</v>
      </c>
      <c r="AW105" s="13">
        <v>1.16619037896906</v>
      </c>
      <c r="AX105" s="13">
        <v>178</v>
      </c>
      <c r="AY105" s="13">
        <v>1.46</v>
      </c>
      <c r="AZ105" s="13">
        <v>1.6</v>
      </c>
      <c r="BA105" s="13">
        <v>1.21</v>
      </c>
      <c r="BB105" s="13">
        <v>48.8</v>
      </c>
      <c r="BC105" s="13">
        <v>0.18</v>
      </c>
      <c r="BD105" s="13">
        <v>4.1900000000000004</v>
      </c>
      <c r="BE105" s="13">
        <v>13.28</v>
      </c>
      <c r="BF105" s="16">
        <v>21.206</v>
      </c>
      <c r="BG105" s="16">
        <v>20.664000000000001</v>
      </c>
      <c r="BH105" s="16">
        <v>4.7640000000000002</v>
      </c>
    </row>
    <row r="106" spans="1:60" x14ac:dyDescent="0.2">
      <c r="A106" s="1" t="s">
        <v>64</v>
      </c>
      <c r="B106" s="11" t="s">
        <v>183</v>
      </c>
      <c r="C106" s="11" t="s">
        <v>66</v>
      </c>
      <c r="D106" s="11">
        <v>2</v>
      </c>
      <c r="E106" s="11" t="s">
        <v>67</v>
      </c>
      <c r="F106" s="1">
        <v>1</v>
      </c>
      <c r="G106" s="12">
        <v>44</v>
      </c>
      <c r="H106" s="12">
        <v>44.2527397260274</v>
      </c>
      <c r="I106" s="11">
        <v>1</v>
      </c>
      <c r="J106" s="11">
        <v>0</v>
      </c>
      <c r="K106" s="5"/>
      <c r="L106" s="13">
        <v>1.02</v>
      </c>
      <c r="M106" s="14">
        <v>1.02</v>
      </c>
      <c r="N106" s="14">
        <v>-3.75</v>
      </c>
      <c r="O106" s="14">
        <v>-7.25</v>
      </c>
      <c r="P106" s="13">
        <v>6.666666666666667</v>
      </c>
      <c r="Q106" s="13">
        <v>1</v>
      </c>
      <c r="R106" s="13">
        <v>0.5</v>
      </c>
      <c r="S106" s="15">
        <v>-2.0000000000000018E-2</v>
      </c>
      <c r="T106" s="15">
        <v>-0.52</v>
      </c>
      <c r="U106" s="13">
        <v>58.2</v>
      </c>
      <c r="V106" s="13">
        <v>63.7</v>
      </c>
      <c r="W106" s="13">
        <v>60.8</v>
      </c>
      <c r="X106" s="13">
        <v>350.35</v>
      </c>
      <c r="Y106" s="13">
        <v>77.3</v>
      </c>
      <c r="Z106" s="13">
        <v>5.5</v>
      </c>
      <c r="AA106" s="13">
        <v>-2</v>
      </c>
      <c r="AB106" s="13">
        <v>-9.6999999999999993</v>
      </c>
      <c r="AC106" s="13">
        <v>-10.6</v>
      </c>
      <c r="AD106" s="13">
        <v>-10.149999999999999</v>
      </c>
      <c r="AE106" s="13">
        <v>-2.21</v>
      </c>
      <c r="AF106" s="13">
        <v>447</v>
      </c>
      <c r="AG106" s="13">
        <v>400</v>
      </c>
      <c r="AH106" s="13">
        <v>393</v>
      </c>
      <c r="AI106" s="13">
        <v>19.47</v>
      </c>
      <c r="AJ106" s="13">
        <v>5.82</v>
      </c>
      <c r="AK106" s="13">
        <v>48</v>
      </c>
      <c r="AL106" s="13">
        <v>-0.61</v>
      </c>
      <c r="AM106" s="13">
        <v>-0.57999999999999996</v>
      </c>
      <c r="AN106" s="13">
        <v>0.41</v>
      </c>
      <c r="AO106" s="13">
        <v>-7.0000000000000007E-2</v>
      </c>
      <c r="AP106" s="13">
        <v>0.48</v>
      </c>
      <c r="AQ106" s="13">
        <v>1.1000000000000001</v>
      </c>
      <c r="AR106" s="13">
        <v>0.41593268686170837</v>
      </c>
      <c r="AS106" s="13">
        <v>0.84172442046075857</v>
      </c>
      <c r="AT106" s="13">
        <v>1.2001666550941998</v>
      </c>
      <c r="AU106" s="13">
        <v>1.1720921465482141</v>
      </c>
      <c r="AV106" s="13">
        <v>1.1403946685248927</v>
      </c>
      <c r="AW106" s="13">
        <v>2.0026232796010337</v>
      </c>
      <c r="AX106" s="13">
        <v>164</v>
      </c>
      <c r="AY106" s="13">
        <v>1.34</v>
      </c>
      <c r="AZ106" s="13">
        <v>1</v>
      </c>
      <c r="BA106" s="13">
        <v>1.1599999999999999</v>
      </c>
      <c r="BB106" s="13">
        <v>17</v>
      </c>
      <c r="BC106" s="13">
        <v>0.28100000000000003</v>
      </c>
      <c r="BD106" s="13">
        <v>4.37</v>
      </c>
      <c r="BE106" s="13">
        <v>-10.43</v>
      </c>
      <c r="BF106" s="16">
        <v>20.756</v>
      </c>
      <c r="BG106" s="16">
        <v>19.887</v>
      </c>
      <c r="BH106" s="16">
        <v>5.9420000000000002</v>
      </c>
    </row>
    <row r="107" spans="1:60" x14ac:dyDescent="0.2">
      <c r="A107" s="1" t="s">
        <v>64</v>
      </c>
      <c r="B107" s="11" t="s">
        <v>290</v>
      </c>
      <c r="C107" s="11" t="s">
        <v>69</v>
      </c>
      <c r="D107" s="11">
        <v>1</v>
      </c>
      <c r="E107" s="11" t="s">
        <v>70</v>
      </c>
      <c r="F107" s="1">
        <v>1</v>
      </c>
      <c r="G107" s="12">
        <v>19</v>
      </c>
      <c r="H107" s="12">
        <v>22.69406392694064</v>
      </c>
      <c r="I107" s="11">
        <v>1</v>
      </c>
      <c r="J107" s="11">
        <v>1</v>
      </c>
      <c r="K107" s="5"/>
      <c r="L107" s="13">
        <v>1.02</v>
      </c>
      <c r="M107" s="14">
        <v>1.02</v>
      </c>
      <c r="N107" s="14">
        <v>-5.5</v>
      </c>
      <c r="O107" s="14">
        <v>-6</v>
      </c>
      <c r="P107" s="13">
        <v>8.1666666666666661</v>
      </c>
      <c r="Q107" s="13">
        <v>1</v>
      </c>
      <c r="R107" s="13">
        <v>1</v>
      </c>
      <c r="S107" s="15">
        <v>-2.0000000000000018E-2</v>
      </c>
      <c r="T107" s="15">
        <v>-2.0000000000000018E-2</v>
      </c>
      <c r="U107" s="13">
        <v>58.7</v>
      </c>
      <c r="V107" s="13">
        <v>63.9</v>
      </c>
      <c r="W107" s="13">
        <v>61.2</v>
      </c>
      <c r="X107" s="13">
        <v>332.27999999999975</v>
      </c>
      <c r="Y107" s="13">
        <v>81.900000000000006</v>
      </c>
      <c r="Z107" s="13">
        <v>5.1999999999999957</v>
      </c>
      <c r="AA107" s="13">
        <v>-2.5</v>
      </c>
      <c r="AB107" s="13">
        <v>-8.6999999999999993</v>
      </c>
      <c r="AC107" s="13">
        <v>-10.1</v>
      </c>
      <c r="AD107" s="13">
        <v>-9.3999999999999986</v>
      </c>
      <c r="AE107" s="13">
        <v>-2.17</v>
      </c>
      <c r="AF107" s="13">
        <v>412</v>
      </c>
      <c r="AG107" s="13">
        <v>411</v>
      </c>
      <c r="AH107" s="13">
        <v>409</v>
      </c>
      <c r="AI107" s="13">
        <v>18.55</v>
      </c>
      <c r="AJ107" s="13">
        <v>3.04</v>
      </c>
      <c r="AK107" s="13">
        <v>88</v>
      </c>
      <c r="AL107" s="13">
        <v>0.59</v>
      </c>
      <c r="AM107" s="13">
        <v>0.22</v>
      </c>
      <c r="AN107" s="13">
        <v>0.32</v>
      </c>
      <c r="AO107" s="13">
        <v>0</v>
      </c>
      <c r="AP107" s="13">
        <v>0</v>
      </c>
      <c r="AQ107" s="13">
        <v>-0.32</v>
      </c>
      <c r="AR107" s="13">
        <v>0.32</v>
      </c>
      <c r="AS107" s="13">
        <v>0.62968245965724656</v>
      </c>
      <c r="AT107" s="13">
        <v>0.32</v>
      </c>
      <c r="AU107" s="13">
        <v>0.45254833995939042</v>
      </c>
      <c r="AV107" s="13">
        <v>0.34828149534535996</v>
      </c>
      <c r="AW107" s="13">
        <v>0.79981247802219235</v>
      </c>
      <c r="AX107" s="13">
        <v>185</v>
      </c>
      <c r="AY107" s="13">
        <v>1.3</v>
      </c>
      <c r="AZ107" s="13">
        <v>1.4</v>
      </c>
      <c r="BA107" s="13">
        <v>1.34</v>
      </c>
      <c r="BB107" s="13">
        <v>9.8000000000000007</v>
      </c>
      <c r="BC107" s="13">
        <v>0.246</v>
      </c>
      <c r="BD107" s="13">
        <v>4.12</v>
      </c>
      <c r="BE107" s="13">
        <v>6.35</v>
      </c>
      <c r="BF107" s="16">
        <v>31.524999999999999</v>
      </c>
      <c r="BG107" s="16">
        <v>30.907</v>
      </c>
      <c r="BH107" s="16">
        <v>6.2130000000000001</v>
      </c>
    </row>
    <row r="108" spans="1:60" x14ac:dyDescent="0.2">
      <c r="A108" s="1" t="s">
        <v>64</v>
      </c>
      <c r="B108" s="11" t="s">
        <v>184</v>
      </c>
      <c r="C108" s="11" t="s">
        <v>72</v>
      </c>
      <c r="D108" s="11">
        <v>1</v>
      </c>
      <c r="E108" s="11" t="s">
        <v>70</v>
      </c>
      <c r="F108" s="1">
        <v>0</v>
      </c>
      <c r="G108" s="12">
        <v>17</v>
      </c>
      <c r="H108" s="12">
        <v>27.097031963470318</v>
      </c>
      <c r="I108" s="11">
        <v>0</v>
      </c>
      <c r="J108" s="11">
        <v>1</v>
      </c>
      <c r="K108" s="5">
        <v>11</v>
      </c>
      <c r="L108" s="13">
        <v>1.3</v>
      </c>
      <c r="M108" s="14">
        <v>0.54</v>
      </c>
      <c r="N108" s="14">
        <v>-11.5</v>
      </c>
      <c r="O108" s="14">
        <v>-2.5</v>
      </c>
      <c r="P108" s="13">
        <v>8.0666666666666664</v>
      </c>
      <c r="Q108" s="13">
        <v>0.88</v>
      </c>
      <c r="R108" s="13">
        <v>0.36000000000000004</v>
      </c>
      <c r="S108" s="15">
        <v>-0.42000000000000004</v>
      </c>
      <c r="T108" s="15">
        <v>-0.18</v>
      </c>
      <c r="U108" s="13">
        <v>51.8</v>
      </c>
      <c r="V108" s="13">
        <v>56.5</v>
      </c>
      <c r="W108" s="13">
        <v>54.1</v>
      </c>
      <c r="X108" s="13">
        <v>265.55000000000018</v>
      </c>
      <c r="Y108" s="13">
        <v>65.099999999999994</v>
      </c>
      <c r="Z108" s="13">
        <v>4.7000000000000028</v>
      </c>
      <c r="AA108" s="13">
        <v>-1.26</v>
      </c>
      <c r="AB108" s="13">
        <v>-7.7</v>
      </c>
      <c r="AC108" s="13">
        <v>-8.8000000000000007</v>
      </c>
      <c r="AD108" s="13">
        <v>-8.25</v>
      </c>
      <c r="AE108" s="13">
        <v>-1.26</v>
      </c>
      <c r="AF108" s="13">
        <v>458</v>
      </c>
      <c r="AG108" s="13">
        <v>452</v>
      </c>
      <c r="AH108" s="13">
        <v>444</v>
      </c>
      <c r="AI108" s="13">
        <v>12.21</v>
      </c>
      <c r="AJ108" s="13">
        <v>2.2999999999999998</v>
      </c>
      <c r="AK108" s="13">
        <v>131</v>
      </c>
      <c r="AL108" s="13">
        <v>-0.16</v>
      </c>
      <c r="AM108" s="13">
        <v>0.36</v>
      </c>
      <c r="AN108" s="13">
        <v>-0.53</v>
      </c>
      <c r="AO108" s="13">
        <v>-0.4</v>
      </c>
      <c r="AP108" s="13">
        <v>0.13</v>
      </c>
      <c r="AQ108" s="13">
        <v>-0.6</v>
      </c>
      <c r="AR108" s="13">
        <v>0.66400301204136125</v>
      </c>
      <c r="AS108" s="13">
        <v>0.39395431207184417</v>
      </c>
      <c r="AT108" s="13">
        <v>0.61392181912683308</v>
      </c>
      <c r="AU108" s="13">
        <v>0.68963758598266667</v>
      </c>
      <c r="AV108" s="13">
        <v>0.84528101836016645</v>
      </c>
      <c r="AW108" s="13">
        <v>1.0028459502834919</v>
      </c>
      <c r="AX108" s="13">
        <v>106</v>
      </c>
      <c r="AY108" s="13">
        <v>0.93</v>
      </c>
      <c r="AZ108" s="13">
        <v>1.27</v>
      </c>
      <c r="BA108" s="13">
        <v>1.1299999999999999</v>
      </c>
      <c r="BB108" s="13">
        <v>78.5</v>
      </c>
      <c r="BC108" s="13">
        <v>0.16900000000000001</v>
      </c>
      <c r="BD108" s="13">
        <v>5.18</v>
      </c>
      <c r="BE108" s="13">
        <v>7.32</v>
      </c>
      <c r="BF108" s="16">
        <v>14.343999999999999</v>
      </c>
      <c r="BG108" s="16">
        <v>13.959</v>
      </c>
      <c r="BH108" s="16">
        <v>3.3010000000000002</v>
      </c>
    </row>
    <row r="109" spans="1:60" x14ac:dyDescent="0.2">
      <c r="A109" s="1" t="s">
        <v>64</v>
      </c>
      <c r="B109" s="11" t="s">
        <v>291</v>
      </c>
      <c r="C109" s="11" t="s">
        <v>69</v>
      </c>
      <c r="D109" s="11">
        <v>1</v>
      </c>
      <c r="E109" s="11" t="s">
        <v>70</v>
      </c>
      <c r="F109" s="1">
        <v>1</v>
      </c>
      <c r="G109" s="12">
        <v>20</v>
      </c>
      <c r="H109" s="12">
        <v>24.592694063926942</v>
      </c>
      <c r="I109" s="11">
        <v>0</v>
      </c>
      <c r="J109" s="11">
        <v>0</v>
      </c>
      <c r="K109" s="5">
        <v>8</v>
      </c>
      <c r="L109" s="13">
        <v>1.4</v>
      </c>
      <c r="M109" s="14">
        <v>1</v>
      </c>
      <c r="N109" s="14">
        <v>-7.75</v>
      </c>
      <c r="O109" s="14">
        <v>-11</v>
      </c>
      <c r="P109" s="13">
        <v>6.2</v>
      </c>
      <c r="Q109" s="13">
        <v>0.62</v>
      </c>
      <c r="R109" s="13">
        <v>0.3</v>
      </c>
      <c r="S109" s="15">
        <v>-0.77999999999999992</v>
      </c>
      <c r="T109" s="15">
        <v>-0.7</v>
      </c>
      <c r="U109" s="13">
        <v>52</v>
      </c>
      <c r="V109" s="13">
        <v>58.3</v>
      </c>
      <c r="W109" s="13">
        <v>55</v>
      </c>
      <c r="X109" s="13">
        <v>367.28999999999979</v>
      </c>
      <c r="Y109" s="13">
        <v>63.3</v>
      </c>
      <c r="Z109" s="13">
        <v>6.2999999999999972</v>
      </c>
      <c r="AA109" s="13">
        <v>-1.54</v>
      </c>
      <c r="AB109" s="13">
        <v>-8</v>
      </c>
      <c r="AC109" s="13">
        <v>-9.5</v>
      </c>
      <c r="AD109" s="13">
        <v>-8.75</v>
      </c>
      <c r="AE109" s="13">
        <v>-1.67</v>
      </c>
      <c r="AF109" s="13">
        <v>417</v>
      </c>
      <c r="AG109" s="13">
        <v>405</v>
      </c>
      <c r="AH109" s="13">
        <v>404</v>
      </c>
      <c r="AI109" s="13">
        <v>13.38</v>
      </c>
      <c r="AJ109" s="13">
        <v>2.7</v>
      </c>
      <c r="AK109" s="13">
        <v>100</v>
      </c>
      <c r="AL109" s="13">
        <v>0.14000000000000001</v>
      </c>
      <c r="AM109" s="13">
        <v>0.46</v>
      </c>
      <c r="AN109" s="13">
        <v>-0.2</v>
      </c>
      <c r="AO109" s="13">
        <v>-7.0000000000000007E-2</v>
      </c>
      <c r="AP109" s="13">
        <v>7.0000000000000007E-2</v>
      </c>
      <c r="AQ109" s="13">
        <v>-0.61</v>
      </c>
      <c r="AR109" s="13">
        <v>0.21189620100417092</v>
      </c>
      <c r="AS109" s="13">
        <v>0.48083261120685233</v>
      </c>
      <c r="AT109" s="13">
        <v>0.6140032573203501</v>
      </c>
      <c r="AU109" s="13">
        <v>0.60373835392494324</v>
      </c>
      <c r="AV109" s="13">
        <v>0.62968245965724667</v>
      </c>
      <c r="AW109" s="13">
        <v>1.0722872749408154</v>
      </c>
      <c r="AX109" s="13">
        <v>100</v>
      </c>
      <c r="AY109" s="13">
        <v>0.67</v>
      </c>
      <c r="AZ109" s="13">
        <v>1.29</v>
      </c>
      <c r="BA109" s="13">
        <v>1.1000000000000001</v>
      </c>
      <c r="BB109" s="13">
        <v>11.4</v>
      </c>
      <c r="BC109" s="13">
        <v>0.127</v>
      </c>
      <c r="BD109" s="13">
        <v>5.33</v>
      </c>
      <c r="BE109" s="13">
        <v>5.85</v>
      </c>
      <c r="BF109" s="16">
        <v>9.0909999999999993</v>
      </c>
      <c r="BG109" s="16">
        <v>8.7289999999999992</v>
      </c>
      <c r="BH109" s="16">
        <v>2.5369999999999999</v>
      </c>
    </row>
    <row r="110" spans="1:60" x14ac:dyDescent="0.2">
      <c r="A110" s="1" t="s">
        <v>64</v>
      </c>
      <c r="B110" s="11" t="s">
        <v>185</v>
      </c>
      <c r="C110" s="11" t="s">
        <v>66</v>
      </c>
      <c r="D110" s="11">
        <v>2</v>
      </c>
      <c r="E110" s="11" t="s">
        <v>67</v>
      </c>
      <c r="F110" s="1">
        <v>1</v>
      </c>
      <c r="G110" s="12">
        <v>28</v>
      </c>
      <c r="H110" s="12">
        <v>34.900228310502278</v>
      </c>
      <c r="I110" s="11">
        <v>0</v>
      </c>
      <c r="J110" s="11">
        <v>0</v>
      </c>
      <c r="K110" s="5">
        <v>9</v>
      </c>
      <c r="L110" s="13">
        <v>0.7</v>
      </c>
      <c r="M110" s="14">
        <v>0.4</v>
      </c>
      <c r="N110" s="14">
        <v>-7.37</v>
      </c>
      <c r="O110" s="14">
        <v>-10.57</v>
      </c>
      <c r="P110" s="13">
        <v>9.1999999999999993</v>
      </c>
      <c r="Q110" s="13">
        <v>0.7</v>
      </c>
      <c r="R110" s="13">
        <v>0.4</v>
      </c>
      <c r="S110" s="15">
        <v>0</v>
      </c>
      <c r="T110" s="15">
        <v>0</v>
      </c>
      <c r="U110" s="13">
        <v>55.3</v>
      </c>
      <c r="V110" s="13">
        <v>59</v>
      </c>
      <c r="W110" s="13">
        <v>57.1</v>
      </c>
      <c r="X110" s="13">
        <v>218.30000000000018</v>
      </c>
      <c r="Y110" s="13">
        <v>73.400000000000006</v>
      </c>
      <c r="Z110" s="13">
        <v>3.7000000000000028</v>
      </c>
      <c r="AA110" s="13">
        <v>-1.69</v>
      </c>
      <c r="AB110" s="13">
        <v>-8.1999999999999993</v>
      </c>
      <c r="AC110" s="13">
        <v>-8.3000000000000007</v>
      </c>
      <c r="AD110" s="13">
        <v>-8.25</v>
      </c>
      <c r="AE110" s="13">
        <v>-1.59</v>
      </c>
      <c r="AF110" s="13">
        <v>523</v>
      </c>
      <c r="AG110" s="13">
        <v>482</v>
      </c>
      <c r="AH110" s="13">
        <v>470</v>
      </c>
      <c r="AI110" s="13">
        <v>17.13</v>
      </c>
      <c r="AJ110" s="13">
        <v>2.75</v>
      </c>
      <c r="AK110" s="13">
        <v>86</v>
      </c>
      <c r="AL110" s="13">
        <v>-0.33</v>
      </c>
      <c r="AM110" s="13">
        <v>0.63</v>
      </c>
      <c r="AN110" s="13">
        <v>0.43</v>
      </c>
      <c r="AO110" s="13">
        <v>-0.43</v>
      </c>
      <c r="AP110" s="13">
        <v>-0.06</v>
      </c>
      <c r="AQ110" s="13">
        <v>-0.18</v>
      </c>
      <c r="AR110" s="13">
        <v>0.60811183182043083</v>
      </c>
      <c r="AS110" s="13">
        <v>0.71119617546778191</v>
      </c>
      <c r="AT110" s="13">
        <v>0.18973665961010275</v>
      </c>
      <c r="AU110" s="13">
        <v>0.55009090157900264</v>
      </c>
      <c r="AV110" s="13">
        <v>1.3043005788544295</v>
      </c>
      <c r="AW110" s="13">
        <v>0.85381496824546244</v>
      </c>
      <c r="AX110" s="13">
        <v>166</v>
      </c>
      <c r="AY110" s="13">
        <v>1.5</v>
      </c>
      <c r="AZ110" s="13">
        <v>1.32</v>
      </c>
      <c r="BA110" s="13">
        <v>1.24</v>
      </c>
      <c r="BB110" s="13">
        <v>63.5</v>
      </c>
      <c r="BC110" s="13">
        <v>0.29099999999999998</v>
      </c>
      <c r="BD110" s="13">
        <v>4.5999999999999996</v>
      </c>
      <c r="BE110" s="13">
        <v>7.23</v>
      </c>
      <c r="BF110" s="16">
        <v>25.641999999999999</v>
      </c>
      <c r="BG110" s="16">
        <v>25.018999999999998</v>
      </c>
      <c r="BH110" s="16">
        <v>5.6159999999999997</v>
      </c>
    </row>
    <row r="111" spans="1:60" x14ac:dyDescent="0.2">
      <c r="A111" s="1" t="s">
        <v>64</v>
      </c>
      <c r="B111" s="11" t="s">
        <v>292</v>
      </c>
      <c r="C111" s="11" t="s">
        <v>69</v>
      </c>
      <c r="D111" s="11">
        <v>1</v>
      </c>
      <c r="E111" s="11" t="s">
        <v>70</v>
      </c>
      <c r="F111" s="1">
        <v>1</v>
      </c>
      <c r="G111" s="12">
        <v>9</v>
      </c>
      <c r="H111" s="12">
        <v>18.344292237442922</v>
      </c>
      <c r="I111" s="11">
        <v>0</v>
      </c>
      <c r="J111" s="11">
        <v>0</v>
      </c>
      <c r="K111" s="5">
        <v>10</v>
      </c>
      <c r="L111" s="13">
        <v>1.7</v>
      </c>
      <c r="M111" s="14">
        <v>0.7</v>
      </c>
      <c r="N111" s="14">
        <v>-7.12</v>
      </c>
      <c r="O111" s="14">
        <v>-7.75</v>
      </c>
      <c r="P111" s="13">
        <v>5.9333333333333336</v>
      </c>
      <c r="Q111" s="13">
        <v>1</v>
      </c>
      <c r="R111" s="13">
        <v>0.7</v>
      </c>
      <c r="S111" s="15">
        <v>-0.7</v>
      </c>
      <c r="T111" s="15">
        <v>0</v>
      </c>
      <c r="U111" s="13">
        <v>51.4</v>
      </c>
      <c r="V111" s="13">
        <v>58.7</v>
      </c>
      <c r="W111" s="13">
        <v>54.8</v>
      </c>
      <c r="X111" s="13">
        <v>428.51000000000028</v>
      </c>
      <c r="Y111" s="13">
        <v>68</v>
      </c>
      <c r="Z111" s="13">
        <v>7.3000000000000043</v>
      </c>
      <c r="AA111" s="13">
        <v>-1.44</v>
      </c>
      <c r="AB111" s="13">
        <v>-7.7</v>
      </c>
      <c r="AC111" s="13">
        <v>-8.9</v>
      </c>
      <c r="AD111" s="13">
        <v>-8.3000000000000007</v>
      </c>
      <c r="AE111" s="13">
        <v>-1.54</v>
      </c>
      <c r="AF111" s="13">
        <v>451</v>
      </c>
      <c r="AG111" s="13">
        <v>439</v>
      </c>
      <c r="AH111" s="13">
        <v>431</v>
      </c>
      <c r="AI111" s="13">
        <v>12.81</v>
      </c>
      <c r="AJ111" s="13">
        <v>2.27</v>
      </c>
      <c r="AK111" s="13">
        <v>138</v>
      </c>
      <c r="AL111" s="13">
        <v>-0.04</v>
      </c>
      <c r="AM111" s="13">
        <v>0.39</v>
      </c>
      <c r="AN111" s="13">
        <v>-0.27</v>
      </c>
      <c r="AO111" s="13">
        <v>-0.47</v>
      </c>
      <c r="AP111" s="13">
        <v>7.0000000000000007E-2</v>
      </c>
      <c r="AQ111" s="13">
        <v>-0.41</v>
      </c>
      <c r="AR111" s="13">
        <v>0.54203320931470611</v>
      </c>
      <c r="AS111" s="13">
        <v>0.3920459156782532</v>
      </c>
      <c r="AT111" s="13">
        <v>0.41593268686170837</v>
      </c>
      <c r="AU111" s="13">
        <v>0.34525353003264142</v>
      </c>
      <c r="AV111" s="13">
        <v>0.89022469073824273</v>
      </c>
      <c r="AW111" s="13">
        <v>0.80752708932889683</v>
      </c>
      <c r="AX111" s="13">
        <v>111</v>
      </c>
      <c r="AY111" s="13">
        <v>3.93</v>
      </c>
      <c r="AZ111" s="13">
        <v>1.32</v>
      </c>
      <c r="BA111" s="13">
        <v>1.1299999999999999</v>
      </c>
      <c r="BB111" s="13">
        <v>76.3</v>
      </c>
      <c r="BC111" s="13">
        <v>0.157</v>
      </c>
      <c r="BD111" s="13">
        <v>4.96</v>
      </c>
      <c r="BE111" s="13">
        <v>7.37</v>
      </c>
      <c r="BF111" s="16">
        <v>13.46</v>
      </c>
      <c r="BG111" s="16">
        <v>13.074</v>
      </c>
      <c r="BH111" s="16">
        <v>3.2</v>
      </c>
    </row>
    <row r="112" spans="1:60" x14ac:dyDescent="0.2">
      <c r="A112" s="1" t="s">
        <v>64</v>
      </c>
      <c r="B112" s="11" t="s">
        <v>293</v>
      </c>
      <c r="C112" s="11" t="s">
        <v>69</v>
      </c>
      <c r="D112" s="11">
        <v>1</v>
      </c>
      <c r="E112" s="11" t="s">
        <v>70</v>
      </c>
      <c r="F112" s="1">
        <v>1</v>
      </c>
      <c r="G112" s="12">
        <v>20</v>
      </c>
      <c r="H112" s="12">
        <v>23.81415525114155</v>
      </c>
      <c r="I112" s="11">
        <v>0</v>
      </c>
      <c r="J112" s="11">
        <v>1</v>
      </c>
      <c r="K112" s="5">
        <v>7</v>
      </c>
      <c r="L112" s="13">
        <v>0.56000000000000005</v>
      </c>
      <c r="M112" s="14">
        <v>0.16999999999999998</v>
      </c>
      <c r="N112" s="14">
        <v>-4.75</v>
      </c>
      <c r="O112" s="14">
        <v>-4.25</v>
      </c>
      <c r="P112" s="13">
        <v>7.3</v>
      </c>
      <c r="Q112" s="13">
        <v>0.33999999999999997</v>
      </c>
      <c r="R112" s="13">
        <v>0</v>
      </c>
      <c r="S112" s="15">
        <v>-0.22000000000000008</v>
      </c>
      <c r="T112" s="15">
        <v>-0.16999999999999998</v>
      </c>
      <c r="U112" s="13">
        <v>44.9</v>
      </c>
      <c r="V112" s="13">
        <v>49.4</v>
      </c>
      <c r="W112" s="13">
        <v>47.1</v>
      </c>
      <c r="X112" s="13">
        <v>222.29999999999998</v>
      </c>
      <c r="Y112" s="13">
        <v>54</v>
      </c>
      <c r="Z112" s="13">
        <v>4.5</v>
      </c>
      <c r="AA112" s="13">
        <v>-0.92</v>
      </c>
      <c r="AB112" s="13">
        <v>-6.5</v>
      </c>
      <c r="AC112" s="13">
        <v>-7.5</v>
      </c>
      <c r="AD112" s="13">
        <v>-7</v>
      </c>
      <c r="AE112" s="13">
        <v>-0.85</v>
      </c>
      <c r="AF112" s="13">
        <v>462</v>
      </c>
      <c r="AG112" s="13">
        <v>459</v>
      </c>
      <c r="AH112" s="13">
        <v>455</v>
      </c>
      <c r="AI112" s="13">
        <v>6.33</v>
      </c>
      <c r="AJ112" s="13">
        <v>1.65</v>
      </c>
      <c r="AK112" s="13">
        <v>204</v>
      </c>
      <c r="AL112" s="13">
        <v>0.12</v>
      </c>
      <c r="AM112" s="13">
        <v>0.17</v>
      </c>
      <c r="AN112" s="13">
        <v>-0.55000000000000004</v>
      </c>
      <c r="AO112" s="13">
        <v>-0.27</v>
      </c>
      <c r="AP112" s="13">
        <v>0.21</v>
      </c>
      <c r="AQ112" s="13">
        <v>-0.48</v>
      </c>
      <c r="AR112" s="13">
        <v>0.61269894728161567</v>
      </c>
      <c r="AS112" s="13">
        <v>0.20808652046684814</v>
      </c>
      <c r="AT112" s="13">
        <v>0.52392747589718935</v>
      </c>
      <c r="AU112" s="13">
        <v>0.78847954951285837</v>
      </c>
      <c r="AV112" s="13">
        <v>0.80156097709406993</v>
      </c>
      <c r="AW112" s="13">
        <v>0.6562011886609167</v>
      </c>
      <c r="AX112" s="13">
        <v>60</v>
      </c>
      <c r="AY112" s="13">
        <v>0.47</v>
      </c>
      <c r="AZ112" s="13">
        <v>1.1200000000000001</v>
      </c>
      <c r="BA112" s="13">
        <v>1.08</v>
      </c>
      <c r="BB112" s="13">
        <v>44.5</v>
      </c>
      <c r="BC112" s="13">
        <v>6.6000000000000003E-2</v>
      </c>
      <c r="BD112" s="13">
        <v>6.25</v>
      </c>
      <c r="BE112" s="13">
        <v>2.56</v>
      </c>
      <c r="BF112" s="16">
        <v>7.4710000000000001</v>
      </c>
      <c r="BG112" s="16">
        <v>7.33</v>
      </c>
      <c r="BH112" s="16">
        <v>1.4430000000000001</v>
      </c>
    </row>
    <row r="113" spans="1:60" x14ac:dyDescent="0.2">
      <c r="A113" s="1" t="s">
        <v>64</v>
      </c>
      <c r="B113" s="11" t="s">
        <v>186</v>
      </c>
      <c r="C113" s="11" t="s">
        <v>66</v>
      </c>
      <c r="D113" s="11">
        <v>2</v>
      </c>
      <c r="E113" s="11" t="s">
        <v>67</v>
      </c>
      <c r="F113" s="1">
        <v>1</v>
      </c>
      <c r="G113" s="12">
        <v>24</v>
      </c>
      <c r="H113" s="12">
        <v>28.456164383561642</v>
      </c>
      <c r="I113" s="11">
        <v>1</v>
      </c>
      <c r="J113" s="11">
        <v>1</v>
      </c>
      <c r="K113" s="5">
        <v>9</v>
      </c>
      <c r="L113" s="13">
        <v>1.3</v>
      </c>
      <c r="M113" s="14">
        <v>0.9</v>
      </c>
      <c r="N113" s="14"/>
      <c r="O113" s="14"/>
      <c r="P113" s="13">
        <v>6.166666666666667</v>
      </c>
      <c r="Q113" s="13">
        <v>0.81</v>
      </c>
      <c r="R113" s="13">
        <v>0.44</v>
      </c>
      <c r="S113" s="15">
        <v>-0.49</v>
      </c>
      <c r="T113" s="15">
        <v>-0.46</v>
      </c>
      <c r="U113" s="13">
        <v>53.6</v>
      </c>
      <c r="V113" s="13">
        <v>62.6</v>
      </c>
      <c r="W113" s="13">
        <v>57.8</v>
      </c>
      <c r="X113" s="13">
        <v>563.4</v>
      </c>
      <c r="Y113" s="13">
        <v>67.599999999999994</v>
      </c>
      <c r="Z113" s="13">
        <v>9</v>
      </c>
      <c r="AA113" s="13">
        <v>-1.61</v>
      </c>
      <c r="AB113" s="13">
        <v>-8.1999999999999993</v>
      </c>
      <c r="AC113" s="13">
        <v>-9.6</v>
      </c>
      <c r="AD113" s="13">
        <v>-8.8999999999999986</v>
      </c>
      <c r="AE113" s="13">
        <v>-1.62</v>
      </c>
      <c r="AF113" s="13">
        <v>442</v>
      </c>
      <c r="AG113" s="13">
        <v>427</v>
      </c>
      <c r="AH113" s="13">
        <v>423</v>
      </c>
      <c r="AI113" s="13">
        <v>13.18</v>
      </c>
      <c r="AJ113" s="13">
        <v>2.4700000000000002</v>
      </c>
      <c r="AK113" s="13">
        <v>122</v>
      </c>
      <c r="AL113" s="13">
        <v>-0.63</v>
      </c>
      <c r="AM113" s="13">
        <v>-0.02</v>
      </c>
      <c r="AN113" s="13">
        <v>0.36</v>
      </c>
      <c r="AO113" s="13">
        <v>-0.44</v>
      </c>
      <c r="AP113" s="13">
        <v>0.8</v>
      </c>
      <c r="AQ113" s="13">
        <v>1.24</v>
      </c>
      <c r="AR113" s="13">
        <v>0.56850681614207577</v>
      </c>
      <c r="AS113" s="13">
        <v>0.63031738037277696</v>
      </c>
      <c r="AT113" s="13">
        <v>1.4756693396557374</v>
      </c>
      <c r="AU113" s="13">
        <v>1.7366634676873927</v>
      </c>
      <c r="AV113" s="13">
        <v>1.0754068997360953</v>
      </c>
      <c r="AW113" s="13">
        <v>1.9059118552545919</v>
      </c>
      <c r="AX113" s="13">
        <v>139</v>
      </c>
      <c r="AY113" s="13">
        <v>1.1100000000000001</v>
      </c>
      <c r="AZ113" s="13">
        <v>1.1299999999999999</v>
      </c>
      <c r="BA113" s="13">
        <v>1.1000000000000001</v>
      </c>
      <c r="BB113" s="13">
        <v>56.7</v>
      </c>
      <c r="BC113" s="13">
        <v>0.22</v>
      </c>
      <c r="BD113" s="13">
        <v>4.99</v>
      </c>
      <c r="BE113" s="13">
        <v>-2.2799999999999998</v>
      </c>
      <c r="BF113" s="16">
        <v>16.347999999999999</v>
      </c>
      <c r="BG113" s="16">
        <v>15.766</v>
      </c>
      <c r="BH113" s="16">
        <v>4.3230000000000004</v>
      </c>
    </row>
    <row r="114" spans="1:60" x14ac:dyDescent="0.2">
      <c r="A114" s="1" t="s">
        <v>64</v>
      </c>
      <c r="B114" s="11" t="s">
        <v>188</v>
      </c>
      <c r="C114" s="11" t="s">
        <v>69</v>
      </c>
      <c r="D114" s="11">
        <v>1</v>
      </c>
      <c r="E114" s="11" t="s">
        <v>70</v>
      </c>
      <c r="F114" s="1">
        <v>1</v>
      </c>
      <c r="G114" s="12">
        <v>12</v>
      </c>
      <c r="H114" s="12">
        <v>15.534018264840183</v>
      </c>
      <c r="I114" s="11">
        <v>1</v>
      </c>
      <c r="J114" s="11">
        <v>0</v>
      </c>
      <c r="K114" s="5">
        <v>8</v>
      </c>
      <c r="L114" s="13">
        <v>0.32</v>
      </c>
      <c r="M114" s="14">
        <v>0.2</v>
      </c>
      <c r="N114" s="14">
        <v>-8.3699999999999992</v>
      </c>
      <c r="O114" s="14">
        <v>-3.75</v>
      </c>
      <c r="P114" s="13">
        <v>7.6333333333333329</v>
      </c>
      <c r="Q114" s="13">
        <v>0.82000000000000006</v>
      </c>
      <c r="R114" s="13">
        <v>0.33999999999999997</v>
      </c>
      <c r="S114" s="15">
        <v>0.5</v>
      </c>
      <c r="T114" s="15">
        <v>0.13999999999999996</v>
      </c>
      <c r="U114" s="13">
        <v>55.8</v>
      </c>
      <c r="V114" s="13">
        <v>59.4</v>
      </c>
      <c r="W114" s="13">
        <v>57.6</v>
      </c>
      <c r="X114" s="13">
        <v>213.84000000000009</v>
      </c>
      <c r="Y114" s="13">
        <v>71.3</v>
      </c>
      <c r="Z114" s="13">
        <v>3.6000000000000014</v>
      </c>
      <c r="AA114" s="13">
        <v>-1.91</v>
      </c>
      <c r="AB114" s="13">
        <v>-8.6999999999999993</v>
      </c>
      <c r="AC114" s="13">
        <v>-9.6</v>
      </c>
      <c r="AD114" s="13">
        <v>-9.1499999999999986</v>
      </c>
      <c r="AE114" s="13">
        <v>-1.78</v>
      </c>
      <c r="AF114" s="13">
        <v>454</v>
      </c>
      <c r="AG114" s="13">
        <v>429</v>
      </c>
      <c r="AH114" s="13">
        <v>423</v>
      </c>
      <c r="AI114" s="13">
        <v>17.72</v>
      </c>
      <c r="AJ114" s="13">
        <v>3.4</v>
      </c>
      <c r="AK114" s="13">
        <v>91</v>
      </c>
      <c r="AL114" s="13">
        <v>0.04</v>
      </c>
      <c r="AM114" s="13">
        <v>0.53</v>
      </c>
      <c r="AN114" s="13">
        <v>-0.13</v>
      </c>
      <c r="AO114" s="13">
        <v>-0.31</v>
      </c>
      <c r="AP114" s="13">
        <v>0</v>
      </c>
      <c r="AQ114" s="13">
        <v>-0.25</v>
      </c>
      <c r="AR114" s="13">
        <v>0.33615472627943221</v>
      </c>
      <c r="AS114" s="13">
        <v>0.53150729063673252</v>
      </c>
      <c r="AT114" s="13">
        <v>0.25</v>
      </c>
      <c r="AU114" s="13">
        <v>0.14317821063276354</v>
      </c>
      <c r="AV114" s="13">
        <v>0.85702975444263318</v>
      </c>
      <c r="AW114" s="13">
        <v>0.78102496759066553</v>
      </c>
      <c r="AX114" s="13">
        <v>125</v>
      </c>
      <c r="AY114" s="13">
        <v>0.6</v>
      </c>
      <c r="AZ114" s="13">
        <v>1.27</v>
      </c>
      <c r="BA114" s="13">
        <v>1.23</v>
      </c>
      <c r="BB114" s="13">
        <v>35.700000000000003</v>
      </c>
      <c r="BC114" s="13">
        <v>0.126</v>
      </c>
      <c r="BD114" s="13">
        <v>4.7300000000000004</v>
      </c>
      <c r="BE114" s="13">
        <v>5.0599999999999996</v>
      </c>
      <c r="BF114" s="16">
        <v>16.134</v>
      </c>
      <c r="BG114" s="16">
        <v>15.701000000000001</v>
      </c>
      <c r="BH114" s="16">
        <v>3.71</v>
      </c>
    </row>
    <row r="115" spans="1:60" x14ac:dyDescent="0.2">
      <c r="A115" s="1" t="s">
        <v>64</v>
      </c>
      <c r="B115" s="11" t="s">
        <v>190</v>
      </c>
      <c r="C115" s="11" t="s">
        <v>69</v>
      </c>
      <c r="D115" s="11">
        <v>1</v>
      </c>
      <c r="E115" s="11" t="s">
        <v>70</v>
      </c>
      <c r="F115" s="1">
        <v>1</v>
      </c>
      <c r="G115" s="12">
        <v>12</v>
      </c>
      <c r="H115" s="12">
        <v>20.888127853881276</v>
      </c>
      <c r="I115" s="11">
        <v>0</v>
      </c>
      <c r="J115" s="11">
        <v>0</v>
      </c>
      <c r="K115" s="5">
        <v>8</v>
      </c>
      <c r="L115" s="13">
        <v>0.81</v>
      </c>
      <c r="M115" s="14">
        <v>0.42000000000000004</v>
      </c>
      <c r="N115" s="14">
        <v>1</v>
      </c>
      <c r="O115" s="14">
        <v>-5.5</v>
      </c>
      <c r="P115" s="13">
        <v>6.2333333333333334</v>
      </c>
      <c r="Q115" s="13">
        <v>1.3</v>
      </c>
      <c r="R115" s="13">
        <v>0.42000000000000004</v>
      </c>
      <c r="S115" s="15">
        <v>0.49</v>
      </c>
      <c r="T115" s="15">
        <v>0</v>
      </c>
      <c r="U115" s="13">
        <v>50.9</v>
      </c>
      <c r="V115" s="13">
        <v>61.5</v>
      </c>
      <c r="W115" s="13">
        <v>55.7</v>
      </c>
      <c r="X115" s="13">
        <v>651.90000000000009</v>
      </c>
      <c r="Y115" s="13">
        <v>72.8</v>
      </c>
      <c r="Z115" s="13">
        <v>10.600000000000001</v>
      </c>
      <c r="AA115" s="13">
        <v>-1.56</v>
      </c>
      <c r="AB115" s="13">
        <v>-7.5</v>
      </c>
      <c r="AC115" s="13">
        <v>-9.1</v>
      </c>
      <c r="AD115" s="13">
        <v>-8.3000000000000007</v>
      </c>
      <c r="AE115" s="13">
        <v>-1.6</v>
      </c>
      <c r="AF115" s="13">
        <v>416</v>
      </c>
      <c r="AG115" s="13">
        <v>404</v>
      </c>
      <c r="AH115" s="13">
        <v>402</v>
      </c>
      <c r="AI115" s="13">
        <v>14.55</v>
      </c>
      <c r="AJ115" s="13">
        <v>2.27</v>
      </c>
      <c r="AK115" s="13">
        <v>124</v>
      </c>
      <c r="AL115" s="13">
        <v>0</v>
      </c>
      <c r="AM115" s="13">
        <v>0.57999999999999996</v>
      </c>
      <c r="AN115" s="13">
        <v>-0.2</v>
      </c>
      <c r="AO115" s="13">
        <v>-0.2</v>
      </c>
      <c r="AP115" s="13">
        <v>7.0000000000000007E-2</v>
      </c>
      <c r="AQ115" s="13">
        <v>-0.85</v>
      </c>
      <c r="AR115" s="13">
        <v>0.28284271247461906</v>
      </c>
      <c r="AS115" s="13">
        <v>0.57999999999999996</v>
      </c>
      <c r="AT115" s="13">
        <v>0.85287748240881578</v>
      </c>
      <c r="AU115" s="13">
        <v>0.70384657419071095</v>
      </c>
      <c r="AV115" s="13">
        <v>0.80523288556789585</v>
      </c>
      <c r="AW115" s="13">
        <v>1.4317122615944866</v>
      </c>
      <c r="AX115" s="13">
        <v>142</v>
      </c>
      <c r="AY115" s="13">
        <v>1.24</v>
      </c>
      <c r="AZ115" s="13">
        <v>1.44</v>
      </c>
      <c r="BA115" s="13">
        <v>1.1599999999999999</v>
      </c>
      <c r="BB115" s="13">
        <v>135.4</v>
      </c>
      <c r="BC115" s="13">
        <v>0.23899999999999999</v>
      </c>
      <c r="BD115" s="13">
        <v>4.6399999999999997</v>
      </c>
      <c r="BE115" s="13">
        <v>10.18</v>
      </c>
      <c r="BF115" s="16">
        <v>20.687999999999999</v>
      </c>
      <c r="BG115" s="16">
        <v>20.141999999999999</v>
      </c>
      <c r="BH115" s="16">
        <v>4.72</v>
      </c>
    </row>
    <row r="116" spans="1:60" x14ac:dyDescent="0.2">
      <c r="A116" s="1" t="s">
        <v>64</v>
      </c>
      <c r="B116" s="11" t="s">
        <v>191</v>
      </c>
      <c r="C116" s="11" t="s">
        <v>66</v>
      </c>
      <c r="D116" s="11">
        <v>2</v>
      </c>
      <c r="E116" s="11" t="s">
        <v>67</v>
      </c>
      <c r="F116" s="1">
        <v>1</v>
      </c>
      <c r="G116" s="12">
        <v>21</v>
      </c>
      <c r="H116" s="12">
        <v>25.008219178082193</v>
      </c>
      <c r="I116" s="11">
        <v>1</v>
      </c>
      <c r="J116" s="11">
        <v>1</v>
      </c>
      <c r="K116" s="5"/>
      <c r="L116" s="13">
        <v>0.22</v>
      </c>
      <c r="M116" s="14">
        <v>0.08</v>
      </c>
      <c r="N116" s="14">
        <v>-1.75</v>
      </c>
      <c r="O116" s="14">
        <v>-1.75</v>
      </c>
      <c r="P116" s="13">
        <v>5.9666666666666668</v>
      </c>
      <c r="Q116" s="13">
        <v>0.16</v>
      </c>
      <c r="R116" s="13">
        <v>0.1</v>
      </c>
      <c r="S116" s="15">
        <v>-0.06</v>
      </c>
      <c r="T116" s="15">
        <v>2.0000000000000004E-2</v>
      </c>
      <c r="U116" s="13">
        <v>44.2</v>
      </c>
      <c r="V116" s="13">
        <v>48.8</v>
      </c>
      <c r="W116" s="13">
        <v>46.4</v>
      </c>
      <c r="X116" s="13">
        <v>224.47999999999971</v>
      </c>
      <c r="Y116" s="13">
        <v>55.5</v>
      </c>
      <c r="Z116" s="13">
        <v>4.5999999999999943</v>
      </c>
      <c r="AA116" s="13">
        <v>-0.74</v>
      </c>
      <c r="AB116" s="13">
        <v>-6.2</v>
      </c>
      <c r="AC116" s="13">
        <v>-7.4</v>
      </c>
      <c r="AD116" s="13">
        <v>-6.8000000000000007</v>
      </c>
      <c r="AE116" s="13">
        <v>-0.78</v>
      </c>
      <c r="AF116" s="13">
        <v>502</v>
      </c>
      <c r="AG116" s="13">
        <v>499</v>
      </c>
      <c r="AH116" s="13">
        <v>495</v>
      </c>
      <c r="AI116" s="13">
        <v>5.99</v>
      </c>
      <c r="AJ116" s="13">
        <v>1.4</v>
      </c>
      <c r="AK116" s="13">
        <v>233</v>
      </c>
      <c r="AL116" s="13">
        <v>-0.04</v>
      </c>
      <c r="AM116" s="13">
        <v>0.23</v>
      </c>
      <c r="AN116" s="13">
        <v>0.66</v>
      </c>
      <c r="AO116" s="13">
        <v>-0.26</v>
      </c>
      <c r="AP116" s="13">
        <v>-7.0000000000000007E-2</v>
      </c>
      <c r="AQ116" s="13">
        <v>-0.72</v>
      </c>
      <c r="AR116" s="13">
        <v>0.70936591403872806</v>
      </c>
      <c r="AS116" s="13">
        <v>0.23345235059857505</v>
      </c>
      <c r="AT116" s="13">
        <v>0.723394774656273</v>
      </c>
      <c r="AU116" s="13">
        <v>0.86284413424441841</v>
      </c>
      <c r="AV116" s="13">
        <v>0.85445889310135925</v>
      </c>
      <c r="AW116" s="13">
        <v>0.95047356617635614</v>
      </c>
      <c r="AX116" s="13">
        <v>69</v>
      </c>
      <c r="AY116" s="13">
        <v>0.68</v>
      </c>
      <c r="AZ116" s="13">
        <v>1.1399999999999999</v>
      </c>
      <c r="BA116" s="13">
        <v>1.07</v>
      </c>
      <c r="BB116" s="13">
        <v>61.2</v>
      </c>
      <c r="BC116" s="13">
        <v>9.7000000000000003E-2</v>
      </c>
      <c r="BD116" s="13">
        <v>6.09</v>
      </c>
      <c r="BE116" s="13">
        <v>3.07</v>
      </c>
      <c r="BF116" s="16">
        <v>9.5419999999999998</v>
      </c>
      <c r="BG116" s="16">
        <v>9.3350000000000009</v>
      </c>
      <c r="BH116" s="16">
        <v>1.9790000000000001</v>
      </c>
    </row>
    <row r="117" spans="1:60" x14ac:dyDescent="0.2">
      <c r="A117" s="1" t="s">
        <v>64</v>
      </c>
      <c r="B117" s="11" t="s">
        <v>193</v>
      </c>
      <c r="C117" s="11" t="s">
        <v>66</v>
      </c>
      <c r="D117" s="11">
        <v>2</v>
      </c>
      <c r="E117" s="11" t="s">
        <v>67</v>
      </c>
      <c r="F117" s="1">
        <v>1</v>
      </c>
      <c r="G117" s="12">
        <v>15</v>
      </c>
      <c r="H117" s="12">
        <v>21.796575342465754</v>
      </c>
      <c r="I117" s="11">
        <v>1</v>
      </c>
      <c r="J117" s="11">
        <v>1</v>
      </c>
      <c r="K117" s="5"/>
      <c r="L117" s="13">
        <v>0.7</v>
      </c>
      <c r="M117" s="14">
        <v>0.4</v>
      </c>
      <c r="N117" s="14">
        <v>-5.62</v>
      </c>
      <c r="O117" s="14">
        <v>-9.75</v>
      </c>
      <c r="P117" s="13">
        <v>6.6</v>
      </c>
      <c r="Q117" s="13">
        <v>0.5</v>
      </c>
      <c r="R117" s="13">
        <v>0.33999999999999997</v>
      </c>
      <c r="S117" s="15">
        <v>-0.19999999999999996</v>
      </c>
      <c r="T117" s="15">
        <v>-6.0000000000000053E-2</v>
      </c>
      <c r="U117" s="13">
        <v>47.4</v>
      </c>
      <c r="V117" s="13">
        <v>55.8</v>
      </c>
      <c r="W117" s="13">
        <v>51.2</v>
      </c>
      <c r="X117" s="13">
        <v>468.71999999999991</v>
      </c>
      <c r="Y117" s="13">
        <v>62.8</v>
      </c>
      <c r="Z117" s="13">
        <v>8.3999999999999986</v>
      </c>
      <c r="AA117" s="13">
        <v>-1.5</v>
      </c>
      <c r="AB117" s="13">
        <v>-7.5</v>
      </c>
      <c r="AC117" s="13">
        <v>-8.8000000000000007</v>
      </c>
      <c r="AD117" s="13">
        <v>-8.15</v>
      </c>
      <c r="AE117" s="13">
        <v>-1.5</v>
      </c>
      <c r="AF117" s="13">
        <v>471</v>
      </c>
      <c r="AG117" s="13">
        <v>464</v>
      </c>
      <c r="AH117" s="13">
        <v>461</v>
      </c>
      <c r="AI117" s="13">
        <v>11.09</v>
      </c>
      <c r="AJ117" s="13">
        <v>2.52</v>
      </c>
      <c r="AK117" s="13">
        <v>155</v>
      </c>
      <c r="AL117" s="13">
        <v>-0.13</v>
      </c>
      <c r="AM117" s="13">
        <v>0.28000000000000003</v>
      </c>
      <c r="AN117" s="13">
        <v>0.25</v>
      </c>
      <c r="AO117" s="13">
        <v>-0.19</v>
      </c>
      <c r="AP117" s="13">
        <v>0</v>
      </c>
      <c r="AQ117" s="13">
        <v>0.06</v>
      </c>
      <c r="AR117" s="13">
        <v>0.31400636936215165</v>
      </c>
      <c r="AS117" s="13">
        <v>0.30870698080866266</v>
      </c>
      <c r="AT117" s="13">
        <v>0.06</v>
      </c>
      <c r="AU117" s="13">
        <v>0.35355339059327379</v>
      </c>
      <c r="AV117" s="13">
        <v>0.60440052945046308</v>
      </c>
      <c r="AW117" s="13">
        <v>0.25553864678361277</v>
      </c>
      <c r="AX117" s="13">
        <v>85</v>
      </c>
      <c r="AY117" s="13">
        <v>0.21</v>
      </c>
      <c r="AZ117" s="13">
        <v>1.1299999999999999</v>
      </c>
      <c r="BA117" s="13">
        <v>1.1399999999999999</v>
      </c>
      <c r="BB117" s="13">
        <v>10.4</v>
      </c>
      <c r="BC117" s="13">
        <v>2.9000000000000001E-2</v>
      </c>
      <c r="BD117" s="13">
        <v>5.37</v>
      </c>
      <c r="BE117" s="13">
        <v>0.41</v>
      </c>
      <c r="BF117" s="16">
        <v>10.609</v>
      </c>
      <c r="BG117" s="16">
        <v>10.44</v>
      </c>
      <c r="BH117" s="16">
        <v>1.8859999999999999</v>
      </c>
    </row>
    <row r="118" spans="1:60" x14ac:dyDescent="0.2">
      <c r="A118" s="1" t="s">
        <v>64</v>
      </c>
      <c r="B118" s="11" t="s">
        <v>196</v>
      </c>
      <c r="C118" s="11" t="s">
        <v>66</v>
      </c>
      <c r="D118" s="11">
        <v>2</v>
      </c>
      <c r="E118" s="11" t="s">
        <v>67</v>
      </c>
      <c r="F118" s="1">
        <v>1</v>
      </c>
      <c r="G118" s="12">
        <v>37</v>
      </c>
      <c r="H118" s="12">
        <v>39.163926940639264</v>
      </c>
      <c r="I118" s="11">
        <v>0</v>
      </c>
      <c r="J118" s="11">
        <v>1</v>
      </c>
      <c r="K118" s="5">
        <v>8</v>
      </c>
      <c r="L118" s="13">
        <v>1.7</v>
      </c>
      <c r="M118" s="14">
        <v>0.36000000000000004</v>
      </c>
      <c r="N118" s="14">
        <v>-0.5</v>
      </c>
      <c r="O118" s="14">
        <v>-8</v>
      </c>
      <c r="P118" s="13">
        <v>6.9333333333333336</v>
      </c>
      <c r="Q118" s="13">
        <v>1</v>
      </c>
      <c r="R118" s="13">
        <v>0.04</v>
      </c>
      <c r="S118" s="15">
        <v>-0.7</v>
      </c>
      <c r="T118" s="15">
        <v>-0.32000000000000006</v>
      </c>
      <c r="U118" s="13">
        <v>41.4</v>
      </c>
      <c r="V118" s="13">
        <v>48.5</v>
      </c>
      <c r="W118" s="13">
        <v>44.7</v>
      </c>
      <c r="X118" s="13">
        <v>344.35000000000008</v>
      </c>
      <c r="Y118" s="13">
        <v>55.7</v>
      </c>
      <c r="Z118" s="13">
        <v>7.1000000000000014</v>
      </c>
      <c r="AA118" s="13">
        <v>-0.09</v>
      </c>
      <c r="AB118" s="13">
        <v>-5.7</v>
      </c>
      <c r="AC118" s="13">
        <v>-7.1</v>
      </c>
      <c r="AD118" s="13">
        <v>-6.4</v>
      </c>
      <c r="AE118" s="13">
        <v>0.08</v>
      </c>
      <c r="AF118" s="13">
        <v>488</v>
      </c>
      <c r="AG118" s="13">
        <v>487</v>
      </c>
      <c r="AH118" s="13">
        <v>478</v>
      </c>
      <c r="AI118" s="13">
        <v>11.38</v>
      </c>
      <c r="AJ118" s="13">
        <v>2.95</v>
      </c>
      <c r="AK118" s="13">
        <v>91</v>
      </c>
      <c r="AL118" s="13">
        <v>-0.03</v>
      </c>
      <c r="AM118" s="13">
        <v>0.32</v>
      </c>
      <c r="AN118" s="13">
        <v>0.13</v>
      </c>
      <c r="AO118" s="13">
        <v>-2.16</v>
      </c>
      <c r="AP118" s="13">
        <v>-0.33</v>
      </c>
      <c r="AQ118" s="13">
        <v>-4.26</v>
      </c>
      <c r="AR118" s="13">
        <v>2.1639085008382404</v>
      </c>
      <c r="AS118" s="13">
        <v>0.32140317359976395</v>
      </c>
      <c r="AT118" s="13">
        <v>4.2727625723880323</v>
      </c>
      <c r="AU118" s="13">
        <v>2.1497906874856443</v>
      </c>
      <c r="AV118" s="13">
        <v>2.4851559307214508</v>
      </c>
      <c r="AW118" s="13">
        <v>4.5898148110789831</v>
      </c>
      <c r="AX118" s="13">
        <v>69</v>
      </c>
      <c r="AY118" s="13">
        <v>0.7</v>
      </c>
      <c r="AZ118" s="13">
        <v>1.1200000000000001</v>
      </c>
      <c r="BA118" s="13">
        <v>1</v>
      </c>
      <c r="BB118" s="13">
        <v>21.3</v>
      </c>
      <c r="BC118" s="13">
        <v>5.7000000000000002E-2</v>
      </c>
      <c r="BD118" s="13">
        <v>6.05</v>
      </c>
      <c r="BE118" s="13">
        <v>5.67</v>
      </c>
      <c r="BF118" s="16">
        <v>7.2779999999999996</v>
      </c>
      <c r="BG118" s="16">
        <v>6.9779999999999998</v>
      </c>
      <c r="BH118" s="16">
        <v>2.0680000000000001</v>
      </c>
    </row>
    <row r="119" spans="1:60" x14ac:dyDescent="0.2">
      <c r="A119" s="1" t="s">
        <v>64</v>
      </c>
      <c r="B119" s="11" t="s">
        <v>197</v>
      </c>
      <c r="C119" s="11" t="s">
        <v>66</v>
      </c>
      <c r="D119" s="11">
        <v>2</v>
      </c>
      <c r="E119" s="11" t="s">
        <v>67</v>
      </c>
      <c r="F119" s="1">
        <v>1</v>
      </c>
      <c r="G119" s="12">
        <v>11</v>
      </c>
      <c r="H119" s="12">
        <v>13.40296803652968</v>
      </c>
      <c r="I119" s="11">
        <v>1</v>
      </c>
      <c r="J119" s="11">
        <v>1</v>
      </c>
      <c r="K119" s="5"/>
      <c r="L119" s="13">
        <v>1.82</v>
      </c>
      <c r="M119" s="14">
        <v>0.82000000000000006</v>
      </c>
      <c r="N119" s="14"/>
      <c r="O119" s="14"/>
      <c r="P119" s="13">
        <v>9.1666666666666661</v>
      </c>
      <c r="Q119" s="13">
        <v>0.7</v>
      </c>
      <c r="R119" s="13">
        <v>0.5</v>
      </c>
      <c r="S119" s="15">
        <v>-1.1200000000000001</v>
      </c>
      <c r="T119" s="15">
        <v>-0.32000000000000006</v>
      </c>
      <c r="U119" s="13">
        <v>60.4</v>
      </c>
      <c r="V119" s="13">
        <v>67.8</v>
      </c>
      <c r="W119" s="13">
        <v>63.9</v>
      </c>
      <c r="X119" s="13">
        <v>501.72</v>
      </c>
      <c r="Y119" s="13">
        <v>70.099999999999994</v>
      </c>
      <c r="Z119" s="13">
        <v>7.4</v>
      </c>
      <c r="AA119" s="13">
        <v>-1.71</v>
      </c>
      <c r="AB119" s="13">
        <v>-9</v>
      </c>
      <c r="AC119" s="13">
        <v>-10.9</v>
      </c>
      <c r="AD119" s="13">
        <v>-9.9499999999999993</v>
      </c>
      <c r="AE119" s="13">
        <v>-1.7</v>
      </c>
      <c r="AF119" s="13">
        <v>482</v>
      </c>
      <c r="AG119" s="13">
        <v>447</v>
      </c>
      <c r="AH119" s="13">
        <v>440</v>
      </c>
      <c r="AI119" s="13">
        <v>14.46</v>
      </c>
      <c r="AJ119" s="13">
        <v>2.85</v>
      </c>
      <c r="AK119" s="13">
        <v>89</v>
      </c>
      <c r="AL119" s="13">
        <v>-0.28000000000000003</v>
      </c>
      <c r="AM119" s="13">
        <v>0.72</v>
      </c>
      <c r="AN119" s="13">
        <v>-0.25</v>
      </c>
      <c r="AO119" s="13">
        <v>-0.49</v>
      </c>
      <c r="AP119" s="13">
        <v>0.31</v>
      </c>
      <c r="AQ119" s="13">
        <v>0.92</v>
      </c>
      <c r="AR119" s="13">
        <v>0.55009090157900264</v>
      </c>
      <c r="AS119" s="13">
        <v>0.77252831663311861</v>
      </c>
      <c r="AT119" s="13">
        <v>0.97082439194737991</v>
      </c>
      <c r="AU119" s="13">
        <v>1.5171354586852159</v>
      </c>
      <c r="AV119" s="13">
        <v>1.2103718436910205</v>
      </c>
      <c r="AW119" s="13">
        <v>0.62297672508690094</v>
      </c>
      <c r="AX119" s="13">
        <v>125</v>
      </c>
      <c r="AY119" s="13">
        <v>0.67</v>
      </c>
      <c r="AZ119" s="13">
        <v>1.4</v>
      </c>
      <c r="BA119" s="13">
        <v>1.07</v>
      </c>
      <c r="BB119" s="13">
        <v>30.5</v>
      </c>
      <c r="BC119" s="13">
        <v>0.1</v>
      </c>
      <c r="BD119" s="13">
        <v>4.8099999999999996</v>
      </c>
      <c r="BE119" s="13">
        <v>5.84</v>
      </c>
      <c r="BF119" s="16">
        <v>9.2260000000000009</v>
      </c>
      <c r="BG119" s="16">
        <v>8.2989999999999995</v>
      </c>
      <c r="BH119" s="16">
        <v>4.03</v>
      </c>
    </row>
    <row r="120" spans="1:60" x14ac:dyDescent="0.2">
      <c r="A120" s="1" t="s">
        <v>64</v>
      </c>
      <c r="B120" s="11" t="s">
        <v>295</v>
      </c>
      <c r="C120" s="11" t="s">
        <v>66</v>
      </c>
      <c r="D120" s="11">
        <v>2</v>
      </c>
      <c r="E120" s="11" t="s">
        <v>67</v>
      </c>
      <c r="F120" s="1">
        <v>1</v>
      </c>
      <c r="G120" s="12">
        <v>12</v>
      </c>
      <c r="H120" s="12">
        <v>35.6162100456621</v>
      </c>
      <c r="I120" s="11">
        <v>0</v>
      </c>
      <c r="J120" s="11">
        <v>1</v>
      </c>
      <c r="K120" s="5">
        <v>10</v>
      </c>
      <c r="L120" s="13">
        <v>1</v>
      </c>
      <c r="M120" s="14">
        <v>0.72</v>
      </c>
      <c r="N120" s="14">
        <v>-15.5</v>
      </c>
      <c r="O120" s="14">
        <v>-6.25</v>
      </c>
      <c r="P120" s="13">
        <v>6.4</v>
      </c>
      <c r="Q120" s="13">
        <v>1.3</v>
      </c>
      <c r="R120" s="13">
        <v>0.12000000000000001</v>
      </c>
      <c r="S120" s="15">
        <v>0.30000000000000004</v>
      </c>
      <c r="T120" s="15">
        <v>-0.6</v>
      </c>
      <c r="U120" s="13">
        <v>64.8</v>
      </c>
      <c r="V120" s="13">
        <v>72.099999999999994</v>
      </c>
      <c r="W120" s="13">
        <v>68.3</v>
      </c>
      <c r="X120" s="13">
        <v>526.3299999999997</v>
      </c>
      <c r="Y120" s="13">
        <v>80.3</v>
      </c>
      <c r="Z120" s="13">
        <v>7.2999999999999972</v>
      </c>
      <c r="AA120" s="13">
        <v>-1.59</v>
      </c>
      <c r="AB120" s="13">
        <v>-10.199999999999999</v>
      </c>
      <c r="AC120" s="13">
        <v>-11.6</v>
      </c>
      <c r="AD120" s="13">
        <v>-10.899999999999999</v>
      </c>
      <c r="AE120" s="13">
        <v>-1.5</v>
      </c>
      <c r="AF120" s="13">
        <v>364</v>
      </c>
      <c r="AG120" s="13">
        <v>339</v>
      </c>
      <c r="AH120" s="13">
        <v>326</v>
      </c>
      <c r="AI120" s="13">
        <v>22.74</v>
      </c>
      <c r="AJ120" s="13">
        <v>5.73</v>
      </c>
      <c r="AK120" s="13">
        <v>37</v>
      </c>
      <c r="AL120" s="13">
        <v>-0.12</v>
      </c>
      <c r="AM120" s="13">
        <v>0.37</v>
      </c>
      <c r="AN120" s="13">
        <v>0.25</v>
      </c>
      <c r="AO120" s="13">
        <v>-0.44</v>
      </c>
      <c r="AP120" s="13">
        <v>0</v>
      </c>
      <c r="AQ120" s="13">
        <v>0.38</v>
      </c>
      <c r="AR120" s="13">
        <v>0.50606323715519985</v>
      </c>
      <c r="AS120" s="13">
        <v>0.38897300677553448</v>
      </c>
      <c r="AT120" s="13">
        <v>0.38</v>
      </c>
      <c r="AU120" s="13">
        <v>0.85726308680591168</v>
      </c>
      <c r="AV120" s="13">
        <v>0.89050547443572747</v>
      </c>
      <c r="AW120" s="13">
        <v>0.12041594578792295</v>
      </c>
      <c r="AX120" s="13">
        <v>119</v>
      </c>
      <c r="AY120" s="13">
        <v>0.35</v>
      </c>
      <c r="AZ120" s="13">
        <v>1.2</v>
      </c>
      <c r="BA120" s="13">
        <v>1.17</v>
      </c>
      <c r="BB120" s="13">
        <v>0.2</v>
      </c>
      <c r="BC120" s="13">
        <v>4.5999999999999999E-2</v>
      </c>
      <c r="BD120" s="13">
        <v>4.2</v>
      </c>
      <c r="BE120" s="13">
        <v>1.21</v>
      </c>
      <c r="BF120" s="16">
        <v>14.272</v>
      </c>
      <c r="BG120" s="16">
        <v>13.994999999999999</v>
      </c>
      <c r="BH120" s="16">
        <v>2.802</v>
      </c>
    </row>
    <row r="121" spans="1:60" x14ac:dyDescent="0.2">
      <c r="A121" s="1" t="s">
        <v>64</v>
      </c>
      <c r="B121" s="11" t="s">
        <v>199</v>
      </c>
      <c r="C121" s="11" t="s">
        <v>72</v>
      </c>
      <c r="D121" s="11">
        <v>1</v>
      </c>
      <c r="E121" s="11" t="s">
        <v>70</v>
      </c>
      <c r="F121" s="1">
        <v>0</v>
      </c>
      <c r="G121" s="12">
        <v>22</v>
      </c>
      <c r="H121" s="12">
        <v>27.407305936073058</v>
      </c>
      <c r="I121" s="11">
        <v>1</v>
      </c>
      <c r="J121" s="11">
        <v>1</v>
      </c>
      <c r="K121" s="5">
        <v>11</v>
      </c>
      <c r="L121" s="13">
        <v>0.4</v>
      </c>
      <c r="M121" s="14">
        <v>0.2</v>
      </c>
      <c r="N121" s="14">
        <v>-4</v>
      </c>
      <c r="O121" s="14">
        <v>-1.37</v>
      </c>
      <c r="P121" s="13">
        <v>8.1333333333333329</v>
      </c>
      <c r="Q121" s="13">
        <v>0.4</v>
      </c>
      <c r="R121" s="13">
        <v>0.2</v>
      </c>
      <c r="S121" s="15">
        <v>0</v>
      </c>
      <c r="T121" s="15">
        <v>0</v>
      </c>
      <c r="U121" s="13">
        <v>44.3</v>
      </c>
      <c r="V121" s="13">
        <v>45.7</v>
      </c>
      <c r="W121" s="13">
        <v>45</v>
      </c>
      <c r="X121" s="13">
        <v>63.980000000000267</v>
      </c>
      <c r="Y121" s="13">
        <v>49</v>
      </c>
      <c r="Z121" s="13">
        <v>1.4000000000000057</v>
      </c>
      <c r="AA121" s="13">
        <v>-0.23</v>
      </c>
      <c r="AB121" s="13">
        <v>-6.8</v>
      </c>
      <c r="AC121" s="13">
        <v>-7.1</v>
      </c>
      <c r="AD121" s="13">
        <v>-6.9499999999999993</v>
      </c>
      <c r="AE121" s="13">
        <v>-0.7</v>
      </c>
      <c r="AF121" s="13">
        <v>496</v>
      </c>
      <c r="AG121" s="13">
        <v>490</v>
      </c>
      <c r="AH121" s="13">
        <v>490</v>
      </c>
      <c r="AI121" s="13">
        <v>4.59</v>
      </c>
      <c r="AJ121" s="13">
        <v>1.55</v>
      </c>
      <c r="AK121" s="13">
        <v>253</v>
      </c>
      <c r="AL121" s="13">
        <v>0.14000000000000001</v>
      </c>
      <c r="AM121" s="13">
        <v>0.36</v>
      </c>
      <c r="AN121" s="13">
        <v>-0.14000000000000001</v>
      </c>
      <c r="AO121" s="13">
        <v>-0.14000000000000001</v>
      </c>
      <c r="AP121" s="13">
        <v>-0.56000000000000005</v>
      </c>
      <c r="AQ121" s="13">
        <v>-2.4</v>
      </c>
      <c r="AR121" s="13">
        <v>0.19798989873223333</v>
      </c>
      <c r="AS121" s="13">
        <v>0.3862641583165593</v>
      </c>
      <c r="AT121" s="13">
        <v>2.4644674881198982</v>
      </c>
      <c r="AU121" s="13">
        <v>2.2986952821111366</v>
      </c>
      <c r="AV121" s="13">
        <v>0.57306195127577619</v>
      </c>
      <c r="AW121" s="13">
        <v>2.8473847650080586</v>
      </c>
      <c r="AX121" s="13">
        <v>53</v>
      </c>
      <c r="AY121" s="13">
        <v>0.56999999999999995</v>
      </c>
      <c r="AZ121" s="13">
        <v>1.1200000000000001</v>
      </c>
      <c r="BA121" s="13">
        <v>1.05</v>
      </c>
      <c r="BB121" s="13">
        <v>56.9</v>
      </c>
      <c r="BC121" s="13">
        <v>7.5999999999999998E-2</v>
      </c>
      <c r="BD121" s="13">
        <v>6.89</v>
      </c>
      <c r="BE121" s="13">
        <v>4.6399999999999997</v>
      </c>
      <c r="BF121" s="16">
        <v>5.4279999999999999</v>
      </c>
      <c r="BG121" s="16">
        <v>5.109</v>
      </c>
      <c r="BH121" s="16">
        <v>1.835</v>
      </c>
    </row>
    <row r="122" spans="1:60" x14ac:dyDescent="0.2">
      <c r="A122" s="1" t="s">
        <v>64</v>
      </c>
      <c r="B122" s="11" t="s">
        <v>200</v>
      </c>
      <c r="C122" s="11" t="s">
        <v>69</v>
      </c>
      <c r="D122" s="11">
        <v>1</v>
      </c>
      <c r="E122" s="11" t="s">
        <v>70</v>
      </c>
      <c r="F122" s="1">
        <v>1</v>
      </c>
      <c r="G122" s="12">
        <v>20</v>
      </c>
      <c r="H122" s="12">
        <v>39.889269406392692</v>
      </c>
      <c r="I122" s="11">
        <v>0</v>
      </c>
      <c r="J122" s="11">
        <v>0</v>
      </c>
      <c r="K122" s="5">
        <v>5</v>
      </c>
      <c r="L122" s="13">
        <v>1.6</v>
      </c>
      <c r="M122" s="14">
        <v>0.18</v>
      </c>
      <c r="N122" s="14">
        <v>-6</v>
      </c>
      <c r="O122" s="14">
        <v>-10.5</v>
      </c>
      <c r="P122" s="13">
        <v>9.4333333333333336</v>
      </c>
      <c r="Q122" s="13">
        <v>0.6</v>
      </c>
      <c r="R122" s="13">
        <v>0.4</v>
      </c>
      <c r="S122" s="15">
        <v>-1</v>
      </c>
      <c r="T122" s="15">
        <v>0.22000000000000003</v>
      </c>
      <c r="U122" s="13">
        <v>45.8</v>
      </c>
      <c r="V122" s="13">
        <v>53.5</v>
      </c>
      <c r="W122" s="13">
        <v>49.4</v>
      </c>
      <c r="X122" s="13">
        <v>411.95000000000016</v>
      </c>
      <c r="Y122" s="13">
        <v>59.1</v>
      </c>
      <c r="Z122" s="13">
        <v>7.7000000000000028</v>
      </c>
      <c r="AA122" s="13">
        <v>-0.9</v>
      </c>
      <c r="AB122" s="13">
        <v>-6.8</v>
      </c>
      <c r="AC122" s="13">
        <v>-8.4</v>
      </c>
      <c r="AD122" s="13">
        <v>-7.6</v>
      </c>
      <c r="AE122" s="13">
        <v>-1.01</v>
      </c>
      <c r="AF122" s="13">
        <v>537</v>
      </c>
      <c r="AG122" s="13">
        <v>535</v>
      </c>
      <c r="AH122" s="13">
        <v>532</v>
      </c>
      <c r="AI122" s="13">
        <v>6.87</v>
      </c>
      <c r="AJ122" s="13">
        <v>1.67</v>
      </c>
      <c r="AK122" s="13">
        <v>231</v>
      </c>
      <c r="AL122" s="13">
        <v>0.05</v>
      </c>
      <c r="AM122" s="13">
        <v>0.1</v>
      </c>
      <c r="AN122" s="13">
        <v>-0.4</v>
      </c>
      <c r="AO122" s="13">
        <v>-0.2</v>
      </c>
      <c r="AP122" s="13">
        <v>7.0000000000000007E-2</v>
      </c>
      <c r="AQ122" s="13">
        <v>0.27</v>
      </c>
      <c r="AR122" s="13">
        <v>0.44721359549995798</v>
      </c>
      <c r="AS122" s="13">
        <v>0.1118033988749895</v>
      </c>
      <c r="AT122" s="13">
        <v>0.27892651361962706</v>
      </c>
      <c r="AU122" s="13">
        <v>0.66468037431535476</v>
      </c>
      <c r="AV122" s="13">
        <v>0.54083269131959844</v>
      </c>
      <c r="AW122" s="13">
        <v>0.17117242768623692</v>
      </c>
      <c r="AX122" s="13">
        <v>60</v>
      </c>
      <c r="AY122" s="13">
        <v>0.28000000000000003</v>
      </c>
      <c r="AZ122" s="13">
        <v>1.1000000000000001</v>
      </c>
      <c r="BA122" s="13">
        <v>1.08</v>
      </c>
      <c r="BB122" s="13">
        <v>10.4</v>
      </c>
      <c r="BC122" s="13">
        <v>2.3E-2</v>
      </c>
      <c r="BD122" s="13">
        <v>5.72</v>
      </c>
      <c r="BE122" s="13">
        <v>1.24</v>
      </c>
      <c r="BF122" s="16">
        <v>7.2839999999999998</v>
      </c>
      <c r="BG122" s="16">
        <v>7.1710000000000003</v>
      </c>
      <c r="BH122" s="16">
        <v>1.28</v>
      </c>
    </row>
    <row r="123" spans="1:60" x14ac:dyDescent="0.2">
      <c r="A123" s="1" t="s">
        <v>64</v>
      </c>
      <c r="B123" s="11" t="s">
        <v>201</v>
      </c>
      <c r="C123" s="11" t="s">
        <v>66</v>
      </c>
      <c r="D123" s="11">
        <v>2</v>
      </c>
      <c r="E123" s="11" t="s">
        <v>67</v>
      </c>
      <c r="F123" s="1">
        <v>1</v>
      </c>
      <c r="G123" s="12">
        <v>20</v>
      </c>
      <c r="H123" s="12">
        <v>24.652968036529682</v>
      </c>
      <c r="I123" s="11">
        <v>0</v>
      </c>
      <c r="J123" s="11">
        <v>0</v>
      </c>
      <c r="K123" s="5">
        <v>15</v>
      </c>
      <c r="L123" s="13">
        <v>0.5</v>
      </c>
      <c r="M123" s="14">
        <v>0.4</v>
      </c>
      <c r="N123" s="14">
        <v>-3.87</v>
      </c>
      <c r="O123" s="14">
        <v>-4</v>
      </c>
      <c r="P123" s="13">
        <v>7.7</v>
      </c>
      <c r="Q123" s="13">
        <v>0.58000000000000007</v>
      </c>
      <c r="R123" s="13">
        <v>0.1</v>
      </c>
      <c r="S123" s="15">
        <v>8.0000000000000071E-2</v>
      </c>
      <c r="T123" s="15">
        <v>-0.30000000000000004</v>
      </c>
      <c r="U123" s="13">
        <v>46.4</v>
      </c>
      <c r="V123" s="13">
        <v>49.4</v>
      </c>
      <c r="W123" s="13">
        <v>47.8</v>
      </c>
      <c r="X123" s="13">
        <v>148.19999999999999</v>
      </c>
      <c r="Y123" s="13">
        <v>54.3</v>
      </c>
      <c r="Z123" s="13">
        <v>3</v>
      </c>
      <c r="AA123" s="13">
        <v>-1.03</v>
      </c>
      <c r="AB123" s="13">
        <v>-7.2</v>
      </c>
      <c r="AC123" s="13">
        <v>-7.7</v>
      </c>
      <c r="AD123" s="13">
        <v>-7.45</v>
      </c>
      <c r="AE123" s="13">
        <v>-1.52</v>
      </c>
      <c r="AF123" s="13">
        <v>539</v>
      </c>
      <c r="AG123" s="13">
        <v>539</v>
      </c>
      <c r="AH123" s="13">
        <v>536</v>
      </c>
      <c r="AI123" s="13">
        <v>6.16</v>
      </c>
      <c r="AJ123" s="13">
        <v>1.58</v>
      </c>
      <c r="AK123" s="13">
        <v>226</v>
      </c>
      <c r="AL123" s="13">
        <v>0.63</v>
      </c>
      <c r="AM123" s="13">
        <v>-0.39</v>
      </c>
      <c r="AN123" s="13">
        <v>0.21</v>
      </c>
      <c r="AO123" s="13">
        <v>-0.28000000000000003</v>
      </c>
      <c r="AP123" s="13">
        <v>-0.35</v>
      </c>
      <c r="AQ123" s="13">
        <v>0.49</v>
      </c>
      <c r="AR123" s="13">
        <v>0.35</v>
      </c>
      <c r="AS123" s="13">
        <v>0.74094534211370822</v>
      </c>
      <c r="AT123" s="13">
        <v>0.60216276869298391</v>
      </c>
      <c r="AU123" s="13">
        <v>0.95210293561148096</v>
      </c>
      <c r="AV123" s="13">
        <v>0.43416586692184822</v>
      </c>
      <c r="AW123" s="13">
        <v>1.3171180660821564</v>
      </c>
      <c r="AX123" s="13">
        <v>69</v>
      </c>
      <c r="AY123" s="13">
        <v>0.56000000000000005</v>
      </c>
      <c r="AZ123" s="13">
        <v>1.01</v>
      </c>
      <c r="BA123" s="13">
        <v>1.1000000000000001</v>
      </c>
      <c r="BB123" s="13">
        <v>11.6</v>
      </c>
      <c r="BC123" s="13">
        <v>8.5999999999999993E-2</v>
      </c>
      <c r="BD123" s="13">
        <v>6.22</v>
      </c>
      <c r="BE123" s="13">
        <v>-1.95</v>
      </c>
      <c r="BF123" s="16">
        <v>7.851</v>
      </c>
      <c r="BG123" s="16">
        <v>7.6280000000000001</v>
      </c>
      <c r="BH123" s="16">
        <v>1.8560000000000001</v>
      </c>
    </row>
    <row r="124" spans="1:60" x14ac:dyDescent="0.2">
      <c r="A124" s="1" t="s">
        <v>64</v>
      </c>
      <c r="B124" s="11" t="s">
        <v>296</v>
      </c>
      <c r="C124" s="11" t="s">
        <v>69</v>
      </c>
      <c r="D124" s="11">
        <v>1</v>
      </c>
      <c r="E124" s="11" t="s">
        <v>70</v>
      </c>
      <c r="F124" s="1">
        <v>1</v>
      </c>
      <c r="G124" s="12">
        <v>10</v>
      </c>
      <c r="H124" s="12">
        <v>15.244520547945205</v>
      </c>
      <c r="I124" s="11">
        <v>0</v>
      </c>
      <c r="J124" s="11">
        <v>1</v>
      </c>
      <c r="K124" s="5">
        <v>7</v>
      </c>
      <c r="L124" s="13">
        <v>0.9</v>
      </c>
      <c r="M124" s="14">
        <v>0.4</v>
      </c>
      <c r="N124" s="14">
        <v>-14.75</v>
      </c>
      <c r="O124" s="14">
        <v>-8.25</v>
      </c>
      <c r="P124" s="13">
        <v>6.166666666666667</v>
      </c>
      <c r="Q124" s="13">
        <v>0.8</v>
      </c>
      <c r="R124" s="13">
        <v>0.3</v>
      </c>
      <c r="S124" s="15">
        <v>-9.9999999999999978E-2</v>
      </c>
      <c r="T124" s="15">
        <v>-0.10000000000000003</v>
      </c>
      <c r="U124" s="13">
        <v>52.8</v>
      </c>
      <c r="V124" s="13">
        <v>59</v>
      </c>
      <c r="W124" s="13">
        <v>55.7</v>
      </c>
      <c r="X124" s="13">
        <v>365.80000000000018</v>
      </c>
      <c r="Y124" s="13">
        <v>66.099999999999994</v>
      </c>
      <c r="Z124" s="13">
        <v>6.2000000000000028</v>
      </c>
      <c r="AA124" s="13">
        <v>-1.8</v>
      </c>
      <c r="AB124" s="13">
        <v>-7.9</v>
      </c>
      <c r="AC124" s="13">
        <v>-8.8000000000000007</v>
      </c>
      <c r="AD124" s="13">
        <v>-8.3500000000000014</v>
      </c>
      <c r="AE124" s="13">
        <v>-1.83</v>
      </c>
      <c r="AF124" s="13">
        <v>420</v>
      </c>
      <c r="AG124" s="13">
        <v>389</v>
      </c>
      <c r="AH124" s="13">
        <v>376</v>
      </c>
      <c r="AI124" s="13">
        <v>15.71</v>
      </c>
      <c r="AJ124" s="13">
        <v>3.12</v>
      </c>
      <c r="AK124" s="13">
        <v>76</v>
      </c>
      <c r="AL124" s="13">
        <v>0.16</v>
      </c>
      <c r="AM124" s="13">
        <v>0.56999999999999995</v>
      </c>
      <c r="AN124" s="13">
        <v>-0.37</v>
      </c>
      <c r="AO124" s="13">
        <v>-0.5</v>
      </c>
      <c r="AP124" s="13">
        <v>0.12</v>
      </c>
      <c r="AQ124" s="13">
        <v>-0.81</v>
      </c>
      <c r="AR124" s="13">
        <v>0.62201286160335945</v>
      </c>
      <c r="AS124" s="13">
        <v>0.5920304046246273</v>
      </c>
      <c r="AT124" s="13">
        <v>0.81884064383737087</v>
      </c>
      <c r="AU124" s="13">
        <v>0.57982756057296891</v>
      </c>
      <c r="AV124" s="13">
        <v>1.1940686747419513</v>
      </c>
      <c r="AW124" s="13">
        <v>1.3805795884337853</v>
      </c>
      <c r="AX124" s="13">
        <v>130</v>
      </c>
      <c r="AY124" s="13">
        <v>1.07</v>
      </c>
      <c r="AZ124" s="13">
        <v>1.36</v>
      </c>
      <c r="BA124" s="13">
        <v>1.1499999999999999</v>
      </c>
      <c r="BB124" s="13">
        <v>111.6</v>
      </c>
      <c r="BC124" s="13">
        <v>0.20200000000000001</v>
      </c>
      <c r="BD124" s="13">
        <v>5.0999999999999996</v>
      </c>
      <c r="BE124" s="13">
        <v>9.7100000000000009</v>
      </c>
      <c r="BF124" s="16">
        <v>14.182</v>
      </c>
      <c r="BG124" s="16">
        <v>13.618</v>
      </c>
      <c r="BH124" s="16">
        <v>3.96</v>
      </c>
    </row>
    <row r="125" spans="1:60" x14ac:dyDescent="0.2">
      <c r="A125" s="1" t="s">
        <v>64</v>
      </c>
      <c r="B125" s="11" t="s">
        <v>202</v>
      </c>
      <c r="C125" s="11" t="s">
        <v>69</v>
      </c>
      <c r="D125" s="11">
        <v>1</v>
      </c>
      <c r="E125" s="11" t="s">
        <v>70</v>
      </c>
      <c r="F125" s="1">
        <v>1</v>
      </c>
      <c r="G125" s="12">
        <v>15</v>
      </c>
      <c r="H125" s="12">
        <v>18.729680365296804</v>
      </c>
      <c r="I125" s="11">
        <v>1</v>
      </c>
      <c r="J125" s="11">
        <v>1</v>
      </c>
      <c r="K125" s="5"/>
      <c r="L125" s="13">
        <v>1.7</v>
      </c>
      <c r="M125" s="14">
        <v>1.7</v>
      </c>
      <c r="N125" s="14"/>
      <c r="O125" s="14"/>
      <c r="P125" s="13">
        <v>6.4666666666666668</v>
      </c>
      <c r="Q125" s="13">
        <v>0.88</v>
      </c>
      <c r="R125" s="13">
        <v>0.4</v>
      </c>
      <c r="S125" s="15">
        <v>-0.82</v>
      </c>
      <c r="T125" s="15">
        <v>-1.2999999999999998</v>
      </c>
      <c r="U125" s="13">
        <v>56.5</v>
      </c>
      <c r="V125" s="13">
        <v>65.8</v>
      </c>
      <c r="W125" s="13">
        <v>60.8</v>
      </c>
      <c r="X125" s="13">
        <v>611.94000000000005</v>
      </c>
      <c r="Y125" s="13">
        <v>83.9</v>
      </c>
      <c r="Z125" s="13">
        <v>9.3000000000000007</v>
      </c>
      <c r="AA125" s="13">
        <v>-2.0499999999999998</v>
      </c>
      <c r="AB125" s="13">
        <v>-8.6</v>
      </c>
      <c r="AC125" s="13">
        <v>-10</v>
      </c>
      <c r="AD125" s="13">
        <v>-9.3000000000000007</v>
      </c>
      <c r="AE125" s="13">
        <v>-1.8</v>
      </c>
      <c r="AF125" s="13">
        <v>437</v>
      </c>
      <c r="AG125" s="13">
        <v>435</v>
      </c>
      <c r="AH125" s="13">
        <v>428</v>
      </c>
      <c r="AI125" s="13">
        <v>16.86</v>
      </c>
      <c r="AJ125" s="13">
        <v>3</v>
      </c>
      <c r="AK125" s="13">
        <v>93</v>
      </c>
      <c r="AL125" s="13">
        <v>0.01</v>
      </c>
      <c r="AM125" s="13">
        <v>0.06</v>
      </c>
      <c r="AN125" s="13">
        <v>0.12</v>
      </c>
      <c r="AO125" s="13">
        <v>-0.44</v>
      </c>
      <c r="AP125" s="13">
        <v>0.06</v>
      </c>
      <c r="AQ125" s="13">
        <v>-0.19</v>
      </c>
      <c r="AR125" s="13">
        <v>0.45607017003965516</v>
      </c>
      <c r="AS125" s="13">
        <v>6.0827625302982198E-2</v>
      </c>
      <c r="AT125" s="13">
        <v>0.19924858845171275</v>
      </c>
      <c r="AU125" s="13">
        <v>0.25709920264364883</v>
      </c>
      <c r="AV125" s="13">
        <v>0.51195702944680821</v>
      </c>
      <c r="AW125" s="13">
        <v>0.25495097567963926</v>
      </c>
      <c r="AX125" s="13">
        <v>134</v>
      </c>
      <c r="AY125" s="13">
        <v>0.2</v>
      </c>
      <c r="AZ125" s="13">
        <v>1.1499999999999999</v>
      </c>
      <c r="BA125" s="13">
        <v>1.31</v>
      </c>
      <c r="BB125" s="13">
        <v>36.5</v>
      </c>
      <c r="BC125" s="13">
        <v>5.5E-2</v>
      </c>
      <c r="BD125" s="13">
        <v>4.0199999999999996</v>
      </c>
      <c r="BE125" s="13">
        <v>1.43</v>
      </c>
      <c r="BF125" s="16">
        <v>24.856000000000002</v>
      </c>
      <c r="BG125" s="16">
        <v>24.363</v>
      </c>
      <c r="BH125" s="16">
        <v>4.93</v>
      </c>
    </row>
    <row r="126" spans="1:60" x14ac:dyDescent="0.2">
      <c r="A126" s="1" t="s">
        <v>64</v>
      </c>
      <c r="B126" s="11" t="s">
        <v>203</v>
      </c>
      <c r="C126" s="11" t="s">
        <v>69</v>
      </c>
      <c r="D126" s="11">
        <v>1</v>
      </c>
      <c r="E126" s="11" t="s">
        <v>70</v>
      </c>
      <c r="F126" s="1">
        <v>1</v>
      </c>
      <c r="G126" s="12">
        <v>16</v>
      </c>
      <c r="H126" s="12">
        <v>19.297716894977167</v>
      </c>
      <c r="I126" s="11">
        <v>0</v>
      </c>
      <c r="J126" s="11">
        <v>0</v>
      </c>
      <c r="K126" s="5">
        <v>11</v>
      </c>
      <c r="L126" s="13">
        <v>2</v>
      </c>
      <c r="M126" s="14">
        <v>2</v>
      </c>
      <c r="N126" s="14"/>
      <c r="O126" s="14"/>
      <c r="P126" s="13">
        <v>5.9666666666666668</v>
      </c>
      <c r="Q126" s="13">
        <v>0.88</v>
      </c>
      <c r="R126" s="13">
        <v>0.7</v>
      </c>
      <c r="S126" s="15">
        <v>-1.1200000000000001</v>
      </c>
      <c r="T126" s="15">
        <v>-1.3</v>
      </c>
      <c r="U126" s="13">
        <v>64.8</v>
      </c>
      <c r="V126" s="13">
        <v>72</v>
      </c>
      <c r="W126" s="13">
        <v>68.2</v>
      </c>
      <c r="X126" s="13">
        <v>511.2</v>
      </c>
      <c r="Y126" s="13">
        <v>88.1</v>
      </c>
      <c r="Z126" s="13">
        <v>7.1</v>
      </c>
      <c r="AA126" s="13">
        <v>-2.7</v>
      </c>
      <c r="AB126" s="13">
        <v>-10.199999999999999</v>
      </c>
      <c r="AC126" s="13">
        <v>-10.6</v>
      </c>
      <c r="AD126" s="13">
        <v>-10.399999999999999</v>
      </c>
      <c r="AE126" s="13">
        <v>-2.31</v>
      </c>
      <c r="AF126" s="13">
        <v>432</v>
      </c>
      <c r="AG126" s="13">
        <v>410</v>
      </c>
      <c r="AH126" s="13">
        <v>405</v>
      </c>
      <c r="AI126" s="13">
        <v>24.88</v>
      </c>
      <c r="AJ126" s="13">
        <v>3.94</v>
      </c>
      <c r="AK126" s="13">
        <v>68</v>
      </c>
      <c r="AL126" s="13">
        <v>0.7</v>
      </c>
      <c r="AM126" s="13">
        <v>-0.36</v>
      </c>
      <c r="AN126" s="13">
        <v>-0.2</v>
      </c>
      <c r="AO126" s="13">
        <v>-0.33</v>
      </c>
      <c r="AP126" s="13">
        <v>-0.26</v>
      </c>
      <c r="AQ126" s="13">
        <v>0.46</v>
      </c>
      <c r="AR126" s="13">
        <v>0.3858756276314948</v>
      </c>
      <c r="AS126" s="13">
        <v>0.78714674616617708</v>
      </c>
      <c r="AT126" s="13">
        <v>0.52839379254491625</v>
      </c>
      <c r="AU126" s="13">
        <v>0.79227520471109036</v>
      </c>
      <c r="AV126" s="13">
        <v>0.90049986118821801</v>
      </c>
      <c r="AW126" s="13">
        <v>1.2625371281669304</v>
      </c>
      <c r="AX126" s="13">
        <v>217</v>
      </c>
      <c r="AY126" s="13">
        <v>1.52</v>
      </c>
      <c r="AZ126" s="13">
        <v>1.18</v>
      </c>
      <c r="BA126" s="13">
        <v>1.29</v>
      </c>
      <c r="BB126" s="13">
        <v>109</v>
      </c>
      <c r="BC126" s="13">
        <v>0.372</v>
      </c>
      <c r="BD126" s="13">
        <v>3.83</v>
      </c>
      <c r="BE126" s="13">
        <v>-1.53</v>
      </c>
      <c r="BF126" s="16">
        <v>29.481999999999999</v>
      </c>
      <c r="BG126" s="16">
        <v>28.494</v>
      </c>
      <c r="BH126" s="16">
        <v>7.569</v>
      </c>
    </row>
    <row r="127" spans="1:60" x14ac:dyDescent="0.2">
      <c r="A127" s="1" t="s">
        <v>64</v>
      </c>
      <c r="B127" s="11" t="s">
        <v>204</v>
      </c>
      <c r="C127" s="11" t="s">
        <v>69</v>
      </c>
      <c r="D127" s="11">
        <v>1</v>
      </c>
      <c r="E127" s="11" t="s">
        <v>70</v>
      </c>
      <c r="F127" s="1">
        <v>1</v>
      </c>
      <c r="G127" s="12">
        <v>17</v>
      </c>
      <c r="H127" s="12">
        <v>17.889269406392696</v>
      </c>
      <c r="I127" s="11">
        <v>1</v>
      </c>
      <c r="J127" s="11">
        <v>1</v>
      </c>
      <c r="K127" s="5">
        <v>9</v>
      </c>
      <c r="L127" s="13">
        <v>0.4</v>
      </c>
      <c r="M127" s="14">
        <v>0.27999999999999997</v>
      </c>
      <c r="N127" s="14">
        <v>-3.75</v>
      </c>
      <c r="O127" s="14">
        <v>-9.25</v>
      </c>
      <c r="P127" s="13">
        <v>7.5666666666666664</v>
      </c>
      <c r="Q127" s="13">
        <v>0.4</v>
      </c>
      <c r="R127" s="13">
        <v>0.3</v>
      </c>
      <c r="S127" s="15">
        <v>0</v>
      </c>
      <c r="T127" s="15">
        <v>2.0000000000000018E-2</v>
      </c>
      <c r="U127" s="13">
        <v>49.1</v>
      </c>
      <c r="V127" s="13">
        <v>56</v>
      </c>
      <c r="W127" s="13">
        <v>52.3</v>
      </c>
      <c r="X127" s="13">
        <v>386.39999999999992</v>
      </c>
      <c r="Y127" s="13">
        <v>66.900000000000006</v>
      </c>
      <c r="Z127" s="13">
        <v>6.8999999999999986</v>
      </c>
      <c r="AA127" s="13">
        <v>-1.25</v>
      </c>
      <c r="AB127" s="13">
        <v>-7.4</v>
      </c>
      <c r="AC127" s="13">
        <v>-8.9</v>
      </c>
      <c r="AD127" s="13">
        <v>-8.15</v>
      </c>
      <c r="AE127" s="13">
        <v>-1.3</v>
      </c>
      <c r="AF127" s="13">
        <v>489</v>
      </c>
      <c r="AG127" s="13">
        <v>481</v>
      </c>
      <c r="AH127" s="13">
        <v>477</v>
      </c>
      <c r="AI127" s="13">
        <v>10.5</v>
      </c>
      <c r="AJ127" s="13">
        <v>2.17</v>
      </c>
      <c r="AK127" s="13">
        <v>163</v>
      </c>
      <c r="AL127" s="13">
        <v>0.17</v>
      </c>
      <c r="AM127" s="13">
        <v>0.28000000000000003</v>
      </c>
      <c r="AN127" s="13">
        <v>-0.38</v>
      </c>
      <c r="AO127" s="13">
        <v>-0.19</v>
      </c>
      <c r="AP127" s="13">
        <v>-0.06</v>
      </c>
      <c r="AQ127" s="13">
        <v>0.25</v>
      </c>
      <c r="AR127" s="13">
        <v>0.42485291572496003</v>
      </c>
      <c r="AS127" s="13">
        <v>0.32756678708318404</v>
      </c>
      <c r="AT127" s="13">
        <v>0.25709920264364883</v>
      </c>
      <c r="AU127" s="13">
        <v>0.54405882034941777</v>
      </c>
      <c r="AV127" s="13">
        <v>0.72346388990743693</v>
      </c>
      <c r="AW127" s="13">
        <v>0.23194827009486405</v>
      </c>
      <c r="AX127" s="13">
        <v>81</v>
      </c>
      <c r="AY127" s="13">
        <v>0.32</v>
      </c>
      <c r="AZ127" s="13">
        <v>1.1000000000000001</v>
      </c>
      <c r="BA127" s="13">
        <v>1.1599999999999999</v>
      </c>
      <c r="BB127" s="13">
        <v>21.9</v>
      </c>
      <c r="BC127" s="13">
        <v>6.2E-2</v>
      </c>
      <c r="BD127" s="13">
        <v>5.05</v>
      </c>
      <c r="BE127" s="13">
        <v>0.93</v>
      </c>
      <c r="BF127" s="16">
        <v>12.321</v>
      </c>
      <c r="BG127" s="16">
        <v>12.022</v>
      </c>
      <c r="BH127" s="16">
        <v>2.6970000000000001</v>
      </c>
    </row>
    <row r="128" spans="1:60" x14ac:dyDescent="0.2">
      <c r="A128" s="1" t="s">
        <v>64</v>
      </c>
      <c r="B128" s="11" t="s">
        <v>297</v>
      </c>
      <c r="C128" s="11" t="s">
        <v>69</v>
      </c>
      <c r="D128" s="11">
        <v>1</v>
      </c>
      <c r="E128" s="11" t="s">
        <v>70</v>
      </c>
      <c r="F128" s="1">
        <v>1</v>
      </c>
      <c r="G128" s="12">
        <v>28</v>
      </c>
      <c r="H128" s="12">
        <v>30.669406392694064</v>
      </c>
      <c r="I128" s="11">
        <v>0</v>
      </c>
      <c r="J128" s="11">
        <v>0</v>
      </c>
      <c r="K128" s="5">
        <v>15</v>
      </c>
      <c r="L128" s="13">
        <v>1.3</v>
      </c>
      <c r="M128" s="14">
        <v>0.7</v>
      </c>
      <c r="N128" s="14">
        <v>-10.5</v>
      </c>
      <c r="O128" s="14">
        <v>-1.75</v>
      </c>
      <c r="P128" s="13">
        <v>7.3666666666666663</v>
      </c>
      <c r="Q128" s="13">
        <v>1.3</v>
      </c>
      <c r="R128" s="13">
        <v>0.5</v>
      </c>
      <c r="S128" s="15">
        <v>0</v>
      </c>
      <c r="T128" s="15">
        <v>-0.19999999999999996</v>
      </c>
      <c r="U128" s="13">
        <v>47.6</v>
      </c>
      <c r="V128" s="13">
        <v>51.5</v>
      </c>
      <c r="W128" s="13">
        <v>49.5</v>
      </c>
      <c r="X128" s="13">
        <v>200.84999999999994</v>
      </c>
      <c r="Y128" s="13">
        <v>58</v>
      </c>
      <c r="Z128" s="13">
        <v>3.8999999999999986</v>
      </c>
      <c r="AA128" s="13">
        <v>-1</v>
      </c>
      <c r="AB128" s="13">
        <v>-7.3</v>
      </c>
      <c r="AC128" s="13">
        <v>-8.1</v>
      </c>
      <c r="AD128" s="13">
        <v>-7.6999999999999993</v>
      </c>
      <c r="AE128" s="13">
        <v>-1.17</v>
      </c>
      <c r="AF128" s="13">
        <v>443</v>
      </c>
      <c r="AG128" s="13">
        <v>416</v>
      </c>
      <c r="AH128" s="13">
        <v>413</v>
      </c>
      <c r="AI128" s="13">
        <v>10.1</v>
      </c>
      <c r="AJ128" s="13">
        <v>2.41</v>
      </c>
      <c r="AK128" s="13">
        <v>120</v>
      </c>
      <c r="AL128" s="13">
        <v>0.23</v>
      </c>
      <c r="AM128" s="13">
        <v>0.74</v>
      </c>
      <c r="AN128" s="13">
        <v>-0.2</v>
      </c>
      <c r="AO128" s="13">
        <v>-0.27</v>
      </c>
      <c r="AP128" s="13">
        <v>-0.13</v>
      </c>
      <c r="AQ128" s="13">
        <v>-1.33</v>
      </c>
      <c r="AR128" s="13">
        <v>0.33600595232822889</v>
      </c>
      <c r="AS128" s="13">
        <v>0.77491935064237494</v>
      </c>
      <c r="AT128" s="13">
        <v>1.3363382805263044</v>
      </c>
      <c r="AU128" s="13">
        <v>1.0623088063270492</v>
      </c>
      <c r="AV128" s="13">
        <v>1.0977249200050074</v>
      </c>
      <c r="AW128" s="13">
        <v>2.1010711553871757</v>
      </c>
      <c r="AX128" s="13">
        <v>103</v>
      </c>
      <c r="AY128" s="13">
        <v>1.1499999999999999</v>
      </c>
      <c r="AZ128" s="13">
        <v>1.35</v>
      </c>
      <c r="BA128" s="13">
        <v>1.08</v>
      </c>
      <c r="BB128" s="13">
        <v>15.6</v>
      </c>
      <c r="BC128" s="13">
        <v>0.16600000000000001</v>
      </c>
      <c r="BD128" s="13">
        <v>5.81</v>
      </c>
      <c r="BE128" s="13">
        <v>8.86</v>
      </c>
      <c r="BF128" s="16">
        <v>11.617000000000001</v>
      </c>
      <c r="BG128" s="16">
        <v>11.196</v>
      </c>
      <c r="BH128" s="16">
        <v>3.0990000000000002</v>
      </c>
    </row>
    <row r="129" spans="1:60" x14ac:dyDescent="0.2">
      <c r="A129" s="1" t="s">
        <v>64</v>
      </c>
      <c r="B129" s="11" t="s">
        <v>206</v>
      </c>
      <c r="C129" s="11" t="s">
        <v>66</v>
      </c>
      <c r="D129" s="11">
        <v>2</v>
      </c>
      <c r="E129" s="11" t="s">
        <v>67</v>
      </c>
      <c r="F129" s="1">
        <v>1</v>
      </c>
      <c r="G129" s="12">
        <v>25</v>
      </c>
      <c r="H129" s="12">
        <v>26.688584474885847</v>
      </c>
      <c r="I129" s="11">
        <v>0</v>
      </c>
      <c r="J129" s="11">
        <v>1</v>
      </c>
      <c r="K129" s="5"/>
      <c r="L129" s="13">
        <v>0.9</v>
      </c>
      <c r="M129" s="14">
        <v>0.3</v>
      </c>
      <c r="N129" s="14">
        <v>-1.37</v>
      </c>
      <c r="O129" s="14">
        <v>-1.1200000000000001</v>
      </c>
      <c r="P129" s="13">
        <v>5.9666666666666668</v>
      </c>
      <c r="Q129" s="13">
        <v>0.74</v>
      </c>
      <c r="R129" s="13">
        <v>0.3</v>
      </c>
      <c r="S129" s="15">
        <v>-0.16000000000000003</v>
      </c>
      <c r="T129" s="15">
        <v>0</v>
      </c>
      <c r="U129" s="13">
        <v>53.8</v>
      </c>
      <c r="V129" s="13">
        <v>60.3</v>
      </c>
      <c r="W129" s="13">
        <v>56.9</v>
      </c>
      <c r="X129" s="13">
        <v>391.95</v>
      </c>
      <c r="Y129" s="13">
        <v>72.900000000000006</v>
      </c>
      <c r="Z129" s="13">
        <v>6.5</v>
      </c>
      <c r="AA129" s="13">
        <v>-1.67</v>
      </c>
      <c r="AB129" s="13">
        <v>-8</v>
      </c>
      <c r="AC129" s="13">
        <v>-9.3000000000000007</v>
      </c>
      <c r="AD129" s="13">
        <v>-8.65</v>
      </c>
      <c r="AE129" s="13">
        <v>-1.57</v>
      </c>
      <c r="AF129" s="13">
        <v>461</v>
      </c>
      <c r="AG129" s="13">
        <v>440</v>
      </c>
      <c r="AH129" s="13">
        <v>438</v>
      </c>
      <c r="AI129" s="13">
        <v>15.31</v>
      </c>
      <c r="AJ129" s="13">
        <v>2.46</v>
      </c>
      <c r="AK129" s="13">
        <v>89</v>
      </c>
      <c r="AL129" s="13">
        <v>-0.33</v>
      </c>
      <c r="AM129" s="13">
        <v>0.56999999999999995</v>
      </c>
      <c r="AN129" s="13">
        <v>0.18</v>
      </c>
      <c r="AO129" s="13">
        <v>-0.12</v>
      </c>
      <c r="AP129" s="13">
        <v>0.62</v>
      </c>
      <c r="AQ129" s="13">
        <v>-0.62</v>
      </c>
      <c r="AR129" s="13">
        <v>0.21633307652783934</v>
      </c>
      <c r="AS129" s="13">
        <v>0.65863495200300448</v>
      </c>
      <c r="AT129" s="13">
        <v>0.87681240867131893</v>
      </c>
      <c r="AU129" s="13">
        <v>0.66603303221386845</v>
      </c>
      <c r="AV129" s="13">
        <v>0.85802097876450545</v>
      </c>
      <c r="AW129" s="13">
        <v>1.522694979304785</v>
      </c>
      <c r="AX129" s="13">
        <v>152</v>
      </c>
      <c r="AY129" s="13">
        <v>1.35</v>
      </c>
      <c r="AZ129" s="13">
        <v>1.33</v>
      </c>
      <c r="BA129" s="13">
        <v>1.2</v>
      </c>
      <c r="BB129" s="13">
        <v>104.4</v>
      </c>
      <c r="BC129" s="13">
        <v>0.252</v>
      </c>
      <c r="BD129" s="13">
        <v>4.63</v>
      </c>
      <c r="BE129" s="13">
        <v>8.6999999999999993</v>
      </c>
      <c r="BF129" s="16">
        <v>22.263999999999999</v>
      </c>
      <c r="BG129" s="16">
        <v>21.696999999999999</v>
      </c>
      <c r="BH129" s="16">
        <v>4.9909999999999997</v>
      </c>
    </row>
    <row r="130" spans="1:60" x14ac:dyDescent="0.2">
      <c r="A130" s="1" t="s">
        <v>64</v>
      </c>
      <c r="B130" s="11" t="s">
        <v>210</v>
      </c>
      <c r="C130" s="11" t="s">
        <v>69</v>
      </c>
      <c r="D130" s="11">
        <v>2</v>
      </c>
      <c r="E130" s="11" t="s">
        <v>209</v>
      </c>
      <c r="F130" s="1">
        <v>1</v>
      </c>
      <c r="G130" s="12">
        <v>21</v>
      </c>
      <c r="H130" s="12">
        <v>34.031278538812785</v>
      </c>
      <c r="I130" s="11">
        <v>0</v>
      </c>
      <c r="J130" s="11">
        <v>1</v>
      </c>
      <c r="K130" s="5">
        <v>10</v>
      </c>
      <c r="L130" s="13">
        <v>0.6</v>
      </c>
      <c r="M130" s="14">
        <v>0.44</v>
      </c>
      <c r="N130" s="14">
        <v>-10.75</v>
      </c>
      <c r="O130" s="14">
        <v>-6</v>
      </c>
      <c r="P130" s="13">
        <v>8.2666666666666675</v>
      </c>
      <c r="Q130" s="13">
        <v>0.6</v>
      </c>
      <c r="R130" s="13">
        <v>0.16</v>
      </c>
      <c r="S130" s="15">
        <v>0</v>
      </c>
      <c r="T130" s="15">
        <v>-0.28000000000000003</v>
      </c>
      <c r="U130" s="13">
        <v>54.7</v>
      </c>
      <c r="V130" s="13">
        <v>60.4</v>
      </c>
      <c r="W130" s="13">
        <v>57.4</v>
      </c>
      <c r="X130" s="13">
        <v>344.27999999999975</v>
      </c>
      <c r="Y130" s="13">
        <v>70.8</v>
      </c>
      <c r="Z130" s="13">
        <v>5.6999999999999957</v>
      </c>
      <c r="AA130" s="13">
        <v>-1.85</v>
      </c>
      <c r="AB130" s="13">
        <v>-8.8000000000000007</v>
      </c>
      <c r="AC130" s="13">
        <v>-9.8000000000000007</v>
      </c>
      <c r="AD130" s="13">
        <v>-9.3000000000000007</v>
      </c>
      <c r="AE130" s="13">
        <v>-1.77</v>
      </c>
      <c r="AF130" s="13">
        <v>469</v>
      </c>
      <c r="AG130" s="13">
        <v>456</v>
      </c>
      <c r="AH130" s="13">
        <v>450</v>
      </c>
      <c r="AI130" s="13">
        <v>13.59</v>
      </c>
      <c r="AJ130" s="13">
        <v>3.87</v>
      </c>
      <c r="AK130" s="13">
        <v>86</v>
      </c>
      <c r="AL130" s="13">
        <v>0.05</v>
      </c>
      <c r="AM130" s="13">
        <v>0.45</v>
      </c>
      <c r="AN130" s="13">
        <v>-0.45</v>
      </c>
      <c r="AO130" s="13">
        <v>-0.06</v>
      </c>
      <c r="AP130" s="13">
        <v>0</v>
      </c>
      <c r="AQ130" s="13">
        <v>0.38</v>
      </c>
      <c r="AR130" s="13">
        <v>0.45398237851264667</v>
      </c>
      <c r="AS130" s="13">
        <v>0.45276925690687087</v>
      </c>
      <c r="AT130" s="13">
        <v>0.38</v>
      </c>
      <c r="AU130" s="13">
        <v>0.62936475910238254</v>
      </c>
      <c r="AV130" s="13">
        <v>0.71421285342676377</v>
      </c>
      <c r="AW130" s="13">
        <v>8.6023252670426278E-2</v>
      </c>
      <c r="AX130" s="13">
        <v>115</v>
      </c>
      <c r="AY130" s="13">
        <v>0.63</v>
      </c>
      <c r="AZ130" s="13">
        <v>1.21</v>
      </c>
      <c r="BA130" s="13">
        <v>1.17</v>
      </c>
      <c r="BB130" s="13">
        <v>30</v>
      </c>
      <c r="BC130" s="13">
        <v>6.9000000000000006E-2</v>
      </c>
      <c r="BD130" s="13">
        <v>4.7699999999999996</v>
      </c>
      <c r="BE130" s="13">
        <v>2.15</v>
      </c>
      <c r="BF130" s="16">
        <v>11.824999999999999</v>
      </c>
      <c r="BG130" s="16">
        <v>11.420999999999999</v>
      </c>
      <c r="BH130" s="16">
        <v>3.0670000000000002</v>
      </c>
    </row>
    <row r="131" spans="1:60" x14ac:dyDescent="0.2">
      <c r="A131" s="1" t="s">
        <v>64</v>
      </c>
      <c r="B131" s="11" t="s">
        <v>211</v>
      </c>
      <c r="C131" s="11" t="s">
        <v>66</v>
      </c>
      <c r="D131" s="11">
        <v>2</v>
      </c>
      <c r="E131" s="11" t="s">
        <v>67</v>
      </c>
      <c r="F131" s="1">
        <v>1</v>
      </c>
      <c r="G131" s="12">
        <v>20</v>
      </c>
      <c r="H131" s="12">
        <v>21.747260273972604</v>
      </c>
      <c r="I131" s="11">
        <v>1</v>
      </c>
      <c r="J131" s="11">
        <v>1</v>
      </c>
      <c r="K131" s="5">
        <v>11</v>
      </c>
      <c r="L131" s="13">
        <v>0.3</v>
      </c>
      <c r="M131" s="14">
        <v>0.3</v>
      </c>
      <c r="N131" s="14">
        <v>0.62</v>
      </c>
      <c r="O131" s="14">
        <v>-10.37</v>
      </c>
      <c r="P131" s="13">
        <v>6.2333333333333334</v>
      </c>
      <c r="Q131" s="13">
        <v>0.4</v>
      </c>
      <c r="R131" s="13">
        <v>0.22</v>
      </c>
      <c r="S131" s="15">
        <v>0.10000000000000003</v>
      </c>
      <c r="T131" s="15">
        <v>-7.9999999999999988E-2</v>
      </c>
      <c r="U131" s="13">
        <v>45.6</v>
      </c>
      <c r="V131" s="13">
        <v>56.4</v>
      </c>
      <c r="W131" s="13">
        <v>50.4</v>
      </c>
      <c r="X131" s="13">
        <v>609.11999999999978</v>
      </c>
      <c r="Y131" s="13">
        <v>63.7</v>
      </c>
      <c r="Z131" s="13">
        <v>10.799999999999997</v>
      </c>
      <c r="AA131" s="13">
        <v>-0.88</v>
      </c>
      <c r="AB131" s="13">
        <v>-6.4</v>
      </c>
      <c r="AC131" s="13">
        <v>-8.6999999999999993</v>
      </c>
      <c r="AD131" s="13">
        <v>-7.55</v>
      </c>
      <c r="AE131" s="13">
        <v>-0.96</v>
      </c>
      <c r="AF131" s="13">
        <v>430</v>
      </c>
      <c r="AG131" s="13">
        <v>417</v>
      </c>
      <c r="AH131" s="13">
        <v>404</v>
      </c>
      <c r="AI131" s="13">
        <v>10.74</v>
      </c>
      <c r="AJ131" s="13">
        <v>2.3199999999999998</v>
      </c>
      <c r="AK131" s="13">
        <v>104</v>
      </c>
      <c r="AL131" s="13">
        <v>0.24</v>
      </c>
      <c r="AM131" s="13">
        <v>0.66</v>
      </c>
      <c r="AN131" s="13">
        <v>0.95</v>
      </c>
      <c r="AO131" s="13">
        <v>-0.34</v>
      </c>
      <c r="AP131" s="13">
        <v>-0.2</v>
      </c>
      <c r="AQ131" s="13">
        <v>-1.01</v>
      </c>
      <c r="AR131" s="13">
        <v>1.0090094152187083</v>
      </c>
      <c r="AS131" s="13">
        <v>0.70228199464317753</v>
      </c>
      <c r="AT131" s="13">
        <v>1.0296115772464878</v>
      </c>
      <c r="AU131" s="13">
        <v>1.3309395177843355</v>
      </c>
      <c r="AV131" s="13">
        <v>1.2264175471673584</v>
      </c>
      <c r="AW131" s="13">
        <v>1.7269916039170543</v>
      </c>
      <c r="AX131" s="13">
        <v>117</v>
      </c>
      <c r="AY131" s="13">
        <v>1.2</v>
      </c>
      <c r="AZ131" s="13">
        <v>1.37</v>
      </c>
      <c r="BA131" s="13">
        <v>1.08</v>
      </c>
      <c r="BB131" s="13">
        <v>154</v>
      </c>
      <c r="BC131" s="13">
        <v>0.193</v>
      </c>
      <c r="BD131" s="13">
        <v>5.3</v>
      </c>
      <c r="BE131" s="13">
        <v>10.29</v>
      </c>
      <c r="BF131" s="16">
        <v>15.862</v>
      </c>
      <c r="BG131" s="16">
        <v>15.413</v>
      </c>
      <c r="BH131" s="16">
        <v>3.7469999999999999</v>
      </c>
    </row>
    <row r="132" spans="1:60" x14ac:dyDescent="0.2">
      <c r="A132" s="1" t="s">
        <v>64</v>
      </c>
      <c r="B132" s="11" t="s">
        <v>299</v>
      </c>
      <c r="C132" s="11" t="s">
        <v>66</v>
      </c>
      <c r="D132" s="11">
        <v>2</v>
      </c>
      <c r="E132" s="11" t="s">
        <v>67</v>
      </c>
      <c r="F132" s="1">
        <v>1</v>
      </c>
      <c r="G132" s="12">
        <v>11</v>
      </c>
      <c r="H132" s="12">
        <v>25.050456621004564</v>
      </c>
      <c r="I132" s="11">
        <v>0</v>
      </c>
      <c r="J132" s="11">
        <v>0</v>
      </c>
      <c r="K132" s="5">
        <v>11</v>
      </c>
      <c r="L132" s="13">
        <v>1.4</v>
      </c>
      <c r="M132" s="14">
        <v>0.5</v>
      </c>
      <c r="N132" s="14">
        <v>-15.12</v>
      </c>
      <c r="O132" s="14">
        <v>-6.87</v>
      </c>
      <c r="P132" s="13">
        <v>12</v>
      </c>
      <c r="Q132" s="13">
        <v>1.82</v>
      </c>
      <c r="R132" s="13">
        <v>0.54</v>
      </c>
      <c r="S132" s="15">
        <v>0.42000000000000015</v>
      </c>
      <c r="T132" s="15">
        <v>4.0000000000000036E-2</v>
      </c>
      <c r="U132" s="13">
        <v>45.5</v>
      </c>
      <c r="V132" s="13">
        <v>49.4</v>
      </c>
      <c r="W132" s="13">
        <v>47.4</v>
      </c>
      <c r="X132" s="13">
        <v>192.65999999999991</v>
      </c>
      <c r="Y132" s="13">
        <v>50</v>
      </c>
      <c r="Z132" s="13">
        <v>3.8999999999999986</v>
      </c>
      <c r="AA132" s="13">
        <v>-0.54</v>
      </c>
      <c r="AB132" s="13">
        <v>-6.6</v>
      </c>
      <c r="AC132" s="13">
        <v>-7.2</v>
      </c>
      <c r="AD132" s="13">
        <v>-6.9</v>
      </c>
      <c r="AE132" s="13">
        <v>-0.74</v>
      </c>
      <c r="AF132" s="13">
        <v>457</v>
      </c>
      <c r="AG132" s="13">
        <v>451</v>
      </c>
      <c r="AH132" s="13">
        <v>450</v>
      </c>
      <c r="AI132" s="13">
        <v>4.3099999999999996</v>
      </c>
      <c r="AJ132" s="13">
        <v>1.44</v>
      </c>
      <c r="AK132" s="13">
        <v>245</v>
      </c>
      <c r="AL132" s="13">
        <v>0.28000000000000003</v>
      </c>
      <c r="AM132" s="13">
        <v>0.56000000000000005</v>
      </c>
      <c r="AN132" s="13">
        <v>0.32</v>
      </c>
      <c r="AO132" s="13">
        <v>-0.06</v>
      </c>
      <c r="AP132" s="13">
        <v>0</v>
      </c>
      <c r="AQ132" s="13">
        <v>-3.83</v>
      </c>
      <c r="AR132" s="13">
        <v>0.32557641192199416</v>
      </c>
      <c r="AS132" s="13">
        <v>0.62609903369994113</v>
      </c>
      <c r="AT132" s="13">
        <v>3.83</v>
      </c>
      <c r="AU132" s="13">
        <v>3.7835565279244867</v>
      </c>
      <c r="AV132" s="13">
        <v>0.62128898268036281</v>
      </c>
      <c r="AW132" s="13">
        <v>4.3989203220790447</v>
      </c>
      <c r="AX132" s="13">
        <v>99</v>
      </c>
      <c r="AY132" s="13">
        <v>1.2</v>
      </c>
      <c r="AZ132" s="13">
        <v>1.32</v>
      </c>
      <c r="BA132" s="13">
        <v>1.03</v>
      </c>
      <c r="BB132" s="13">
        <v>9.1</v>
      </c>
      <c r="BC132" s="13">
        <v>9.7000000000000003E-2</v>
      </c>
      <c r="BD132" s="13">
        <v>6.14</v>
      </c>
      <c r="BE132" s="13">
        <v>9.7899999999999991</v>
      </c>
      <c r="BF132" s="16">
        <v>9.5749999999999993</v>
      </c>
      <c r="BG132" s="16">
        <v>9.1210000000000004</v>
      </c>
      <c r="BH132" s="16">
        <v>2.9129999999999998</v>
      </c>
    </row>
    <row r="133" spans="1:60" x14ac:dyDescent="0.2">
      <c r="A133" s="1" t="s">
        <v>64</v>
      </c>
      <c r="B133" s="11" t="s">
        <v>213</v>
      </c>
      <c r="C133" s="11" t="s">
        <v>69</v>
      </c>
      <c r="D133" s="11">
        <v>1</v>
      </c>
      <c r="E133" s="11" t="s">
        <v>70</v>
      </c>
      <c r="F133" s="1">
        <v>1</v>
      </c>
      <c r="G133" s="12">
        <v>20</v>
      </c>
      <c r="H133" s="12">
        <v>23.021917808219179</v>
      </c>
      <c r="I133" s="11">
        <v>0</v>
      </c>
      <c r="J133" s="11">
        <v>0</v>
      </c>
      <c r="K133" s="5">
        <v>9</v>
      </c>
      <c r="L133" s="13">
        <v>1.3</v>
      </c>
      <c r="M133" s="14">
        <v>0.4</v>
      </c>
      <c r="N133" s="14">
        <v>-6.87</v>
      </c>
      <c r="O133" s="14">
        <v>-5.62</v>
      </c>
      <c r="P133" s="13">
        <v>5.9666666666666668</v>
      </c>
      <c r="Q133" s="13">
        <v>0.8</v>
      </c>
      <c r="R133" s="13">
        <v>0.5</v>
      </c>
      <c r="S133" s="15">
        <v>-0.5</v>
      </c>
      <c r="T133" s="15">
        <v>9.9999999999999978E-2</v>
      </c>
      <c r="U133" s="13">
        <v>49.1</v>
      </c>
      <c r="V133" s="13">
        <v>52.3</v>
      </c>
      <c r="W133" s="13">
        <v>50.7</v>
      </c>
      <c r="X133" s="13">
        <v>167.35999999999976</v>
      </c>
      <c r="Y133" s="13">
        <v>58.1</v>
      </c>
      <c r="Z133" s="13">
        <v>3.1999999999999957</v>
      </c>
      <c r="AA133" s="13">
        <v>-1.39</v>
      </c>
      <c r="AB133" s="13">
        <v>-7.6</v>
      </c>
      <c r="AC133" s="13">
        <v>-7.9</v>
      </c>
      <c r="AD133" s="13">
        <v>-7.75</v>
      </c>
      <c r="AE133" s="13">
        <v>-1.4</v>
      </c>
      <c r="AF133" s="13">
        <v>492</v>
      </c>
      <c r="AG133" s="13">
        <v>468</v>
      </c>
      <c r="AH133" s="13">
        <v>461</v>
      </c>
      <c r="AI133" s="13">
        <v>10.7</v>
      </c>
      <c r="AJ133" s="13">
        <v>2.2400000000000002</v>
      </c>
      <c r="AK133" s="13">
        <v>150</v>
      </c>
      <c r="AL133" s="13">
        <v>0.06</v>
      </c>
      <c r="AM133" s="13">
        <v>0.54</v>
      </c>
      <c r="AN133" s="13">
        <v>-7.0000000000000007E-2</v>
      </c>
      <c r="AO133" s="13">
        <v>-0.47</v>
      </c>
      <c r="AP133" s="13">
        <v>0.14000000000000001</v>
      </c>
      <c r="AQ133" s="13">
        <v>-0.47</v>
      </c>
      <c r="AR133" s="13">
        <v>0.47518417482066883</v>
      </c>
      <c r="AS133" s="13">
        <v>0.54332310828824504</v>
      </c>
      <c r="AT133" s="13">
        <v>0.49040799340956914</v>
      </c>
      <c r="AU133" s="13">
        <v>0.21000000000000002</v>
      </c>
      <c r="AV133" s="13">
        <v>1.0183319694480772</v>
      </c>
      <c r="AW133" s="13">
        <v>1.0131633629380801</v>
      </c>
      <c r="AX133" s="13">
        <v>95</v>
      </c>
      <c r="AY133" s="13">
        <v>0.85</v>
      </c>
      <c r="AZ133" s="13">
        <v>1.25</v>
      </c>
      <c r="BA133" s="13">
        <v>1.1100000000000001</v>
      </c>
      <c r="BB133" s="13">
        <v>5.7</v>
      </c>
      <c r="BC133" s="13">
        <v>0.127</v>
      </c>
      <c r="BD133" s="13">
        <v>5.81</v>
      </c>
      <c r="BE133" s="13">
        <v>5.39</v>
      </c>
      <c r="BF133" s="16">
        <v>10.185</v>
      </c>
      <c r="BG133" s="16">
        <v>9.8840000000000003</v>
      </c>
      <c r="BH133" s="16">
        <v>2.456</v>
      </c>
    </row>
    <row r="134" spans="1:60" x14ac:dyDescent="0.2">
      <c r="A134" s="1" t="s">
        <v>64</v>
      </c>
      <c r="B134" s="11" t="s">
        <v>300</v>
      </c>
      <c r="C134" s="11" t="s">
        <v>72</v>
      </c>
      <c r="D134" s="11">
        <v>1</v>
      </c>
      <c r="E134" s="11" t="s">
        <v>70</v>
      </c>
      <c r="F134" s="1">
        <v>0</v>
      </c>
      <c r="G134" s="12">
        <v>15</v>
      </c>
      <c r="H134" s="12">
        <v>23.456164383561642</v>
      </c>
      <c r="I134" s="11">
        <v>0</v>
      </c>
      <c r="J134" s="11">
        <v>0</v>
      </c>
      <c r="K134" s="5">
        <v>7</v>
      </c>
      <c r="L134" s="13">
        <v>0.3</v>
      </c>
      <c r="M134" s="14">
        <v>0.2</v>
      </c>
      <c r="N134" s="14">
        <v>-2.75</v>
      </c>
      <c r="O134" s="14">
        <v>-9.1199999999999992</v>
      </c>
      <c r="P134" s="13">
        <v>6.2666666666666666</v>
      </c>
      <c r="Q134" s="13">
        <v>0.14000000000000001</v>
      </c>
      <c r="R134" s="13">
        <v>0.14000000000000001</v>
      </c>
      <c r="S134" s="15">
        <v>-0.15999999999999998</v>
      </c>
      <c r="T134" s="15">
        <v>-0.06</v>
      </c>
      <c r="U134" s="13">
        <v>49</v>
      </c>
      <c r="V134" s="13">
        <v>55.1</v>
      </c>
      <c r="W134" s="13">
        <v>51.9</v>
      </c>
      <c r="X134" s="13">
        <v>336.11000000000007</v>
      </c>
      <c r="Y134" s="13">
        <v>68.599999999999994</v>
      </c>
      <c r="Z134" s="13">
        <v>6.1000000000000014</v>
      </c>
      <c r="AA134" s="13">
        <v>-1.38</v>
      </c>
      <c r="AB134" s="13">
        <v>-7.1</v>
      </c>
      <c r="AC134" s="13">
        <v>-8.4</v>
      </c>
      <c r="AD134" s="13">
        <v>-7.75</v>
      </c>
      <c r="AE134" s="13">
        <v>-1.25</v>
      </c>
      <c r="AF134" s="13">
        <v>491</v>
      </c>
      <c r="AG134" s="13">
        <v>494</v>
      </c>
      <c r="AH134" s="13">
        <v>481</v>
      </c>
      <c r="AI134" s="13">
        <v>8.43</v>
      </c>
      <c r="AJ134" s="13">
        <v>1.88</v>
      </c>
      <c r="AK134" s="13">
        <v>202</v>
      </c>
      <c r="AL134" s="13">
        <v>-0.13</v>
      </c>
      <c r="AM134" s="13">
        <v>0</v>
      </c>
      <c r="AN134" s="13">
        <v>-0.78</v>
      </c>
      <c r="AO134" s="13">
        <v>-0.42</v>
      </c>
      <c r="AP134" s="13">
        <v>0</v>
      </c>
      <c r="AQ134" s="13">
        <v>0.72</v>
      </c>
      <c r="AR134" s="13">
        <v>0.88588938361400404</v>
      </c>
      <c r="AS134" s="13">
        <v>0.13</v>
      </c>
      <c r="AT134" s="13">
        <v>0.72</v>
      </c>
      <c r="AU134" s="13">
        <v>1.3813037319865606</v>
      </c>
      <c r="AV134" s="13">
        <v>0.77388629655783414</v>
      </c>
      <c r="AW134" s="13">
        <v>0.73164198895361388</v>
      </c>
      <c r="AX134" s="13">
        <v>95</v>
      </c>
      <c r="AY134" s="13">
        <v>0.66</v>
      </c>
      <c r="AZ134" s="13">
        <v>1.08</v>
      </c>
      <c r="BA134" s="13">
        <v>1.1299999999999999</v>
      </c>
      <c r="BB134" s="13">
        <v>21.6</v>
      </c>
      <c r="BC134" s="13">
        <v>0.06</v>
      </c>
      <c r="BD134" s="13">
        <v>4.92</v>
      </c>
      <c r="BE134" s="13">
        <v>-1.19</v>
      </c>
      <c r="BF134" s="16">
        <v>13.097</v>
      </c>
      <c r="BG134" s="16">
        <v>12.688000000000001</v>
      </c>
      <c r="BH134" s="16">
        <v>3.2509999999999999</v>
      </c>
    </row>
    <row r="135" spans="1:60" x14ac:dyDescent="0.2">
      <c r="A135" s="1" t="s">
        <v>64</v>
      </c>
      <c r="B135" s="11" t="s">
        <v>215</v>
      </c>
      <c r="C135" s="11" t="s">
        <v>69</v>
      </c>
      <c r="D135" s="11">
        <v>1</v>
      </c>
      <c r="E135" s="11" t="s">
        <v>70</v>
      </c>
      <c r="F135" s="1">
        <v>1</v>
      </c>
      <c r="G135" s="12">
        <v>17</v>
      </c>
      <c r="H135" s="12">
        <v>24.692465753424656</v>
      </c>
      <c r="I135" s="11">
        <v>1</v>
      </c>
      <c r="J135" s="11">
        <v>0</v>
      </c>
      <c r="K135" s="5">
        <v>5</v>
      </c>
      <c r="L135" s="13">
        <v>0.6</v>
      </c>
      <c r="M135" s="14">
        <v>0.4</v>
      </c>
      <c r="N135" s="14">
        <v>-5.62</v>
      </c>
      <c r="O135" s="14">
        <v>-0.25</v>
      </c>
      <c r="P135" s="13">
        <v>6.166666666666667</v>
      </c>
      <c r="Q135" s="13">
        <v>0.4</v>
      </c>
      <c r="R135" s="13">
        <v>0.14000000000000001</v>
      </c>
      <c r="S135" s="15">
        <v>-0.19999999999999996</v>
      </c>
      <c r="T135" s="15">
        <v>-0.26</v>
      </c>
      <c r="U135" s="13">
        <v>43.2</v>
      </c>
      <c r="V135" s="13">
        <v>48.9</v>
      </c>
      <c r="W135" s="13">
        <v>45.9</v>
      </c>
      <c r="X135" s="13">
        <v>278.72999999999979</v>
      </c>
      <c r="Y135" s="13">
        <v>54.3</v>
      </c>
      <c r="Z135" s="13">
        <v>5.6999999999999957</v>
      </c>
      <c r="AA135" s="13">
        <v>-0.86</v>
      </c>
      <c r="AB135" s="13">
        <v>-6.2</v>
      </c>
      <c r="AC135" s="13">
        <v>-7.5</v>
      </c>
      <c r="AD135" s="13">
        <v>-6.85</v>
      </c>
      <c r="AE135" s="13">
        <v>-0.87</v>
      </c>
      <c r="AF135" s="13">
        <v>457</v>
      </c>
      <c r="AG135" s="13">
        <v>455</v>
      </c>
      <c r="AH135" s="13">
        <v>454</v>
      </c>
      <c r="AI135" s="13">
        <v>6.16</v>
      </c>
      <c r="AJ135" s="13">
        <v>1.57</v>
      </c>
      <c r="AK135" s="13">
        <v>194</v>
      </c>
      <c r="AL135" s="13">
        <v>0.08</v>
      </c>
      <c r="AM135" s="13">
        <v>0.2</v>
      </c>
      <c r="AN135" s="13">
        <v>-0.28000000000000003</v>
      </c>
      <c r="AO135" s="13">
        <v>-0.14000000000000001</v>
      </c>
      <c r="AP135" s="13">
        <v>0.14000000000000001</v>
      </c>
      <c r="AQ135" s="13">
        <v>-0.43</v>
      </c>
      <c r="AR135" s="13">
        <v>0.31304951684997057</v>
      </c>
      <c r="AS135" s="13">
        <v>0.2154065922853802</v>
      </c>
      <c r="AT135" s="13">
        <v>0.45221676218380052</v>
      </c>
      <c r="AU135" s="13">
        <v>0.51039200620699376</v>
      </c>
      <c r="AV135" s="13">
        <v>0.49517673612559793</v>
      </c>
      <c r="AW135" s="13">
        <v>0.6328506932918696</v>
      </c>
      <c r="AX135" s="13">
        <v>61</v>
      </c>
      <c r="AY135" s="13">
        <v>0.49</v>
      </c>
      <c r="AZ135" s="13">
        <v>1.1299999999999999</v>
      </c>
      <c r="BA135" s="13">
        <v>1.08</v>
      </c>
      <c r="BB135" s="13">
        <v>43.4</v>
      </c>
      <c r="BC135" s="13">
        <v>7.9000000000000001E-2</v>
      </c>
      <c r="BD135" s="13">
        <v>6.22</v>
      </c>
      <c r="BE135" s="13">
        <v>2.93</v>
      </c>
      <c r="BF135" s="16">
        <v>7.5570000000000004</v>
      </c>
      <c r="BG135" s="16">
        <v>7.3929999999999998</v>
      </c>
      <c r="BH135" s="16">
        <v>1.5669999999999999</v>
      </c>
    </row>
    <row r="136" spans="1:60" x14ac:dyDescent="0.2">
      <c r="A136" s="1" t="s">
        <v>64</v>
      </c>
      <c r="B136" s="11" t="s">
        <v>301</v>
      </c>
      <c r="C136" s="11" t="s">
        <v>72</v>
      </c>
      <c r="D136" s="11">
        <v>1</v>
      </c>
      <c r="E136" s="11" t="s">
        <v>70</v>
      </c>
      <c r="F136" s="1">
        <v>0</v>
      </c>
      <c r="G136" s="12">
        <v>14</v>
      </c>
      <c r="H136" s="12">
        <v>16.861872146118724</v>
      </c>
      <c r="I136" s="11">
        <v>0</v>
      </c>
      <c r="J136" s="11">
        <v>0</v>
      </c>
      <c r="K136" s="5">
        <v>8</v>
      </c>
      <c r="L136" s="13">
        <v>1.7</v>
      </c>
      <c r="M136" s="14">
        <v>1.3</v>
      </c>
      <c r="N136" s="14">
        <v>-9.3699999999999992</v>
      </c>
      <c r="O136" s="14">
        <v>-6</v>
      </c>
      <c r="P136" s="13">
        <v>6.8</v>
      </c>
      <c r="Q136" s="13">
        <v>1.52</v>
      </c>
      <c r="R136" s="13">
        <v>0.82000000000000006</v>
      </c>
      <c r="S136" s="15">
        <v>-0.17999999999999994</v>
      </c>
      <c r="T136" s="15">
        <v>-0.48</v>
      </c>
      <c r="U136" s="13">
        <v>51.6</v>
      </c>
      <c r="V136" s="13">
        <v>57.3</v>
      </c>
      <c r="W136" s="13">
        <v>54.3</v>
      </c>
      <c r="X136" s="13">
        <v>326.60999999999973</v>
      </c>
      <c r="Y136" s="13">
        <v>59.1</v>
      </c>
      <c r="Z136" s="13">
        <v>5.6999999999999957</v>
      </c>
      <c r="AA136" s="13">
        <v>-0.59</v>
      </c>
      <c r="AB136" s="13">
        <v>-7.7</v>
      </c>
      <c r="AC136" s="13">
        <v>-8.6</v>
      </c>
      <c r="AD136" s="13">
        <v>-8.15</v>
      </c>
      <c r="AE136" s="13">
        <v>-0.63</v>
      </c>
      <c r="AF136" s="13">
        <v>380</v>
      </c>
      <c r="AG136" s="13">
        <v>394</v>
      </c>
      <c r="AH136" s="13">
        <v>379</v>
      </c>
      <c r="AI136" s="13">
        <v>7.01</v>
      </c>
      <c r="AJ136" s="13">
        <v>2.63</v>
      </c>
      <c r="AK136" s="13">
        <v>112</v>
      </c>
      <c r="AL136" s="13">
        <v>-0.72</v>
      </c>
      <c r="AM136" s="13">
        <v>0.06</v>
      </c>
      <c r="AN136" s="13">
        <v>-0.85</v>
      </c>
      <c r="AO136" s="13">
        <v>7.0000000000000007E-2</v>
      </c>
      <c r="AP136" s="13">
        <v>0.14000000000000001</v>
      </c>
      <c r="AQ136" s="13">
        <v>-0.28000000000000003</v>
      </c>
      <c r="AR136" s="13">
        <v>0.85287748240881578</v>
      </c>
      <c r="AS136" s="13">
        <v>0.72249567472753773</v>
      </c>
      <c r="AT136" s="13">
        <v>0.31304951684997057</v>
      </c>
      <c r="AU136" s="13">
        <v>1.050047617967871</v>
      </c>
      <c r="AV136" s="13">
        <v>0.13038404810405299</v>
      </c>
      <c r="AW136" s="13">
        <v>0.92477024173575129</v>
      </c>
      <c r="AX136" s="13">
        <v>56</v>
      </c>
      <c r="AY136" s="13">
        <v>0.36</v>
      </c>
      <c r="AZ136" s="13">
        <v>0.97</v>
      </c>
      <c r="BA136" s="13">
        <v>1.03</v>
      </c>
      <c r="BB136" s="13">
        <v>13.2</v>
      </c>
      <c r="BC136" s="13">
        <v>7.1999999999999995E-2</v>
      </c>
      <c r="BD136" s="13">
        <v>5.71</v>
      </c>
      <c r="BE136" s="13">
        <v>-3.79</v>
      </c>
      <c r="BF136" s="16">
        <v>6.75</v>
      </c>
      <c r="BG136" s="16">
        <v>6.548</v>
      </c>
      <c r="BH136" s="16">
        <v>1.6379999999999999</v>
      </c>
    </row>
    <row r="137" spans="1:60" x14ac:dyDescent="0.2">
      <c r="A137" s="1" t="s">
        <v>64</v>
      </c>
      <c r="B137" s="11" t="s">
        <v>220</v>
      </c>
      <c r="C137" s="11" t="s">
        <v>69</v>
      </c>
      <c r="D137" s="11">
        <v>1</v>
      </c>
      <c r="E137" s="11" t="s">
        <v>70</v>
      </c>
      <c r="F137" s="1">
        <v>1</v>
      </c>
      <c r="G137" s="12">
        <v>30</v>
      </c>
      <c r="H137" s="12">
        <v>43.147488584474885</v>
      </c>
      <c r="I137" s="11">
        <v>0</v>
      </c>
      <c r="J137" s="11">
        <v>0</v>
      </c>
      <c r="K137" s="5">
        <v>8</v>
      </c>
      <c r="L137" s="13">
        <v>0.18</v>
      </c>
      <c r="M137" s="14">
        <v>0.04</v>
      </c>
      <c r="N137" s="14"/>
      <c r="O137" s="14"/>
      <c r="P137" s="13">
        <v>6.166666666666667</v>
      </c>
      <c r="Q137" s="13">
        <v>0.16</v>
      </c>
      <c r="R137" s="13">
        <v>-0.04</v>
      </c>
      <c r="S137" s="15">
        <v>-1.999999999999999E-2</v>
      </c>
      <c r="T137" s="15">
        <v>-0.08</v>
      </c>
      <c r="U137" s="13">
        <v>50.6</v>
      </c>
      <c r="V137" s="13">
        <v>52.7</v>
      </c>
      <c r="W137" s="13">
        <v>51.6</v>
      </c>
      <c r="X137" s="13">
        <v>110.67000000000002</v>
      </c>
      <c r="Y137" s="13">
        <v>61.9</v>
      </c>
      <c r="Z137" s="13">
        <v>2.1</v>
      </c>
      <c r="AA137" s="13">
        <v>-1.1499999999999999</v>
      </c>
      <c r="AB137" s="13">
        <v>-7.8</v>
      </c>
      <c r="AC137" s="13">
        <v>-7.9</v>
      </c>
      <c r="AD137" s="13">
        <v>-7.85</v>
      </c>
      <c r="AE137" s="13">
        <v>-1.62</v>
      </c>
      <c r="AF137" s="13">
        <v>458</v>
      </c>
      <c r="AG137" s="13">
        <v>429</v>
      </c>
      <c r="AH137" s="13">
        <v>424</v>
      </c>
      <c r="AI137" s="13">
        <v>12.89</v>
      </c>
      <c r="AJ137" s="13">
        <v>2.42</v>
      </c>
      <c r="AK137" s="13">
        <v>110</v>
      </c>
      <c r="AL137" s="13">
        <v>0.11</v>
      </c>
      <c r="AM137" s="13">
        <v>0.8</v>
      </c>
      <c r="AN137" s="13">
        <v>0.27</v>
      </c>
      <c r="AO137" s="13">
        <v>-0.33</v>
      </c>
      <c r="AP137" s="13">
        <v>-0.2</v>
      </c>
      <c r="AQ137" s="13">
        <v>-1.2</v>
      </c>
      <c r="AR137" s="13">
        <v>0.42638011210655691</v>
      </c>
      <c r="AS137" s="13">
        <v>0.80752708932889683</v>
      </c>
      <c r="AT137" s="13">
        <v>1.2165525060596438</v>
      </c>
      <c r="AU137" s="13">
        <v>0.98883770154661876</v>
      </c>
      <c r="AV137" s="13">
        <v>1.1412712210513329</v>
      </c>
      <c r="AW137" s="13">
        <v>2.0238824076511954</v>
      </c>
      <c r="AX137" s="13">
        <v>132</v>
      </c>
      <c r="AY137" s="13">
        <v>1.49</v>
      </c>
      <c r="AZ137" s="13">
        <v>1.41</v>
      </c>
      <c r="BA137" s="13">
        <v>1.1299999999999999</v>
      </c>
      <c r="BB137" s="13">
        <v>18.399999999999999</v>
      </c>
      <c r="BC137" s="13">
        <v>0.23100000000000001</v>
      </c>
      <c r="BD137" s="13">
        <v>5.45</v>
      </c>
      <c r="BE137" s="13">
        <v>10.76</v>
      </c>
      <c r="BF137" s="16">
        <v>18.05</v>
      </c>
      <c r="BG137" s="16">
        <v>17.536999999999999</v>
      </c>
      <c r="BH137" s="16">
        <v>4.2750000000000004</v>
      </c>
    </row>
    <row r="138" spans="1:60" x14ac:dyDescent="0.2">
      <c r="A138" s="1" t="s">
        <v>64</v>
      </c>
      <c r="B138" s="11" t="s">
        <v>221</v>
      </c>
      <c r="C138" s="11" t="s">
        <v>72</v>
      </c>
      <c r="D138" s="11">
        <v>1</v>
      </c>
      <c r="E138" s="11" t="s">
        <v>70</v>
      </c>
      <c r="F138" s="1">
        <v>0</v>
      </c>
      <c r="G138" s="12">
        <v>17</v>
      </c>
      <c r="H138" s="12">
        <v>41.210502283105022</v>
      </c>
      <c r="I138" s="11">
        <v>1</v>
      </c>
      <c r="J138" s="11">
        <v>0</v>
      </c>
      <c r="K138" s="5">
        <v>9</v>
      </c>
      <c r="L138" s="13">
        <v>1.6</v>
      </c>
      <c r="M138" s="14">
        <v>0.92</v>
      </c>
      <c r="N138" s="14"/>
      <c r="O138" s="14"/>
      <c r="P138" s="13">
        <v>5.9333333333333336</v>
      </c>
      <c r="Q138" s="13">
        <v>0.98</v>
      </c>
      <c r="R138" s="13">
        <v>0.52</v>
      </c>
      <c r="S138" s="15">
        <v>-0.62000000000000011</v>
      </c>
      <c r="T138" s="15">
        <v>-0.4</v>
      </c>
      <c r="U138" s="13">
        <v>66.900000000000006</v>
      </c>
      <c r="V138" s="13">
        <v>70.8</v>
      </c>
      <c r="W138" s="13">
        <v>68.8</v>
      </c>
      <c r="X138" s="13">
        <v>276.12</v>
      </c>
      <c r="Y138" s="13">
        <v>83.5</v>
      </c>
      <c r="Z138" s="13">
        <v>3.9</v>
      </c>
      <c r="AA138" s="13">
        <v>-1.67</v>
      </c>
      <c r="AB138" s="13">
        <v>-10.8</v>
      </c>
      <c r="AC138" s="13">
        <v>-11.9</v>
      </c>
      <c r="AD138" s="13">
        <v>-11.350000000000001</v>
      </c>
      <c r="AE138" s="13">
        <v>-1.88</v>
      </c>
      <c r="AF138" s="13">
        <v>329</v>
      </c>
      <c r="AG138" s="13">
        <v>295</v>
      </c>
      <c r="AH138" s="13">
        <v>285</v>
      </c>
      <c r="AI138" s="13">
        <v>26.48</v>
      </c>
      <c r="AJ138" s="13">
        <v>8.08</v>
      </c>
      <c r="AK138" s="13">
        <v>27</v>
      </c>
      <c r="AL138" s="13">
        <v>0.68</v>
      </c>
      <c r="AM138" s="13">
        <v>0.56000000000000005</v>
      </c>
      <c r="AN138" s="13">
        <v>-0.13</v>
      </c>
      <c r="AO138" s="13">
        <v>0.4</v>
      </c>
      <c r="AP138" s="13">
        <v>0</v>
      </c>
      <c r="AQ138" s="13">
        <v>-0.2</v>
      </c>
      <c r="AR138" s="13">
        <v>0.42059481689626182</v>
      </c>
      <c r="AS138" s="13">
        <v>0.88090862182180973</v>
      </c>
      <c r="AT138" s="13">
        <v>0.2</v>
      </c>
      <c r="AU138" s="13">
        <v>0.61392181912683319</v>
      </c>
      <c r="AV138" s="13">
        <v>0.82565125809872064</v>
      </c>
      <c r="AW138" s="13">
        <v>1.019803902718557</v>
      </c>
      <c r="AX138" s="13">
        <v>148</v>
      </c>
      <c r="AY138" s="13">
        <v>0.91</v>
      </c>
      <c r="AZ138" s="13">
        <v>1.34</v>
      </c>
      <c r="BA138" s="13">
        <v>1.17</v>
      </c>
      <c r="BB138" s="13">
        <v>51.1</v>
      </c>
      <c r="BC138" s="13">
        <v>0.22</v>
      </c>
      <c r="BD138" s="13">
        <v>4.04</v>
      </c>
      <c r="BE138" s="13">
        <v>5.53</v>
      </c>
      <c r="BF138" s="16">
        <v>16.791</v>
      </c>
      <c r="BG138" s="16">
        <v>15.964</v>
      </c>
      <c r="BH138" s="16">
        <v>5.2060000000000004</v>
      </c>
    </row>
    <row r="139" spans="1:60" x14ac:dyDescent="0.2">
      <c r="A139" s="1" t="s">
        <v>64</v>
      </c>
      <c r="B139" s="11" t="s">
        <v>302</v>
      </c>
      <c r="C139" s="11" t="s">
        <v>66</v>
      </c>
      <c r="D139" s="11">
        <v>2</v>
      </c>
      <c r="E139" s="11" t="s">
        <v>67</v>
      </c>
      <c r="F139" s="1">
        <v>1</v>
      </c>
      <c r="G139" s="12">
        <v>32</v>
      </c>
      <c r="H139" s="12">
        <v>40.936986301369863</v>
      </c>
      <c r="I139" s="11">
        <v>1</v>
      </c>
      <c r="J139" s="11">
        <v>1</v>
      </c>
      <c r="K139" s="5"/>
      <c r="L139" s="13">
        <v>1.3</v>
      </c>
      <c r="M139" s="14">
        <v>0.54</v>
      </c>
      <c r="N139" s="14"/>
      <c r="O139" s="14"/>
      <c r="P139" s="13">
        <v>5.7333333333333334</v>
      </c>
      <c r="Q139" s="13">
        <v>0.64</v>
      </c>
      <c r="R139" s="13">
        <v>0.22</v>
      </c>
      <c r="S139" s="15">
        <v>-0.66</v>
      </c>
      <c r="T139" s="15">
        <v>-0.32000000000000006</v>
      </c>
      <c r="U139" s="13">
        <v>55.1</v>
      </c>
      <c r="V139" s="13">
        <v>56.4</v>
      </c>
      <c r="W139" s="13">
        <v>55.8</v>
      </c>
      <c r="X139" s="13">
        <v>73.320000000000007</v>
      </c>
      <c r="Y139" s="13">
        <v>71.2</v>
      </c>
      <c r="Z139" s="13">
        <v>1.3</v>
      </c>
      <c r="AA139" s="13">
        <v>-1.52</v>
      </c>
      <c r="AB139" s="13">
        <v>-8</v>
      </c>
      <c r="AC139" s="13">
        <v>-8.8000000000000007</v>
      </c>
      <c r="AD139" s="13">
        <v>-8.4</v>
      </c>
      <c r="AE139" s="13">
        <v>-1.73</v>
      </c>
      <c r="AF139" s="13">
        <v>461</v>
      </c>
      <c r="AG139" s="13">
        <v>420</v>
      </c>
      <c r="AH139" s="13">
        <v>401</v>
      </c>
      <c r="AI139" s="13">
        <v>15.03</v>
      </c>
      <c r="AJ139" s="13">
        <v>3.38</v>
      </c>
      <c r="AK139" s="13">
        <v>68</v>
      </c>
      <c r="AL139" s="13">
        <v>0.06</v>
      </c>
      <c r="AM139" s="13">
        <v>1.04</v>
      </c>
      <c r="AN139" s="13">
        <v>1.1000000000000001</v>
      </c>
      <c r="AO139" s="13">
        <v>-0.41</v>
      </c>
      <c r="AP139" s="13">
        <v>-7.0000000000000007E-2</v>
      </c>
      <c r="AQ139" s="13">
        <v>-1.1000000000000001</v>
      </c>
      <c r="AR139" s="13">
        <v>1.1739250401963492</v>
      </c>
      <c r="AS139" s="13">
        <v>1.0417293314484335</v>
      </c>
      <c r="AT139" s="13">
        <v>1.1022250223978769</v>
      </c>
      <c r="AU139" s="13">
        <v>1.3583077707206128</v>
      </c>
      <c r="AV139" s="13">
        <v>1.7844046626256052</v>
      </c>
      <c r="AW139" s="13">
        <v>2.1439449619801345</v>
      </c>
      <c r="AX139" s="13">
        <v>175</v>
      </c>
      <c r="AY139" s="13">
        <v>1.89</v>
      </c>
      <c r="AZ139" s="13">
        <v>1.64</v>
      </c>
      <c r="BA139" s="13">
        <v>1.1499999999999999</v>
      </c>
      <c r="BB139" s="13">
        <v>51.5</v>
      </c>
      <c r="BC139" s="13">
        <v>0.30499999999999999</v>
      </c>
      <c r="BD139" s="13">
        <v>4.74</v>
      </c>
      <c r="BE139" s="13">
        <v>15.79</v>
      </c>
      <c r="BF139" s="16">
        <v>23.356000000000002</v>
      </c>
      <c r="BG139" s="16">
        <v>22.594000000000001</v>
      </c>
      <c r="BH139" s="16">
        <v>5.92</v>
      </c>
    </row>
    <row r="140" spans="1:60" x14ac:dyDescent="0.2">
      <c r="A140" s="1" t="s">
        <v>64</v>
      </c>
      <c r="B140" s="11" t="s">
        <v>223</v>
      </c>
      <c r="C140" s="11" t="s">
        <v>66</v>
      </c>
      <c r="D140" s="11">
        <v>2</v>
      </c>
      <c r="E140" s="11" t="s">
        <v>67</v>
      </c>
      <c r="F140" s="1">
        <v>1</v>
      </c>
      <c r="G140" s="12">
        <v>22</v>
      </c>
      <c r="H140" s="12">
        <v>23.700684931506849</v>
      </c>
      <c r="I140" s="11">
        <v>1</v>
      </c>
      <c r="J140" s="11">
        <v>1</v>
      </c>
      <c r="K140" s="5">
        <v>7</v>
      </c>
      <c r="L140" s="13">
        <v>1.54</v>
      </c>
      <c r="M140" s="14">
        <v>0.3</v>
      </c>
      <c r="N140" s="14">
        <v>-1.5</v>
      </c>
      <c r="O140" s="14">
        <v>-5.12</v>
      </c>
      <c r="P140" s="13">
        <v>5.9666666666666668</v>
      </c>
      <c r="Q140" s="13">
        <v>0.08</v>
      </c>
      <c r="R140" s="13">
        <v>0.02</v>
      </c>
      <c r="S140" s="15">
        <v>-1.46</v>
      </c>
      <c r="T140" s="15">
        <v>-0.27999999999999997</v>
      </c>
      <c r="U140" s="13">
        <v>46.8</v>
      </c>
      <c r="V140" s="13">
        <v>49.5</v>
      </c>
      <c r="W140" s="13">
        <v>48.1</v>
      </c>
      <c r="X140" s="13">
        <v>133.65000000000015</v>
      </c>
      <c r="Y140" s="13">
        <v>58.7</v>
      </c>
      <c r="Z140" s="13">
        <v>2.7000000000000028</v>
      </c>
      <c r="AA140" s="13">
        <v>-0.92</v>
      </c>
      <c r="AB140" s="13">
        <v>-6.9</v>
      </c>
      <c r="AC140" s="13">
        <v>-7.7</v>
      </c>
      <c r="AD140" s="13">
        <v>-7.3000000000000007</v>
      </c>
      <c r="AE140" s="13">
        <v>-1</v>
      </c>
      <c r="AF140" s="13">
        <v>508</v>
      </c>
      <c r="AG140" s="13">
        <v>485</v>
      </c>
      <c r="AH140" s="13">
        <v>471</v>
      </c>
      <c r="AI140" s="13">
        <v>9.86</v>
      </c>
      <c r="AJ140" s="13">
        <v>2.2599999999999998</v>
      </c>
      <c r="AK140" s="13">
        <v>134</v>
      </c>
      <c r="AL140" s="13">
        <v>-0.05</v>
      </c>
      <c r="AM140" s="13">
        <v>0.6</v>
      </c>
      <c r="AN140" s="13">
        <v>0.71</v>
      </c>
      <c r="AO140" s="13">
        <v>-0.39</v>
      </c>
      <c r="AP140" s="13">
        <v>-0.06</v>
      </c>
      <c r="AQ140" s="13">
        <v>-1.03</v>
      </c>
      <c r="AR140" s="13">
        <v>0.81006172604314541</v>
      </c>
      <c r="AS140" s="13">
        <v>0.60207972893961481</v>
      </c>
      <c r="AT140" s="13">
        <v>1.0317460927960911</v>
      </c>
      <c r="AU140" s="13">
        <v>1.0012492197250393</v>
      </c>
      <c r="AV140" s="13">
        <v>1.2480785231707179</v>
      </c>
      <c r="AW140" s="13">
        <v>1.6300306745579973</v>
      </c>
      <c r="AX140" s="13">
        <v>105</v>
      </c>
      <c r="AY140" s="13">
        <v>1.23</v>
      </c>
      <c r="AZ140" s="13">
        <v>1.28</v>
      </c>
      <c r="BA140" s="13">
        <v>1.0900000000000001</v>
      </c>
      <c r="BB140" s="13">
        <v>40.200000000000003</v>
      </c>
      <c r="BC140" s="13">
        <v>0.16800000000000001</v>
      </c>
      <c r="BD140" s="13">
        <v>5.75</v>
      </c>
      <c r="BE140" s="13">
        <v>7.42</v>
      </c>
      <c r="BF140" s="16">
        <v>13.499000000000001</v>
      </c>
      <c r="BG140" s="16">
        <v>13.117000000000001</v>
      </c>
      <c r="BH140" s="16">
        <v>3.1909999999999998</v>
      </c>
    </row>
    <row r="141" spans="1:60" x14ac:dyDescent="0.2">
      <c r="A141" s="1" t="s">
        <v>64</v>
      </c>
      <c r="B141" s="11" t="s">
        <v>303</v>
      </c>
      <c r="C141" s="11" t="s">
        <v>69</v>
      </c>
      <c r="D141" s="11">
        <v>1</v>
      </c>
      <c r="E141" s="11" t="s">
        <v>70</v>
      </c>
      <c r="F141" s="1">
        <v>1</v>
      </c>
      <c r="G141" s="12">
        <v>7</v>
      </c>
      <c r="H141" s="12">
        <v>16.322374429223743</v>
      </c>
      <c r="I141" s="11">
        <v>0</v>
      </c>
      <c r="J141" s="11">
        <v>1</v>
      </c>
      <c r="K141" s="5">
        <v>10</v>
      </c>
      <c r="L141" s="13">
        <v>2.2999999999999998</v>
      </c>
      <c r="M141" s="14">
        <v>0.9</v>
      </c>
      <c r="N141" s="14">
        <v>-10.87</v>
      </c>
      <c r="O141" s="14">
        <v>-4</v>
      </c>
      <c r="P141" s="13">
        <v>7</v>
      </c>
      <c r="Q141" s="13">
        <v>0.98</v>
      </c>
      <c r="R141" s="13">
        <v>0.88</v>
      </c>
      <c r="S141" s="15">
        <v>-1.3199999999999998</v>
      </c>
      <c r="T141" s="15">
        <v>-2.0000000000000018E-2</v>
      </c>
      <c r="U141" s="13">
        <v>43.9</v>
      </c>
      <c r="V141" s="13">
        <v>52.9</v>
      </c>
      <c r="W141" s="13">
        <v>48</v>
      </c>
      <c r="X141" s="13">
        <v>476.09999999999997</v>
      </c>
      <c r="Y141" s="13">
        <v>61.9</v>
      </c>
      <c r="Z141" s="13">
        <v>9</v>
      </c>
      <c r="AA141" s="13">
        <v>-0.57999999999999996</v>
      </c>
      <c r="AB141" s="13">
        <v>-6.3</v>
      </c>
      <c r="AC141" s="13">
        <v>-8.1</v>
      </c>
      <c r="AD141" s="13">
        <v>-7.1999999999999993</v>
      </c>
      <c r="AE141" s="13">
        <v>-0.6</v>
      </c>
      <c r="AF141" s="13">
        <v>482</v>
      </c>
      <c r="AG141" s="13">
        <v>471</v>
      </c>
      <c r="AH141" s="13">
        <v>460</v>
      </c>
      <c r="AI141" s="13">
        <v>8.7100000000000009</v>
      </c>
      <c r="AJ141" s="13">
        <v>1.88</v>
      </c>
      <c r="AK141" s="13">
        <v>149</v>
      </c>
      <c r="AL141" s="13">
        <v>0</v>
      </c>
      <c r="AM141" s="13">
        <v>0.44</v>
      </c>
      <c r="AN141" s="13">
        <v>-0.82</v>
      </c>
      <c r="AO141" s="13">
        <v>-0.41</v>
      </c>
      <c r="AP141" s="13">
        <v>0.2</v>
      </c>
      <c r="AQ141" s="13">
        <v>-1.5</v>
      </c>
      <c r="AR141" s="13">
        <v>0.91678787077491364</v>
      </c>
      <c r="AS141" s="13">
        <v>0.44</v>
      </c>
      <c r="AT141" s="13">
        <v>1.5132745950421556</v>
      </c>
      <c r="AU141" s="13">
        <v>1.492816130673835</v>
      </c>
      <c r="AV141" s="13">
        <v>1.181058846967415</v>
      </c>
      <c r="AW141" s="13">
        <v>1.950282030886815</v>
      </c>
      <c r="AX141" s="13">
        <v>118</v>
      </c>
      <c r="AY141" s="13">
        <v>1.38</v>
      </c>
      <c r="AZ141" s="13">
        <v>1.39</v>
      </c>
      <c r="BA141" s="13">
        <v>1.05</v>
      </c>
      <c r="BB141" s="13">
        <v>44.6</v>
      </c>
      <c r="BC141" s="13">
        <v>0.20200000000000001</v>
      </c>
      <c r="BD141" s="13">
        <v>5.45</v>
      </c>
      <c r="BE141" s="13">
        <v>11.09</v>
      </c>
      <c r="BF141" s="16">
        <v>16.68</v>
      </c>
      <c r="BG141" s="16">
        <v>16.178999999999998</v>
      </c>
      <c r="BH141" s="16">
        <v>4.0570000000000004</v>
      </c>
    </row>
    <row r="142" spans="1:60" x14ac:dyDescent="0.2">
      <c r="A142" s="1" t="s">
        <v>64</v>
      </c>
      <c r="B142" s="11" t="s">
        <v>226</v>
      </c>
      <c r="C142" s="11" t="s">
        <v>66</v>
      </c>
      <c r="D142" s="11">
        <v>2</v>
      </c>
      <c r="E142" s="11" t="s">
        <v>67</v>
      </c>
      <c r="F142" s="1">
        <v>1</v>
      </c>
      <c r="G142" s="12">
        <v>14</v>
      </c>
      <c r="H142" s="12">
        <v>28.575114155251139</v>
      </c>
      <c r="I142" s="11">
        <v>1</v>
      </c>
      <c r="J142" s="11">
        <v>1</v>
      </c>
      <c r="K142" s="5">
        <v>17</v>
      </c>
      <c r="L142" s="13">
        <v>0.88</v>
      </c>
      <c r="M142" s="14">
        <v>0.04</v>
      </c>
      <c r="N142" s="14">
        <v>-1.87</v>
      </c>
      <c r="O142" s="14">
        <v>-5.37</v>
      </c>
      <c r="P142" s="13">
        <v>5.7</v>
      </c>
      <c r="Q142" s="13">
        <v>0.42000000000000004</v>
      </c>
      <c r="R142" s="13">
        <v>0.12000000000000001</v>
      </c>
      <c r="S142" s="15">
        <v>-0.45999999999999996</v>
      </c>
      <c r="T142" s="15">
        <v>8.0000000000000016E-2</v>
      </c>
      <c r="U142" s="13">
        <v>44.4</v>
      </c>
      <c r="V142" s="13">
        <v>49.2</v>
      </c>
      <c r="W142" s="13">
        <v>46.7</v>
      </c>
      <c r="X142" s="13">
        <v>236.16000000000022</v>
      </c>
      <c r="Y142" s="13">
        <v>51.3</v>
      </c>
      <c r="Z142" s="13">
        <v>4.8000000000000043</v>
      </c>
      <c r="AA142" s="13">
        <v>-0.56999999999999995</v>
      </c>
      <c r="AB142" s="13">
        <v>-6.4</v>
      </c>
      <c r="AC142" s="13">
        <v>-7.3</v>
      </c>
      <c r="AD142" s="13">
        <v>-6.85</v>
      </c>
      <c r="AE142" s="13">
        <v>-0.56000000000000005</v>
      </c>
      <c r="AF142" s="13">
        <v>508</v>
      </c>
      <c r="AG142" s="13">
        <v>510</v>
      </c>
      <c r="AH142" s="13">
        <v>501</v>
      </c>
      <c r="AI142" s="13">
        <v>3.47</v>
      </c>
      <c r="AJ142" s="13">
        <v>1.35</v>
      </c>
      <c r="AK142" s="13">
        <v>294</v>
      </c>
      <c r="AL142" s="13">
        <v>0.05</v>
      </c>
      <c r="AM142" s="13">
        <v>-0.17</v>
      </c>
      <c r="AN142" s="13">
        <v>0.74</v>
      </c>
      <c r="AO142" s="13">
        <v>-0.54</v>
      </c>
      <c r="AP142" s="13">
        <v>0.2</v>
      </c>
      <c r="AQ142" s="13">
        <v>0.61</v>
      </c>
      <c r="AR142" s="13">
        <v>0.91607859924790291</v>
      </c>
      <c r="AS142" s="13">
        <v>0.17720045146669353</v>
      </c>
      <c r="AT142" s="13">
        <v>0.64195015382816134</v>
      </c>
      <c r="AU142" s="13">
        <v>1.2704723531033644</v>
      </c>
      <c r="AV142" s="13">
        <v>0.78294316524253527</v>
      </c>
      <c r="AW142" s="13">
        <v>0.79429213769242357</v>
      </c>
      <c r="AX142" s="13">
        <v>39</v>
      </c>
      <c r="AY142" s="13">
        <v>0.27</v>
      </c>
      <c r="AZ142" s="13">
        <v>1.01</v>
      </c>
      <c r="BA142" s="13">
        <v>1.03</v>
      </c>
      <c r="BB142" s="13">
        <v>32.299999999999997</v>
      </c>
      <c r="BC142" s="13">
        <v>0.04</v>
      </c>
      <c r="BD142" s="13">
        <v>6.58</v>
      </c>
      <c r="BE142" s="13">
        <v>-1.74</v>
      </c>
      <c r="BF142" s="16">
        <v>4.8259999999999996</v>
      </c>
      <c r="BG142" s="16">
        <v>4.7469999999999999</v>
      </c>
      <c r="BH142" s="16">
        <v>0.86899999999999999</v>
      </c>
    </row>
    <row r="143" spans="1:60" x14ac:dyDescent="0.2">
      <c r="A143" s="1" t="s">
        <v>64</v>
      </c>
      <c r="B143" s="11" t="s">
        <v>227</v>
      </c>
      <c r="C143" s="11" t="s">
        <v>72</v>
      </c>
      <c r="D143" s="11">
        <v>1</v>
      </c>
      <c r="E143" s="11" t="s">
        <v>70</v>
      </c>
      <c r="F143" s="1">
        <v>0</v>
      </c>
      <c r="G143" s="12">
        <v>18</v>
      </c>
      <c r="H143" s="12">
        <v>30.378310502283107</v>
      </c>
      <c r="I143" s="11">
        <v>1</v>
      </c>
      <c r="J143" s="11">
        <v>1</v>
      </c>
      <c r="K143" s="5"/>
      <c r="L143" s="13">
        <v>1.3</v>
      </c>
      <c r="M143" s="14">
        <v>0.65999999999999992</v>
      </c>
      <c r="N143" s="14">
        <v>-14.12</v>
      </c>
      <c r="O143" s="14">
        <v>-7.25</v>
      </c>
      <c r="P143" s="13">
        <v>5.9333333333333336</v>
      </c>
      <c r="Q143" s="13">
        <v>0.48</v>
      </c>
      <c r="R143" s="13">
        <v>0.4</v>
      </c>
      <c r="S143" s="15">
        <v>-0.82000000000000006</v>
      </c>
      <c r="T143" s="15">
        <v>-0.2599999999999999</v>
      </c>
      <c r="U143" s="13">
        <v>55.3</v>
      </c>
      <c r="V143" s="13">
        <v>63.5</v>
      </c>
      <c r="W143" s="13">
        <v>59.1</v>
      </c>
      <c r="X143" s="13">
        <v>520.70000000000016</v>
      </c>
      <c r="Y143" s="13">
        <v>70.7</v>
      </c>
      <c r="Z143" s="13">
        <v>8.2000000000000028</v>
      </c>
      <c r="AA143" s="13">
        <v>-1.48</v>
      </c>
      <c r="AB143" s="13">
        <v>-8.6999999999999993</v>
      </c>
      <c r="AC143" s="13">
        <v>-10.199999999999999</v>
      </c>
      <c r="AD143" s="13">
        <v>-9.4499999999999993</v>
      </c>
      <c r="AE143" s="13">
        <v>-1.7</v>
      </c>
      <c r="AF143" s="13">
        <v>380</v>
      </c>
      <c r="AG143" s="13">
        <v>350</v>
      </c>
      <c r="AH143" s="13">
        <v>346</v>
      </c>
      <c r="AI143" s="13">
        <v>18.97</v>
      </c>
      <c r="AJ143" s="13">
        <v>4.5999999999999996</v>
      </c>
      <c r="AK143" s="13">
        <v>55</v>
      </c>
      <c r="AL143" s="13">
        <v>0.05</v>
      </c>
      <c r="AM143" s="13">
        <v>0.57999999999999996</v>
      </c>
      <c r="AN143" s="13">
        <v>-0.26</v>
      </c>
      <c r="AO143" s="13">
        <v>-0.2</v>
      </c>
      <c r="AP143" s="13">
        <v>-7.0000000000000007E-2</v>
      </c>
      <c r="AQ143" s="13">
        <v>-0.33</v>
      </c>
      <c r="AR143" s="13">
        <v>0.32802438933713451</v>
      </c>
      <c r="AS143" s="13">
        <v>0.58215118311311542</v>
      </c>
      <c r="AT143" s="13">
        <v>0.33734255586866002</v>
      </c>
      <c r="AU143" s="13">
        <v>0.23021728866442678</v>
      </c>
      <c r="AV143" s="13">
        <v>0.83934498270973179</v>
      </c>
      <c r="AW143" s="13">
        <v>0.91787798753429084</v>
      </c>
      <c r="AX143" s="13">
        <v>123</v>
      </c>
      <c r="AY143" s="13">
        <v>0.87</v>
      </c>
      <c r="AZ143" s="13">
        <v>1.36</v>
      </c>
      <c r="BA143" s="13">
        <v>1.1599999999999999</v>
      </c>
      <c r="BB143" s="13">
        <v>69.8</v>
      </c>
      <c r="BC143" s="13">
        <v>0.184</v>
      </c>
      <c r="BD143" s="13">
        <v>4.7699999999999996</v>
      </c>
      <c r="BE143" s="13">
        <v>8.89</v>
      </c>
      <c r="BF143" s="16">
        <v>12.454000000000001</v>
      </c>
      <c r="BG143" s="16">
        <v>12.019</v>
      </c>
      <c r="BH143" s="16">
        <v>3.262</v>
      </c>
    </row>
    <row r="144" spans="1:60" x14ac:dyDescent="0.2">
      <c r="A144" s="1" t="s">
        <v>64</v>
      </c>
      <c r="B144" s="11" t="s">
        <v>229</v>
      </c>
      <c r="C144" s="11" t="s">
        <v>69</v>
      </c>
      <c r="D144" s="11">
        <v>1</v>
      </c>
      <c r="E144" s="11" t="s">
        <v>70</v>
      </c>
      <c r="F144" s="1">
        <v>1</v>
      </c>
      <c r="G144" s="12">
        <v>19</v>
      </c>
      <c r="H144" s="12">
        <v>30.730821917808218</v>
      </c>
      <c r="I144" s="11">
        <v>0</v>
      </c>
      <c r="J144" s="11">
        <v>0</v>
      </c>
      <c r="K144" s="13">
        <v>12</v>
      </c>
      <c r="L144" s="13">
        <v>1.3</v>
      </c>
      <c r="M144" s="14">
        <v>0.62</v>
      </c>
      <c r="N144" s="14">
        <v>-8.25</v>
      </c>
      <c r="O144" s="14">
        <v>-9.5</v>
      </c>
      <c r="P144" s="13">
        <v>6.0333333333333332</v>
      </c>
      <c r="Q144" s="13">
        <v>0.88</v>
      </c>
      <c r="R144" s="13">
        <v>0.4</v>
      </c>
      <c r="S144" s="15">
        <v>-0.42000000000000004</v>
      </c>
      <c r="T144" s="15">
        <v>-0.21999999999999997</v>
      </c>
      <c r="U144" s="13">
        <v>53.1</v>
      </c>
      <c r="V144" s="13">
        <v>58.9</v>
      </c>
      <c r="W144" s="13">
        <v>55.8</v>
      </c>
      <c r="X144" s="13">
        <v>341.62</v>
      </c>
      <c r="Y144" s="13">
        <v>66.400000000000006</v>
      </c>
      <c r="Z144" s="13">
        <v>5.8</v>
      </c>
      <c r="AA144" s="13">
        <v>-1.37</v>
      </c>
      <c r="AB144" s="13">
        <v>-7.9</v>
      </c>
      <c r="AC144" s="13">
        <v>-8.9</v>
      </c>
      <c r="AD144" s="13">
        <v>-8.4</v>
      </c>
      <c r="AE144" s="13">
        <v>-0.12</v>
      </c>
      <c r="AF144" s="13">
        <v>440</v>
      </c>
      <c r="AG144" s="13">
        <v>431</v>
      </c>
      <c r="AH144" s="13">
        <v>426</v>
      </c>
      <c r="AI144" s="13">
        <v>12.4</v>
      </c>
      <c r="AJ144" s="13">
        <v>2.35</v>
      </c>
      <c r="AK144" s="13">
        <v>143</v>
      </c>
      <c r="AL144" s="13">
        <v>0.2</v>
      </c>
      <c r="AM144" s="13">
        <v>0.3</v>
      </c>
      <c r="AN144" s="13">
        <v>-0.46</v>
      </c>
      <c r="AO144" s="13">
        <v>-0.13</v>
      </c>
      <c r="AP144" s="13">
        <v>7.0000000000000007E-2</v>
      </c>
      <c r="AQ144" s="13">
        <v>-0.2</v>
      </c>
      <c r="AR144" s="13">
        <v>0.47801673610868478</v>
      </c>
      <c r="AS144" s="13">
        <v>0.36055512754639896</v>
      </c>
      <c r="AT144" s="13">
        <v>0.21189620100417092</v>
      </c>
      <c r="AU144" s="13">
        <v>0.5346026561849464</v>
      </c>
      <c r="AV144" s="13">
        <v>0.78771822373231914</v>
      </c>
      <c r="AW144" s="13">
        <v>0.51662365412357958</v>
      </c>
      <c r="AX144" s="13">
        <v>104</v>
      </c>
      <c r="AY144" s="13">
        <v>0.75</v>
      </c>
      <c r="AZ144" s="13">
        <v>1.22</v>
      </c>
      <c r="BA144" s="13">
        <v>1.1399999999999999</v>
      </c>
      <c r="BB144" s="13">
        <v>40.9</v>
      </c>
      <c r="BC144" s="13">
        <v>0.14299999999999999</v>
      </c>
      <c r="BD144" s="13">
        <v>5.08</v>
      </c>
      <c r="BE144" s="13">
        <v>4.88</v>
      </c>
      <c r="BF144" s="16">
        <v>14.991</v>
      </c>
      <c r="BG144" s="16">
        <v>14.62</v>
      </c>
      <c r="BH144" s="16">
        <v>3.3140000000000001</v>
      </c>
    </row>
    <row r="145" spans="1:60" x14ac:dyDescent="0.2">
      <c r="A145" s="1" t="s">
        <v>64</v>
      </c>
      <c r="B145" s="11" t="s">
        <v>230</v>
      </c>
      <c r="C145" s="11" t="s">
        <v>72</v>
      </c>
      <c r="D145" s="11">
        <v>1</v>
      </c>
      <c r="E145" s="11" t="s">
        <v>70</v>
      </c>
      <c r="F145" s="1">
        <v>0</v>
      </c>
      <c r="G145" s="12">
        <v>29</v>
      </c>
      <c r="H145" s="12">
        <v>29.18972602739726</v>
      </c>
      <c r="I145" s="11">
        <v>1</v>
      </c>
      <c r="J145" s="11">
        <v>0</v>
      </c>
      <c r="K145" s="13">
        <v>13</v>
      </c>
      <c r="L145" s="13">
        <v>0.7</v>
      </c>
      <c r="M145" s="14">
        <v>0.32</v>
      </c>
      <c r="N145" s="14">
        <v>-1.5</v>
      </c>
      <c r="O145" s="14">
        <v>-5.75</v>
      </c>
      <c r="P145" s="13">
        <v>8.5333333333333332</v>
      </c>
      <c r="Q145" s="13">
        <v>0.12000000000000001</v>
      </c>
      <c r="R145" s="13">
        <v>0.12000000000000001</v>
      </c>
      <c r="S145" s="15">
        <v>-0.57999999999999996</v>
      </c>
      <c r="T145" s="15">
        <v>-0.2</v>
      </c>
      <c r="U145" s="13">
        <v>44.4</v>
      </c>
      <c r="V145" s="13">
        <v>49.5</v>
      </c>
      <c r="W145" s="13">
        <v>46.8</v>
      </c>
      <c r="X145" s="13">
        <v>252.45</v>
      </c>
      <c r="Y145" s="13">
        <v>50.4</v>
      </c>
      <c r="Z145" s="13">
        <v>5.0999999999999996</v>
      </c>
      <c r="AA145" s="13">
        <v>-0.56999999999999995</v>
      </c>
      <c r="AB145" s="13">
        <v>-6.4</v>
      </c>
      <c r="AC145" s="13">
        <v>-7.2</v>
      </c>
      <c r="AD145" s="13">
        <v>-6.8000000000000007</v>
      </c>
      <c r="AE145" s="13">
        <v>-0.47</v>
      </c>
      <c r="AF145" s="13">
        <v>518</v>
      </c>
      <c r="AG145" s="13">
        <v>519</v>
      </c>
      <c r="AH145" s="13">
        <v>511</v>
      </c>
      <c r="AI145" s="13">
        <v>3.04</v>
      </c>
      <c r="AJ145" s="13">
        <v>1.2</v>
      </c>
      <c r="AK145" s="13">
        <v>322</v>
      </c>
      <c r="AL145" s="13">
        <v>-0.23</v>
      </c>
      <c r="AM145" s="13">
        <v>0.16</v>
      </c>
      <c r="AN145" s="13">
        <v>-0.95</v>
      </c>
      <c r="AO145" s="13">
        <v>-0.47</v>
      </c>
      <c r="AP145" s="13">
        <v>-7.0000000000000007E-2</v>
      </c>
      <c r="AQ145" s="13">
        <v>-0.88</v>
      </c>
      <c r="AR145" s="13">
        <v>1.0599056561788884</v>
      </c>
      <c r="AS145" s="13">
        <v>0.28017851452243797</v>
      </c>
      <c r="AT145" s="13">
        <v>0.88277970071813494</v>
      </c>
      <c r="AU145" s="13">
        <v>0.97082439194737991</v>
      </c>
      <c r="AV145" s="13">
        <v>0.95671312314611845</v>
      </c>
      <c r="AW145" s="13">
        <v>1.0522357150372725</v>
      </c>
      <c r="AX145" s="13">
        <v>42</v>
      </c>
      <c r="AY145" s="13">
        <v>0.2</v>
      </c>
      <c r="AZ145" s="13">
        <v>1.06</v>
      </c>
      <c r="BA145" s="13">
        <v>1.01</v>
      </c>
      <c r="BB145" s="13">
        <v>15.7</v>
      </c>
      <c r="BC145" s="13">
        <v>1.9E-2</v>
      </c>
      <c r="BD145" s="13">
        <v>6.7</v>
      </c>
      <c r="BE145" s="13">
        <v>1.05</v>
      </c>
      <c r="BF145" s="16">
        <v>5.181</v>
      </c>
      <c r="BG145" s="16">
        <v>5.1580000000000004</v>
      </c>
      <c r="BH145" s="16">
        <v>0.48799999999999999</v>
      </c>
    </row>
    <row r="146" spans="1:60" x14ac:dyDescent="0.2">
      <c r="A146" s="1" t="s">
        <v>64</v>
      </c>
      <c r="B146" s="11" t="s">
        <v>231</v>
      </c>
      <c r="C146" s="11" t="s">
        <v>66</v>
      </c>
      <c r="D146" s="11">
        <v>2</v>
      </c>
      <c r="E146" s="11" t="s">
        <v>67</v>
      </c>
      <c r="F146" s="1">
        <v>1</v>
      </c>
      <c r="G146" s="12">
        <v>19</v>
      </c>
      <c r="H146" s="12">
        <v>25.81689497716895</v>
      </c>
      <c r="I146" s="11">
        <v>1</v>
      </c>
      <c r="J146" s="11">
        <v>1</v>
      </c>
      <c r="K146" s="13">
        <v>10</v>
      </c>
      <c r="L146" s="13">
        <v>1</v>
      </c>
      <c r="M146" s="14">
        <v>0.44</v>
      </c>
      <c r="N146" s="14">
        <v>-4.25</v>
      </c>
      <c r="O146" s="14">
        <v>-4.5</v>
      </c>
      <c r="P146" s="13">
        <v>8.3333333333333339</v>
      </c>
      <c r="Q146" s="13">
        <v>0.44</v>
      </c>
      <c r="R146" s="13">
        <v>0.3</v>
      </c>
      <c r="S146" s="15">
        <v>-0.56000000000000005</v>
      </c>
      <c r="T146" s="15">
        <v>-0.14000000000000001</v>
      </c>
      <c r="U146" s="13">
        <v>48.9</v>
      </c>
      <c r="V146" s="13">
        <v>52.9</v>
      </c>
      <c r="W146" s="13">
        <v>50.8</v>
      </c>
      <c r="X146" s="13">
        <v>211.6</v>
      </c>
      <c r="Y146" s="13">
        <v>56.5</v>
      </c>
      <c r="Z146" s="13">
        <v>4</v>
      </c>
      <c r="AA146" s="13">
        <v>-0.93</v>
      </c>
      <c r="AB146" s="13">
        <v>-7.3</v>
      </c>
      <c r="AC146" s="13">
        <v>-8.1</v>
      </c>
      <c r="AD146" s="13">
        <v>-7.6999999999999993</v>
      </c>
      <c r="AE146" s="13">
        <v>-1.07</v>
      </c>
      <c r="AF146" s="13">
        <v>452</v>
      </c>
      <c r="AG146" s="13">
        <v>450</v>
      </c>
      <c r="AH146" s="13">
        <v>444</v>
      </c>
      <c r="AI146" s="13">
        <v>8.3000000000000007</v>
      </c>
      <c r="AJ146" s="13">
        <v>2.1</v>
      </c>
      <c r="AK146" s="13">
        <v>160</v>
      </c>
      <c r="AL146" s="13">
        <v>-0.02</v>
      </c>
      <c r="AM146" s="13">
        <v>0.23</v>
      </c>
      <c r="AN146" s="13">
        <v>0.6</v>
      </c>
      <c r="AO146" s="13">
        <v>7.0000000000000007E-2</v>
      </c>
      <c r="AP146" s="13">
        <v>0</v>
      </c>
      <c r="AQ146" s="13">
        <v>-0.2</v>
      </c>
      <c r="AR146" s="13">
        <v>0.60406953242155825</v>
      </c>
      <c r="AS146" s="13">
        <v>0.2308679276123039</v>
      </c>
      <c r="AT146" s="13">
        <v>0.2</v>
      </c>
      <c r="AU146" s="13">
        <v>0.6579513659838393</v>
      </c>
      <c r="AV146" s="13">
        <v>0.6403124237432849</v>
      </c>
      <c r="AW146" s="13">
        <v>0.43046486500061776</v>
      </c>
      <c r="AX146" s="13">
        <v>70</v>
      </c>
      <c r="AY146" s="13">
        <v>0.57999999999999996</v>
      </c>
      <c r="AZ146" s="13">
        <v>1.1100000000000001</v>
      </c>
      <c r="BA146" s="13">
        <v>1.08</v>
      </c>
      <c r="BB146" s="13">
        <v>6.1</v>
      </c>
      <c r="BC146" s="13">
        <v>8.8999999999999996E-2</v>
      </c>
      <c r="BD146" s="13">
        <v>5.97</v>
      </c>
      <c r="BE146" s="13">
        <v>1.91</v>
      </c>
      <c r="BF146" s="16">
        <v>8.41</v>
      </c>
      <c r="BG146" s="16">
        <v>8.1890000000000001</v>
      </c>
      <c r="BH146" s="16">
        <v>1.917</v>
      </c>
    </row>
    <row r="147" spans="1:60" x14ac:dyDescent="0.2">
      <c r="A147" s="1" t="s">
        <v>64</v>
      </c>
      <c r="B147" s="11" t="s">
        <v>232</v>
      </c>
      <c r="C147" s="11" t="s">
        <v>69</v>
      </c>
      <c r="D147" s="11">
        <v>1</v>
      </c>
      <c r="E147" s="11" t="s">
        <v>70</v>
      </c>
      <c r="F147" s="1">
        <v>1</v>
      </c>
      <c r="G147" s="12">
        <v>19</v>
      </c>
      <c r="H147" s="12">
        <v>28.513698630136986</v>
      </c>
      <c r="I147" s="11">
        <v>0</v>
      </c>
      <c r="J147" s="11">
        <v>0</v>
      </c>
      <c r="K147" s="13">
        <v>13</v>
      </c>
      <c r="L147" s="13">
        <v>0.27999999999999997</v>
      </c>
      <c r="M147" s="14">
        <v>0.1</v>
      </c>
      <c r="N147" s="14">
        <v>0.12</v>
      </c>
      <c r="O147" s="14">
        <v>-9.3699999999999992</v>
      </c>
      <c r="P147" s="13">
        <v>6.3666666666666663</v>
      </c>
      <c r="Q147" s="13">
        <v>0.3</v>
      </c>
      <c r="R147" s="13">
        <v>0.12000000000000001</v>
      </c>
      <c r="S147" s="15">
        <v>2.0000000000000018E-2</v>
      </c>
      <c r="T147" s="15">
        <v>2.0000000000000004E-2</v>
      </c>
      <c r="U147" s="13">
        <v>42.7</v>
      </c>
      <c r="V147" s="13">
        <v>50.6</v>
      </c>
      <c r="W147" s="13">
        <v>46.3</v>
      </c>
      <c r="X147" s="13">
        <v>399.74</v>
      </c>
      <c r="Y147" s="13">
        <v>54.2</v>
      </c>
      <c r="Z147" s="13">
        <v>7.9</v>
      </c>
      <c r="AA147" s="13">
        <v>-1.01</v>
      </c>
      <c r="AB147" s="13">
        <v>-6.3</v>
      </c>
      <c r="AC147" s="13">
        <v>-7.9</v>
      </c>
      <c r="AD147" s="13">
        <v>-7.1</v>
      </c>
      <c r="AE147" s="13">
        <v>-1.04</v>
      </c>
      <c r="AF147" s="13">
        <v>506</v>
      </c>
      <c r="AG147" s="13">
        <v>511</v>
      </c>
      <c r="AH147" s="13">
        <v>497</v>
      </c>
      <c r="AI147" s="13">
        <v>6.82</v>
      </c>
      <c r="AJ147" s="13">
        <v>1.75</v>
      </c>
      <c r="AK147" s="13">
        <v>218</v>
      </c>
      <c r="AL147" s="13">
        <v>-0.3</v>
      </c>
      <c r="AM147" s="13">
        <v>-0.02</v>
      </c>
      <c r="AN147" s="13">
        <v>-0.99</v>
      </c>
      <c r="AO147" s="13">
        <v>-0.42</v>
      </c>
      <c r="AP147" s="13">
        <v>7.0000000000000007E-2</v>
      </c>
      <c r="AQ147" s="13">
        <v>-0.49</v>
      </c>
      <c r="AR147" s="13">
        <v>1.0754068997360953</v>
      </c>
      <c r="AS147" s="13">
        <v>0.30066592756745814</v>
      </c>
      <c r="AT147" s="13">
        <v>0.49497474683058323</v>
      </c>
      <c r="AU147" s="13">
        <v>1.0623088063270492</v>
      </c>
      <c r="AV147" s="13">
        <v>0.79755877526361652</v>
      </c>
      <c r="AW147" s="13">
        <v>0.59816385714952724</v>
      </c>
      <c r="AX147" s="13">
        <v>72</v>
      </c>
      <c r="AY147" s="13">
        <v>0.59</v>
      </c>
      <c r="AZ147" s="13">
        <v>1.1599999999999999</v>
      </c>
      <c r="BA147" s="13">
        <v>1.05</v>
      </c>
      <c r="BB147" s="13">
        <v>48.1</v>
      </c>
      <c r="BC147" s="13">
        <v>6.3E-2</v>
      </c>
      <c r="BD147" s="13">
        <v>6.23</v>
      </c>
      <c r="BE147" s="13">
        <v>2.83</v>
      </c>
      <c r="BF147" s="16">
        <v>8.7880000000000003</v>
      </c>
      <c r="BG147" s="16">
        <v>8.6560000000000006</v>
      </c>
      <c r="BH147" s="16">
        <v>1.516</v>
      </c>
    </row>
    <row r="148" spans="1:60" x14ac:dyDescent="0.2">
      <c r="A148" s="1" t="s">
        <v>64</v>
      </c>
      <c r="B148" s="11" t="s">
        <v>304</v>
      </c>
      <c r="C148" s="11" t="s">
        <v>72</v>
      </c>
      <c r="D148" s="11">
        <v>1</v>
      </c>
      <c r="E148" s="11" t="s">
        <v>70</v>
      </c>
      <c r="F148" s="1">
        <v>0</v>
      </c>
      <c r="G148" s="12">
        <v>32</v>
      </c>
      <c r="H148" s="12">
        <v>34.127168949771693</v>
      </c>
      <c r="I148" s="11">
        <v>1</v>
      </c>
      <c r="J148" s="11">
        <v>1</v>
      </c>
      <c r="K148" s="13">
        <v>14</v>
      </c>
      <c r="L148" s="13">
        <v>1.52</v>
      </c>
      <c r="M148" s="14">
        <v>0.4</v>
      </c>
      <c r="N148" s="14">
        <v>-6.75</v>
      </c>
      <c r="O148" s="14">
        <v>-10.25</v>
      </c>
      <c r="P148" s="13">
        <v>7.166666666666667</v>
      </c>
      <c r="Q148" s="13">
        <v>1.28</v>
      </c>
      <c r="R148" s="13">
        <v>0.3</v>
      </c>
      <c r="S148" s="15">
        <v>-0.24</v>
      </c>
      <c r="T148" s="15">
        <v>-0.10000000000000003</v>
      </c>
      <c r="U148" s="13">
        <v>46.6</v>
      </c>
      <c r="V148" s="13">
        <v>54.5</v>
      </c>
      <c r="W148" s="13">
        <v>50.2</v>
      </c>
      <c r="X148" s="13">
        <v>430.55</v>
      </c>
      <c r="Y148" s="13">
        <v>58.6</v>
      </c>
      <c r="Z148" s="13">
        <v>7.9</v>
      </c>
      <c r="AA148" s="13">
        <v>-0.89</v>
      </c>
      <c r="AB148" s="13">
        <v>-7.3</v>
      </c>
      <c r="AC148" s="13">
        <v>-9</v>
      </c>
      <c r="AD148" s="13">
        <v>-8.15</v>
      </c>
      <c r="AE148" s="13">
        <v>-1.21</v>
      </c>
      <c r="AF148" s="13">
        <v>490</v>
      </c>
      <c r="AG148" s="13">
        <v>471</v>
      </c>
      <c r="AH148" s="13">
        <v>468</v>
      </c>
      <c r="AI148" s="13">
        <v>8.7100000000000009</v>
      </c>
      <c r="AJ148" s="13">
        <v>2.2799999999999998</v>
      </c>
      <c r="AK148" s="13">
        <v>153</v>
      </c>
      <c r="AL148" s="13">
        <v>0.12</v>
      </c>
      <c r="AM148" s="13">
        <v>0.6</v>
      </c>
      <c r="AN148" s="13">
        <v>-0.25</v>
      </c>
      <c r="AO148" s="13">
        <v>-0.19</v>
      </c>
      <c r="AP148" s="13">
        <v>0.06</v>
      </c>
      <c r="AQ148" s="13">
        <v>-0.31</v>
      </c>
      <c r="AR148" s="13">
        <v>0.31400636936215165</v>
      </c>
      <c r="AS148" s="13">
        <v>0.6118823416311342</v>
      </c>
      <c r="AT148" s="13">
        <v>0.31575306807693893</v>
      </c>
      <c r="AU148" s="13">
        <v>0.33241540277189324</v>
      </c>
      <c r="AV148" s="13">
        <v>0.87235313950257565</v>
      </c>
      <c r="AW148" s="13">
        <v>0.91197587687394444</v>
      </c>
      <c r="AX148" s="13">
        <v>61</v>
      </c>
      <c r="AY148" s="13">
        <v>0.28000000000000003</v>
      </c>
      <c r="AZ148" s="13">
        <v>1.1299999999999999</v>
      </c>
      <c r="BA148" s="13">
        <v>1.07</v>
      </c>
      <c r="BB148" s="13">
        <v>17.600000000000001</v>
      </c>
      <c r="BC148" s="13">
        <v>0.03</v>
      </c>
      <c r="BD148" s="13">
        <v>5.76</v>
      </c>
      <c r="BE148" s="13">
        <v>1.98</v>
      </c>
      <c r="BF148" s="16">
        <v>8.5239999999999991</v>
      </c>
      <c r="BG148" s="16">
        <v>8.4060000000000006</v>
      </c>
      <c r="BH148" s="16">
        <v>1.411</v>
      </c>
    </row>
    <row r="149" spans="1:60" x14ac:dyDescent="0.2">
      <c r="A149" s="1" t="s">
        <v>64</v>
      </c>
      <c r="B149" s="11" t="s">
        <v>233</v>
      </c>
      <c r="C149" s="11" t="s">
        <v>69</v>
      </c>
      <c r="D149" s="11">
        <v>1</v>
      </c>
      <c r="E149" s="11" t="s">
        <v>70</v>
      </c>
      <c r="F149" s="1">
        <v>1</v>
      </c>
      <c r="G149" s="12">
        <v>27</v>
      </c>
      <c r="H149" s="12">
        <v>28.509360730593606</v>
      </c>
      <c r="I149" s="11">
        <v>1</v>
      </c>
      <c r="J149" s="11">
        <v>0</v>
      </c>
      <c r="K149" s="13">
        <v>12</v>
      </c>
      <c r="L149" s="13">
        <v>0.65999999999999992</v>
      </c>
      <c r="M149" s="14">
        <v>0.4</v>
      </c>
      <c r="N149" s="14">
        <v>-1.5</v>
      </c>
      <c r="O149" s="14">
        <v>-11.25</v>
      </c>
      <c r="P149" s="13">
        <v>6.9333333333333336</v>
      </c>
      <c r="Q149" s="13">
        <v>0.4</v>
      </c>
      <c r="R149" s="13">
        <v>0.4</v>
      </c>
      <c r="S149" s="15">
        <v>-0.2599999999999999</v>
      </c>
      <c r="T149" s="15">
        <v>0</v>
      </c>
      <c r="U149" s="13">
        <v>44.6</v>
      </c>
      <c r="V149" s="13">
        <v>54.3</v>
      </c>
      <c r="W149" s="13">
        <v>49</v>
      </c>
      <c r="X149" s="13">
        <v>526.70999999999992</v>
      </c>
      <c r="Y149" s="13">
        <v>59.8</v>
      </c>
      <c r="Z149" s="13">
        <v>9.6999999999999993</v>
      </c>
      <c r="AA149" s="13">
        <v>-1.18</v>
      </c>
      <c r="AB149" s="13">
        <v>-6.7</v>
      </c>
      <c r="AC149" s="13">
        <v>-8.5</v>
      </c>
      <c r="AD149" s="13">
        <v>-7.6</v>
      </c>
      <c r="AE149" s="13">
        <v>-1.1599999999999999</v>
      </c>
      <c r="AF149" s="13">
        <v>485</v>
      </c>
      <c r="AG149" s="13">
        <v>478</v>
      </c>
      <c r="AH149" s="13">
        <v>474</v>
      </c>
      <c r="AI149" s="13">
        <v>8.56</v>
      </c>
      <c r="AJ149" s="13">
        <v>1.96</v>
      </c>
      <c r="AK149" s="13">
        <v>191</v>
      </c>
      <c r="AL149" s="13">
        <v>0.21</v>
      </c>
      <c r="AM149" s="13">
        <v>0.26</v>
      </c>
      <c r="AN149" s="13">
        <v>-0.47</v>
      </c>
      <c r="AO149" s="13">
        <v>-0.27</v>
      </c>
      <c r="AP149" s="13">
        <v>7.0000000000000007E-2</v>
      </c>
      <c r="AQ149" s="13">
        <v>-0.2</v>
      </c>
      <c r="AR149" s="13">
        <v>0.54203320931470611</v>
      </c>
      <c r="AS149" s="13">
        <v>0.33421549934136807</v>
      </c>
      <c r="AT149" s="13">
        <v>0.21189620100417092</v>
      </c>
      <c r="AU149" s="13">
        <v>0.5445181356024793</v>
      </c>
      <c r="AV149" s="13">
        <v>0.86214847909162373</v>
      </c>
      <c r="AW149" s="13">
        <v>0.48083261120685233</v>
      </c>
      <c r="AX149" s="13">
        <v>73</v>
      </c>
      <c r="AY149" s="13">
        <v>0.32</v>
      </c>
      <c r="AZ149" s="13">
        <v>1.1299999999999999</v>
      </c>
      <c r="BA149" s="13">
        <v>1.0900000000000001</v>
      </c>
      <c r="BB149" s="13">
        <v>21.6</v>
      </c>
      <c r="BC149" s="13">
        <v>5.8000000000000003E-2</v>
      </c>
      <c r="BD149" s="13">
        <v>5.64</v>
      </c>
      <c r="BE149" s="13">
        <v>1.54</v>
      </c>
      <c r="BF149" s="16">
        <v>10.109</v>
      </c>
      <c r="BG149" s="16">
        <v>9.8659999999999997</v>
      </c>
      <c r="BH149" s="16">
        <v>2.2050000000000001</v>
      </c>
    </row>
    <row r="150" spans="1:60" x14ac:dyDescent="0.2">
      <c r="A150" s="1" t="s">
        <v>64</v>
      </c>
      <c r="B150" s="11" t="s">
        <v>235</v>
      </c>
      <c r="C150" s="11" t="s">
        <v>69</v>
      </c>
      <c r="D150" s="11">
        <v>1</v>
      </c>
      <c r="E150" s="11" t="s">
        <v>70</v>
      </c>
      <c r="F150" s="1">
        <v>1</v>
      </c>
      <c r="G150" s="12">
        <v>20</v>
      </c>
      <c r="H150" s="12">
        <v>22.299315068493151</v>
      </c>
      <c r="I150" s="11">
        <v>1</v>
      </c>
      <c r="J150" s="11">
        <v>1</v>
      </c>
      <c r="K150" s="13">
        <v>11</v>
      </c>
      <c r="L150" s="13">
        <v>0.9</v>
      </c>
      <c r="M150" s="14">
        <v>0.16</v>
      </c>
      <c r="N150" s="14">
        <v>-0.5</v>
      </c>
      <c r="O150" s="14">
        <v>-4.25</v>
      </c>
      <c r="P150" s="13">
        <v>10.199999999999999</v>
      </c>
      <c r="Q150" s="13">
        <v>0.62</v>
      </c>
      <c r="R150" s="13">
        <v>0.26</v>
      </c>
      <c r="S150" s="15">
        <v>-0.28000000000000003</v>
      </c>
      <c r="T150" s="15">
        <v>0.1</v>
      </c>
      <c r="U150" s="13">
        <v>44.8</v>
      </c>
      <c r="V150" s="13">
        <v>50.6</v>
      </c>
      <c r="W150" s="13">
        <v>47.5</v>
      </c>
      <c r="X150" s="13">
        <v>298.54000000000002</v>
      </c>
      <c r="Y150" s="13">
        <v>62.5</v>
      </c>
      <c r="Z150" s="13">
        <v>5.9</v>
      </c>
      <c r="AA150" s="13">
        <v>-1.0900000000000001</v>
      </c>
      <c r="AB150" s="13">
        <v>-6.4</v>
      </c>
      <c r="AC150" s="13">
        <v>-7.6</v>
      </c>
      <c r="AD150" s="13">
        <v>-7</v>
      </c>
      <c r="AE150" s="13">
        <v>-0.82</v>
      </c>
      <c r="AF150" s="13">
        <v>529</v>
      </c>
      <c r="AG150" s="13">
        <v>510</v>
      </c>
      <c r="AH150" s="13">
        <v>500</v>
      </c>
      <c r="AI150" s="13">
        <v>9.8699999999999992</v>
      </c>
      <c r="AJ150" s="13">
        <v>1.97</v>
      </c>
      <c r="AK150" s="13">
        <v>165</v>
      </c>
      <c r="AL150" s="13">
        <v>7.0000000000000007E-2</v>
      </c>
      <c r="AM150" s="13">
        <v>0.53</v>
      </c>
      <c r="AN150" s="13">
        <v>-0.67</v>
      </c>
      <c r="AO150" s="13">
        <v>-0.4</v>
      </c>
      <c r="AP150" s="13">
        <v>0.2</v>
      </c>
      <c r="AQ150" s="13">
        <v>-1.27</v>
      </c>
      <c r="AR150" s="13">
        <v>0.78032044699597625</v>
      </c>
      <c r="AS150" s="13">
        <v>0.5346026561849464</v>
      </c>
      <c r="AT150" s="13">
        <v>1.2856515857727551</v>
      </c>
      <c r="AU150" s="13">
        <v>1.2303657992645929</v>
      </c>
      <c r="AV150" s="13">
        <v>1.1884864324004714</v>
      </c>
      <c r="AW150" s="13">
        <v>1.8046883387443939</v>
      </c>
      <c r="AX150" s="13">
        <v>132</v>
      </c>
      <c r="AY150" s="13">
        <v>1.57</v>
      </c>
      <c r="AZ150" s="13">
        <v>1.41</v>
      </c>
      <c r="BA150" s="13">
        <v>1.1000000000000001</v>
      </c>
      <c r="BB150" s="13">
        <v>68.2</v>
      </c>
      <c r="BC150" s="13">
        <v>0.22800000000000001</v>
      </c>
      <c r="BD150" s="13">
        <v>5.4</v>
      </c>
      <c r="BE150" s="13">
        <v>9.8699999999999992</v>
      </c>
      <c r="BF150" s="16">
        <v>20.305</v>
      </c>
      <c r="BG150" s="16">
        <v>19.783000000000001</v>
      </c>
      <c r="BH150" s="16">
        <v>4.577</v>
      </c>
    </row>
    <row r="151" spans="1:60" x14ac:dyDescent="0.2">
      <c r="A151" s="1" t="s">
        <v>64</v>
      </c>
      <c r="B151" s="11" t="s">
        <v>236</v>
      </c>
      <c r="C151" s="11" t="s">
        <v>72</v>
      </c>
      <c r="D151" s="11">
        <v>1</v>
      </c>
      <c r="E151" s="11" t="s">
        <v>70</v>
      </c>
      <c r="F151" s="1">
        <v>0</v>
      </c>
      <c r="G151" s="12">
        <v>18</v>
      </c>
      <c r="H151" s="12">
        <v>19.176027397260274</v>
      </c>
      <c r="I151" s="11">
        <v>1</v>
      </c>
      <c r="J151" s="11">
        <v>1</v>
      </c>
      <c r="K151" s="13">
        <v>11</v>
      </c>
      <c r="L151" s="13">
        <v>0.5</v>
      </c>
      <c r="M151" s="14">
        <v>0.3</v>
      </c>
      <c r="N151" s="14">
        <v>-1</v>
      </c>
      <c r="O151" s="14">
        <v>-8.25</v>
      </c>
      <c r="P151" s="13">
        <v>6.8</v>
      </c>
      <c r="Q151" s="13">
        <v>0.26</v>
      </c>
      <c r="R151" s="13">
        <v>0.13999999999999999</v>
      </c>
      <c r="S151" s="15">
        <v>-0.24</v>
      </c>
      <c r="T151" s="15">
        <v>-0.16</v>
      </c>
      <c r="U151" s="13">
        <v>45.1</v>
      </c>
      <c r="V151" s="13">
        <v>54.1</v>
      </c>
      <c r="W151" s="13">
        <v>49.2</v>
      </c>
      <c r="X151" s="13">
        <v>486.90000000000003</v>
      </c>
      <c r="Y151" s="13">
        <v>64.2</v>
      </c>
      <c r="Z151" s="13">
        <v>9</v>
      </c>
      <c r="AA151" s="13">
        <v>-0.91</v>
      </c>
      <c r="AB151" s="13">
        <v>-6.6</v>
      </c>
      <c r="AC151" s="13">
        <v>-8.5</v>
      </c>
      <c r="AD151" s="13">
        <v>-7.55</v>
      </c>
      <c r="AE151" s="13">
        <v>-0.92</v>
      </c>
      <c r="AF151" s="13">
        <v>482</v>
      </c>
      <c r="AG151" s="13">
        <v>483</v>
      </c>
      <c r="AH151" s="13">
        <v>480</v>
      </c>
      <c r="AI151" s="13">
        <v>8.0299999999999994</v>
      </c>
      <c r="AJ151" s="13">
        <v>1.76</v>
      </c>
      <c r="AK151" s="13">
        <v>196</v>
      </c>
      <c r="AL151" s="13">
        <v>-0.21</v>
      </c>
      <c r="AM151" s="13">
        <v>-0.01</v>
      </c>
      <c r="AN151" s="13">
        <v>-0.54</v>
      </c>
      <c r="AO151" s="13">
        <v>-0.2</v>
      </c>
      <c r="AP151" s="13">
        <v>0</v>
      </c>
      <c r="AQ151" s="13">
        <v>-0.34</v>
      </c>
      <c r="AR151" s="13">
        <v>0.57584720195551875</v>
      </c>
      <c r="AS151" s="13">
        <v>0.21023796041628637</v>
      </c>
      <c r="AT151" s="13">
        <v>0.34</v>
      </c>
      <c r="AU151" s="13">
        <v>0.55785302723925412</v>
      </c>
      <c r="AV151" s="13">
        <v>0.3807886552931955</v>
      </c>
      <c r="AW151" s="13">
        <v>0.39115214431215894</v>
      </c>
      <c r="AX151" s="13">
        <v>73</v>
      </c>
      <c r="AY151" s="13">
        <v>0.5</v>
      </c>
      <c r="AZ151" s="13">
        <v>1.1599999999999999</v>
      </c>
      <c r="BA151" s="13">
        <v>1.1100000000000001</v>
      </c>
      <c r="BB151" s="13">
        <v>54.8</v>
      </c>
      <c r="BC151" s="13">
        <v>7.2999999999999995E-2</v>
      </c>
      <c r="BD151" s="13">
        <v>5.26</v>
      </c>
      <c r="BE151" s="13">
        <v>3.24</v>
      </c>
      <c r="BF151" s="16">
        <v>11.973000000000001</v>
      </c>
      <c r="BG151" s="16">
        <v>11.705</v>
      </c>
      <c r="BH151" s="16">
        <v>2.5169999999999999</v>
      </c>
    </row>
    <row r="152" spans="1:60" x14ac:dyDescent="0.2">
      <c r="A152" s="1" t="s">
        <v>64</v>
      </c>
      <c r="B152" s="11" t="s">
        <v>237</v>
      </c>
      <c r="C152" s="11" t="s">
        <v>69</v>
      </c>
      <c r="D152" s="11">
        <v>1</v>
      </c>
      <c r="E152" s="11" t="s">
        <v>70</v>
      </c>
      <c r="F152" s="1">
        <v>1</v>
      </c>
      <c r="G152" s="12">
        <v>12</v>
      </c>
      <c r="H152" s="12">
        <v>13.094292237442923</v>
      </c>
      <c r="I152" s="11">
        <v>1</v>
      </c>
      <c r="J152" s="11">
        <v>1</v>
      </c>
      <c r="K152" s="13">
        <v>10</v>
      </c>
      <c r="L152" s="13">
        <v>1.52</v>
      </c>
      <c r="M152" s="14">
        <v>0.4</v>
      </c>
      <c r="N152" s="14">
        <v>-12.5</v>
      </c>
      <c r="O152" s="14">
        <v>-12</v>
      </c>
      <c r="P152" s="13">
        <v>6</v>
      </c>
      <c r="Q152" s="13">
        <v>0.7</v>
      </c>
      <c r="R152" s="13">
        <v>0.4</v>
      </c>
      <c r="S152" s="15">
        <v>-0.82000000000000006</v>
      </c>
      <c r="T152" s="15">
        <v>0</v>
      </c>
      <c r="U152" s="13">
        <v>55.6</v>
      </c>
      <c r="V152" s="13">
        <v>59.9</v>
      </c>
      <c r="W152" s="13">
        <v>57.6</v>
      </c>
      <c r="X152" s="13">
        <v>257.57</v>
      </c>
      <c r="Y152" s="13">
        <v>74.2</v>
      </c>
      <c r="Z152" s="13">
        <v>4.3</v>
      </c>
      <c r="AA152" s="13">
        <v>-2.16</v>
      </c>
      <c r="AB152" s="13">
        <v>-8.4</v>
      </c>
      <c r="AC152" s="13">
        <v>-9.4</v>
      </c>
      <c r="AD152" s="13">
        <v>-8.9</v>
      </c>
      <c r="AE152" s="13">
        <v>-1.97</v>
      </c>
      <c r="AF152" s="13">
        <v>451</v>
      </c>
      <c r="AG152" s="13">
        <v>425</v>
      </c>
      <c r="AH152" s="13">
        <v>417</v>
      </c>
      <c r="AI152" s="13">
        <v>17.37</v>
      </c>
      <c r="AJ152" s="13">
        <v>3.21</v>
      </c>
      <c r="AK152" s="13">
        <v>89</v>
      </c>
      <c r="AL152" s="13">
        <v>0.14000000000000001</v>
      </c>
      <c r="AM152" s="13">
        <v>0.6</v>
      </c>
      <c r="AN152" s="13">
        <v>-0.37</v>
      </c>
      <c r="AO152" s="13">
        <v>-0.31</v>
      </c>
      <c r="AP152" s="13">
        <v>0</v>
      </c>
      <c r="AQ152" s="13">
        <v>-0.44</v>
      </c>
      <c r="AR152" s="13">
        <v>0.48270073544588676</v>
      </c>
      <c r="AS152" s="13">
        <v>0.61611687202997456</v>
      </c>
      <c r="AT152" s="13">
        <v>0.44</v>
      </c>
      <c r="AU152" s="13">
        <v>0.39217343102255153</v>
      </c>
      <c r="AV152" s="13">
        <v>1.0431682510506155</v>
      </c>
      <c r="AW152" s="13">
        <v>1.0493807697875925</v>
      </c>
      <c r="AX152" s="13">
        <v>145</v>
      </c>
      <c r="AY152" s="13">
        <v>1.08</v>
      </c>
      <c r="AZ152" s="13">
        <v>1.37</v>
      </c>
      <c r="BA152" s="13">
        <v>1.23</v>
      </c>
      <c r="BB152" s="13">
        <v>35</v>
      </c>
      <c r="BC152" s="13">
        <v>0.21299999999999999</v>
      </c>
      <c r="BD152" s="13">
        <v>4.55</v>
      </c>
      <c r="BE152" s="13">
        <v>8.11</v>
      </c>
      <c r="BF152" s="16">
        <v>22.082999999999998</v>
      </c>
      <c r="BG152" s="16">
        <v>21.535</v>
      </c>
      <c r="BH152" s="16">
        <v>4.8929999999999998</v>
      </c>
    </row>
    <row r="153" spans="1:60" x14ac:dyDescent="0.2">
      <c r="A153" s="1" t="s">
        <v>64</v>
      </c>
      <c r="B153" s="11" t="s">
        <v>238</v>
      </c>
      <c r="C153" s="11" t="s">
        <v>72</v>
      </c>
      <c r="D153" s="11">
        <v>1</v>
      </c>
      <c r="E153" s="11" t="s">
        <v>70</v>
      </c>
      <c r="F153" s="1">
        <v>0</v>
      </c>
      <c r="G153" s="12">
        <v>15</v>
      </c>
      <c r="H153" s="12">
        <v>54.786757990867585</v>
      </c>
      <c r="I153" s="11">
        <v>0</v>
      </c>
      <c r="J153" s="11">
        <v>0</v>
      </c>
      <c r="K153" s="13">
        <v>10</v>
      </c>
      <c r="L153" s="13">
        <v>1.3</v>
      </c>
      <c r="M153" s="14">
        <v>0.42000000000000004</v>
      </c>
      <c r="N153" s="14">
        <v>-3</v>
      </c>
      <c r="O153" s="14">
        <v>-3.75</v>
      </c>
      <c r="P153" s="13">
        <v>7.2</v>
      </c>
      <c r="Q153" s="13">
        <v>0.64</v>
      </c>
      <c r="R153" s="13">
        <v>0.33999999999999997</v>
      </c>
      <c r="S153" s="15">
        <v>-0.66</v>
      </c>
      <c r="T153" s="15">
        <v>-8.0000000000000071E-2</v>
      </c>
      <c r="U153" s="13">
        <v>46.7</v>
      </c>
      <c r="V153" s="13">
        <v>49.2</v>
      </c>
      <c r="W153" s="13">
        <v>47.9</v>
      </c>
      <c r="X153" s="13">
        <v>123</v>
      </c>
      <c r="Y153" s="13">
        <v>53.9</v>
      </c>
      <c r="Z153" s="13">
        <v>2.5</v>
      </c>
      <c r="AA153" s="13">
        <v>-0.79</v>
      </c>
      <c r="AB153" s="13">
        <v>-6.5</v>
      </c>
      <c r="AC153" s="13">
        <v>-7.2</v>
      </c>
      <c r="AD153" s="13">
        <v>-6.85</v>
      </c>
      <c r="AE153" s="13">
        <v>-0.6</v>
      </c>
      <c r="AF153" s="13">
        <v>466</v>
      </c>
      <c r="AG153" s="13">
        <v>459</v>
      </c>
      <c r="AH153" s="13">
        <v>440</v>
      </c>
      <c r="AI153" s="13">
        <v>9.16</v>
      </c>
      <c r="AJ153" s="13">
        <v>2.27</v>
      </c>
      <c r="AK153" s="13">
        <v>129</v>
      </c>
      <c r="AL153" s="13">
        <v>-7.0000000000000007E-2</v>
      </c>
      <c r="AM153" s="13">
        <v>0.46</v>
      </c>
      <c r="AN153" s="13">
        <v>-0.51</v>
      </c>
      <c r="AO153" s="13">
        <v>-1.22</v>
      </c>
      <c r="AP153" s="13">
        <v>-0.51</v>
      </c>
      <c r="AQ153" s="13">
        <v>-2.75</v>
      </c>
      <c r="AR153" s="13">
        <v>1.3223085872821063</v>
      </c>
      <c r="AS153" s="13">
        <v>0.46529560496527367</v>
      </c>
      <c r="AT153" s="13">
        <v>2.7968911312383971</v>
      </c>
      <c r="AU153" s="13">
        <v>1.53</v>
      </c>
      <c r="AV153" s="13">
        <v>1.7366634676873927</v>
      </c>
      <c r="AW153" s="13">
        <v>3.2400154320620143</v>
      </c>
      <c r="AX153" s="13">
        <v>84</v>
      </c>
      <c r="AY153" s="13">
        <v>1.01</v>
      </c>
      <c r="AZ153" s="13">
        <v>1.25</v>
      </c>
      <c r="BA153" s="13">
        <v>1.02</v>
      </c>
      <c r="BB153" s="13">
        <v>25.5</v>
      </c>
      <c r="BC153" s="13">
        <v>0.13700000000000001</v>
      </c>
      <c r="BD153" s="13">
        <v>6.27</v>
      </c>
      <c r="BE153" s="13">
        <v>7.86</v>
      </c>
      <c r="BF153" s="16">
        <v>10.019</v>
      </c>
      <c r="BG153" s="16">
        <v>9.5239999999999991</v>
      </c>
      <c r="BH153" s="16">
        <v>3.1080000000000001</v>
      </c>
    </row>
    <row r="154" spans="1:60" x14ac:dyDescent="0.2">
      <c r="A154" s="1" t="s">
        <v>64</v>
      </c>
      <c r="B154" s="11" t="s">
        <v>241</v>
      </c>
      <c r="C154" s="11" t="s">
        <v>66</v>
      </c>
      <c r="D154" s="11">
        <v>2</v>
      </c>
      <c r="E154" s="11" t="s">
        <v>67</v>
      </c>
      <c r="F154" s="1">
        <v>1</v>
      </c>
      <c r="G154" s="12">
        <v>27</v>
      </c>
      <c r="H154" s="12">
        <v>27.142009132420092</v>
      </c>
      <c r="I154" s="11">
        <v>0</v>
      </c>
      <c r="J154" s="11">
        <v>0</v>
      </c>
      <c r="K154" s="13">
        <v>19</v>
      </c>
      <c r="L154" s="13">
        <v>0.65999999999999992</v>
      </c>
      <c r="M154" s="14">
        <v>0.19999999999999998</v>
      </c>
      <c r="N154" s="14">
        <v>-6.75</v>
      </c>
      <c r="O154" s="14">
        <v>-3.25</v>
      </c>
      <c r="P154" s="13">
        <v>6.2666666666666666</v>
      </c>
      <c r="Q154" s="13">
        <v>0.26</v>
      </c>
      <c r="R154" s="13">
        <v>0.26</v>
      </c>
      <c r="S154" s="15">
        <v>-0.39999999999999991</v>
      </c>
      <c r="T154" s="15">
        <v>6.0000000000000026E-2</v>
      </c>
      <c r="U154" s="13">
        <v>43.6</v>
      </c>
      <c r="V154" s="13">
        <v>46.5</v>
      </c>
      <c r="W154" s="13">
        <v>45.05</v>
      </c>
      <c r="X154" s="13">
        <v>134.84999999999994</v>
      </c>
      <c r="Y154" s="13">
        <v>49.1</v>
      </c>
      <c r="Z154" s="13">
        <v>2.8999999999999986</v>
      </c>
      <c r="AA154" s="13">
        <v>-0.37</v>
      </c>
      <c r="AB154" s="13">
        <v>-6.1</v>
      </c>
      <c r="AC154" s="13">
        <v>-6.5</v>
      </c>
      <c r="AD154" s="13">
        <v>-6.3</v>
      </c>
      <c r="AE154" s="13">
        <v>-0.45</v>
      </c>
      <c r="AF154" s="13">
        <v>564</v>
      </c>
      <c r="AG154" s="13">
        <v>564</v>
      </c>
      <c r="AH154" s="13">
        <v>556</v>
      </c>
      <c r="AI154" s="13">
        <v>1.85</v>
      </c>
      <c r="AJ154" s="13">
        <v>0.88</v>
      </c>
      <c r="AK154" s="13">
        <v>347</v>
      </c>
      <c r="AL154" s="13">
        <v>0.13</v>
      </c>
      <c r="AM154" s="13">
        <v>0</v>
      </c>
      <c r="AN154" s="13">
        <v>0.13</v>
      </c>
      <c r="AO154" s="13">
        <v>-1.1399999999999999</v>
      </c>
      <c r="AP154" s="13">
        <v>0</v>
      </c>
      <c r="AQ154" s="13">
        <v>0.06</v>
      </c>
      <c r="AR154" s="13">
        <v>1.1473883387938018</v>
      </c>
      <c r="AS154" s="13">
        <v>0.13</v>
      </c>
      <c r="AT154" s="13">
        <v>0.06</v>
      </c>
      <c r="AU154" s="13">
        <v>1.2070211265756701</v>
      </c>
      <c r="AV154" s="13">
        <v>1.1399999999999999</v>
      </c>
      <c r="AW154" s="13">
        <v>0.14317821063276354</v>
      </c>
      <c r="AX154" s="13">
        <v>31</v>
      </c>
      <c r="AY154" s="13">
        <v>0.21</v>
      </c>
      <c r="AZ154" s="13">
        <v>1.06</v>
      </c>
      <c r="BA154" s="13">
        <v>1.04</v>
      </c>
      <c r="BB154" s="13">
        <v>75</v>
      </c>
      <c r="BC154" s="13">
        <v>1.4999999999999999E-2</v>
      </c>
      <c r="BD154" s="13">
        <v>6.88</v>
      </c>
      <c r="BE154" s="13">
        <v>1</v>
      </c>
      <c r="BF154" s="16">
        <v>3.048</v>
      </c>
      <c r="BG154" s="16">
        <v>2.8039999999999998</v>
      </c>
      <c r="BH154" s="16">
        <v>1.1930000000000001</v>
      </c>
    </row>
    <row r="155" spans="1:60" x14ac:dyDescent="0.2">
      <c r="A155" s="1" t="s">
        <v>64</v>
      </c>
      <c r="B155" s="11" t="s">
        <v>243</v>
      </c>
      <c r="C155" s="11" t="s">
        <v>72</v>
      </c>
      <c r="D155" s="11">
        <v>1</v>
      </c>
      <c r="E155" s="11" t="s">
        <v>70</v>
      </c>
      <c r="F155" s="1">
        <v>0</v>
      </c>
      <c r="G155" s="12">
        <v>22</v>
      </c>
      <c r="H155" s="12">
        <v>24.392009132420092</v>
      </c>
      <c r="I155" s="11">
        <v>1</v>
      </c>
      <c r="J155" s="11">
        <v>1</v>
      </c>
      <c r="K155" s="13">
        <v>10</v>
      </c>
      <c r="L155" s="13">
        <v>0.18</v>
      </c>
      <c r="M155" s="14">
        <v>0.18</v>
      </c>
      <c r="N155" s="14">
        <v>-1.75</v>
      </c>
      <c r="O155" s="14">
        <v>-3.75</v>
      </c>
      <c r="P155" s="13">
        <v>5.0333333333333332</v>
      </c>
      <c r="Q155" s="13">
        <v>0.22</v>
      </c>
      <c r="R155" s="13">
        <v>0.02</v>
      </c>
      <c r="S155" s="15">
        <v>4.0000000000000008E-2</v>
      </c>
      <c r="T155" s="15">
        <v>-0.16</v>
      </c>
      <c r="U155" s="13">
        <v>43.1</v>
      </c>
      <c r="V155" s="13">
        <v>47.4</v>
      </c>
      <c r="W155" s="13">
        <v>45.25</v>
      </c>
      <c r="X155" s="13">
        <v>203.81999999999985</v>
      </c>
      <c r="Y155" s="13">
        <v>52.7</v>
      </c>
      <c r="Z155" s="13">
        <v>4.2999999999999972</v>
      </c>
      <c r="AA155" s="13">
        <v>-0.73</v>
      </c>
      <c r="AB155" s="13">
        <v>-6.3</v>
      </c>
      <c r="AC155" s="13">
        <v>-7.3</v>
      </c>
      <c r="AD155" s="13">
        <v>-6.8</v>
      </c>
      <c r="AE155" s="13">
        <v>-0.81</v>
      </c>
      <c r="AF155" s="13">
        <v>466</v>
      </c>
      <c r="AG155" s="13">
        <v>463</v>
      </c>
      <c r="AH155" s="13">
        <v>455</v>
      </c>
      <c r="AI155" s="13">
        <v>6.62</v>
      </c>
      <c r="AJ155" s="13">
        <v>1.84</v>
      </c>
      <c r="AK155" s="13">
        <v>167</v>
      </c>
      <c r="AL155" s="13">
        <v>-0.02</v>
      </c>
      <c r="AM155" s="13">
        <v>0.14000000000000001</v>
      </c>
      <c r="AN155" s="13">
        <v>-0.67</v>
      </c>
      <c r="AO155" s="13">
        <v>-0.4</v>
      </c>
      <c r="AP155" s="13">
        <v>-7.0000000000000007E-2</v>
      </c>
      <c r="AQ155" s="13">
        <v>-0.94</v>
      </c>
      <c r="AR155" s="13">
        <v>0.78032044699597625</v>
      </c>
      <c r="AS155" s="13">
        <v>0.14142135623730953</v>
      </c>
      <c r="AT155" s="13">
        <v>0.94260277954183858</v>
      </c>
      <c r="AU155" s="13">
        <v>0.80721744282442254</v>
      </c>
      <c r="AV155" s="13">
        <v>0.84504437753291994</v>
      </c>
      <c r="AW155" s="13">
        <v>1.0811567878897121</v>
      </c>
      <c r="AX155" s="13">
        <v>65</v>
      </c>
      <c r="AY155" s="13">
        <v>0.74</v>
      </c>
      <c r="AZ155" s="13">
        <v>1.17</v>
      </c>
      <c r="BA155" s="13">
        <v>1.05</v>
      </c>
      <c r="BB155" s="13">
        <v>30.6</v>
      </c>
      <c r="BC155" s="13">
        <v>8.7999999999999995E-2</v>
      </c>
      <c r="BD155" s="13">
        <v>6.4</v>
      </c>
      <c r="BE155" s="13">
        <v>3.99</v>
      </c>
      <c r="BF155" s="16">
        <v>8.7840000000000007</v>
      </c>
      <c r="BG155" s="16">
        <v>8.5640000000000001</v>
      </c>
      <c r="BH155" s="16">
        <v>1.9530000000000001</v>
      </c>
    </row>
    <row r="156" spans="1:60" x14ac:dyDescent="0.2">
      <c r="A156" s="1" t="s">
        <v>64</v>
      </c>
      <c r="B156" s="11" t="s">
        <v>244</v>
      </c>
      <c r="C156" s="11" t="s">
        <v>69</v>
      </c>
      <c r="D156" s="11">
        <v>1</v>
      </c>
      <c r="E156" s="11" t="s">
        <v>70</v>
      </c>
      <c r="F156" s="1">
        <v>1</v>
      </c>
      <c r="G156" s="12">
        <v>20</v>
      </c>
      <c r="H156" s="12">
        <v>20.961643835616439</v>
      </c>
      <c r="I156" s="11">
        <v>1</v>
      </c>
      <c r="J156" s="11">
        <v>1</v>
      </c>
      <c r="K156" s="13">
        <v>6</v>
      </c>
      <c r="L156" s="13">
        <v>0.88</v>
      </c>
      <c r="M156" s="14">
        <v>0.18</v>
      </c>
      <c r="N156" s="14">
        <v>-4.75</v>
      </c>
      <c r="O156" s="14">
        <v>-6.25</v>
      </c>
      <c r="P156" s="13">
        <v>11.066666666666666</v>
      </c>
      <c r="Q156" s="13">
        <v>0.42000000000000004</v>
      </c>
      <c r="R156" s="13">
        <v>0.42000000000000004</v>
      </c>
      <c r="S156" s="15">
        <v>-0.45999999999999996</v>
      </c>
      <c r="T156" s="15">
        <v>0.24000000000000005</v>
      </c>
      <c r="U156" s="13">
        <v>41.4</v>
      </c>
      <c r="V156" s="13">
        <v>48.2</v>
      </c>
      <c r="W156" s="13">
        <v>44.8</v>
      </c>
      <c r="X156" s="13">
        <v>327.76000000000022</v>
      </c>
      <c r="Y156" s="13">
        <v>57.4</v>
      </c>
      <c r="Z156" s="13">
        <v>6.8000000000000043</v>
      </c>
      <c r="AA156" s="13">
        <v>-1.28</v>
      </c>
      <c r="AB156" s="13">
        <v>-6.2</v>
      </c>
      <c r="AC156" s="13">
        <v>-7.7</v>
      </c>
      <c r="AD156" s="13">
        <v>-6.95</v>
      </c>
      <c r="AE156" s="13">
        <v>-1.3</v>
      </c>
      <c r="AF156" s="13">
        <v>453</v>
      </c>
      <c r="AG156" s="13">
        <v>446</v>
      </c>
      <c r="AH156" s="13">
        <v>445</v>
      </c>
      <c r="AI156" s="13">
        <v>8.44</v>
      </c>
      <c r="AJ156" s="13">
        <v>1.95</v>
      </c>
      <c r="AK156" s="13">
        <v>160</v>
      </c>
      <c r="AL156" s="13">
        <v>0.18</v>
      </c>
      <c r="AM156" s="13">
        <v>0.39</v>
      </c>
      <c r="AN156" s="13">
        <v>-0.13</v>
      </c>
      <c r="AO156" s="13">
        <v>-0.13</v>
      </c>
      <c r="AP156" s="13">
        <v>0.13</v>
      </c>
      <c r="AQ156" s="13">
        <v>-0.79</v>
      </c>
      <c r="AR156" s="13">
        <v>0.18384776310850237</v>
      </c>
      <c r="AS156" s="13">
        <v>0.42953463189829061</v>
      </c>
      <c r="AT156" s="13">
        <v>0.80062475604992389</v>
      </c>
      <c r="AU156" s="13">
        <v>0.70936591403872806</v>
      </c>
      <c r="AV156" s="13">
        <v>0.60539243470661253</v>
      </c>
      <c r="AW156" s="13">
        <v>1.1810588469674153</v>
      </c>
      <c r="AX156" s="13">
        <v>105</v>
      </c>
      <c r="AY156" s="13">
        <v>1.21</v>
      </c>
      <c r="AZ156" s="13">
        <v>1.32</v>
      </c>
      <c r="BA156" s="13">
        <v>1.1100000000000001</v>
      </c>
      <c r="BB156" s="13">
        <v>31</v>
      </c>
      <c r="BC156" s="13">
        <v>0.151</v>
      </c>
      <c r="BD156" s="13">
        <v>5.88</v>
      </c>
      <c r="BE156" s="13">
        <v>6.95</v>
      </c>
      <c r="BF156" s="16">
        <v>14.629</v>
      </c>
      <c r="BG156" s="16">
        <v>14.276</v>
      </c>
      <c r="BH156" s="16">
        <v>3.194</v>
      </c>
    </row>
    <row r="157" spans="1:60" x14ac:dyDescent="0.2">
      <c r="A157" s="1" t="s">
        <v>64</v>
      </c>
      <c r="B157" s="11" t="s">
        <v>245</v>
      </c>
      <c r="C157" s="11" t="s">
        <v>69</v>
      </c>
      <c r="D157" s="11">
        <v>1</v>
      </c>
      <c r="E157" s="11" t="s">
        <v>70</v>
      </c>
      <c r="F157" s="1">
        <v>1</v>
      </c>
      <c r="G157" s="12">
        <v>11</v>
      </c>
      <c r="H157" s="12">
        <v>15.870091324200912</v>
      </c>
      <c r="I157" s="11">
        <v>1</v>
      </c>
      <c r="J157" s="11">
        <v>1</v>
      </c>
      <c r="K157" s="13">
        <v>10</v>
      </c>
      <c r="L157" s="13">
        <v>0.6</v>
      </c>
      <c r="M157" s="14">
        <v>0.33999999999999997</v>
      </c>
      <c r="N157" s="14">
        <v>-4.75</v>
      </c>
      <c r="O157" s="14">
        <v>-11.25</v>
      </c>
      <c r="P157" s="13">
        <v>7.6333333333333337</v>
      </c>
      <c r="Q157" s="13">
        <v>0.3</v>
      </c>
      <c r="R157" s="13">
        <v>0.14000000000000001</v>
      </c>
      <c r="S157" s="15">
        <v>-0.3</v>
      </c>
      <c r="T157" s="15">
        <v>-0.19999999999999996</v>
      </c>
      <c r="U157" s="13">
        <v>46</v>
      </c>
      <c r="V157" s="13">
        <v>54.7</v>
      </c>
      <c r="W157" s="13">
        <v>50.35</v>
      </c>
      <c r="X157" s="13">
        <v>475.89000000000016</v>
      </c>
      <c r="Y157" s="13">
        <v>64.400000000000006</v>
      </c>
      <c r="Z157" s="13">
        <v>8.7000000000000028</v>
      </c>
      <c r="AA157" s="13">
        <v>-1.37</v>
      </c>
      <c r="AB157" s="13">
        <v>-6.8</v>
      </c>
      <c r="AC157" s="13">
        <v>-8.4</v>
      </c>
      <c r="AD157" s="13">
        <v>-7.6</v>
      </c>
      <c r="AE157" s="13">
        <v>-1.05</v>
      </c>
      <c r="AF157" s="13">
        <v>501</v>
      </c>
      <c r="AG157" s="13">
        <v>476</v>
      </c>
      <c r="AH157" s="13">
        <v>467</v>
      </c>
      <c r="AI157" s="13">
        <v>10.61</v>
      </c>
      <c r="AJ157" s="13">
        <v>2.29</v>
      </c>
      <c r="AK157" s="13">
        <v>148</v>
      </c>
      <c r="AL157" s="13">
        <v>0.22</v>
      </c>
      <c r="AM157" s="13">
        <v>0.54</v>
      </c>
      <c r="AN157" s="13">
        <v>-0.52</v>
      </c>
      <c r="AO157" s="13">
        <v>-0.32</v>
      </c>
      <c r="AP157" s="13">
        <v>0.13</v>
      </c>
      <c r="AQ157" s="13">
        <v>-0.71</v>
      </c>
      <c r="AR157" s="13">
        <v>0.61057350089894991</v>
      </c>
      <c r="AS157" s="13">
        <v>0.5830951894845301</v>
      </c>
      <c r="AT157" s="13">
        <v>0.72180329730474357</v>
      </c>
      <c r="AU157" s="13">
        <v>0.75802374632988911</v>
      </c>
      <c r="AV157" s="13">
        <v>1.1345483682946267</v>
      </c>
      <c r="AW157" s="13">
        <v>1.2532358118087752</v>
      </c>
      <c r="AX157" s="13">
        <v>108</v>
      </c>
      <c r="AY157" s="13">
        <v>0.95</v>
      </c>
      <c r="AZ157" s="13">
        <v>1.22</v>
      </c>
      <c r="BA157" s="13">
        <v>1.1299999999999999</v>
      </c>
      <c r="BB157" s="13">
        <v>83.9</v>
      </c>
      <c r="BC157" s="13">
        <v>0.14199999999999999</v>
      </c>
      <c r="BD157" s="13">
        <v>5.24</v>
      </c>
      <c r="BE157" s="13">
        <v>5.39</v>
      </c>
      <c r="BF157" s="16">
        <v>16.52</v>
      </c>
      <c r="BG157" s="16">
        <v>16.143000000000001</v>
      </c>
      <c r="BH157" s="16">
        <v>3.5059999999999998</v>
      </c>
    </row>
    <row r="158" spans="1:60" x14ac:dyDescent="0.2">
      <c r="A158" s="1" t="s">
        <v>64</v>
      </c>
      <c r="B158" s="11" t="s">
        <v>246</v>
      </c>
      <c r="C158" s="11" t="s">
        <v>69</v>
      </c>
      <c r="D158" s="11">
        <v>1</v>
      </c>
      <c r="E158" s="11" t="s">
        <v>70</v>
      </c>
      <c r="F158" s="1">
        <v>1</v>
      </c>
      <c r="G158" s="12">
        <v>19</v>
      </c>
      <c r="H158" s="12">
        <v>24.502739726027396</v>
      </c>
      <c r="I158" s="11">
        <v>1</v>
      </c>
      <c r="J158" s="11">
        <v>1</v>
      </c>
      <c r="K158" s="13">
        <v>8</v>
      </c>
      <c r="L158" s="13">
        <v>0.65999999999999992</v>
      </c>
      <c r="M158" s="14">
        <v>0.33999999999999997</v>
      </c>
      <c r="N158" s="14">
        <v>-5</v>
      </c>
      <c r="O158" s="14">
        <v>-9.5</v>
      </c>
      <c r="P158" s="13">
        <v>7.5</v>
      </c>
      <c r="Q158" s="13">
        <v>0.4</v>
      </c>
      <c r="R158" s="13">
        <v>0.2</v>
      </c>
      <c r="S158" s="15">
        <v>-0.2599999999999999</v>
      </c>
      <c r="T158" s="15">
        <v>-0.13999999999999996</v>
      </c>
      <c r="U158" s="13">
        <v>47.8</v>
      </c>
      <c r="V158" s="13">
        <v>58.2</v>
      </c>
      <c r="W158" s="13">
        <v>53</v>
      </c>
      <c r="X158" s="13">
        <v>605.28000000000031</v>
      </c>
      <c r="Y158" s="13">
        <v>67</v>
      </c>
      <c r="Z158" s="13">
        <v>10.400000000000006</v>
      </c>
      <c r="AA158" s="13">
        <v>-1.52</v>
      </c>
      <c r="AB158" s="13">
        <v>-7.1</v>
      </c>
      <c r="AC158" s="13">
        <v>-9</v>
      </c>
      <c r="AD158" s="13">
        <v>-8.0500000000000007</v>
      </c>
      <c r="AE158" s="13">
        <v>-1.42</v>
      </c>
      <c r="AF158" s="13">
        <v>434</v>
      </c>
      <c r="AG158" s="13">
        <v>417</v>
      </c>
      <c r="AH158" s="13">
        <v>414</v>
      </c>
      <c r="AI158" s="13">
        <v>12.4</v>
      </c>
      <c r="AJ158" s="13">
        <v>2.29</v>
      </c>
      <c r="AK158" s="13">
        <v>127</v>
      </c>
      <c r="AL158" s="13">
        <v>-0.18</v>
      </c>
      <c r="AM158" s="13">
        <v>0.71</v>
      </c>
      <c r="AN158" s="13">
        <v>-0.33</v>
      </c>
      <c r="AO158" s="13">
        <v>-0.2</v>
      </c>
      <c r="AP158" s="13">
        <v>0</v>
      </c>
      <c r="AQ158" s="13">
        <v>-0.85</v>
      </c>
      <c r="AR158" s="13">
        <v>0.3858756276314948</v>
      </c>
      <c r="AS158" s="13">
        <v>0.7324616030891995</v>
      </c>
      <c r="AT158" s="13">
        <v>0.85</v>
      </c>
      <c r="AU158" s="13">
        <v>0.72897187874430369</v>
      </c>
      <c r="AV158" s="13">
        <v>0.9222797840135063</v>
      </c>
      <c r="AW158" s="13">
        <v>1.5703502793962882</v>
      </c>
      <c r="AX158" s="13">
        <v>136</v>
      </c>
      <c r="AY158" s="13">
        <v>1.29</v>
      </c>
      <c r="AZ158" s="13">
        <v>1.41</v>
      </c>
      <c r="BA158" s="13">
        <v>1.1399999999999999</v>
      </c>
      <c r="BB158" s="13">
        <v>158.30000000000001</v>
      </c>
      <c r="BC158" s="13">
        <v>0.23699999999999999</v>
      </c>
      <c r="BD158" s="13">
        <v>5.04</v>
      </c>
      <c r="BE158" s="13">
        <v>11.06</v>
      </c>
      <c r="BF158" s="16">
        <v>19.786000000000001</v>
      </c>
      <c r="BG158" s="16">
        <v>19.228000000000002</v>
      </c>
      <c r="BH158" s="16">
        <v>4.665</v>
      </c>
    </row>
    <row r="159" spans="1:60" x14ac:dyDescent="0.2">
      <c r="A159" s="1" t="s">
        <v>64</v>
      </c>
      <c r="B159" s="11" t="s">
        <v>247</v>
      </c>
      <c r="C159" s="11" t="s">
        <v>66</v>
      </c>
      <c r="D159" s="11">
        <v>2</v>
      </c>
      <c r="E159" s="11" t="s">
        <v>67</v>
      </c>
      <c r="F159" s="1">
        <v>1</v>
      </c>
      <c r="G159" s="12">
        <v>15</v>
      </c>
      <c r="H159" s="12">
        <v>20.355251141552511</v>
      </c>
      <c r="I159" s="11">
        <v>0</v>
      </c>
      <c r="J159" s="11">
        <v>1</v>
      </c>
      <c r="K159" s="13">
        <v>10</v>
      </c>
      <c r="L159" s="13">
        <v>0.72</v>
      </c>
      <c r="M159" s="14">
        <v>0.72</v>
      </c>
      <c r="N159" s="14">
        <v>-8.5</v>
      </c>
      <c r="O159" s="14">
        <v>-9.5</v>
      </c>
      <c r="P159" s="13">
        <v>5.9666666666666668</v>
      </c>
      <c r="Q159" s="13">
        <v>0.5</v>
      </c>
      <c r="R159" s="13">
        <v>0.3</v>
      </c>
      <c r="S159" s="15">
        <v>-0.21999999999999997</v>
      </c>
      <c r="T159" s="15">
        <v>-0.42</v>
      </c>
      <c r="U159" s="13">
        <v>49.5</v>
      </c>
      <c r="V159" s="13">
        <v>55.1</v>
      </c>
      <c r="W159" s="13">
        <v>52.3</v>
      </c>
      <c r="X159" s="13">
        <v>308.56000000000006</v>
      </c>
      <c r="Y159" s="13">
        <v>62.5</v>
      </c>
      <c r="Z159" s="13">
        <v>5.6000000000000014</v>
      </c>
      <c r="AA159" s="13">
        <v>-1.55</v>
      </c>
      <c r="AB159" s="13">
        <v>-7.3</v>
      </c>
      <c r="AC159" s="13">
        <v>-8.3000000000000007</v>
      </c>
      <c r="AD159" s="13">
        <v>-7.8000000000000007</v>
      </c>
      <c r="AE159" s="13">
        <v>-1.53</v>
      </c>
      <c r="AF159" s="13">
        <v>414</v>
      </c>
      <c r="AG159" s="13">
        <v>403</v>
      </c>
      <c r="AH159" s="13">
        <v>389</v>
      </c>
      <c r="AI159" s="13">
        <v>13.21</v>
      </c>
      <c r="AJ159" s="13">
        <v>2.79</v>
      </c>
      <c r="AK159" s="13">
        <v>91</v>
      </c>
      <c r="AL159" s="13">
        <v>-0.1</v>
      </c>
      <c r="AM159" s="13">
        <v>0.25</v>
      </c>
      <c r="AN159" s="13">
        <v>0.45</v>
      </c>
      <c r="AO159" s="13">
        <v>-0.57999999999999996</v>
      </c>
      <c r="AP159" s="13">
        <v>-0.06</v>
      </c>
      <c r="AQ159" s="13">
        <v>-0.52</v>
      </c>
      <c r="AR159" s="13">
        <v>0.73409808608931815</v>
      </c>
      <c r="AS159" s="13">
        <v>0.26925824035672524</v>
      </c>
      <c r="AT159" s="13">
        <v>0.52345009313209601</v>
      </c>
      <c r="AU159" s="13">
        <v>0.51351728305871069</v>
      </c>
      <c r="AV159" s="13">
        <v>0.99569071503153028</v>
      </c>
      <c r="AW159" s="13">
        <v>0.7710382610480494</v>
      </c>
      <c r="AX159" s="13">
        <v>115</v>
      </c>
      <c r="AY159" s="13">
        <v>1.04</v>
      </c>
      <c r="AZ159" s="13">
        <v>1.28</v>
      </c>
      <c r="BA159" s="13">
        <v>1.1299999999999999</v>
      </c>
      <c r="BB159" s="13">
        <v>46.8</v>
      </c>
      <c r="BC159" s="13">
        <v>0.16700000000000001</v>
      </c>
      <c r="BD159" s="13">
        <v>5.4</v>
      </c>
      <c r="BE159" s="13">
        <v>6.56</v>
      </c>
      <c r="BF159" s="16">
        <v>14.444000000000001</v>
      </c>
      <c r="BG159" s="16">
        <v>14.003</v>
      </c>
      <c r="BH159" s="16">
        <v>3.5430000000000001</v>
      </c>
    </row>
    <row r="160" spans="1:60" x14ac:dyDescent="0.2">
      <c r="A160" s="1" t="s">
        <v>64</v>
      </c>
      <c r="B160" s="11" t="s">
        <v>305</v>
      </c>
      <c r="C160" s="11" t="s">
        <v>72</v>
      </c>
      <c r="D160" s="11">
        <v>1</v>
      </c>
      <c r="E160" s="11" t="s">
        <v>70</v>
      </c>
      <c r="F160" s="1">
        <v>0</v>
      </c>
      <c r="G160" s="12">
        <v>27</v>
      </c>
      <c r="H160" s="12">
        <v>28.016438356164382</v>
      </c>
      <c r="I160" s="11">
        <v>1</v>
      </c>
      <c r="J160" s="11">
        <v>1</v>
      </c>
      <c r="K160" s="13">
        <v>11</v>
      </c>
      <c r="L160" s="13">
        <v>1.3</v>
      </c>
      <c r="M160" s="14">
        <v>0.72</v>
      </c>
      <c r="N160" s="14">
        <v>-9.5</v>
      </c>
      <c r="O160" s="14">
        <v>-6.75</v>
      </c>
      <c r="P160" s="13">
        <v>7.8666666666666663</v>
      </c>
      <c r="Q160" s="13">
        <v>0.57999999999999996</v>
      </c>
      <c r="R160" s="13">
        <v>0.26</v>
      </c>
      <c r="S160" s="15">
        <v>-0.72000000000000008</v>
      </c>
      <c r="T160" s="15">
        <v>-0.45999999999999996</v>
      </c>
      <c r="U160" s="13">
        <v>51</v>
      </c>
      <c r="V160" s="13">
        <v>57.1</v>
      </c>
      <c r="W160" s="13">
        <v>54.05</v>
      </c>
      <c r="X160" s="13">
        <v>348.31000000000012</v>
      </c>
      <c r="Y160" s="13">
        <v>67.8</v>
      </c>
      <c r="Z160" s="13">
        <v>6.1000000000000014</v>
      </c>
      <c r="AA160" s="13">
        <v>-1.69</v>
      </c>
      <c r="AB160" s="13">
        <v>-7.8</v>
      </c>
      <c r="AC160" s="13">
        <v>-9.1</v>
      </c>
      <c r="AD160" s="13">
        <v>-8.4499999999999993</v>
      </c>
      <c r="AE160" s="13">
        <v>-1.73</v>
      </c>
      <c r="AF160" s="13">
        <v>431</v>
      </c>
      <c r="AG160" s="13">
        <v>426</v>
      </c>
      <c r="AH160" s="13">
        <v>425</v>
      </c>
      <c r="AI160" s="13">
        <v>13.06</v>
      </c>
      <c r="AJ160" s="13">
        <v>2.39</v>
      </c>
      <c r="AK160" s="13">
        <v>140</v>
      </c>
      <c r="AL160" s="13">
        <v>-0.15</v>
      </c>
      <c r="AM160" s="13">
        <v>0.35</v>
      </c>
      <c r="AN160" s="13">
        <v>-0.21</v>
      </c>
      <c r="AO160" s="13">
        <v>-7.0000000000000007E-2</v>
      </c>
      <c r="AP160" s="13">
        <v>7.0000000000000007E-2</v>
      </c>
      <c r="AQ160" s="13">
        <v>-0.41</v>
      </c>
      <c r="AR160" s="13">
        <v>0.22135943621178655</v>
      </c>
      <c r="AS160" s="13">
        <v>0.38078865529319539</v>
      </c>
      <c r="AT160" s="13">
        <v>0.41593268686170837</v>
      </c>
      <c r="AU160" s="13">
        <v>0.44045431091090481</v>
      </c>
      <c r="AV160" s="13">
        <v>0.42426406871192845</v>
      </c>
      <c r="AW160" s="13">
        <v>0.79120161779409925</v>
      </c>
      <c r="AX160" s="13">
        <v>105</v>
      </c>
      <c r="AY160" s="13">
        <v>0.72</v>
      </c>
      <c r="AZ160" s="13">
        <v>1.27</v>
      </c>
      <c r="BA160" s="13">
        <v>1.1599999999999999</v>
      </c>
      <c r="BB160" s="13">
        <v>63.3</v>
      </c>
      <c r="BC160" s="13">
        <v>0.13200000000000001</v>
      </c>
      <c r="BD160" s="13">
        <v>4.97</v>
      </c>
      <c r="BE160" s="13">
        <v>5.08</v>
      </c>
      <c r="BF160" s="16">
        <v>15.275</v>
      </c>
      <c r="BG160" s="16">
        <v>14.923999999999999</v>
      </c>
      <c r="BH160" s="16">
        <v>3.2519999999999998</v>
      </c>
    </row>
    <row r="161" spans="1:60" x14ac:dyDescent="0.2">
      <c r="A161" s="1" t="s">
        <v>64</v>
      </c>
      <c r="B161" s="11" t="s">
        <v>248</v>
      </c>
      <c r="C161" s="11" t="s">
        <v>69</v>
      </c>
      <c r="D161" s="11">
        <v>1</v>
      </c>
      <c r="E161" s="11" t="s">
        <v>70</v>
      </c>
      <c r="F161" s="1">
        <v>1</v>
      </c>
      <c r="G161" s="12">
        <v>36</v>
      </c>
      <c r="H161" s="12">
        <v>36.1162100456621</v>
      </c>
      <c r="I161" s="11">
        <v>0</v>
      </c>
      <c r="J161" s="11">
        <v>0</v>
      </c>
      <c r="K161" s="13">
        <v>8</v>
      </c>
      <c r="L161" s="13">
        <v>1.7</v>
      </c>
      <c r="M161" s="14">
        <v>0.88</v>
      </c>
      <c r="N161" s="14">
        <v>-9.25</v>
      </c>
      <c r="O161" s="14">
        <v>-12.5</v>
      </c>
      <c r="P161" s="13">
        <v>6</v>
      </c>
      <c r="Q161" s="13">
        <v>0.5</v>
      </c>
      <c r="R161" s="13">
        <v>0.32</v>
      </c>
      <c r="S161" s="15">
        <v>-1.2</v>
      </c>
      <c r="T161" s="15">
        <v>-0.56000000000000005</v>
      </c>
      <c r="U161" s="13">
        <v>53</v>
      </c>
      <c r="V161" s="13">
        <v>60.9</v>
      </c>
      <c r="W161" s="13">
        <v>56.95</v>
      </c>
      <c r="X161" s="13">
        <v>481.1099999999999</v>
      </c>
      <c r="Y161" s="13">
        <v>63.6</v>
      </c>
      <c r="Z161" s="13">
        <v>7.8999999999999986</v>
      </c>
      <c r="AA161" s="13">
        <v>-1.29</v>
      </c>
      <c r="AB161" s="13">
        <v>-7.7</v>
      </c>
      <c r="AC161" s="13">
        <v>-9.1999999999999993</v>
      </c>
      <c r="AD161" s="13">
        <v>-8.4499999999999993</v>
      </c>
      <c r="AE161" s="13">
        <v>-1.17</v>
      </c>
      <c r="AF161" s="13">
        <v>404</v>
      </c>
      <c r="AG161" s="13">
        <v>378</v>
      </c>
      <c r="AH161" s="13">
        <v>368</v>
      </c>
      <c r="AI161" s="13">
        <v>12.43</v>
      </c>
      <c r="AJ161" s="13">
        <v>2.76</v>
      </c>
      <c r="AK161" s="13">
        <v>85</v>
      </c>
      <c r="AL161" s="13">
        <v>0.06</v>
      </c>
      <c r="AM161" s="13">
        <v>0.68</v>
      </c>
      <c r="AN161" s="13">
        <v>-0.21</v>
      </c>
      <c r="AO161" s="13">
        <v>-0.55000000000000004</v>
      </c>
      <c r="AP161" s="13">
        <v>-7.0000000000000007E-2</v>
      </c>
      <c r="AQ161" s="13">
        <v>0.41</v>
      </c>
      <c r="AR161" s="13">
        <v>0.58872744118140108</v>
      </c>
      <c r="AS161" s="13">
        <v>0.68264192663504053</v>
      </c>
      <c r="AT161" s="13">
        <v>0.41593268686170837</v>
      </c>
      <c r="AU161" s="13">
        <v>0.97015462685079223</v>
      </c>
      <c r="AV161" s="13">
        <v>1.2592855117089214</v>
      </c>
      <c r="AW161" s="13">
        <v>0.29966648127543399</v>
      </c>
      <c r="AX161" s="13">
        <v>91</v>
      </c>
      <c r="AY161" s="13">
        <v>0.56000000000000005</v>
      </c>
      <c r="AZ161" s="13">
        <v>1.26</v>
      </c>
      <c r="BA161" s="13">
        <v>1.07</v>
      </c>
      <c r="BB161" s="13">
        <v>28.1</v>
      </c>
      <c r="BC161" s="13">
        <v>7.6999999999999999E-2</v>
      </c>
      <c r="BD161" s="13">
        <v>5.31</v>
      </c>
      <c r="BE161" s="13">
        <v>5.13</v>
      </c>
      <c r="BF161" s="16">
        <v>8.6080000000000005</v>
      </c>
      <c r="BG161" s="16">
        <v>8.3460000000000001</v>
      </c>
      <c r="BH161" s="16">
        <v>2.11</v>
      </c>
    </row>
    <row r="162" spans="1:60" x14ac:dyDescent="0.2">
      <c r="A162" s="1" t="s">
        <v>64</v>
      </c>
      <c r="B162" s="11" t="s">
        <v>250</v>
      </c>
      <c r="C162" s="11" t="s">
        <v>66</v>
      </c>
      <c r="D162" s="11">
        <v>2</v>
      </c>
      <c r="E162" s="11" t="s">
        <v>67</v>
      </c>
      <c r="F162" s="1">
        <v>1</v>
      </c>
      <c r="G162" s="12">
        <v>35</v>
      </c>
      <c r="H162" s="12">
        <v>39.871689497716901</v>
      </c>
      <c r="I162" s="11">
        <v>0</v>
      </c>
      <c r="J162" s="11">
        <v>1</v>
      </c>
      <c r="K162" s="13">
        <v>17</v>
      </c>
      <c r="L162" s="13">
        <v>1.6</v>
      </c>
      <c r="M162" s="14">
        <v>0.45999999999999996</v>
      </c>
      <c r="N162" s="14">
        <v>-4.5</v>
      </c>
      <c r="O162" s="14">
        <v>-7</v>
      </c>
      <c r="P162" s="13">
        <v>6.0333333333333332</v>
      </c>
      <c r="Q162" s="13">
        <v>0.65999999999999992</v>
      </c>
      <c r="R162" s="13">
        <v>0.02</v>
      </c>
      <c r="S162" s="15">
        <v>-0.94000000000000017</v>
      </c>
      <c r="T162" s="15">
        <v>-0.43999999999999995</v>
      </c>
      <c r="U162" s="13">
        <v>43.6</v>
      </c>
      <c r="V162" s="13">
        <v>49.1</v>
      </c>
      <c r="W162" s="13">
        <v>46.35</v>
      </c>
      <c r="X162" s="13">
        <v>270.05</v>
      </c>
      <c r="Y162" s="13">
        <v>51.9</v>
      </c>
      <c r="Z162" s="13">
        <v>5.5</v>
      </c>
      <c r="AA162" s="13">
        <v>-0.65</v>
      </c>
      <c r="AB162" s="13">
        <v>-6.2</v>
      </c>
      <c r="AC162" s="13">
        <v>-7.3</v>
      </c>
      <c r="AD162" s="13">
        <v>-6.75</v>
      </c>
      <c r="AE162" s="13">
        <v>-0.66</v>
      </c>
      <c r="AF162" s="13">
        <v>482</v>
      </c>
      <c r="AG162" s="13">
        <v>476</v>
      </c>
      <c r="AH162" s="13">
        <v>467</v>
      </c>
      <c r="AI162" s="13">
        <v>5.72</v>
      </c>
      <c r="AJ162" s="13">
        <v>1.67</v>
      </c>
      <c r="AK162" s="13">
        <v>204</v>
      </c>
      <c r="AL162" s="13">
        <v>-0.21</v>
      </c>
      <c r="AM162" s="13">
        <v>0.14000000000000001</v>
      </c>
      <c r="AN162" s="13">
        <v>0.65</v>
      </c>
      <c r="AO162" s="13">
        <v>-0.45</v>
      </c>
      <c r="AP162" s="13">
        <v>0.45</v>
      </c>
      <c r="AQ162" s="13">
        <v>0.26</v>
      </c>
      <c r="AR162" s="13">
        <v>0.79056941504209488</v>
      </c>
      <c r="AS162" s="13">
        <v>0.25238858928247926</v>
      </c>
      <c r="AT162" s="13">
        <v>0.51971145840745137</v>
      </c>
      <c r="AU162" s="13">
        <v>0.73763134423640109</v>
      </c>
      <c r="AV162" s="13">
        <v>1.0429285689825549</v>
      </c>
      <c r="AW162" s="13">
        <v>0.67082039324993692</v>
      </c>
      <c r="AX162" s="13">
        <v>56</v>
      </c>
      <c r="AY162" s="13">
        <v>0.54</v>
      </c>
      <c r="AZ162" s="13">
        <v>1.07</v>
      </c>
      <c r="BA162" s="13">
        <v>1.03</v>
      </c>
      <c r="BB162" s="13">
        <v>1.5</v>
      </c>
      <c r="BC162" s="13">
        <v>7.3999999999999996E-2</v>
      </c>
      <c r="BD162" s="13">
        <v>6.51</v>
      </c>
      <c r="BE162" s="13">
        <v>1.62</v>
      </c>
      <c r="BF162" s="16">
        <v>7.0419999999999998</v>
      </c>
      <c r="BG162" s="16">
        <v>6.8179999999999996</v>
      </c>
      <c r="BH162" s="16">
        <v>1.772</v>
      </c>
    </row>
    <row r="163" spans="1:60" x14ac:dyDescent="0.2">
      <c r="A163" s="1" t="s">
        <v>64</v>
      </c>
      <c r="B163" s="11" t="s">
        <v>251</v>
      </c>
      <c r="C163" s="11" t="s">
        <v>74</v>
      </c>
      <c r="D163" s="11">
        <v>2</v>
      </c>
      <c r="E163" s="11" t="s">
        <v>67</v>
      </c>
      <c r="F163" s="1">
        <v>0</v>
      </c>
      <c r="G163" s="12">
        <v>32</v>
      </c>
      <c r="H163" s="12">
        <v>34.82237442922375</v>
      </c>
      <c r="I163" s="11">
        <v>1</v>
      </c>
      <c r="J163" s="11">
        <v>1</v>
      </c>
      <c r="K163" s="13">
        <v>9</v>
      </c>
      <c r="L163" s="13">
        <v>0.44</v>
      </c>
      <c r="M163" s="14">
        <v>0.22</v>
      </c>
      <c r="N163" s="14">
        <v>-7.25</v>
      </c>
      <c r="O163" s="14">
        <v>-10.25</v>
      </c>
      <c r="P163" s="13">
        <v>6.5666666666666664</v>
      </c>
      <c r="Q163" s="13">
        <v>0.88</v>
      </c>
      <c r="R163" s="13">
        <v>0.42000000000000004</v>
      </c>
      <c r="S163" s="15">
        <v>0.44</v>
      </c>
      <c r="T163" s="15">
        <v>0.20000000000000004</v>
      </c>
      <c r="U163" s="13">
        <v>50.5</v>
      </c>
      <c r="V163" s="13">
        <v>57.9</v>
      </c>
      <c r="W163" s="13">
        <v>54.2</v>
      </c>
      <c r="X163" s="13">
        <v>428.45999999999992</v>
      </c>
      <c r="Y163" s="13">
        <v>66.8</v>
      </c>
      <c r="Z163" s="13">
        <v>7.3999999999999986</v>
      </c>
      <c r="AA163" s="13">
        <v>-1.57</v>
      </c>
      <c r="AB163" s="13">
        <v>-7.6</v>
      </c>
      <c r="AC163" s="13">
        <v>-8.8000000000000007</v>
      </c>
      <c r="AD163" s="13">
        <v>-8.1999999999999993</v>
      </c>
      <c r="AE163" s="13">
        <v>-1.5</v>
      </c>
      <c r="AF163" s="13">
        <v>458</v>
      </c>
      <c r="AG163" s="13">
        <v>455</v>
      </c>
      <c r="AH163" s="13">
        <v>450</v>
      </c>
      <c r="AI163" s="13">
        <v>11.36</v>
      </c>
      <c r="AJ163" s="13">
        <v>2.02</v>
      </c>
      <c r="AK163" s="13">
        <v>168</v>
      </c>
      <c r="AL163" s="13">
        <v>0.02</v>
      </c>
      <c r="AM163" s="13">
        <v>-0.43</v>
      </c>
      <c r="AN163" s="13">
        <v>0.56000000000000005</v>
      </c>
      <c r="AO163" s="13">
        <v>0</v>
      </c>
      <c r="AP163" s="13">
        <v>0.12</v>
      </c>
      <c r="AQ163" s="13">
        <v>0.56000000000000005</v>
      </c>
      <c r="AR163" s="13">
        <v>0.56000000000000005</v>
      </c>
      <c r="AS163" s="13">
        <v>0.43046486500061765</v>
      </c>
      <c r="AT163" s="13">
        <v>0.57271284253105414</v>
      </c>
      <c r="AU163" s="13">
        <v>0.71217975259059429</v>
      </c>
      <c r="AV163" s="13">
        <v>0.69028979421689263</v>
      </c>
      <c r="AW163" s="13">
        <v>0.9950376877284598</v>
      </c>
      <c r="AX163" s="13">
        <v>99</v>
      </c>
      <c r="AY163" s="13">
        <v>0.65</v>
      </c>
      <c r="AZ163" s="13">
        <v>1.06</v>
      </c>
      <c r="BA163" s="13">
        <v>1.1399999999999999</v>
      </c>
      <c r="BB163" s="13">
        <v>72.599999999999994</v>
      </c>
      <c r="BC163" s="13">
        <v>0.13400000000000001</v>
      </c>
      <c r="BD163" s="13">
        <v>5.05</v>
      </c>
      <c r="BE163" s="13">
        <v>-4.59</v>
      </c>
      <c r="BF163" s="16">
        <v>15.067</v>
      </c>
      <c r="BG163" s="16">
        <v>14.73</v>
      </c>
      <c r="BH163" s="16">
        <v>3.169</v>
      </c>
    </row>
    <row r="164" spans="1:60" x14ac:dyDescent="0.2">
      <c r="A164" s="1" t="s">
        <v>64</v>
      </c>
      <c r="B164" s="11" t="s">
        <v>306</v>
      </c>
      <c r="C164" s="11" t="s">
        <v>72</v>
      </c>
      <c r="D164" s="11">
        <v>1</v>
      </c>
      <c r="E164" s="11" t="s">
        <v>70</v>
      </c>
      <c r="F164" s="1">
        <v>0</v>
      </c>
      <c r="G164" s="12">
        <v>30</v>
      </c>
      <c r="H164" s="12">
        <v>36.467123287671235</v>
      </c>
      <c r="I164" s="11">
        <v>1</v>
      </c>
      <c r="J164" s="11">
        <v>1</v>
      </c>
      <c r="K164" s="13">
        <v>6</v>
      </c>
      <c r="L164" s="13">
        <v>1.52</v>
      </c>
      <c r="M164" s="14">
        <v>1.3</v>
      </c>
      <c r="N164" s="14">
        <v>-7.25</v>
      </c>
      <c r="O164" s="14">
        <v>-3.25</v>
      </c>
      <c r="P164" s="13">
        <v>6.7</v>
      </c>
      <c r="Q164" s="13">
        <v>0.98</v>
      </c>
      <c r="R164" s="13">
        <v>0.6</v>
      </c>
      <c r="S164" s="15">
        <v>-0.54</v>
      </c>
      <c r="T164" s="15">
        <v>-0.70000000000000007</v>
      </c>
      <c r="U164" s="13">
        <v>53.8</v>
      </c>
      <c r="V164" s="13">
        <v>59.1</v>
      </c>
      <c r="W164" s="13">
        <v>56.45</v>
      </c>
      <c r="X164" s="13">
        <v>313.23000000000025</v>
      </c>
      <c r="Y164" s="13">
        <v>70</v>
      </c>
      <c r="Z164" s="13">
        <v>5.3000000000000043</v>
      </c>
      <c r="AA164" s="13">
        <v>-1.88</v>
      </c>
      <c r="AB164" s="13">
        <v>-8.1999999999999993</v>
      </c>
      <c r="AC164" s="13">
        <v>-9.3000000000000007</v>
      </c>
      <c r="AD164" s="13">
        <v>-8.75</v>
      </c>
      <c r="AE164" s="13">
        <v>-1.76</v>
      </c>
      <c r="AF164" s="13">
        <v>386</v>
      </c>
      <c r="AG164" s="13">
        <v>380</v>
      </c>
      <c r="AH164" s="13">
        <v>377</v>
      </c>
      <c r="AI164" s="13">
        <v>16.22</v>
      </c>
      <c r="AJ164" s="13">
        <v>3.08</v>
      </c>
      <c r="AK164" s="13">
        <v>93</v>
      </c>
      <c r="AL164" s="13">
        <v>0.11</v>
      </c>
      <c r="AM164" s="13">
        <v>0.19</v>
      </c>
      <c r="AN164" s="13">
        <v>-0.25</v>
      </c>
      <c r="AO164" s="13">
        <v>-0.18</v>
      </c>
      <c r="AP164" s="13">
        <v>0</v>
      </c>
      <c r="AQ164" s="13">
        <v>-0.18</v>
      </c>
      <c r="AR164" s="13">
        <v>0.30805843601498728</v>
      </c>
      <c r="AS164" s="13">
        <v>0.21954498400100148</v>
      </c>
      <c r="AT164" s="13">
        <v>0.18</v>
      </c>
      <c r="AU164" s="13">
        <v>0.25</v>
      </c>
      <c r="AV164" s="13">
        <v>0.51623637996561222</v>
      </c>
      <c r="AW164" s="13">
        <v>0.38600518131237566</v>
      </c>
      <c r="AX164" s="13">
        <v>124</v>
      </c>
      <c r="AY164" s="13">
        <v>0.84</v>
      </c>
      <c r="AZ164" s="13">
        <v>1.22</v>
      </c>
      <c r="BA164" s="13">
        <v>1.19</v>
      </c>
      <c r="BB164" s="13">
        <v>78.8</v>
      </c>
      <c r="BC164" s="13">
        <v>0.158</v>
      </c>
      <c r="BD164" s="13">
        <v>4.82</v>
      </c>
      <c r="BE164" s="13">
        <v>3.78</v>
      </c>
      <c r="BF164" s="16">
        <v>17.183</v>
      </c>
      <c r="BG164" s="16">
        <v>16.706</v>
      </c>
      <c r="BH164" s="16">
        <v>4.0209999999999999</v>
      </c>
    </row>
    <row r="165" spans="1:60" x14ac:dyDescent="0.2">
      <c r="A165" s="1" t="s">
        <v>64</v>
      </c>
      <c r="B165" s="11" t="s">
        <v>252</v>
      </c>
      <c r="C165" s="11" t="s">
        <v>69</v>
      </c>
      <c r="D165" s="11">
        <v>1</v>
      </c>
      <c r="E165" s="11" t="s">
        <v>70</v>
      </c>
      <c r="F165" s="1">
        <v>1</v>
      </c>
      <c r="G165" s="12">
        <v>22</v>
      </c>
      <c r="H165" s="12">
        <v>24.569634703196346</v>
      </c>
      <c r="I165" s="11">
        <v>0</v>
      </c>
      <c r="J165" s="11">
        <v>0</v>
      </c>
      <c r="K165" s="13">
        <v>8</v>
      </c>
      <c r="L165" s="13">
        <v>1.3</v>
      </c>
      <c r="M165" s="14">
        <v>0.36000000000000004</v>
      </c>
      <c r="N165" s="14">
        <v>-8.75</v>
      </c>
      <c r="O165" s="14">
        <v>-7</v>
      </c>
      <c r="P165" s="13">
        <v>9.2333333333333325</v>
      </c>
      <c r="Q165" s="13">
        <v>1</v>
      </c>
      <c r="R165" s="13">
        <v>0.13999999999999999</v>
      </c>
      <c r="S165" s="15">
        <v>-0.30000000000000004</v>
      </c>
      <c r="T165" s="15">
        <v>-0.22000000000000006</v>
      </c>
      <c r="U165" s="13">
        <v>47.2</v>
      </c>
      <c r="V165" s="13">
        <v>53.1</v>
      </c>
      <c r="W165" s="13">
        <v>50.150000000000006</v>
      </c>
      <c r="X165" s="13">
        <v>313.28999999999991</v>
      </c>
      <c r="Y165" s="13">
        <v>62.7</v>
      </c>
      <c r="Z165" s="13">
        <v>5.8999999999999986</v>
      </c>
      <c r="AA165" s="13">
        <v>-1</v>
      </c>
      <c r="AB165" s="13">
        <v>-7.2</v>
      </c>
      <c r="AC165" s="13">
        <v>-8.3000000000000007</v>
      </c>
      <c r="AD165" s="13">
        <v>-7.75</v>
      </c>
      <c r="AE165" s="13">
        <v>-1.23</v>
      </c>
      <c r="AF165" s="13">
        <v>488</v>
      </c>
      <c r="AG165" s="13">
        <v>468</v>
      </c>
      <c r="AH165" s="13">
        <v>464</v>
      </c>
      <c r="AI165" s="13">
        <v>10.39</v>
      </c>
      <c r="AJ165" s="13">
        <v>2.16</v>
      </c>
      <c r="AK165" s="13">
        <v>163</v>
      </c>
      <c r="AL165" s="13">
        <v>0.31</v>
      </c>
      <c r="AM165" s="13">
        <v>0.54</v>
      </c>
      <c r="AN165" s="13">
        <v>-0.38</v>
      </c>
      <c r="AO165" s="13">
        <v>-0.26</v>
      </c>
      <c r="AP165" s="13">
        <v>0.06</v>
      </c>
      <c r="AQ165" s="13">
        <v>-0.64</v>
      </c>
      <c r="AR165" s="13">
        <v>0.46043457732885357</v>
      </c>
      <c r="AS165" s="13">
        <v>0.62265560304232392</v>
      </c>
      <c r="AT165" s="13">
        <v>0.64280634719952789</v>
      </c>
      <c r="AU165" s="13">
        <v>0.58137767414994534</v>
      </c>
      <c r="AV165" s="13">
        <v>1.0564563407921788</v>
      </c>
      <c r="AW165" s="13">
        <v>1.2061923561356207</v>
      </c>
      <c r="AX165" s="13">
        <v>116</v>
      </c>
      <c r="AY165" s="13">
        <v>1.25</v>
      </c>
      <c r="AZ165" s="13">
        <v>1.33</v>
      </c>
      <c r="BA165" s="13">
        <v>1.1299999999999999</v>
      </c>
      <c r="BB165" s="13">
        <v>60.4</v>
      </c>
      <c r="BC165" s="13">
        <v>0.17499999999999999</v>
      </c>
      <c r="BD165" s="13">
        <v>5.38</v>
      </c>
      <c r="BE165" s="13">
        <v>8.64</v>
      </c>
      <c r="BF165" s="16">
        <v>15.869</v>
      </c>
      <c r="BG165" s="16">
        <v>15.368</v>
      </c>
      <c r="BH165" s="16">
        <v>3.9569999999999999</v>
      </c>
    </row>
    <row r="166" spans="1:60" x14ac:dyDescent="0.2">
      <c r="A166" s="1" t="s">
        <v>64</v>
      </c>
      <c r="B166" s="11" t="s">
        <v>253</v>
      </c>
      <c r="C166" s="11" t="s">
        <v>66</v>
      </c>
      <c r="D166" s="11">
        <v>2</v>
      </c>
      <c r="E166" s="11" t="s">
        <v>67</v>
      </c>
      <c r="F166" s="1">
        <v>1</v>
      </c>
      <c r="G166" s="12">
        <v>23</v>
      </c>
      <c r="H166" s="12">
        <v>25.494520547945207</v>
      </c>
      <c r="I166" s="11">
        <v>0</v>
      </c>
      <c r="J166" s="11">
        <v>1</v>
      </c>
      <c r="K166" s="13">
        <v>7</v>
      </c>
      <c r="L166" s="13">
        <v>1.28</v>
      </c>
      <c r="M166" s="14">
        <v>0.55999999999999994</v>
      </c>
      <c r="N166" s="14">
        <v>-16</v>
      </c>
      <c r="O166" s="14">
        <v>-8</v>
      </c>
      <c r="P166" s="13">
        <v>8.5666666666666664</v>
      </c>
      <c r="Q166" s="13">
        <v>0.84</v>
      </c>
      <c r="R166" s="13">
        <v>0.7</v>
      </c>
      <c r="S166" s="15">
        <v>-0.44000000000000006</v>
      </c>
      <c r="T166" s="15">
        <v>0.14000000000000001</v>
      </c>
      <c r="U166" s="13">
        <v>51.3</v>
      </c>
      <c r="V166" s="13">
        <v>56.7</v>
      </c>
      <c r="W166" s="13">
        <v>54</v>
      </c>
      <c r="X166" s="13">
        <v>306.18000000000035</v>
      </c>
      <c r="Y166" s="13">
        <v>68.7</v>
      </c>
      <c r="Z166" s="13">
        <v>5.4000000000000057</v>
      </c>
      <c r="AA166" s="13">
        <v>-1.64</v>
      </c>
      <c r="AB166" s="13">
        <v>-7.7</v>
      </c>
      <c r="AC166" s="13">
        <v>-8.8000000000000007</v>
      </c>
      <c r="AD166" s="13">
        <v>-8.25</v>
      </c>
      <c r="AE166" s="13">
        <v>-1.39</v>
      </c>
      <c r="AF166" s="13">
        <v>480</v>
      </c>
      <c r="AG166" s="13">
        <v>444</v>
      </c>
      <c r="AH166" s="13">
        <v>439</v>
      </c>
      <c r="AI166" s="13">
        <v>14.8</v>
      </c>
      <c r="AJ166" s="13">
        <v>2.92</v>
      </c>
      <c r="AK166" s="13">
        <v>91</v>
      </c>
      <c r="AL166" s="13">
        <v>-0.06</v>
      </c>
      <c r="AM166" s="13">
        <v>0.68</v>
      </c>
      <c r="AN166" s="13">
        <v>0.24</v>
      </c>
      <c r="AO166" s="13">
        <v>-0.3</v>
      </c>
      <c r="AP166" s="13">
        <v>0.06</v>
      </c>
      <c r="AQ166" s="13">
        <v>-0.55000000000000004</v>
      </c>
      <c r="AR166" s="13">
        <v>0.38418745424597095</v>
      </c>
      <c r="AS166" s="13">
        <v>0.68264192663504053</v>
      </c>
      <c r="AT166" s="13">
        <v>0.55326304774492219</v>
      </c>
      <c r="AU166" s="13">
        <v>0.30805843601498728</v>
      </c>
      <c r="AV166" s="13">
        <v>1.0248902380255165</v>
      </c>
      <c r="AW166" s="13">
        <v>1.2358397954427587</v>
      </c>
      <c r="AX166" s="13">
        <v>128</v>
      </c>
      <c r="AY166" s="13">
        <v>1.1200000000000001</v>
      </c>
      <c r="AZ166" s="13">
        <v>1.33</v>
      </c>
      <c r="BA166" s="13">
        <v>1.19</v>
      </c>
      <c r="BB166" s="13">
        <v>69.900000000000006</v>
      </c>
      <c r="BC166" s="13">
        <v>0.217</v>
      </c>
      <c r="BD166" s="13">
        <v>4.91</v>
      </c>
      <c r="BE166" s="13">
        <v>7.97</v>
      </c>
      <c r="BF166" s="16">
        <v>19.954000000000001</v>
      </c>
      <c r="BG166" s="16">
        <v>19.452999999999999</v>
      </c>
      <c r="BH166" s="16">
        <v>4.4470000000000001</v>
      </c>
    </row>
    <row r="167" spans="1:60" x14ac:dyDescent="0.2">
      <c r="A167" s="1" t="s">
        <v>64</v>
      </c>
      <c r="B167" s="11" t="s">
        <v>254</v>
      </c>
      <c r="C167" s="11" t="s">
        <v>69</v>
      </c>
      <c r="D167" s="11">
        <v>1</v>
      </c>
      <c r="E167" s="11" t="s">
        <v>70</v>
      </c>
      <c r="F167" s="1">
        <v>1</v>
      </c>
      <c r="G167" s="12">
        <v>29</v>
      </c>
      <c r="H167" s="12">
        <v>37.805936073059364</v>
      </c>
      <c r="I167" s="11">
        <v>0</v>
      </c>
      <c r="J167" s="11">
        <v>0</v>
      </c>
      <c r="K167" s="13">
        <v>11</v>
      </c>
      <c r="L167" s="13">
        <v>2</v>
      </c>
      <c r="M167" s="14">
        <v>0.74</v>
      </c>
      <c r="N167" s="14">
        <v>-13.25</v>
      </c>
      <c r="O167" s="14">
        <v>-4.25</v>
      </c>
      <c r="P167" s="13">
        <v>6.4666666666666668</v>
      </c>
      <c r="Q167" s="13">
        <v>0.86</v>
      </c>
      <c r="R167" s="13">
        <v>0.26</v>
      </c>
      <c r="S167" s="15">
        <v>-1.1400000000000001</v>
      </c>
      <c r="T167" s="15">
        <v>-0.48</v>
      </c>
      <c r="U167" s="13">
        <v>45.7</v>
      </c>
      <c r="V167" s="13">
        <v>50</v>
      </c>
      <c r="W167" s="13">
        <v>47.85</v>
      </c>
      <c r="X167" s="13">
        <v>214.99999999999986</v>
      </c>
      <c r="Y167" s="13">
        <v>55.1</v>
      </c>
      <c r="Z167" s="13">
        <v>4.2999999999999972</v>
      </c>
      <c r="AA167" s="13">
        <v>-0.96</v>
      </c>
      <c r="AB167" s="13">
        <v>-6.6</v>
      </c>
      <c r="AC167" s="13">
        <v>-7.4</v>
      </c>
      <c r="AD167" s="13">
        <v>-7</v>
      </c>
      <c r="AE167" s="13">
        <v>-0.8</v>
      </c>
      <c r="AF167" s="13">
        <v>496</v>
      </c>
      <c r="AG167" s="13">
        <v>477</v>
      </c>
      <c r="AH167" s="13">
        <v>465</v>
      </c>
      <c r="AI167" s="13">
        <v>7.54</v>
      </c>
      <c r="AJ167" s="13">
        <v>1.8</v>
      </c>
      <c r="AK167" s="13">
        <v>170</v>
      </c>
      <c r="AL167" s="13">
        <v>0</v>
      </c>
      <c r="AM167" s="13">
        <v>0.55000000000000004</v>
      </c>
      <c r="AN167" s="13">
        <v>-0.39</v>
      </c>
      <c r="AO167" s="13">
        <v>-0.65</v>
      </c>
      <c r="AP167" s="13">
        <v>-0.13</v>
      </c>
      <c r="AQ167" s="13">
        <v>-1.37</v>
      </c>
      <c r="AR167" s="13">
        <v>0.75802374632988911</v>
      </c>
      <c r="AS167" s="13">
        <v>0.55000000000000004</v>
      </c>
      <c r="AT167" s="13">
        <v>1.3761540611428649</v>
      </c>
      <c r="AU167" s="13">
        <v>0.7655063683601856</v>
      </c>
      <c r="AV167" s="13">
        <v>1.2617844506887856</v>
      </c>
      <c r="AW167" s="13">
        <v>1.9243960091415699</v>
      </c>
      <c r="AX167" s="13">
        <v>77</v>
      </c>
      <c r="AY167" s="13">
        <v>0.82</v>
      </c>
      <c r="AZ167" s="13">
        <v>1.25</v>
      </c>
      <c r="BA167" s="13">
        <v>1.06</v>
      </c>
      <c r="BB167" s="13">
        <v>21.5</v>
      </c>
      <c r="BC167" s="13">
        <v>0.114</v>
      </c>
      <c r="BD167" s="13">
        <v>6.12</v>
      </c>
      <c r="BE167" s="13">
        <v>6.36</v>
      </c>
      <c r="BF167" s="16">
        <v>9.8409999999999993</v>
      </c>
      <c r="BG167" s="16">
        <v>9.4809999999999999</v>
      </c>
      <c r="BH167" s="16">
        <v>2.637</v>
      </c>
    </row>
    <row r="168" spans="1:60" x14ac:dyDescent="0.2">
      <c r="A168" s="1" t="s">
        <v>64</v>
      </c>
      <c r="B168" s="11" t="s">
        <v>255</v>
      </c>
      <c r="C168" s="11" t="s">
        <v>69</v>
      </c>
      <c r="D168" s="11">
        <v>1</v>
      </c>
      <c r="E168" s="11" t="s">
        <v>70</v>
      </c>
      <c r="F168" s="1">
        <v>1</v>
      </c>
      <c r="G168" s="12">
        <v>16</v>
      </c>
      <c r="H168" s="12">
        <v>16.766438356164382</v>
      </c>
      <c r="I168" s="11">
        <v>1</v>
      </c>
      <c r="J168" s="11">
        <v>0</v>
      </c>
      <c r="K168" s="13">
        <v>13</v>
      </c>
      <c r="L168" s="13">
        <v>0.88</v>
      </c>
      <c r="M168" s="14">
        <v>0.54</v>
      </c>
      <c r="N168" s="14">
        <v>-8.25</v>
      </c>
      <c r="O168" s="14">
        <v>-7.5</v>
      </c>
      <c r="P168" s="13">
        <v>7.4</v>
      </c>
      <c r="Q168" s="13">
        <v>0.32</v>
      </c>
      <c r="R168" s="13">
        <v>0.13999999999999999</v>
      </c>
      <c r="S168" s="15">
        <v>-0.56000000000000005</v>
      </c>
      <c r="T168" s="15">
        <v>-0.4</v>
      </c>
      <c r="U168" s="13">
        <v>46.4</v>
      </c>
      <c r="V168" s="13">
        <v>53.1</v>
      </c>
      <c r="W168" s="13">
        <v>49.75</v>
      </c>
      <c r="X168" s="13">
        <v>355.77000000000015</v>
      </c>
      <c r="Y168" s="13">
        <v>62.6</v>
      </c>
      <c r="Z168" s="13">
        <v>6.7000000000000028</v>
      </c>
      <c r="AA168" s="13">
        <v>-0.85</v>
      </c>
      <c r="AB168" s="13">
        <v>-7</v>
      </c>
      <c r="AC168" s="13">
        <v>-8.3000000000000007</v>
      </c>
      <c r="AD168" s="13">
        <v>-7.65</v>
      </c>
      <c r="AE168" s="13">
        <v>-1.05</v>
      </c>
      <c r="AF168" s="13">
        <v>485</v>
      </c>
      <c r="AG168" s="13">
        <v>477</v>
      </c>
      <c r="AH168" s="13">
        <v>470</v>
      </c>
      <c r="AI168" s="13">
        <v>9.94</v>
      </c>
      <c r="AJ168" s="13">
        <v>2.2400000000000002</v>
      </c>
      <c r="AK168" s="13">
        <v>135</v>
      </c>
      <c r="AL168" s="13">
        <v>0.04</v>
      </c>
      <c r="AM168" s="13">
        <v>0.27</v>
      </c>
      <c r="AN168" s="13">
        <v>-0.39</v>
      </c>
      <c r="AO168" s="13">
        <v>-0.39</v>
      </c>
      <c r="AP168" s="13">
        <v>-0.06</v>
      </c>
      <c r="AQ168" s="13">
        <v>-0.9</v>
      </c>
      <c r="AR168" s="13">
        <v>0.55154328932550711</v>
      </c>
      <c r="AS168" s="13">
        <v>0.27294688127912364</v>
      </c>
      <c r="AT168" s="13">
        <v>0.90199778270237452</v>
      </c>
      <c r="AU168" s="13">
        <v>0.60745370193949766</v>
      </c>
      <c r="AV168" s="13">
        <v>0.78771822373231914</v>
      </c>
      <c r="AW168" s="13">
        <v>1.1742657280190032</v>
      </c>
      <c r="AX168" s="13">
        <v>96</v>
      </c>
      <c r="AY168" s="13">
        <v>1.01</v>
      </c>
      <c r="AZ168" s="13">
        <v>1.27</v>
      </c>
      <c r="BA168" s="13">
        <v>1.0900000000000001</v>
      </c>
      <c r="BB168" s="13">
        <v>36.4</v>
      </c>
      <c r="BC168" s="13">
        <v>0.14899999999999999</v>
      </c>
      <c r="BD168" s="13">
        <v>5.39</v>
      </c>
      <c r="BE168" s="13">
        <v>7.22</v>
      </c>
      <c r="BF168" s="16">
        <v>15.683999999999999</v>
      </c>
      <c r="BG168" s="16">
        <v>15.332000000000001</v>
      </c>
      <c r="BH168" s="16">
        <v>3.3050000000000002</v>
      </c>
    </row>
    <row r="169" spans="1:60" x14ac:dyDescent="0.2">
      <c r="A169" s="1" t="s">
        <v>64</v>
      </c>
      <c r="B169" s="11" t="s">
        <v>256</v>
      </c>
      <c r="C169" s="11" t="s">
        <v>72</v>
      </c>
      <c r="D169" s="11">
        <v>1</v>
      </c>
      <c r="E169" s="11" t="s">
        <v>70</v>
      </c>
      <c r="F169" s="1">
        <v>0</v>
      </c>
      <c r="G169" s="12">
        <v>12</v>
      </c>
      <c r="H169" s="12">
        <v>13.228082191780821</v>
      </c>
      <c r="I169" s="11">
        <v>1</v>
      </c>
      <c r="J169" s="11">
        <v>1</v>
      </c>
      <c r="K169" s="13"/>
      <c r="L169" s="13">
        <v>0.4</v>
      </c>
      <c r="M169" s="14">
        <v>0.3</v>
      </c>
      <c r="N169" s="14">
        <v>-5.25</v>
      </c>
      <c r="O169" s="14">
        <v>-11.5</v>
      </c>
      <c r="P169" s="13">
        <v>7.8666666666666663</v>
      </c>
      <c r="Q169" s="13">
        <v>0.5</v>
      </c>
      <c r="R169" s="13">
        <v>0.5</v>
      </c>
      <c r="S169" s="15">
        <v>9.9999999999999978E-2</v>
      </c>
      <c r="T169" s="15">
        <v>0.2</v>
      </c>
      <c r="U169" s="13">
        <v>42.5</v>
      </c>
      <c r="V169" s="13">
        <v>52.2</v>
      </c>
      <c r="W169" s="13">
        <v>47.35</v>
      </c>
      <c r="X169" s="13">
        <v>506.3400000000002</v>
      </c>
      <c r="Y169" s="13">
        <v>60.4</v>
      </c>
      <c r="Z169" s="13">
        <v>9.7000000000000028</v>
      </c>
      <c r="AA169" s="13">
        <v>-1.68</v>
      </c>
      <c r="AB169" s="13">
        <v>-6.2</v>
      </c>
      <c r="AC169" s="13">
        <v>-8</v>
      </c>
      <c r="AD169" s="13">
        <v>-7.1</v>
      </c>
      <c r="AE169" s="13">
        <v>-1.06</v>
      </c>
      <c r="AF169" s="13">
        <v>467</v>
      </c>
      <c r="AG169" s="13">
        <v>463</v>
      </c>
      <c r="AH169" s="13">
        <v>460</v>
      </c>
      <c r="AI169" s="13">
        <v>8.76</v>
      </c>
      <c r="AJ169" s="13">
        <v>1.8</v>
      </c>
      <c r="AK169" s="13">
        <v>183</v>
      </c>
      <c r="AL169" s="13">
        <v>0.15</v>
      </c>
      <c r="AM169" s="13">
        <v>0.21</v>
      </c>
      <c r="AN169" s="13">
        <v>-0.4</v>
      </c>
      <c r="AO169" s="13">
        <v>-0.17</v>
      </c>
      <c r="AP169" s="13">
        <v>0.11</v>
      </c>
      <c r="AQ169" s="13">
        <v>-0.51</v>
      </c>
      <c r="AR169" s="13">
        <v>0.43462627624201466</v>
      </c>
      <c r="AS169" s="13">
        <v>0.25806975801127879</v>
      </c>
      <c r="AT169" s="13">
        <v>0.52172789842982326</v>
      </c>
      <c r="AU169" s="13">
        <v>0.61294371682887816</v>
      </c>
      <c r="AV169" s="13">
        <v>0.66850579653433084</v>
      </c>
      <c r="AW169" s="13">
        <v>0.72111025509279791</v>
      </c>
      <c r="AX169" s="13">
        <v>124</v>
      </c>
      <c r="AY169" s="13">
        <v>1.24</v>
      </c>
      <c r="AZ169" s="13">
        <v>1.45</v>
      </c>
      <c r="BA169" s="13">
        <v>1.1200000000000001</v>
      </c>
      <c r="BB169" s="13">
        <v>10.1</v>
      </c>
      <c r="BC169" s="13">
        <v>0.152</v>
      </c>
      <c r="BD169" s="13">
        <v>5.59</v>
      </c>
      <c r="BE169" s="13">
        <v>7.6</v>
      </c>
      <c r="BF169" s="16">
        <v>14.478</v>
      </c>
      <c r="BG169" s="16">
        <v>14.054</v>
      </c>
      <c r="BH169" s="16">
        <v>3.476</v>
      </c>
    </row>
    <row r="170" spans="1:60" x14ac:dyDescent="0.2">
      <c r="A170" s="1" t="s">
        <v>64</v>
      </c>
      <c r="B170" s="11" t="s">
        <v>257</v>
      </c>
      <c r="C170" s="11" t="s">
        <v>72</v>
      </c>
      <c r="D170" s="11">
        <v>1</v>
      </c>
      <c r="E170" s="11" t="s">
        <v>70</v>
      </c>
      <c r="F170" s="1">
        <v>0</v>
      </c>
      <c r="G170" s="12">
        <v>24</v>
      </c>
      <c r="H170" s="12">
        <v>27.774657534246575</v>
      </c>
      <c r="I170" s="11">
        <v>1</v>
      </c>
      <c r="J170" s="11">
        <v>1</v>
      </c>
      <c r="K170" s="13">
        <v>12</v>
      </c>
      <c r="L170" s="13">
        <v>1.52</v>
      </c>
      <c r="M170" s="14">
        <v>0.3</v>
      </c>
      <c r="N170" s="14">
        <v>-7.75</v>
      </c>
      <c r="O170" s="14">
        <v>-7.25</v>
      </c>
      <c r="P170" s="13">
        <v>5.2666666666666666</v>
      </c>
      <c r="Q170" s="13">
        <v>1.02</v>
      </c>
      <c r="R170" s="13">
        <v>0.02</v>
      </c>
      <c r="S170" s="15">
        <v>-0.5</v>
      </c>
      <c r="T170" s="15">
        <v>-0.27999999999999997</v>
      </c>
      <c r="U170" s="13">
        <v>43.6</v>
      </c>
      <c r="V170" s="13">
        <v>48.9</v>
      </c>
      <c r="W170" s="13">
        <v>46.25</v>
      </c>
      <c r="X170" s="13">
        <v>259.16999999999985</v>
      </c>
      <c r="Y170" s="13">
        <v>56</v>
      </c>
      <c r="Z170" s="13">
        <v>5.2999999999999972</v>
      </c>
      <c r="AA170" s="13">
        <v>-0.95</v>
      </c>
      <c r="AB170" s="13">
        <v>-6.5</v>
      </c>
      <c r="AC170" s="13">
        <v>-7.6</v>
      </c>
      <c r="AD170" s="13">
        <v>-7.05</v>
      </c>
      <c r="AE170" s="13">
        <v>-1.27</v>
      </c>
      <c r="AF170" s="13">
        <v>501</v>
      </c>
      <c r="AG170" s="13">
        <v>491</v>
      </c>
      <c r="AH170" s="13">
        <v>481</v>
      </c>
      <c r="AI170" s="13">
        <v>8.68</v>
      </c>
      <c r="AJ170" s="13">
        <v>1.94</v>
      </c>
      <c r="AK170" s="13">
        <v>191</v>
      </c>
      <c r="AL170" s="13">
        <v>-0.1</v>
      </c>
      <c r="AM170" s="13">
        <v>0.41</v>
      </c>
      <c r="AN170" s="13">
        <v>-0.64</v>
      </c>
      <c r="AO170" s="13">
        <v>-0.38</v>
      </c>
      <c r="AP170" s="13">
        <v>0.19</v>
      </c>
      <c r="AQ170" s="13">
        <v>-1.02</v>
      </c>
      <c r="AR170" s="13">
        <v>0.74431176263713583</v>
      </c>
      <c r="AS170" s="13">
        <v>0.42201895692018382</v>
      </c>
      <c r="AT170" s="13">
        <v>1.0375451797391764</v>
      </c>
      <c r="AU170" s="13">
        <v>1.0480935072788116</v>
      </c>
      <c r="AV170" s="13">
        <v>0.9569221493935649</v>
      </c>
      <c r="AW170" s="13">
        <v>1.4591093173576817</v>
      </c>
      <c r="AX170" s="13">
        <v>101</v>
      </c>
      <c r="AY170" s="13">
        <v>1.22</v>
      </c>
      <c r="AZ170" s="13">
        <v>1.3</v>
      </c>
      <c r="BA170" s="13">
        <v>1.07</v>
      </c>
      <c r="BB170" s="13">
        <v>45.3</v>
      </c>
      <c r="BC170" s="13">
        <v>0.157</v>
      </c>
      <c r="BD170" s="13">
        <v>6.03</v>
      </c>
      <c r="BE170" s="13">
        <v>7.31</v>
      </c>
      <c r="BF170" s="16">
        <v>13.749000000000001</v>
      </c>
      <c r="BG170" s="16">
        <v>13.362</v>
      </c>
      <c r="BH170" s="16">
        <v>3.2410000000000001</v>
      </c>
    </row>
    <row r="171" spans="1:60" x14ac:dyDescent="0.2">
      <c r="A171" s="1" t="s">
        <v>64</v>
      </c>
      <c r="B171" s="11" t="s">
        <v>258</v>
      </c>
      <c r="C171" s="11" t="s">
        <v>72</v>
      </c>
      <c r="D171" s="11">
        <v>1</v>
      </c>
      <c r="E171" s="11" t="s">
        <v>70</v>
      </c>
      <c r="F171" s="1">
        <v>0</v>
      </c>
      <c r="G171" s="12">
        <v>13</v>
      </c>
      <c r="H171" s="12">
        <v>15.161187214611871</v>
      </c>
      <c r="I171" s="11">
        <v>0</v>
      </c>
      <c r="J171" s="11">
        <v>1</v>
      </c>
      <c r="K171" s="13">
        <v>15</v>
      </c>
      <c r="L171" s="13">
        <v>1.3</v>
      </c>
      <c r="M171" s="14">
        <v>1.3</v>
      </c>
      <c r="N171" s="14">
        <v>-5.75</v>
      </c>
      <c r="O171" s="14">
        <v>-6.25</v>
      </c>
      <c r="P171" s="13">
        <v>5.0666666666666664</v>
      </c>
      <c r="Q171" s="13">
        <v>0.6</v>
      </c>
      <c r="R171" s="13">
        <v>0.32</v>
      </c>
      <c r="S171" s="15">
        <v>-0.70000000000000007</v>
      </c>
      <c r="T171" s="15">
        <v>-0.98</v>
      </c>
      <c r="U171" s="13">
        <v>47.2</v>
      </c>
      <c r="V171" s="13">
        <v>51.8</v>
      </c>
      <c r="W171" s="13">
        <v>49.5</v>
      </c>
      <c r="X171" s="13">
        <v>238.27999999999969</v>
      </c>
      <c r="Y171" s="13">
        <v>59.9</v>
      </c>
      <c r="Z171" s="13">
        <v>4.5999999999999943</v>
      </c>
      <c r="AA171" s="13">
        <v>-1.1299999999999999</v>
      </c>
      <c r="AB171" s="13">
        <v>-7.2</v>
      </c>
      <c r="AC171" s="13">
        <v>-8.1</v>
      </c>
      <c r="AD171" s="13">
        <v>-7.65</v>
      </c>
      <c r="AE171" s="13">
        <v>-1.17</v>
      </c>
      <c r="AF171" s="13">
        <v>474</v>
      </c>
      <c r="AG171" s="13">
        <v>453</v>
      </c>
      <c r="AH171" s="13">
        <v>451</v>
      </c>
      <c r="AI171" s="13">
        <v>9.9499999999999993</v>
      </c>
      <c r="AJ171" s="13">
        <v>2.23</v>
      </c>
      <c r="AK171" s="13">
        <v>131</v>
      </c>
      <c r="AL171" s="13">
        <v>0.05</v>
      </c>
      <c r="AM171" s="13">
        <v>0.7</v>
      </c>
      <c r="AN171" s="13">
        <v>-0.27</v>
      </c>
      <c r="AO171" s="13">
        <v>-0.21</v>
      </c>
      <c r="AP171" s="13">
        <v>0</v>
      </c>
      <c r="AQ171" s="13">
        <v>-1.17</v>
      </c>
      <c r="AR171" s="13">
        <v>0.34205262752974136</v>
      </c>
      <c r="AS171" s="13">
        <v>0.70178344238090995</v>
      </c>
      <c r="AT171" s="13">
        <v>1.17</v>
      </c>
      <c r="AU171" s="13">
        <v>0.99724620831567967</v>
      </c>
      <c r="AV171" s="13">
        <v>0.96462427918853455</v>
      </c>
      <c r="AW171" s="13">
        <v>1.870668329768802</v>
      </c>
      <c r="AX171" s="13">
        <v>109</v>
      </c>
      <c r="AY171" s="13">
        <v>1.2</v>
      </c>
      <c r="AZ171" s="13">
        <v>1.33</v>
      </c>
      <c r="BA171" s="13">
        <v>1.1000000000000001</v>
      </c>
      <c r="BB171" s="13">
        <v>78.5</v>
      </c>
      <c r="BC171" s="13">
        <v>0.184</v>
      </c>
      <c r="BD171" s="13">
        <v>5.63</v>
      </c>
      <c r="BE171" s="13">
        <v>8.6999999999999993</v>
      </c>
      <c r="BF171" s="16">
        <v>15.653</v>
      </c>
      <c r="BG171" s="16">
        <v>15.198</v>
      </c>
      <c r="BH171" s="16">
        <v>3.7450000000000001</v>
      </c>
    </row>
    <row r="172" spans="1:60" x14ac:dyDescent="0.2">
      <c r="A172" s="1" t="s">
        <v>64</v>
      </c>
      <c r="B172" s="11" t="s">
        <v>307</v>
      </c>
      <c r="C172" s="11" t="s">
        <v>72</v>
      </c>
      <c r="D172" s="11">
        <v>1</v>
      </c>
      <c r="E172" s="11" t="s">
        <v>70</v>
      </c>
      <c r="F172" s="1">
        <v>0</v>
      </c>
      <c r="G172" s="12">
        <v>12</v>
      </c>
      <c r="H172" s="12">
        <v>28.344292237442922</v>
      </c>
      <c r="I172" s="11">
        <v>1</v>
      </c>
      <c r="J172" s="11">
        <v>1</v>
      </c>
      <c r="K172" s="13">
        <v>8</v>
      </c>
      <c r="L172" s="13">
        <v>1.3</v>
      </c>
      <c r="M172" s="14">
        <v>0.5</v>
      </c>
      <c r="N172" s="14">
        <v>-15</v>
      </c>
      <c r="O172" s="14">
        <v>-6.25</v>
      </c>
      <c r="P172" s="13">
        <v>6</v>
      </c>
      <c r="Q172" s="13">
        <v>0.98</v>
      </c>
      <c r="R172" s="13">
        <v>0.84</v>
      </c>
      <c r="S172" s="15">
        <v>-0.32000000000000006</v>
      </c>
      <c r="T172" s="15">
        <v>0.33999999999999997</v>
      </c>
      <c r="U172" s="13">
        <v>57</v>
      </c>
      <c r="V172" s="13">
        <v>62.9</v>
      </c>
      <c r="W172" s="13">
        <v>59.95</v>
      </c>
      <c r="X172" s="13">
        <v>371.1099999999999</v>
      </c>
      <c r="Y172" s="13">
        <v>77.099999999999994</v>
      </c>
      <c r="Z172" s="13">
        <v>5.8999999999999986</v>
      </c>
      <c r="AA172" s="13">
        <v>-1.85</v>
      </c>
      <c r="AB172" s="13">
        <v>-8.8000000000000007</v>
      </c>
      <c r="AC172" s="13">
        <v>-9.6999999999999993</v>
      </c>
      <c r="AD172" s="13">
        <v>-9.25</v>
      </c>
      <c r="AE172" s="13">
        <v>-1.84</v>
      </c>
      <c r="AF172" s="13">
        <v>461</v>
      </c>
      <c r="AG172" s="13">
        <v>435</v>
      </c>
      <c r="AH172" s="13">
        <v>429</v>
      </c>
      <c r="AI172" s="13">
        <v>18.93</v>
      </c>
      <c r="AJ172" s="13">
        <v>3.1</v>
      </c>
      <c r="AK172" s="13">
        <v>104</v>
      </c>
      <c r="AL172" s="13">
        <v>0.12</v>
      </c>
      <c r="AM172" s="13">
        <v>0.51</v>
      </c>
      <c r="AN172" s="13">
        <v>0.06</v>
      </c>
      <c r="AO172" s="13">
        <v>-0.36</v>
      </c>
      <c r="AP172" s="13">
        <v>0.06</v>
      </c>
      <c r="AQ172" s="13">
        <v>-0.6</v>
      </c>
      <c r="AR172" s="13">
        <v>0.36496575181789315</v>
      </c>
      <c r="AS172" s="13">
        <v>0.52392747589718947</v>
      </c>
      <c r="AT172" s="13">
        <v>0.60299253726725344</v>
      </c>
      <c r="AU172" s="13">
        <v>0.24</v>
      </c>
      <c r="AV172" s="13">
        <v>0.87206651122491807</v>
      </c>
      <c r="AW172" s="13">
        <v>1.1116204388189341</v>
      </c>
      <c r="AX172" s="13">
        <v>144</v>
      </c>
      <c r="AY172" s="13">
        <v>1.05</v>
      </c>
      <c r="AZ172" s="13">
        <v>1.41</v>
      </c>
      <c r="BA172" s="13">
        <v>1.23</v>
      </c>
      <c r="BB172" s="13">
        <v>2.2000000000000002</v>
      </c>
      <c r="BC172" s="13">
        <v>0.22</v>
      </c>
      <c r="BD172" s="13">
        <v>4.38</v>
      </c>
      <c r="BE172" s="13">
        <v>8.91</v>
      </c>
      <c r="BF172" s="16">
        <v>24.709</v>
      </c>
      <c r="BG172" s="16">
        <v>24.158999999999999</v>
      </c>
      <c r="BH172" s="16">
        <v>5.1829999999999998</v>
      </c>
    </row>
    <row r="173" spans="1:60" x14ac:dyDescent="0.2">
      <c r="A173" s="1" t="s">
        <v>64</v>
      </c>
      <c r="B173" s="11" t="s">
        <v>259</v>
      </c>
      <c r="C173" s="11" t="s">
        <v>72</v>
      </c>
      <c r="D173" s="11">
        <v>1</v>
      </c>
      <c r="E173" s="11" t="s">
        <v>70</v>
      </c>
      <c r="F173" s="1">
        <v>0</v>
      </c>
      <c r="G173" s="12">
        <v>36</v>
      </c>
      <c r="H173" s="12">
        <v>37.919406392694064</v>
      </c>
      <c r="I173" s="11">
        <v>0</v>
      </c>
      <c r="J173" s="11">
        <v>0</v>
      </c>
      <c r="K173" s="13">
        <v>11</v>
      </c>
      <c r="L173" s="13">
        <v>2</v>
      </c>
      <c r="M173" s="14">
        <v>0.6</v>
      </c>
      <c r="N173" s="14">
        <v>-6.25</v>
      </c>
      <c r="O173" s="14">
        <v>-12.25</v>
      </c>
      <c r="P173" s="13">
        <v>5.9</v>
      </c>
      <c r="Q173" s="13">
        <v>0.88</v>
      </c>
      <c r="R173" s="13">
        <v>0.88</v>
      </c>
      <c r="S173" s="15">
        <v>-1.1200000000000001</v>
      </c>
      <c r="T173" s="15">
        <v>0.28000000000000003</v>
      </c>
      <c r="U173" s="13">
        <v>45.2</v>
      </c>
      <c r="V173" s="13">
        <v>52.4</v>
      </c>
      <c r="W173" s="13">
        <v>48.8</v>
      </c>
      <c r="X173" s="13">
        <v>377.27999999999975</v>
      </c>
      <c r="Y173" s="13">
        <v>58.2</v>
      </c>
      <c r="Z173" s="13">
        <v>7.1999999999999957</v>
      </c>
      <c r="AA173" s="13">
        <v>-0.88</v>
      </c>
      <c r="AB173" s="13">
        <v>-6.4</v>
      </c>
      <c r="AC173" s="13">
        <v>-7.6</v>
      </c>
      <c r="AD173" s="13">
        <v>-7</v>
      </c>
      <c r="AE173" s="13">
        <v>-0.62</v>
      </c>
      <c r="AF173" s="13">
        <v>543</v>
      </c>
      <c r="AG173" s="13">
        <v>522</v>
      </c>
      <c r="AH173" s="13">
        <v>502</v>
      </c>
      <c r="AI173" s="13">
        <v>12.55</v>
      </c>
      <c r="AJ173" s="13">
        <v>2.75</v>
      </c>
      <c r="AK173" s="13">
        <v>100</v>
      </c>
      <c r="AL173" s="13">
        <v>-0.03</v>
      </c>
      <c r="AM173" s="13">
        <v>0.67</v>
      </c>
      <c r="AN173" s="13">
        <v>0.63</v>
      </c>
      <c r="AO173" s="13">
        <v>-0.82</v>
      </c>
      <c r="AP173" s="13">
        <v>0.56999999999999995</v>
      </c>
      <c r="AQ173" s="13">
        <v>-2.5099999999999998</v>
      </c>
      <c r="AR173" s="13">
        <v>1.0340696301506973</v>
      </c>
      <c r="AS173" s="13">
        <v>0.67067130548428866</v>
      </c>
      <c r="AT173" s="13">
        <v>2.5739075352467498</v>
      </c>
      <c r="AU173" s="13">
        <v>1.6910647533432892</v>
      </c>
      <c r="AV173" s="13">
        <v>1.6296318602678337</v>
      </c>
      <c r="AW173" s="13">
        <v>3.2361087744388315</v>
      </c>
      <c r="AX173" s="13">
        <v>137</v>
      </c>
      <c r="AY173" s="13">
        <v>1.67</v>
      </c>
      <c r="AZ173" s="13">
        <v>1.42</v>
      </c>
      <c r="BA173" s="13">
        <v>1.04</v>
      </c>
      <c r="BB173" s="13">
        <v>36.200000000000003</v>
      </c>
      <c r="BC173" s="13">
        <v>0.223</v>
      </c>
      <c r="BD173" s="13">
        <v>5.8</v>
      </c>
      <c r="BE173" s="13">
        <v>12.8</v>
      </c>
      <c r="BF173" s="16">
        <v>17.417999999999999</v>
      </c>
      <c r="BG173" s="16">
        <v>16.465</v>
      </c>
      <c r="BH173" s="16">
        <v>5.6840000000000002</v>
      </c>
    </row>
    <row r="174" spans="1:60" x14ac:dyDescent="0.2">
      <c r="A174" s="1" t="s">
        <v>64</v>
      </c>
      <c r="B174" s="11" t="s">
        <v>260</v>
      </c>
      <c r="C174" s="11" t="s">
        <v>72</v>
      </c>
      <c r="D174" s="11">
        <v>1</v>
      </c>
      <c r="E174" s="11" t="s">
        <v>70</v>
      </c>
      <c r="F174" s="1">
        <v>0</v>
      </c>
      <c r="G174" s="12">
        <v>32</v>
      </c>
      <c r="H174" s="12">
        <v>35.221461187214608</v>
      </c>
      <c r="I174" s="11">
        <v>1</v>
      </c>
      <c r="J174" s="11">
        <v>1</v>
      </c>
      <c r="K174" s="5"/>
      <c r="L174" s="13">
        <v>1.52</v>
      </c>
      <c r="M174" s="14">
        <v>0.54</v>
      </c>
      <c r="N174" s="14">
        <v>-15.25</v>
      </c>
      <c r="O174" s="14">
        <v>-11.5</v>
      </c>
      <c r="P174" s="13">
        <v>6.0333333333333332</v>
      </c>
      <c r="Q174" s="13">
        <v>1.28</v>
      </c>
      <c r="R174" s="13">
        <v>0.9</v>
      </c>
      <c r="S174" s="15">
        <v>-0.24</v>
      </c>
      <c r="T174" s="15">
        <v>0.36</v>
      </c>
      <c r="U174" s="13">
        <v>51.3</v>
      </c>
      <c r="V174" s="13">
        <v>57</v>
      </c>
      <c r="W174" s="13">
        <v>54.15</v>
      </c>
      <c r="X174" s="13">
        <v>324.90000000000015</v>
      </c>
      <c r="Y174" s="13">
        <v>60</v>
      </c>
      <c r="Z174" s="13">
        <v>5.7000000000000028</v>
      </c>
      <c r="AA174" s="13">
        <v>-1.26</v>
      </c>
      <c r="AB174" s="13">
        <v>-7.7</v>
      </c>
      <c r="AC174" s="13">
        <v>-8.5</v>
      </c>
      <c r="AD174" s="13">
        <v>-8.1</v>
      </c>
      <c r="AE174" s="13">
        <v>-1.1499999999999999</v>
      </c>
      <c r="AF174" s="13">
        <v>429</v>
      </c>
      <c r="AG174" s="13">
        <v>416</v>
      </c>
      <c r="AH174" s="13">
        <v>411</v>
      </c>
      <c r="AI174" s="13">
        <v>10.87</v>
      </c>
      <c r="AJ174" s="13">
        <v>2.38</v>
      </c>
      <c r="AK174" s="13">
        <v>133</v>
      </c>
      <c r="AL174" s="13">
        <v>0.37</v>
      </c>
      <c r="AM174" s="13">
        <v>0.27</v>
      </c>
      <c r="AN174" s="13">
        <v>-0.32</v>
      </c>
      <c r="AO174" s="13">
        <v>-0.38</v>
      </c>
      <c r="AP174" s="13">
        <v>-0.25</v>
      </c>
      <c r="AQ174" s="13">
        <v>0.25</v>
      </c>
      <c r="AR174" s="13">
        <v>0.49678969393496886</v>
      </c>
      <c r="AS174" s="13">
        <v>0.45803929962395146</v>
      </c>
      <c r="AT174" s="13">
        <v>0.35355339059327379</v>
      </c>
      <c r="AU174" s="13">
        <v>0.63387695966961921</v>
      </c>
      <c r="AV174" s="13">
        <v>0.94794514609232527</v>
      </c>
      <c r="AW174" s="13">
        <v>0.62032249677083295</v>
      </c>
      <c r="AX174" s="13">
        <v>96</v>
      </c>
      <c r="AY174" s="13">
        <v>0.77</v>
      </c>
      <c r="AZ174" s="13">
        <v>1.19</v>
      </c>
      <c r="BA174" s="13">
        <v>1.08</v>
      </c>
      <c r="BB174" s="13">
        <v>23.8</v>
      </c>
      <c r="BC174" s="13">
        <v>0.13600000000000001</v>
      </c>
      <c r="BD174" s="13">
        <v>5.62</v>
      </c>
      <c r="BE174" s="13">
        <v>4.1500000000000004</v>
      </c>
      <c r="BF174" s="16">
        <v>10.412000000000001</v>
      </c>
      <c r="BG174" s="16">
        <v>10.035</v>
      </c>
      <c r="BH174" s="16">
        <v>2.774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34ED9-7685-6740-A178-7ECD22001CB5}">
  <dimension ref="A1:BH58"/>
  <sheetViews>
    <sheetView workbookViewId="0">
      <selection activeCell="F21" sqref="F21"/>
    </sheetView>
  </sheetViews>
  <sheetFormatPr baseColWidth="10" defaultRowHeight="14" x14ac:dyDescent="0.2"/>
  <cols>
    <col min="1" max="6" width="10.83203125" style="26"/>
    <col min="7" max="8" width="10.83203125" style="27"/>
    <col min="9" max="10" width="10.83203125" style="26"/>
    <col min="11" max="60" width="10.83203125" style="27"/>
    <col min="61" max="16384" width="10.83203125" style="26"/>
  </cols>
  <sheetData>
    <row r="1" spans="1:60" s="22" customFormat="1" ht="39" customHeight="1" x14ac:dyDescent="0.2">
      <c r="A1" s="22" t="s">
        <v>2</v>
      </c>
      <c r="B1" s="22" t="s">
        <v>3</v>
      </c>
      <c r="C1" s="22" t="s">
        <v>309</v>
      </c>
      <c r="D1" s="22" t="s">
        <v>5</v>
      </c>
      <c r="E1" s="22" t="s">
        <v>6</v>
      </c>
      <c r="F1" s="22" t="s">
        <v>7</v>
      </c>
      <c r="G1" s="23" t="s">
        <v>8</v>
      </c>
      <c r="H1" s="23" t="s">
        <v>310</v>
      </c>
      <c r="I1" s="22" t="s">
        <v>10</v>
      </c>
      <c r="J1" s="22" t="s">
        <v>11</v>
      </c>
      <c r="K1" s="23" t="s">
        <v>12</v>
      </c>
      <c r="L1" s="23" t="s">
        <v>13</v>
      </c>
      <c r="M1" s="23" t="s">
        <v>14</v>
      </c>
      <c r="N1" s="23" t="s">
        <v>15</v>
      </c>
      <c r="O1" s="23" t="s">
        <v>16</v>
      </c>
      <c r="P1" s="23" t="s">
        <v>311</v>
      </c>
      <c r="Q1" s="23" t="s">
        <v>312</v>
      </c>
      <c r="R1" s="23" t="s">
        <v>313</v>
      </c>
      <c r="S1" s="23" t="s">
        <v>314</v>
      </c>
      <c r="T1" s="23" t="s">
        <v>315</v>
      </c>
      <c r="U1" s="23" t="s">
        <v>316</v>
      </c>
      <c r="V1" s="23" t="s">
        <v>317</v>
      </c>
      <c r="W1" s="23" t="s">
        <v>318</v>
      </c>
      <c r="X1" s="23" t="s">
        <v>25</v>
      </c>
      <c r="Y1" s="23" t="s">
        <v>26</v>
      </c>
      <c r="Z1" s="23" t="s">
        <v>27</v>
      </c>
      <c r="AA1" s="23" t="s">
        <v>319</v>
      </c>
      <c r="AB1" s="23" t="s">
        <v>320</v>
      </c>
      <c r="AC1" s="23" t="s">
        <v>321</v>
      </c>
      <c r="AD1" s="23" t="s">
        <v>322</v>
      </c>
      <c r="AE1" s="23" t="s">
        <v>323</v>
      </c>
      <c r="AF1" s="23" t="s">
        <v>33</v>
      </c>
      <c r="AG1" s="23" t="s">
        <v>34</v>
      </c>
      <c r="AH1" s="23" t="s">
        <v>35</v>
      </c>
      <c r="AI1" s="23" t="s">
        <v>324</v>
      </c>
      <c r="AJ1" s="23" t="s">
        <v>37</v>
      </c>
      <c r="AK1" s="23" t="s">
        <v>38</v>
      </c>
      <c r="AL1" s="23" t="s">
        <v>325</v>
      </c>
      <c r="AM1" s="23" t="s">
        <v>326</v>
      </c>
      <c r="AN1" s="23" t="s">
        <v>327</v>
      </c>
      <c r="AO1" s="23" t="s">
        <v>328</v>
      </c>
      <c r="AP1" s="23" t="s">
        <v>329</v>
      </c>
      <c r="AQ1" s="23" t="s">
        <v>330</v>
      </c>
      <c r="AR1" s="23" t="s">
        <v>45</v>
      </c>
      <c r="AS1" s="23" t="s">
        <v>46</v>
      </c>
      <c r="AT1" s="23" t="s">
        <v>47</v>
      </c>
      <c r="AU1" s="23" t="s">
        <v>48</v>
      </c>
      <c r="AV1" s="23" t="s">
        <v>49</v>
      </c>
      <c r="AW1" s="23" t="s">
        <v>50</v>
      </c>
      <c r="AX1" s="23" t="s">
        <v>51</v>
      </c>
      <c r="AY1" s="23" t="s">
        <v>52</v>
      </c>
      <c r="AZ1" s="23" t="s">
        <v>53</v>
      </c>
      <c r="BA1" s="23" t="s">
        <v>54</v>
      </c>
      <c r="BB1" s="23" t="s">
        <v>55</v>
      </c>
      <c r="BC1" s="23" t="s">
        <v>56</v>
      </c>
      <c r="BD1" s="23" t="s">
        <v>57</v>
      </c>
      <c r="BE1" s="23" t="s">
        <v>58</v>
      </c>
      <c r="BF1" s="23" t="s">
        <v>331</v>
      </c>
      <c r="BG1" s="23" t="s">
        <v>60</v>
      </c>
      <c r="BH1" s="23" t="s">
        <v>61</v>
      </c>
    </row>
    <row r="2" spans="1:60" s="24" customFormat="1" ht="17" customHeight="1" x14ac:dyDescent="0.2">
      <c r="A2" s="24" t="s">
        <v>78</v>
      </c>
      <c r="B2" s="24" t="s">
        <v>265</v>
      </c>
      <c r="C2" s="24" t="s">
        <v>89</v>
      </c>
      <c r="D2" s="24">
        <v>2</v>
      </c>
      <c r="E2" s="24" t="s">
        <v>67</v>
      </c>
      <c r="F2" s="24">
        <v>1</v>
      </c>
      <c r="G2" s="25">
        <v>14</v>
      </c>
      <c r="H2" s="25">
        <v>15.711644</v>
      </c>
      <c r="I2" s="24">
        <v>1</v>
      </c>
      <c r="J2" s="24">
        <v>1</v>
      </c>
      <c r="K2" s="25">
        <v>12</v>
      </c>
      <c r="L2" s="25">
        <v>2.2999999999999998</v>
      </c>
      <c r="M2" s="25">
        <v>2.2999999999999998</v>
      </c>
      <c r="N2" s="25">
        <v>-1.25</v>
      </c>
      <c r="O2" s="25">
        <v>0</v>
      </c>
      <c r="P2" s="25">
        <v>6.5</v>
      </c>
      <c r="Q2" s="25">
        <v>0.4</v>
      </c>
      <c r="R2" s="25">
        <v>0.4</v>
      </c>
      <c r="S2" s="25">
        <v>-1.9</v>
      </c>
      <c r="T2" s="25">
        <v>-1.9</v>
      </c>
      <c r="U2" s="25">
        <v>59.6</v>
      </c>
      <c r="V2" s="25">
        <v>70.8</v>
      </c>
      <c r="W2" s="25">
        <v>64.7</v>
      </c>
      <c r="X2" s="25">
        <v>792.96</v>
      </c>
      <c r="Y2" s="25">
        <v>82.4</v>
      </c>
      <c r="Z2" s="25">
        <v>11.2</v>
      </c>
      <c r="AA2" s="25">
        <v>-2.12</v>
      </c>
      <c r="AB2" s="25">
        <v>-8.8000000000000007</v>
      </c>
      <c r="AC2" s="25">
        <v>-10.6</v>
      </c>
      <c r="AD2" s="25">
        <v>-9.6999999999999993</v>
      </c>
      <c r="AE2" s="25">
        <v>-1.71</v>
      </c>
      <c r="AF2" s="25">
        <v>438</v>
      </c>
      <c r="AG2" s="25">
        <v>420</v>
      </c>
      <c r="AH2" s="25">
        <v>400</v>
      </c>
      <c r="AI2" s="25">
        <v>21.21</v>
      </c>
      <c r="AJ2" s="25">
        <v>3.86</v>
      </c>
      <c r="AK2" s="25">
        <v>74</v>
      </c>
      <c r="AL2" s="25">
        <v>-0.19</v>
      </c>
      <c r="AM2" s="25">
        <v>0.22</v>
      </c>
      <c r="AN2" s="25">
        <v>0.63</v>
      </c>
      <c r="AO2" s="25">
        <v>-0.32</v>
      </c>
      <c r="AP2" s="25">
        <v>0.06</v>
      </c>
      <c r="AQ2" s="25">
        <v>0.51</v>
      </c>
      <c r="AR2" s="25">
        <v>0.71</v>
      </c>
      <c r="AS2" s="25">
        <v>0.28999999999999998</v>
      </c>
      <c r="AT2" s="25">
        <v>0.51</v>
      </c>
      <c r="AU2" s="25">
        <v>1.01</v>
      </c>
      <c r="AV2" s="25">
        <v>0.98</v>
      </c>
      <c r="AW2" s="25">
        <v>0.38</v>
      </c>
      <c r="AX2" s="25">
        <v>189</v>
      </c>
      <c r="AY2" s="25">
        <v>1.2</v>
      </c>
      <c r="AZ2" s="25">
        <v>1.38</v>
      </c>
      <c r="BA2" s="25">
        <v>1.29</v>
      </c>
      <c r="BB2" s="25">
        <v>31.1</v>
      </c>
      <c r="BC2" s="25">
        <v>0.17</v>
      </c>
      <c r="BD2" s="25">
        <v>4.09</v>
      </c>
      <c r="BE2" s="25">
        <v>5.86</v>
      </c>
      <c r="BF2" s="25">
        <v>22.431999999999999</v>
      </c>
      <c r="BG2" s="25">
        <v>21.606000000000002</v>
      </c>
      <c r="BH2" s="25">
        <v>6.0309999999999997</v>
      </c>
    </row>
    <row r="3" spans="1:60" s="24" customFormat="1" ht="17" customHeight="1" x14ac:dyDescent="0.2">
      <c r="A3" s="24" t="s">
        <v>78</v>
      </c>
      <c r="B3" s="24" t="s">
        <v>79</v>
      </c>
      <c r="C3" s="24" t="s">
        <v>80</v>
      </c>
      <c r="D3" s="24">
        <v>2</v>
      </c>
      <c r="E3" s="24" t="s">
        <v>67</v>
      </c>
      <c r="F3" s="24">
        <v>0</v>
      </c>
      <c r="G3" s="25">
        <v>18</v>
      </c>
      <c r="H3" s="25">
        <v>32.291096000000003</v>
      </c>
      <c r="I3" s="24">
        <v>1</v>
      </c>
      <c r="J3" s="24">
        <v>1</v>
      </c>
      <c r="K3" s="25">
        <v>10</v>
      </c>
      <c r="L3" s="25">
        <v>1.6</v>
      </c>
      <c r="M3" s="25">
        <v>1.6</v>
      </c>
      <c r="N3" s="25">
        <v>-18</v>
      </c>
      <c r="O3" s="25">
        <v>-6</v>
      </c>
      <c r="P3" s="25">
        <v>5.6</v>
      </c>
      <c r="Q3" s="25">
        <v>1.2</v>
      </c>
      <c r="R3" s="25">
        <v>1.2</v>
      </c>
      <c r="S3" s="25">
        <v>-0.4</v>
      </c>
      <c r="T3" s="25">
        <v>-0.4</v>
      </c>
      <c r="U3" s="25">
        <v>51.6</v>
      </c>
      <c r="V3" s="25">
        <v>57.1</v>
      </c>
      <c r="W3" s="25">
        <v>54.2</v>
      </c>
      <c r="X3" s="25">
        <v>314.05</v>
      </c>
      <c r="Y3" s="25">
        <v>61.5</v>
      </c>
      <c r="Z3" s="25">
        <v>5.5</v>
      </c>
      <c r="AA3" s="25">
        <v>-1.23</v>
      </c>
      <c r="AB3" s="25">
        <v>-7.9</v>
      </c>
      <c r="AC3" s="25">
        <v>-8.8000000000000007</v>
      </c>
      <c r="AD3" s="25">
        <v>-8.35</v>
      </c>
      <c r="AE3" s="25">
        <v>-1.32</v>
      </c>
      <c r="AF3" s="25">
        <v>425</v>
      </c>
      <c r="AG3" s="25">
        <v>421</v>
      </c>
      <c r="AH3" s="25">
        <v>412</v>
      </c>
      <c r="AI3" s="25">
        <v>12</v>
      </c>
      <c r="AJ3" s="25">
        <v>2.8</v>
      </c>
      <c r="AK3" s="25">
        <v>110</v>
      </c>
      <c r="AL3" s="25">
        <v>-0.15</v>
      </c>
      <c r="AM3" s="25">
        <v>0.09</v>
      </c>
      <c r="AN3" s="25">
        <v>7.0000000000000007E-2</v>
      </c>
      <c r="AO3" s="25">
        <v>-0.56000000000000005</v>
      </c>
      <c r="AP3" s="25">
        <v>-7.0000000000000007E-2</v>
      </c>
      <c r="AQ3" s="25">
        <v>-7.0000000000000007E-2</v>
      </c>
      <c r="AR3" s="25">
        <v>0.56000000000000005</v>
      </c>
      <c r="AS3" s="25">
        <v>0.17</v>
      </c>
      <c r="AT3" s="25">
        <v>0.1</v>
      </c>
      <c r="AU3" s="25">
        <v>0.51</v>
      </c>
      <c r="AV3" s="25">
        <v>0.69</v>
      </c>
      <c r="AW3" s="25">
        <v>0.18</v>
      </c>
      <c r="AX3" s="25">
        <v>81</v>
      </c>
      <c r="AY3" s="25">
        <v>0.53</v>
      </c>
      <c r="AZ3" s="25">
        <v>1.2</v>
      </c>
      <c r="BA3" s="25">
        <v>1.0900000000000001</v>
      </c>
      <c r="BB3" s="25">
        <v>22.6</v>
      </c>
      <c r="BC3" s="25">
        <v>0.09</v>
      </c>
      <c r="BD3" s="25">
        <v>5.48</v>
      </c>
      <c r="BE3" s="25">
        <v>4.3099999999999996</v>
      </c>
      <c r="BF3" s="25">
        <v>7.1079999999999997</v>
      </c>
      <c r="BG3" s="25">
        <v>6.8380000000000001</v>
      </c>
      <c r="BH3" s="25">
        <v>1.9410000000000001</v>
      </c>
    </row>
    <row r="4" spans="1:60" s="24" customFormat="1" ht="17" customHeight="1" x14ac:dyDescent="0.2">
      <c r="A4" s="24" t="s">
        <v>78</v>
      </c>
      <c r="B4" s="24" t="s">
        <v>86</v>
      </c>
      <c r="C4" s="24" t="s">
        <v>80</v>
      </c>
      <c r="D4" s="24">
        <v>2</v>
      </c>
      <c r="E4" s="24" t="s">
        <v>67</v>
      </c>
      <c r="F4" s="24">
        <v>0</v>
      </c>
      <c r="G4" s="25">
        <v>40</v>
      </c>
      <c r="H4" s="25">
        <v>42.661186999999998</v>
      </c>
      <c r="I4" s="24">
        <v>0</v>
      </c>
      <c r="J4" s="24">
        <v>0</v>
      </c>
      <c r="K4" s="25">
        <v>13</v>
      </c>
      <c r="L4" s="25">
        <v>1.3</v>
      </c>
      <c r="M4" s="25">
        <v>0.4</v>
      </c>
      <c r="N4" s="25">
        <v>-9</v>
      </c>
      <c r="O4" s="25">
        <v>-8.25</v>
      </c>
      <c r="P4" s="25">
        <v>6</v>
      </c>
      <c r="Q4" s="25">
        <v>1.6</v>
      </c>
      <c r="R4" s="25">
        <v>0.04</v>
      </c>
      <c r="S4" s="25">
        <v>0.3</v>
      </c>
      <c r="T4" s="25">
        <v>-0.36</v>
      </c>
      <c r="U4" s="25">
        <v>51.2</v>
      </c>
      <c r="V4" s="25">
        <v>54.5</v>
      </c>
      <c r="W4" s="25">
        <v>52.8</v>
      </c>
      <c r="X4" s="25">
        <v>179.85</v>
      </c>
      <c r="Y4" s="25">
        <v>58.9</v>
      </c>
      <c r="Z4" s="25">
        <v>3.3</v>
      </c>
      <c r="AA4" s="25">
        <v>-0.76</v>
      </c>
      <c r="AB4" s="25">
        <v>-7.9</v>
      </c>
      <c r="AC4" s="25">
        <v>-8</v>
      </c>
      <c r="AD4" s="25">
        <v>-7.95</v>
      </c>
      <c r="AE4" s="25">
        <v>-0.98</v>
      </c>
      <c r="AF4" s="25">
        <v>486</v>
      </c>
      <c r="AG4" s="25">
        <v>463</v>
      </c>
      <c r="AH4" s="25">
        <v>451</v>
      </c>
      <c r="AI4" s="25">
        <v>9.98</v>
      </c>
      <c r="AJ4" s="25">
        <v>2.2400000000000002</v>
      </c>
      <c r="AK4" s="25">
        <v>154</v>
      </c>
      <c r="AL4" s="25">
        <v>-0.23</v>
      </c>
      <c r="AM4" s="25">
        <v>0.64</v>
      </c>
      <c r="AN4" s="25">
        <v>0.79</v>
      </c>
      <c r="AO4" s="25">
        <v>-0.13</v>
      </c>
      <c r="AP4" s="25">
        <v>1.65</v>
      </c>
      <c r="AQ4" s="25">
        <v>-0.59</v>
      </c>
      <c r="AR4" s="25">
        <v>0.8</v>
      </c>
      <c r="AS4" s="25">
        <v>0.68</v>
      </c>
      <c r="AT4" s="25">
        <v>1.75</v>
      </c>
      <c r="AU4" s="25">
        <v>0.98</v>
      </c>
      <c r="AV4" s="25">
        <v>1.28</v>
      </c>
      <c r="AW4" s="25">
        <v>2.25</v>
      </c>
      <c r="AX4" s="25">
        <v>107</v>
      </c>
      <c r="AY4" s="25">
        <v>1.18</v>
      </c>
      <c r="AZ4" s="25">
        <v>1.28</v>
      </c>
      <c r="BA4" s="25">
        <v>1.05</v>
      </c>
      <c r="BB4" s="25">
        <v>20.399999999999999</v>
      </c>
      <c r="BC4" s="25">
        <v>0.19</v>
      </c>
      <c r="BD4" s="25">
        <v>5.73</v>
      </c>
      <c r="BE4" s="25">
        <v>8.7100000000000009</v>
      </c>
      <c r="BF4" s="25">
        <v>12.37</v>
      </c>
      <c r="BG4" s="25">
        <v>11.871</v>
      </c>
      <c r="BH4" s="25">
        <v>3.4780000000000002</v>
      </c>
    </row>
    <row r="5" spans="1:60" s="24" customFormat="1" ht="17" customHeight="1" x14ac:dyDescent="0.2">
      <c r="A5" s="24" t="s">
        <v>78</v>
      </c>
      <c r="B5" s="24" t="s">
        <v>88</v>
      </c>
      <c r="C5" s="24" t="s">
        <v>89</v>
      </c>
      <c r="D5" s="24">
        <v>2</v>
      </c>
      <c r="E5" s="24" t="s">
        <v>67</v>
      </c>
      <c r="F5" s="24">
        <v>1</v>
      </c>
      <c r="G5" s="25">
        <v>21</v>
      </c>
      <c r="H5" s="25">
        <v>24.724201000000001</v>
      </c>
      <c r="I5" s="24">
        <v>0</v>
      </c>
      <c r="J5" s="24">
        <v>1</v>
      </c>
      <c r="K5" s="25">
        <v>11</v>
      </c>
      <c r="L5" s="25">
        <v>1.82</v>
      </c>
      <c r="M5" s="25">
        <v>1.82</v>
      </c>
      <c r="N5" s="25">
        <v>-19.87</v>
      </c>
      <c r="O5" s="25">
        <v>-3.75</v>
      </c>
      <c r="P5" s="25">
        <v>7.4333333000000001</v>
      </c>
      <c r="Q5" s="25">
        <v>1.82</v>
      </c>
      <c r="R5" s="25">
        <v>1.82</v>
      </c>
      <c r="S5" s="25">
        <v>0</v>
      </c>
      <c r="T5" s="25">
        <v>0</v>
      </c>
      <c r="U5" s="25">
        <v>60.9</v>
      </c>
      <c r="V5" s="25">
        <v>61</v>
      </c>
      <c r="W5" s="25">
        <v>60.9</v>
      </c>
      <c r="X5" s="25">
        <v>6.1</v>
      </c>
      <c r="Y5" s="25">
        <v>77.3</v>
      </c>
      <c r="Z5" s="25">
        <v>0.1</v>
      </c>
      <c r="AA5" s="25">
        <v>-1.87</v>
      </c>
      <c r="AB5" s="25">
        <v>-9.1</v>
      </c>
      <c r="AC5" s="25">
        <v>-9.1</v>
      </c>
      <c r="AD5" s="25">
        <v>-9.1</v>
      </c>
      <c r="AE5" s="25">
        <v>-1.74</v>
      </c>
      <c r="AF5" s="25">
        <v>464</v>
      </c>
      <c r="AG5" s="25">
        <v>426</v>
      </c>
      <c r="AH5" s="25">
        <v>404</v>
      </c>
      <c r="AI5" s="25">
        <v>20.51</v>
      </c>
      <c r="AJ5" s="25">
        <v>3.89</v>
      </c>
      <c r="AK5" s="25">
        <v>62</v>
      </c>
      <c r="AL5" s="25">
        <v>-0.43</v>
      </c>
      <c r="AM5" s="25">
        <v>0.6</v>
      </c>
      <c r="AN5" s="25">
        <v>0.13</v>
      </c>
      <c r="AO5" s="25">
        <v>-0.8</v>
      </c>
      <c r="AP5" s="25">
        <v>-7.0000000000000007E-2</v>
      </c>
      <c r="AQ5" s="25">
        <v>-0.4</v>
      </c>
      <c r="AR5" s="25">
        <v>0.81</v>
      </c>
      <c r="AS5" s="25">
        <v>0.74</v>
      </c>
      <c r="AT5" s="25">
        <v>0.41</v>
      </c>
      <c r="AU5" s="25">
        <v>0.45</v>
      </c>
      <c r="AV5" s="25">
        <v>1.51</v>
      </c>
      <c r="AW5" s="25">
        <v>1.06</v>
      </c>
      <c r="AX5" s="25">
        <v>147</v>
      </c>
      <c r="AY5" s="25">
        <v>1.04</v>
      </c>
      <c r="AZ5" s="25">
        <v>1.36</v>
      </c>
      <c r="BA5" s="25">
        <v>1.2</v>
      </c>
      <c r="BB5" s="25">
        <v>11</v>
      </c>
      <c r="BC5" s="25">
        <v>0.22</v>
      </c>
      <c r="BD5" s="25">
        <v>4.37</v>
      </c>
      <c r="BE5" s="25">
        <v>8.6</v>
      </c>
      <c r="BF5" s="25">
        <v>19.114000000000001</v>
      </c>
      <c r="BG5" s="25">
        <v>18.526</v>
      </c>
      <c r="BH5" s="25">
        <v>4.7060000000000004</v>
      </c>
    </row>
    <row r="6" spans="1:60" s="24" customFormat="1" ht="17" customHeight="1" x14ac:dyDescent="0.2">
      <c r="A6" s="24" t="s">
        <v>78</v>
      </c>
      <c r="B6" s="24" t="s">
        <v>91</v>
      </c>
      <c r="C6" s="24" t="s">
        <v>92</v>
      </c>
      <c r="D6" s="24">
        <v>1</v>
      </c>
      <c r="E6" s="24" t="s">
        <v>70</v>
      </c>
      <c r="F6" s="24">
        <v>1</v>
      </c>
      <c r="G6" s="25">
        <v>18</v>
      </c>
      <c r="H6" s="25">
        <v>19.800457000000002</v>
      </c>
      <c r="I6" s="24">
        <v>1</v>
      </c>
      <c r="J6" s="24">
        <v>0</v>
      </c>
      <c r="K6" s="25"/>
      <c r="L6" s="25">
        <v>0.88</v>
      </c>
      <c r="M6" s="25">
        <v>0.22</v>
      </c>
      <c r="N6" s="25">
        <v>-4.75</v>
      </c>
      <c r="O6" s="25">
        <v>-2</v>
      </c>
      <c r="P6" s="25">
        <v>6.8</v>
      </c>
      <c r="Q6" s="25">
        <v>1</v>
      </c>
      <c r="R6" s="25">
        <v>0.18</v>
      </c>
      <c r="S6" s="25">
        <v>0.12</v>
      </c>
      <c r="T6" s="25">
        <v>-0.04</v>
      </c>
      <c r="U6" s="25">
        <v>61.8</v>
      </c>
      <c r="V6" s="25">
        <v>70.7</v>
      </c>
      <c r="W6" s="25">
        <v>65.900000000000006</v>
      </c>
      <c r="X6" s="25">
        <v>629.23</v>
      </c>
      <c r="Y6" s="25">
        <v>78.7</v>
      </c>
      <c r="Z6" s="25">
        <v>8.9</v>
      </c>
      <c r="AA6" s="25">
        <v>-2.0299999999999998</v>
      </c>
      <c r="AB6" s="25">
        <v>-10</v>
      </c>
      <c r="AC6" s="25">
        <v>-11.4</v>
      </c>
      <c r="AD6" s="25">
        <v>-10.7</v>
      </c>
      <c r="AE6" s="25">
        <v>-1.93</v>
      </c>
      <c r="AF6" s="25">
        <v>426</v>
      </c>
      <c r="AG6" s="25">
        <v>348</v>
      </c>
      <c r="AH6" s="25">
        <v>346</v>
      </c>
      <c r="AI6" s="25">
        <v>27.09</v>
      </c>
      <c r="AJ6" s="25">
        <v>6.86</v>
      </c>
      <c r="AK6" s="25">
        <v>27</v>
      </c>
      <c r="AL6" s="25">
        <v>0.04</v>
      </c>
      <c r="AM6" s="25">
        <v>0.78</v>
      </c>
      <c r="AN6" s="25">
        <v>-0.17</v>
      </c>
      <c r="AO6" s="25">
        <v>-0.11</v>
      </c>
      <c r="AP6" s="25">
        <v>0.11</v>
      </c>
      <c r="AQ6" s="25">
        <v>-0.85</v>
      </c>
      <c r="AR6" s="25">
        <v>0.2</v>
      </c>
      <c r="AS6" s="25">
        <v>0.78</v>
      </c>
      <c r="AT6" s="25">
        <v>0.86</v>
      </c>
      <c r="AU6" s="25">
        <v>0.79</v>
      </c>
      <c r="AV6" s="25">
        <v>0.91</v>
      </c>
      <c r="AW6" s="25">
        <v>1.63</v>
      </c>
      <c r="AX6" s="25">
        <v>170</v>
      </c>
      <c r="AY6" s="25">
        <v>0.48</v>
      </c>
      <c r="AZ6" s="25">
        <v>1.17</v>
      </c>
      <c r="BA6" s="25">
        <v>1.3</v>
      </c>
      <c r="BB6" s="25">
        <v>20.7</v>
      </c>
      <c r="BC6" s="25">
        <v>0.2</v>
      </c>
      <c r="BD6" s="25">
        <v>4.29</v>
      </c>
      <c r="BE6" s="25">
        <v>4.2300000000000004</v>
      </c>
      <c r="BF6" s="25">
        <v>13.108000000000001</v>
      </c>
      <c r="BG6" s="25">
        <v>11.534000000000001</v>
      </c>
      <c r="BH6" s="25">
        <v>6.2279999999999998</v>
      </c>
    </row>
    <row r="7" spans="1:60" s="24" customFormat="1" ht="17" customHeight="1" x14ac:dyDescent="0.2">
      <c r="A7" s="24" t="s">
        <v>78</v>
      </c>
      <c r="B7" s="24" t="s">
        <v>93</v>
      </c>
      <c r="C7" s="24" t="s">
        <v>89</v>
      </c>
      <c r="D7" s="24">
        <v>2</v>
      </c>
      <c r="E7" s="24" t="s">
        <v>67</v>
      </c>
      <c r="F7" s="24">
        <v>1</v>
      </c>
      <c r="G7" s="25">
        <v>14</v>
      </c>
      <c r="H7" s="25">
        <v>15.370091</v>
      </c>
      <c r="I7" s="24">
        <v>0</v>
      </c>
      <c r="J7" s="24">
        <v>1</v>
      </c>
      <c r="K7" s="25">
        <v>7</v>
      </c>
      <c r="L7" s="25">
        <v>0.7</v>
      </c>
      <c r="M7" s="25">
        <v>0.18</v>
      </c>
      <c r="N7" s="25">
        <v>0</v>
      </c>
      <c r="O7" s="25">
        <v>-9.3699999999999992</v>
      </c>
      <c r="P7" s="25">
        <v>7.6666667000000004</v>
      </c>
      <c r="Q7" s="25">
        <v>0.52</v>
      </c>
      <c r="R7" s="25">
        <v>0.22</v>
      </c>
      <c r="S7" s="25">
        <v>-0.18</v>
      </c>
      <c r="T7" s="25">
        <v>0.04</v>
      </c>
      <c r="U7" s="25">
        <v>43.5</v>
      </c>
      <c r="V7" s="25">
        <v>51.1</v>
      </c>
      <c r="W7" s="25">
        <v>47</v>
      </c>
      <c r="X7" s="25">
        <v>388.36</v>
      </c>
      <c r="Y7" s="25">
        <v>56</v>
      </c>
      <c r="Z7" s="25">
        <v>7.6</v>
      </c>
      <c r="AA7" s="25">
        <v>-0.99</v>
      </c>
      <c r="AB7" s="25">
        <v>-6.2</v>
      </c>
      <c r="AC7" s="25">
        <v>-7.7</v>
      </c>
      <c r="AD7" s="25">
        <v>-6.95</v>
      </c>
      <c r="AE7" s="25">
        <v>-1.03</v>
      </c>
      <c r="AF7" s="25">
        <v>461</v>
      </c>
      <c r="AG7" s="25">
        <v>463</v>
      </c>
      <c r="AH7" s="25">
        <v>455</v>
      </c>
      <c r="AI7" s="25">
        <v>6.39</v>
      </c>
      <c r="AJ7" s="25">
        <v>1.61</v>
      </c>
      <c r="AK7" s="25">
        <v>199</v>
      </c>
      <c r="AL7" s="25">
        <v>0.06</v>
      </c>
      <c r="AM7" s="25">
        <v>-0.08</v>
      </c>
      <c r="AN7" s="25">
        <v>0.82</v>
      </c>
      <c r="AO7" s="25">
        <v>-0.41</v>
      </c>
      <c r="AP7" s="25">
        <v>7.0000000000000007E-2</v>
      </c>
      <c r="AQ7" s="25">
        <v>0.27</v>
      </c>
      <c r="AR7" s="25">
        <v>0.92</v>
      </c>
      <c r="AS7" s="25">
        <v>0.1</v>
      </c>
      <c r="AT7" s="25">
        <v>0.28000000000000003</v>
      </c>
      <c r="AU7" s="25">
        <v>1.01</v>
      </c>
      <c r="AV7" s="25">
        <v>0.83</v>
      </c>
      <c r="AW7" s="25">
        <v>0.35</v>
      </c>
      <c r="AX7" s="25">
        <v>59</v>
      </c>
      <c r="AY7" s="25">
        <v>0.31</v>
      </c>
      <c r="AZ7" s="25">
        <v>1.07</v>
      </c>
      <c r="BA7" s="25">
        <v>1.07</v>
      </c>
      <c r="BB7" s="25">
        <v>3.7</v>
      </c>
      <c r="BC7" s="25">
        <v>0.04</v>
      </c>
      <c r="BD7" s="25">
        <v>6.03</v>
      </c>
      <c r="BE7" s="25">
        <v>-0.32</v>
      </c>
      <c r="BF7" s="25">
        <v>7.0990000000000002</v>
      </c>
      <c r="BG7" s="25">
        <v>6.9569999999999999</v>
      </c>
      <c r="BH7" s="25">
        <v>1.413</v>
      </c>
    </row>
    <row r="8" spans="1:60" s="24" customFormat="1" ht="17" customHeight="1" x14ac:dyDescent="0.2">
      <c r="A8" s="24" t="s">
        <v>78</v>
      </c>
      <c r="B8" s="24" t="s">
        <v>95</v>
      </c>
      <c r="C8" s="24" t="s">
        <v>80</v>
      </c>
      <c r="D8" s="24">
        <v>2</v>
      </c>
      <c r="E8" s="24" t="s">
        <v>67</v>
      </c>
      <c r="F8" s="24">
        <v>0</v>
      </c>
      <c r="G8" s="25">
        <v>18</v>
      </c>
      <c r="H8" s="25">
        <v>23.7379</v>
      </c>
      <c r="I8" s="24">
        <v>1</v>
      </c>
      <c r="J8" s="24">
        <v>1</v>
      </c>
      <c r="K8" s="25">
        <v>11</v>
      </c>
      <c r="L8" s="25">
        <v>0.64</v>
      </c>
      <c r="M8" s="25">
        <v>0.48</v>
      </c>
      <c r="N8" s="25"/>
      <c r="O8" s="25"/>
      <c r="P8" s="25">
        <v>6.0333332999999998</v>
      </c>
      <c r="Q8" s="25">
        <v>0.68</v>
      </c>
      <c r="R8" s="25">
        <v>0.68</v>
      </c>
      <c r="S8" s="25">
        <v>0.04</v>
      </c>
      <c r="T8" s="25">
        <v>0.2</v>
      </c>
      <c r="U8" s="25">
        <v>47.5</v>
      </c>
      <c r="V8" s="25">
        <v>58.8</v>
      </c>
      <c r="W8" s="25">
        <v>52.6</v>
      </c>
      <c r="X8" s="25">
        <v>664.44</v>
      </c>
      <c r="Y8" s="25">
        <v>61.8</v>
      </c>
      <c r="Z8" s="25">
        <v>11.3</v>
      </c>
      <c r="AA8" s="25">
        <v>-1.24</v>
      </c>
      <c r="AB8" s="25">
        <v>-6.4</v>
      </c>
      <c r="AC8" s="25">
        <v>-8.6</v>
      </c>
      <c r="AD8" s="25">
        <v>-7.5</v>
      </c>
      <c r="AE8" s="25">
        <v>-0.95</v>
      </c>
      <c r="AF8" s="25">
        <v>460</v>
      </c>
      <c r="AG8" s="25">
        <v>454</v>
      </c>
      <c r="AH8" s="25">
        <v>427</v>
      </c>
      <c r="AI8" s="25">
        <v>11.04</v>
      </c>
      <c r="AJ8" s="25">
        <v>2.2599999999999998</v>
      </c>
      <c r="AK8" s="25">
        <v>118</v>
      </c>
      <c r="AL8" s="25">
        <v>0.02</v>
      </c>
      <c r="AM8" s="25">
        <v>0.34</v>
      </c>
      <c r="AN8" s="25">
        <v>1.05</v>
      </c>
      <c r="AO8" s="25">
        <v>-0.39</v>
      </c>
      <c r="AP8" s="25">
        <v>-7.0000000000000007E-2</v>
      </c>
      <c r="AQ8" s="25">
        <v>-0.13</v>
      </c>
      <c r="AR8" s="25">
        <v>1.1200000000000001</v>
      </c>
      <c r="AS8" s="25">
        <v>0.34</v>
      </c>
      <c r="AT8" s="25">
        <v>0.15</v>
      </c>
      <c r="AU8" s="25">
        <v>1.1499999999999999</v>
      </c>
      <c r="AV8" s="25">
        <v>1.26</v>
      </c>
      <c r="AW8" s="25">
        <v>0.48</v>
      </c>
      <c r="AX8" s="25">
        <v>108</v>
      </c>
      <c r="AY8" s="25">
        <v>0.91</v>
      </c>
      <c r="AZ8" s="25">
        <v>1.26</v>
      </c>
      <c r="BA8" s="25">
        <v>1.07</v>
      </c>
      <c r="BB8" s="25">
        <v>9.6999999999999993</v>
      </c>
      <c r="BC8" s="25">
        <v>0.12</v>
      </c>
      <c r="BD8" s="25">
        <v>5.47</v>
      </c>
      <c r="BE8" s="25">
        <v>5.27</v>
      </c>
      <c r="BF8" s="25">
        <v>12.417</v>
      </c>
      <c r="BG8" s="25">
        <v>12.146000000000001</v>
      </c>
      <c r="BH8" s="25">
        <v>2.581</v>
      </c>
    </row>
    <row r="9" spans="1:60" s="24" customFormat="1" ht="17" customHeight="1" x14ac:dyDescent="0.2">
      <c r="A9" s="24" t="s">
        <v>78</v>
      </c>
      <c r="B9" s="24" t="s">
        <v>100</v>
      </c>
      <c r="C9" s="24" t="s">
        <v>89</v>
      </c>
      <c r="D9" s="24">
        <v>2</v>
      </c>
      <c r="E9" s="24" t="s">
        <v>67</v>
      </c>
      <c r="F9" s="24">
        <v>1</v>
      </c>
      <c r="G9" s="25">
        <v>7</v>
      </c>
      <c r="H9" s="25">
        <v>19.424886000000001</v>
      </c>
      <c r="I9" s="24">
        <v>0</v>
      </c>
      <c r="J9" s="24">
        <v>1</v>
      </c>
      <c r="K9" s="25"/>
      <c r="L9" s="25">
        <v>0.72</v>
      </c>
      <c r="M9" s="25">
        <v>0.34</v>
      </c>
      <c r="N9" s="25">
        <v>-5.5</v>
      </c>
      <c r="O9" s="25">
        <v>-1.5</v>
      </c>
      <c r="P9" s="25">
        <v>5.6333333000000003</v>
      </c>
      <c r="Q9" s="25">
        <v>0.72</v>
      </c>
      <c r="R9" s="25">
        <v>0.42</v>
      </c>
      <c r="S9" s="25">
        <v>0</v>
      </c>
      <c r="T9" s="25">
        <v>0.08</v>
      </c>
      <c r="U9" s="25">
        <v>50.8</v>
      </c>
      <c r="V9" s="25">
        <v>57.1</v>
      </c>
      <c r="W9" s="25">
        <v>53.7</v>
      </c>
      <c r="X9" s="25">
        <v>359.73</v>
      </c>
      <c r="Y9" s="25">
        <v>66.599999999999994</v>
      </c>
      <c r="Z9" s="25">
        <v>6.3</v>
      </c>
      <c r="AA9" s="25">
        <v>-1.52</v>
      </c>
      <c r="AB9" s="25">
        <v>-7.4</v>
      </c>
      <c r="AC9" s="25">
        <v>-8.6</v>
      </c>
      <c r="AD9" s="25">
        <v>-8</v>
      </c>
      <c r="AE9" s="25">
        <v>-1.52</v>
      </c>
      <c r="AF9" s="25">
        <v>446</v>
      </c>
      <c r="AG9" s="25">
        <v>435</v>
      </c>
      <c r="AH9" s="25">
        <v>429</v>
      </c>
      <c r="AI9" s="25">
        <v>12.12</v>
      </c>
      <c r="AJ9" s="25">
        <v>2.12</v>
      </c>
      <c r="AK9" s="25">
        <v>135</v>
      </c>
      <c r="AL9" s="25">
        <v>0.13</v>
      </c>
      <c r="AM9" s="25">
        <v>0.48</v>
      </c>
      <c r="AN9" s="25">
        <v>0.32</v>
      </c>
      <c r="AO9" s="25">
        <v>-0.45</v>
      </c>
      <c r="AP9" s="25">
        <v>0</v>
      </c>
      <c r="AQ9" s="25">
        <v>-0.52</v>
      </c>
      <c r="AR9" s="25">
        <v>0.55000000000000004</v>
      </c>
      <c r="AS9" s="25">
        <v>0.5</v>
      </c>
      <c r="AT9" s="25">
        <v>0.52</v>
      </c>
      <c r="AU9" s="25">
        <v>0.33</v>
      </c>
      <c r="AV9" s="25">
        <v>0.95</v>
      </c>
      <c r="AW9" s="25">
        <v>1.01</v>
      </c>
      <c r="AX9" s="25">
        <v>111</v>
      </c>
      <c r="AY9" s="25">
        <v>0.84</v>
      </c>
      <c r="AZ9" s="25">
        <v>1.27</v>
      </c>
      <c r="BA9" s="25">
        <v>1.1599999999999999</v>
      </c>
      <c r="BB9" s="25">
        <v>92.7</v>
      </c>
      <c r="BC9" s="25">
        <v>0.15</v>
      </c>
      <c r="BD9" s="25">
        <v>5.07</v>
      </c>
      <c r="BE9" s="25">
        <v>6.27</v>
      </c>
      <c r="BF9" s="25">
        <v>14.808999999999999</v>
      </c>
      <c r="BG9" s="25">
        <v>14.474</v>
      </c>
      <c r="BH9" s="25">
        <v>3.1349999999999998</v>
      </c>
    </row>
    <row r="10" spans="1:60" s="24" customFormat="1" ht="17" customHeight="1" x14ac:dyDescent="0.2">
      <c r="A10" s="24" t="s">
        <v>78</v>
      </c>
      <c r="B10" s="24" t="s">
        <v>101</v>
      </c>
      <c r="C10" s="24" t="s">
        <v>92</v>
      </c>
      <c r="D10" s="24">
        <v>1</v>
      </c>
      <c r="E10" s="24" t="s">
        <v>70</v>
      </c>
      <c r="F10" s="24">
        <v>1</v>
      </c>
      <c r="G10" s="25">
        <v>30</v>
      </c>
      <c r="H10" s="25">
        <v>33.523059000000003</v>
      </c>
      <c r="I10" s="24">
        <v>1</v>
      </c>
      <c r="J10" s="24">
        <v>1</v>
      </c>
      <c r="K10" s="25"/>
      <c r="L10" s="25">
        <v>1</v>
      </c>
      <c r="M10" s="25">
        <v>0.68</v>
      </c>
      <c r="N10" s="25">
        <v>-6.75</v>
      </c>
      <c r="O10" s="25">
        <v>-5.25</v>
      </c>
      <c r="P10" s="25">
        <v>6.4666667000000002</v>
      </c>
      <c r="Q10" s="25">
        <v>0.72</v>
      </c>
      <c r="R10" s="25">
        <v>0.38</v>
      </c>
      <c r="S10" s="25">
        <v>-0.28000000000000003</v>
      </c>
      <c r="T10" s="25">
        <v>-0.3</v>
      </c>
      <c r="U10" s="25">
        <v>59</v>
      </c>
      <c r="V10" s="25">
        <v>64.5</v>
      </c>
      <c r="W10" s="25">
        <v>61.6</v>
      </c>
      <c r="X10" s="25">
        <v>354.75</v>
      </c>
      <c r="Y10" s="25">
        <v>73.8</v>
      </c>
      <c r="Z10" s="25">
        <v>5.5</v>
      </c>
      <c r="AA10" s="25">
        <v>-2</v>
      </c>
      <c r="AB10" s="25">
        <v>-8.6999999999999993</v>
      </c>
      <c r="AC10" s="25">
        <v>-9.8000000000000007</v>
      </c>
      <c r="AD10" s="25">
        <v>-9.25</v>
      </c>
      <c r="AE10" s="25">
        <v>-1.8</v>
      </c>
      <c r="AF10" s="25">
        <v>418</v>
      </c>
      <c r="AG10" s="25">
        <v>410</v>
      </c>
      <c r="AH10" s="25">
        <v>408</v>
      </c>
      <c r="AI10" s="25">
        <v>16.670000000000002</v>
      </c>
      <c r="AJ10" s="25">
        <v>2.42</v>
      </c>
      <c r="AK10" s="25">
        <v>134</v>
      </c>
      <c r="AL10" s="25">
        <v>0.11</v>
      </c>
      <c r="AM10" s="25">
        <v>0.45</v>
      </c>
      <c r="AN10" s="25">
        <v>-0.26</v>
      </c>
      <c r="AO10" s="25">
        <v>-0.13</v>
      </c>
      <c r="AP10" s="25">
        <v>0.13</v>
      </c>
      <c r="AQ10" s="25">
        <v>-0.51</v>
      </c>
      <c r="AR10" s="25">
        <v>0.28999999999999998</v>
      </c>
      <c r="AS10" s="25">
        <v>0.46</v>
      </c>
      <c r="AT10" s="25">
        <v>0.53</v>
      </c>
      <c r="AU10" s="25">
        <v>0.54</v>
      </c>
      <c r="AV10" s="25">
        <v>0.69</v>
      </c>
      <c r="AW10" s="25">
        <v>0.96</v>
      </c>
      <c r="AX10" s="25">
        <v>136</v>
      </c>
      <c r="AY10" s="25">
        <v>0.8</v>
      </c>
      <c r="AZ10" s="25">
        <v>1.37</v>
      </c>
      <c r="BA10" s="25">
        <v>1.18</v>
      </c>
      <c r="BB10" s="25">
        <v>59.7</v>
      </c>
      <c r="BC10" s="25">
        <v>0.18</v>
      </c>
      <c r="BD10" s="25">
        <v>4.57</v>
      </c>
      <c r="BE10" s="25">
        <v>7.15</v>
      </c>
      <c r="BF10" s="25">
        <v>16.518000000000001</v>
      </c>
      <c r="BG10" s="25">
        <v>16.064</v>
      </c>
      <c r="BH10" s="25">
        <v>3.8490000000000002</v>
      </c>
    </row>
    <row r="11" spans="1:60" s="24" customFormat="1" ht="17" customHeight="1" x14ac:dyDescent="0.2">
      <c r="A11" s="24" t="s">
        <v>78</v>
      </c>
      <c r="B11" s="24" t="s">
        <v>107</v>
      </c>
      <c r="C11" s="24" t="s">
        <v>108</v>
      </c>
      <c r="D11" s="24">
        <v>1</v>
      </c>
      <c r="E11" s="24" t="s">
        <v>70</v>
      </c>
      <c r="F11" s="24">
        <v>0</v>
      </c>
      <c r="G11" s="25">
        <v>20</v>
      </c>
      <c r="H11" s="25">
        <v>40.719862999999997</v>
      </c>
      <c r="I11" s="24">
        <v>1</v>
      </c>
      <c r="J11" s="24">
        <v>1</v>
      </c>
      <c r="K11" s="25">
        <v>10</v>
      </c>
      <c r="L11" s="25">
        <v>1.52</v>
      </c>
      <c r="M11" s="25">
        <v>0.3</v>
      </c>
      <c r="N11" s="25">
        <v>-2.25</v>
      </c>
      <c r="O11" s="25">
        <v>-6</v>
      </c>
      <c r="P11" s="25">
        <v>5.9333333000000001</v>
      </c>
      <c r="Q11" s="25">
        <v>0.3</v>
      </c>
      <c r="R11" s="25">
        <v>0.18</v>
      </c>
      <c r="S11" s="25">
        <v>-1.22</v>
      </c>
      <c r="T11" s="25">
        <v>-0.12</v>
      </c>
      <c r="U11" s="25">
        <v>45.3</v>
      </c>
      <c r="V11" s="25">
        <v>48.9</v>
      </c>
      <c r="W11" s="25">
        <v>47</v>
      </c>
      <c r="X11" s="25">
        <v>176.04</v>
      </c>
      <c r="Y11" s="25">
        <v>56.9</v>
      </c>
      <c r="Z11" s="25">
        <v>3.6</v>
      </c>
      <c r="AA11" s="25">
        <v>-0.57999999999999996</v>
      </c>
      <c r="AB11" s="25">
        <v>-6.2</v>
      </c>
      <c r="AC11" s="25">
        <v>-7.5</v>
      </c>
      <c r="AD11" s="25">
        <v>-6.85</v>
      </c>
      <c r="AE11" s="25">
        <v>-0.46</v>
      </c>
      <c r="AF11" s="25">
        <v>554</v>
      </c>
      <c r="AG11" s="25">
        <v>533</v>
      </c>
      <c r="AH11" s="25">
        <v>507</v>
      </c>
      <c r="AI11" s="25">
        <v>11.89</v>
      </c>
      <c r="AJ11" s="25">
        <v>2.7</v>
      </c>
      <c r="AK11" s="25">
        <v>101</v>
      </c>
      <c r="AL11" s="25">
        <v>0.03</v>
      </c>
      <c r="AM11" s="25">
        <v>0.74</v>
      </c>
      <c r="AN11" s="25">
        <v>-0.33</v>
      </c>
      <c r="AO11" s="25">
        <v>-1.27</v>
      </c>
      <c r="AP11" s="25">
        <v>0.53</v>
      </c>
      <c r="AQ11" s="25">
        <v>-2.4700000000000002</v>
      </c>
      <c r="AR11" s="25">
        <v>1.31</v>
      </c>
      <c r="AS11" s="25">
        <v>0.74</v>
      </c>
      <c r="AT11" s="25">
        <v>2.5299999999999998</v>
      </c>
      <c r="AU11" s="25">
        <v>1.48</v>
      </c>
      <c r="AV11" s="25">
        <v>2.04</v>
      </c>
      <c r="AW11" s="25">
        <v>3.25</v>
      </c>
      <c r="AX11" s="25">
        <v>116</v>
      </c>
      <c r="AY11" s="25">
        <v>1.43</v>
      </c>
      <c r="AZ11" s="25">
        <v>1.37</v>
      </c>
      <c r="BA11" s="25">
        <v>1.02</v>
      </c>
      <c r="BB11" s="25">
        <v>17.899999999999999</v>
      </c>
      <c r="BC11" s="25">
        <v>0.18</v>
      </c>
      <c r="BD11" s="25">
        <v>5.93</v>
      </c>
      <c r="BE11" s="25">
        <v>11.74</v>
      </c>
      <c r="BF11" s="25">
        <v>12.861000000000001</v>
      </c>
      <c r="BG11" s="25">
        <v>12.244</v>
      </c>
      <c r="BH11" s="25">
        <v>3.9369999999999998</v>
      </c>
    </row>
    <row r="12" spans="1:60" s="24" customFormat="1" ht="17" customHeight="1" x14ac:dyDescent="0.2">
      <c r="A12" s="24" t="s">
        <v>78</v>
      </c>
      <c r="B12" s="24" t="s">
        <v>111</v>
      </c>
      <c r="C12" s="24" t="s">
        <v>89</v>
      </c>
      <c r="D12" s="24">
        <v>2</v>
      </c>
      <c r="E12" s="24" t="s">
        <v>67</v>
      </c>
      <c r="F12" s="24">
        <v>1</v>
      </c>
      <c r="G12" s="25">
        <v>15</v>
      </c>
      <c r="H12" s="25">
        <v>23.594291999999999</v>
      </c>
      <c r="I12" s="24">
        <v>0</v>
      </c>
      <c r="J12" s="24">
        <v>1</v>
      </c>
      <c r="K12" s="25">
        <v>12</v>
      </c>
      <c r="L12" s="25">
        <v>1.3</v>
      </c>
      <c r="M12" s="25">
        <v>0.42</v>
      </c>
      <c r="N12" s="25">
        <v>-19.62</v>
      </c>
      <c r="O12" s="25">
        <v>-4.62</v>
      </c>
      <c r="P12" s="25">
        <v>6.0333332999999998</v>
      </c>
      <c r="Q12" s="25">
        <v>1.02</v>
      </c>
      <c r="R12" s="25">
        <v>0.48</v>
      </c>
      <c r="S12" s="25">
        <v>-0.28000000000000003</v>
      </c>
      <c r="T12" s="25">
        <v>0.06</v>
      </c>
      <c r="U12" s="25">
        <v>47</v>
      </c>
      <c r="V12" s="25">
        <v>49</v>
      </c>
      <c r="W12" s="25">
        <v>48</v>
      </c>
      <c r="X12" s="25">
        <v>98</v>
      </c>
      <c r="Y12" s="25">
        <v>53.3</v>
      </c>
      <c r="Z12" s="25">
        <v>2</v>
      </c>
      <c r="AA12" s="25">
        <v>-0.8</v>
      </c>
      <c r="AB12" s="25">
        <v>-7.2</v>
      </c>
      <c r="AC12" s="25">
        <v>-7.4</v>
      </c>
      <c r="AD12" s="25">
        <v>-7.3</v>
      </c>
      <c r="AE12" s="25">
        <v>-0.97</v>
      </c>
      <c r="AF12" s="25">
        <v>493</v>
      </c>
      <c r="AG12" s="25">
        <v>482</v>
      </c>
      <c r="AH12" s="25">
        <v>475</v>
      </c>
      <c r="AI12" s="25">
        <v>7.14</v>
      </c>
      <c r="AJ12" s="25">
        <v>1.9</v>
      </c>
      <c r="AK12" s="25">
        <v>190</v>
      </c>
      <c r="AL12" s="25">
        <v>-0.12</v>
      </c>
      <c r="AM12" s="25">
        <v>0.41</v>
      </c>
      <c r="AN12" s="25">
        <v>0.44</v>
      </c>
      <c r="AO12" s="25">
        <v>-0.38</v>
      </c>
      <c r="AP12" s="25">
        <v>0.69</v>
      </c>
      <c r="AQ12" s="25">
        <v>-0.81</v>
      </c>
      <c r="AR12" s="25">
        <v>0.57999999999999996</v>
      </c>
      <c r="AS12" s="25">
        <v>0.43</v>
      </c>
      <c r="AT12" s="25">
        <v>1.06</v>
      </c>
      <c r="AU12" s="25">
        <v>0.5</v>
      </c>
      <c r="AV12" s="25">
        <v>0.97</v>
      </c>
      <c r="AW12" s="25">
        <v>1.46</v>
      </c>
      <c r="AX12" s="25">
        <v>60</v>
      </c>
      <c r="AY12" s="25">
        <v>0.61</v>
      </c>
      <c r="AZ12" s="25">
        <v>1.1599999999999999</v>
      </c>
      <c r="BA12" s="25">
        <v>1.05</v>
      </c>
      <c r="BB12" s="25">
        <v>2.7</v>
      </c>
      <c r="BC12" s="25">
        <v>0.08</v>
      </c>
      <c r="BD12" s="25">
        <v>6.33</v>
      </c>
      <c r="BE12" s="25">
        <v>3.68</v>
      </c>
      <c r="BF12" s="25">
        <v>6.3</v>
      </c>
      <c r="BG12" s="25">
        <v>6.14</v>
      </c>
      <c r="BH12" s="25">
        <v>1.411</v>
      </c>
    </row>
    <row r="13" spans="1:60" s="24" customFormat="1" ht="17" customHeight="1" x14ac:dyDescent="0.2">
      <c r="A13" s="24" t="s">
        <v>78</v>
      </c>
      <c r="B13" s="24" t="s">
        <v>113</v>
      </c>
      <c r="C13" s="24" t="s">
        <v>80</v>
      </c>
      <c r="D13" s="24">
        <v>2</v>
      </c>
      <c r="E13" s="24" t="s">
        <v>67</v>
      </c>
      <c r="F13" s="24">
        <v>0</v>
      </c>
      <c r="G13" s="25">
        <v>18</v>
      </c>
      <c r="H13" s="25">
        <v>29.158446999999999</v>
      </c>
      <c r="I13" s="24">
        <v>0</v>
      </c>
      <c r="J13" s="24">
        <v>1</v>
      </c>
      <c r="K13" s="25"/>
      <c r="L13" s="25">
        <v>2.2999999999999998</v>
      </c>
      <c r="M13" s="25">
        <v>1.3</v>
      </c>
      <c r="N13" s="25">
        <v>-3.75</v>
      </c>
      <c r="O13" s="25">
        <v>0</v>
      </c>
      <c r="P13" s="25">
        <v>5.9333333000000001</v>
      </c>
      <c r="Q13" s="25">
        <v>0.88</v>
      </c>
      <c r="R13" s="25">
        <v>0.52</v>
      </c>
      <c r="S13" s="25">
        <v>-1.42</v>
      </c>
      <c r="T13" s="25">
        <v>-0.78</v>
      </c>
      <c r="U13" s="25">
        <v>60.7</v>
      </c>
      <c r="V13" s="25">
        <v>61.3</v>
      </c>
      <c r="W13" s="25">
        <v>61</v>
      </c>
      <c r="X13" s="25">
        <v>36.78</v>
      </c>
      <c r="Y13" s="25">
        <v>70.7</v>
      </c>
      <c r="Z13" s="25">
        <v>0.6</v>
      </c>
      <c r="AA13" s="25">
        <v>-1.99</v>
      </c>
      <c r="AB13" s="25">
        <v>-8.9</v>
      </c>
      <c r="AC13" s="25">
        <v>-9.3000000000000007</v>
      </c>
      <c r="AD13" s="25">
        <v>-9.1</v>
      </c>
      <c r="AE13" s="25">
        <v>-1.72</v>
      </c>
      <c r="AF13" s="25">
        <v>460</v>
      </c>
      <c r="AG13" s="25">
        <v>402</v>
      </c>
      <c r="AH13" s="25">
        <v>371</v>
      </c>
      <c r="AI13" s="25">
        <v>21.88</v>
      </c>
      <c r="AJ13" s="25">
        <v>4.7300000000000004</v>
      </c>
      <c r="AK13" s="25">
        <v>52</v>
      </c>
      <c r="AL13" s="25">
        <v>0.08</v>
      </c>
      <c r="AM13" s="25">
        <v>0.76</v>
      </c>
      <c r="AN13" s="25">
        <v>0.51</v>
      </c>
      <c r="AO13" s="25">
        <v>-0.7</v>
      </c>
      <c r="AP13" s="25">
        <v>0.06</v>
      </c>
      <c r="AQ13" s="25">
        <v>-0.83</v>
      </c>
      <c r="AR13" s="25">
        <v>0.87</v>
      </c>
      <c r="AS13" s="25">
        <v>0.76</v>
      </c>
      <c r="AT13" s="25">
        <v>0.83</v>
      </c>
      <c r="AU13" s="25">
        <v>0.47</v>
      </c>
      <c r="AV13" s="25">
        <v>1.52</v>
      </c>
      <c r="AW13" s="25">
        <v>1.59</v>
      </c>
      <c r="AX13" s="25">
        <v>144</v>
      </c>
      <c r="AY13" s="25">
        <v>0.95</v>
      </c>
      <c r="AZ13" s="25">
        <v>1.41</v>
      </c>
      <c r="BA13" s="25">
        <v>1.17</v>
      </c>
      <c r="BB13" s="25">
        <v>7</v>
      </c>
      <c r="BC13" s="25">
        <v>0.22</v>
      </c>
      <c r="BD13" s="25">
        <v>4.78</v>
      </c>
      <c r="BE13" s="25">
        <v>9.43</v>
      </c>
      <c r="BF13" s="25">
        <v>14.791</v>
      </c>
      <c r="BG13" s="25">
        <v>14.218</v>
      </c>
      <c r="BH13" s="25">
        <v>4.0789999999999997</v>
      </c>
    </row>
    <row r="14" spans="1:60" s="24" customFormat="1" ht="17" customHeight="1" x14ac:dyDescent="0.2">
      <c r="A14" s="24" t="s">
        <v>78</v>
      </c>
      <c r="B14" s="24" t="s">
        <v>116</v>
      </c>
      <c r="C14" s="24" t="s">
        <v>108</v>
      </c>
      <c r="D14" s="24">
        <v>1</v>
      </c>
      <c r="E14" s="24" t="s">
        <v>70</v>
      </c>
      <c r="F14" s="24">
        <v>0</v>
      </c>
      <c r="G14" s="25">
        <v>29</v>
      </c>
      <c r="H14" s="25">
        <v>32.244520999999999</v>
      </c>
      <c r="I14" s="24">
        <v>0</v>
      </c>
      <c r="J14" s="24">
        <v>0</v>
      </c>
      <c r="K14" s="25">
        <v>9</v>
      </c>
      <c r="L14" s="25">
        <v>1.82</v>
      </c>
      <c r="M14" s="25">
        <v>0.54</v>
      </c>
      <c r="N14" s="25">
        <v>-6.25</v>
      </c>
      <c r="O14" s="25">
        <v>-11.12</v>
      </c>
      <c r="P14" s="25">
        <v>7.0666666999999999</v>
      </c>
      <c r="Q14" s="25">
        <v>1.3</v>
      </c>
      <c r="R14" s="25">
        <v>0.32</v>
      </c>
      <c r="S14" s="25">
        <v>-0.52</v>
      </c>
      <c r="T14" s="25">
        <v>-0.22</v>
      </c>
      <c r="U14" s="25">
        <v>42.9</v>
      </c>
      <c r="V14" s="25">
        <v>49.8</v>
      </c>
      <c r="W14" s="25">
        <v>46.1</v>
      </c>
      <c r="X14" s="25">
        <v>343.62</v>
      </c>
      <c r="Y14" s="25">
        <v>54.2</v>
      </c>
      <c r="Z14" s="25">
        <v>6.9</v>
      </c>
      <c r="AA14" s="25">
        <v>-0.64</v>
      </c>
      <c r="AB14" s="25">
        <v>-5.5</v>
      </c>
      <c r="AC14" s="25">
        <v>-6.7</v>
      </c>
      <c r="AD14" s="25">
        <v>-6.1</v>
      </c>
      <c r="AE14" s="25">
        <v>0.05</v>
      </c>
      <c r="AF14" s="25">
        <v>452</v>
      </c>
      <c r="AG14" s="25">
        <v>445</v>
      </c>
      <c r="AH14" s="25">
        <v>408</v>
      </c>
      <c r="AI14" s="25">
        <v>12.14</v>
      </c>
      <c r="AJ14" s="25">
        <v>3.29</v>
      </c>
      <c r="AK14" s="25">
        <v>60</v>
      </c>
      <c r="AL14" s="25">
        <v>0.15</v>
      </c>
      <c r="AM14" s="25">
        <v>0.53</v>
      </c>
      <c r="AN14" s="25">
        <v>-1.1399999999999999</v>
      </c>
      <c r="AO14" s="25">
        <v>-1.72</v>
      </c>
      <c r="AP14" s="25">
        <v>-0.28999999999999998</v>
      </c>
      <c r="AQ14" s="25">
        <v>-3</v>
      </c>
      <c r="AR14" s="25">
        <v>2.06</v>
      </c>
      <c r="AS14" s="25">
        <v>0.55000000000000004</v>
      </c>
      <c r="AT14" s="25">
        <v>3.01</v>
      </c>
      <c r="AU14" s="25">
        <v>1.54</v>
      </c>
      <c r="AV14" s="25">
        <v>2.59</v>
      </c>
      <c r="AW14" s="25">
        <v>3.56</v>
      </c>
      <c r="AX14" s="25">
        <v>95</v>
      </c>
      <c r="AY14" s="25">
        <v>1.1299999999999999</v>
      </c>
      <c r="AZ14" s="25">
        <v>1.26</v>
      </c>
      <c r="BA14" s="25">
        <v>1</v>
      </c>
      <c r="BB14" s="25">
        <v>65.2</v>
      </c>
      <c r="BC14" s="25">
        <v>0.14000000000000001</v>
      </c>
      <c r="BD14" s="25">
        <v>6.23</v>
      </c>
      <c r="BE14" s="25">
        <v>8.8800000000000008</v>
      </c>
      <c r="BF14" s="25">
        <v>10.49</v>
      </c>
      <c r="BG14" s="25">
        <v>10.000999999999999</v>
      </c>
      <c r="BH14" s="25">
        <v>3.165</v>
      </c>
    </row>
    <row r="15" spans="1:60" s="24" customFormat="1" ht="17" customHeight="1" x14ac:dyDescent="0.2">
      <c r="A15" s="24" t="s">
        <v>78</v>
      </c>
      <c r="B15" s="24" t="s">
        <v>117</v>
      </c>
      <c r="C15" s="24" t="s">
        <v>80</v>
      </c>
      <c r="D15" s="24">
        <v>2</v>
      </c>
      <c r="E15" s="24" t="s">
        <v>67</v>
      </c>
      <c r="F15" s="24">
        <v>0</v>
      </c>
      <c r="G15" s="25">
        <v>19</v>
      </c>
      <c r="H15" s="25">
        <v>19.766438000000001</v>
      </c>
      <c r="I15" s="24">
        <v>0</v>
      </c>
      <c r="J15" s="24">
        <v>0</v>
      </c>
      <c r="K15" s="25">
        <v>11</v>
      </c>
      <c r="L15" s="25">
        <v>0.48</v>
      </c>
      <c r="M15" s="25">
        <v>0.4</v>
      </c>
      <c r="N15" s="25">
        <v>-4.37</v>
      </c>
      <c r="O15" s="25">
        <v>-8.5</v>
      </c>
      <c r="P15" s="25">
        <v>6.8666666999999997</v>
      </c>
      <c r="Q15" s="25">
        <v>0.32</v>
      </c>
      <c r="R15" s="25">
        <v>0.32</v>
      </c>
      <c r="S15" s="25">
        <v>-0.16</v>
      </c>
      <c r="T15" s="25">
        <v>-0.08</v>
      </c>
      <c r="U15" s="25">
        <v>45.2</v>
      </c>
      <c r="V15" s="25">
        <v>53.4</v>
      </c>
      <c r="W15" s="25">
        <v>48.9</v>
      </c>
      <c r="X15" s="25">
        <v>437.88</v>
      </c>
      <c r="Y15" s="25">
        <v>58.9</v>
      </c>
      <c r="Z15" s="25">
        <v>8.1999999999999993</v>
      </c>
      <c r="AA15" s="25">
        <v>-0.88</v>
      </c>
      <c r="AB15" s="25">
        <v>-6.6</v>
      </c>
      <c r="AC15" s="25">
        <v>-8</v>
      </c>
      <c r="AD15" s="25">
        <v>-7.3</v>
      </c>
      <c r="AE15" s="25">
        <v>-0.88</v>
      </c>
      <c r="AF15" s="25">
        <v>520</v>
      </c>
      <c r="AG15" s="25">
        <v>518</v>
      </c>
      <c r="AH15" s="25">
        <v>507</v>
      </c>
      <c r="AI15" s="25">
        <v>7.47</v>
      </c>
      <c r="AJ15" s="25">
        <v>1.71</v>
      </c>
      <c r="AK15" s="25">
        <v>215</v>
      </c>
      <c r="AL15" s="25">
        <v>0.05</v>
      </c>
      <c r="AM15" s="25">
        <v>0.18</v>
      </c>
      <c r="AN15" s="25">
        <v>0.73</v>
      </c>
      <c r="AO15" s="25">
        <v>-0.4</v>
      </c>
      <c r="AP15" s="25">
        <v>-0.2</v>
      </c>
      <c r="AQ15" s="25">
        <v>-0.73</v>
      </c>
      <c r="AR15" s="25">
        <v>0.83</v>
      </c>
      <c r="AS15" s="25">
        <v>0.19</v>
      </c>
      <c r="AT15" s="25">
        <v>0.76</v>
      </c>
      <c r="AU15" s="25">
        <v>0.99</v>
      </c>
      <c r="AV15" s="25">
        <v>0.89</v>
      </c>
      <c r="AW15" s="25">
        <v>0.94</v>
      </c>
      <c r="AX15" s="25">
        <v>79</v>
      </c>
      <c r="AY15" s="25">
        <v>0.63</v>
      </c>
      <c r="AZ15" s="25">
        <v>1.18</v>
      </c>
      <c r="BA15" s="25">
        <v>1.07</v>
      </c>
      <c r="BB15" s="25">
        <v>55.5</v>
      </c>
      <c r="BC15" s="25">
        <v>0.1</v>
      </c>
      <c r="BD15" s="25">
        <v>5.73</v>
      </c>
      <c r="BE15" s="25">
        <v>4.22</v>
      </c>
      <c r="BF15" s="25">
        <v>10.475</v>
      </c>
      <c r="BG15" s="25">
        <v>10.263999999999999</v>
      </c>
      <c r="BH15" s="25">
        <v>2.093</v>
      </c>
    </row>
    <row r="16" spans="1:60" s="24" customFormat="1" ht="17" customHeight="1" x14ac:dyDescent="0.2">
      <c r="A16" s="24" t="s">
        <v>78</v>
      </c>
      <c r="B16" s="24" t="s">
        <v>120</v>
      </c>
      <c r="C16" s="24" t="s">
        <v>80</v>
      </c>
      <c r="D16" s="24">
        <v>2</v>
      </c>
      <c r="E16" s="24" t="s">
        <v>67</v>
      </c>
      <c r="F16" s="24">
        <v>0</v>
      </c>
      <c r="G16" s="25">
        <v>27</v>
      </c>
      <c r="H16" s="25">
        <v>30.791096</v>
      </c>
      <c r="I16" s="24">
        <v>1</v>
      </c>
      <c r="J16" s="24">
        <v>1</v>
      </c>
      <c r="K16" s="25">
        <v>10</v>
      </c>
      <c r="L16" s="25">
        <v>1.02</v>
      </c>
      <c r="M16" s="25">
        <v>0.44</v>
      </c>
      <c r="N16" s="25">
        <v>-4</v>
      </c>
      <c r="O16" s="25">
        <v>-1.75</v>
      </c>
      <c r="P16" s="25">
        <v>5.5666666999999999</v>
      </c>
      <c r="Q16" s="25">
        <v>0.12</v>
      </c>
      <c r="R16" s="25">
        <v>0</v>
      </c>
      <c r="S16" s="25">
        <v>-0.9</v>
      </c>
      <c r="T16" s="25">
        <v>-0.44</v>
      </c>
      <c r="U16" s="25">
        <v>46.1</v>
      </c>
      <c r="V16" s="25">
        <v>47.5</v>
      </c>
      <c r="W16" s="25">
        <v>46.8</v>
      </c>
      <c r="X16" s="25">
        <v>66.5</v>
      </c>
      <c r="Y16" s="25">
        <v>48.5</v>
      </c>
      <c r="Z16" s="25">
        <v>1.4</v>
      </c>
      <c r="AA16" s="25">
        <v>-0.49</v>
      </c>
      <c r="AB16" s="25">
        <v>-6.6</v>
      </c>
      <c r="AC16" s="25">
        <v>-7</v>
      </c>
      <c r="AD16" s="25">
        <v>-6.8</v>
      </c>
      <c r="AE16" s="25">
        <v>-0.56999999999999995</v>
      </c>
      <c r="AF16" s="25">
        <v>477</v>
      </c>
      <c r="AG16" s="25">
        <v>474</v>
      </c>
      <c r="AH16" s="25">
        <v>461</v>
      </c>
      <c r="AI16" s="25">
        <v>5.42</v>
      </c>
      <c r="AJ16" s="25">
        <v>1.72</v>
      </c>
      <c r="AK16" s="25">
        <v>184</v>
      </c>
      <c r="AL16" s="25">
        <v>0.03</v>
      </c>
      <c r="AM16" s="25">
        <v>0.16</v>
      </c>
      <c r="AN16" s="25">
        <v>0.59</v>
      </c>
      <c r="AO16" s="25">
        <v>-0.92</v>
      </c>
      <c r="AP16" s="25">
        <v>-0.4</v>
      </c>
      <c r="AQ16" s="25">
        <v>-1.84</v>
      </c>
      <c r="AR16" s="25">
        <v>1.0900000000000001</v>
      </c>
      <c r="AS16" s="25">
        <v>0.16</v>
      </c>
      <c r="AT16" s="25">
        <v>1.88</v>
      </c>
      <c r="AU16" s="25">
        <v>1.35</v>
      </c>
      <c r="AV16" s="25">
        <v>1.22</v>
      </c>
      <c r="AW16" s="25">
        <v>2.0499999999999998</v>
      </c>
      <c r="AX16" s="25">
        <v>34</v>
      </c>
      <c r="AY16" s="25">
        <v>0.33</v>
      </c>
      <c r="AZ16" s="25">
        <v>1.1100000000000001</v>
      </c>
      <c r="BA16" s="25">
        <v>1.01</v>
      </c>
      <c r="BB16" s="25">
        <v>17.8</v>
      </c>
      <c r="BC16" s="25">
        <v>0.04</v>
      </c>
      <c r="BD16" s="25">
        <v>6.82</v>
      </c>
      <c r="BE16" s="25">
        <v>2.39</v>
      </c>
      <c r="BF16" s="25">
        <v>2.86</v>
      </c>
      <c r="BG16" s="25">
        <v>2.6989999999999998</v>
      </c>
      <c r="BH16" s="25">
        <v>0.94799999999999995</v>
      </c>
    </row>
    <row r="17" spans="1:60" s="24" customFormat="1" ht="17" customHeight="1" x14ac:dyDescent="0.2">
      <c r="A17" s="24" t="s">
        <v>78</v>
      </c>
      <c r="B17" s="24" t="s">
        <v>121</v>
      </c>
      <c r="C17" s="24" t="s">
        <v>89</v>
      </c>
      <c r="D17" s="24">
        <v>2</v>
      </c>
      <c r="E17" s="24" t="s">
        <v>67</v>
      </c>
      <c r="F17" s="24">
        <v>1</v>
      </c>
      <c r="G17" s="25">
        <v>18</v>
      </c>
      <c r="H17" s="25">
        <v>22.541096</v>
      </c>
      <c r="I17" s="24">
        <v>1</v>
      </c>
      <c r="J17" s="24">
        <v>0</v>
      </c>
      <c r="K17" s="25">
        <v>8</v>
      </c>
      <c r="L17" s="25">
        <v>0.38</v>
      </c>
      <c r="M17" s="25">
        <v>0.28000000000000003</v>
      </c>
      <c r="N17" s="25"/>
      <c r="O17" s="25"/>
      <c r="P17" s="25">
        <v>8.8666666999999997</v>
      </c>
      <c r="Q17" s="25">
        <v>0.54</v>
      </c>
      <c r="R17" s="25">
        <v>0.24</v>
      </c>
      <c r="S17" s="25">
        <v>0.16</v>
      </c>
      <c r="T17" s="25">
        <v>-0.04</v>
      </c>
      <c r="U17" s="25">
        <v>45</v>
      </c>
      <c r="V17" s="25">
        <v>55.4</v>
      </c>
      <c r="W17" s="25">
        <v>49.7</v>
      </c>
      <c r="X17" s="25">
        <v>576.16</v>
      </c>
      <c r="Y17" s="25">
        <v>61.7</v>
      </c>
      <c r="Z17" s="25">
        <v>10.4</v>
      </c>
      <c r="AA17" s="25">
        <v>-1.17</v>
      </c>
      <c r="AB17" s="25">
        <v>-6.7</v>
      </c>
      <c r="AC17" s="25">
        <v>-8.6</v>
      </c>
      <c r="AD17" s="25">
        <v>-7.65</v>
      </c>
      <c r="AE17" s="25">
        <v>-1.19</v>
      </c>
      <c r="AF17" s="25">
        <v>508</v>
      </c>
      <c r="AG17" s="25">
        <v>503</v>
      </c>
      <c r="AH17" s="25">
        <v>497</v>
      </c>
      <c r="AI17" s="25">
        <v>9.1199999999999992</v>
      </c>
      <c r="AJ17" s="25">
        <v>1.86</v>
      </c>
      <c r="AK17" s="25">
        <v>199</v>
      </c>
      <c r="AL17" s="25">
        <v>-0.11</v>
      </c>
      <c r="AM17" s="25">
        <v>0.13</v>
      </c>
      <c r="AN17" s="25">
        <v>0.45</v>
      </c>
      <c r="AO17" s="25">
        <v>-0.32</v>
      </c>
      <c r="AP17" s="25">
        <v>0</v>
      </c>
      <c r="AQ17" s="25">
        <v>-0.38</v>
      </c>
      <c r="AR17" s="25">
        <v>0.55000000000000004</v>
      </c>
      <c r="AS17" s="25">
        <v>0.17</v>
      </c>
      <c r="AT17" s="25">
        <v>0.38</v>
      </c>
      <c r="AU17" s="25">
        <v>0.45</v>
      </c>
      <c r="AV17" s="25">
        <v>0.72</v>
      </c>
      <c r="AW17" s="25">
        <v>0.52</v>
      </c>
      <c r="AX17" s="25">
        <v>85</v>
      </c>
      <c r="AY17" s="25">
        <v>0.45</v>
      </c>
      <c r="AZ17" s="25">
        <v>1.17</v>
      </c>
      <c r="BA17" s="25">
        <v>1.1100000000000001</v>
      </c>
      <c r="BB17" s="25">
        <v>39.5</v>
      </c>
      <c r="BC17" s="25">
        <v>0.08</v>
      </c>
      <c r="BD17" s="25">
        <v>5.47</v>
      </c>
      <c r="BE17" s="25">
        <v>2.33</v>
      </c>
      <c r="BF17" s="25">
        <v>10.714</v>
      </c>
      <c r="BG17" s="25">
        <v>10.509</v>
      </c>
      <c r="BH17" s="25">
        <v>2.085</v>
      </c>
    </row>
    <row r="18" spans="1:60" s="24" customFormat="1" ht="17" customHeight="1" x14ac:dyDescent="0.2">
      <c r="A18" s="24" t="s">
        <v>78</v>
      </c>
      <c r="B18" s="24" t="s">
        <v>122</v>
      </c>
      <c r="C18" s="24" t="s">
        <v>108</v>
      </c>
      <c r="D18" s="24">
        <v>1</v>
      </c>
      <c r="E18" s="24" t="s">
        <v>70</v>
      </c>
      <c r="F18" s="24">
        <v>0</v>
      </c>
      <c r="G18" s="25">
        <v>26</v>
      </c>
      <c r="H18" s="25">
        <v>27.480822</v>
      </c>
      <c r="I18" s="24">
        <v>0</v>
      </c>
      <c r="J18" s="24">
        <v>0</v>
      </c>
      <c r="K18" s="25">
        <v>8</v>
      </c>
      <c r="L18" s="25">
        <v>1.7</v>
      </c>
      <c r="M18" s="25">
        <v>0.56000000000000005</v>
      </c>
      <c r="N18" s="25">
        <v>-14.75</v>
      </c>
      <c r="O18" s="25">
        <v>-5.75</v>
      </c>
      <c r="P18" s="25">
        <v>7.4</v>
      </c>
      <c r="Q18" s="25">
        <v>0.9</v>
      </c>
      <c r="R18" s="25">
        <v>0.18</v>
      </c>
      <c r="S18" s="25">
        <v>-0.8</v>
      </c>
      <c r="T18" s="25">
        <v>-0.38</v>
      </c>
      <c r="U18" s="25">
        <v>51.7</v>
      </c>
      <c r="V18" s="25">
        <v>57.1</v>
      </c>
      <c r="W18" s="25">
        <v>54.2</v>
      </c>
      <c r="X18" s="25">
        <v>308.33999999999997</v>
      </c>
      <c r="Y18" s="25">
        <v>59.6</v>
      </c>
      <c r="Z18" s="25">
        <v>5.4</v>
      </c>
      <c r="AA18" s="25">
        <v>-0.88</v>
      </c>
      <c r="AB18" s="25">
        <v>-7.4</v>
      </c>
      <c r="AC18" s="25">
        <v>-9.1999999999999993</v>
      </c>
      <c r="AD18" s="25">
        <v>-8.3000000000000007</v>
      </c>
      <c r="AE18" s="25">
        <v>-1.01</v>
      </c>
      <c r="AF18" s="25">
        <v>435</v>
      </c>
      <c r="AG18" s="25">
        <v>381</v>
      </c>
      <c r="AH18" s="25">
        <v>375</v>
      </c>
      <c r="AI18" s="25">
        <v>11.34</v>
      </c>
      <c r="AJ18" s="25">
        <v>3.07</v>
      </c>
      <c r="AK18" s="25">
        <v>81</v>
      </c>
      <c r="AL18" s="25">
        <v>0.17</v>
      </c>
      <c r="AM18" s="25">
        <v>0.88</v>
      </c>
      <c r="AN18" s="25">
        <v>-0.26</v>
      </c>
      <c r="AO18" s="25">
        <v>-0.32</v>
      </c>
      <c r="AP18" s="25">
        <v>0</v>
      </c>
      <c r="AQ18" s="25">
        <v>-0.57999999999999996</v>
      </c>
      <c r="AR18" s="25">
        <v>0.41</v>
      </c>
      <c r="AS18" s="25">
        <v>0.9</v>
      </c>
      <c r="AT18" s="25">
        <v>0.57999999999999996</v>
      </c>
      <c r="AU18" s="25">
        <v>0.37</v>
      </c>
      <c r="AV18" s="25">
        <v>1.27</v>
      </c>
      <c r="AW18" s="25">
        <v>1.47</v>
      </c>
      <c r="AX18" s="25">
        <v>78</v>
      </c>
      <c r="AY18" s="25">
        <v>0.67</v>
      </c>
      <c r="AZ18" s="25">
        <v>1.27</v>
      </c>
      <c r="BA18" s="25">
        <v>1.04</v>
      </c>
      <c r="BB18" s="25">
        <v>12.1</v>
      </c>
      <c r="BC18" s="25">
        <v>0.1</v>
      </c>
      <c r="BD18" s="25">
        <v>5.66</v>
      </c>
      <c r="BE18" s="25">
        <v>5.95</v>
      </c>
      <c r="BF18" s="25">
        <v>6.1630000000000003</v>
      </c>
      <c r="BG18" s="25">
        <v>5.9480000000000004</v>
      </c>
      <c r="BH18" s="25">
        <v>1.613</v>
      </c>
    </row>
    <row r="19" spans="1:60" s="24" customFormat="1" ht="17" customHeight="1" x14ac:dyDescent="0.2">
      <c r="A19" s="24" t="s">
        <v>78</v>
      </c>
      <c r="B19" s="24" t="s">
        <v>126</v>
      </c>
      <c r="C19" s="24" t="s">
        <v>89</v>
      </c>
      <c r="D19" s="24">
        <v>2</v>
      </c>
      <c r="E19" s="24" t="s">
        <v>67</v>
      </c>
      <c r="F19" s="24">
        <v>1</v>
      </c>
      <c r="G19" s="25">
        <v>28</v>
      </c>
      <c r="H19" s="25">
        <v>32.568492999999997</v>
      </c>
      <c r="I19" s="24">
        <v>0</v>
      </c>
      <c r="J19" s="24">
        <v>1</v>
      </c>
      <c r="K19" s="25">
        <v>8</v>
      </c>
      <c r="L19" s="25">
        <v>1.82</v>
      </c>
      <c r="M19" s="25">
        <v>1.82</v>
      </c>
      <c r="N19" s="25">
        <v>-13</v>
      </c>
      <c r="O19" s="25">
        <v>-0.25</v>
      </c>
      <c r="P19" s="25">
        <v>6.4666667000000002</v>
      </c>
      <c r="Q19" s="25">
        <v>2</v>
      </c>
      <c r="R19" s="25">
        <v>1.3</v>
      </c>
      <c r="S19" s="25">
        <v>0.18</v>
      </c>
      <c r="T19" s="25">
        <v>-0.52</v>
      </c>
      <c r="U19" s="25">
        <v>47.5</v>
      </c>
      <c r="V19" s="25">
        <v>52.8</v>
      </c>
      <c r="W19" s="25">
        <v>50</v>
      </c>
      <c r="X19" s="25">
        <v>279.83999999999997</v>
      </c>
      <c r="Y19" s="25">
        <v>64.7</v>
      </c>
      <c r="Z19" s="25">
        <v>5.3</v>
      </c>
      <c r="AA19" s="25">
        <v>-1.07</v>
      </c>
      <c r="AB19" s="25">
        <v>-6.1</v>
      </c>
      <c r="AC19" s="25">
        <v>-7</v>
      </c>
      <c r="AD19" s="25">
        <v>-6.55</v>
      </c>
      <c r="AE19" s="25">
        <v>-0.41</v>
      </c>
      <c r="AF19" s="25">
        <v>507</v>
      </c>
      <c r="AG19" s="25">
        <v>473</v>
      </c>
      <c r="AH19" s="25">
        <v>399</v>
      </c>
      <c r="AI19" s="25">
        <v>21.24</v>
      </c>
      <c r="AJ19" s="25">
        <v>5.86</v>
      </c>
      <c r="AK19" s="25">
        <v>33</v>
      </c>
      <c r="AL19" s="25">
        <v>-0.33</v>
      </c>
      <c r="AM19" s="25">
        <v>0.96</v>
      </c>
      <c r="AN19" s="25">
        <v>-1.69</v>
      </c>
      <c r="AO19" s="25">
        <v>-1.56</v>
      </c>
      <c r="AP19" s="25">
        <v>7.0000000000000007E-2</v>
      </c>
      <c r="AQ19" s="25">
        <v>-2.5</v>
      </c>
      <c r="AR19" s="25">
        <v>2.2999999999999998</v>
      </c>
      <c r="AS19" s="25">
        <v>1.02</v>
      </c>
      <c r="AT19" s="25">
        <v>2.5</v>
      </c>
      <c r="AU19" s="25">
        <v>2</v>
      </c>
      <c r="AV19" s="25">
        <v>2.86</v>
      </c>
      <c r="AW19" s="25">
        <v>3.48</v>
      </c>
      <c r="AX19" s="25">
        <v>162</v>
      </c>
      <c r="AY19" s="25">
        <v>1.95</v>
      </c>
      <c r="AZ19" s="25">
        <v>1.59</v>
      </c>
      <c r="BA19" s="25">
        <v>1</v>
      </c>
      <c r="BB19" s="25">
        <v>0.1</v>
      </c>
      <c r="BC19" s="25">
        <v>0.27</v>
      </c>
      <c r="BD19" s="25">
        <v>5.22</v>
      </c>
      <c r="BE19" s="25">
        <v>17.190000000000001</v>
      </c>
      <c r="BF19" s="25">
        <v>20.331</v>
      </c>
      <c r="BG19" s="25">
        <v>19.373999999999999</v>
      </c>
      <c r="BH19" s="25">
        <v>6.1639999999999997</v>
      </c>
    </row>
    <row r="20" spans="1:60" s="24" customFormat="1" ht="17" customHeight="1" x14ac:dyDescent="0.2">
      <c r="A20" s="24" t="s">
        <v>78</v>
      </c>
      <c r="B20" s="24" t="s">
        <v>128</v>
      </c>
      <c r="C20" s="24" t="s">
        <v>80</v>
      </c>
      <c r="D20" s="24">
        <v>2</v>
      </c>
      <c r="E20" s="24" t="s">
        <v>67</v>
      </c>
      <c r="F20" s="24">
        <v>0</v>
      </c>
      <c r="G20" s="25">
        <v>50</v>
      </c>
      <c r="H20" s="25">
        <v>58.669406000000002</v>
      </c>
      <c r="I20" s="24">
        <v>0</v>
      </c>
      <c r="J20" s="24">
        <v>0</v>
      </c>
      <c r="K20" s="25">
        <v>9</v>
      </c>
      <c r="L20" s="25">
        <v>1.82</v>
      </c>
      <c r="M20" s="25">
        <v>0.4</v>
      </c>
      <c r="N20" s="25">
        <v>-4.87</v>
      </c>
      <c r="O20" s="25">
        <v>-4.87</v>
      </c>
      <c r="P20" s="25">
        <v>7.4333333000000001</v>
      </c>
      <c r="Q20" s="25">
        <v>1.82</v>
      </c>
      <c r="R20" s="25">
        <v>0.32</v>
      </c>
      <c r="S20" s="25">
        <v>0</v>
      </c>
      <c r="T20" s="25">
        <v>-0.08</v>
      </c>
      <c r="U20" s="25">
        <v>42.4</v>
      </c>
      <c r="V20" s="25">
        <v>52.3</v>
      </c>
      <c r="W20" s="25">
        <v>46.8</v>
      </c>
      <c r="X20" s="25">
        <v>517.77</v>
      </c>
      <c r="Y20" s="25">
        <v>53.5</v>
      </c>
      <c r="Z20" s="25">
        <v>9.9</v>
      </c>
      <c r="AA20" s="25">
        <v>-0.16</v>
      </c>
      <c r="AB20" s="25">
        <v>-6.1</v>
      </c>
      <c r="AC20" s="25">
        <v>-7.6</v>
      </c>
      <c r="AD20" s="25">
        <v>-6.85</v>
      </c>
      <c r="AE20" s="25">
        <v>-0.47</v>
      </c>
      <c r="AF20" s="25">
        <v>503</v>
      </c>
      <c r="AG20" s="25">
        <v>497</v>
      </c>
      <c r="AH20" s="25">
        <v>493</v>
      </c>
      <c r="AI20" s="25">
        <v>3.22</v>
      </c>
      <c r="AJ20" s="25">
        <v>1.19</v>
      </c>
      <c r="AK20" s="25">
        <v>281</v>
      </c>
      <c r="AL20" s="25">
        <v>-0.16</v>
      </c>
      <c r="AM20" s="25">
        <v>0.41</v>
      </c>
      <c r="AN20" s="25">
        <v>0.57999999999999996</v>
      </c>
      <c r="AO20" s="25">
        <v>-0.17</v>
      </c>
      <c r="AP20" s="25">
        <v>1.73</v>
      </c>
      <c r="AQ20" s="25">
        <v>0.4</v>
      </c>
      <c r="AR20" s="25">
        <v>0.6</v>
      </c>
      <c r="AS20" s="25">
        <v>0.44</v>
      </c>
      <c r="AT20" s="25">
        <v>1.78</v>
      </c>
      <c r="AU20" s="25">
        <v>1.28</v>
      </c>
      <c r="AV20" s="25">
        <v>0.94</v>
      </c>
      <c r="AW20" s="25">
        <v>1.89</v>
      </c>
      <c r="AX20" s="25">
        <v>79</v>
      </c>
      <c r="AY20" s="25">
        <v>0.69</v>
      </c>
      <c r="AZ20" s="25">
        <v>1.1299999999999999</v>
      </c>
      <c r="BA20" s="25">
        <v>1</v>
      </c>
      <c r="BB20" s="25">
        <v>23.8</v>
      </c>
      <c r="BC20" s="25">
        <v>7.0000000000000007E-2</v>
      </c>
      <c r="BD20" s="25">
        <v>6.31</v>
      </c>
      <c r="BE20" s="25">
        <v>4.45</v>
      </c>
      <c r="BF20" s="25">
        <v>10.257999999999999</v>
      </c>
      <c r="BG20" s="25">
        <v>10.111000000000001</v>
      </c>
      <c r="BH20" s="25">
        <v>1.732</v>
      </c>
    </row>
    <row r="21" spans="1:60" s="24" customFormat="1" ht="17" customHeight="1" x14ac:dyDescent="0.2">
      <c r="A21" s="24" t="s">
        <v>78</v>
      </c>
      <c r="B21" s="24" t="s">
        <v>276</v>
      </c>
      <c r="C21" s="24" t="s">
        <v>92</v>
      </c>
      <c r="D21" s="24">
        <v>1</v>
      </c>
      <c r="E21" s="24" t="s">
        <v>70</v>
      </c>
      <c r="F21" s="24">
        <v>1</v>
      </c>
      <c r="G21" s="25">
        <v>15</v>
      </c>
      <c r="H21" s="25">
        <v>16.535616000000001</v>
      </c>
      <c r="I21" s="24">
        <v>0</v>
      </c>
      <c r="J21" s="24">
        <v>1</v>
      </c>
      <c r="K21" s="25">
        <v>10</v>
      </c>
      <c r="L21" s="25">
        <v>0.5</v>
      </c>
      <c r="M21" s="25">
        <v>0.3</v>
      </c>
      <c r="N21" s="25"/>
      <c r="O21" s="25"/>
      <c r="P21" s="25">
        <v>6.5</v>
      </c>
      <c r="Q21" s="25">
        <v>0.6</v>
      </c>
      <c r="R21" s="25">
        <v>0.44</v>
      </c>
      <c r="S21" s="25">
        <v>0.1</v>
      </c>
      <c r="T21" s="25">
        <v>0.14000000000000001</v>
      </c>
      <c r="U21" s="25">
        <v>46.2</v>
      </c>
      <c r="V21" s="25">
        <v>55.6</v>
      </c>
      <c r="W21" s="25">
        <v>50.5</v>
      </c>
      <c r="X21" s="25">
        <v>522.64</v>
      </c>
      <c r="Y21" s="25">
        <v>61.5</v>
      </c>
      <c r="Z21" s="25">
        <v>9.4</v>
      </c>
      <c r="AA21" s="25">
        <v>-0.95</v>
      </c>
      <c r="AB21" s="25">
        <v>-6.7</v>
      </c>
      <c r="AC21" s="25">
        <v>-8.6</v>
      </c>
      <c r="AD21" s="25">
        <v>-7.65</v>
      </c>
      <c r="AE21" s="25">
        <v>-0.99</v>
      </c>
      <c r="AF21" s="25">
        <v>450</v>
      </c>
      <c r="AG21" s="25">
        <v>453</v>
      </c>
      <c r="AH21" s="25">
        <v>439</v>
      </c>
      <c r="AI21" s="25">
        <v>9.69</v>
      </c>
      <c r="AJ21" s="25">
        <v>2.16</v>
      </c>
      <c r="AK21" s="25">
        <v>167</v>
      </c>
      <c r="AL21" s="25">
        <v>0.05</v>
      </c>
      <c r="AM21" s="25">
        <v>-0.11</v>
      </c>
      <c r="AN21" s="25">
        <v>-0.78</v>
      </c>
      <c r="AO21" s="25">
        <v>-0.48</v>
      </c>
      <c r="AP21" s="25">
        <v>-0.06</v>
      </c>
      <c r="AQ21" s="25">
        <v>-0.3</v>
      </c>
      <c r="AR21" s="25">
        <v>0.92</v>
      </c>
      <c r="AS21" s="25">
        <v>0.12</v>
      </c>
      <c r="AT21" s="25">
        <v>0.31</v>
      </c>
      <c r="AU21" s="25">
        <v>0.74</v>
      </c>
      <c r="AV21" s="25">
        <v>0.91</v>
      </c>
      <c r="AW21" s="25">
        <v>0.22</v>
      </c>
      <c r="AX21" s="25">
        <v>86</v>
      </c>
      <c r="AY21" s="25">
        <v>0.68</v>
      </c>
      <c r="AZ21" s="25">
        <v>1.1399999999999999</v>
      </c>
      <c r="BA21" s="25">
        <v>1.0900000000000001</v>
      </c>
      <c r="BB21" s="25">
        <v>42.4</v>
      </c>
      <c r="BC21" s="25">
        <v>0.1</v>
      </c>
      <c r="BD21" s="25">
        <v>5.49</v>
      </c>
      <c r="BE21" s="25">
        <v>2.2799999999999998</v>
      </c>
      <c r="BF21" s="25">
        <v>11.18</v>
      </c>
      <c r="BG21" s="25">
        <v>10.965</v>
      </c>
      <c r="BH21" s="25">
        <v>2.1819999999999999</v>
      </c>
    </row>
    <row r="22" spans="1:60" s="24" customFormat="1" ht="17" customHeight="1" x14ac:dyDescent="0.2">
      <c r="A22" s="24" t="s">
        <v>78</v>
      </c>
      <c r="B22" s="24" t="s">
        <v>277</v>
      </c>
      <c r="C22" s="24" t="s">
        <v>108</v>
      </c>
      <c r="D22" s="24">
        <v>1</v>
      </c>
      <c r="E22" s="24" t="s">
        <v>70</v>
      </c>
      <c r="F22" s="24">
        <v>0</v>
      </c>
      <c r="G22" s="25">
        <v>20</v>
      </c>
      <c r="H22" s="25">
        <v>24.330594000000001</v>
      </c>
      <c r="I22" s="24">
        <v>0</v>
      </c>
      <c r="J22" s="24">
        <v>1</v>
      </c>
      <c r="K22" s="25"/>
      <c r="L22" s="25">
        <v>1.52</v>
      </c>
      <c r="M22" s="25">
        <v>0.32</v>
      </c>
      <c r="N22" s="25">
        <v>-8.75</v>
      </c>
      <c r="O22" s="25">
        <v>-9.75</v>
      </c>
      <c r="P22" s="25">
        <v>6.3333332999999996</v>
      </c>
      <c r="Q22" s="25">
        <v>0.44</v>
      </c>
      <c r="R22" s="25">
        <v>0.38</v>
      </c>
      <c r="S22" s="25">
        <v>-1.08</v>
      </c>
      <c r="T22" s="25">
        <v>0.06</v>
      </c>
      <c r="U22" s="25">
        <v>44</v>
      </c>
      <c r="V22" s="25">
        <v>49.3</v>
      </c>
      <c r="W22" s="25">
        <v>46.5</v>
      </c>
      <c r="X22" s="25">
        <v>261.29000000000002</v>
      </c>
      <c r="Y22" s="25">
        <v>55.6</v>
      </c>
      <c r="Z22" s="25">
        <v>5.3</v>
      </c>
      <c r="AA22" s="25">
        <v>-0.27</v>
      </c>
      <c r="AB22" s="25">
        <v>-6.2</v>
      </c>
      <c r="AC22" s="25">
        <v>-6.9</v>
      </c>
      <c r="AD22" s="25">
        <v>-6.55</v>
      </c>
      <c r="AE22" s="25">
        <v>-0.32</v>
      </c>
      <c r="AF22" s="25">
        <v>504</v>
      </c>
      <c r="AG22" s="25">
        <v>505</v>
      </c>
      <c r="AH22" s="25">
        <v>493</v>
      </c>
      <c r="AI22" s="25">
        <v>2.87</v>
      </c>
      <c r="AJ22" s="25">
        <v>1.63</v>
      </c>
      <c r="AK22" s="25">
        <v>147</v>
      </c>
      <c r="AL22" s="25">
        <v>-0.09</v>
      </c>
      <c r="AM22" s="25">
        <v>0.11</v>
      </c>
      <c r="AN22" s="25">
        <v>0.54</v>
      </c>
      <c r="AO22" s="25">
        <v>0.8</v>
      </c>
      <c r="AP22" s="25">
        <v>-7.0000000000000007E-2</v>
      </c>
      <c r="AQ22" s="25">
        <v>-4</v>
      </c>
      <c r="AR22" s="25">
        <v>0.97</v>
      </c>
      <c r="AS22" s="25">
        <v>0.14000000000000001</v>
      </c>
      <c r="AT22" s="25">
        <v>4</v>
      </c>
      <c r="AU22" s="25">
        <v>4.84</v>
      </c>
      <c r="AV22" s="25">
        <v>0.93</v>
      </c>
      <c r="AW22" s="25">
        <v>4.1100000000000003</v>
      </c>
      <c r="AX22" s="25">
        <v>55</v>
      </c>
      <c r="AY22" s="25">
        <v>0.49</v>
      </c>
      <c r="AZ22" s="25">
        <v>1.0900000000000001</v>
      </c>
      <c r="BA22" s="25">
        <v>1.05</v>
      </c>
      <c r="BB22" s="25">
        <v>34</v>
      </c>
      <c r="BC22" s="25">
        <v>7.0000000000000007E-2</v>
      </c>
      <c r="BD22" s="25">
        <v>6.07</v>
      </c>
      <c r="BE22" s="25">
        <v>3.45</v>
      </c>
      <c r="BF22" s="25">
        <v>9.0410000000000004</v>
      </c>
      <c r="BG22" s="25">
        <v>8.6590000000000007</v>
      </c>
      <c r="BH22" s="25">
        <v>2.5990000000000002</v>
      </c>
    </row>
    <row r="23" spans="1:60" s="24" customFormat="1" ht="17" customHeight="1" x14ac:dyDescent="0.2">
      <c r="A23" s="24" t="s">
        <v>78</v>
      </c>
      <c r="B23" s="24" t="s">
        <v>134</v>
      </c>
      <c r="C23" s="24" t="s">
        <v>108</v>
      </c>
      <c r="D23" s="24">
        <v>1</v>
      </c>
      <c r="E23" s="24" t="s">
        <v>70</v>
      </c>
      <c r="F23" s="24">
        <v>0</v>
      </c>
      <c r="G23" s="25">
        <v>16</v>
      </c>
      <c r="H23" s="25">
        <v>20.707763</v>
      </c>
      <c r="I23" s="24">
        <v>1</v>
      </c>
      <c r="J23" s="24">
        <v>1</v>
      </c>
      <c r="K23" s="25"/>
      <c r="L23" s="25">
        <v>0.34</v>
      </c>
      <c r="M23" s="25">
        <v>0.04</v>
      </c>
      <c r="N23" s="25">
        <v>-0.5</v>
      </c>
      <c r="O23" s="25">
        <v>-6.37</v>
      </c>
      <c r="P23" s="25">
        <v>6.1</v>
      </c>
      <c r="Q23" s="25">
        <v>0.42</v>
      </c>
      <c r="R23" s="25">
        <v>0.12</v>
      </c>
      <c r="S23" s="25">
        <v>0.08</v>
      </c>
      <c r="T23" s="25">
        <v>0.08</v>
      </c>
      <c r="U23" s="25">
        <v>44.4</v>
      </c>
      <c r="V23" s="25">
        <v>49.9</v>
      </c>
      <c r="W23" s="25">
        <v>47</v>
      </c>
      <c r="X23" s="25">
        <v>274.45</v>
      </c>
      <c r="Y23" s="25">
        <v>54.3</v>
      </c>
      <c r="Z23" s="25">
        <v>5.5</v>
      </c>
      <c r="AA23" s="25">
        <v>-0.66</v>
      </c>
      <c r="AB23" s="25">
        <v>-6.4</v>
      </c>
      <c r="AC23" s="25">
        <v>-7.6</v>
      </c>
      <c r="AD23" s="25">
        <v>-7</v>
      </c>
      <c r="AE23" s="25">
        <v>-0.81</v>
      </c>
      <c r="AF23" s="25">
        <v>509</v>
      </c>
      <c r="AG23" s="25">
        <v>512</v>
      </c>
      <c r="AH23" s="25">
        <v>503</v>
      </c>
      <c r="AI23" s="25">
        <v>5.14</v>
      </c>
      <c r="AJ23" s="25">
        <v>1.49</v>
      </c>
      <c r="AK23" s="25">
        <v>245</v>
      </c>
      <c r="AL23" s="25">
        <v>-0.16</v>
      </c>
      <c r="AM23" s="25">
        <v>-0.1</v>
      </c>
      <c r="AN23" s="25">
        <v>-0.76</v>
      </c>
      <c r="AO23" s="25">
        <v>-0.55000000000000004</v>
      </c>
      <c r="AP23" s="25">
        <v>-0.21</v>
      </c>
      <c r="AQ23" s="25">
        <v>0.35</v>
      </c>
      <c r="AR23" s="25">
        <v>0.94</v>
      </c>
      <c r="AS23" s="25">
        <v>0.19</v>
      </c>
      <c r="AT23" s="25">
        <v>0.41</v>
      </c>
      <c r="AU23" s="25">
        <v>1.05</v>
      </c>
      <c r="AV23" s="25">
        <v>0.75</v>
      </c>
      <c r="AW23" s="25">
        <v>0.45</v>
      </c>
      <c r="AX23" s="25">
        <v>51</v>
      </c>
      <c r="AY23" s="25">
        <v>0.41</v>
      </c>
      <c r="AZ23" s="25">
        <v>1.01</v>
      </c>
      <c r="BA23" s="25">
        <v>1.06</v>
      </c>
      <c r="BB23" s="25">
        <v>41.2</v>
      </c>
      <c r="BC23" s="25">
        <v>0.06</v>
      </c>
      <c r="BD23" s="25">
        <v>6.21</v>
      </c>
      <c r="BE23" s="25">
        <v>-1.53</v>
      </c>
      <c r="BF23" s="25">
        <v>6.3259999999999996</v>
      </c>
      <c r="BG23" s="25">
        <v>6.2050000000000001</v>
      </c>
      <c r="BH23" s="25">
        <v>1.234</v>
      </c>
    </row>
    <row r="24" spans="1:60" s="24" customFormat="1" ht="17" customHeight="1" x14ac:dyDescent="0.2">
      <c r="A24" s="24" t="s">
        <v>78</v>
      </c>
      <c r="B24" s="24" t="s">
        <v>280</v>
      </c>
      <c r="C24" s="24" t="s">
        <v>92</v>
      </c>
      <c r="D24" s="24">
        <v>1</v>
      </c>
      <c r="E24" s="24" t="s">
        <v>70</v>
      </c>
      <c r="F24" s="24">
        <v>1</v>
      </c>
      <c r="G24" s="25">
        <v>15</v>
      </c>
      <c r="H24" s="25">
        <v>16.7379</v>
      </c>
      <c r="I24" s="24">
        <v>0</v>
      </c>
      <c r="J24" s="24">
        <v>0</v>
      </c>
      <c r="K24" s="25">
        <v>12</v>
      </c>
      <c r="L24" s="25">
        <v>0.12</v>
      </c>
      <c r="M24" s="25">
        <v>0.06</v>
      </c>
      <c r="N24" s="25">
        <v>0</v>
      </c>
      <c r="O24" s="25">
        <v>-6.12</v>
      </c>
      <c r="P24" s="25">
        <v>5.8666666999999997</v>
      </c>
      <c r="Q24" s="25">
        <v>0.02</v>
      </c>
      <c r="R24" s="25">
        <v>0.02</v>
      </c>
      <c r="S24" s="25">
        <v>-0.1</v>
      </c>
      <c r="T24" s="25">
        <v>-0.04</v>
      </c>
      <c r="U24" s="25">
        <v>44.1</v>
      </c>
      <c r="V24" s="25">
        <v>51</v>
      </c>
      <c r="W24" s="25">
        <v>47.3</v>
      </c>
      <c r="X24" s="25">
        <v>351.9</v>
      </c>
      <c r="Y24" s="25">
        <v>57.3</v>
      </c>
      <c r="Z24" s="25">
        <v>6.9</v>
      </c>
      <c r="AA24" s="25">
        <v>-0.61</v>
      </c>
      <c r="AB24" s="25">
        <v>-6.2</v>
      </c>
      <c r="AC24" s="25">
        <v>-7.6</v>
      </c>
      <c r="AD24" s="25">
        <v>-6.9</v>
      </c>
      <c r="AE24" s="25">
        <v>-0.64</v>
      </c>
      <c r="AF24" s="25">
        <v>460</v>
      </c>
      <c r="AG24" s="25">
        <v>452</v>
      </c>
      <c r="AH24" s="25">
        <v>438</v>
      </c>
      <c r="AI24" s="25">
        <v>7.75</v>
      </c>
      <c r="AJ24" s="25">
        <v>1.9</v>
      </c>
      <c r="AK24" s="25">
        <v>157</v>
      </c>
      <c r="AL24" s="25">
        <v>-0.1</v>
      </c>
      <c r="AM24" s="25">
        <v>0.49</v>
      </c>
      <c r="AN24" s="25">
        <v>-0.99</v>
      </c>
      <c r="AO24" s="25">
        <v>-0.33</v>
      </c>
      <c r="AP24" s="25">
        <v>0.33</v>
      </c>
      <c r="AQ24" s="25">
        <v>-1.78</v>
      </c>
      <c r="AR24" s="25">
        <v>1.04</v>
      </c>
      <c r="AS24" s="25">
        <v>0.5</v>
      </c>
      <c r="AT24" s="25">
        <v>1.81</v>
      </c>
      <c r="AU24" s="25">
        <v>1.96</v>
      </c>
      <c r="AV24" s="25">
        <v>1.21</v>
      </c>
      <c r="AW24" s="25">
        <v>2.31</v>
      </c>
      <c r="AX24" s="25">
        <v>100</v>
      </c>
      <c r="AY24" s="25">
        <v>1.1399999999999999</v>
      </c>
      <c r="AZ24" s="25">
        <v>1.28</v>
      </c>
      <c r="BA24" s="25">
        <v>1.03</v>
      </c>
      <c r="BB24" s="25">
        <v>66.400000000000006</v>
      </c>
      <c r="BC24" s="25">
        <v>0.16</v>
      </c>
      <c r="BD24" s="25">
        <v>5.89</v>
      </c>
      <c r="BE24" s="25">
        <v>8.73</v>
      </c>
      <c r="BF24" s="25">
        <v>12.702</v>
      </c>
      <c r="BG24" s="25">
        <v>12.292</v>
      </c>
      <c r="BH24" s="25">
        <v>3.2010000000000001</v>
      </c>
    </row>
    <row r="25" spans="1:60" s="24" customFormat="1" ht="17" customHeight="1" x14ac:dyDescent="0.2">
      <c r="A25" s="24" t="s">
        <v>78</v>
      </c>
      <c r="B25" s="24" t="s">
        <v>140</v>
      </c>
      <c r="C25" s="24" t="s">
        <v>89</v>
      </c>
      <c r="D25" s="24">
        <v>2</v>
      </c>
      <c r="E25" s="24" t="s">
        <v>67</v>
      </c>
      <c r="F25" s="24">
        <v>1</v>
      </c>
      <c r="G25" s="25">
        <v>15</v>
      </c>
      <c r="H25" s="25">
        <v>18.244520999999999</v>
      </c>
      <c r="I25" s="24">
        <v>0</v>
      </c>
      <c r="J25" s="24">
        <v>0</v>
      </c>
      <c r="K25" s="25"/>
      <c r="L25" s="25">
        <v>0.2</v>
      </c>
      <c r="M25" s="25">
        <v>0.2</v>
      </c>
      <c r="N25" s="25">
        <v>-3.75</v>
      </c>
      <c r="O25" s="25">
        <v>-7</v>
      </c>
      <c r="P25" s="25">
        <v>8.4666666999999993</v>
      </c>
      <c r="Q25" s="25">
        <v>0.36</v>
      </c>
      <c r="R25" s="25">
        <v>0.14000000000000001</v>
      </c>
      <c r="S25" s="25">
        <v>0.16</v>
      </c>
      <c r="T25" s="25">
        <v>-0.06</v>
      </c>
      <c r="U25" s="25">
        <v>48.7</v>
      </c>
      <c r="V25" s="25">
        <v>58.8</v>
      </c>
      <c r="W25" s="25">
        <v>53.3</v>
      </c>
      <c r="X25" s="25">
        <v>593.88</v>
      </c>
      <c r="Y25" s="25">
        <v>69.2</v>
      </c>
      <c r="Z25" s="25">
        <v>10.1</v>
      </c>
      <c r="AA25" s="25">
        <v>-1.38</v>
      </c>
      <c r="AB25" s="25">
        <v>-7.2</v>
      </c>
      <c r="AC25" s="25">
        <v>-9.1</v>
      </c>
      <c r="AD25" s="25">
        <v>-8.15</v>
      </c>
      <c r="AE25" s="25">
        <v>-1.39</v>
      </c>
      <c r="AF25" s="25">
        <v>453</v>
      </c>
      <c r="AG25" s="25">
        <v>445</v>
      </c>
      <c r="AH25" s="25">
        <v>442</v>
      </c>
      <c r="AI25" s="25">
        <v>11.85</v>
      </c>
      <c r="AJ25" s="25">
        <v>2.27</v>
      </c>
      <c r="AK25" s="25">
        <v>135</v>
      </c>
      <c r="AL25" s="25">
        <v>0.18</v>
      </c>
      <c r="AM25" s="25">
        <v>0.51</v>
      </c>
      <c r="AN25" s="25">
        <v>0.38</v>
      </c>
      <c r="AO25" s="25">
        <v>0</v>
      </c>
      <c r="AP25" s="25">
        <v>0</v>
      </c>
      <c r="AQ25" s="25">
        <v>-0.45</v>
      </c>
      <c r="AR25" s="25">
        <v>0.38</v>
      </c>
      <c r="AS25" s="25">
        <v>0.54</v>
      </c>
      <c r="AT25" s="25">
        <v>0.45</v>
      </c>
      <c r="AU25" s="25">
        <v>0.59</v>
      </c>
      <c r="AV25" s="25">
        <v>0.55000000000000004</v>
      </c>
      <c r="AW25" s="25">
        <v>0.98</v>
      </c>
      <c r="AX25" s="25">
        <v>105</v>
      </c>
      <c r="AY25" s="25">
        <v>0.65</v>
      </c>
      <c r="AZ25" s="25">
        <v>1.2</v>
      </c>
      <c r="BA25" s="25">
        <v>1.1599999999999999</v>
      </c>
      <c r="BB25" s="25">
        <v>92.2</v>
      </c>
      <c r="BC25" s="25">
        <v>0.15</v>
      </c>
      <c r="BD25" s="25">
        <v>4.88</v>
      </c>
      <c r="BE25" s="25">
        <v>4.55</v>
      </c>
      <c r="BF25" s="25">
        <v>15.936</v>
      </c>
      <c r="BG25" s="25">
        <v>15.609</v>
      </c>
      <c r="BH25" s="25">
        <v>3.2120000000000002</v>
      </c>
    </row>
    <row r="26" spans="1:60" s="24" customFormat="1" ht="17" customHeight="1" x14ac:dyDescent="0.2">
      <c r="A26" s="24" t="s">
        <v>78</v>
      </c>
      <c r="B26" s="24" t="s">
        <v>141</v>
      </c>
      <c r="C26" s="24" t="s">
        <v>80</v>
      </c>
      <c r="D26" s="24">
        <v>2</v>
      </c>
      <c r="E26" s="24" t="s">
        <v>67</v>
      </c>
      <c r="F26" s="24">
        <v>0</v>
      </c>
      <c r="G26" s="25">
        <v>26</v>
      </c>
      <c r="H26" s="25">
        <v>36.991781000000003</v>
      </c>
      <c r="I26" s="24">
        <v>0</v>
      </c>
      <c r="J26" s="24">
        <v>1</v>
      </c>
      <c r="K26" s="25">
        <v>16</v>
      </c>
      <c r="L26" s="25">
        <v>1.9</v>
      </c>
      <c r="M26" s="25">
        <v>0.2</v>
      </c>
      <c r="N26" s="25">
        <v>-19.87</v>
      </c>
      <c r="O26" s="25">
        <v>-2.87</v>
      </c>
      <c r="P26" s="25">
        <v>6.9666667000000002</v>
      </c>
      <c r="Q26" s="25">
        <v>1.3</v>
      </c>
      <c r="R26" s="25">
        <v>0.22</v>
      </c>
      <c r="S26" s="25">
        <v>-0.6</v>
      </c>
      <c r="T26" s="25">
        <v>0.02</v>
      </c>
      <c r="U26" s="25">
        <v>44.9</v>
      </c>
      <c r="V26" s="25">
        <v>47.2</v>
      </c>
      <c r="W26" s="25">
        <v>46.1</v>
      </c>
      <c r="X26" s="25">
        <v>108.56</v>
      </c>
      <c r="Y26" s="25">
        <v>49</v>
      </c>
      <c r="Z26" s="25">
        <v>2.2999999999999998</v>
      </c>
      <c r="AA26" s="25">
        <v>-0.49</v>
      </c>
      <c r="AB26" s="25">
        <v>-6.2</v>
      </c>
      <c r="AC26" s="25">
        <v>-6.4</v>
      </c>
      <c r="AD26" s="25">
        <v>-6.3</v>
      </c>
      <c r="AE26" s="25">
        <v>-0.28999999999999998</v>
      </c>
      <c r="AF26" s="25">
        <v>455</v>
      </c>
      <c r="AG26" s="25">
        <v>454</v>
      </c>
      <c r="AH26" s="25">
        <v>453</v>
      </c>
      <c r="AI26" s="25">
        <v>1.46</v>
      </c>
      <c r="AJ26" s="25">
        <v>0.79</v>
      </c>
      <c r="AK26" s="25">
        <v>399</v>
      </c>
      <c r="AL26" s="25">
        <v>-0.09</v>
      </c>
      <c r="AM26" s="25">
        <v>0.09</v>
      </c>
      <c r="AN26" s="25">
        <v>0.17</v>
      </c>
      <c r="AO26" s="25">
        <v>-0.63</v>
      </c>
      <c r="AP26" s="25">
        <v>0</v>
      </c>
      <c r="AQ26" s="25">
        <v>0.06</v>
      </c>
      <c r="AR26" s="25">
        <v>0.65</v>
      </c>
      <c r="AS26" s="25">
        <v>0.13</v>
      </c>
      <c r="AT26" s="25">
        <v>0.06</v>
      </c>
      <c r="AU26" s="25">
        <v>0.71</v>
      </c>
      <c r="AV26" s="25">
        <v>0.77</v>
      </c>
      <c r="AW26" s="25">
        <v>0.09</v>
      </c>
      <c r="AX26" s="25">
        <v>21</v>
      </c>
      <c r="AY26" s="25">
        <v>7.0000000000000007E-2</v>
      </c>
      <c r="AZ26" s="25">
        <v>1.02</v>
      </c>
      <c r="BA26" s="25">
        <v>1.01</v>
      </c>
      <c r="BB26" s="25">
        <v>0.4</v>
      </c>
      <c r="BC26" s="25">
        <v>0</v>
      </c>
      <c r="BD26" s="25">
        <v>6.88</v>
      </c>
      <c r="BE26" s="25">
        <v>-0.28000000000000003</v>
      </c>
      <c r="BF26" s="25">
        <v>2.4220000000000002</v>
      </c>
      <c r="BG26" s="25">
        <v>2.3879999999999999</v>
      </c>
      <c r="BH26" s="25">
        <v>0.40100000000000002</v>
      </c>
    </row>
    <row r="27" spans="1:60" s="24" customFormat="1" ht="17" customHeight="1" x14ac:dyDescent="0.2">
      <c r="A27" s="24" t="s">
        <v>78</v>
      </c>
      <c r="B27" s="24" t="s">
        <v>143</v>
      </c>
      <c r="C27" s="24" t="s">
        <v>108</v>
      </c>
      <c r="D27" s="24">
        <v>1</v>
      </c>
      <c r="E27" s="24" t="s">
        <v>70</v>
      </c>
      <c r="F27" s="24">
        <v>0</v>
      </c>
      <c r="G27" s="25">
        <v>13</v>
      </c>
      <c r="H27" s="25">
        <v>35.927625999999997</v>
      </c>
      <c r="I27" s="24">
        <v>0</v>
      </c>
      <c r="J27" s="24">
        <v>1</v>
      </c>
      <c r="K27" s="25">
        <v>9</v>
      </c>
      <c r="L27" s="25">
        <v>1.3</v>
      </c>
      <c r="M27" s="25">
        <v>1</v>
      </c>
      <c r="N27" s="25">
        <v>-6.37</v>
      </c>
      <c r="O27" s="25">
        <v>-3.12</v>
      </c>
      <c r="P27" s="25">
        <v>6.3</v>
      </c>
      <c r="Q27" s="25">
        <v>1.02</v>
      </c>
      <c r="R27" s="25">
        <v>0.64</v>
      </c>
      <c r="S27" s="25">
        <v>-0.28000000000000003</v>
      </c>
      <c r="T27" s="25">
        <v>-0.36</v>
      </c>
      <c r="U27" s="25">
        <v>45.1</v>
      </c>
      <c r="V27" s="25">
        <v>47.7</v>
      </c>
      <c r="W27" s="25">
        <v>46.3</v>
      </c>
      <c r="X27" s="25">
        <v>124.02</v>
      </c>
      <c r="Y27" s="25">
        <v>52.1</v>
      </c>
      <c r="Z27" s="25">
        <v>2.6</v>
      </c>
      <c r="AA27" s="25">
        <v>-0.36</v>
      </c>
      <c r="AB27" s="25">
        <v>-6</v>
      </c>
      <c r="AC27" s="25">
        <v>-6.7</v>
      </c>
      <c r="AD27" s="25">
        <v>-6.35</v>
      </c>
      <c r="AE27" s="25">
        <v>-0.06</v>
      </c>
      <c r="AF27" s="25">
        <v>497</v>
      </c>
      <c r="AG27" s="25">
        <v>489</v>
      </c>
      <c r="AH27" s="25">
        <v>479</v>
      </c>
      <c r="AI27" s="25">
        <v>5.49</v>
      </c>
      <c r="AJ27" s="25">
        <v>1.52</v>
      </c>
      <c r="AK27" s="25">
        <v>182</v>
      </c>
      <c r="AL27" s="25">
        <v>0.17</v>
      </c>
      <c r="AM27" s="25">
        <v>0.54</v>
      </c>
      <c r="AN27" s="25">
        <v>-0.72</v>
      </c>
      <c r="AO27" s="25">
        <v>-0.78</v>
      </c>
      <c r="AP27" s="25">
        <v>7.0000000000000007E-2</v>
      </c>
      <c r="AQ27" s="25">
        <v>-2.2799999999999998</v>
      </c>
      <c r="AR27" s="25">
        <v>1.06</v>
      </c>
      <c r="AS27" s="25">
        <v>0.56999999999999995</v>
      </c>
      <c r="AT27" s="25">
        <v>2.2799999999999998</v>
      </c>
      <c r="AU27" s="25">
        <v>1.7</v>
      </c>
      <c r="AV27" s="25">
        <v>1.59</v>
      </c>
      <c r="AW27" s="25">
        <v>2.82</v>
      </c>
      <c r="AX27" s="25">
        <v>57</v>
      </c>
      <c r="AY27" s="25">
        <v>0.69</v>
      </c>
      <c r="AZ27" s="25">
        <v>1.17</v>
      </c>
      <c r="BA27" s="25">
        <v>1</v>
      </c>
      <c r="BB27" s="25">
        <v>11</v>
      </c>
      <c r="BC27" s="25">
        <v>0.1</v>
      </c>
      <c r="BD27" s="25">
        <v>6.47</v>
      </c>
      <c r="BE27" s="25">
        <v>5.21</v>
      </c>
      <c r="BF27" s="25">
        <v>6.9379999999999997</v>
      </c>
      <c r="BG27" s="25">
        <v>6.6680000000000001</v>
      </c>
      <c r="BH27" s="25">
        <v>1.9159999999999999</v>
      </c>
    </row>
    <row r="28" spans="1:60" s="24" customFormat="1" ht="17" customHeight="1" x14ac:dyDescent="0.2">
      <c r="A28" s="24" t="s">
        <v>78</v>
      </c>
      <c r="B28" s="24" t="s">
        <v>168</v>
      </c>
      <c r="C28" s="24" t="s">
        <v>92</v>
      </c>
      <c r="D28" s="24">
        <v>1</v>
      </c>
      <c r="E28" s="24" t="s">
        <v>70</v>
      </c>
      <c r="F28" s="24">
        <v>1</v>
      </c>
      <c r="G28" s="25">
        <v>14</v>
      </c>
      <c r="H28" s="25">
        <v>25.255479000000001</v>
      </c>
      <c r="I28" s="24">
        <v>0</v>
      </c>
      <c r="J28" s="24">
        <v>1</v>
      </c>
      <c r="K28" s="25"/>
      <c r="L28" s="25">
        <v>1.3</v>
      </c>
      <c r="M28" s="25">
        <v>0.42</v>
      </c>
      <c r="N28" s="25"/>
      <c r="O28" s="25"/>
      <c r="P28" s="25">
        <v>12</v>
      </c>
      <c r="Q28" s="25">
        <v>1.02</v>
      </c>
      <c r="R28" s="25">
        <v>0.54</v>
      </c>
      <c r="S28" s="25">
        <v>-0.28000000000000003</v>
      </c>
      <c r="T28" s="25">
        <v>0.12</v>
      </c>
      <c r="U28" s="25">
        <v>47.1</v>
      </c>
      <c r="V28" s="25">
        <v>59.6</v>
      </c>
      <c r="W28" s="25">
        <v>52.6</v>
      </c>
      <c r="X28" s="25">
        <v>750.96</v>
      </c>
      <c r="Y28" s="25">
        <v>66.400000000000006</v>
      </c>
      <c r="Z28" s="25">
        <v>12.6</v>
      </c>
      <c r="AA28" s="25">
        <v>-1.62</v>
      </c>
      <c r="AB28" s="25">
        <v>-7.5</v>
      </c>
      <c r="AC28" s="25">
        <v>-9.1999999999999993</v>
      </c>
      <c r="AD28" s="25">
        <v>-8.35</v>
      </c>
      <c r="AE28" s="25">
        <v>-1.4</v>
      </c>
      <c r="AF28" s="25">
        <v>450</v>
      </c>
      <c r="AG28" s="25">
        <v>450</v>
      </c>
      <c r="AH28" s="25">
        <v>448</v>
      </c>
      <c r="AI28" s="25">
        <v>11.09</v>
      </c>
      <c r="AJ28" s="25">
        <v>2.2400000000000002</v>
      </c>
      <c r="AK28" s="25">
        <v>168</v>
      </c>
      <c r="AL28" s="25">
        <v>0.06</v>
      </c>
      <c r="AM28" s="25">
        <v>-0.05</v>
      </c>
      <c r="AN28" s="25">
        <v>-0.13</v>
      </c>
      <c r="AO28" s="25">
        <v>-0.26</v>
      </c>
      <c r="AP28" s="25">
        <v>7.0000000000000007E-2</v>
      </c>
      <c r="AQ28" s="25">
        <v>1.06</v>
      </c>
      <c r="AR28" s="25">
        <v>0.28999999999999998</v>
      </c>
      <c r="AS28" s="25">
        <v>0.08</v>
      </c>
      <c r="AT28" s="25">
        <v>1.06</v>
      </c>
      <c r="AU28" s="25">
        <v>1.34</v>
      </c>
      <c r="AV28" s="25">
        <v>0.28000000000000003</v>
      </c>
      <c r="AW28" s="25">
        <v>1.1100000000000001</v>
      </c>
      <c r="AX28" s="25">
        <v>109</v>
      </c>
      <c r="AY28" s="25">
        <v>0.61</v>
      </c>
      <c r="AZ28" s="25">
        <v>1.07</v>
      </c>
      <c r="BA28" s="25">
        <v>1.0900000000000001</v>
      </c>
      <c r="BB28" s="25">
        <v>82.3</v>
      </c>
      <c r="BC28" s="25">
        <v>0.13</v>
      </c>
      <c r="BD28" s="25">
        <v>5.08</v>
      </c>
      <c r="BE28" s="25">
        <v>-3.83</v>
      </c>
      <c r="BF28" s="25">
        <v>15.622999999999999</v>
      </c>
      <c r="BG28" s="25">
        <v>15.395</v>
      </c>
      <c r="BH28" s="25">
        <v>2.6640000000000001</v>
      </c>
    </row>
    <row r="29" spans="1:60" s="24" customFormat="1" ht="17" customHeight="1" x14ac:dyDescent="0.2">
      <c r="A29" s="24" t="s">
        <v>78</v>
      </c>
      <c r="B29" s="24" t="s">
        <v>169</v>
      </c>
      <c r="C29" s="24" t="s">
        <v>108</v>
      </c>
      <c r="D29" s="24">
        <v>1</v>
      </c>
      <c r="E29" s="24" t="s">
        <v>70</v>
      </c>
      <c r="F29" s="24">
        <v>0</v>
      </c>
      <c r="G29" s="25">
        <v>35</v>
      </c>
      <c r="H29" s="25">
        <v>36.036757999999999</v>
      </c>
      <c r="I29" s="24">
        <v>1</v>
      </c>
      <c r="J29" s="24">
        <v>1</v>
      </c>
      <c r="K29" s="25">
        <v>11</v>
      </c>
      <c r="L29" s="25">
        <v>1.3</v>
      </c>
      <c r="M29" s="25">
        <v>0</v>
      </c>
      <c r="N29" s="25">
        <v>-2.75</v>
      </c>
      <c r="O29" s="25">
        <v>-5.5</v>
      </c>
      <c r="P29" s="25">
        <v>6.1333333000000003</v>
      </c>
      <c r="Q29" s="25">
        <v>1.3</v>
      </c>
      <c r="R29" s="25">
        <v>0.04</v>
      </c>
      <c r="S29" s="25">
        <v>0</v>
      </c>
      <c r="T29" s="25">
        <v>0.04</v>
      </c>
      <c r="U29" s="25">
        <v>42</v>
      </c>
      <c r="V29" s="25">
        <v>46</v>
      </c>
      <c r="W29" s="25">
        <v>43.9</v>
      </c>
      <c r="X29" s="25">
        <v>184</v>
      </c>
      <c r="Y29" s="25">
        <v>47.6</v>
      </c>
      <c r="Z29" s="25">
        <v>4</v>
      </c>
      <c r="AA29" s="25">
        <v>-0.2</v>
      </c>
      <c r="AB29" s="25">
        <v>-5.7</v>
      </c>
      <c r="AC29" s="25">
        <v>-6.6</v>
      </c>
      <c r="AD29" s="25">
        <v>-6.15</v>
      </c>
      <c r="AE29" s="25">
        <v>0.03</v>
      </c>
      <c r="AF29" s="25">
        <v>544</v>
      </c>
      <c r="AG29" s="25">
        <v>542</v>
      </c>
      <c r="AH29" s="25">
        <v>519</v>
      </c>
      <c r="AI29" s="25">
        <v>7.1</v>
      </c>
      <c r="AJ29" s="25">
        <v>2.12</v>
      </c>
      <c r="AK29" s="25">
        <v>150</v>
      </c>
      <c r="AL29" s="25">
        <v>-0.08</v>
      </c>
      <c r="AM29" s="25">
        <v>0.25</v>
      </c>
      <c r="AN29" s="25">
        <v>-0.61</v>
      </c>
      <c r="AO29" s="25">
        <v>-1.95</v>
      </c>
      <c r="AP29" s="25">
        <v>7.0000000000000007E-2</v>
      </c>
      <c r="AQ29" s="25">
        <v>-3.77</v>
      </c>
      <c r="AR29" s="25">
        <v>2.04</v>
      </c>
      <c r="AS29" s="25">
        <v>0.26</v>
      </c>
      <c r="AT29" s="25">
        <v>3.77</v>
      </c>
      <c r="AU29" s="25">
        <v>1.94</v>
      </c>
      <c r="AV29" s="25">
        <v>2.2599999999999998</v>
      </c>
      <c r="AW29" s="25">
        <v>4.0199999999999996</v>
      </c>
      <c r="AX29" s="25">
        <v>39</v>
      </c>
      <c r="AY29" s="25">
        <v>0.42</v>
      </c>
      <c r="AZ29" s="25">
        <v>1.08</v>
      </c>
      <c r="BA29" s="25">
        <v>1</v>
      </c>
      <c r="BB29" s="25">
        <v>9</v>
      </c>
      <c r="BC29" s="25">
        <v>0.04</v>
      </c>
      <c r="BD29" s="25">
        <v>7.09</v>
      </c>
      <c r="BE29" s="25">
        <v>3.16</v>
      </c>
      <c r="BF29" s="25">
        <v>4.0170000000000003</v>
      </c>
      <c r="BG29" s="25">
        <v>3.827</v>
      </c>
      <c r="BH29" s="25">
        <v>1.22</v>
      </c>
    </row>
    <row r="30" spans="1:60" s="24" customFormat="1" ht="17" customHeight="1" x14ac:dyDescent="0.2">
      <c r="A30" s="24" t="s">
        <v>78</v>
      </c>
      <c r="B30" s="24" t="s">
        <v>171</v>
      </c>
      <c r="C30" s="24" t="s">
        <v>89</v>
      </c>
      <c r="D30" s="24">
        <v>2</v>
      </c>
      <c r="E30" s="24" t="s">
        <v>67</v>
      </c>
      <c r="F30" s="24">
        <v>1</v>
      </c>
      <c r="G30" s="25">
        <v>25</v>
      </c>
      <c r="H30" s="25">
        <v>31.892009000000002</v>
      </c>
      <c r="I30" s="24">
        <v>1</v>
      </c>
      <c r="J30" s="24">
        <v>1</v>
      </c>
      <c r="K30" s="25">
        <v>10</v>
      </c>
      <c r="L30" s="25">
        <v>0.28000000000000003</v>
      </c>
      <c r="M30" s="25">
        <v>0.24</v>
      </c>
      <c r="N30" s="25">
        <v>-1.25</v>
      </c>
      <c r="O30" s="25">
        <v>-3.12</v>
      </c>
      <c r="P30" s="25">
        <v>6.1666667000000004</v>
      </c>
      <c r="Q30" s="25">
        <v>-0.08</v>
      </c>
      <c r="R30" s="25">
        <v>-0.08</v>
      </c>
      <c r="S30" s="25">
        <v>-0.36</v>
      </c>
      <c r="T30" s="25">
        <v>-0.32</v>
      </c>
      <c r="U30" s="25">
        <v>43.9</v>
      </c>
      <c r="V30" s="25">
        <v>47.5</v>
      </c>
      <c r="W30" s="25">
        <v>45.6</v>
      </c>
      <c r="X30" s="25">
        <v>171</v>
      </c>
      <c r="Y30" s="25">
        <v>50.2</v>
      </c>
      <c r="Z30" s="25">
        <v>3.6</v>
      </c>
      <c r="AA30" s="25">
        <v>-0.83</v>
      </c>
      <c r="AB30" s="25">
        <v>-6.4</v>
      </c>
      <c r="AC30" s="25">
        <v>-7.5</v>
      </c>
      <c r="AD30" s="25">
        <v>-6.95</v>
      </c>
      <c r="AE30" s="25">
        <v>-0.9</v>
      </c>
      <c r="AF30" s="25">
        <v>484</v>
      </c>
      <c r="AG30" s="25">
        <v>483</v>
      </c>
      <c r="AH30" s="25">
        <v>473</v>
      </c>
      <c r="AI30" s="25">
        <v>6.16</v>
      </c>
      <c r="AJ30" s="25">
        <v>1.86</v>
      </c>
      <c r="AK30" s="25">
        <v>188</v>
      </c>
      <c r="AL30" s="25">
        <v>-0.11</v>
      </c>
      <c r="AM30" s="25">
        <v>-0.02</v>
      </c>
      <c r="AN30" s="25">
        <v>0.63</v>
      </c>
      <c r="AO30" s="25">
        <v>-0.49</v>
      </c>
      <c r="AP30" s="25">
        <v>-0.14000000000000001</v>
      </c>
      <c r="AQ30" s="25">
        <v>-0.56000000000000005</v>
      </c>
      <c r="AR30" s="25">
        <v>0.8</v>
      </c>
      <c r="AS30" s="25">
        <v>0.11</v>
      </c>
      <c r="AT30" s="25">
        <v>0.57999999999999996</v>
      </c>
      <c r="AU30" s="25">
        <v>0.77</v>
      </c>
      <c r="AV30" s="25">
        <v>0.88</v>
      </c>
      <c r="AW30" s="25">
        <v>0.54</v>
      </c>
      <c r="AX30" s="25">
        <v>51</v>
      </c>
      <c r="AY30" s="25">
        <v>0.45</v>
      </c>
      <c r="AZ30" s="25">
        <v>1.1399999999999999</v>
      </c>
      <c r="BA30" s="25">
        <v>1.05</v>
      </c>
      <c r="BB30" s="25">
        <v>29.1</v>
      </c>
      <c r="BC30" s="25">
        <v>0.05</v>
      </c>
      <c r="BD30" s="25">
        <v>6.72</v>
      </c>
      <c r="BE30" s="25">
        <v>2.57</v>
      </c>
      <c r="BF30" s="25">
        <v>4.4059999999999997</v>
      </c>
      <c r="BG30" s="25">
        <v>4.2990000000000004</v>
      </c>
      <c r="BH30" s="25">
        <v>0.96299999999999997</v>
      </c>
    </row>
    <row r="31" spans="1:60" s="24" customFormat="1" ht="17" customHeight="1" x14ac:dyDescent="0.2">
      <c r="A31" s="24" t="s">
        <v>78</v>
      </c>
      <c r="B31" s="24" t="s">
        <v>174</v>
      </c>
      <c r="C31" s="24" t="s">
        <v>92</v>
      </c>
      <c r="D31" s="24">
        <v>1</v>
      </c>
      <c r="E31" s="24" t="s">
        <v>70</v>
      </c>
      <c r="F31" s="24">
        <v>1</v>
      </c>
      <c r="G31" s="25">
        <v>15</v>
      </c>
      <c r="H31" s="25">
        <v>28.741781</v>
      </c>
      <c r="I31" s="24">
        <v>0</v>
      </c>
      <c r="J31" s="24">
        <v>1</v>
      </c>
      <c r="K31" s="25">
        <v>7</v>
      </c>
      <c r="L31" s="25">
        <v>1.6</v>
      </c>
      <c r="M31" s="25">
        <v>0.38</v>
      </c>
      <c r="N31" s="25">
        <v>-9.5</v>
      </c>
      <c r="O31" s="25">
        <v>-6.12</v>
      </c>
      <c r="P31" s="25">
        <v>6.2333333</v>
      </c>
      <c r="Q31" s="25">
        <v>0.98</v>
      </c>
      <c r="R31" s="25">
        <v>0.42</v>
      </c>
      <c r="S31" s="25">
        <v>-0.62</v>
      </c>
      <c r="T31" s="25">
        <v>0.04</v>
      </c>
      <c r="U31" s="25">
        <v>51.9</v>
      </c>
      <c r="V31" s="25">
        <v>55.4</v>
      </c>
      <c r="W31" s="25">
        <v>53.6</v>
      </c>
      <c r="X31" s="25">
        <v>193.9</v>
      </c>
      <c r="Y31" s="25">
        <v>59.5</v>
      </c>
      <c r="Z31" s="25">
        <v>3.5</v>
      </c>
      <c r="AA31" s="25">
        <v>-1.22</v>
      </c>
      <c r="AB31" s="25">
        <v>-7.5</v>
      </c>
      <c r="AC31" s="25">
        <v>-8.3000000000000007</v>
      </c>
      <c r="AD31" s="25">
        <v>-7.9</v>
      </c>
      <c r="AE31" s="25">
        <v>-1.1000000000000001</v>
      </c>
      <c r="AF31" s="25">
        <v>355</v>
      </c>
      <c r="AG31" s="25">
        <v>351</v>
      </c>
      <c r="AH31" s="25">
        <v>344</v>
      </c>
      <c r="AI31" s="25">
        <v>11.47</v>
      </c>
      <c r="AJ31" s="25">
        <v>2.63</v>
      </c>
      <c r="AK31" s="25">
        <v>99</v>
      </c>
      <c r="AL31" s="25">
        <v>0.04</v>
      </c>
      <c r="AM31" s="25">
        <v>0.22</v>
      </c>
      <c r="AN31" s="25">
        <v>-0.61</v>
      </c>
      <c r="AO31" s="25">
        <v>-0.2</v>
      </c>
      <c r="AP31" s="25">
        <v>7.0000000000000007E-2</v>
      </c>
      <c r="AQ31" s="25">
        <v>-0.34</v>
      </c>
      <c r="AR31" s="25">
        <v>0.64</v>
      </c>
      <c r="AS31" s="25">
        <v>0.22</v>
      </c>
      <c r="AT31" s="25">
        <v>0.35</v>
      </c>
      <c r="AU31" s="25">
        <v>0.69</v>
      </c>
      <c r="AV31" s="25">
        <v>0.77</v>
      </c>
      <c r="AW31" s="25">
        <v>0.56000000000000005</v>
      </c>
      <c r="AX31" s="25">
        <v>89</v>
      </c>
      <c r="AY31" s="25">
        <v>0.7</v>
      </c>
      <c r="AZ31" s="25">
        <v>1.21</v>
      </c>
      <c r="BA31" s="25">
        <v>1.0900000000000001</v>
      </c>
      <c r="BB31" s="25">
        <v>33.299999999999997</v>
      </c>
      <c r="BC31" s="25">
        <v>0.11</v>
      </c>
      <c r="BD31" s="25">
        <v>5.67</v>
      </c>
      <c r="BE31" s="25">
        <v>5.1100000000000003</v>
      </c>
      <c r="BF31" s="25">
        <v>8.0150000000000006</v>
      </c>
      <c r="BG31" s="25">
        <v>7.7130000000000001</v>
      </c>
      <c r="BH31" s="25">
        <v>2.1800000000000002</v>
      </c>
    </row>
    <row r="32" spans="1:60" s="24" customFormat="1" ht="17" customHeight="1" x14ac:dyDescent="0.2">
      <c r="A32" s="24" t="s">
        <v>78</v>
      </c>
      <c r="B32" s="24" t="s">
        <v>180</v>
      </c>
      <c r="C32" s="24" t="s">
        <v>92</v>
      </c>
      <c r="D32" s="24">
        <v>1</v>
      </c>
      <c r="E32" s="24" t="s">
        <v>70</v>
      </c>
      <c r="F32" s="24">
        <v>1</v>
      </c>
      <c r="G32" s="25">
        <v>15</v>
      </c>
      <c r="H32" s="25">
        <v>34.618949999999998</v>
      </c>
      <c r="I32" s="24">
        <v>0</v>
      </c>
      <c r="J32" s="24">
        <v>0</v>
      </c>
      <c r="K32" s="25"/>
      <c r="L32" s="25">
        <v>0.3</v>
      </c>
      <c r="M32" s="25">
        <v>0.2</v>
      </c>
      <c r="N32" s="25">
        <v>-5.5</v>
      </c>
      <c r="O32" s="25">
        <v>-6</v>
      </c>
      <c r="P32" s="25">
        <v>5.4333333000000001</v>
      </c>
      <c r="Q32" s="25">
        <v>0.16</v>
      </c>
      <c r="R32" s="25">
        <v>0.16</v>
      </c>
      <c r="S32" s="25">
        <v>-0.14000000000000001</v>
      </c>
      <c r="T32" s="25">
        <v>-0.04</v>
      </c>
      <c r="U32" s="25">
        <v>47.8</v>
      </c>
      <c r="V32" s="25">
        <v>49.5</v>
      </c>
      <c r="W32" s="25">
        <v>48.7</v>
      </c>
      <c r="X32" s="25">
        <v>84.15</v>
      </c>
      <c r="Y32" s="25">
        <v>58.9</v>
      </c>
      <c r="Z32" s="25">
        <v>1.7</v>
      </c>
      <c r="AA32" s="25">
        <v>-0.76</v>
      </c>
      <c r="AB32" s="25">
        <v>-7.4</v>
      </c>
      <c r="AC32" s="25">
        <v>-7.7</v>
      </c>
      <c r="AD32" s="25">
        <v>-7.55</v>
      </c>
      <c r="AE32" s="25">
        <v>-0.84</v>
      </c>
      <c r="AF32" s="25">
        <v>524</v>
      </c>
      <c r="AG32" s="25">
        <v>511</v>
      </c>
      <c r="AH32" s="25">
        <v>500</v>
      </c>
      <c r="AI32" s="25">
        <v>9.98</v>
      </c>
      <c r="AJ32" s="25">
        <v>2.34</v>
      </c>
      <c r="AK32" s="25">
        <v>148</v>
      </c>
      <c r="AL32" s="25">
        <v>0.12</v>
      </c>
      <c r="AM32" s="25">
        <v>0.33</v>
      </c>
      <c r="AN32" s="25">
        <v>0.25</v>
      </c>
      <c r="AO32" s="25">
        <v>-0.56999999999999995</v>
      </c>
      <c r="AP32" s="25">
        <v>-0.13</v>
      </c>
      <c r="AQ32" s="25">
        <v>-1.01</v>
      </c>
      <c r="AR32" s="25">
        <v>0.62</v>
      </c>
      <c r="AS32" s="25">
        <v>0.35</v>
      </c>
      <c r="AT32" s="25">
        <v>1.02</v>
      </c>
      <c r="AU32" s="25">
        <v>0.57999999999999996</v>
      </c>
      <c r="AV32" s="25">
        <v>0.91</v>
      </c>
      <c r="AW32" s="25">
        <v>1.36</v>
      </c>
      <c r="AX32" s="25">
        <v>89</v>
      </c>
      <c r="AY32" s="25">
        <v>0.97</v>
      </c>
      <c r="AZ32" s="25">
        <v>1.24</v>
      </c>
      <c r="BA32" s="25">
        <v>1.0900000000000001</v>
      </c>
      <c r="BB32" s="25">
        <v>7.3</v>
      </c>
      <c r="BC32" s="25">
        <v>0.11</v>
      </c>
      <c r="BD32" s="25">
        <v>5.73</v>
      </c>
      <c r="BE32" s="25">
        <v>6.18</v>
      </c>
      <c r="BF32" s="25">
        <v>11.856999999999999</v>
      </c>
      <c r="BG32" s="25">
        <v>11.597</v>
      </c>
      <c r="BH32" s="25">
        <v>2.4649999999999999</v>
      </c>
    </row>
    <row r="33" spans="1:60" s="24" customFormat="1" ht="17" customHeight="1" x14ac:dyDescent="0.2">
      <c r="A33" s="24" t="s">
        <v>78</v>
      </c>
      <c r="B33" s="24" t="s">
        <v>187</v>
      </c>
      <c r="C33" s="24" t="s">
        <v>89</v>
      </c>
      <c r="D33" s="24">
        <v>2</v>
      </c>
      <c r="E33" s="24" t="s">
        <v>67</v>
      </c>
      <c r="F33" s="24">
        <v>1</v>
      </c>
      <c r="G33" s="25">
        <v>18</v>
      </c>
      <c r="H33" s="25">
        <v>21.303196</v>
      </c>
      <c r="I33" s="24">
        <v>1</v>
      </c>
      <c r="J33" s="24">
        <v>1</v>
      </c>
      <c r="K33" s="25"/>
      <c r="L33" s="25">
        <v>0.44</v>
      </c>
      <c r="M33" s="25">
        <v>0.32</v>
      </c>
      <c r="N33" s="25">
        <v>0.37</v>
      </c>
      <c r="O33" s="25">
        <v>-10.25</v>
      </c>
      <c r="P33" s="25">
        <v>6.2666667</v>
      </c>
      <c r="Q33" s="25">
        <v>0.62</v>
      </c>
      <c r="R33" s="25">
        <v>0.32</v>
      </c>
      <c r="S33" s="25">
        <v>0.18</v>
      </c>
      <c r="T33" s="25">
        <v>0</v>
      </c>
      <c r="U33" s="25">
        <v>52.5</v>
      </c>
      <c r="V33" s="25">
        <v>59.8</v>
      </c>
      <c r="W33" s="25">
        <v>55.9</v>
      </c>
      <c r="X33" s="25">
        <v>436.54</v>
      </c>
      <c r="Y33" s="25">
        <v>70.900000000000006</v>
      </c>
      <c r="Z33" s="25">
        <v>7.3</v>
      </c>
      <c r="AA33" s="25">
        <v>-1.58</v>
      </c>
      <c r="AB33" s="25">
        <v>-8.1</v>
      </c>
      <c r="AC33" s="25">
        <v>-9</v>
      </c>
      <c r="AD33" s="25">
        <v>-8.5500000000000007</v>
      </c>
      <c r="AE33" s="25">
        <v>-1.22</v>
      </c>
      <c r="AF33" s="25">
        <v>479</v>
      </c>
      <c r="AG33" s="25">
        <v>455</v>
      </c>
      <c r="AH33" s="25">
        <v>447</v>
      </c>
      <c r="AI33" s="25">
        <v>14.77</v>
      </c>
      <c r="AJ33" s="25">
        <v>2.72</v>
      </c>
      <c r="AK33" s="25">
        <v>109</v>
      </c>
      <c r="AL33" s="25">
        <v>-0.39</v>
      </c>
      <c r="AM33" s="25">
        <v>0.28000000000000003</v>
      </c>
      <c r="AN33" s="25">
        <v>0.31</v>
      </c>
      <c r="AO33" s="25">
        <v>-0.31</v>
      </c>
      <c r="AP33" s="25">
        <v>0.12</v>
      </c>
      <c r="AQ33" s="25">
        <v>-0.68</v>
      </c>
      <c r="AR33" s="25">
        <v>0.44</v>
      </c>
      <c r="AS33" s="25">
        <v>0.48</v>
      </c>
      <c r="AT33" s="25">
        <v>0.69</v>
      </c>
      <c r="AU33" s="25">
        <v>0.42</v>
      </c>
      <c r="AV33" s="25">
        <v>0.92</v>
      </c>
      <c r="AW33" s="25">
        <v>1.0900000000000001</v>
      </c>
      <c r="AX33" s="25">
        <v>132</v>
      </c>
      <c r="AY33" s="25">
        <v>1.17</v>
      </c>
      <c r="AZ33" s="25">
        <v>1.24</v>
      </c>
      <c r="BA33" s="25">
        <v>1.1499999999999999</v>
      </c>
      <c r="BB33" s="25">
        <v>63.2</v>
      </c>
      <c r="BC33" s="25">
        <v>0.22</v>
      </c>
      <c r="BD33" s="25">
        <v>4.76</v>
      </c>
      <c r="BE33" s="25">
        <v>4.4400000000000004</v>
      </c>
      <c r="BF33" s="25">
        <v>18.699000000000002</v>
      </c>
      <c r="BG33" s="25">
        <v>18.206</v>
      </c>
      <c r="BH33" s="25">
        <v>4.2610000000000001</v>
      </c>
    </row>
    <row r="34" spans="1:60" s="24" customFormat="1" ht="17" customHeight="1" x14ac:dyDescent="0.2">
      <c r="A34" s="24" t="s">
        <v>78</v>
      </c>
      <c r="B34" s="24" t="s">
        <v>189</v>
      </c>
      <c r="C34" s="24" t="s">
        <v>89</v>
      </c>
      <c r="D34" s="24">
        <v>2</v>
      </c>
      <c r="E34" s="24" t="s">
        <v>67</v>
      </c>
      <c r="F34" s="24">
        <v>1</v>
      </c>
      <c r="G34" s="25">
        <v>25</v>
      </c>
      <c r="H34" s="25">
        <v>36.247259999999997</v>
      </c>
      <c r="I34" s="24">
        <v>0</v>
      </c>
      <c r="J34" s="24">
        <v>0</v>
      </c>
      <c r="K34" s="25">
        <v>10</v>
      </c>
      <c r="L34" s="25">
        <v>0.42</v>
      </c>
      <c r="M34" s="25">
        <v>0.3</v>
      </c>
      <c r="N34" s="25"/>
      <c r="O34" s="25"/>
      <c r="P34" s="25">
        <v>6.7333333</v>
      </c>
      <c r="Q34" s="25">
        <v>0.38</v>
      </c>
      <c r="R34" s="25">
        <v>0.16</v>
      </c>
      <c r="S34" s="25">
        <v>-0.04</v>
      </c>
      <c r="T34" s="25">
        <v>-0.14000000000000001</v>
      </c>
      <c r="U34" s="25">
        <v>45</v>
      </c>
      <c r="V34" s="25">
        <v>53.1</v>
      </c>
      <c r="W34" s="25">
        <v>48.7</v>
      </c>
      <c r="X34" s="25">
        <v>430.11</v>
      </c>
      <c r="Y34" s="25">
        <v>61</v>
      </c>
      <c r="Z34" s="25">
        <v>8.1</v>
      </c>
      <c r="AA34" s="25">
        <v>-1.21</v>
      </c>
      <c r="AB34" s="25">
        <v>-6.5</v>
      </c>
      <c r="AC34" s="25">
        <v>-8.3000000000000007</v>
      </c>
      <c r="AD34" s="25">
        <v>-7.4</v>
      </c>
      <c r="AE34" s="25">
        <v>-1.48</v>
      </c>
      <c r="AF34" s="25">
        <v>445</v>
      </c>
      <c r="AG34" s="25">
        <v>443</v>
      </c>
      <c r="AH34" s="25">
        <v>438</v>
      </c>
      <c r="AI34" s="25">
        <v>9.2200000000000006</v>
      </c>
      <c r="AJ34" s="25">
        <v>1.91</v>
      </c>
      <c r="AK34" s="25">
        <v>154</v>
      </c>
      <c r="AL34" s="25">
        <v>-0.17</v>
      </c>
      <c r="AM34" s="25">
        <v>-0.28000000000000003</v>
      </c>
      <c r="AN34" s="25">
        <v>0.59</v>
      </c>
      <c r="AO34" s="25">
        <v>-0.26</v>
      </c>
      <c r="AP34" s="25">
        <v>7.0000000000000007E-2</v>
      </c>
      <c r="AQ34" s="25">
        <v>0.33</v>
      </c>
      <c r="AR34" s="25">
        <v>0.64</v>
      </c>
      <c r="AS34" s="25">
        <v>0.33</v>
      </c>
      <c r="AT34" s="25">
        <v>0.34</v>
      </c>
      <c r="AU34" s="25">
        <v>0.79</v>
      </c>
      <c r="AV34" s="25">
        <v>0.76</v>
      </c>
      <c r="AW34" s="25">
        <v>0.66</v>
      </c>
      <c r="AX34" s="25">
        <v>75</v>
      </c>
      <c r="AY34" s="25">
        <v>0.39</v>
      </c>
      <c r="AZ34" s="25">
        <v>1.1000000000000001</v>
      </c>
      <c r="BA34" s="25">
        <v>1.1100000000000001</v>
      </c>
      <c r="BB34" s="25">
        <v>28.4</v>
      </c>
      <c r="BC34" s="25">
        <v>0.05</v>
      </c>
      <c r="BD34" s="25">
        <v>5.53</v>
      </c>
      <c r="BE34" s="25">
        <v>-0.3</v>
      </c>
      <c r="BF34" s="25">
        <v>9.3130000000000006</v>
      </c>
      <c r="BG34" s="25">
        <v>9.0990000000000002</v>
      </c>
      <c r="BH34" s="25">
        <v>1.9850000000000001</v>
      </c>
    </row>
    <row r="35" spans="1:60" s="24" customFormat="1" ht="17" customHeight="1" x14ac:dyDescent="0.2">
      <c r="A35" s="24" t="s">
        <v>78</v>
      </c>
      <c r="B35" s="24" t="s">
        <v>192</v>
      </c>
      <c r="C35" s="24" t="s">
        <v>80</v>
      </c>
      <c r="D35" s="24">
        <v>2</v>
      </c>
      <c r="E35" s="24" t="s">
        <v>67</v>
      </c>
      <c r="F35" s="24">
        <v>0</v>
      </c>
      <c r="G35" s="25">
        <v>13</v>
      </c>
      <c r="H35" s="25">
        <v>35.188583999999999</v>
      </c>
      <c r="I35" s="24">
        <v>1</v>
      </c>
      <c r="J35" s="24">
        <v>1</v>
      </c>
      <c r="K35" s="25">
        <v>5</v>
      </c>
      <c r="L35" s="25">
        <v>0.6</v>
      </c>
      <c r="M35" s="25">
        <v>0.44</v>
      </c>
      <c r="N35" s="25">
        <v>-3.75</v>
      </c>
      <c r="O35" s="25">
        <v>-1.62</v>
      </c>
      <c r="P35" s="25">
        <v>6.1666667000000004</v>
      </c>
      <c r="Q35" s="25">
        <v>0.4</v>
      </c>
      <c r="R35" s="25">
        <v>0.22</v>
      </c>
      <c r="S35" s="25">
        <v>-0.2</v>
      </c>
      <c r="T35" s="25">
        <v>-0.22</v>
      </c>
      <c r="U35" s="25">
        <v>44.9</v>
      </c>
      <c r="V35" s="25">
        <v>49.6</v>
      </c>
      <c r="W35" s="25">
        <v>47.1</v>
      </c>
      <c r="X35" s="25">
        <v>233.12</v>
      </c>
      <c r="Y35" s="25">
        <v>57.8</v>
      </c>
      <c r="Z35" s="25">
        <v>4.7</v>
      </c>
      <c r="AA35" s="25">
        <v>-0.9</v>
      </c>
      <c r="AB35" s="25">
        <v>-6.5</v>
      </c>
      <c r="AC35" s="25">
        <v>-7.6</v>
      </c>
      <c r="AD35" s="25">
        <v>-7.05</v>
      </c>
      <c r="AE35" s="25">
        <v>-1.02</v>
      </c>
      <c r="AF35" s="25">
        <v>460</v>
      </c>
      <c r="AG35" s="25">
        <v>447</v>
      </c>
      <c r="AH35" s="25">
        <v>442</v>
      </c>
      <c r="AI35" s="25">
        <v>8.5</v>
      </c>
      <c r="AJ35" s="25">
        <v>1.92</v>
      </c>
      <c r="AK35" s="25">
        <v>137</v>
      </c>
      <c r="AL35" s="25">
        <v>7.0000000000000007E-2</v>
      </c>
      <c r="AM35" s="25">
        <v>0.54</v>
      </c>
      <c r="AN35" s="25">
        <v>0.53</v>
      </c>
      <c r="AO35" s="25">
        <v>-0.33</v>
      </c>
      <c r="AP35" s="25">
        <v>-0.27</v>
      </c>
      <c r="AQ35" s="25">
        <v>-1.06</v>
      </c>
      <c r="AR35" s="25">
        <v>0.62</v>
      </c>
      <c r="AS35" s="25">
        <v>0.54</v>
      </c>
      <c r="AT35" s="25">
        <v>1.0900000000000001</v>
      </c>
      <c r="AU35" s="25">
        <v>1.08</v>
      </c>
      <c r="AV35" s="25">
        <v>0.98</v>
      </c>
      <c r="AW35" s="25">
        <v>1.64</v>
      </c>
      <c r="AX35" s="25">
        <v>93</v>
      </c>
      <c r="AY35" s="25">
        <v>1.05</v>
      </c>
      <c r="AZ35" s="25">
        <v>1.27</v>
      </c>
      <c r="BA35" s="25">
        <v>1.0900000000000001</v>
      </c>
      <c r="BB35" s="25">
        <v>63.9</v>
      </c>
      <c r="BC35" s="25">
        <v>0.15</v>
      </c>
      <c r="BD35" s="25">
        <v>5.84</v>
      </c>
      <c r="BE35" s="25">
        <v>6.52</v>
      </c>
      <c r="BF35" s="25">
        <v>12.567</v>
      </c>
      <c r="BG35" s="25">
        <v>12.275</v>
      </c>
      <c r="BH35" s="25">
        <v>2.694</v>
      </c>
    </row>
    <row r="36" spans="1:60" s="24" customFormat="1" ht="17" customHeight="1" x14ac:dyDescent="0.2">
      <c r="A36" s="24" t="s">
        <v>78</v>
      </c>
      <c r="B36" s="24" t="s">
        <v>194</v>
      </c>
      <c r="C36" s="24" t="s">
        <v>89</v>
      </c>
      <c r="D36" s="24">
        <v>2</v>
      </c>
      <c r="E36" s="24" t="s">
        <v>67</v>
      </c>
      <c r="F36" s="24">
        <v>1</v>
      </c>
      <c r="G36" s="25">
        <v>12</v>
      </c>
      <c r="H36" s="25">
        <v>18.797716999999999</v>
      </c>
      <c r="I36" s="24">
        <v>0</v>
      </c>
      <c r="J36" s="24">
        <v>0</v>
      </c>
      <c r="K36" s="25"/>
      <c r="L36" s="25">
        <v>1.02</v>
      </c>
      <c r="M36" s="25">
        <v>0.88</v>
      </c>
      <c r="N36" s="25">
        <v>-6.25</v>
      </c>
      <c r="O36" s="25">
        <v>-6.62</v>
      </c>
      <c r="P36" s="25">
        <v>7.1666667000000004</v>
      </c>
      <c r="Q36" s="25">
        <v>0.57999999999999996</v>
      </c>
      <c r="R36" s="25">
        <v>0.4</v>
      </c>
      <c r="S36" s="25">
        <v>-0.44</v>
      </c>
      <c r="T36" s="25">
        <v>-0.48</v>
      </c>
      <c r="U36" s="25">
        <v>48.2</v>
      </c>
      <c r="V36" s="25">
        <v>61.3</v>
      </c>
      <c r="W36" s="25">
        <v>54</v>
      </c>
      <c r="X36" s="25">
        <v>803.03</v>
      </c>
      <c r="Y36" s="25">
        <v>71.400000000000006</v>
      </c>
      <c r="Z36" s="25">
        <v>13.1</v>
      </c>
      <c r="AA36" s="25">
        <v>-1.44</v>
      </c>
      <c r="AB36" s="25">
        <v>-7.2</v>
      </c>
      <c r="AC36" s="25">
        <v>-9.3000000000000007</v>
      </c>
      <c r="AD36" s="25">
        <v>-8.25</v>
      </c>
      <c r="AE36" s="25">
        <v>-1.23</v>
      </c>
      <c r="AF36" s="25">
        <v>513</v>
      </c>
      <c r="AG36" s="25">
        <v>501</v>
      </c>
      <c r="AH36" s="25">
        <v>485</v>
      </c>
      <c r="AI36" s="25">
        <v>13.04</v>
      </c>
      <c r="AJ36" s="25">
        <v>2.39</v>
      </c>
      <c r="AK36" s="25">
        <v>156</v>
      </c>
      <c r="AL36" s="25">
        <v>-0.17</v>
      </c>
      <c r="AM36" s="25">
        <v>0.19</v>
      </c>
      <c r="AN36" s="25">
        <v>0.55000000000000004</v>
      </c>
      <c r="AO36" s="25">
        <v>-0.49</v>
      </c>
      <c r="AP36" s="25">
        <v>0</v>
      </c>
      <c r="AQ36" s="25">
        <v>-0.3</v>
      </c>
      <c r="AR36" s="25">
        <v>0.74</v>
      </c>
      <c r="AS36" s="25">
        <v>0.25</v>
      </c>
      <c r="AT36" s="25">
        <v>0.3</v>
      </c>
      <c r="AU36" s="25">
        <v>0.57999999999999996</v>
      </c>
      <c r="AV36" s="25">
        <v>0.99</v>
      </c>
      <c r="AW36" s="25">
        <v>0.52</v>
      </c>
      <c r="AX36" s="25">
        <v>119</v>
      </c>
      <c r="AY36" s="25">
        <v>0.74</v>
      </c>
      <c r="AZ36" s="25">
        <v>1.24</v>
      </c>
      <c r="BA36" s="25">
        <v>1.17</v>
      </c>
      <c r="BB36" s="25">
        <v>11.4</v>
      </c>
      <c r="BC36" s="25">
        <v>0.16</v>
      </c>
      <c r="BD36" s="25">
        <v>4.7300000000000004</v>
      </c>
      <c r="BE36" s="25">
        <v>4.13</v>
      </c>
      <c r="BF36" s="25">
        <v>15.986000000000001</v>
      </c>
      <c r="BG36" s="25">
        <v>15.326000000000001</v>
      </c>
      <c r="BH36" s="25">
        <v>4.5460000000000003</v>
      </c>
    </row>
    <row r="37" spans="1:60" s="24" customFormat="1" ht="17" customHeight="1" x14ac:dyDescent="0.2">
      <c r="A37" s="24" t="s">
        <v>78</v>
      </c>
      <c r="B37" s="24" t="s">
        <v>294</v>
      </c>
      <c r="C37" s="24" t="s">
        <v>89</v>
      </c>
      <c r="D37" s="24">
        <v>2</v>
      </c>
      <c r="E37" s="24" t="s">
        <v>67</v>
      </c>
      <c r="F37" s="24">
        <v>1</v>
      </c>
      <c r="G37" s="25">
        <v>13</v>
      </c>
      <c r="H37" s="25">
        <v>17.424886000000001</v>
      </c>
      <c r="I37" s="24">
        <v>1</v>
      </c>
      <c r="J37" s="24">
        <v>1</v>
      </c>
      <c r="K37" s="25">
        <v>9</v>
      </c>
      <c r="L37" s="25">
        <v>1.82</v>
      </c>
      <c r="M37" s="25">
        <v>1</v>
      </c>
      <c r="N37" s="25"/>
      <c r="O37" s="25"/>
      <c r="P37" s="25">
        <v>8.0666667000000007</v>
      </c>
      <c r="Q37" s="25">
        <v>1</v>
      </c>
      <c r="R37" s="25">
        <v>0.56000000000000005</v>
      </c>
      <c r="S37" s="25">
        <v>-0.82</v>
      </c>
      <c r="T37" s="25">
        <v>-0.44</v>
      </c>
      <c r="U37" s="25">
        <v>57.4</v>
      </c>
      <c r="V37" s="25">
        <v>65.5</v>
      </c>
      <c r="W37" s="25">
        <v>61.2</v>
      </c>
      <c r="X37" s="25">
        <v>530.54999999999995</v>
      </c>
      <c r="Y37" s="25">
        <v>77.099999999999994</v>
      </c>
      <c r="Z37" s="25">
        <v>8.1</v>
      </c>
      <c r="AA37" s="25">
        <v>-2.4500000000000002</v>
      </c>
      <c r="AB37" s="25">
        <v>-8.9</v>
      </c>
      <c r="AC37" s="25">
        <v>-10.5</v>
      </c>
      <c r="AD37" s="25">
        <v>-9.6999999999999993</v>
      </c>
      <c r="AE37" s="25">
        <v>-2.2200000000000002</v>
      </c>
      <c r="AF37" s="25">
        <v>423</v>
      </c>
      <c r="AG37" s="25">
        <v>397</v>
      </c>
      <c r="AH37" s="25">
        <v>388</v>
      </c>
      <c r="AI37" s="25">
        <v>21</v>
      </c>
      <c r="AJ37" s="25">
        <v>3.93</v>
      </c>
      <c r="AK37" s="25">
        <v>77</v>
      </c>
      <c r="AL37" s="25">
        <v>-0.04</v>
      </c>
      <c r="AM37" s="25">
        <v>0.52</v>
      </c>
      <c r="AN37" s="25">
        <v>0.38</v>
      </c>
      <c r="AO37" s="25">
        <v>-0.25</v>
      </c>
      <c r="AP37" s="25">
        <v>0.06</v>
      </c>
      <c r="AQ37" s="25">
        <v>0.19</v>
      </c>
      <c r="AR37" s="25">
        <v>0.45</v>
      </c>
      <c r="AS37" s="25">
        <v>0.52</v>
      </c>
      <c r="AT37" s="25">
        <v>0.2</v>
      </c>
      <c r="AU37" s="25">
        <v>0.54</v>
      </c>
      <c r="AV37" s="25">
        <v>0.88</v>
      </c>
      <c r="AW37" s="25">
        <v>0.34</v>
      </c>
      <c r="AX37" s="25">
        <v>162</v>
      </c>
      <c r="AY37" s="25">
        <v>0.83</v>
      </c>
      <c r="AZ37" s="25">
        <v>1.35</v>
      </c>
      <c r="BA37" s="25">
        <v>1.24</v>
      </c>
      <c r="BB37" s="25">
        <v>47.4</v>
      </c>
      <c r="BC37" s="25">
        <v>0.15</v>
      </c>
      <c r="BD37" s="25">
        <v>4.38</v>
      </c>
      <c r="BE37" s="25">
        <v>5.34</v>
      </c>
      <c r="BF37" s="25">
        <v>16.849</v>
      </c>
      <c r="BG37" s="25">
        <v>16.266999999999999</v>
      </c>
      <c r="BH37" s="25">
        <v>4.3869999999999996</v>
      </c>
    </row>
    <row r="38" spans="1:60" s="24" customFormat="1" ht="17" customHeight="1" x14ac:dyDescent="0.2">
      <c r="A38" s="24" t="s">
        <v>78</v>
      </c>
      <c r="B38" s="24" t="s">
        <v>195</v>
      </c>
      <c r="C38" s="24" t="s">
        <v>80</v>
      </c>
      <c r="D38" s="24">
        <v>2</v>
      </c>
      <c r="E38" s="24" t="s">
        <v>67</v>
      </c>
      <c r="F38" s="24">
        <v>0</v>
      </c>
      <c r="G38" s="25">
        <v>13</v>
      </c>
      <c r="H38" s="25">
        <v>16.174886000000001</v>
      </c>
      <c r="I38" s="24">
        <v>1</v>
      </c>
      <c r="J38" s="24">
        <v>1</v>
      </c>
      <c r="K38" s="25"/>
      <c r="L38" s="25">
        <v>2</v>
      </c>
      <c r="M38" s="25">
        <v>1.02</v>
      </c>
      <c r="N38" s="25">
        <v>-11.12</v>
      </c>
      <c r="O38" s="25">
        <v>-4.37</v>
      </c>
      <c r="P38" s="25">
        <v>6.0333332999999998</v>
      </c>
      <c r="Q38" s="25">
        <v>0.98</v>
      </c>
      <c r="R38" s="25">
        <v>0.57999999999999996</v>
      </c>
      <c r="S38" s="25">
        <v>-1.02</v>
      </c>
      <c r="T38" s="25">
        <v>-0.44</v>
      </c>
      <c r="U38" s="25">
        <v>56.3</v>
      </c>
      <c r="V38" s="25">
        <v>65.599999999999994</v>
      </c>
      <c r="W38" s="25">
        <v>60.6</v>
      </c>
      <c r="X38" s="25">
        <v>610.08000000000004</v>
      </c>
      <c r="Y38" s="25">
        <v>73.400000000000006</v>
      </c>
      <c r="Z38" s="25">
        <v>9.3000000000000007</v>
      </c>
      <c r="AA38" s="25">
        <v>-2.23</v>
      </c>
      <c r="AB38" s="25">
        <v>-9</v>
      </c>
      <c r="AC38" s="25">
        <v>-10.6</v>
      </c>
      <c r="AD38" s="25">
        <v>-9.8000000000000007</v>
      </c>
      <c r="AE38" s="25">
        <v>-1.82</v>
      </c>
      <c r="AF38" s="25">
        <v>437</v>
      </c>
      <c r="AG38" s="25">
        <v>411</v>
      </c>
      <c r="AH38" s="25">
        <v>407</v>
      </c>
      <c r="AI38" s="25">
        <v>18.98</v>
      </c>
      <c r="AJ38" s="25">
        <v>3.59</v>
      </c>
      <c r="AK38" s="25">
        <v>83</v>
      </c>
      <c r="AL38" s="25">
        <v>-0.02</v>
      </c>
      <c r="AM38" s="25">
        <v>0.59</v>
      </c>
      <c r="AN38" s="25">
        <v>0.12</v>
      </c>
      <c r="AO38" s="25">
        <v>-0.31</v>
      </c>
      <c r="AP38" s="25">
        <v>0.06</v>
      </c>
      <c r="AQ38" s="25">
        <v>0.5</v>
      </c>
      <c r="AR38" s="25">
        <v>0.33</v>
      </c>
      <c r="AS38" s="25">
        <v>0.59</v>
      </c>
      <c r="AT38" s="25">
        <v>0.5</v>
      </c>
      <c r="AU38" s="25">
        <v>0.81</v>
      </c>
      <c r="AV38" s="25">
        <v>0.91</v>
      </c>
      <c r="AW38" s="25">
        <v>0.12</v>
      </c>
      <c r="AX38" s="25">
        <v>150</v>
      </c>
      <c r="AY38" s="25">
        <v>0.67</v>
      </c>
      <c r="AZ38" s="25">
        <v>1.4</v>
      </c>
      <c r="BA38" s="25">
        <v>1.21</v>
      </c>
      <c r="BB38" s="25">
        <v>86.1</v>
      </c>
      <c r="BC38" s="25">
        <v>0.14000000000000001</v>
      </c>
      <c r="BD38" s="25">
        <v>4.5999999999999996</v>
      </c>
      <c r="BE38" s="25">
        <v>6.84</v>
      </c>
      <c r="BF38" s="25">
        <v>14.728</v>
      </c>
      <c r="BG38" s="25">
        <v>14.186</v>
      </c>
      <c r="BH38" s="25">
        <v>3.9580000000000002</v>
      </c>
    </row>
    <row r="39" spans="1:60" s="24" customFormat="1" ht="17" customHeight="1" x14ac:dyDescent="0.2">
      <c r="A39" s="24" t="s">
        <v>78</v>
      </c>
      <c r="B39" s="24" t="s">
        <v>198</v>
      </c>
      <c r="C39" s="24" t="s">
        <v>89</v>
      </c>
      <c r="D39" s="24">
        <v>2</v>
      </c>
      <c r="E39" s="24" t="s">
        <v>67</v>
      </c>
      <c r="F39" s="24">
        <v>1</v>
      </c>
      <c r="G39" s="25">
        <v>16</v>
      </c>
      <c r="H39" s="25">
        <v>23.233561999999999</v>
      </c>
      <c r="I39" s="24">
        <v>0</v>
      </c>
      <c r="J39" s="24">
        <v>0</v>
      </c>
      <c r="K39" s="25">
        <v>14</v>
      </c>
      <c r="L39" s="25">
        <v>0.44</v>
      </c>
      <c r="M39" s="25">
        <v>0.44</v>
      </c>
      <c r="N39" s="25">
        <v>-3.5</v>
      </c>
      <c r="O39" s="25">
        <v>-9.8699999999999992</v>
      </c>
      <c r="P39" s="25">
        <v>6.4</v>
      </c>
      <c r="Q39" s="25">
        <v>0.52</v>
      </c>
      <c r="R39" s="25">
        <v>0.18</v>
      </c>
      <c r="S39" s="25">
        <v>0.08</v>
      </c>
      <c r="T39" s="25">
        <v>-0.26</v>
      </c>
      <c r="U39" s="25">
        <v>45.9</v>
      </c>
      <c r="V39" s="25">
        <v>54.4</v>
      </c>
      <c r="W39" s="25">
        <v>49.8</v>
      </c>
      <c r="X39" s="25">
        <v>462.4</v>
      </c>
      <c r="Y39" s="25">
        <v>57.9</v>
      </c>
      <c r="Z39" s="25">
        <v>8.5</v>
      </c>
      <c r="AA39" s="25">
        <v>-1.17</v>
      </c>
      <c r="AB39" s="25">
        <v>-6.9</v>
      </c>
      <c r="AC39" s="25">
        <v>-8.1999999999999993</v>
      </c>
      <c r="AD39" s="25">
        <v>-7.55</v>
      </c>
      <c r="AE39" s="25">
        <v>-1.1200000000000001</v>
      </c>
      <c r="AF39" s="25">
        <v>467</v>
      </c>
      <c r="AG39" s="25">
        <v>462</v>
      </c>
      <c r="AH39" s="25">
        <v>458</v>
      </c>
      <c r="AI39" s="25">
        <v>7.98</v>
      </c>
      <c r="AJ39" s="25">
        <v>1.77</v>
      </c>
      <c r="AK39" s="25">
        <v>231</v>
      </c>
      <c r="AL39" s="25">
        <v>-0.09</v>
      </c>
      <c r="AM39" s="25">
        <v>0.3</v>
      </c>
      <c r="AN39" s="25">
        <v>0.34</v>
      </c>
      <c r="AO39" s="25">
        <v>-0.2</v>
      </c>
      <c r="AP39" s="25">
        <v>-0.27</v>
      </c>
      <c r="AQ39" s="25">
        <v>-0.47</v>
      </c>
      <c r="AR39" s="25">
        <v>0.39</v>
      </c>
      <c r="AS39" s="25">
        <v>0.31</v>
      </c>
      <c r="AT39" s="25">
        <v>0.54</v>
      </c>
      <c r="AU39" s="25">
        <v>0.67</v>
      </c>
      <c r="AV39" s="25">
        <v>0.66</v>
      </c>
      <c r="AW39" s="25">
        <v>0.79</v>
      </c>
      <c r="AX39" s="25">
        <v>77</v>
      </c>
      <c r="AY39" s="25">
        <v>0.47</v>
      </c>
      <c r="AZ39" s="25">
        <v>1.17</v>
      </c>
      <c r="BA39" s="25">
        <v>1.07</v>
      </c>
      <c r="BB39" s="25">
        <v>27.6</v>
      </c>
      <c r="BC39" s="25">
        <v>7.0000000000000007E-2</v>
      </c>
      <c r="BD39" s="25">
        <v>5.83</v>
      </c>
      <c r="BE39" s="25">
        <v>2.88</v>
      </c>
      <c r="BF39" s="25">
        <v>8.9350000000000005</v>
      </c>
      <c r="BG39" s="25">
        <v>8.8000000000000007</v>
      </c>
      <c r="BH39" s="25">
        <v>1.5509999999999999</v>
      </c>
    </row>
    <row r="40" spans="1:60" s="24" customFormat="1" ht="17" customHeight="1" x14ac:dyDescent="0.2">
      <c r="A40" s="24" t="s">
        <v>78</v>
      </c>
      <c r="B40" s="24" t="s">
        <v>205</v>
      </c>
      <c r="C40" s="24" t="s">
        <v>80</v>
      </c>
      <c r="D40" s="24">
        <v>2</v>
      </c>
      <c r="E40" s="24" t="s">
        <v>67</v>
      </c>
      <c r="F40" s="24">
        <v>0</v>
      </c>
      <c r="G40" s="25">
        <v>8</v>
      </c>
      <c r="H40" s="25">
        <v>13.718721</v>
      </c>
      <c r="I40" s="24">
        <v>1</v>
      </c>
      <c r="J40" s="24">
        <v>1</v>
      </c>
      <c r="K40" s="25">
        <v>8</v>
      </c>
      <c r="L40" s="25">
        <v>0.46</v>
      </c>
      <c r="M40" s="25">
        <v>0.38</v>
      </c>
      <c r="N40" s="25">
        <v>-1.25</v>
      </c>
      <c r="O40" s="25">
        <v>-8.6199999999999992</v>
      </c>
      <c r="P40" s="25">
        <v>8.9666666999999993</v>
      </c>
      <c r="Q40" s="25">
        <v>0.44</v>
      </c>
      <c r="R40" s="25">
        <v>0.14000000000000001</v>
      </c>
      <c r="S40" s="25">
        <v>-0.02</v>
      </c>
      <c r="T40" s="25">
        <v>-0.24</v>
      </c>
      <c r="U40" s="25">
        <v>43.5</v>
      </c>
      <c r="V40" s="25">
        <v>50.3</v>
      </c>
      <c r="W40" s="25">
        <v>46.6</v>
      </c>
      <c r="X40" s="25">
        <v>342.04</v>
      </c>
      <c r="Y40" s="25">
        <v>57.9</v>
      </c>
      <c r="Z40" s="25">
        <v>6.8</v>
      </c>
      <c r="AA40" s="25">
        <v>-0.75</v>
      </c>
      <c r="AB40" s="25">
        <v>-6.5</v>
      </c>
      <c r="AC40" s="25">
        <v>-7.8</v>
      </c>
      <c r="AD40" s="25">
        <v>-7.15</v>
      </c>
      <c r="AE40" s="25">
        <v>-0.81</v>
      </c>
      <c r="AF40" s="25">
        <v>512</v>
      </c>
      <c r="AG40" s="25">
        <v>505</v>
      </c>
      <c r="AH40" s="25">
        <v>501</v>
      </c>
      <c r="AI40" s="25">
        <v>6.24</v>
      </c>
      <c r="AJ40" s="25">
        <v>1.75</v>
      </c>
      <c r="AK40" s="25">
        <v>202</v>
      </c>
      <c r="AL40" s="25">
        <v>0.02</v>
      </c>
      <c r="AM40" s="25">
        <v>0.35</v>
      </c>
      <c r="AN40" s="25">
        <v>0.53</v>
      </c>
      <c r="AO40" s="25">
        <v>-0.2</v>
      </c>
      <c r="AP40" s="25">
        <v>-0.47</v>
      </c>
      <c r="AQ40" s="25">
        <v>-1.53</v>
      </c>
      <c r="AR40" s="25">
        <v>0.56999999999999995</v>
      </c>
      <c r="AS40" s="25">
        <v>0.35</v>
      </c>
      <c r="AT40" s="25">
        <v>1.6</v>
      </c>
      <c r="AU40" s="25">
        <v>1.66</v>
      </c>
      <c r="AV40" s="25">
        <v>0.75</v>
      </c>
      <c r="AW40" s="25">
        <v>1.94</v>
      </c>
      <c r="AX40" s="25">
        <v>100</v>
      </c>
      <c r="AY40" s="25">
        <v>1.19</v>
      </c>
      <c r="AZ40" s="25">
        <v>1.31</v>
      </c>
      <c r="BA40" s="25">
        <v>1.04</v>
      </c>
      <c r="BB40" s="25">
        <v>37.299999999999997</v>
      </c>
      <c r="BC40" s="25">
        <v>0.16</v>
      </c>
      <c r="BD40" s="25">
        <v>5.83</v>
      </c>
      <c r="BE40" s="25">
        <v>8.48</v>
      </c>
      <c r="BF40" s="25">
        <v>14.787000000000001</v>
      </c>
      <c r="BG40" s="25">
        <v>14.381</v>
      </c>
      <c r="BH40" s="25">
        <v>3.4430000000000001</v>
      </c>
    </row>
    <row r="41" spans="1:60" s="24" customFormat="1" ht="17" customHeight="1" x14ac:dyDescent="0.2">
      <c r="A41" s="24" t="s">
        <v>78</v>
      </c>
      <c r="B41" s="24" t="s">
        <v>207</v>
      </c>
      <c r="C41" s="24" t="s">
        <v>89</v>
      </c>
      <c r="D41" s="24">
        <v>2</v>
      </c>
      <c r="E41" s="24" t="s">
        <v>67</v>
      </c>
      <c r="F41" s="24">
        <v>1</v>
      </c>
      <c r="G41" s="25">
        <v>23</v>
      </c>
      <c r="H41" s="25">
        <v>27.174886000000001</v>
      </c>
      <c r="I41" s="24">
        <v>1</v>
      </c>
      <c r="J41" s="24">
        <v>1</v>
      </c>
      <c r="K41" s="25">
        <v>10</v>
      </c>
      <c r="L41" s="25">
        <v>0.4</v>
      </c>
      <c r="M41" s="25">
        <v>0.24</v>
      </c>
      <c r="N41" s="25">
        <v>2.37</v>
      </c>
      <c r="O41" s="25">
        <v>-10.119999999999999</v>
      </c>
      <c r="P41" s="25">
        <v>6.6</v>
      </c>
      <c r="Q41" s="25">
        <v>0.88</v>
      </c>
      <c r="R41" s="25">
        <v>0.5</v>
      </c>
      <c r="S41" s="25">
        <v>0.48</v>
      </c>
      <c r="T41" s="25">
        <v>0.26</v>
      </c>
      <c r="U41" s="25">
        <v>42.4</v>
      </c>
      <c r="V41" s="25">
        <v>51.5</v>
      </c>
      <c r="W41" s="25">
        <v>46.5</v>
      </c>
      <c r="X41" s="25">
        <v>468.65</v>
      </c>
      <c r="Y41" s="25">
        <v>58</v>
      </c>
      <c r="Z41" s="25">
        <v>9.1</v>
      </c>
      <c r="AA41" s="25">
        <v>-0.8</v>
      </c>
      <c r="AB41" s="25">
        <v>-6.1</v>
      </c>
      <c r="AC41" s="25">
        <v>-7.8</v>
      </c>
      <c r="AD41" s="25">
        <v>-6.95</v>
      </c>
      <c r="AE41" s="25">
        <v>-0.77</v>
      </c>
      <c r="AF41" s="25">
        <v>497</v>
      </c>
      <c r="AG41" s="25">
        <v>495</v>
      </c>
      <c r="AH41" s="25">
        <v>489</v>
      </c>
      <c r="AI41" s="25">
        <v>6.73</v>
      </c>
      <c r="AJ41" s="25">
        <v>1.61</v>
      </c>
      <c r="AK41" s="25">
        <v>214</v>
      </c>
      <c r="AL41" s="25">
        <v>0.13</v>
      </c>
      <c r="AM41" s="25">
        <v>0.15</v>
      </c>
      <c r="AN41" s="25">
        <v>0.62</v>
      </c>
      <c r="AO41" s="25">
        <v>-0.41</v>
      </c>
      <c r="AP41" s="25">
        <v>-0.14000000000000001</v>
      </c>
      <c r="AQ41" s="25">
        <v>-0.55000000000000004</v>
      </c>
      <c r="AR41" s="25">
        <v>0.74</v>
      </c>
      <c r="AS41" s="25">
        <v>0.2</v>
      </c>
      <c r="AT41" s="25">
        <v>0.56999999999999995</v>
      </c>
      <c r="AU41" s="25">
        <v>0.77</v>
      </c>
      <c r="AV41" s="25">
        <v>0.74</v>
      </c>
      <c r="AW41" s="25">
        <v>0.75</v>
      </c>
      <c r="AX41" s="25">
        <v>76</v>
      </c>
      <c r="AY41" s="25">
        <v>0.62</v>
      </c>
      <c r="AZ41" s="25">
        <v>1.17</v>
      </c>
      <c r="BA41" s="25">
        <v>1.08</v>
      </c>
      <c r="BB41" s="25">
        <v>56.7</v>
      </c>
      <c r="BC41" s="25">
        <v>7.0000000000000007E-2</v>
      </c>
      <c r="BD41" s="25">
        <v>5.82</v>
      </c>
      <c r="BE41" s="25">
        <v>3.86</v>
      </c>
      <c r="BF41" s="25">
        <v>10.130000000000001</v>
      </c>
      <c r="BG41" s="25">
        <v>9.9250000000000007</v>
      </c>
      <c r="BH41" s="25">
        <v>2.028</v>
      </c>
    </row>
    <row r="42" spans="1:60" s="24" customFormat="1" ht="17" customHeight="1" x14ac:dyDescent="0.2">
      <c r="A42" s="24" t="s">
        <v>78</v>
      </c>
      <c r="B42" s="24" t="s">
        <v>208</v>
      </c>
      <c r="C42" s="24" t="s">
        <v>92</v>
      </c>
      <c r="D42" s="24">
        <v>2</v>
      </c>
      <c r="E42" s="24" t="s">
        <v>209</v>
      </c>
      <c r="F42" s="24">
        <v>1</v>
      </c>
      <c r="G42" s="25">
        <v>25</v>
      </c>
      <c r="H42" s="25">
        <v>28.152968000000001</v>
      </c>
      <c r="I42" s="24">
        <v>1</v>
      </c>
      <c r="J42" s="24">
        <v>1</v>
      </c>
      <c r="K42" s="25">
        <v>8</v>
      </c>
      <c r="L42" s="25">
        <v>1.52</v>
      </c>
      <c r="M42" s="25">
        <v>0.34</v>
      </c>
      <c r="N42" s="25">
        <v>-6.5</v>
      </c>
      <c r="O42" s="25">
        <v>-6</v>
      </c>
      <c r="P42" s="25">
        <v>6.6333333000000003</v>
      </c>
      <c r="Q42" s="25">
        <v>0.6</v>
      </c>
      <c r="R42" s="25">
        <v>0.3</v>
      </c>
      <c r="S42" s="25">
        <v>-0.92</v>
      </c>
      <c r="T42" s="25">
        <v>-0.04</v>
      </c>
      <c r="U42" s="25">
        <v>48.2</v>
      </c>
      <c r="V42" s="25">
        <v>53.7</v>
      </c>
      <c r="W42" s="25">
        <v>50.8</v>
      </c>
      <c r="X42" s="25">
        <v>295.35000000000002</v>
      </c>
      <c r="Y42" s="25">
        <v>57.7</v>
      </c>
      <c r="Z42" s="25">
        <v>5.5</v>
      </c>
      <c r="AA42" s="25">
        <v>-1.24</v>
      </c>
      <c r="AB42" s="25">
        <v>-7.1</v>
      </c>
      <c r="AC42" s="25">
        <v>-8.1</v>
      </c>
      <c r="AD42" s="25">
        <v>-7.6</v>
      </c>
      <c r="AE42" s="25">
        <v>-1.1100000000000001</v>
      </c>
      <c r="AF42" s="25">
        <v>456</v>
      </c>
      <c r="AG42" s="25">
        <v>456</v>
      </c>
      <c r="AH42" s="25">
        <v>447</v>
      </c>
      <c r="AI42" s="25">
        <v>8.56</v>
      </c>
      <c r="AJ42" s="25">
        <v>1.91</v>
      </c>
      <c r="AK42" s="25">
        <v>188</v>
      </c>
      <c r="AL42" s="25">
        <v>0.03</v>
      </c>
      <c r="AM42" s="25">
        <v>-0.09</v>
      </c>
      <c r="AN42" s="25">
        <v>-0.6</v>
      </c>
      <c r="AO42" s="25">
        <v>-0.27</v>
      </c>
      <c r="AP42" s="25">
        <v>0</v>
      </c>
      <c r="AQ42" s="25">
        <v>0.33</v>
      </c>
      <c r="AR42" s="25">
        <v>0.66</v>
      </c>
      <c r="AS42" s="25">
        <v>0.09</v>
      </c>
      <c r="AT42" s="25">
        <v>0.33</v>
      </c>
      <c r="AU42" s="25">
        <v>0.85</v>
      </c>
      <c r="AV42" s="25">
        <v>0.66</v>
      </c>
      <c r="AW42" s="25">
        <v>0.42</v>
      </c>
      <c r="AX42" s="25">
        <v>76</v>
      </c>
      <c r="AY42" s="25">
        <v>0.49</v>
      </c>
      <c r="AZ42" s="25">
        <v>1.0900000000000001</v>
      </c>
      <c r="BA42" s="25">
        <v>1.1000000000000001</v>
      </c>
      <c r="BB42" s="25">
        <v>2.2999999999999998</v>
      </c>
      <c r="BC42" s="25">
        <v>0.03</v>
      </c>
      <c r="BD42" s="25">
        <v>5.84</v>
      </c>
      <c r="BE42" s="25">
        <v>-0.36</v>
      </c>
      <c r="BF42" s="25">
        <v>7.89</v>
      </c>
      <c r="BG42" s="25">
        <v>7.6980000000000004</v>
      </c>
      <c r="BH42" s="25">
        <v>1.73</v>
      </c>
    </row>
    <row r="43" spans="1:60" s="24" customFormat="1" ht="17" customHeight="1" x14ac:dyDescent="0.2">
      <c r="A43" s="24" t="s">
        <v>78</v>
      </c>
      <c r="B43" s="24" t="s">
        <v>298</v>
      </c>
      <c r="C43" s="24" t="s">
        <v>92</v>
      </c>
      <c r="D43" s="24">
        <v>2</v>
      </c>
      <c r="E43" s="24" t="s">
        <v>209</v>
      </c>
      <c r="F43" s="24">
        <v>1</v>
      </c>
      <c r="G43" s="25">
        <v>20</v>
      </c>
      <c r="H43" s="25">
        <v>25.580594000000001</v>
      </c>
      <c r="I43" s="24">
        <v>1</v>
      </c>
      <c r="J43" s="24">
        <v>0</v>
      </c>
      <c r="K43" s="25">
        <v>7</v>
      </c>
      <c r="L43" s="25">
        <v>0.7</v>
      </c>
      <c r="M43" s="25">
        <v>0.38</v>
      </c>
      <c r="N43" s="25">
        <v>-17.5</v>
      </c>
      <c r="O43" s="25">
        <v>-5.75</v>
      </c>
      <c r="P43" s="25">
        <v>7.3666666999999997</v>
      </c>
      <c r="Q43" s="25">
        <v>1.02</v>
      </c>
      <c r="R43" s="25">
        <v>0.66</v>
      </c>
      <c r="S43" s="25">
        <v>0.32</v>
      </c>
      <c r="T43" s="25">
        <v>0.28000000000000003</v>
      </c>
      <c r="U43" s="25">
        <v>52</v>
      </c>
      <c r="V43" s="25">
        <v>54.1</v>
      </c>
      <c r="W43" s="25">
        <v>53</v>
      </c>
      <c r="X43" s="25">
        <v>113.61</v>
      </c>
      <c r="Y43" s="25">
        <v>61.1</v>
      </c>
      <c r="Z43" s="25">
        <v>2.1</v>
      </c>
      <c r="AA43" s="25">
        <v>-1.64</v>
      </c>
      <c r="AB43" s="25">
        <v>-7.9</v>
      </c>
      <c r="AC43" s="25">
        <v>-8.4</v>
      </c>
      <c r="AD43" s="25">
        <v>-8.15</v>
      </c>
      <c r="AE43" s="25">
        <v>-1.53</v>
      </c>
      <c r="AF43" s="25">
        <v>439</v>
      </c>
      <c r="AG43" s="25">
        <v>422</v>
      </c>
      <c r="AH43" s="25">
        <v>419</v>
      </c>
      <c r="AI43" s="25">
        <v>12.95</v>
      </c>
      <c r="AJ43" s="25">
        <v>2.72</v>
      </c>
      <c r="AK43" s="25">
        <v>120</v>
      </c>
      <c r="AL43" s="25">
        <v>0.25</v>
      </c>
      <c r="AM43" s="25">
        <v>0.46</v>
      </c>
      <c r="AN43" s="25">
        <v>-0.32</v>
      </c>
      <c r="AO43" s="25">
        <v>-0.19</v>
      </c>
      <c r="AP43" s="25">
        <v>0.06</v>
      </c>
      <c r="AQ43" s="25">
        <v>-0.25</v>
      </c>
      <c r="AR43" s="25">
        <v>0.37</v>
      </c>
      <c r="AS43" s="25">
        <v>0.52</v>
      </c>
      <c r="AT43" s="25">
        <v>0.26</v>
      </c>
      <c r="AU43" s="25">
        <v>0.38</v>
      </c>
      <c r="AV43" s="25">
        <v>0.86</v>
      </c>
      <c r="AW43" s="25">
        <v>0.73</v>
      </c>
      <c r="AX43" s="25">
        <v>116</v>
      </c>
      <c r="AY43" s="25">
        <v>0.87</v>
      </c>
      <c r="AZ43" s="25">
        <v>1.27</v>
      </c>
      <c r="BA43" s="25">
        <v>1.17</v>
      </c>
      <c r="BB43" s="25">
        <v>22</v>
      </c>
      <c r="BC43" s="25">
        <v>0.1</v>
      </c>
      <c r="BD43" s="25">
        <v>5.52</v>
      </c>
      <c r="BE43" s="25">
        <v>6.07</v>
      </c>
      <c r="BF43" s="25">
        <v>11.055999999999999</v>
      </c>
      <c r="BG43" s="25">
        <v>10.582000000000001</v>
      </c>
      <c r="BH43" s="25">
        <v>3.2029999999999998</v>
      </c>
    </row>
    <row r="44" spans="1:60" s="24" customFormat="1" ht="17" customHeight="1" x14ac:dyDescent="0.2">
      <c r="A44" s="24" t="s">
        <v>78</v>
      </c>
      <c r="B44" s="24" t="s">
        <v>212</v>
      </c>
      <c r="C44" s="24" t="s">
        <v>92</v>
      </c>
      <c r="D44" s="24">
        <v>1</v>
      </c>
      <c r="E44" s="24" t="s">
        <v>70</v>
      </c>
      <c r="F44" s="24">
        <v>1</v>
      </c>
      <c r="G44" s="25">
        <v>8</v>
      </c>
      <c r="H44" s="25">
        <v>18.107990999999998</v>
      </c>
      <c r="I44" s="24">
        <v>0</v>
      </c>
      <c r="J44" s="24">
        <v>0</v>
      </c>
      <c r="K44" s="25">
        <v>17</v>
      </c>
      <c r="L44" s="25">
        <v>0.26</v>
      </c>
      <c r="M44" s="25">
        <v>0.18</v>
      </c>
      <c r="N44" s="25">
        <v>0</v>
      </c>
      <c r="O44" s="25">
        <v>-9.8699999999999992</v>
      </c>
      <c r="P44" s="25">
        <v>10</v>
      </c>
      <c r="Q44" s="25">
        <v>0</v>
      </c>
      <c r="R44" s="25">
        <v>0</v>
      </c>
      <c r="S44" s="25">
        <v>-0.26</v>
      </c>
      <c r="T44" s="25">
        <v>-0.18</v>
      </c>
      <c r="U44" s="25">
        <v>41.2</v>
      </c>
      <c r="V44" s="25">
        <v>48.3</v>
      </c>
      <c r="W44" s="25">
        <v>44.5</v>
      </c>
      <c r="X44" s="25">
        <v>342.93</v>
      </c>
      <c r="Y44" s="25">
        <v>49.6</v>
      </c>
      <c r="Z44" s="25">
        <v>7.1</v>
      </c>
      <c r="AA44" s="25">
        <v>-0.53</v>
      </c>
      <c r="AB44" s="25">
        <v>-6</v>
      </c>
      <c r="AC44" s="25">
        <v>-6.9</v>
      </c>
      <c r="AD44" s="25">
        <v>-6.45</v>
      </c>
      <c r="AE44" s="25">
        <v>-0.42</v>
      </c>
      <c r="AF44" s="25">
        <v>595</v>
      </c>
      <c r="AG44" s="25">
        <v>594</v>
      </c>
      <c r="AH44" s="25">
        <v>584</v>
      </c>
      <c r="AI44" s="25">
        <v>2.0499999999999998</v>
      </c>
      <c r="AJ44" s="25">
        <v>0.95</v>
      </c>
      <c r="AK44" s="25">
        <v>465</v>
      </c>
      <c r="AL44" s="25">
        <v>-0.28999999999999998</v>
      </c>
      <c r="AM44" s="25">
        <v>0.05</v>
      </c>
      <c r="AN44" s="25">
        <v>-0.35</v>
      </c>
      <c r="AO44" s="25">
        <v>-0.91</v>
      </c>
      <c r="AP44" s="25">
        <v>-0.14000000000000001</v>
      </c>
      <c r="AQ44" s="25">
        <v>0.91</v>
      </c>
      <c r="AR44" s="25">
        <v>0.97</v>
      </c>
      <c r="AS44" s="25">
        <v>0.28999999999999998</v>
      </c>
      <c r="AT44" s="25">
        <v>0.92</v>
      </c>
      <c r="AU44" s="25">
        <v>1.83</v>
      </c>
      <c r="AV44" s="25">
        <v>0.96</v>
      </c>
      <c r="AW44" s="25">
        <v>0.87</v>
      </c>
      <c r="AX44" s="25">
        <v>56</v>
      </c>
      <c r="AY44" s="25">
        <v>0.28999999999999998</v>
      </c>
      <c r="AZ44" s="25">
        <v>1.0900000000000001</v>
      </c>
      <c r="BA44" s="25">
        <v>1.02</v>
      </c>
      <c r="BB44" s="25">
        <v>18.8</v>
      </c>
      <c r="BC44" s="25">
        <v>0.02</v>
      </c>
      <c r="BD44" s="25">
        <v>6.8</v>
      </c>
      <c r="BE44" s="25">
        <v>1.53</v>
      </c>
      <c r="BF44" s="25">
        <v>6.851</v>
      </c>
      <c r="BG44" s="25">
        <v>6.8090000000000002</v>
      </c>
      <c r="BH44" s="25">
        <v>0.76100000000000001</v>
      </c>
    </row>
    <row r="45" spans="1:60" s="24" customFormat="1" ht="17" customHeight="1" x14ac:dyDescent="0.2">
      <c r="A45" s="24" t="s">
        <v>78</v>
      </c>
      <c r="B45" s="24" t="s">
        <v>214</v>
      </c>
      <c r="C45" s="24" t="s">
        <v>89</v>
      </c>
      <c r="D45" s="24">
        <v>2</v>
      </c>
      <c r="E45" s="24" t="s">
        <v>67</v>
      </c>
      <c r="F45" s="24">
        <v>1</v>
      </c>
      <c r="G45" s="25">
        <v>15</v>
      </c>
      <c r="H45" s="25">
        <v>36.555936000000003</v>
      </c>
      <c r="I45" s="24">
        <v>0</v>
      </c>
      <c r="J45" s="24">
        <v>0</v>
      </c>
      <c r="K45" s="25">
        <v>9</v>
      </c>
      <c r="L45" s="25">
        <v>0.98</v>
      </c>
      <c r="M45" s="25">
        <v>0.56000000000000005</v>
      </c>
      <c r="N45" s="25">
        <v>-9.75</v>
      </c>
      <c r="O45" s="25">
        <v>-5</v>
      </c>
      <c r="P45" s="25">
        <v>6.9333333000000001</v>
      </c>
      <c r="Q45" s="25">
        <v>0.6</v>
      </c>
      <c r="R45" s="25">
        <v>0.44</v>
      </c>
      <c r="S45" s="25">
        <v>-0.38</v>
      </c>
      <c r="T45" s="25">
        <v>-0.12</v>
      </c>
      <c r="U45" s="25">
        <v>46.8</v>
      </c>
      <c r="V45" s="25">
        <v>49.6</v>
      </c>
      <c r="W45" s="25">
        <v>48.2</v>
      </c>
      <c r="X45" s="25">
        <v>138.88</v>
      </c>
      <c r="Y45" s="25">
        <v>66.099999999999994</v>
      </c>
      <c r="Z45" s="25">
        <v>2.8</v>
      </c>
      <c r="AA45" s="25">
        <v>-0.52</v>
      </c>
      <c r="AB45" s="25">
        <v>-5.8</v>
      </c>
      <c r="AC45" s="25">
        <v>-6.8</v>
      </c>
      <c r="AD45" s="25">
        <v>-6.3</v>
      </c>
      <c r="AE45" s="25">
        <v>0.04</v>
      </c>
      <c r="AF45" s="25">
        <v>527</v>
      </c>
      <c r="AG45" s="25">
        <v>479</v>
      </c>
      <c r="AH45" s="25">
        <v>440</v>
      </c>
      <c r="AI45" s="25">
        <v>15.65</v>
      </c>
      <c r="AJ45" s="25">
        <v>3.01</v>
      </c>
      <c r="AK45" s="25">
        <v>63</v>
      </c>
      <c r="AL45" s="25">
        <v>-0.27</v>
      </c>
      <c r="AM45" s="25">
        <v>1.1100000000000001</v>
      </c>
      <c r="AN45" s="25">
        <v>0.42</v>
      </c>
      <c r="AO45" s="25">
        <v>-0.97</v>
      </c>
      <c r="AP45" s="25">
        <v>7.0000000000000007E-2</v>
      </c>
      <c r="AQ45" s="25">
        <v>-2.4300000000000002</v>
      </c>
      <c r="AR45" s="25">
        <v>1.06</v>
      </c>
      <c r="AS45" s="25">
        <v>1.1399999999999999</v>
      </c>
      <c r="AT45" s="25">
        <v>2.4300000000000002</v>
      </c>
      <c r="AU45" s="25">
        <v>1.5</v>
      </c>
      <c r="AV45" s="25">
        <v>2.19</v>
      </c>
      <c r="AW45" s="25">
        <v>3.56</v>
      </c>
      <c r="AX45" s="25">
        <v>181</v>
      </c>
      <c r="AY45" s="25">
        <v>2.33</v>
      </c>
      <c r="AZ45" s="25">
        <v>1.62</v>
      </c>
      <c r="BA45" s="25">
        <v>1.05</v>
      </c>
      <c r="BB45" s="25">
        <v>32.9</v>
      </c>
      <c r="BC45" s="25">
        <v>0.33</v>
      </c>
      <c r="BD45" s="25">
        <v>5.1100000000000003</v>
      </c>
      <c r="BE45" s="25">
        <v>19.64</v>
      </c>
      <c r="BF45" s="25">
        <v>22.541</v>
      </c>
      <c r="BG45" s="25">
        <v>21.454999999999998</v>
      </c>
      <c r="BH45" s="25">
        <v>6.9119999999999999</v>
      </c>
    </row>
    <row r="46" spans="1:60" s="24" customFormat="1" ht="17" customHeight="1" x14ac:dyDescent="0.2">
      <c r="A46" s="24" t="s">
        <v>78</v>
      </c>
      <c r="B46" s="24" t="s">
        <v>216</v>
      </c>
      <c r="C46" s="24" t="s">
        <v>80</v>
      </c>
      <c r="D46" s="24">
        <v>2</v>
      </c>
      <c r="E46" s="24" t="s">
        <v>67</v>
      </c>
      <c r="F46" s="24">
        <v>0</v>
      </c>
      <c r="G46" s="25">
        <v>29</v>
      </c>
      <c r="H46" s="25">
        <v>36.769177999999997</v>
      </c>
      <c r="I46" s="24">
        <v>1</v>
      </c>
      <c r="J46" s="24">
        <v>1</v>
      </c>
      <c r="K46" s="25">
        <v>12</v>
      </c>
      <c r="L46" s="25">
        <v>1.82</v>
      </c>
      <c r="M46" s="25">
        <v>1.3</v>
      </c>
      <c r="N46" s="25">
        <v>-11.75</v>
      </c>
      <c r="O46" s="25">
        <v>-7.07</v>
      </c>
      <c r="P46" s="25">
        <v>6.2</v>
      </c>
      <c r="Q46" s="25">
        <v>0.7</v>
      </c>
      <c r="R46" s="25">
        <v>0.3</v>
      </c>
      <c r="S46" s="25">
        <v>-1.1200000000000001</v>
      </c>
      <c r="T46" s="25">
        <v>-1</v>
      </c>
      <c r="U46" s="25">
        <v>48.1</v>
      </c>
      <c r="V46" s="25">
        <v>53.9</v>
      </c>
      <c r="W46" s="25">
        <v>50.8</v>
      </c>
      <c r="X46" s="25">
        <v>312.62</v>
      </c>
      <c r="Y46" s="25">
        <v>59.6</v>
      </c>
      <c r="Z46" s="25">
        <v>5.8</v>
      </c>
      <c r="AA46" s="25">
        <v>-1.18</v>
      </c>
      <c r="AB46" s="25">
        <v>-7.4</v>
      </c>
      <c r="AC46" s="25">
        <v>-8.6</v>
      </c>
      <c r="AD46" s="25">
        <v>-8</v>
      </c>
      <c r="AE46" s="25">
        <v>-1.45</v>
      </c>
      <c r="AF46" s="25">
        <v>484</v>
      </c>
      <c r="AG46" s="25">
        <v>476</v>
      </c>
      <c r="AH46" s="25">
        <v>474</v>
      </c>
      <c r="AI46" s="25">
        <v>9.09</v>
      </c>
      <c r="AJ46" s="25">
        <v>2.06</v>
      </c>
      <c r="AK46" s="25">
        <v>173</v>
      </c>
      <c r="AL46" s="25">
        <v>-0.18</v>
      </c>
      <c r="AM46" s="25">
        <v>0.32</v>
      </c>
      <c r="AN46" s="25">
        <v>0.33</v>
      </c>
      <c r="AO46" s="25">
        <v>-0.13</v>
      </c>
      <c r="AP46" s="25">
        <v>-0.2</v>
      </c>
      <c r="AQ46" s="25">
        <v>-0.53</v>
      </c>
      <c r="AR46" s="25">
        <v>0.35</v>
      </c>
      <c r="AS46" s="25">
        <v>0.37</v>
      </c>
      <c r="AT46" s="25">
        <v>0.56999999999999995</v>
      </c>
      <c r="AU46" s="25">
        <v>0.66</v>
      </c>
      <c r="AV46" s="25">
        <v>0.68</v>
      </c>
      <c r="AW46" s="25">
        <v>0.85</v>
      </c>
      <c r="AX46" s="25">
        <v>82</v>
      </c>
      <c r="AY46" s="25">
        <v>0.68</v>
      </c>
      <c r="AZ46" s="25">
        <v>1.22</v>
      </c>
      <c r="BA46" s="25">
        <v>1.1000000000000001</v>
      </c>
      <c r="BB46" s="25">
        <v>77.7</v>
      </c>
      <c r="BC46" s="25">
        <v>0.11</v>
      </c>
      <c r="BD46" s="25">
        <v>5.66</v>
      </c>
      <c r="BE46" s="25">
        <v>5.22</v>
      </c>
      <c r="BF46" s="25">
        <v>9.6449999999999996</v>
      </c>
      <c r="BG46" s="25">
        <v>9.4030000000000005</v>
      </c>
      <c r="BH46" s="25">
        <v>2.1459999999999999</v>
      </c>
    </row>
    <row r="47" spans="1:60" s="24" customFormat="1" ht="17" customHeight="1" x14ac:dyDescent="0.2">
      <c r="A47" s="24" t="s">
        <v>78</v>
      </c>
      <c r="B47" s="24" t="s">
        <v>217</v>
      </c>
      <c r="C47" s="24" t="s">
        <v>92</v>
      </c>
      <c r="D47" s="24">
        <v>1</v>
      </c>
      <c r="E47" s="24" t="s">
        <v>70</v>
      </c>
      <c r="F47" s="24">
        <v>1</v>
      </c>
      <c r="G47" s="25">
        <v>14</v>
      </c>
      <c r="H47" s="25">
        <v>15.883789999999999</v>
      </c>
      <c r="I47" s="24">
        <v>1</v>
      </c>
      <c r="J47" s="24">
        <v>1</v>
      </c>
      <c r="K47" s="25">
        <v>8</v>
      </c>
      <c r="L47" s="25">
        <v>1.82</v>
      </c>
      <c r="M47" s="25">
        <v>0.7</v>
      </c>
      <c r="N47" s="25">
        <v>-5.5</v>
      </c>
      <c r="O47" s="25">
        <v>-9.1199999999999992</v>
      </c>
      <c r="P47" s="25">
        <v>6</v>
      </c>
      <c r="Q47" s="25">
        <v>0.7</v>
      </c>
      <c r="R47" s="25">
        <v>0.34</v>
      </c>
      <c r="S47" s="25">
        <v>-1.1200000000000001</v>
      </c>
      <c r="T47" s="25">
        <v>-0.36</v>
      </c>
      <c r="U47" s="25">
        <v>52.7</v>
      </c>
      <c r="V47" s="25">
        <v>55.9</v>
      </c>
      <c r="W47" s="25">
        <v>54.2</v>
      </c>
      <c r="X47" s="25">
        <v>178.88</v>
      </c>
      <c r="Y47" s="25">
        <v>70.8</v>
      </c>
      <c r="Z47" s="25">
        <v>3.2</v>
      </c>
      <c r="AA47" s="25">
        <v>-1.08</v>
      </c>
      <c r="AB47" s="25">
        <v>-7.8</v>
      </c>
      <c r="AC47" s="25">
        <v>-8.5</v>
      </c>
      <c r="AD47" s="25">
        <v>-8.15</v>
      </c>
      <c r="AE47" s="25">
        <v>-1.36</v>
      </c>
      <c r="AF47" s="25">
        <v>506</v>
      </c>
      <c r="AG47" s="25">
        <v>502</v>
      </c>
      <c r="AH47" s="25">
        <v>472</v>
      </c>
      <c r="AI47" s="25">
        <v>13.1</v>
      </c>
      <c r="AJ47" s="25">
        <v>5.1100000000000003</v>
      </c>
      <c r="AK47" s="25">
        <v>41</v>
      </c>
      <c r="AL47" s="25">
        <v>0.16</v>
      </c>
      <c r="AM47" s="25">
        <v>0.73</v>
      </c>
      <c r="AN47" s="25">
        <v>-2.74</v>
      </c>
      <c r="AO47" s="25">
        <v>1.06</v>
      </c>
      <c r="AP47" s="25">
        <v>0</v>
      </c>
      <c r="AQ47" s="25">
        <v>-1.18</v>
      </c>
      <c r="AR47" s="25">
        <v>2.94</v>
      </c>
      <c r="AS47" s="25">
        <v>0.75</v>
      </c>
      <c r="AT47" s="25">
        <v>1.18</v>
      </c>
      <c r="AU47" s="25">
        <v>3.54</v>
      </c>
      <c r="AV47" s="25">
        <v>2.92</v>
      </c>
      <c r="AW47" s="25">
        <v>1.92</v>
      </c>
      <c r="AX47" s="25">
        <v>142</v>
      </c>
      <c r="AY47" s="25">
        <v>1.51</v>
      </c>
      <c r="AZ47" s="25">
        <v>1.4</v>
      </c>
      <c r="BA47" s="25">
        <v>1.08</v>
      </c>
      <c r="BB47" s="25">
        <v>119.3</v>
      </c>
      <c r="BC47" s="25">
        <v>0.27</v>
      </c>
      <c r="BD47" s="25">
        <v>4.7699999999999996</v>
      </c>
      <c r="BE47" s="25">
        <v>10.3</v>
      </c>
      <c r="BF47" s="25">
        <v>22.718</v>
      </c>
      <c r="BG47" s="25">
        <v>22.146000000000001</v>
      </c>
      <c r="BH47" s="25">
        <v>5.069</v>
      </c>
    </row>
    <row r="48" spans="1:60" s="24" customFormat="1" ht="17" customHeight="1" x14ac:dyDescent="0.2">
      <c r="A48" s="24" t="s">
        <v>78</v>
      </c>
      <c r="B48" s="24" t="s">
        <v>218</v>
      </c>
      <c r="C48" s="24" t="s">
        <v>92</v>
      </c>
      <c r="D48" s="24">
        <v>1</v>
      </c>
      <c r="E48" s="24" t="s">
        <v>70</v>
      </c>
      <c r="F48" s="24">
        <v>1</v>
      </c>
      <c r="G48" s="25">
        <v>14</v>
      </c>
      <c r="H48" s="25">
        <v>19.661187000000002</v>
      </c>
      <c r="I48" s="24">
        <v>1</v>
      </c>
      <c r="J48" s="24">
        <v>0</v>
      </c>
      <c r="K48" s="25">
        <v>13</v>
      </c>
      <c r="L48" s="25">
        <v>0.82</v>
      </c>
      <c r="M48" s="25">
        <v>0.4</v>
      </c>
      <c r="N48" s="25">
        <v>-0.12</v>
      </c>
      <c r="O48" s="25">
        <v>-9.6199999999999992</v>
      </c>
      <c r="P48" s="25">
        <v>8.0666667000000007</v>
      </c>
      <c r="Q48" s="25">
        <v>0.36</v>
      </c>
      <c r="R48" s="25">
        <v>0.14000000000000001</v>
      </c>
      <c r="S48" s="25">
        <v>-0.46</v>
      </c>
      <c r="T48" s="25">
        <v>-0.26</v>
      </c>
      <c r="U48" s="25">
        <v>44.3</v>
      </c>
      <c r="V48" s="25">
        <v>55.7</v>
      </c>
      <c r="W48" s="25">
        <v>49.3</v>
      </c>
      <c r="X48" s="25">
        <v>634.98</v>
      </c>
      <c r="Y48" s="25">
        <v>62.4</v>
      </c>
      <c r="Z48" s="25">
        <v>11.4</v>
      </c>
      <c r="AA48" s="25">
        <v>-1.58</v>
      </c>
      <c r="AB48" s="25">
        <v>-6.7</v>
      </c>
      <c r="AC48" s="25">
        <v>-8.6</v>
      </c>
      <c r="AD48" s="25">
        <v>-7.65</v>
      </c>
      <c r="AE48" s="25">
        <v>-1.39</v>
      </c>
      <c r="AF48" s="25">
        <v>439</v>
      </c>
      <c r="AG48" s="25">
        <v>437</v>
      </c>
      <c r="AH48" s="25">
        <v>435</v>
      </c>
      <c r="AI48" s="25">
        <v>10.28</v>
      </c>
      <c r="AJ48" s="25">
        <v>2.33</v>
      </c>
      <c r="AK48" s="25">
        <v>133</v>
      </c>
      <c r="AL48" s="25">
        <v>0.14000000000000001</v>
      </c>
      <c r="AM48" s="25">
        <v>-0.06</v>
      </c>
      <c r="AN48" s="25">
        <v>-0.4</v>
      </c>
      <c r="AO48" s="25">
        <v>-7.0000000000000007E-2</v>
      </c>
      <c r="AP48" s="25">
        <v>0</v>
      </c>
      <c r="AQ48" s="25">
        <v>0.13</v>
      </c>
      <c r="AR48" s="25">
        <v>0.41</v>
      </c>
      <c r="AS48" s="25">
        <v>0.15</v>
      </c>
      <c r="AT48" s="25">
        <v>0.13</v>
      </c>
      <c r="AU48" s="25">
        <v>0.45</v>
      </c>
      <c r="AV48" s="25">
        <v>0.54</v>
      </c>
      <c r="AW48" s="25">
        <v>0.24</v>
      </c>
      <c r="AX48" s="25">
        <v>97</v>
      </c>
      <c r="AY48" s="25">
        <v>0.46</v>
      </c>
      <c r="AZ48" s="25">
        <v>1.19</v>
      </c>
      <c r="BA48" s="25">
        <v>1.1200000000000001</v>
      </c>
      <c r="BB48" s="25">
        <v>10.3</v>
      </c>
      <c r="BC48" s="25">
        <v>0.05</v>
      </c>
      <c r="BD48" s="25">
        <v>5.41</v>
      </c>
      <c r="BE48" s="25">
        <v>1.07</v>
      </c>
      <c r="BF48" s="25">
        <v>11.244999999999999</v>
      </c>
      <c r="BG48" s="25">
        <v>11.006</v>
      </c>
      <c r="BH48" s="25">
        <v>2.306</v>
      </c>
    </row>
    <row r="49" spans="1:60" s="24" customFormat="1" ht="17" customHeight="1" x14ac:dyDescent="0.2">
      <c r="A49" s="24" t="s">
        <v>78</v>
      </c>
      <c r="B49" s="24" t="s">
        <v>219</v>
      </c>
      <c r="C49" s="24" t="s">
        <v>89</v>
      </c>
      <c r="D49" s="24">
        <v>2</v>
      </c>
      <c r="E49" s="24" t="s">
        <v>67</v>
      </c>
      <c r="F49" s="24">
        <v>1</v>
      </c>
      <c r="G49" s="25">
        <v>17</v>
      </c>
      <c r="H49" s="25">
        <v>23.702283000000001</v>
      </c>
      <c r="I49" s="24">
        <v>1</v>
      </c>
      <c r="J49" s="24">
        <v>0</v>
      </c>
      <c r="K49" s="25">
        <v>11</v>
      </c>
      <c r="L49" s="25">
        <v>0.72</v>
      </c>
      <c r="M49" s="25">
        <v>0.22</v>
      </c>
      <c r="N49" s="25">
        <v>-2.5</v>
      </c>
      <c r="O49" s="25">
        <v>-5.12</v>
      </c>
      <c r="P49" s="25">
        <v>5.4666667000000002</v>
      </c>
      <c r="Q49" s="25">
        <v>0.2</v>
      </c>
      <c r="R49" s="25">
        <v>0.12</v>
      </c>
      <c r="S49" s="25">
        <v>-0.52</v>
      </c>
      <c r="T49" s="25">
        <v>-0.1</v>
      </c>
      <c r="U49" s="25">
        <v>43.4</v>
      </c>
      <c r="V49" s="25">
        <v>48.4</v>
      </c>
      <c r="W49" s="25">
        <v>45.7</v>
      </c>
      <c r="X49" s="25">
        <v>242</v>
      </c>
      <c r="Y49" s="25">
        <v>53.5</v>
      </c>
      <c r="Z49" s="25">
        <v>5</v>
      </c>
      <c r="AA49" s="25">
        <v>-0.62</v>
      </c>
      <c r="AB49" s="25">
        <v>-6.2</v>
      </c>
      <c r="AC49" s="25">
        <v>-7.3</v>
      </c>
      <c r="AD49" s="25">
        <v>-6.75</v>
      </c>
      <c r="AE49" s="25">
        <v>-0.76</v>
      </c>
      <c r="AF49" s="25">
        <v>555</v>
      </c>
      <c r="AG49" s="25">
        <v>550</v>
      </c>
      <c r="AH49" s="25">
        <v>545</v>
      </c>
      <c r="AI49" s="25">
        <v>4.92</v>
      </c>
      <c r="AJ49" s="25">
        <v>1.31</v>
      </c>
      <c r="AK49" s="25">
        <v>281</v>
      </c>
      <c r="AL49" s="25">
        <v>-0.13</v>
      </c>
      <c r="AM49" s="25">
        <v>0.28000000000000003</v>
      </c>
      <c r="AN49" s="25">
        <v>0.59</v>
      </c>
      <c r="AO49" s="25">
        <v>-0.46</v>
      </c>
      <c r="AP49" s="25">
        <v>-0.26</v>
      </c>
      <c r="AQ49" s="25">
        <v>-0.59</v>
      </c>
      <c r="AR49" s="25">
        <v>0.75</v>
      </c>
      <c r="AS49" s="25">
        <v>0.31</v>
      </c>
      <c r="AT49" s="25">
        <v>0.64</v>
      </c>
      <c r="AU49" s="25">
        <v>0.86</v>
      </c>
      <c r="AV49" s="25">
        <v>1.03</v>
      </c>
      <c r="AW49" s="25">
        <v>0.88</v>
      </c>
      <c r="AX49" s="25">
        <v>55</v>
      </c>
      <c r="AY49" s="25">
        <v>0.52</v>
      </c>
      <c r="AZ49" s="25">
        <v>1.1000000000000001</v>
      </c>
      <c r="BA49" s="25">
        <v>1.05</v>
      </c>
      <c r="BB49" s="25">
        <v>45.1</v>
      </c>
      <c r="BC49" s="25">
        <v>7.0000000000000007E-2</v>
      </c>
      <c r="BD49" s="25">
        <v>6.31</v>
      </c>
      <c r="BE49" s="25">
        <v>2.89</v>
      </c>
      <c r="BF49" s="25">
        <v>7.1689999999999996</v>
      </c>
      <c r="BG49" s="25">
        <v>7.0019999999999998</v>
      </c>
      <c r="BH49" s="25">
        <v>1.5389999999999999</v>
      </c>
    </row>
    <row r="50" spans="1:60" s="24" customFormat="1" ht="17" customHeight="1" x14ac:dyDescent="0.2">
      <c r="A50" s="24" t="s">
        <v>78</v>
      </c>
      <c r="B50" s="24" t="s">
        <v>222</v>
      </c>
      <c r="C50" s="24" t="s">
        <v>92</v>
      </c>
      <c r="D50" s="24">
        <v>1</v>
      </c>
      <c r="E50" s="24" t="s">
        <v>70</v>
      </c>
      <c r="F50" s="24">
        <v>1</v>
      </c>
      <c r="G50" s="25">
        <v>15</v>
      </c>
      <c r="H50" s="25">
        <v>34.397489</v>
      </c>
      <c r="I50" s="24">
        <v>0</v>
      </c>
      <c r="J50" s="24">
        <v>0</v>
      </c>
      <c r="K50" s="25">
        <v>13</v>
      </c>
      <c r="L50" s="25">
        <v>0.8</v>
      </c>
      <c r="M50" s="25">
        <v>0.1</v>
      </c>
      <c r="N50" s="25">
        <v>-6.62</v>
      </c>
      <c r="O50" s="25">
        <v>-6.12</v>
      </c>
      <c r="P50" s="25">
        <v>5.9333333000000001</v>
      </c>
      <c r="Q50" s="25">
        <v>0.9</v>
      </c>
      <c r="R50" s="25">
        <v>0.3</v>
      </c>
      <c r="S50" s="25">
        <v>0.1</v>
      </c>
      <c r="T50" s="25">
        <v>0.2</v>
      </c>
      <c r="U50" s="25">
        <v>38.4</v>
      </c>
      <c r="V50" s="25">
        <v>41.9</v>
      </c>
      <c r="W50" s="25">
        <v>40.1</v>
      </c>
      <c r="X50" s="25">
        <v>146.65</v>
      </c>
      <c r="Y50" s="25">
        <v>48</v>
      </c>
      <c r="Z50" s="25">
        <v>3.5</v>
      </c>
      <c r="AA50" s="25">
        <v>-0.19</v>
      </c>
      <c r="AB50" s="25">
        <v>-5.0999999999999996</v>
      </c>
      <c r="AC50" s="25">
        <v>-5.6</v>
      </c>
      <c r="AD50" s="25">
        <v>-5.35</v>
      </c>
      <c r="AE50" s="25">
        <v>0.25</v>
      </c>
      <c r="AF50" s="25">
        <v>482</v>
      </c>
      <c r="AG50" s="25">
        <v>479</v>
      </c>
      <c r="AH50" s="25">
        <v>476</v>
      </c>
      <c r="AI50" s="25">
        <v>1.97</v>
      </c>
      <c r="AJ50" s="25">
        <v>0.62</v>
      </c>
      <c r="AK50" s="25">
        <v>517</v>
      </c>
      <c r="AL50" s="25">
        <v>0.2</v>
      </c>
      <c r="AM50" s="25">
        <v>0.56000000000000005</v>
      </c>
      <c r="AN50" s="25">
        <v>-1.3</v>
      </c>
      <c r="AO50" s="25">
        <v>-0.62</v>
      </c>
      <c r="AP50" s="25">
        <v>7.0000000000000007E-2</v>
      </c>
      <c r="AQ50" s="25">
        <v>-3.35</v>
      </c>
      <c r="AR50" s="25">
        <v>1.44</v>
      </c>
      <c r="AS50" s="25">
        <v>0.59</v>
      </c>
      <c r="AT50" s="25">
        <v>3.35</v>
      </c>
      <c r="AU50" s="25">
        <v>3.05</v>
      </c>
      <c r="AV50" s="25">
        <v>1.91</v>
      </c>
      <c r="AW50" s="25">
        <v>3.91</v>
      </c>
      <c r="AX50" s="25">
        <v>82</v>
      </c>
      <c r="AY50" s="25">
        <v>1.1399999999999999</v>
      </c>
      <c r="AZ50" s="25">
        <v>1.21</v>
      </c>
      <c r="BA50" s="25">
        <v>0.97</v>
      </c>
      <c r="BB50" s="25">
        <v>4.5</v>
      </c>
      <c r="BC50" s="25">
        <v>0.1</v>
      </c>
      <c r="BD50" s="25">
        <v>7.03</v>
      </c>
      <c r="BE50" s="25">
        <v>7.38</v>
      </c>
      <c r="BF50" s="25">
        <v>8.3490000000000002</v>
      </c>
      <c r="BG50" s="25">
        <v>7.9429999999999996</v>
      </c>
      <c r="BH50" s="25">
        <v>2.573</v>
      </c>
    </row>
    <row r="51" spans="1:60" s="24" customFormat="1" ht="17" customHeight="1" x14ac:dyDescent="0.2">
      <c r="A51" s="24" t="s">
        <v>78</v>
      </c>
      <c r="B51" s="24" t="s">
        <v>224</v>
      </c>
      <c r="C51" s="24" t="s">
        <v>89</v>
      </c>
      <c r="D51" s="24">
        <v>2</v>
      </c>
      <c r="E51" s="24" t="s">
        <v>67</v>
      </c>
      <c r="F51" s="24">
        <v>1</v>
      </c>
      <c r="G51" s="25">
        <v>14</v>
      </c>
      <c r="H51" s="25">
        <v>15.510959</v>
      </c>
      <c r="I51" s="24">
        <v>1</v>
      </c>
      <c r="J51" s="24">
        <v>1</v>
      </c>
      <c r="K51" s="25">
        <v>10</v>
      </c>
      <c r="L51" s="25">
        <v>1.3</v>
      </c>
      <c r="M51" s="25">
        <v>0.72</v>
      </c>
      <c r="N51" s="25"/>
      <c r="O51" s="25"/>
      <c r="P51" s="25">
        <v>6.2666667</v>
      </c>
      <c r="Q51" s="25">
        <v>0.82</v>
      </c>
      <c r="R51" s="25">
        <v>0.46</v>
      </c>
      <c r="S51" s="25">
        <v>-0.48</v>
      </c>
      <c r="T51" s="25">
        <v>-0.26</v>
      </c>
      <c r="U51" s="25">
        <v>48.6</v>
      </c>
      <c r="V51" s="25">
        <v>58.8</v>
      </c>
      <c r="W51" s="25">
        <v>53.2</v>
      </c>
      <c r="X51" s="25">
        <v>599.76</v>
      </c>
      <c r="Y51" s="25">
        <v>65.7</v>
      </c>
      <c r="Z51" s="25">
        <v>10.199999999999999</v>
      </c>
      <c r="AA51" s="25">
        <v>-1.32</v>
      </c>
      <c r="AB51" s="25">
        <v>-6.9</v>
      </c>
      <c r="AC51" s="25">
        <v>-8.8000000000000007</v>
      </c>
      <c r="AD51" s="25">
        <v>-7.85</v>
      </c>
      <c r="AE51" s="25">
        <v>-1.07</v>
      </c>
      <c r="AF51" s="25">
        <v>439</v>
      </c>
      <c r="AG51" s="25">
        <v>432</v>
      </c>
      <c r="AH51" s="25">
        <v>423</v>
      </c>
      <c r="AI51" s="25">
        <v>11.12</v>
      </c>
      <c r="AJ51" s="25">
        <v>2.15</v>
      </c>
      <c r="AK51" s="25">
        <v>155</v>
      </c>
      <c r="AL51" s="25">
        <v>-0.09</v>
      </c>
      <c r="AM51" s="25">
        <v>0.42</v>
      </c>
      <c r="AN51" s="25">
        <v>0.81</v>
      </c>
      <c r="AO51" s="25">
        <v>-7.0000000000000007E-2</v>
      </c>
      <c r="AP51" s="25">
        <v>7.0000000000000007E-2</v>
      </c>
      <c r="AQ51" s="25">
        <v>0.27</v>
      </c>
      <c r="AR51" s="25">
        <v>0.81</v>
      </c>
      <c r="AS51" s="25">
        <v>0.43</v>
      </c>
      <c r="AT51" s="25">
        <v>0.28000000000000003</v>
      </c>
      <c r="AU51" s="25">
        <v>0.81</v>
      </c>
      <c r="AV51" s="25">
        <v>1.02</v>
      </c>
      <c r="AW51" s="25">
        <v>0.22</v>
      </c>
      <c r="AX51" s="25">
        <v>107</v>
      </c>
      <c r="AY51" s="25">
        <v>0.87</v>
      </c>
      <c r="AZ51" s="25">
        <v>1.25</v>
      </c>
      <c r="BA51" s="25">
        <v>1.1100000000000001</v>
      </c>
      <c r="BB51" s="25">
        <v>27</v>
      </c>
      <c r="BC51" s="25">
        <v>0.14000000000000001</v>
      </c>
      <c r="BD51" s="25">
        <v>5.14</v>
      </c>
      <c r="BE51" s="25">
        <v>5.0999999999999996</v>
      </c>
      <c r="BF51" s="25">
        <v>12.401</v>
      </c>
      <c r="BG51" s="25">
        <v>11.972</v>
      </c>
      <c r="BH51" s="25">
        <v>3.2330000000000001</v>
      </c>
    </row>
    <row r="52" spans="1:60" s="24" customFormat="1" ht="17" customHeight="1" x14ac:dyDescent="0.2">
      <c r="A52" s="24" t="s">
        <v>78</v>
      </c>
      <c r="B52" s="24" t="s">
        <v>225</v>
      </c>
      <c r="C52" s="24" t="s">
        <v>92</v>
      </c>
      <c r="D52" s="24">
        <v>1</v>
      </c>
      <c r="E52" s="24" t="s">
        <v>70</v>
      </c>
      <c r="F52" s="24">
        <v>1</v>
      </c>
      <c r="G52" s="25">
        <v>17</v>
      </c>
      <c r="H52" s="25">
        <v>27.805935999999999</v>
      </c>
      <c r="I52" s="24">
        <v>0</v>
      </c>
      <c r="J52" s="24">
        <v>0</v>
      </c>
      <c r="K52" s="25">
        <v>14</v>
      </c>
      <c r="L52" s="25">
        <v>1</v>
      </c>
      <c r="M52" s="25">
        <v>0.34</v>
      </c>
      <c r="N52" s="25">
        <v>0</v>
      </c>
      <c r="O52" s="25">
        <v>-4</v>
      </c>
      <c r="P52" s="25">
        <v>6.2333333</v>
      </c>
      <c r="Q52" s="25">
        <v>0.98</v>
      </c>
      <c r="R52" s="25">
        <v>0.5</v>
      </c>
      <c r="S52" s="25">
        <v>-0.02</v>
      </c>
      <c r="T52" s="25">
        <v>0.16</v>
      </c>
      <c r="U52" s="25">
        <v>48.8</v>
      </c>
      <c r="V52" s="25">
        <v>59.9</v>
      </c>
      <c r="W52" s="25">
        <v>53.8</v>
      </c>
      <c r="X52" s="25">
        <v>664.89</v>
      </c>
      <c r="Y52" s="25">
        <v>69.8</v>
      </c>
      <c r="Z52" s="25">
        <v>11.1</v>
      </c>
      <c r="AA52" s="25">
        <v>-1.35</v>
      </c>
      <c r="AB52" s="25">
        <v>-7.3</v>
      </c>
      <c r="AC52" s="25">
        <v>-9.1</v>
      </c>
      <c r="AD52" s="25">
        <v>-8.1999999999999993</v>
      </c>
      <c r="AE52" s="25">
        <v>-1.22</v>
      </c>
      <c r="AF52" s="25">
        <v>481</v>
      </c>
      <c r="AG52" s="25">
        <v>476</v>
      </c>
      <c r="AH52" s="25">
        <v>468</v>
      </c>
      <c r="AI52" s="25">
        <v>11.12</v>
      </c>
      <c r="AJ52" s="25">
        <v>2</v>
      </c>
      <c r="AK52" s="25">
        <v>185</v>
      </c>
      <c r="AL52" s="25">
        <v>0.26</v>
      </c>
      <c r="AM52" s="25">
        <v>-0.12</v>
      </c>
      <c r="AN52" s="25">
        <v>-0.46</v>
      </c>
      <c r="AO52" s="25">
        <v>-0.33</v>
      </c>
      <c r="AP52" s="25">
        <v>-0.13</v>
      </c>
      <c r="AQ52" s="25">
        <v>0.66</v>
      </c>
      <c r="AR52" s="25">
        <v>0.56999999999999995</v>
      </c>
      <c r="AS52" s="25">
        <v>0.28999999999999998</v>
      </c>
      <c r="AT52" s="25">
        <v>0.67</v>
      </c>
      <c r="AU52" s="25">
        <v>1.04</v>
      </c>
      <c r="AV52" s="25">
        <v>0.75</v>
      </c>
      <c r="AW52" s="25">
        <v>0.87</v>
      </c>
      <c r="AX52" s="25">
        <v>100</v>
      </c>
      <c r="AY52" s="25">
        <v>0.53</v>
      </c>
      <c r="AZ52" s="25">
        <v>1.1000000000000001</v>
      </c>
      <c r="BA52" s="25">
        <v>1.1200000000000001</v>
      </c>
      <c r="BB52" s="25">
        <v>36.799999999999997</v>
      </c>
      <c r="BC52" s="25">
        <v>0.12</v>
      </c>
      <c r="BD52" s="25">
        <v>4.84</v>
      </c>
      <c r="BE52" s="25">
        <v>-2.06</v>
      </c>
      <c r="BF52" s="25">
        <v>14.483000000000001</v>
      </c>
      <c r="BG52" s="25">
        <v>14.101000000000001</v>
      </c>
      <c r="BH52" s="25">
        <v>3.3050000000000002</v>
      </c>
    </row>
    <row r="53" spans="1:60" s="24" customFormat="1" ht="17" customHeight="1" x14ac:dyDescent="0.2">
      <c r="A53" s="24" t="s">
        <v>78</v>
      </c>
      <c r="B53" s="24" t="s">
        <v>228</v>
      </c>
      <c r="C53" s="24" t="s">
        <v>92</v>
      </c>
      <c r="D53" s="24">
        <v>1</v>
      </c>
      <c r="E53" s="24" t="s">
        <v>70</v>
      </c>
      <c r="F53" s="24">
        <v>1</v>
      </c>
      <c r="G53" s="25">
        <v>33</v>
      </c>
      <c r="H53" s="25">
        <v>36.357990999999998</v>
      </c>
      <c r="I53" s="24">
        <v>1</v>
      </c>
      <c r="J53" s="24">
        <v>1</v>
      </c>
      <c r="K53" s="25">
        <v>12</v>
      </c>
      <c r="L53" s="25">
        <v>1.3</v>
      </c>
      <c r="M53" s="25">
        <v>0.44</v>
      </c>
      <c r="N53" s="25"/>
      <c r="O53" s="25"/>
      <c r="P53" s="25">
        <v>5.9</v>
      </c>
      <c r="Q53" s="25">
        <v>1.3</v>
      </c>
      <c r="R53" s="25">
        <v>0.28000000000000003</v>
      </c>
      <c r="S53" s="25">
        <v>0</v>
      </c>
      <c r="T53" s="25">
        <v>-0.16</v>
      </c>
      <c r="U53" s="25">
        <v>44.4</v>
      </c>
      <c r="V53" s="25">
        <v>53.7</v>
      </c>
      <c r="W53" s="25">
        <v>48.6</v>
      </c>
      <c r="X53" s="25">
        <v>499.41</v>
      </c>
      <c r="Y53" s="25">
        <v>57.8</v>
      </c>
      <c r="Z53" s="25">
        <v>9.3000000000000007</v>
      </c>
      <c r="AA53" s="25">
        <v>-1.34</v>
      </c>
      <c r="AB53" s="25">
        <v>-6.6</v>
      </c>
      <c r="AC53" s="25">
        <v>-8</v>
      </c>
      <c r="AD53" s="25">
        <v>-7.3</v>
      </c>
      <c r="AE53" s="25">
        <v>-1.1200000000000001</v>
      </c>
      <c r="AF53" s="25">
        <v>462</v>
      </c>
      <c r="AG53" s="25">
        <v>453</v>
      </c>
      <c r="AH53" s="25">
        <v>449</v>
      </c>
      <c r="AI53" s="25">
        <v>8.16</v>
      </c>
      <c r="AJ53" s="25">
        <v>1.79</v>
      </c>
      <c r="AK53" s="25">
        <v>201</v>
      </c>
      <c r="AL53" s="25">
        <v>0.52</v>
      </c>
      <c r="AM53" s="25">
        <v>0.06</v>
      </c>
      <c r="AN53" s="25">
        <v>-0.21</v>
      </c>
      <c r="AO53" s="25">
        <v>-0.49</v>
      </c>
      <c r="AP53" s="25">
        <v>0.14000000000000001</v>
      </c>
      <c r="AQ53" s="25">
        <v>-0.21</v>
      </c>
      <c r="AR53" s="25">
        <v>0.53</v>
      </c>
      <c r="AS53" s="25">
        <v>0.52</v>
      </c>
      <c r="AT53" s="25">
        <v>0.25</v>
      </c>
      <c r="AU53" s="25">
        <v>0.45</v>
      </c>
      <c r="AV53" s="25">
        <v>0.91</v>
      </c>
      <c r="AW53" s="25">
        <v>0.47</v>
      </c>
      <c r="AX53" s="25">
        <v>81</v>
      </c>
      <c r="AY53" s="25">
        <v>0.47</v>
      </c>
      <c r="AZ53" s="25">
        <v>1.19</v>
      </c>
      <c r="BA53" s="25">
        <v>1.08</v>
      </c>
      <c r="BB53" s="25">
        <v>5.5</v>
      </c>
      <c r="BC53" s="25">
        <v>0.04</v>
      </c>
      <c r="BD53" s="25">
        <v>5.84</v>
      </c>
      <c r="BE53" s="25">
        <v>2.84</v>
      </c>
      <c r="BF53" s="25">
        <v>9.8740000000000006</v>
      </c>
      <c r="BG53" s="25">
        <v>9.6590000000000007</v>
      </c>
      <c r="BH53" s="25">
        <v>2.052</v>
      </c>
    </row>
    <row r="54" spans="1:60" s="24" customFormat="1" ht="17" customHeight="1" x14ac:dyDescent="0.2">
      <c r="A54" s="24" t="s">
        <v>78</v>
      </c>
      <c r="B54" s="24" t="s">
        <v>234</v>
      </c>
      <c r="C54" s="24" t="s">
        <v>89</v>
      </c>
      <c r="D54" s="24">
        <v>2</v>
      </c>
      <c r="E54" s="24" t="s">
        <v>67</v>
      </c>
      <c r="F54" s="24">
        <v>1</v>
      </c>
      <c r="G54" s="25">
        <v>8</v>
      </c>
      <c r="H54" s="25">
        <v>13.957763</v>
      </c>
      <c r="I54" s="24">
        <v>1</v>
      </c>
      <c r="J54" s="24">
        <v>1</v>
      </c>
      <c r="K54" s="25">
        <v>11</v>
      </c>
      <c r="L54" s="25">
        <v>0.5</v>
      </c>
      <c r="M54" s="25">
        <v>0.4</v>
      </c>
      <c r="N54" s="25">
        <v>-3.5</v>
      </c>
      <c r="O54" s="25">
        <v>-10.25</v>
      </c>
      <c r="P54" s="25">
        <v>10.066667000000001</v>
      </c>
      <c r="Q54" s="25">
        <v>0.88</v>
      </c>
      <c r="R54" s="25">
        <v>0.32</v>
      </c>
      <c r="S54" s="25">
        <v>0.38</v>
      </c>
      <c r="T54" s="25">
        <v>-0.08</v>
      </c>
      <c r="U54" s="25">
        <v>42.9</v>
      </c>
      <c r="V54" s="25">
        <v>51.7</v>
      </c>
      <c r="W54" s="25">
        <v>46.9</v>
      </c>
      <c r="X54" s="25">
        <v>454.96</v>
      </c>
      <c r="Y54" s="25">
        <v>58.2</v>
      </c>
      <c r="Z54" s="25">
        <v>8.8000000000000007</v>
      </c>
      <c r="AA54" s="25">
        <v>-0.75</v>
      </c>
      <c r="AB54" s="25">
        <v>-6.1</v>
      </c>
      <c r="AC54" s="25">
        <v>-7.6</v>
      </c>
      <c r="AD54" s="25">
        <v>-6.85</v>
      </c>
      <c r="AE54" s="25">
        <v>-0.63</v>
      </c>
      <c r="AF54" s="25">
        <v>467</v>
      </c>
      <c r="AG54" s="25">
        <v>460</v>
      </c>
      <c r="AH54" s="25">
        <v>449</v>
      </c>
      <c r="AI54" s="25">
        <v>7.88</v>
      </c>
      <c r="AJ54" s="25">
        <v>1.92</v>
      </c>
      <c r="AK54" s="25">
        <v>139</v>
      </c>
      <c r="AL54" s="25">
        <v>0.06</v>
      </c>
      <c r="AM54" s="25">
        <v>0.34</v>
      </c>
      <c r="AN54" s="25">
        <v>0.86</v>
      </c>
      <c r="AO54" s="25">
        <v>-0.66</v>
      </c>
      <c r="AP54" s="25">
        <v>-0.26</v>
      </c>
      <c r="AQ54" s="25">
        <v>-1.39</v>
      </c>
      <c r="AR54" s="25">
        <v>1.08</v>
      </c>
      <c r="AS54" s="25">
        <v>0.35</v>
      </c>
      <c r="AT54" s="25">
        <v>1.41</v>
      </c>
      <c r="AU54" s="25">
        <v>1.34</v>
      </c>
      <c r="AV54" s="25">
        <v>1.28</v>
      </c>
      <c r="AW54" s="25">
        <v>1.76</v>
      </c>
      <c r="AX54" s="25">
        <v>83</v>
      </c>
      <c r="AY54" s="25">
        <v>0.76</v>
      </c>
      <c r="AZ54" s="25">
        <v>1.21</v>
      </c>
      <c r="BA54" s="25">
        <v>1.04</v>
      </c>
      <c r="BB54" s="25">
        <v>86.6</v>
      </c>
      <c r="BC54" s="25">
        <v>0.12</v>
      </c>
      <c r="BD54" s="25">
        <v>5.8</v>
      </c>
      <c r="BE54" s="25">
        <v>5.35</v>
      </c>
      <c r="BF54" s="25">
        <v>13.12</v>
      </c>
      <c r="BG54" s="25">
        <v>12.821999999999999</v>
      </c>
      <c r="BH54" s="25">
        <v>2.78</v>
      </c>
    </row>
    <row r="55" spans="1:60" s="24" customFormat="1" ht="17" customHeight="1" x14ac:dyDescent="0.2">
      <c r="A55" s="24" t="s">
        <v>78</v>
      </c>
      <c r="B55" s="24" t="s">
        <v>239</v>
      </c>
      <c r="C55" s="24" t="s">
        <v>108</v>
      </c>
      <c r="D55" s="24">
        <v>1</v>
      </c>
      <c r="E55" s="24" t="s">
        <v>70</v>
      </c>
      <c r="F55" s="24">
        <v>0</v>
      </c>
      <c r="G55" s="25">
        <v>33</v>
      </c>
      <c r="H55" s="25">
        <v>37.333333000000003</v>
      </c>
      <c r="I55" s="24">
        <v>0</v>
      </c>
      <c r="J55" s="24">
        <v>1</v>
      </c>
      <c r="K55" s="25">
        <v>11</v>
      </c>
      <c r="L55" s="25">
        <v>1.9</v>
      </c>
      <c r="M55" s="25">
        <v>0.28000000000000003</v>
      </c>
      <c r="N55" s="25">
        <v>-11.62</v>
      </c>
      <c r="O55" s="25">
        <v>-2.75</v>
      </c>
      <c r="P55" s="25">
        <v>7.2</v>
      </c>
      <c r="Q55" s="25">
        <v>1.7</v>
      </c>
      <c r="R55" s="25">
        <v>0.18</v>
      </c>
      <c r="S55" s="25">
        <v>-0.2</v>
      </c>
      <c r="T55" s="25">
        <v>-0.1</v>
      </c>
      <c r="U55" s="25">
        <v>46.2</v>
      </c>
      <c r="V55" s="25">
        <v>46.4</v>
      </c>
      <c r="W55" s="25">
        <v>46.3</v>
      </c>
      <c r="X55" s="25">
        <v>9.2799999999999994</v>
      </c>
      <c r="Y55" s="25">
        <v>54.8</v>
      </c>
      <c r="Z55" s="25">
        <v>0.2</v>
      </c>
      <c r="AA55" s="25">
        <v>-0.41</v>
      </c>
      <c r="AB55" s="25">
        <v>-6.4</v>
      </c>
      <c r="AC55" s="25">
        <v>-6.5</v>
      </c>
      <c r="AD55" s="25">
        <v>-6.45</v>
      </c>
      <c r="AE55" s="25">
        <v>-0.13</v>
      </c>
      <c r="AF55" s="25">
        <v>483</v>
      </c>
      <c r="AG55" s="25">
        <v>478</v>
      </c>
      <c r="AH55" s="25">
        <v>473</v>
      </c>
      <c r="AI55" s="25">
        <v>6.63</v>
      </c>
      <c r="AJ55" s="25">
        <v>1.26</v>
      </c>
      <c r="AK55" s="25">
        <v>218</v>
      </c>
      <c r="AL55" s="25">
        <v>0.21</v>
      </c>
      <c r="AM55" s="25">
        <v>0.48</v>
      </c>
      <c r="AN55" s="25">
        <v>0</v>
      </c>
      <c r="AO55" s="25">
        <v>-1.08</v>
      </c>
      <c r="AP55" s="25">
        <v>-0.27</v>
      </c>
      <c r="AQ55" s="25">
        <v>-3.04</v>
      </c>
      <c r="AR55" s="25">
        <v>1.08</v>
      </c>
      <c r="AS55" s="25">
        <v>0.52</v>
      </c>
      <c r="AT55" s="25">
        <v>3.05</v>
      </c>
      <c r="AU55" s="25">
        <v>1.98</v>
      </c>
      <c r="AV55" s="25">
        <v>1.57</v>
      </c>
      <c r="AW55" s="25">
        <v>3.55</v>
      </c>
      <c r="AX55" s="25">
        <v>78</v>
      </c>
      <c r="AY55" s="25">
        <v>0.93</v>
      </c>
      <c r="AZ55" s="25">
        <v>1.22</v>
      </c>
      <c r="BA55" s="25">
        <v>1</v>
      </c>
      <c r="BB55" s="25">
        <v>12.4</v>
      </c>
      <c r="BC55" s="25">
        <v>0.12</v>
      </c>
      <c r="BD55" s="25">
        <v>6.16</v>
      </c>
      <c r="BE55" s="25">
        <v>8.01</v>
      </c>
      <c r="BF55" s="25">
        <v>8.8179999999999996</v>
      </c>
      <c r="BG55" s="25">
        <v>8.3089999999999993</v>
      </c>
      <c r="BH55" s="25">
        <v>2.9529999999999998</v>
      </c>
    </row>
    <row r="56" spans="1:60" s="24" customFormat="1" ht="17" customHeight="1" x14ac:dyDescent="0.2">
      <c r="A56" s="24" t="s">
        <v>78</v>
      </c>
      <c r="B56" s="24" t="s">
        <v>240</v>
      </c>
      <c r="C56" s="24" t="s">
        <v>108</v>
      </c>
      <c r="D56" s="24">
        <v>1</v>
      </c>
      <c r="E56" s="24" t="s">
        <v>70</v>
      </c>
      <c r="F56" s="24">
        <v>0</v>
      </c>
      <c r="G56" s="25">
        <v>15</v>
      </c>
      <c r="H56" s="25">
        <v>25.349772000000002</v>
      </c>
      <c r="I56" s="24">
        <v>0</v>
      </c>
      <c r="J56" s="24">
        <v>1</v>
      </c>
      <c r="K56" s="25">
        <v>10</v>
      </c>
      <c r="L56" s="25">
        <v>1.3</v>
      </c>
      <c r="M56" s="25">
        <v>1.3</v>
      </c>
      <c r="N56" s="25">
        <v>-9.5</v>
      </c>
      <c r="O56" s="25">
        <v>-5</v>
      </c>
      <c r="P56" s="25">
        <v>6.1666667000000004</v>
      </c>
      <c r="Q56" s="25">
        <v>0.4</v>
      </c>
      <c r="R56" s="25">
        <v>0.26</v>
      </c>
      <c r="S56" s="25">
        <v>-0.9</v>
      </c>
      <c r="T56" s="25">
        <v>-1.04</v>
      </c>
      <c r="U56" s="25">
        <v>52.4</v>
      </c>
      <c r="V56" s="25">
        <v>55.2</v>
      </c>
      <c r="W56" s="25">
        <v>53.8</v>
      </c>
      <c r="X56" s="25">
        <v>154.56</v>
      </c>
      <c r="Y56" s="25">
        <v>61.2</v>
      </c>
      <c r="Z56" s="25">
        <v>2.8</v>
      </c>
      <c r="AA56" s="25">
        <v>-1.49</v>
      </c>
      <c r="AB56" s="25">
        <v>-8.1999999999999993</v>
      </c>
      <c r="AC56" s="25">
        <v>-8.6</v>
      </c>
      <c r="AD56" s="25">
        <v>-8.4</v>
      </c>
      <c r="AE56" s="25">
        <v>-1.49</v>
      </c>
      <c r="AF56" s="25">
        <v>447</v>
      </c>
      <c r="AG56" s="25">
        <v>433</v>
      </c>
      <c r="AH56" s="25">
        <v>428</v>
      </c>
      <c r="AI56" s="25">
        <v>13.2</v>
      </c>
      <c r="AJ56" s="25">
        <v>2.77</v>
      </c>
      <c r="AK56" s="25">
        <v>112</v>
      </c>
      <c r="AL56" s="25">
        <v>0.09</v>
      </c>
      <c r="AM56" s="25">
        <v>0.43</v>
      </c>
      <c r="AN56" s="25">
        <v>-0.25</v>
      </c>
      <c r="AO56" s="25">
        <v>-0.25</v>
      </c>
      <c r="AP56" s="25">
        <v>-0.51</v>
      </c>
      <c r="AQ56" s="25">
        <v>-0.32</v>
      </c>
      <c r="AR56" s="25">
        <v>0.35</v>
      </c>
      <c r="AS56" s="25">
        <v>0.44</v>
      </c>
      <c r="AT56" s="25">
        <v>0.6</v>
      </c>
      <c r="AU56" s="25">
        <v>0.27</v>
      </c>
      <c r="AV56" s="25">
        <v>0.76</v>
      </c>
      <c r="AW56" s="25">
        <v>0.96</v>
      </c>
      <c r="AX56" s="25">
        <v>101</v>
      </c>
      <c r="AY56" s="25">
        <v>0.81</v>
      </c>
      <c r="AZ56" s="25">
        <v>1.23</v>
      </c>
      <c r="BA56" s="25">
        <v>1.1399999999999999</v>
      </c>
      <c r="BB56" s="25">
        <v>34.4</v>
      </c>
      <c r="BC56" s="25">
        <v>0.13</v>
      </c>
      <c r="BD56" s="25">
        <v>5.52</v>
      </c>
      <c r="BE56" s="25">
        <v>5.72</v>
      </c>
      <c r="BF56" s="25">
        <v>13.364000000000001</v>
      </c>
      <c r="BG56" s="25">
        <v>13.000999999999999</v>
      </c>
      <c r="BH56" s="25">
        <v>3.093</v>
      </c>
    </row>
    <row r="57" spans="1:60" s="24" customFormat="1" ht="17" customHeight="1" x14ac:dyDescent="0.2">
      <c r="A57" s="24" t="s">
        <v>78</v>
      </c>
      <c r="B57" s="24" t="s">
        <v>242</v>
      </c>
      <c r="C57" s="24" t="s">
        <v>108</v>
      </c>
      <c r="D57" s="24">
        <v>1</v>
      </c>
      <c r="E57" s="24" t="s">
        <v>70</v>
      </c>
      <c r="F57" s="24">
        <v>0</v>
      </c>
      <c r="G57" s="25">
        <v>12</v>
      </c>
      <c r="H57" s="25">
        <v>15.359132000000001</v>
      </c>
      <c r="I57" s="24">
        <v>1</v>
      </c>
      <c r="J57" s="24">
        <v>1</v>
      </c>
      <c r="K57" s="25">
        <v>11</v>
      </c>
      <c r="L57" s="25">
        <v>1</v>
      </c>
      <c r="M57" s="25">
        <v>0.54</v>
      </c>
      <c r="N57" s="25">
        <v>-0.25</v>
      </c>
      <c r="O57" s="25">
        <v>-10</v>
      </c>
      <c r="P57" s="25">
        <v>11.966666999999999</v>
      </c>
      <c r="Q57" s="25">
        <v>0.88</v>
      </c>
      <c r="R57" s="25">
        <v>0.52</v>
      </c>
      <c r="S57" s="25">
        <v>-0.12</v>
      </c>
      <c r="T57" s="25">
        <v>-0.02</v>
      </c>
      <c r="U57" s="25">
        <v>45.7</v>
      </c>
      <c r="V57" s="25">
        <v>51.3</v>
      </c>
      <c r="W57" s="25">
        <v>48.5</v>
      </c>
      <c r="X57" s="25">
        <v>287.27999999999997</v>
      </c>
      <c r="Y57" s="25">
        <v>57</v>
      </c>
      <c r="Z57" s="25">
        <v>5.6</v>
      </c>
      <c r="AA57" s="25">
        <v>-1.26</v>
      </c>
      <c r="AB57" s="25">
        <v>-6.8</v>
      </c>
      <c r="AC57" s="25">
        <v>-7.7</v>
      </c>
      <c r="AD57" s="25">
        <v>-7.25</v>
      </c>
      <c r="AE57" s="25">
        <v>-1.1599999999999999</v>
      </c>
      <c r="AF57" s="25">
        <v>527</v>
      </c>
      <c r="AG57" s="25">
        <v>518</v>
      </c>
      <c r="AH57" s="25">
        <v>507</v>
      </c>
      <c r="AI57" s="25">
        <v>9.51</v>
      </c>
      <c r="AJ57" s="25">
        <v>1.9</v>
      </c>
      <c r="AK57" s="25">
        <v>191</v>
      </c>
      <c r="AL57" s="25">
        <v>0.36</v>
      </c>
      <c r="AM57" s="25">
        <v>0.03</v>
      </c>
      <c r="AN57" s="25">
        <v>-0.57999999999999996</v>
      </c>
      <c r="AO57" s="25">
        <v>-0.39</v>
      </c>
      <c r="AP57" s="25">
        <v>0.19</v>
      </c>
      <c r="AQ57" s="25">
        <v>-0.57999999999999996</v>
      </c>
      <c r="AR57" s="25">
        <v>0.7</v>
      </c>
      <c r="AS57" s="25">
        <v>0.36</v>
      </c>
      <c r="AT57" s="25">
        <v>0.61</v>
      </c>
      <c r="AU57" s="25">
        <v>0.79</v>
      </c>
      <c r="AV57" s="25">
        <v>1.03</v>
      </c>
      <c r="AW57" s="25">
        <v>0.63</v>
      </c>
      <c r="AX57" s="25">
        <v>101</v>
      </c>
      <c r="AY57" s="25">
        <v>1.07</v>
      </c>
      <c r="AZ57" s="25">
        <v>1.22</v>
      </c>
      <c r="BA57" s="25">
        <v>1.0900000000000001</v>
      </c>
      <c r="BB57" s="25">
        <v>31</v>
      </c>
      <c r="BC57" s="25">
        <v>0.14000000000000001</v>
      </c>
      <c r="BD57" s="25">
        <v>5.93</v>
      </c>
      <c r="BE57" s="25">
        <v>3.96</v>
      </c>
      <c r="BF57" s="25">
        <v>12.819000000000001</v>
      </c>
      <c r="BG57" s="25">
        <v>12.416</v>
      </c>
      <c r="BH57" s="25">
        <v>3.1909999999999998</v>
      </c>
    </row>
    <row r="58" spans="1:60" s="24" customFormat="1" ht="17" customHeight="1" x14ac:dyDescent="0.2">
      <c r="A58" s="24" t="s">
        <v>78</v>
      </c>
      <c r="B58" s="24" t="s">
        <v>249</v>
      </c>
      <c r="C58" s="24" t="s">
        <v>92</v>
      </c>
      <c r="D58" s="24">
        <v>1</v>
      </c>
      <c r="E58" s="24" t="s">
        <v>70</v>
      </c>
      <c r="F58" s="24">
        <v>1</v>
      </c>
      <c r="G58" s="25">
        <v>27</v>
      </c>
      <c r="H58" s="25">
        <v>30.063013999999999</v>
      </c>
      <c r="I58" s="24">
        <v>1</v>
      </c>
      <c r="J58" s="24">
        <v>1</v>
      </c>
      <c r="K58" s="25">
        <v>12</v>
      </c>
      <c r="L58" s="25">
        <v>0.66</v>
      </c>
      <c r="M58" s="25">
        <v>0.44</v>
      </c>
      <c r="N58" s="25">
        <v>-1</v>
      </c>
      <c r="O58" s="25">
        <v>-6.5</v>
      </c>
      <c r="P58" s="25">
        <v>5.8</v>
      </c>
      <c r="Q58" s="25">
        <v>0.1</v>
      </c>
      <c r="R58" s="25">
        <v>0</v>
      </c>
      <c r="S58" s="25">
        <v>-0.56000000000000005</v>
      </c>
      <c r="T58" s="25">
        <v>-0.44</v>
      </c>
      <c r="U58" s="25">
        <v>42.6</v>
      </c>
      <c r="V58" s="25">
        <v>48.7</v>
      </c>
      <c r="W58" s="25">
        <v>45.65</v>
      </c>
      <c r="X58" s="25">
        <v>297.07</v>
      </c>
      <c r="Y58" s="25">
        <v>51.7</v>
      </c>
      <c r="Z58" s="25">
        <v>6.1</v>
      </c>
      <c r="AA58" s="25">
        <v>-1.1000000000000001</v>
      </c>
      <c r="AB58" s="25">
        <v>-6</v>
      </c>
      <c r="AC58" s="25">
        <v>-7.5</v>
      </c>
      <c r="AD58" s="25">
        <v>-6.75</v>
      </c>
      <c r="AE58" s="25">
        <v>-1.1000000000000001</v>
      </c>
      <c r="AF58" s="25">
        <v>461</v>
      </c>
      <c r="AG58" s="25">
        <v>460</v>
      </c>
      <c r="AH58" s="25">
        <v>453</v>
      </c>
      <c r="AI58" s="25">
        <v>6.38</v>
      </c>
      <c r="AJ58" s="25">
        <v>1.73</v>
      </c>
      <c r="AK58" s="25">
        <v>171</v>
      </c>
      <c r="AL58" s="25">
        <v>-0.22</v>
      </c>
      <c r="AM58" s="25">
        <v>0.25</v>
      </c>
      <c r="AN58" s="25">
        <v>-0.9</v>
      </c>
      <c r="AO58" s="25">
        <v>-0.28000000000000003</v>
      </c>
      <c r="AP58" s="25">
        <v>7.0000000000000007E-2</v>
      </c>
      <c r="AQ58" s="25">
        <v>-0.35</v>
      </c>
      <c r="AR58" s="25">
        <v>0.94</v>
      </c>
      <c r="AS58" s="25">
        <v>0.33</v>
      </c>
      <c r="AT58" s="25">
        <v>0.36</v>
      </c>
      <c r="AU58" s="25">
        <v>0.97</v>
      </c>
      <c r="AV58" s="25">
        <v>0.86</v>
      </c>
      <c r="AW58" s="25">
        <v>0.67</v>
      </c>
      <c r="AX58" s="25">
        <v>60</v>
      </c>
      <c r="AY58" s="25">
        <v>0.37</v>
      </c>
      <c r="AZ58" s="25">
        <v>1.1299999999999999</v>
      </c>
      <c r="BA58" s="25">
        <v>1.06</v>
      </c>
      <c r="BB58" s="25">
        <v>26.9</v>
      </c>
      <c r="BC58" s="25">
        <v>0.04</v>
      </c>
      <c r="BD58" s="25">
        <v>6.53</v>
      </c>
      <c r="BE58" s="25">
        <v>1.82</v>
      </c>
      <c r="BF58" s="25">
        <v>6.5609999999999999</v>
      </c>
      <c r="BG58" s="25">
        <v>6.4180000000000001</v>
      </c>
      <c r="BH58" s="25">
        <v>1.361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173A9-55CC-594B-A80B-5B40FABA2A39}">
  <dimension ref="A1:BH115"/>
  <sheetViews>
    <sheetView topLeftCell="A102" workbookViewId="0">
      <selection activeCell="E130" sqref="E130"/>
    </sheetView>
  </sheetViews>
  <sheetFormatPr baseColWidth="10" defaultRowHeight="15" x14ac:dyDescent="0.2"/>
  <cols>
    <col min="1" max="1" width="8" style="10" customWidth="1"/>
    <col min="2" max="16384" width="10.83203125" style="10"/>
  </cols>
  <sheetData>
    <row r="1" spans="1:60" ht="42" x14ac:dyDescent="0.2">
      <c r="A1" s="1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2" t="s">
        <v>7</v>
      </c>
      <c r="G1" s="4" t="s">
        <v>8</v>
      </c>
      <c r="H1" s="4" t="s">
        <v>9</v>
      </c>
      <c r="I1" s="3" t="s">
        <v>10</v>
      </c>
      <c r="J1" s="3" t="s">
        <v>11</v>
      </c>
      <c r="K1" s="5" t="s">
        <v>12</v>
      </c>
      <c r="L1" s="5" t="s">
        <v>13</v>
      </c>
      <c r="M1" s="6" t="s">
        <v>14</v>
      </c>
      <c r="N1" s="6" t="s">
        <v>15</v>
      </c>
      <c r="O1" s="6" t="s">
        <v>16</v>
      </c>
      <c r="P1" s="5" t="s">
        <v>17</v>
      </c>
      <c r="Q1" s="5" t="s">
        <v>18</v>
      </c>
      <c r="R1" s="5" t="s">
        <v>19</v>
      </c>
      <c r="S1" s="7" t="s">
        <v>20</v>
      </c>
      <c r="T1" s="7" t="s">
        <v>21</v>
      </c>
      <c r="U1" s="5" t="s">
        <v>22</v>
      </c>
      <c r="V1" s="5" t="s">
        <v>23</v>
      </c>
      <c r="W1" s="5" t="s">
        <v>24</v>
      </c>
      <c r="X1" s="5" t="s">
        <v>25</v>
      </c>
      <c r="Y1" s="5" t="s">
        <v>26</v>
      </c>
      <c r="Z1" s="5" t="s">
        <v>27</v>
      </c>
      <c r="AA1" s="5" t="s">
        <v>28</v>
      </c>
      <c r="AB1" s="5" t="s">
        <v>29</v>
      </c>
      <c r="AC1" s="5" t="s">
        <v>30</v>
      </c>
      <c r="AD1" s="5" t="s">
        <v>31</v>
      </c>
      <c r="AE1" s="5" t="s">
        <v>32</v>
      </c>
      <c r="AF1" s="5" t="s">
        <v>33</v>
      </c>
      <c r="AG1" s="5" t="s">
        <v>34</v>
      </c>
      <c r="AH1" s="5" t="s">
        <v>35</v>
      </c>
      <c r="AI1" s="5" t="s">
        <v>36</v>
      </c>
      <c r="AJ1" s="5" t="s">
        <v>37</v>
      </c>
      <c r="AK1" s="5" t="s">
        <v>38</v>
      </c>
      <c r="AL1" s="5" t="s">
        <v>39</v>
      </c>
      <c r="AM1" s="5" t="s">
        <v>40</v>
      </c>
      <c r="AN1" s="5" t="s">
        <v>41</v>
      </c>
      <c r="AO1" s="5" t="s">
        <v>42</v>
      </c>
      <c r="AP1" s="5" t="s">
        <v>43</v>
      </c>
      <c r="AQ1" s="5" t="s">
        <v>44</v>
      </c>
      <c r="AR1" s="5" t="s">
        <v>45</v>
      </c>
      <c r="AS1" s="5" t="s">
        <v>46</v>
      </c>
      <c r="AT1" s="5" t="s">
        <v>47</v>
      </c>
      <c r="AU1" s="5" t="s">
        <v>48</v>
      </c>
      <c r="AV1" s="5" t="s">
        <v>49</v>
      </c>
      <c r="AW1" s="5" t="s">
        <v>50</v>
      </c>
      <c r="AX1" s="5" t="s">
        <v>51</v>
      </c>
      <c r="AY1" s="5" t="s">
        <v>52</v>
      </c>
      <c r="AZ1" s="5" t="s">
        <v>53</v>
      </c>
      <c r="BA1" s="5" t="s">
        <v>54</v>
      </c>
      <c r="BB1" s="5" t="s">
        <v>55</v>
      </c>
      <c r="BC1" s="5" t="s">
        <v>56</v>
      </c>
      <c r="BD1" s="5" t="s">
        <v>57</v>
      </c>
      <c r="BE1" s="5" t="s">
        <v>58</v>
      </c>
      <c r="BF1" s="8" t="s">
        <v>59</v>
      </c>
      <c r="BG1" s="8" t="s">
        <v>60</v>
      </c>
      <c r="BH1" s="8" t="s">
        <v>61</v>
      </c>
    </row>
    <row r="2" spans="1:60" x14ac:dyDescent="0.2">
      <c r="A2" s="1" t="s">
        <v>308</v>
      </c>
      <c r="B2" s="11" t="s">
        <v>265</v>
      </c>
      <c r="C2" s="11" t="s">
        <v>89</v>
      </c>
      <c r="D2" s="11">
        <v>2</v>
      </c>
      <c r="E2" s="11" t="s">
        <v>67</v>
      </c>
      <c r="F2" s="1">
        <v>1</v>
      </c>
      <c r="G2" s="12">
        <v>14</v>
      </c>
      <c r="H2" s="12">
        <v>15.711643835616439</v>
      </c>
      <c r="I2" s="11">
        <v>1</v>
      </c>
      <c r="J2" s="11">
        <v>1</v>
      </c>
      <c r="K2" s="5">
        <v>12</v>
      </c>
      <c r="L2" s="13">
        <v>2.2999999999999998</v>
      </c>
      <c r="M2" s="14">
        <v>2.2999999999999998</v>
      </c>
      <c r="N2" s="14">
        <v>-1.25</v>
      </c>
      <c r="O2" s="14">
        <v>0</v>
      </c>
      <c r="P2" s="13">
        <v>6.5</v>
      </c>
      <c r="Q2" s="13">
        <v>0.4</v>
      </c>
      <c r="R2" s="13">
        <v>0.4</v>
      </c>
      <c r="S2" s="15">
        <v>-1.9</v>
      </c>
      <c r="T2" s="15">
        <v>-1.9</v>
      </c>
      <c r="U2" s="13">
        <v>59.6</v>
      </c>
      <c r="V2" s="13">
        <v>70.8</v>
      </c>
      <c r="W2" s="13">
        <v>64.7</v>
      </c>
      <c r="X2" s="13">
        <v>792.9599999999997</v>
      </c>
      <c r="Y2" s="13">
        <v>82.4</v>
      </c>
      <c r="Z2" s="13">
        <v>11.199999999999996</v>
      </c>
      <c r="AA2" s="13">
        <v>-2.12</v>
      </c>
      <c r="AB2" s="13">
        <v>-8.8000000000000007</v>
      </c>
      <c r="AC2" s="13">
        <v>-10.6</v>
      </c>
      <c r="AD2" s="13">
        <v>-9.6999999999999993</v>
      </c>
      <c r="AE2" s="13">
        <v>-1.71</v>
      </c>
      <c r="AF2" s="13">
        <v>438</v>
      </c>
      <c r="AG2" s="13">
        <v>420</v>
      </c>
      <c r="AH2" s="13">
        <v>400</v>
      </c>
      <c r="AI2" s="13">
        <v>21.21</v>
      </c>
      <c r="AJ2" s="13">
        <v>3.86</v>
      </c>
      <c r="AK2" s="13">
        <v>74</v>
      </c>
      <c r="AL2" s="13">
        <v>-0.19</v>
      </c>
      <c r="AM2" s="13">
        <v>0.22</v>
      </c>
      <c r="AN2" s="13">
        <v>0.63</v>
      </c>
      <c r="AO2" s="13">
        <v>-0.32</v>
      </c>
      <c r="AP2" s="13">
        <v>0.06</v>
      </c>
      <c r="AQ2" s="13">
        <v>0.51</v>
      </c>
      <c r="AR2" s="13">
        <v>0.70661163307718056</v>
      </c>
      <c r="AS2" s="13">
        <v>0.29068883707497267</v>
      </c>
      <c r="AT2" s="13">
        <v>0.51351728305871069</v>
      </c>
      <c r="AU2" s="13">
        <v>1.0068763578513502</v>
      </c>
      <c r="AV2" s="13">
        <v>0.98183501669068629</v>
      </c>
      <c r="AW2" s="13">
        <v>0.38288379438153297</v>
      </c>
      <c r="AX2" s="13">
        <v>189</v>
      </c>
      <c r="AY2" s="13">
        <v>1.2</v>
      </c>
      <c r="AZ2" s="13">
        <v>1.38</v>
      </c>
      <c r="BA2" s="13">
        <v>1.29</v>
      </c>
      <c r="BB2" s="13">
        <v>31.1</v>
      </c>
      <c r="BC2" s="13">
        <v>0.16800000000000001</v>
      </c>
      <c r="BD2" s="13">
        <v>4.09</v>
      </c>
      <c r="BE2" s="13">
        <v>5.86</v>
      </c>
      <c r="BF2" s="16">
        <v>22.431999999999999</v>
      </c>
      <c r="BG2" s="16">
        <v>21.606000000000002</v>
      </c>
      <c r="BH2" s="16">
        <v>6.0309999999999997</v>
      </c>
    </row>
    <row r="3" spans="1:60" x14ac:dyDescent="0.2">
      <c r="A3" s="1" t="s">
        <v>308</v>
      </c>
      <c r="B3" s="11" t="s">
        <v>265</v>
      </c>
      <c r="C3" s="11" t="s">
        <v>92</v>
      </c>
      <c r="D3" s="11">
        <v>1</v>
      </c>
      <c r="E3" s="11" t="s">
        <v>70</v>
      </c>
      <c r="F3" s="1">
        <v>1</v>
      </c>
      <c r="G3" s="12">
        <v>14</v>
      </c>
      <c r="H3" s="12">
        <v>16.508219178082193</v>
      </c>
      <c r="I3" s="11">
        <v>1</v>
      </c>
      <c r="J3" s="11">
        <v>1</v>
      </c>
      <c r="K3" s="5">
        <v>13</v>
      </c>
      <c r="L3" s="13">
        <v>1</v>
      </c>
      <c r="M3" s="14">
        <v>0.15</v>
      </c>
      <c r="N3" s="14">
        <v>-2</v>
      </c>
      <c r="O3" s="14">
        <v>-4.3499999999999996</v>
      </c>
      <c r="P3" s="13">
        <v>5.9</v>
      </c>
      <c r="Q3" s="13">
        <v>0.1</v>
      </c>
      <c r="R3" s="13">
        <v>0</v>
      </c>
      <c r="S3" s="15">
        <v>-0.9</v>
      </c>
      <c r="T3" s="15">
        <v>-0.15</v>
      </c>
      <c r="U3" s="13">
        <v>43.6</v>
      </c>
      <c r="V3" s="13">
        <v>47</v>
      </c>
      <c r="W3" s="13">
        <v>45.2</v>
      </c>
      <c r="X3" s="13">
        <v>159.79999999999993</v>
      </c>
      <c r="Y3" s="13">
        <v>50.6</v>
      </c>
      <c r="Z3" s="13">
        <v>3.3999999999999986</v>
      </c>
      <c r="AA3" s="13">
        <v>-0.62</v>
      </c>
      <c r="AB3" s="13">
        <v>-5.9</v>
      </c>
      <c r="AC3" s="13">
        <v>-6.9</v>
      </c>
      <c r="AD3" s="13">
        <v>-6.4</v>
      </c>
      <c r="AE3" s="13">
        <v>-0.45</v>
      </c>
      <c r="AF3" s="13">
        <v>514</v>
      </c>
      <c r="AG3" s="13">
        <v>515</v>
      </c>
      <c r="AH3" s="13">
        <v>505</v>
      </c>
      <c r="AI3" s="13">
        <v>3.81</v>
      </c>
      <c r="AJ3" s="13">
        <v>1.27</v>
      </c>
      <c r="AK3" s="13">
        <v>271</v>
      </c>
      <c r="AL3" s="13">
        <v>-0.1</v>
      </c>
      <c r="AM3" s="13">
        <v>-0.02</v>
      </c>
      <c r="AN3" s="13">
        <v>-0.97</v>
      </c>
      <c r="AO3" s="13">
        <v>-0.63</v>
      </c>
      <c r="AP3" s="13">
        <v>0.28000000000000003</v>
      </c>
      <c r="AQ3" s="13">
        <v>-0.77</v>
      </c>
      <c r="AR3" s="13">
        <v>1.1566330446602329</v>
      </c>
      <c r="AS3" s="13">
        <v>0.10198039027185571</v>
      </c>
      <c r="AT3" s="13">
        <v>0.81932899375037371</v>
      </c>
      <c r="AU3" s="13">
        <v>1.2578155667664477</v>
      </c>
      <c r="AV3" s="13">
        <v>1.0625441167311596</v>
      </c>
      <c r="AW3" s="13">
        <v>0.84077345343439569</v>
      </c>
      <c r="AX3" s="13">
        <v>47</v>
      </c>
      <c r="AY3" s="13">
        <v>0.43</v>
      </c>
      <c r="AZ3" s="13">
        <v>1.1000000000000001</v>
      </c>
      <c r="BA3" s="13">
        <v>1.05</v>
      </c>
      <c r="BB3" s="13">
        <v>51.1</v>
      </c>
      <c r="BC3" s="13">
        <v>6.3E-2</v>
      </c>
      <c r="BD3" s="13">
        <v>6.67</v>
      </c>
      <c r="BE3" s="13">
        <v>2.56</v>
      </c>
      <c r="BF3" s="16">
        <v>5.7359999999999998</v>
      </c>
      <c r="BG3" s="16">
        <v>5.5869999999999997</v>
      </c>
      <c r="BH3" s="16">
        <v>1.3</v>
      </c>
    </row>
    <row r="4" spans="1:60" x14ac:dyDescent="0.2">
      <c r="A4" s="1" t="s">
        <v>308</v>
      </c>
      <c r="B4" s="11" t="s">
        <v>79</v>
      </c>
      <c r="C4" s="11" t="s">
        <v>80</v>
      </c>
      <c r="D4" s="11">
        <v>2</v>
      </c>
      <c r="E4" s="11" t="s">
        <v>67</v>
      </c>
      <c r="F4" s="1">
        <v>0</v>
      </c>
      <c r="G4" s="12">
        <v>18</v>
      </c>
      <c r="H4" s="12">
        <v>32.291095890410958</v>
      </c>
      <c r="I4" s="11">
        <v>1</v>
      </c>
      <c r="J4" s="11">
        <v>1</v>
      </c>
      <c r="K4" s="5">
        <v>10</v>
      </c>
      <c r="L4" s="13">
        <v>1.6</v>
      </c>
      <c r="M4" s="14">
        <v>1.6</v>
      </c>
      <c r="N4" s="14">
        <v>-18</v>
      </c>
      <c r="O4" s="14">
        <v>-6</v>
      </c>
      <c r="P4" s="13">
        <v>5.6</v>
      </c>
      <c r="Q4" s="13">
        <v>1.2</v>
      </c>
      <c r="R4" s="13">
        <v>1.2</v>
      </c>
      <c r="S4" s="15">
        <v>-0.40000000000000013</v>
      </c>
      <c r="T4" s="15">
        <v>-0.40000000000000013</v>
      </c>
      <c r="U4" s="13">
        <v>51.6</v>
      </c>
      <c r="V4" s="13">
        <v>57.1</v>
      </c>
      <c r="W4" s="13">
        <v>54.2</v>
      </c>
      <c r="X4" s="13">
        <v>314.05</v>
      </c>
      <c r="Y4" s="13">
        <v>61.5</v>
      </c>
      <c r="Z4" s="13">
        <v>5.5</v>
      </c>
      <c r="AA4" s="13">
        <v>-1.23</v>
      </c>
      <c r="AB4" s="13">
        <v>-7.9</v>
      </c>
      <c r="AC4" s="13">
        <v>-8.8000000000000007</v>
      </c>
      <c r="AD4" s="13">
        <v>-8.3500000000000014</v>
      </c>
      <c r="AE4" s="13">
        <v>-1.32</v>
      </c>
      <c r="AF4" s="13">
        <v>425</v>
      </c>
      <c r="AG4" s="13">
        <v>421</v>
      </c>
      <c r="AH4" s="13">
        <v>412</v>
      </c>
      <c r="AI4" s="13">
        <v>12</v>
      </c>
      <c r="AJ4" s="13">
        <v>2.8</v>
      </c>
      <c r="AK4" s="13">
        <v>110</v>
      </c>
      <c r="AL4" s="13">
        <v>-0.15</v>
      </c>
      <c r="AM4" s="13">
        <v>0.09</v>
      </c>
      <c r="AN4" s="13">
        <v>7.0000000000000007E-2</v>
      </c>
      <c r="AO4" s="13">
        <v>-0.56000000000000005</v>
      </c>
      <c r="AP4" s="13">
        <v>-7.0000000000000007E-2</v>
      </c>
      <c r="AQ4" s="13">
        <v>-7.0000000000000007E-2</v>
      </c>
      <c r="AR4" s="13">
        <v>0.56435804238089848</v>
      </c>
      <c r="AS4" s="13">
        <v>0.17492855684535902</v>
      </c>
      <c r="AT4" s="13">
        <v>9.8994949366116664E-2</v>
      </c>
      <c r="AU4" s="13">
        <v>0.50960769224963631</v>
      </c>
      <c r="AV4" s="13">
        <v>0.68622153857191048</v>
      </c>
      <c r="AW4" s="13">
        <v>0.17888543819998318</v>
      </c>
      <c r="AX4" s="13">
        <v>81</v>
      </c>
      <c r="AY4" s="13">
        <v>0.53</v>
      </c>
      <c r="AZ4" s="13">
        <v>1.2</v>
      </c>
      <c r="BA4" s="13">
        <v>1.0900000000000001</v>
      </c>
      <c r="BB4" s="13">
        <v>22.6</v>
      </c>
      <c r="BC4" s="13">
        <v>8.8999999999999996E-2</v>
      </c>
      <c r="BD4" s="13">
        <v>5.48</v>
      </c>
      <c r="BE4" s="13">
        <v>4.3099999999999996</v>
      </c>
      <c r="BF4" s="16">
        <v>7.1079999999999997</v>
      </c>
      <c r="BG4" s="16">
        <v>6.8380000000000001</v>
      </c>
      <c r="BH4" s="16">
        <v>1.9410000000000001</v>
      </c>
    </row>
    <row r="5" spans="1:60" x14ac:dyDescent="0.2">
      <c r="A5" s="1" t="s">
        <v>308</v>
      </c>
      <c r="B5" s="11" t="s">
        <v>79</v>
      </c>
      <c r="C5" s="11" t="s">
        <v>108</v>
      </c>
      <c r="D5" s="11">
        <v>1</v>
      </c>
      <c r="E5" s="11" t="s">
        <v>70</v>
      </c>
      <c r="F5" s="1">
        <v>0</v>
      </c>
      <c r="G5" s="12">
        <v>18</v>
      </c>
      <c r="H5" s="12">
        <v>32.327853881278543</v>
      </c>
      <c r="I5" s="11">
        <v>1</v>
      </c>
      <c r="J5" s="11">
        <v>1</v>
      </c>
      <c r="K5" s="5">
        <v>8</v>
      </c>
      <c r="L5" s="13">
        <v>1.4</v>
      </c>
      <c r="M5" s="14">
        <v>1.4</v>
      </c>
      <c r="N5" s="14">
        <v>-11.5</v>
      </c>
      <c r="O5" s="14">
        <v>-6.25</v>
      </c>
      <c r="P5" s="13">
        <v>9.2333333333333325</v>
      </c>
      <c r="Q5" s="13">
        <v>1</v>
      </c>
      <c r="R5" s="13">
        <v>0.7</v>
      </c>
      <c r="S5" s="15">
        <v>-0.39999999999999991</v>
      </c>
      <c r="T5" s="15">
        <v>-0.7</v>
      </c>
      <c r="U5" s="13">
        <v>50</v>
      </c>
      <c r="V5" s="13">
        <v>54.4</v>
      </c>
      <c r="W5" s="13">
        <v>52.1</v>
      </c>
      <c r="X5" s="13">
        <v>239.35999999999993</v>
      </c>
      <c r="Y5" s="13">
        <v>60.4</v>
      </c>
      <c r="Z5" s="13">
        <v>4.3999999999999986</v>
      </c>
      <c r="AA5" s="13">
        <v>-0.98</v>
      </c>
      <c r="AB5" s="13">
        <v>-7.3</v>
      </c>
      <c r="AC5" s="13">
        <v>-8.4</v>
      </c>
      <c r="AD5" s="13">
        <v>-7.85</v>
      </c>
      <c r="AE5" s="13">
        <v>-1</v>
      </c>
      <c r="AF5" s="13">
        <v>454</v>
      </c>
      <c r="AG5" s="13">
        <v>434</v>
      </c>
      <c r="AH5" s="13">
        <v>422</v>
      </c>
      <c r="AI5" s="13">
        <v>12.56</v>
      </c>
      <c r="AJ5" s="13">
        <v>2.73</v>
      </c>
      <c r="AK5" s="13">
        <v>104</v>
      </c>
      <c r="AL5" s="13">
        <v>0.28999999999999998</v>
      </c>
      <c r="AM5" s="13">
        <v>0.39</v>
      </c>
      <c r="AN5" s="13">
        <v>-0.39</v>
      </c>
      <c r="AO5" s="13">
        <v>-0.52</v>
      </c>
      <c r="AP5" s="13">
        <v>0.26</v>
      </c>
      <c r="AQ5" s="13">
        <v>-0.97</v>
      </c>
      <c r="AR5" s="13">
        <v>0.65</v>
      </c>
      <c r="AS5" s="13">
        <v>0.48600411520891468</v>
      </c>
      <c r="AT5" s="13">
        <v>1.0042410069301093</v>
      </c>
      <c r="AU5" s="13">
        <v>0.79056941504209488</v>
      </c>
      <c r="AV5" s="13">
        <v>1.1360017605620161</v>
      </c>
      <c r="AW5" s="13">
        <v>1.3603308421115796</v>
      </c>
      <c r="AX5" s="13">
        <v>101</v>
      </c>
      <c r="AY5" s="13">
        <v>1.04</v>
      </c>
      <c r="AZ5" s="13">
        <v>1.27</v>
      </c>
      <c r="BA5" s="13">
        <v>1.08</v>
      </c>
      <c r="BB5" s="13">
        <v>30.8</v>
      </c>
      <c r="BC5" s="13">
        <v>0.17499999999999999</v>
      </c>
      <c r="BD5" s="13">
        <v>5.59</v>
      </c>
      <c r="BE5" s="13">
        <v>7.39</v>
      </c>
      <c r="BF5" s="16">
        <v>11.73</v>
      </c>
      <c r="BG5" s="16">
        <v>11.3</v>
      </c>
      <c r="BH5" s="16">
        <v>3.1480000000000001</v>
      </c>
    </row>
    <row r="6" spans="1:60" x14ac:dyDescent="0.2">
      <c r="A6" s="1" t="s">
        <v>308</v>
      </c>
      <c r="B6" s="11" t="s">
        <v>86</v>
      </c>
      <c r="C6" s="11" t="s">
        <v>108</v>
      </c>
      <c r="D6" s="11">
        <v>1</v>
      </c>
      <c r="E6" s="11" t="s">
        <v>70</v>
      </c>
      <c r="F6" s="1">
        <v>0</v>
      </c>
      <c r="G6" s="12">
        <v>40</v>
      </c>
      <c r="H6" s="12">
        <v>43.140867579908679</v>
      </c>
      <c r="I6" s="11">
        <v>0</v>
      </c>
      <c r="J6" s="11">
        <v>0</v>
      </c>
      <c r="K6" s="5">
        <v>13</v>
      </c>
      <c r="L6" s="13">
        <v>1.82</v>
      </c>
      <c r="M6" s="14">
        <v>0.14000000000000001</v>
      </c>
      <c r="N6" s="14">
        <v>-4.12</v>
      </c>
      <c r="O6" s="14">
        <v>-6</v>
      </c>
      <c r="P6" s="13">
        <v>6.7666666666666666</v>
      </c>
      <c r="Q6" s="13">
        <v>1.52</v>
      </c>
      <c r="R6" s="13">
        <v>0.04</v>
      </c>
      <c r="S6" s="15">
        <v>-0.30000000000000004</v>
      </c>
      <c r="T6" s="15">
        <v>-0.1</v>
      </c>
      <c r="U6" s="13">
        <v>45.7</v>
      </c>
      <c r="V6" s="13">
        <v>49.9</v>
      </c>
      <c r="W6" s="13">
        <v>47.7</v>
      </c>
      <c r="X6" s="13">
        <v>209.57999999999979</v>
      </c>
      <c r="Y6" s="13">
        <v>51.7</v>
      </c>
      <c r="Z6" s="13">
        <v>4.1999999999999957</v>
      </c>
      <c r="AA6" s="13">
        <v>-0.28999999999999998</v>
      </c>
      <c r="AB6" s="13">
        <v>-6.5</v>
      </c>
      <c r="AC6" s="13">
        <v>-7.3</v>
      </c>
      <c r="AD6" s="13">
        <v>-6.9</v>
      </c>
      <c r="AE6" s="13">
        <v>-0.31</v>
      </c>
      <c r="AF6" s="13">
        <v>517</v>
      </c>
      <c r="AG6" s="13">
        <v>509</v>
      </c>
      <c r="AH6" s="13">
        <v>496</v>
      </c>
      <c r="AI6" s="13">
        <v>4.5999999999999996</v>
      </c>
      <c r="AJ6" s="13">
        <v>1.46</v>
      </c>
      <c r="AK6" s="13">
        <v>249</v>
      </c>
      <c r="AL6" s="13">
        <v>-0.03</v>
      </c>
      <c r="AM6" s="13">
        <v>0.51</v>
      </c>
      <c r="AN6" s="13">
        <v>-0.81</v>
      </c>
      <c r="AO6" s="13">
        <v>-0.41</v>
      </c>
      <c r="AP6" s="13">
        <v>0.54</v>
      </c>
      <c r="AQ6" s="13">
        <v>-3.86</v>
      </c>
      <c r="AR6" s="13">
        <v>0.90785461391128042</v>
      </c>
      <c r="AS6" s="13">
        <v>0.51088159097779207</v>
      </c>
      <c r="AT6" s="13">
        <v>3.897588998342437</v>
      </c>
      <c r="AU6" s="13">
        <v>3.7047267105685404</v>
      </c>
      <c r="AV6" s="13">
        <v>1.2061509026651682</v>
      </c>
      <c r="AW6" s="13">
        <v>4.4070171318024167</v>
      </c>
      <c r="AX6" s="13">
        <v>56</v>
      </c>
      <c r="AY6" s="13">
        <v>0.67</v>
      </c>
      <c r="AZ6" s="13">
        <v>1.1399999999999999</v>
      </c>
      <c r="BA6" s="13">
        <v>1</v>
      </c>
      <c r="BB6" s="13">
        <v>22.3</v>
      </c>
      <c r="BC6" s="13">
        <v>8.2000000000000003E-2</v>
      </c>
      <c r="BD6" s="13">
        <v>6.53</v>
      </c>
      <c r="BE6" s="13">
        <v>5.28</v>
      </c>
      <c r="BF6" s="16">
        <v>6.2</v>
      </c>
      <c r="BG6" s="16">
        <v>5.9580000000000002</v>
      </c>
      <c r="BH6" s="16">
        <v>1.716</v>
      </c>
    </row>
    <row r="7" spans="1:60" x14ac:dyDescent="0.2">
      <c r="A7" s="1" t="s">
        <v>308</v>
      </c>
      <c r="B7" s="11" t="s">
        <v>86</v>
      </c>
      <c r="C7" s="11" t="s">
        <v>80</v>
      </c>
      <c r="D7" s="11">
        <v>2</v>
      </c>
      <c r="E7" s="11" t="s">
        <v>67</v>
      </c>
      <c r="F7" s="1">
        <v>0</v>
      </c>
      <c r="G7" s="12">
        <v>40</v>
      </c>
      <c r="H7" s="12">
        <v>42.661187214611871</v>
      </c>
      <c r="I7" s="11">
        <v>0</v>
      </c>
      <c r="J7" s="11">
        <v>0</v>
      </c>
      <c r="K7" s="5">
        <v>13</v>
      </c>
      <c r="L7" s="13">
        <v>1.3</v>
      </c>
      <c r="M7" s="14">
        <v>0.4</v>
      </c>
      <c r="N7" s="14">
        <v>-9</v>
      </c>
      <c r="O7" s="14">
        <v>-8.25</v>
      </c>
      <c r="P7" s="13">
        <v>6</v>
      </c>
      <c r="Q7" s="13">
        <v>1.6</v>
      </c>
      <c r="R7" s="13">
        <v>0.04</v>
      </c>
      <c r="S7" s="15">
        <v>0.30000000000000004</v>
      </c>
      <c r="T7" s="15">
        <v>-0.36000000000000004</v>
      </c>
      <c r="U7" s="13">
        <v>51.2</v>
      </c>
      <c r="V7" s="13">
        <v>54.5</v>
      </c>
      <c r="W7" s="13">
        <v>52.8</v>
      </c>
      <c r="X7" s="13">
        <v>179.84999999999985</v>
      </c>
      <c r="Y7" s="13">
        <v>58.9</v>
      </c>
      <c r="Z7" s="13">
        <v>3.2999999999999972</v>
      </c>
      <c r="AA7" s="13">
        <v>-0.76</v>
      </c>
      <c r="AB7" s="13">
        <v>-7.9</v>
      </c>
      <c r="AC7" s="13">
        <v>-8</v>
      </c>
      <c r="AD7" s="13">
        <v>-7.95</v>
      </c>
      <c r="AE7" s="13">
        <v>-0.98</v>
      </c>
      <c r="AF7" s="13">
        <v>486</v>
      </c>
      <c r="AG7" s="13">
        <v>463</v>
      </c>
      <c r="AH7" s="13">
        <v>451</v>
      </c>
      <c r="AI7" s="13">
        <v>9.98</v>
      </c>
      <c r="AJ7" s="13">
        <v>2.2400000000000002</v>
      </c>
      <c r="AK7" s="13">
        <v>154</v>
      </c>
      <c r="AL7" s="13">
        <v>-0.23</v>
      </c>
      <c r="AM7" s="13">
        <v>0.64</v>
      </c>
      <c r="AN7" s="13">
        <v>0.79</v>
      </c>
      <c r="AO7" s="13">
        <v>-0.13</v>
      </c>
      <c r="AP7" s="13">
        <v>1.65</v>
      </c>
      <c r="AQ7" s="13">
        <v>-0.59</v>
      </c>
      <c r="AR7" s="13">
        <v>0.80062475604992389</v>
      </c>
      <c r="AS7" s="13">
        <v>0.68007352543677213</v>
      </c>
      <c r="AT7" s="13">
        <v>1.7523127574722499</v>
      </c>
      <c r="AU7" s="13">
        <v>0.97529482721892857</v>
      </c>
      <c r="AV7" s="13">
        <v>1.2780062597655772</v>
      </c>
      <c r="AW7" s="13">
        <v>2.2466196829904255</v>
      </c>
      <c r="AX7" s="13">
        <v>107</v>
      </c>
      <c r="AY7" s="13">
        <v>1.18</v>
      </c>
      <c r="AZ7" s="13">
        <v>1.28</v>
      </c>
      <c r="BA7" s="13">
        <v>1.05</v>
      </c>
      <c r="BB7" s="13">
        <v>20.399999999999999</v>
      </c>
      <c r="BC7" s="13">
        <v>0.187</v>
      </c>
      <c r="BD7" s="13">
        <v>5.73</v>
      </c>
      <c r="BE7" s="13">
        <v>8.7100000000000009</v>
      </c>
      <c r="BF7" s="16">
        <v>12.37</v>
      </c>
      <c r="BG7" s="16">
        <v>11.871</v>
      </c>
      <c r="BH7" s="16">
        <v>3.4780000000000002</v>
      </c>
    </row>
    <row r="8" spans="1:60" x14ac:dyDescent="0.2">
      <c r="A8" s="1" t="s">
        <v>308</v>
      </c>
      <c r="B8" s="11" t="s">
        <v>88</v>
      </c>
      <c r="C8" s="11" t="s">
        <v>89</v>
      </c>
      <c r="D8" s="11">
        <v>2</v>
      </c>
      <c r="E8" s="11" t="s">
        <v>67</v>
      </c>
      <c r="F8" s="1">
        <v>1</v>
      </c>
      <c r="G8" s="12">
        <v>21</v>
      </c>
      <c r="H8" s="12">
        <v>24.724200913242012</v>
      </c>
      <c r="I8" s="11">
        <v>0</v>
      </c>
      <c r="J8" s="11">
        <v>1</v>
      </c>
      <c r="K8" s="5">
        <v>11</v>
      </c>
      <c r="L8" s="13">
        <v>1.82</v>
      </c>
      <c r="M8" s="14">
        <v>1.82</v>
      </c>
      <c r="N8" s="14">
        <v>-19.87</v>
      </c>
      <c r="O8" s="14">
        <v>-3.75</v>
      </c>
      <c r="P8" s="13">
        <v>7.4333333333333336</v>
      </c>
      <c r="Q8" s="13">
        <v>1.82</v>
      </c>
      <c r="R8" s="13">
        <v>1.82</v>
      </c>
      <c r="S8" s="15">
        <v>0</v>
      </c>
      <c r="T8" s="15">
        <v>0</v>
      </c>
      <c r="U8" s="13">
        <v>60.9</v>
      </c>
      <c r="V8" s="13">
        <v>61</v>
      </c>
      <c r="W8" s="13">
        <v>60.9</v>
      </c>
      <c r="X8" s="13">
        <v>6.1000000000000867</v>
      </c>
      <c r="Y8" s="13">
        <v>77.3</v>
      </c>
      <c r="Z8" s="13">
        <v>0.10000000000000142</v>
      </c>
      <c r="AA8" s="13">
        <v>-1.87</v>
      </c>
      <c r="AB8" s="13">
        <v>-9.1</v>
      </c>
      <c r="AC8" s="13">
        <v>-9.1</v>
      </c>
      <c r="AD8" s="13">
        <v>-9.1</v>
      </c>
      <c r="AE8" s="13">
        <v>-1.74</v>
      </c>
      <c r="AF8" s="13">
        <v>464</v>
      </c>
      <c r="AG8" s="13">
        <v>426</v>
      </c>
      <c r="AH8" s="13">
        <v>404</v>
      </c>
      <c r="AI8" s="13">
        <v>20.51</v>
      </c>
      <c r="AJ8" s="13">
        <v>3.89</v>
      </c>
      <c r="AK8" s="13">
        <v>62</v>
      </c>
      <c r="AL8" s="13">
        <v>-0.43</v>
      </c>
      <c r="AM8" s="13">
        <v>0.6</v>
      </c>
      <c r="AN8" s="13">
        <v>0.13</v>
      </c>
      <c r="AO8" s="13">
        <v>-0.8</v>
      </c>
      <c r="AP8" s="13">
        <v>-7.0000000000000007E-2</v>
      </c>
      <c r="AQ8" s="13">
        <v>-0.4</v>
      </c>
      <c r="AR8" s="13">
        <v>0.81049367671808525</v>
      </c>
      <c r="AS8" s="13">
        <v>0.73817342135842301</v>
      </c>
      <c r="AT8" s="13">
        <v>0.40607881008493907</v>
      </c>
      <c r="AU8" s="13">
        <v>0.44721359549995798</v>
      </c>
      <c r="AV8" s="13">
        <v>1.5078461459976611</v>
      </c>
      <c r="AW8" s="13">
        <v>1.0628264204469138</v>
      </c>
      <c r="AX8" s="13">
        <v>147</v>
      </c>
      <c r="AY8" s="13">
        <v>1.04</v>
      </c>
      <c r="AZ8" s="13">
        <v>1.36</v>
      </c>
      <c r="BA8" s="13">
        <v>1.2</v>
      </c>
      <c r="BB8" s="13">
        <v>11</v>
      </c>
      <c r="BC8" s="13">
        <v>0.22</v>
      </c>
      <c r="BD8" s="13">
        <v>4.37</v>
      </c>
      <c r="BE8" s="13">
        <v>8.6</v>
      </c>
      <c r="BF8" s="16">
        <v>19.114000000000001</v>
      </c>
      <c r="BG8" s="16">
        <v>18.526</v>
      </c>
      <c r="BH8" s="16">
        <v>4.7060000000000004</v>
      </c>
    </row>
    <row r="9" spans="1:60" x14ac:dyDescent="0.2">
      <c r="A9" s="1" t="s">
        <v>308</v>
      </c>
      <c r="B9" s="11" t="s">
        <v>88</v>
      </c>
      <c r="C9" s="11" t="s">
        <v>92</v>
      </c>
      <c r="D9" s="11">
        <v>1</v>
      </c>
      <c r="E9" s="11" t="s">
        <v>70</v>
      </c>
      <c r="F9" s="1">
        <v>1</v>
      </c>
      <c r="G9" s="12">
        <v>21</v>
      </c>
      <c r="H9" s="12">
        <v>25.69406392694064</v>
      </c>
      <c r="I9" s="11">
        <v>0</v>
      </c>
      <c r="J9" s="11">
        <v>1</v>
      </c>
      <c r="K9" s="5">
        <v>11</v>
      </c>
      <c r="L9" s="13">
        <v>1.4</v>
      </c>
      <c r="M9" s="14">
        <v>1.4</v>
      </c>
      <c r="N9" s="14">
        <v>-14.25</v>
      </c>
      <c r="O9" s="14">
        <v>-8.5</v>
      </c>
      <c r="P9" s="13">
        <v>6.8</v>
      </c>
      <c r="Q9" s="13">
        <v>1.6</v>
      </c>
      <c r="R9" s="13">
        <v>1.6</v>
      </c>
      <c r="S9" s="15">
        <v>0.20000000000000018</v>
      </c>
      <c r="T9" s="15">
        <v>0.20000000000000018</v>
      </c>
      <c r="U9" s="13">
        <v>57.2</v>
      </c>
      <c r="V9" s="13">
        <v>59.2</v>
      </c>
      <c r="W9" s="13">
        <v>58.2</v>
      </c>
      <c r="X9" s="13">
        <v>118.4</v>
      </c>
      <c r="Y9" s="13">
        <v>68.7</v>
      </c>
      <c r="Z9" s="13">
        <v>2</v>
      </c>
      <c r="AA9" s="13">
        <v>-1.69</v>
      </c>
      <c r="AB9" s="13">
        <v>-8.6999999999999993</v>
      </c>
      <c r="AC9" s="13">
        <v>-9.1</v>
      </c>
      <c r="AD9" s="13">
        <v>-8.8999999999999986</v>
      </c>
      <c r="AE9" s="13">
        <v>-1.58</v>
      </c>
      <c r="AF9" s="13">
        <v>468</v>
      </c>
      <c r="AG9" s="13">
        <v>451</v>
      </c>
      <c r="AH9" s="13">
        <v>443</v>
      </c>
      <c r="AI9" s="13">
        <v>14.38</v>
      </c>
      <c r="AJ9" s="13">
        <v>2.5</v>
      </c>
      <c r="AK9" s="13">
        <v>123</v>
      </c>
      <c r="AL9" s="13">
        <v>0.48</v>
      </c>
      <c r="AM9" s="13">
        <v>0.3</v>
      </c>
      <c r="AN9" s="13">
        <v>-0.4</v>
      </c>
      <c r="AO9" s="13">
        <v>-0.46</v>
      </c>
      <c r="AP9" s="13">
        <v>-7.0000000000000007E-2</v>
      </c>
      <c r="AQ9" s="13">
        <v>-0.4</v>
      </c>
      <c r="AR9" s="13">
        <v>0.60959002616512681</v>
      </c>
      <c r="AS9" s="13">
        <v>0.56603886792339619</v>
      </c>
      <c r="AT9" s="13">
        <v>0.40607881008493907</v>
      </c>
      <c r="AU9" s="13">
        <v>0.33541019662496846</v>
      </c>
      <c r="AV9" s="13">
        <v>1.1627553482998907</v>
      </c>
      <c r="AW9" s="13">
        <v>0.89022469073824273</v>
      </c>
      <c r="AX9" s="13">
        <v>117</v>
      </c>
      <c r="AY9" s="13">
        <v>0.8</v>
      </c>
      <c r="AZ9" s="13">
        <v>1.26</v>
      </c>
      <c r="BA9" s="13">
        <v>1.17</v>
      </c>
      <c r="BB9" s="13">
        <v>33.200000000000003</v>
      </c>
      <c r="BC9" s="13">
        <v>0.15</v>
      </c>
      <c r="BD9" s="13">
        <v>4.91</v>
      </c>
      <c r="BE9" s="13">
        <v>6.04</v>
      </c>
      <c r="BF9" s="16">
        <v>14.32</v>
      </c>
      <c r="BG9" s="16">
        <v>13.901999999999999</v>
      </c>
      <c r="BH9" s="16">
        <v>3.4340000000000002</v>
      </c>
    </row>
    <row r="10" spans="1:60" x14ac:dyDescent="0.2">
      <c r="A10" s="1" t="s">
        <v>308</v>
      </c>
      <c r="B10" s="11" t="s">
        <v>91</v>
      </c>
      <c r="C10" s="11" t="s">
        <v>92</v>
      </c>
      <c r="D10" s="11">
        <v>1</v>
      </c>
      <c r="E10" s="11" t="s">
        <v>70</v>
      </c>
      <c r="F10" s="1">
        <v>1</v>
      </c>
      <c r="G10" s="12">
        <v>18</v>
      </c>
      <c r="H10" s="12">
        <v>19.800456621004564</v>
      </c>
      <c r="I10" s="11">
        <v>1</v>
      </c>
      <c r="J10" s="11">
        <v>0</v>
      </c>
      <c r="K10" s="5"/>
      <c r="L10" s="13">
        <v>0.88</v>
      </c>
      <c r="M10" s="14">
        <v>0.22</v>
      </c>
      <c r="N10" s="14">
        <v>-4.75</v>
      </c>
      <c r="O10" s="14">
        <v>-2</v>
      </c>
      <c r="P10" s="13">
        <v>6.8</v>
      </c>
      <c r="Q10" s="13">
        <v>1</v>
      </c>
      <c r="R10" s="13">
        <v>0.18</v>
      </c>
      <c r="S10" s="15">
        <v>0.12</v>
      </c>
      <c r="T10" s="15">
        <v>-4.0000000000000008E-2</v>
      </c>
      <c r="U10" s="13">
        <v>61.8</v>
      </c>
      <c r="V10" s="13">
        <v>70.7</v>
      </c>
      <c r="W10" s="13">
        <v>65.900000000000006</v>
      </c>
      <c r="X10" s="13">
        <v>629.23000000000047</v>
      </c>
      <c r="Y10" s="13">
        <v>78.7</v>
      </c>
      <c r="Z10" s="13">
        <v>8.9000000000000057</v>
      </c>
      <c r="AA10" s="13">
        <v>-2.0299999999999998</v>
      </c>
      <c r="AB10" s="13">
        <v>-10</v>
      </c>
      <c r="AC10" s="13">
        <v>-11.4</v>
      </c>
      <c r="AD10" s="13">
        <v>-10.7</v>
      </c>
      <c r="AE10" s="13">
        <v>-1.93</v>
      </c>
      <c r="AF10" s="13">
        <v>426</v>
      </c>
      <c r="AG10" s="13">
        <v>348</v>
      </c>
      <c r="AH10" s="13">
        <v>346</v>
      </c>
      <c r="AI10" s="13">
        <v>27.09</v>
      </c>
      <c r="AJ10" s="13">
        <v>6.86</v>
      </c>
      <c r="AK10" s="13">
        <v>27</v>
      </c>
      <c r="AL10" s="13">
        <v>0.04</v>
      </c>
      <c r="AM10" s="13">
        <v>0.78</v>
      </c>
      <c r="AN10" s="13">
        <v>-0.17</v>
      </c>
      <c r="AO10" s="13">
        <v>-0.11</v>
      </c>
      <c r="AP10" s="13">
        <v>0.11</v>
      </c>
      <c r="AQ10" s="13">
        <v>-0.85</v>
      </c>
      <c r="AR10" s="13">
        <v>0.20248456731316589</v>
      </c>
      <c r="AS10" s="13">
        <v>0.78102496759066553</v>
      </c>
      <c r="AT10" s="13">
        <v>0.85708809348864479</v>
      </c>
      <c r="AU10" s="13">
        <v>0.79120161779409925</v>
      </c>
      <c r="AV10" s="13">
        <v>0.91443971917234657</v>
      </c>
      <c r="AW10" s="13">
        <v>1.6315023751131961</v>
      </c>
      <c r="AX10" s="13">
        <v>170</v>
      </c>
      <c r="AY10" s="13">
        <v>0.48</v>
      </c>
      <c r="AZ10" s="13">
        <v>1.17</v>
      </c>
      <c r="BA10" s="13">
        <v>1.3</v>
      </c>
      <c r="BB10" s="13">
        <v>20.7</v>
      </c>
      <c r="BC10" s="13">
        <v>0.20100000000000001</v>
      </c>
      <c r="BD10" s="13">
        <v>4.29</v>
      </c>
      <c r="BE10" s="13">
        <v>4.2300000000000004</v>
      </c>
      <c r="BF10" s="16">
        <v>13.108000000000001</v>
      </c>
      <c r="BG10" s="16">
        <v>11.534000000000001</v>
      </c>
      <c r="BH10" s="16">
        <v>6.2279999999999998</v>
      </c>
    </row>
    <row r="11" spans="1:60" x14ac:dyDescent="0.2">
      <c r="A11" s="1" t="s">
        <v>308</v>
      </c>
      <c r="B11" s="11" t="s">
        <v>91</v>
      </c>
      <c r="C11" s="11" t="s">
        <v>89</v>
      </c>
      <c r="D11" s="11">
        <v>2</v>
      </c>
      <c r="E11" s="11" t="s">
        <v>67</v>
      </c>
      <c r="F11" s="1">
        <v>1</v>
      </c>
      <c r="G11" s="12">
        <v>18</v>
      </c>
      <c r="H11" s="12">
        <v>20.347031963470318</v>
      </c>
      <c r="I11" s="11">
        <v>1</v>
      </c>
      <c r="J11" s="11">
        <v>0</v>
      </c>
      <c r="K11" s="5">
        <v>9</v>
      </c>
      <c r="L11" s="13">
        <v>0.36000000000000004</v>
      </c>
      <c r="M11" s="14">
        <v>0.04</v>
      </c>
      <c r="N11" s="14">
        <v>-9.1199999999999992</v>
      </c>
      <c r="O11" s="14">
        <v>-4.62</v>
      </c>
      <c r="P11" s="13">
        <v>7.3666666666666671</v>
      </c>
      <c r="Q11" s="13">
        <v>0.26</v>
      </c>
      <c r="R11" s="13">
        <v>6.0000000000000005E-2</v>
      </c>
      <c r="S11" s="15">
        <v>-0.10000000000000003</v>
      </c>
      <c r="T11" s="15">
        <v>2.0000000000000004E-2</v>
      </c>
      <c r="U11" s="13">
        <v>46.1</v>
      </c>
      <c r="V11" s="13">
        <v>49.4</v>
      </c>
      <c r="W11" s="13">
        <v>47.7</v>
      </c>
      <c r="X11" s="13">
        <v>163.01999999999987</v>
      </c>
      <c r="Y11" s="13">
        <v>60.4</v>
      </c>
      <c r="Z11" s="13">
        <v>3.2999999999999972</v>
      </c>
      <c r="AA11" s="13">
        <v>-0.78</v>
      </c>
      <c r="AB11" s="13">
        <v>-6.8</v>
      </c>
      <c r="AC11" s="13">
        <v>-7.7</v>
      </c>
      <c r="AD11" s="13">
        <v>-7.25</v>
      </c>
      <c r="AE11" s="13">
        <v>-1.02</v>
      </c>
      <c r="AF11" s="13">
        <v>469</v>
      </c>
      <c r="AG11" s="13">
        <v>458</v>
      </c>
      <c r="AH11" s="13">
        <v>458</v>
      </c>
      <c r="AI11" s="13">
        <v>7.75</v>
      </c>
      <c r="AJ11" s="13">
        <v>1.91</v>
      </c>
      <c r="AK11" s="13">
        <v>161</v>
      </c>
      <c r="AL11" s="13">
        <v>-0.05</v>
      </c>
      <c r="AM11" s="13">
        <v>0.64</v>
      </c>
      <c r="AN11" s="13">
        <v>-7.0000000000000007E-2</v>
      </c>
      <c r="AO11" s="13">
        <v>7.0000000000000007E-2</v>
      </c>
      <c r="AP11" s="13">
        <v>-0.26</v>
      </c>
      <c r="AQ11" s="13">
        <v>-0.72</v>
      </c>
      <c r="AR11" s="13">
        <v>9.8994949366116664E-2</v>
      </c>
      <c r="AS11" s="13">
        <v>0.64195015382816134</v>
      </c>
      <c r="AT11" s="13">
        <v>0.76550636836018549</v>
      </c>
      <c r="AU11" s="13">
        <v>0.81252692263087511</v>
      </c>
      <c r="AV11" s="13">
        <v>0.57035076926396799</v>
      </c>
      <c r="AW11" s="13">
        <v>1.3761177275218861</v>
      </c>
      <c r="AX11" s="13">
        <v>95</v>
      </c>
      <c r="AY11" s="13">
        <v>1.03</v>
      </c>
      <c r="AZ11" s="13">
        <v>1.22</v>
      </c>
      <c r="BA11" s="13">
        <v>1.1100000000000001</v>
      </c>
      <c r="BB11" s="13">
        <v>28.1</v>
      </c>
      <c r="BC11" s="13">
        <v>0.14699999999999999</v>
      </c>
      <c r="BD11" s="13">
        <v>5.58</v>
      </c>
      <c r="BE11" s="13">
        <v>5.39</v>
      </c>
      <c r="BF11" s="16">
        <v>14.78</v>
      </c>
      <c r="BG11" s="16">
        <v>14.516</v>
      </c>
      <c r="BH11" s="16">
        <v>2.7759999999999998</v>
      </c>
    </row>
    <row r="12" spans="1:60" x14ac:dyDescent="0.2">
      <c r="A12" s="1" t="s">
        <v>308</v>
      </c>
      <c r="B12" s="11" t="s">
        <v>93</v>
      </c>
      <c r="C12" s="11" t="s">
        <v>89</v>
      </c>
      <c r="D12" s="11">
        <v>2</v>
      </c>
      <c r="E12" s="11" t="s">
        <v>67</v>
      </c>
      <c r="F12" s="1">
        <v>1</v>
      </c>
      <c r="G12" s="12">
        <v>14</v>
      </c>
      <c r="H12" s="12">
        <v>15.370091324200912</v>
      </c>
      <c r="I12" s="11">
        <v>0</v>
      </c>
      <c r="J12" s="11">
        <v>1</v>
      </c>
      <c r="K12" s="5">
        <v>7</v>
      </c>
      <c r="L12" s="13">
        <v>0.7</v>
      </c>
      <c r="M12" s="14">
        <v>0.18</v>
      </c>
      <c r="N12" s="14">
        <v>0</v>
      </c>
      <c r="O12" s="14">
        <v>-9.3699999999999992</v>
      </c>
      <c r="P12" s="13">
        <v>7.666666666666667</v>
      </c>
      <c r="Q12" s="13">
        <v>0.52</v>
      </c>
      <c r="R12" s="13">
        <v>0.22</v>
      </c>
      <c r="S12" s="15">
        <v>-0.17999999999999994</v>
      </c>
      <c r="T12" s="15">
        <v>4.0000000000000008E-2</v>
      </c>
      <c r="U12" s="13">
        <v>43.5</v>
      </c>
      <c r="V12" s="13">
        <v>51.1</v>
      </c>
      <c r="W12" s="13">
        <v>47</v>
      </c>
      <c r="X12" s="13">
        <v>388.36000000000007</v>
      </c>
      <c r="Y12" s="13">
        <v>56</v>
      </c>
      <c r="Z12" s="13">
        <v>7.6000000000000014</v>
      </c>
      <c r="AA12" s="13">
        <v>-0.99</v>
      </c>
      <c r="AB12" s="13">
        <v>-6.2</v>
      </c>
      <c r="AC12" s="13">
        <v>-7.7</v>
      </c>
      <c r="AD12" s="13">
        <v>-6.95</v>
      </c>
      <c r="AE12" s="13">
        <v>-1.03</v>
      </c>
      <c r="AF12" s="13">
        <v>461</v>
      </c>
      <c r="AG12" s="13">
        <v>463</v>
      </c>
      <c r="AH12" s="13">
        <v>455</v>
      </c>
      <c r="AI12" s="13">
        <v>6.39</v>
      </c>
      <c r="AJ12" s="13">
        <v>1.61</v>
      </c>
      <c r="AK12" s="13">
        <v>199</v>
      </c>
      <c r="AL12" s="13">
        <v>0.06</v>
      </c>
      <c r="AM12" s="13">
        <v>-0.08</v>
      </c>
      <c r="AN12" s="13">
        <v>0.82</v>
      </c>
      <c r="AO12" s="13">
        <v>-0.41</v>
      </c>
      <c r="AP12" s="13">
        <v>7.0000000000000007E-2</v>
      </c>
      <c r="AQ12" s="13">
        <v>0.27</v>
      </c>
      <c r="AR12" s="13">
        <v>0.91678787077491364</v>
      </c>
      <c r="AS12" s="13">
        <v>0.1</v>
      </c>
      <c r="AT12" s="13">
        <v>0.27892651361962706</v>
      </c>
      <c r="AU12" s="13">
        <v>1.0123734488813898</v>
      </c>
      <c r="AV12" s="13">
        <v>0.82855295545909435</v>
      </c>
      <c r="AW12" s="13">
        <v>0.35014282800023194</v>
      </c>
      <c r="AX12" s="13">
        <v>59</v>
      </c>
      <c r="AY12" s="13">
        <v>0.31</v>
      </c>
      <c r="AZ12" s="13">
        <v>1.07</v>
      </c>
      <c r="BA12" s="13">
        <v>1.07</v>
      </c>
      <c r="BB12" s="13">
        <v>3.7</v>
      </c>
      <c r="BC12" s="13">
        <v>4.2000000000000003E-2</v>
      </c>
      <c r="BD12" s="13">
        <v>6.03</v>
      </c>
      <c r="BE12" s="13">
        <v>-0.32</v>
      </c>
      <c r="BF12" s="16">
        <v>7.0990000000000002</v>
      </c>
      <c r="BG12" s="16">
        <v>6.9569999999999999</v>
      </c>
      <c r="BH12" s="16">
        <v>1.413</v>
      </c>
    </row>
    <row r="13" spans="1:60" x14ac:dyDescent="0.2">
      <c r="A13" s="1" t="s">
        <v>308</v>
      </c>
      <c r="B13" s="11" t="s">
        <v>93</v>
      </c>
      <c r="C13" s="11" t="s">
        <v>92</v>
      </c>
      <c r="D13" s="11">
        <v>1</v>
      </c>
      <c r="E13" s="11" t="s">
        <v>70</v>
      </c>
      <c r="F13" s="1">
        <v>1</v>
      </c>
      <c r="G13" s="12">
        <v>14</v>
      </c>
      <c r="H13" s="12">
        <v>15.684246575342465</v>
      </c>
      <c r="I13" s="11">
        <v>0</v>
      </c>
      <c r="J13" s="11">
        <v>1</v>
      </c>
      <c r="K13" s="5">
        <v>7</v>
      </c>
      <c r="L13" s="13">
        <v>0.7</v>
      </c>
      <c r="M13" s="14">
        <v>0.22</v>
      </c>
      <c r="N13" s="14">
        <v>0</v>
      </c>
      <c r="O13" s="14">
        <v>-5.87</v>
      </c>
      <c r="P13" s="13">
        <v>7.7333333333333334</v>
      </c>
      <c r="Q13" s="13">
        <v>0.65999999999999992</v>
      </c>
      <c r="R13" s="13">
        <v>0.27999999999999997</v>
      </c>
      <c r="S13" s="15">
        <v>-4.0000000000000036E-2</v>
      </c>
      <c r="T13" s="15">
        <v>5.999999999999997E-2</v>
      </c>
      <c r="U13" s="13">
        <v>43.7</v>
      </c>
      <c r="V13" s="13">
        <v>49.6</v>
      </c>
      <c r="W13" s="13">
        <v>46.4</v>
      </c>
      <c r="X13" s="13">
        <v>292.63999999999993</v>
      </c>
      <c r="Y13" s="13">
        <v>54.2</v>
      </c>
      <c r="Z13" s="13">
        <v>5.8999999999999986</v>
      </c>
      <c r="AA13" s="13">
        <v>-0.92</v>
      </c>
      <c r="AB13" s="13">
        <v>-6.2</v>
      </c>
      <c r="AC13" s="13">
        <v>-7.4</v>
      </c>
      <c r="AD13" s="13">
        <v>-6.8000000000000007</v>
      </c>
      <c r="AE13" s="13">
        <v>-0.92</v>
      </c>
      <c r="AF13" s="13">
        <v>456</v>
      </c>
      <c r="AG13" s="13">
        <v>458</v>
      </c>
      <c r="AH13" s="13">
        <v>450</v>
      </c>
      <c r="AI13" s="13">
        <v>5.74</v>
      </c>
      <c r="AJ13" s="13">
        <v>1.56</v>
      </c>
      <c r="AK13" s="13">
        <v>218</v>
      </c>
      <c r="AL13" s="13">
        <v>-0.17</v>
      </c>
      <c r="AM13" s="13">
        <v>0.03</v>
      </c>
      <c r="AN13" s="13">
        <v>-0.9</v>
      </c>
      <c r="AO13" s="13">
        <v>-0.21</v>
      </c>
      <c r="AP13" s="13">
        <v>0</v>
      </c>
      <c r="AQ13" s="13">
        <v>-0.21</v>
      </c>
      <c r="AR13" s="13">
        <v>0.92417530804496184</v>
      </c>
      <c r="AS13" s="13">
        <v>0.17262676501632071</v>
      </c>
      <c r="AT13" s="13">
        <v>0.21</v>
      </c>
      <c r="AU13" s="13">
        <v>0.9</v>
      </c>
      <c r="AV13" s="13">
        <v>0.76843997813752496</v>
      </c>
      <c r="AW13" s="13">
        <v>0.29410882339705485</v>
      </c>
      <c r="AX13" s="13">
        <v>54</v>
      </c>
      <c r="AY13" s="13">
        <v>0.31</v>
      </c>
      <c r="AZ13" s="13">
        <v>1.1000000000000001</v>
      </c>
      <c r="BA13" s="13">
        <v>1.07</v>
      </c>
      <c r="BB13" s="13">
        <v>22.8</v>
      </c>
      <c r="BC13" s="13">
        <v>4.8000000000000001E-2</v>
      </c>
      <c r="BD13" s="13">
        <v>6.23</v>
      </c>
      <c r="BE13" s="13">
        <v>1.44</v>
      </c>
      <c r="BF13" s="16">
        <v>6.3330000000000002</v>
      </c>
      <c r="BG13" s="16">
        <v>6.1970000000000001</v>
      </c>
      <c r="BH13" s="16">
        <v>1.3069999999999999</v>
      </c>
    </row>
    <row r="14" spans="1:60" x14ac:dyDescent="0.2">
      <c r="A14" s="1" t="s">
        <v>308</v>
      </c>
      <c r="B14" s="11" t="s">
        <v>95</v>
      </c>
      <c r="C14" s="11" t="s">
        <v>108</v>
      </c>
      <c r="D14" s="11">
        <v>1</v>
      </c>
      <c r="E14" s="11" t="s">
        <v>70</v>
      </c>
      <c r="F14" s="1">
        <v>0</v>
      </c>
      <c r="G14" s="12">
        <v>18</v>
      </c>
      <c r="H14" s="12">
        <v>23.336073059360729</v>
      </c>
      <c r="I14" s="11">
        <v>1</v>
      </c>
      <c r="J14" s="11">
        <v>1</v>
      </c>
      <c r="K14" s="5"/>
      <c r="L14" s="13">
        <v>0.7</v>
      </c>
      <c r="M14" s="14">
        <v>0.54</v>
      </c>
      <c r="N14" s="14"/>
      <c r="O14" s="14"/>
      <c r="P14" s="13">
        <v>6.0333333333333332</v>
      </c>
      <c r="Q14" s="13">
        <v>0.54</v>
      </c>
      <c r="R14" s="13">
        <v>0.4</v>
      </c>
      <c r="S14" s="15">
        <v>-0.15999999999999992</v>
      </c>
      <c r="T14" s="15">
        <v>-0.14000000000000001</v>
      </c>
      <c r="U14" s="13">
        <v>48.2</v>
      </c>
      <c r="V14" s="13">
        <v>58.9</v>
      </c>
      <c r="W14" s="13">
        <v>53</v>
      </c>
      <c r="X14" s="13">
        <v>630.2299999999999</v>
      </c>
      <c r="Y14" s="13">
        <v>64.3</v>
      </c>
      <c r="Z14" s="13">
        <v>10.7</v>
      </c>
      <c r="AA14" s="13">
        <v>-1.41</v>
      </c>
      <c r="AB14" s="13">
        <v>-6.9</v>
      </c>
      <c r="AC14" s="13">
        <v>-8.6999999999999993</v>
      </c>
      <c r="AD14" s="13">
        <v>-7.8</v>
      </c>
      <c r="AE14" s="13">
        <v>-1.25</v>
      </c>
      <c r="AF14" s="13">
        <v>455</v>
      </c>
      <c r="AG14" s="13">
        <v>451</v>
      </c>
      <c r="AH14" s="13">
        <v>438</v>
      </c>
      <c r="AI14" s="13">
        <v>11.17</v>
      </c>
      <c r="AJ14" s="13">
        <v>2.11</v>
      </c>
      <c r="AK14" s="13">
        <v>158</v>
      </c>
      <c r="AL14" s="13">
        <v>0.14000000000000001</v>
      </c>
      <c r="AM14" s="13">
        <v>0.02</v>
      </c>
      <c r="AN14" s="13">
        <v>-0.8</v>
      </c>
      <c r="AO14" s="13">
        <v>-0.34</v>
      </c>
      <c r="AP14" s="13">
        <v>-7.0000000000000007E-2</v>
      </c>
      <c r="AQ14" s="13">
        <v>0.13</v>
      </c>
      <c r="AR14" s="13">
        <v>0.86925255248402933</v>
      </c>
      <c r="AS14" s="13">
        <v>0.14142135623730953</v>
      </c>
      <c r="AT14" s="13">
        <v>0.14764823060233401</v>
      </c>
      <c r="AU14" s="13">
        <v>0.86821656284592963</v>
      </c>
      <c r="AV14" s="13">
        <v>1.0065783625729297</v>
      </c>
      <c r="AW14" s="13">
        <v>0.23706539182259398</v>
      </c>
      <c r="AX14" s="13">
        <v>106</v>
      </c>
      <c r="AY14" s="13">
        <v>0.83</v>
      </c>
      <c r="AZ14" s="13">
        <v>1.21</v>
      </c>
      <c r="BA14" s="13">
        <v>1.1000000000000001</v>
      </c>
      <c r="BB14" s="13">
        <v>35</v>
      </c>
      <c r="BC14" s="13">
        <v>0.123</v>
      </c>
      <c r="BD14" s="13">
        <v>5.25</v>
      </c>
      <c r="BE14" s="13">
        <v>3.04</v>
      </c>
      <c r="BF14" s="16">
        <v>13.047000000000001</v>
      </c>
      <c r="BG14" s="16">
        <v>12.736000000000001</v>
      </c>
      <c r="BH14" s="16">
        <v>2.83</v>
      </c>
    </row>
    <row r="15" spans="1:60" x14ac:dyDescent="0.2">
      <c r="A15" s="1" t="s">
        <v>308</v>
      </c>
      <c r="B15" s="11" t="s">
        <v>95</v>
      </c>
      <c r="C15" s="11" t="s">
        <v>80</v>
      </c>
      <c r="D15" s="11">
        <v>2</v>
      </c>
      <c r="E15" s="11" t="s">
        <v>67</v>
      </c>
      <c r="F15" s="1">
        <v>0</v>
      </c>
      <c r="G15" s="12">
        <v>18</v>
      </c>
      <c r="H15" s="12">
        <v>23.737899543378997</v>
      </c>
      <c r="I15" s="11">
        <v>1</v>
      </c>
      <c r="J15" s="11">
        <v>1</v>
      </c>
      <c r="K15" s="5">
        <v>11</v>
      </c>
      <c r="L15" s="13">
        <v>0.64</v>
      </c>
      <c r="M15" s="14">
        <v>0.48</v>
      </c>
      <c r="N15" s="14"/>
      <c r="O15" s="14"/>
      <c r="P15" s="13">
        <v>6.0333333333333332</v>
      </c>
      <c r="Q15" s="13">
        <v>0.67999999999999994</v>
      </c>
      <c r="R15" s="13">
        <v>0.67999999999999994</v>
      </c>
      <c r="S15" s="15">
        <v>3.9999999999999925E-2</v>
      </c>
      <c r="T15" s="15">
        <v>0.19999999999999996</v>
      </c>
      <c r="U15" s="13">
        <v>47.5</v>
      </c>
      <c r="V15" s="13">
        <v>58.8</v>
      </c>
      <c r="W15" s="13">
        <v>52.6</v>
      </c>
      <c r="X15" s="13">
        <v>664.44</v>
      </c>
      <c r="Y15" s="13">
        <v>61.8</v>
      </c>
      <c r="Z15" s="13">
        <v>11.3</v>
      </c>
      <c r="AA15" s="13">
        <v>-1.24</v>
      </c>
      <c r="AB15" s="13">
        <v>-6.4</v>
      </c>
      <c r="AC15" s="13">
        <v>-8.6</v>
      </c>
      <c r="AD15" s="13">
        <v>-7.5</v>
      </c>
      <c r="AE15" s="13">
        <v>-0.95</v>
      </c>
      <c r="AF15" s="13">
        <v>460</v>
      </c>
      <c r="AG15" s="13">
        <v>454</v>
      </c>
      <c r="AH15" s="13">
        <v>427</v>
      </c>
      <c r="AI15" s="13">
        <v>11.04</v>
      </c>
      <c r="AJ15" s="13">
        <v>2.2599999999999998</v>
      </c>
      <c r="AK15" s="13">
        <v>118</v>
      </c>
      <c r="AL15" s="13">
        <v>0.02</v>
      </c>
      <c r="AM15" s="13">
        <v>0.34</v>
      </c>
      <c r="AN15" s="13">
        <v>1.05</v>
      </c>
      <c r="AO15" s="13">
        <v>-0.39</v>
      </c>
      <c r="AP15" s="13">
        <v>-7.0000000000000007E-2</v>
      </c>
      <c r="AQ15" s="13">
        <v>-0.13</v>
      </c>
      <c r="AR15" s="13">
        <v>1.1200892821556681</v>
      </c>
      <c r="AS15" s="13">
        <v>0.34058772731852804</v>
      </c>
      <c r="AT15" s="13">
        <v>0.14764823060233401</v>
      </c>
      <c r="AU15" s="13">
        <v>1.1497825881443848</v>
      </c>
      <c r="AV15" s="13">
        <v>1.2624579200908044</v>
      </c>
      <c r="AW15" s="13">
        <v>0.47853944456021602</v>
      </c>
      <c r="AX15" s="13">
        <v>108</v>
      </c>
      <c r="AY15" s="13">
        <v>0.91</v>
      </c>
      <c r="AZ15" s="13">
        <v>1.26</v>
      </c>
      <c r="BA15" s="13">
        <v>1.07</v>
      </c>
      <c r="BB15" s="13">
        <v>9.6999999999999993</v>
      </c>
      <c r="BC15" s="13">
        <v>0.12</v>
      </c>
      <c r="BD15" s="13">
        <v>5.47</v>
      </c>
      <c r="BE15" s="13">
        <v>5.27</v>
      </c>
      <c r="BF15" s="16">
        <v>12.417</v>
      </c>
      <c r="BG15" s="16">
        <v>12.146000000000001</v>
      </c>
      <c r="BH15" s="16">
        <v>2.581</v>
      </c>
    </row>
    <row r="16" spans="1:60" x14ac:dyDescent="0.2">
      <c r="A16" s="1" t="s">
        <v>308</v>
      </c>
      <c r="B16" s="11" t="s">
        <v>100</v>
      </c>
      <c r="C16" s="11" t="s">
        <v>92</v>
      </c>
      <c r="D16" s="11">
        <v>1</v>
      </c>
      <c r="E16" s="11" t="s">
        <v>70</v>
      </c>
      <c r="F16" s="1">
        <v>1</v>
      </c>
      <c r="G16" s="12">
        <v>7</v>
      </c>
      <c r="H16" s="12">
        <v>19.299315068493151</v>
      </c>
      <c r="I16" s="11">
        <v>0</v>
      </c>
      <c r="J16" s="11">
        <v>1</v>
      </c>
      <c r="K16" s="5">
        <v>8</v>
      </c>
      <c r="L16" s="13">
        <v>1.02</v>
      </c>
      <c r="M16" s="14">
        <v>0.42000000000000004</v>
      </c>
      <c r="N16" s="14">
        <v>-10.5</v>
      </c>
      <c r="O16" s="14">
        <v>-1.75</v>
      </c>
      <c r="P16" s="13">
        <v>7</v>
      </c>
      <c r="Q16" s="13">
        <v>0.42000000000000004</v>
      </c>
      <c r="R16" s="13">
        <v>0.36000000000000004</v>
      </c>
      <c r="S16" s="15">
        <v>-0.6</v>
      </c>
      <c r="T16" s="15">
        <v>-0.06</v>
      </c>
      <c r="U16" s="13">
        <v>52.8</v>
      </c>
      <c r="V16" s="13">
        <v>61.1</v>
      </c>
      <c r="W16" s="13">
        <v>56.7</v>
      </c>
      <c r="X16" s="13">
        <v>507.13000000000028</v>
      </c>
      <c r="Y16" s="13">
        <v>72.400000000000006</v>
      </c>
      <c r="Z16" s="13">
        <v>8.3000000000000043</v>
      </c>
      <c r="AA16" s="13">
        <v>-1.81</v>
      </c>
      <c r="AB16" s="13">
        <v>-8</v>
      </c>
      <c r="AC16" s="13">
        <v>-9.4</v>
      </c>
      <c r="AD16" s="13">
        <v>-8.6999999999999993</v>
      </c>
      <c r="AE16" s="13">
        <v>-1.78</v>
      </c>
      <c r="AF16" s="13">
        <v>431</v>
      </c>
      <c r="AG16" s="13">
        <v>414</v>
      </c>
      <c r="AH16" s="13">
        <v>408</v>
      </c>
      <c r="AI16" s="13">
        <v>15.24</v>
      </c>
      <c r="AJ16" s="13">
        <v>2.71</v>
      </c>
      <c r="AK16" s="13">
        <v>101</v>
      </c>
      <c r="AL16" s="13">
        <v>-0.01</v>
      </c>
      <c r="AM16" s="13">
        <v>0.51</v>
      </c>
      <c r="AN16" s="13">
        <v>-0.19</v>
      </c>
      <c r="AO16" s="13">
        <v>-0.45</v>
      </c>
      <c r="AP16" s="13">
        <v>0</v>
      </c>
      <c r="AQ16" s="13">
        <v>-0.26</v>
      </c>
      <c r="AR16" s="13">
        <v>0.48846698967279251</v>
      </c>
      <c r="AS16" s="13">
        <v>0.51009802979427399</v>
      </c>
      <c r="AT16" s="13">
        <v>0.26</v>
      </c>
      <c r="AU16" s="13">
        <v>0.26870057685088805</v>
      </c>
      <c r="AV16" s="13">
        <v>0.97672923576598236</v>
      </c>
      <c r="AW16" s="13">
        <v>0.77006493232713824</v>
      </c>
      <c r="AX16" s="13">
        <v>117</v>
      </c>
      <c r="AY16" s="13">
        <v>0.6</v>
      </c>
      <c r="AZ16" s="13">
        <v>1.25</v>
      </c>
      <c r="BA16" s="13">
        <v>1.19</v>
      </c>
      <c r="BB16" s="13">
        <v>92.9</v>
      </c>
      <c r="BC16" s="13">
        <v>0.11899999999999999</v>
      </c>
      <c r="BD16" s="13">
        <v>4.66</v>
      </c>
      <c r="BE16" s="13">
        <v>4.92</v>
      </c>
      <c r="BF16" s="16">
        <v>15.62</v>
      </c>
      <c r="BG16" s="16">
        <v>15.282</v>
      </c>
      <c r="BH16" s="16">
        <v>3.2309999999999999</v>
      </c>
    </row>
    <row r="17" spans="1:60" x14ac:dyDescent="0.2">
      <c r="A17" s="1" t="s">
        <v>308</v>
      </c>
      <c r="B17" s="11" t="s">
        <v>100</v>
      </c>
      <c r="C17" s="11" t="s">
        <v>89</v>
      </c>
      <c r="D17" s="11">
        <v>2</v>
      </c>
      <c r="E17" s="11" t="s">
        <v>67</v>
      </c>
      <c r="F17" s="1">
        <v>1</v>
      </c>
      <c r="G17" s="12">
        <v>7</v>
      </c>
      <c r="H17" s="12">
        <v>19.424885844748861</v>
      </c>
      <c r="I17" s="11">
        <v>0</v>
      </c>
      <c r="J17" s="11">
        <v>1</v>
      </c>
      <c r="K17" s="5"/>
      <c r="L17" s="13">
        <v>0.72</v>
      </c>
      <c r="M17" s="14">
        <v>0.33999999999999997</v>
      </c>
      <c r="N17" s="14">
        <v>-5.5</v>
      </c>
      <c r="O17" s="14">
        <v>-1.5</v>
      </c>
      <c r="P17" s="13">
        <v>5.6333333333333337</v>
      </c>
      <c r="Q17" s="13">
        <v>0.72</v>
      </c>
      <c r="R17" s="13">
        <v>0.42000000000000004</v>
      </c>
      <c r="S17" s="15">
        <v>0</v>
      </c>
      <c r="T17" s="15">
        <v>8.0000000000000071E-2</v>
      </c>
      <c r="U17" s="13">
        <v>50.8</v>
      </c>
      <c r="V17" s="13">
        <v>57.1</v>
      </c>
      <c r="W17" s="13">
        <v>53.7</v>
      </c>
      <c r="X17" s="13">
        <v>359.73000000000025</v>
      </c>
      <c r="Y17" s="13">
        <v>66.599999999999994</v>
      </c>
      <c r="Z17" s="13">
        <v>6.3000000000000043</v>
      </c>
      <c r="AA17" s="13">
        <v>-1.52</v>
      </c>
      <c r="AB17" s="13">
        <v>-7.4</v>
      </c>
      <c r="AC17" s="13">
        <v>-8.6</v>
      </c>
      <c r="AD17" s="13">
        <v>-8</v>
      </c>
      <c r="AE17" s="13">
        <v>-1.52</v>
      </c>
      <c r="AF17" s="13">
        <v>446</v>
      </c>
      <c r="AG17" s="13">
        <v>435</v>
      </c>
      <c r="AH17" s="13">
        <v>429</v>
      </c>
      <c r="AI17" s="13">
        <v>12.12</v>
      </c>
      <c r="AJ17" s="13">
        <v>2.12</v>
      </c>
      <c r="AK17" s="13">
        <v>135</v>
      </c>
      <c r="AL17" s="13">
        <v>0.13</v>
      </c>
      <c r="AM17" s="13">
        <v>0.48</v>
      </c>
      <c r="AN17" s="13">
        <v>0.32</v>
      </c>
      <c r="AO17" s="13">
        <v>-0.45</v>
      </c>
      <c r="AP17" s="13">
        <v>0</v>
      </c>
      <c r="AQ17" s="13">
        <v>-0.52</v>
      </c>
      <c r="AR17" s="13">
        <v>0.55217750769114093</v>
      </c>
      <c r="AS17" s="13">
        <v>0.49729267036625424</v>
      </c>
      <c r="AT17" s="13">
        <v>0.52</v>
      </c>
      <c r="AU17" s="13">
        <v>0.32756678708318399</v>
      </c>
      <c r="AV17" s="13">
        <v>0.94921019800674278</v>
      </c>
      <c r="AW17" s="13">
        <v>1.0084145972763385</v>
      </c>
      <c r="AX17" s="13">
        <v>111</v>
      </c>
      <c r="AY17" s="13">
        <v>0.84</v>
      </c>
      <c r="AZ17" s="13">
        <v>1.27</v>
      </c>
      <c r="BA17" s="13">
        <v>1.1599999999999999</v>
      </c>
      <c r="BB17" s="13">
        <v>92.7</v>
      </c>
      <c r="BC17" s="13">
        <v>0.155</v>
      </c>
      <c r="BD17" s="13">
        <v>5.07</v>
      </c>
      <c r="BE17" s="13">
        <v>6.27</v>
      </c>
      <c r="BF17" s="16">
        <v>14.808999999999999</v>
      </c>
      <c r="BG17" s="16">
        <v>14.474</v>
      </c>
      <c r="BH17" s="16">
        <v>3.1349999999999998</v>
      </c>
    </row>
    <row r="18" spans="1:60" x14ac:dyDescent="0.2">
      <c r="A18" s="1" t="s">
        <v>308</v>
      </c>
      <c r="B18" s="11" t="s">
        <v>101</v>
      </c>
      <c r="C18" s="11" t="s">
        <v>92</v>
      </c>
      <c r="D18" s="11">
        <v>1</v>
      </c>
      <c r="E18" s="11" t="s">
        <v>70</v>
      </c>
      <c r="F18" s="1">
        <v>1</v>
      </c>
      <c r="G18" s="12">
        <v>30</v>
      </c>
      <c r="H18" s="12">
        <v>33.523059360730599</v>
      </c>
      <c r="I18" s="11">
        <v>1</v>
      </c>
      <c r="J18" s="11">
        <v>1</v>
      </c>
      <c r="K18" s="5"/>
      <c r="L18" s="13">
        <v>1</v>
      </c>
      <c r="M18" s="14">
        <v>0.67999999999999994</v>
      </c>
      <c r="N18" s="14">
        <v>-6.75</v>
      </c>
      <c r="O18" s="14">
        <v>-5.25</v>
      </c>
      <c r="P18" s="13">
        <v>6.4666666666666668</v>
      </c>
      <c r="Q18" s="13">
        <v>0.72</v>
      </c>
      <c r="R18" s="13">
        <v>0.38</v>
      </c>
      <c r="S18" s="15">
        <v>-0.28000000000000003</v>
      </c>
      <c r="T18" s="15">
        <v>-0.29999999999999993</v>
      </c>
      <c r="U18" s="13">
        <v>59</v>
      </c>
      <c r="V18" s="13">
        <v>64.5</v>
      </c>
      <c r="W18" s="13">
        <v>61.6</v>
      </c>
      <c r="X18" s="13">
        <v>354.75</v>
      </c>
      <c r="Y18" s="13">
        <v>73.8</v>
      </c>
      <c r="Z18" s="13">
        <v>5.5</v>
      </c>
      <c r="AA18" s="13">
        <v>-2</v>
      </c>
      <c r="AB18" s="13">
        <v>-8.6999999999999993</v>
      </c>
      <c r="AC18" s="13">
        <v>-9.8000000000000007</v>
      </c>
      <c r="AD18" s="13">
        <v>-9.25</v>
      </c>
      <c r="AE18" s="13">
        <v>-1.8</v>
      </c>
      <c r="AF18" s="13">
        <v>418</v>
      </c>
      <c r="AG18" s="13">
        <v>410</v>
      </c>
      <c r="AH18" s="13">
        <v>408</v>
      </c>
      <c r="AI18" s="13">
        <v>16.670000000000002</v>
      </c>
      <c r="AJ18" s="13">
        <v>2.42</v>
      </c>
      <c r="AK18" s="13">
        <v>134</v>
      </c>
      <c r="AL18" s="13">
        <v>0.11</v>
      </c>
      <c r="AM18" s="13">
        <v>0.45</v>
      </c>
      <c r="AN18" s="13">
        <v>-0.26</v>
      </c>
      <c r="AO18" s="13">
        <v>-0.13</v>
      </c>
      <c r="AP18" s="13">
        <v>0.13</v>
      </c>
      <c r="AQ18" s="13">
        <v>-0.51</v>
      </c>
      <c r="AR18" s="13">
        <v>0.29068883707497267</v>
      </c>
      <c r="AS18" s="13">
        <v>0.4632493928760188</v>
      </c>
      <c r="AT18" s="13">
        <v>0.52630789467763073</v>
      </c>
      <c r="AU18" s="13">
        <v>0.5445181356024793</v>
      </c>
      <c r="AV18" s="13">
        <v>0.68796802251267464</v>
      </c>
      <c r="AW18" s="13">
        <v>0.96020831073262425</v>
      </c>
      <c r="AX18" s="13">
        <v>136</v>
      </c>
      <c r="AY18" s="13">
        <v>0.8</v>
      </c>
      <c r="AZ18" s="13">
        <v>1.37</v>
      </c>
      <c r="BA18" s="13">
        <v>1.18</v>
      </c>
      <c r="BB18" s="13">
        <v>59.7</v>
      </c>
      <c r="BC18" s="13">
        <v>0.185</v>
      </c>
      <c r="BD18" s="13">
        <v>4.57</v>
      </c>
      <c r="BE18" s="13">
        <v>7.15</v>
      </c>
      <c r="BF18" s="16">
        <v>16.518000000000001</v>
      </c>
      <c r="BG18" s="16">
        <v>16.064</v>
      </c>
      <c r="BH18" s="16">
        <v>3.8490000000000002</v>
      </c>
    </row>
    <row r="19" spans="1:60" x14ac:dyDescent="0.2">
      <c r="A19" s="1" t="s">
        <v>308</v>
      </c>
      <c r="B19" s="11" t="s">
        <v>101</v>
      </c>
      <c r="C19" s="11" t="s">
        <v>89</v>
      </c>
      <c r="D19" s="11">
        <v>2</v>
      </c>
      <c r="E19" s="11" t="s">
        <v>67</v>
      </c>
      <c r="F19" s="1">
        <v>1</v>
      </c>
      <c r="G19" s="12">
        <v>30</v>
      </c>
      <c r="H19" s="12">
        <v>33.588812785388129</v>
      </c>
      <c r="I19" s="11">
        <v>1</v>
      </c>
      <c r="J19" s="11">
        <v>1</v>
      </c>
      <c r="K19" s="5">
        <v>10</v>
      </c>
      <c r="L19" s="13">
        <v>0.85000000000000009</v>
      </c>
      <c r="M19" s="14">
        <v>0.52</v>
      </c>
      <c r="N19" s="14">
        <v>-9</v>
      </c>
      <c r="O19" s="14">
        <v>-1.5</v>
      </c>
      <c r="P19" s="13">
        <v>5.666666666666667</v>
      </c>
      <c r="Q19" s="13">
        <v>0.27999999999999997</v>
      </c>
      <c r="R19" s="13">
        <v>0.14000000000000001</v>
      </c>
      <c r="S19" s="15">
        <v>-0.57000000000000006</v>
      </c>
      <c r="T19" s="15">
        <v>-0.38</v>
      </c>
      <c r="U19" s="13">
        <v>50.6</v>
      </c>
      <c r="V19" s="13">
        <v>52.6</v>
      </c>
      <c r="W19" s="13">
        <v>51.6</v>
      </c>
      <c r="X19" s="13">
        <v>105.2</v>
      </c>
      <c r="Y19" s="13">
        <v>59.1</v>
      </c>
      <c r="Z19" s="13">
        <v>2</v>
      </c>
      <c r="AA19" s="13">
        <v>-1.1000000000000001</v>
      </c>
      <c r="AB19" s="13">
        <v>-7.2</v>
      </c>
      <c r="AC19" s="13">
        <v>-7.9</v>
      </c>
      <c r="AD19" s="13">
        <v>-7.5500000000000007</v>
      </c>
      <c r="AE19" s="13">
        <v>-1.0900000000000001</v>
      </c>
      <c r="AF19" s="13">
        <v>457</v>
      </c>
      <c r="AG19" s="13">
        <v>445</v>
      </c>
      <c r="AH19" s="13">
        <v>434</v>
      </c>
      <c r="AI19" s="13">
        <v>9.59</v>
      </c>
      <c r="AJ19" s="13">
        <v>2.06</v>
      </c>
      <c r="AK19" s="13">
        <v>128</v>
      </c>
      <c r="AL19" s="13">
        <v>-0.02</v>
      </c>
      <c r="AM19" s="13">
        <v>0.47</v>
      </c>
      <c r="AN19" s="13">
        <v>0.7</v>
      </c>
      <c r="AO19" s="13">
        <v>-0.45</v>
      </c>
      <c r="AP19" s="13">
        <v>0.25</v>
      </c>
      <c r="AQ19" s="13">
        <v>-1.53</v>
      </c>
      <c r="AR19" s="13">
        <v>0.83216584885466183</v>
      </c>
      <c r="AS19" s="13">
        <v>0.47042533945356302</v>
      </c>
      <c r="AT19" s="13">
        <v>1.5502902953963171</v>
      </c>
      <c r="AU19" s="13">
        <v>1.17</v>
      </c>
      <c r="AV19" s="13">
        <v>1.1682465493208185</v>
      </c>
      <c r="AW19" s="13">
        <v>2.018142710513803</v>
      </c>
      <c r="AX19" s="13">
        <v>97</v>
      </c>
      <c r="AY19" s="13">
        <v>1</v>
      </c>
      <c r="AZ19" s="13">
        <v>1.3</v>
      </c>
      <c r="BA19" s="13">
        <v>1.08</v>
      </c>
      <c r="BB19" s="13">
        <v>46.9</v>
      </c>
      <c r="BC19" s="13">
        <v>0.16700000000000001</v>
      </c>
      <c r="BD19" s="13">
        <v>5.71</v>
      </c>
      <c r="BE19" s="13">
        <v>7.67</v>
      </c>
      <c r="BF19" s="16">
        <v>11.603999999999999</v>
      </c>
      <c r="BG19" s="16">
        <v>11.19</v>
      </c>
      <c r="BH19" s="16">
        <v>3.0739999999999998</v>
      </c>
    </row>
    <row r="20" spans="1:60" x14ac:dyDescent="0.2">
      <c r="A20" s="1" t="s">
        <v>308</v>
      </c>
      <c r="B20" s="11" t="s">
        <v>107</v>
      </c>
      <c r="C20" s="11" t="s">
        <v>108</v>
      </c>
      <c r="D20" s="11">
        <v>1</v>
      </c>
      <c r="E20" s="11" t="s">
        <v>70</v>
      </c>
      <c r="F20" s="1">
        <v>0</v>
      </c>
      <c r="G20" s="12">
        <v>20</v>
      </c>
      <c r="H20" s="12">
        <v>40.719863013698628</v>
      </c>
      <c r="I20" s="11">
        <v>1</v>
      </c>
      <c r="J20" s="11">
        <v>1</v>
      </c>
      <c r="K20" s="5">
        <v>10</v>
      </c>
      <c r="L20" s="13">
        <v>1.52</v>
      </c>
      <c r="M20" s="14">
        <v>0.3</v>
      </c>
      <c r="N20" s="14">
        <v>-2.25</v>
      </c>
      <c r="O20" s="14">
        <v>-6</v>
      </c>
      <c r="P20" s="13">
        <v>5.9333333333333336</v>
      </c>
      <c r="Q20" s="13">
        <v>0.3</v>
      </c>
      <c r="R20" s="13">
        <v>0.18</v>
      </c>
      <c r="S20" s="15">
        <v>-1.22</v>
      </c>
      <c r="T20" s="15">
        <v>-0.12</v>
      </c>
      <c r="U20" s="13">
        <v>45.3</v>
      </c>
      <c r="V20" s="13">
        <v>48.9</v>
      </c>
      <c r="W20" s="13">
        <v>47</v>
      </c>
      <c r="X20" s="13">
        <v>176.04000000000008</v>
      </c>
      <c r="Y20" s="13">
        <v>56.9</v>
      </c>
      <c r="Z20" s="13">
        <v>3.6000000000000014</v>
      </c>
      <c r="AA20" s="13">
        <v>-0.57999999999999996</v>
      </c>
      <c r="AB20" s="13">
        <v>-6.2</v>
      </c>
      <c r="AC20" s="13">
        <v>-7.5</v>
      </c>
      <c r="AD20" s="13">
        <v>-6.85</v>
      </c>
      <c r="AE20" s="13">
        <v>-0.46</v>
      </c>
      <c r="AF20" s="13">
        <v>554</v>
      </c>
      <c r="AG20" s="13">
        <v>533</v>
      </c>
      <c r="AH20" s="13">
        <v>507</v>
      </c>
      <c r="AI20" s="13">
        <v>11.89</v>
      </c>
      <c r="AJ20" s="13">
        <v>2.7</v>
      </c>
      <c r="AK20" s="13">
        <v>101</v>
      </c>
      <c r="AL20" s="13">
        <v>0.03</v>
      </c>
      <c r="AM20" s="13">
        <v>0.74</v>
      </c>
      <c r="AN20" s="13">
        <v>-0.33</v>
      </c>
      <c r="AO20" s="13">
        <v>-1.27</v>
      </c>
      <c r="AP20" s="13">
        <v>0.53</v>
      </c>
      <c r="AQ20" s="13">
        <v>-2.4700000000000002</v>
      </c>
      <c r="AR20" s="13">
        <v>1.312173768980313</v>
      </c>
      <c r="AS20" s="13">
        <v>0.74060785845142096</v>
      </c>
      <c r="AT20" s="13">
        <v>2.5262224763468479</v>
      </c>
      <c r="AU20" s="13">
        <v>1.4763468427168462</v>
      </c>
      <c r="AV20" s="13">
        <v>2.0419843290289958</v>
      </c>
      <c r="AW20" s="13">
        <v>3.2487074352732965</v>
      </c>
      <c r="AX20" s="13">
        <v>116</v>
      </c>
      <c r="AY20" s="13">
        <v>1.43</v>
      </c>
      <c r="AZ20" s="13">
        <v>1.37</v>
      </c>
      <c r="BA20" s="13">
        <v>1.02</v>
      </c>
      <c r="BB20" s="13">
        <v>17.899999999999999</v>
      </c>
      <c r="BC20" s="13">
        <v>0.183</v>
      </c>
      <c r="BD20" s="13">
        <v>5.93</v>
      </c>
      <c r="BE20" s="13">
        <v>11.74</v>
      </c>
      <c r="BF20" s="16">
        <v>12.861000000000001</v>
      </c>
      <c r="BG20" s="16">
        <v>12.244</v>
      </c>
      <c r="BH20" s="16">
        <v>3.9369999999999998</v>
      </c>
    </row>
    <row r="21" spans="1:60" x14ac:dyDescent="0.2">
      <c r="A21" s="1" t="s">
        <v>308</v>
      </c>
      <c r="B21" s="11" t="s">
        <v>107</v>
      </c>
      <c r="C21" s="11" t="s">
        <v>80</v>
      </c>
      <c r="D21" s="11">
        <v>2</v>
      </c>
      <c r="E21" s="11" t="s">
        <v>67</v>
      </c>
      <c r="F21" s="1">
        <v>0</v>
      </c>
      <c r="G21" s="12">
        <v>21</v>
      </c>
      <c r="H21" s="12">
        <v>40.758219178082193</v>
      </c>
      <c r="I21" s="11">
        <v>1</v>
      </c>
      <c r="J21" s="11">
        <v>1</v>
      </c>
      <c r="K21" s="5">
        <v>11</v>
      </c>
      <c r="L21" s="13">
        <v>1.52</v>
      </c>
      <c r="M21" s="14">
        <v>0.24000000000000002</v>
      </c>
      <c r="N21" s="14">
        <v>-1.25</v>
      </c>
      <c r="O21" s="14">
        <v>-6</v>
      </c>
      <c r="P21" s="13">
        <v>5.9333333333333336</v>
      </c>
      <c r="Q21" s="13">
        <v>0.2</v>
      </c>
      <c r="R21" s="13">
        <v>0</v>
      </c>
      <c r="S21" s="15">
        <v>-1.32</v>
      </c>
      <c r="T21" s="15">
        <v>-0.24000000000000002</v>
      </c>
      <c r="U21" s="13">
        <v>43.8</v>
      </c>
      <c r="V21" s="13">
        <v>47.6</v>
      </c>
      <c r="W21" s="13">
        <v>45.6</v>
      </c>
      <c r="X21" s="13">
        <v>180.88000000000019</v>
      </c>
      <c r="Y21" s="13">
        <v>52.6</v>
      </c>
      <c r="Z21" s="13">
        <v>3.8000000000000043</v>
      </c>
      <c r="AA21" s="13">
        <v>-0.38</v>
      </c>
      <c r="AB21" s="13">
        <v>-6</v>
      </c>
      <c r="AC21" s="13">
        <v>-6.9</v>
      </c>
      <c r="AD21" s="13">
        <v>-6.45</v>
      </c>
      <c r="AE21" s="13">
        <v>-0.33</v>
      </c>
      <c r="AF21" s="13">
        <v>554</v>
      </c>
      <c r="AG21" s="13">
        <v>546</v>
      </c>
      <c r="AH21" s="13">
        <v>530</v>
      </c>
      <c r="AI21" s="13">
        <v>7.03</v>
      </c>
      <c r="AJ21" s="13">
        <v>1.76</v>
      </c>
      <c r="AK21" s="13">
        <v>204</v>
      </c>
      <c r="AL21" s="13">
        <v>-0.13</v>
      </c>
      <c r="AM21" s="13">
        <v>0.41</v>
      </c>
      <c r="AN21" s="13">
        <v>0.68</v>
      </c>
      <c r="AO21" s="13">
        <v>-1.05</v>
      </c>
      <c r="AP21" s="13">
        <v>-0.43</v>
      </c>
      <c r="AQ21" s="13">
        <v>-2.77</v>
      </c>
      <c r="AR21" s="13">
        <v>1.2509596316428442</v>
      </c>
      <c r="AS21" s="13">
        <v>0.43011626335213132</v>
      </c>
      <c r="AT21" s="13">
        <v>2.8031767693101339</v>
      </c>
      <c r="AU21" s="13">
        <v>2.0470710783946902</v>
      </c>
      <c r="AV21" s="13">
        <v>1.6696406799069075</v>
      </c>
      <c r="AW21" s="13">
        <v>3.1941195970094798</v>
      </c>
      <c r="AX21" s="13">
        <v>77</v>
      </c>
      <c r="AY21" s="13">
        <v>0.95</v>
      </c>
      <c r="AZ21" s="13">
        <v>1.21</v>
      </c>
      <c r="BA21" s="13">
        <v>1.01</v>
      </c>
      <c r="BB21" s="13">
        <v>1.9</v>
      </c>
      <c r="BC21" s="13">
        <v>0.123</v>
      </c>
      <c r="BD21" s="13">
        <v>6.42</v>
      </c>
      <c r="BE21" s="13">
        <v>7.33</v>
      </c>
      <c r="BF21" s="16">
        <v>8.157</v>
      </c>
      <c r="BG21" s="16">
        <v>7.766</v>
      </c>
      <c r="BH21" s="16">
        <v>2.4950000000000001</v>
      </c>
    </row>
    <row r="22" spans="1:60" x14ac:dyDescent="0.2">
      <c r="A22" s="1" t="s">
        <v>308</v>
      </c>
      <c r="B22" s="11" t="s">
        <v>111</v>
      </c>
      <c r="C22" s="11" t="s">
        <v>92</v>
      </c>
      <c r="D22" s="11">
        <v>1</v>
      </c>
      <c r="E22" s="11" t="s">
        <v>70</v>
      </c>
      <c r="F22" s="1">
        <v>1</v>
      </c>
      <c r="G22" s="12">
        <v>15</v>
      </c>
      <c r="H22" s="12">
        <v>23.252739726027396</v>
      </c>
      <c r="I22" s="11">
        <v>0</v>
      </c>
      <c r="J22" s="11">
        <v>1</v>
      </c>
      <c r="K22" s="5">
        <v>15</v>
      </c>
      <c r="L22" s="13">
        <v>1.7</v>
      </c>
      <c r="M22" s="14">
        <v>0.5</v>
      </c>
      <c r="N22" s="14">
        <v>-19</v>
      </c>
      <c r="O22" s="14">
        <v>-6</v>
      </c>
      <c r="P22" s="13">
        <v>6.166666666666667</v>
      </c>
      <c r="Q22" s="13">
        <v>0.9</v>
      </c>
      <c r="R22" s="13">
        <v>0.33999999999999997</v>
      </c>
      <c r="S22" s="15">
        <v>-0.79999999999999993</v>
      </c>
      <c r="T22" s="15">
        <v>-0.16000000000000003</v>
      </c>
      <c r="U22" s="13">
        <v>48.4</v>
      </c>
      <c r="V22" s="13">
        <v>51.1</v>
      </c>
      <c r="W22" s="13">
        <v>49.7</v>
      </c>
      <c r="X22" s="13">
        <v>137.97000000000014</v>
      </c>
      <c r="Y22" s="13">
        <v>54.6</v>
      </c>
      <c r="Z22" s="13">
        <v>2.7000000000000028</v>
      </c>
      <c r="AA22" s="13">
        <v>-1.05</v>
      </c>
      <c r="AB22" s="13">
        <v>-7.4</v>
      </c>
      <c r="AC22" s="13">
        <v>-8</v>
      </c>
      <c r="AD22" s="13">
        <v>-7.7</v>
      </c>
      <c r="AE22" s="13">
        <v>-1.26</v>
      </c>
      <c r="AF22" s="13">
        <v>474</v>
      </c>
      <c r="AG22" s="13">
        <v>459</v>
      </c>
      <c r="AH22" s="13">
        <v>454</v>
      </c>
      <c r="AI22" s="13">
        <v>9.09</v>
      </c>
      <c r="AJ22" s="13">
        <v>2.19</v>
      </c>
      <c r="AK22" s="13">
        <v>147</v>
      </c>
      <c r="AL22" s="13">
        <v>0.19</v>
      </c>
      <c r="AM22" s="13">
        <v>0.41</v>
      </c>
      <c r="AN22" s="13">
        <v>-0.06</v>
      </c>
      <c r="AO22" s="13">
        <v>-0.44</v>
      </c>
      <c r="AP22" s="13">
        <v>0.13</v>
      </c>
      <c r="AQ22" s="13">
        <v>-0.32</v>
      </c>
      <c r="AR22" s="13">
        <v>0.44407206622349032</v>
      </c>
      <c r="AS22" s="13">
        <v>0.45188494110780009</v>
      </c>
      <c r="AT22" s="13">
        <v>0.34539832078341087</v>
      </c>
      <c r="AU22" s="13">
        <v>0.22472205054244232</v>
      </c>
      <c r="AV22" s="13">
        <v>0.88600225733346749</v>
      </c>
      <c r="AW22" s="13">
        <v>0.7324616030891995</v>
      </c>
      <c r="AX22" s="13">
        <v>71</v>
      </c>
      <c r="AY22" s="13">
        <v>0.57999999999999996</v>
      </c>
      <c r="AZ22" s="13">
        <v>1.22</v>
      </c>
      <c r="BA22" s="13">
        <v>1.08</v>
      </c>
      <c r="BB22" s="13">
        <v>1.5</v>
      </c>
      <c r="BC22" s="13">
        <v>8.1000000000000003E-2</v>
      </c>
      <c r="BD22" s="13">
        <v>6.18</v>
      </c>
      <c r="BE22" s="13">
        <v>4.59</v>
      </c>
      <c r="BF22" s="16">
        <v>5.54</v>
      </c>
      <c r="BG22" s="16">
        <v>5.3259999999999996</v>
      </c>
      <c r="BH22" s="16">
        <v>1.5249999999999999</v>
      </c>
    </row>
    <row r="23" spans="1:60" x14ac:dyDescent="0.2">
      <c r="A23" s="1" t="s">
        <v>308</v>
      </c>
      <c r="B23" s="11" t="s">
        <v>111</v>
      </c>
      <c r="C23" s="11" t="s">
        <v>89</v>
      </c>
      <c r="D23" s="11">
        <v>2</v>
      </c>
      <c r="E23" s="11" t="s">
        <v>67</v>
      </c>
      <c r="F23" s="1">
        <v>1</v>
      </c>
      <c r="G23" s="12">
        <v>15</v>
      </c>
      <c r="H23" s="12">
        <v>23.594292237442922</v>
      </c>
      <c r="I23" s="11">
        <v>0</v>
      </c>
      <c r="J23" s="11">
        <v>1</v>
      </c>
      <c r="K23" s="5">
        <v>12</v>
      </c>
      <c r="L23" s="13">
        <v>1.3</v>
      </c>
      <c r="M23" s="14">
        <v>0.42000000000000004</v>
      </c>
      <c r="N23" s="14">
        <v>-19.62</v>
      </c>
      <c r="O23" s="14">
        <v>-4.62</v>
      </c>
      <c r="P23" s="13">
        <v>6.0333333333333332</v>
      </c>
      <c r="Q23" s="13">
        <v>1.02</v>
      </c>
      <c r="R23" s="13">
        <v>0.48</v>
      </c>
      <c r="S23" s="15">
        <v>-0.28000000000000003</v>
      </c>
      <c r="T23" s="15">
        <v>5.9999999999999942E-2</v>
      </c>
      <c r="U23" s="13">
        <v>47</v>
      </c>
      <c r="V23" s="13">
        <v>49</v>
      </c>
      <c r="W23" s="13">
        <v>48</v>
      </c>
      <c r="X23" s="13">
        <v>98</v>
      </c>
      <c r="Y23" s="13">
        <v>53.3</v>
      </c>
      <c r="Z23" s="13">
        <v>2</v>
      </c>
      <c r="AA23" s="13">
        <v>-0.8</v>
      </c>
      <c r="AB23" s="13">
        <v>-7.2</v>
      </c>
      <c r="AC23" s="13">
        <v>-7.4</v>
      </c>
      <c r="AD23" s="13">
        <v>-7.3000000000000007</v>
      </c>
      <c r="AE23" s="13">
        <v>-0.97</v>
      </c>
      <c r="AF23" s="13">
        <v>493</v>
      </c>
      <c r="AG23" s="13">
        <v>482</v>
      </c>
      <c r="AH23" s="13">
        <v>475</v>
      </c>
      <c r="AI23" s="13">
        <v>7.14</v>
      </c>
      <c r="AJ23" s="13">
        <v>1.9</v>
      </c>
      <c r="AK23" s="13">
        <v>190</v>
      </c>
      <c r="AL23" s="13">
        <v>-0.12</v>
      </c>
      <c r="AM23" s="13">
        <v>0.41</v>
      </c>
      <c r="AN23" s="13">
        <v>0.44</v>
      </c>
      <c r="AO23" s="13">
        <v>-0.38</v>
      </c>
      <c r="AP23" s="13">
        <v>0.69</v>
      </c>
      <c r="AQ23" s="13">
        <v>-0.81</v>
      </c>
      <c r="AR23" s="13">
        <v>0.58137767414994534</v>
      </c>
      <c r="AS23" s="13">
        <v>0.4272001872658765</v>
      </c>
      <c r="AT23" s="13">
        <v>1.064048871058092</v>
      </c>
      <c r="AU23" s="13">
        <v>0.49739320461783554</v>
      </c>
      <c r="AV23" s="13">
        <v>0.96834911060009765</v>
      </c>
      <c r="AW23" s="13">
        <v>1.4644111444536332</v>
      </c>
      <c r="AX23" s="13">
        <v>60</v>
      </c>
      <c r="AY23" s="13">
        <v>0.61</v>
      </c>
      <c r="AZ23" s="13">
        <v>1.1599999999999999</v>
      </c>
      <c r="BA23" s="13">
        <v>1.05</v>
      </c>
      <c r="BB23" s="13">
        <v>2.7</v>
      </c>
      <c r="BC23" s="13">
        <v>8.4000000000000005E-2</v>
      </c>
      <c r="BD23" s="13">
        <v>6.33</v>
      </c>
      <c r="BE23" s="13">
        <v>3.68</v>
      </c>
      <c r="BF23" s="16">
        <v>6.3</v>
      </c>
      <c r="BG23" s="16">
        <v>6.14</v>
      </c>
      <c r="BH23" s="16">
        <v>1.411</v>
      </c>
    </row>
    <row r="24" spans="1:60" x14ac:dyDescent="0.2">
      <c r="A24" s="1" t="s">
        <v>308</v>
      </c>
      <c r="B24" s="11" t="s">
        <v>113</v>
      </c>
      <c r="C24" s="11" t="s">
        <v>80</v>
      </c>
      <c r="D24" s="11">
        <v>2</v>
      </c>
      <c r="E24" s="11" t="s">
        <v>67</v>
      </c>
      <c r="F24" s="1">
        <v>0</v>
      </c>
      <c r="G24" s="12">
        <v>18</v>
      </c>
      <c r="H24" s="12">
        <v>29.158447488584475</v>
      </c>
      <c r="I24" s="11">
        <v>0</v>
      </c>
      <c r="J24" s="11">
        <v>1</v>
      </c>
      <c r="K24" s="5"/>
      <c r="L24" s="13">
        <v>2.2999999999999998</v>
      </c>
      <c r="M24" s="14">
        <v>1.3</v>
      </c>
      <c r="N24" s="14">
        <v>-3.75</v>
      </c>
      <c r="O24" s="14">
        <v>0</v>
      </c>
      <c r="P24" s="13">
        <v>5.9333333333333336</v>
      </c>
      <c r="Q24" s="13">
        <v>0.88</v>
      </c>
      <c r="R24" s="13">
        <v>0.52</v>
      </c>
      <c r="S24" s="15">
        <v>-1.42</v>
      </c>
      <c r="T24" s="15">
        <v>-0.78</v>
      </c>
      <c r="U24" s="13">
        <v>60.7</v>
      </c>
      <c r="V24" s="13">
        <v>61.3</v>
      </c>
      <c r="W24" s="13">
        <v>61</v>
      </c>
      <c r="X24" s="13">
        <v>36.779999999999653</v>
      </c>
      <c r="Y24" s="13">
        <v>70.7</v>
      </c>
      <c r="Z24" s="13">
        <v>0.59999999999999432</v>
      </c>
      <c r="AA24" s="13">
        <v>-1.99</v>
      </c>
      <c r="AB24" s="13">
        <v>-8.9</v>
      </c>
      <c r="AC24" s="13">
        <v>-9.3000000000000007</v>
      </c>
      <c r="AD24" s="13">
        <v>-9.1000000000000014</v>
      </c>
      <c r="AE24" s="13">
        <v>-1.72</v>
      </c>
      <c r="AF24" s="13">
        <v>460</v>
      </c>
      <c r="AG24" s="13">
        <v>402</v>
      </c>
      <c r="AH24" s="13">
        <v>371</v>
      </c>
      <c r="AI24" s="13">
        <v>21.88</v>
      </c>
      <c r="AJ24" s="13">
        <v>4.7300000000000004</v>
      </c>
      <c r="AK24" s="13">
        <v>52</v>
      </c>
      <c r="AL24" s="13">
        <v>0.08</v>
      </c>
      <c r="AM24" s="13">
        <v>0.76</v>
      </c>
      <c r="AN24" s="13">
        <v>0.51</v>
      </c>
      <c r="AO24" s="13">
        <v>-0.7</v>
      </c>
      <c r="AP24" s="13">
        <v>0.06</v>
      </c>
      <c r="AQ24" s="13">
        <v>-0.83</v>
      </c>
      <c r="AR24" s="13">
        <v>0.86608313688698502</v>
      </c>
      <c r="AS24" s="13">
        <v>0.76419892698171199</v>
      </c>
      <c r="AT24" s="13">
        <v>0.83216584885466194</v>
      </c>
      <c r="AU24" s="13">
        <v>0.46840153714521476</v>
      </c>
      <c r="AV24" s="13">
        <v>1.5220052562327107</v>
      </c>
      <c r="AW24" s="13">
        <v>1.5901257811883938</v>
      </c>
      <c r="AX24" s="13">
        <v>144</v>
      </c>
      <c r="AY24" s="13">
        <v>0.95</v>
      </c>
      <c r="AZ24" s="13">
        <v>1.41</v>
      </c>
      <c r="BA24" s="13">
        <v>1.17</v>
      </c>
      <c r="BB24" s="13">
        <v>7</v>
      </c>
      <c r="BC24" s="13">
        <v>0.217</v>
      </c>
      <c r="BD24" s="13">
        <v>4.78</v>
      </c>
      <c r="BE24" s="13">
        <v>9.43</v>
      </c>
      <c r="BF24" s="16">
        <v>14.791</v>
      </c>
      <c r="BG24" s="16">
        <v>14.218</v>
      </c>
      <c r="BH24" s="16">
        <v>4.0789999999999997</v>
      </c>
    </row>
    <row r="25" spans="1:60" x14ac:dyDescent="0.2">
      <c r="A25" s="1" t="s">
        <v>308</v>
      </c>
      <c r="B25" s="11" t="s">
        <v>113</v>
      </c>
      <c r="C25" s="11" t="s">
        <v>108</v>
      </c>
      <c r="D25" s="11">
        <v>1</v>
      </c>
      <c r="E25" s="11" t="s">
        <v>70</v>
      </c>
      <c r="F25" s="1">
        <v>0</v>
      </c>
      <c r="G25" s="12">
        <v>18</v>
      </c>
      <c r="H25" s="12">
        <v>29.260958904109589</v>
      </c>
      <c r="I25" s="11">
        <v>0</v>
      </c>
      <c r="J25" s="11">
        <v>1</v>
      </c>
      <c r="K25" s="5"/>
      <c r="L25" s="13">
        <v>0.44</v>
      </c>
      <c r="M25" s="14">
        <v>0.2</v>
      </c>
      <c r="N25" s="14">
        <v>-7.5</v>
      </c>
      <c r="O25" s="14">
        <v>-2</v>
      </c>
      <c r="P25" s="13">
        <v>6.5666666666666664</v>
      </c>
      <c r="Q25" s="13">
        <v>0.64</v>
      </c>
      <c r="R25" s="13">
        <v>0.42000000000000004</v>
      </c>
      <c r="S25" s="15">
        <v>0.2</v>
      </c>
      <c r="T25" s="15">
        <v>0.22000000000000003</v>
      </c>
      <c r="U25" s="13">
        <v>50.7</v>
      </c>
      <c r="V25" s="13">
        <v>51.4</v>
      </c>
      <c r="W25" s="13">
        <v>51.1</v>
      </c>
      <c r="X25" s="13">
        <v>35.979999999999777</v>
      </c>
      <c r="Y25" s="13">
        <v>62.3</v>
      </c>
      <c r="Z25" s="13">
        <v>0.69999999999999574</v>
      </c>
      <c r="AA25" s="13">
        <v>-1.1200000000000001</v>
      </c>
      <c r="AB25" s="13">
        <v>-7.1</v>
      </c>
      <c r="AC25" s="13">
        <v>-7.6</v>
      </c>
      <c r="AD25" s="13">
        <v>-7.35</v>
      </c>
      <c r="AE25" s="13">
        <v>-0.76</v>
      </c>
      <c r="AF25" s="13">
        <v>490</v>
      </c>
      <c r="AG25" s="13">
        <v>457</v>
      </c>
      <c r="AH25" s="13">
        <v>444</v>
      </c>
      <c r="AI25" s="13">
        <v>11.63</v>
      </c>
      <c r="AJ25" s="13">
        <v>2.12</v>
      </c>
      <c r="AK25" s="13">
        <v>118</v>
      </c>
      <c r="AL25" s="13">
        <v>0.08</v>
      </c>
      <c r="AM25" s="13">
        <v>0.69</v>
      </c>
      <c r="AN25" s="13">
        <v>-0.47</v>
      </c>
      <c r="AO25" s="13">
        <v>-0.67</v>
      </c>
      <c r="AP25" s="13">
        <v>-7.0000000000000007E-2</v>
      </c>
      <c r="AQ25" s="13">
        <v>-1.47</v>
      </c>
      <c r="AR25" s="13">
        <v>0.81841309862440503</v>
      </c>
      <c r="AS25" s="13">
        <v>0.69462219947249015</v>
      </c>
      <c r="AT25" s="13">
        <v>1.4716657229140047</v>
      </c>
      <c r="AU25" s="13">
        <v>0.89442719099991574</v>
      </c>
      <c r="AV25" s="13">
        <v>1.46700374914313</v>
      </c>
      <c r="AW25" s="13">
        <v>2.165202069091936</v>
      </c>
      <c r="AX25" s="13">
        <v>109</v>
      </c>
      <c r="AY25" s="13">
        <v>1.19</v>
      </c>
      <c r="AZ25" s="13">
        <v>1.34</v>
      </c>
      <c r="BA25" s="13">
        <v>1.08</v>
      </c>
      <c r="BB25" s="13">
        <v>18.8</v>
      </c>
      <c r="BC25" s="13">
        <v>0.20300000000000001</v>
      </c>
      <c r="BD25" s="13">
        <v>5.42</v>
      </c>
      <c r="BE25" s="13">
        <v>8.41</v>
      </c>
      <c r="BF25" s="16">
        <v>15.156000000000001</v>
      </c>
      <c r="BG25" s="16">
        <v>14.723000000000001</v>
      </c>
      <c r="BH25" s="16">
        <v>3.597</v>
      </c>
    </row>
    <row r="26" spans="1:60" x14ac:dyDescent="0.2">
      <c r="A26" s="1" t="s">
        <v>308</v>
      </c>
      <c r="B26" s="11" t="s">
        <v>116</v>
      </c>
      <c r="C26" s="11" t="s">
        <v>80</v>
      </c>
      <c r="D26" s="11">
        <v>2</v>
      </c>
      <c r="E26" s="11" t="s">
        <v>67</v>
      </c>
      <c r="F26" s="1">
        <v>0</v>
      </c>
      <c r="G26" s="12">
        <v>29</v>
      </c>
      <c r="H26" s="12">
        <v>31.844292237442922</v>
      </c>
      <c r="I26" s="11">
        <v>0</v>
      </c>
      <c r="J26" s="11">
        <v>0</v>
      </c>
      <c r="K26" s="5">
        <v>7</v>
      </c>
      <c r="L26" s="13">
        <v>1.82</v>
      </c>
      <c r="M26" s="14">
        <v>1.02</v>
      </c>
      <c r="N26" s="14">
        <v>-13</v>
      </c>
      <c r="O26" s="14">
        <v>-0.12</v>
      </c>
      <c r="P26" s="13">
        <v>6.0333333333333332</v>
      </c>
      <c r="Q26" s="13">
        <v>1.82</v>
      </c>
      <c r="R26" s="13">
        <v>0.27999999999999997</v>
      </c>
      <c r="S26" s="15">
        <v>0</v>
      </c>
      <c r="T26" s="15">
        <v>-0.74</v>
      </c>
      <c r="U26" s="13">
        <v>49.5</v>
      </c>
      <c r="V26" s="13">
        <v>56.5</v>
      </c>
      <c r="W26" s="13">
        <v>52.8</v>
      </c>
      <c r="X26" s="13">
        <v>395.5</v>
      </c>
      <c r="Y26" s="13">
        <v>61.1</v>
      </c>
      <c r="Z26" s="13">
        <v>7</v>
      </c>
      <c r="AA26" s="13">
        <v>-1.23</v>
      </c>
      <c r="AB26" s="13">
        <v>-5.9</v>
      </c>
      <c r="AC26" s="13">
        <v>-7.4</v>
      </c>
      <c r="AD26" s="13">
        <v>-6.65</v>
      </c>
      <c r="AE26" s="13">
        <v>-0.25</v>
      </c>
      <c r="AF26" s="13">
        <v>432</v>
      </c>
      <c r="AG26" s="13">
        <v>423</v>
      </c>
      <c r="AH26" s="13">
        <v>355</v>
      </c>
      <c r="AI26" s="13">
        <v>19.46</v>
      </c>
      <c r="AJ26" s="13">
        <v>6.24</v>
      </c>
      <c r="AK26" s="13">
        <v>27</v>
      </c>
      <c r="AL26" s="13">
        <v>-0.26</v>
      </c>
      <c r="AM26" s="13">
        <v>0.86</v>
      </c>
      <c r="AN26" s="13">
        <v>0.64</v>
      </c>
      <c r="AO26" s="13">
        <v>-1.78</v>
      </c>
      <c r="AP26" s="13">
        <v>0.5</v>
      </c>
      <c r="AQ26" s="13">
        <v>-3.06</v>
      </c>
      <c r="AR26" s="13">
        <v>1.8915602025840996</v>
      </c>
      <c r="AS26" s="13">
        <v>0.89844309780864806</v>
      </c>
      <c r="AT26" s="13">
        <v>3.1005805907926343</v>
      </c>
      <c r="AU26" s="13">
        <v>1.2876334882255898</v>
      </c>
      <c r="AV26" s="13">
        <v>2.7891934318006704</v>
      </c>
      <c r="AW26" s="13">
        <v>3.9929938642577452</v>
      </c>
      <c r="AX26" s="13">
        <v>137</v>
      </c>
      <c r="AY26" s="13">
        <v>1.44</v>
      </c>
      <c r="AZ26" s="13">
        <v>1.45</v>
      </c>
      <c r="BA26" s="13">
        <v>1.03</v>
      </c>
      <c r="BB26" s="13">
        <v>19.8</v>
      </c>
      <c r="BC26" s="13">
        <v>0.20599999999999999</v>
      </c>
      <c r="BD26" s="13">
        <v>5.52</v>
      </c>
      <c r="BE26" s="13">
        <v>13.2</v>
      </c>
      <c r="BF26" s="16">
        <v>13.291</v>
      </c>
      <c r="BG26" s="16">
        <v>12.589</v>
      </c>
      <c r="BH26" s="16">
        <v>4.2619999999999996</v>
      </c>
    </row>
    <row r="27" spans="1:60" x14ac:dyDescent="0.2">
      <c r="A27" s="1" t="s">
        <v>308</v>
      </c>
      <c r="B27" s="11" t="s">
        <v>116</v>
      </c>
      <c r="C27" s="11" t="s">
        <v>108</v>
      </c>
      <c r="D27" s="11">
        <v>1</v>
      </c>
      <c r="E27" s="11" t="s">
        <v>70</v>
      </c>
      <c r="F27" s="1">
        <v>0</v>
      </c>
      <c r="G27" s="12">
        <v>29</v>
      </c>
      <c r="H27" s="12">
        <v>32.244520547945207</v>
      </c>
      <c r="I27" s="11">
        <v>0</v>
      </c>
      <c r="J27" s="11">
        <v>0</v>
      </c>
      <c r="K27" s="5">
        <v>9</v>
      </c>
      <c r="L27" s="13">
        <v>1.82</v>
      </c>
      <c r="M27" s="14">
        <v>0.54</v>
      </c>
      <c r="N27" s="14">
        <v>-6.25</v>
      </c>
      <c r="O27" s="14">
        <v>-11.12</v>
      </c>
      <c r="P27" s="13">
        <v>7.0666666666666664</v>
      </c>
      <c r="Q27" s="13">
        <v>1.3</v>
      </c>
      <c r="R27" s="13">
        <v>0.32</v>
      </c>
      <c r="S27" s="15">
        <v>-0.52</v>
      </c>
      <c r="T27" s="15">
        <v>-0.22000000000000003</v>
      </c>
      <c r="U27" s="13">
        <v>42.9</v>
      </c>
      <c r="V27" s="13">
        <v>49.8</v>
      </c>
      <c r="W27" s="13">
        <v>46.1</v>
      </c>
      <c r="X27" s="13">
        <v>343.61999999999989</v>
      </c>
      <c r="Y27" s="13">
        <v>54.2</v>
      </c>
      <c r="Z27" s="13">
        <v>6.8999999999999986</v>
      </c>
      <c r="AA27" s="13">
        <v>-0.64</v>
      </c>
      <c r="AB27" s="13">
        <v>-5.5</v>
      </c>
      <c r="AC27" s="13">
        <v>-6.7</v>
      </c>
      <c r="AD27" s="13">
        <v>-6.1</v>
      </c>
      <c r="AE27" s="13">
        <v>0.05</v>
      </c>
      <c r="AF27" s="13">
        <v>452</v>
      </c>
      <c r="AG27" s="13">
        <v>445</v>
      </c>
      <c r="AH27" s="13">
        <v>408</v>
      </c>
      <c r="AI27" s="13">
        <v>12.14</v>
      </c>
      <c r="AJ27" s="13">
        <v>3.29</v>
      </c>
      <c r="AK27" s="13">
        <v>60</v>
      </c>
      <c r="AL27" s="13">
        <v>0.15</v>
      </c>
      <c r="AM27" s="13">
        <v>0.53</v>
      </c>
      <c r="AN27" s="13">
        <v>-1.1399999999999999</v>
      </c>
      <c r="AO27" s="13">
        <v>-1.72</v>
      </c>
      <c r="AP27" s="13">
        <v>-0.28999999999999998</v>
      </c>
      <c r="AQ27" s="13">
        <v>-3</v>
      </c>
      <c r="AR27" s="13">
        <v>2.0634921855921817</v>
      </c>
      <c r="AS27" s="13">
        <v>0.55081757415681654</v>
      </c>
      <c r="AT27" s="13">
        <v>3.0139840742777655</v>
      </c>
      <c r="AU27" s="13">
        <v>1.5365220467015759</v>
      </c>
      <c r="AV27" s="13">
        <v>2.5935689695861184</v>
      </c>
      <c r="AW27" s="13">
        <v>3.5573164042575693</v>
      </c>
      <c r="AX27" s="13">
        <v>95</v>
      </c>
      <c r="AY27" s="13">
        <v>1.1299999999999999</v>
      </c>
      <c r="AZ27" s="13">
        <v>1.26</v>
      </c>
      <c r="BA27" s="13">
        <v>1</v>
      </c>
      <c r="BB27" s="13">
        <v>65.2</v>
      </c>
      <c r="BC27" s="13">
        <v>0.13900000000000001</v>
      </c>
      <c r="BD27" s="13">
        <v>6.23</v>
      </c>
      <c r="BE27" s="13">
        <v>8.8800000000000008</v>
      </c>
      <c r="BF27" s="16">
        <v>10.49</v>
      </c>
      <c r="BG27" s="16">
        <v>10.000999999999999</v>
      </c>
      <c r="BH27" s="16">
        <v>3.165</v>
      </c>
    </row>
    <row r="28" spans="1:60" x14ac:dyDescent="0.2">
      <c r="A28" s="1" t="s">
        <v>308</v>
      </c>
      <c r="B28" s="11" t="s">
        <v>117</v>
      </c>
      <c r="C28" s="11" t="s">
        <v>108</v>
      </c>
      <c r="D28" s="11">
        <v>1</v>
      </c>
      <c r="E28" s="11" t="s">
        <v>70</v>
      </c>
      <c r="F28" s="1">
        <v>0</v>
      </c>
      <c r="G28" s="12">
        <v>19</v>
      </c>
      <c r="H28" s="12">
        <v>19.158447488584475</v>
      </c>
      <c r="I28" s="11">
        <v>0</v>
      </c>
      <c r="J28" s="11">
        <v>0</v>
      </c>
      <c r="K28" s="5">
        <v>9</v>
      </c>
      <c r="L28" s="13">
        <v>0.7</v>
      </c>
      <c r="M28" s="14">
        <v>0.6</v>
      </c>
      <c r="N28" s="14">
        <v>-5.87</v>
      </c>
      <c r="O28" s="14">
        <v>-7.37</v>
      </c>
      <c r="P28" s="13">
        <v>6.6333333333333329</v>
      </c>
      <c r="Q28" s="13">
        <v>0.62</v>
      </c>
      <c r="R28" s="13">
        <v>0.4</v>
      </c>
      <c r="S28" s="15">
        <v>-7.999999999999996E-2</v>
      </c>
      <c r="T28" s="15">
        <v>-0.19999999999999996</v>
      </c>
      <c r="U28" s="13">
        <v>46.1</v>
      </c>
      <c r="V28" s="13">
        <v>56.8</v>
      </c>
      <c r="W28" s="13">
        <v>50.9</v>
      </c>
      <c r="X28" s="13">
        <v>607.75999999999976</v>
      </c>
      <c r="Y28" s="13">
        <v>63.7</v>
      </c>
      <c r="Z28" s="13">
        <v>10.699999999999996</v>
      </c>
      <c r="AA28" s="13">
        <v>-1.1200000000000001</v>
      </c>
      <c r="AB28" s="13">
        <v>-7.1</v>
      </c>
      <c r="AC28" s="13">
        <v>-8.9</v>
      </c>
      <c r="AD28" s="13">
        <v>-8</v>
      </c>
      <c r="AE28" s="13">
        <v>-1.25</v>
      </c>
      <c r="AF28" s="13">
        <v>498</v>
      </c>
      <c r="AG28" s="13">
        <v>487</v>
      </c>
      <c r="AH28" s="13">
        <v>474</v>
      </c>
      <c r="AI28" s="13">
        <v>11.56</v>
      </c>
      <c r="AJ28" s="13">
        <v>2.5</v>
      </c>
      <c r="AK28" s="13">
        <v>142</v>
      </c>
      <c r="AL28" s="13">
        <v>0.13</v>
      </c>
      <c r="AM28" s="13">
        <v>0.24</v>
      </c>
      <c r="AN28" s="13">
        <v>-0.53</v>
      </c>
      <c r="AO28" s="13">
        <v>-0.39</v>
      </c>
      <c r="AP28" s="13">
        <v>0.13</v>
      </c>
      <c r="AQ28" s="13">
        <v>-0.33</v>
      </c>
      <c r="AR28" s="13">
        <v>0.65802735505448406</v>
      </c>
      <c r="AS28" s="13">
        <v>0.27294688127912359</v>
      </c>
      <c r="AT28" s="13">
        <v>0.35468295701936403</v>
      </c>
      <c r="AU28" s="13">
        <v>0.66272166103123564</v>
      </c>
      <c r="AV28" s="13">
        <v>0.91241437954473292</v>
      </c>
      <c r="AW28" s="13">
        <v>0.57000000000000006</v>
      </c>
      <c r="AX28" s="13">
        <v>90</v>
      </c>
      <c r="AY28" s="13">
        <v>0.67</v>
      </c>
      <c r="AZ28" s="13">
        <v>1.19</v>
      </c>
      <c r="BA28" s="13">
        <v>1.1000000000000001</v>
      </c>
      <c r="BB28" s="13">
        <v>62.6</v>
      </c>
      <c r="BC28" s="13">
        <v>0.11600000000000001</v>
      </c>
      <c r="BD28" s="13">
        <v>5.3</v>
      </c>
      <c r="BE28" s="13">
        <v>3.93</v>
      </c>
      <c r="BF28" s="16">
        <v>11.57</v>
      </c>
      <c r="BG28" s="16">
        <v>11.302</v>
      </c>
      <c r="BH28" s="16">
        <v>2.476</v>
      </c>
    </row>
    <row r="29" spans="1:60" x14ac:dyDescent="0.2">
      <c r="A29" s="1" t="s">
        <v>308</v>
      </c>
      <c r="B29" s="11" t="s">
        <v>117</v>
      </c>
      <c r="C29" s="11" t="s">
        <v>80</v>
      </c>
      <c r="D29" s="11">
        <v>2</v>
      </c>
      <c r="E29" s="11" t="s">
        <v>67</v>
      </c>
      <c r="F29" s="1">
        <v>0</v>
      </c>
      <c r="G29" s="12">
        <v>19</v>
      </c>
      <c r="H29" s="12">
        <v>19.766438356164382</v>
      </c>
      <c r="I29" s="11">
        <v>0</v>
      </c>
      <c r="J29" s="11">
        <v>0</v>
      </c>
      <c r="K29" s="5">
        <v>11</v>
      </c>
      <c r="L29" s="13">
        <v>0.48</v>
      </c>
      <c r="M29" s="14">
        <v>0.4</v>
      </c>
      <c r="N29" s="14">
        <v>-4.37</v>
      </c>
      <c r="O29" s="14">
        <v>-8.5</v>
      </c>
      <c r="P29" s="13">
        <v>6.8666666666666663</v>
      </c>
      <c r="Q29" s="13">
        <v>0.32</v>
      </c>
      <c r="R29" s="13">
        <v>0.32</v>
      </c>
      <c r="S29" s="15">
        <v>-0.15999999999999998</v>
      </c>
      <c r="T29" s="15">
        <v>-8.0000000000000016E-2</v>
      </c>
      <c r="U29" s="13">
        <v>45.2</v>
      </c>
      <c r="V29" s="13">
        <v>53.4</v>
      </c>
      <c r="W29" s="13">
        <v>48.9</v>
      </c>
      <c r="X29" s="13">
        <v>437.87999999999977</v>
      </c>
      <c r="Y29" s="13">
        <v>58.9</v>
      </c>
      <c r="Z29" s="13">
        <v>8.1999999999999957</v>
      </c>
      <c r="AA29" s="13">
        <v>-0.88</v>
      </c>
      <c r="AB29" s="13">
        <v>-6.6</v>
      </c>
      <c r="AC29" s="13">
        <v>-8</v>
      </c>
      <c r="AD29" s="13">
        <v>-7.3</v>
      </c>
      <c r="AE29" s="13">
        <v>-0.88</v>
      </c>
      <c r="AF29" s="13">
        <v>520</v>
      </c>
      <c r="AG29" s="13">
        <v>518</v>
      </c>
      <c r="AH29" s="13">
        <v>507</v>
      </c>
      <c r="AI29" s="13">
        <v>7.47</v>
      </c>
      <c r="AJ29" s="13">
        <v>1.71</v>
      </c>
      <c r="AK29" s="13">
        <v>215</v>
      </c>
      <c r="AL29" s="13">
        <v>0.05</v>
      </c>
      <c r="AM29" s="13">
        <v>0.18</v>
      </c>
      <c r="AN29" s="13">
        <v>0.73</v>
      </c>
      <c r="AO29" s="13">
        <v>-0.4</v>
      </c>
      <c r="AP29" s="13">
        <v>-0.2</v>
      </c>
      <c r="AQ29" s="13">
        <v>-0.73</v>
      </c>
      <c r="AR29" s="13">
        <v>0.83240615086627034</v>
      </c>
      <c r="AS29" s="13">
        <v>0.18681541692269404</v>
      </c>
      <c r="AT29" s="13">
        <v>0.75690157880665032</v>
      </c>
      <c r="AU29" s="13">
        <v>0.98681305220391158</v>
      </c>
      <c r="AV29" s="13">
        <v>0.89375611886017314</v>
      </c>
      <c r="AW29" s="13">
        <v>0.94371605899232203</v>
      </c>
      <c r="AX29" s="13">
        <v>79</v>
      </c>
      <c r="AY29" s="13">
        <v>0.63</v>
      </c>
      <c r="AZ29" s="13">
        <v>1.18</v>
      </c>
      <c r="BA29" s="13">
        <v>1.07</v>
      </c>
      <c r="BB29" s="13">
        <v>55.5</v>
      </c>
      <c r="BC29" s="13">
        <v>0.10100000000000001</v>
      </c>
      <c r="BD29" s="13">
        <v>5.73</v>
      </c>
      <c r="BE29" s="13">
        <v>4.22</v>
      </c>
      <c r="BF29" s="16">
        <v>10.475</v>
      </c>
      <c r="BG29" s="16">
        <v>10.263999999999999</v>
      </c>
      <c r="BH29" s="16">
        <v>2.093</v>
      </c>
    </row>
    <row r="30" spans="1:60" x14ac:dyDescent="0.2">
      <c r="A30" s="1" t="s">
        <v>308</v>
      </c>
      <c r="B30" s="11" t="s">
        <v>120</v>
      </c>
      <c r="C30" s="11" t="s">
        <v>108</v>
      </c>
      <c r="D30" s="11">
        <v>1</v>
      </c>
      <c r="E30" s="11" t="s">
        <v>70</v>
      </c>
      <c r="F30" s="1">
        <v>0</v>
      </c>
      <c r="G30" s="12">
        <v>27</v>
      </c>
      <c r="H30" s="12">
        <v>29.8634703196347</v>
      </c>
      <c r="I30" s="11">
        <v>1</v>
      </c>
      <c r="J30" s="11">
        <v>1</v>
      </c>
      <c r="K30" s="5"/>
      <c r="L30" s="13">
        <v>1</v>
      </c>
      <c r="M30" s="14">
        <v>0.44</v>
      </c>
      <c r="N30" s="14">
        <v>-4.75</v>
      </c>
      <c r="O30" s="14">
        <v>-7.75</v>
      </c>
      <c r="P30" s="13">
        <v>10.233333333333333</v>
      </c>
      <c r="Q30" s="13">
        <v>0.18</v>
      </c>
      <c r="R30" s="13">
        <v>0.08</v>
      </c>
      <c r="S30" s="15">
        <v>-0.82000000000000006</v>
      </c>
      <c r="T30" s="15">
        <v>-0.36</v>
      </c>
      <c r="U30" s="13">
        <v>48.5</v>
      </c>
      <c r="V30" s="13">
        <v>52.8</v>
      </c>
      <c r="W30" s="13">
        <v>50.6</v>
      </c>
      <c r="X30" s="13">
        <v>227.03999999999985</v>
      </c>
      <c r="Y30" s="13">
        <v>57.6</v>
      </c>
      <c r="Z30" s="13">
        <v>4.2999999999999972</v>
      </c>
      <c r="AA30" s="13">
        <v>-0.92</v>
      </c>
      <c r="AB30" s="13">
        <v>-7.1</v>
      </c>
      <c r="AC30" s="13">
        <v>-8</v>
      </c>
      <c r="AD30" s="13">
        <v>-7.55</v>
      </c>
      <c r="AE30" s="13">
        <v>-1.03</v>
      </c>
      <c r="AF30" s="13">
        <v>454</v>
      </c>
      <c r="AG30" s="13">
        <v>444</v>
      </c>
      <c r="AH30" s="13">
        <v>432</v>
      </c>
      <c r="AI30" s="13">
        <v>9.17</v>
      </c>
      <c r="AJ30" s="13">
        <v>2.23</v>
      </c>
      <c r="AK30" s="13">
        <v>135</v>
      </c>
      <c r="AL30" s="13">
        <v>0.03</v>
      </c>
      <c r="AM30" s="13">
        <v>0.41</v>
      </c>
      <c r="AN30" s="13">
        <v>-0.63</v>
      </c>
      <c r="AO30" s="13">
        <v>-0.56000000000000005</v>
      </c>
      <c r="AP30" s="13">
        <v>0.28000000000000003</v>
      </c>
      <c r="AQ30" s="13">
        <v>-0.98</v>
      </c>
      <c r="AR30" s="13">
        <v>0.84291162051546076</v>
      </c>
      <c r="AS30" s="13">
        <v>0.41109609582188927</v>
      </c>
      <c r="AT30" s="13">
        <v>1.0192153844992726</v>
      </c>
      <c r="AU30" s="13">
        <v>1.0022474744293446</v>
      </c>
      <c r="AV30" s="13">
        <v>1.1732433677630572</v>
      </c>
      <c r="AW30" s="13">
        <v>1.4123030836190933</v>
      </c>
      <c r="AX30" s="13">
        <v>82</v>
      </c>
      <c r="AY30" s="13">
        <v>0.82</v>
      </c>
      <c r="AZ30" s="13">
        <v>1.22</v>
      </c>
      <c r="BA30" s="13">
        <v>1.07</v>
      </c>
      <c r="BB30" s="13">
        <v>55.9</v>
      </c>
      <c r="BC30" s="13">
        <v>0.125</v>
      </c>
      <c r="BD30" s="13">
        <v>5.86</v>
      </c>
      <c r="BE30" s="13">
        <v>5.9</v>
      </c>
      <c r="BF30" s="16">
        <v>9.907</v>
      </c>
      <c r="BG30" s="16">
        <v>9.6219999999999999</v>
      </c>
      <c r="BH30" s="16">
        <v>2.36</v>
      </c>
    </row>
    <row r="31" spans="1:60" x14ac:dyDescent="0.2">
      <c r="A31" s="1" t="s">
        <v>308</v>
      </c>
      <c r="B31" s="11" t="s">
        <v>120</v>
      </c>
      <c r="C31" s="11" t="s">
        <v>80</v>
      </c>
      <c r="D31" s="11">
        <v>2</v>
      </c>
      <c r="E31" s="11" t="s">
        <v>67</v>
      </c>
      <c r="F31" s="1">
        <v>0</v>
      </c>
      <c r="G31" s="12">
        <v>27</v>
      </c>
      <c r="H31" s="12">
        <v>30.791095890410958</v>
      </c>
      <c r="I31" s="11">
        <v>1</v>
      </c>
      <c r="J31" s="11">
        <v>1</v>
      </c>
      <c r="K31" s="5">
        <v>10</v>
      </c>
      <c r="L31" s="13">
        <v>1.02</v>
      </c>
      <c r="M31" s="14">
        <v>0.44</v>
      </c>
      <c r="N31" s="14">
        <v>-4</v>
      </c>
      <c r="O31" s="14">
        <v>-1.75</v>
      </c>
      <c r="P31" s="13">
        <v>5.5666666666666664</v>
      </c>
      <c r="Q31" s="13">
        <v>0.12000000000000001</v>
      </c>
      <c r="R31" s="13">
        <v>0</v>
      </c>
      <c r="S31" s="15">
        <v>-0.9</v>
      </c>
      <c r="T31" s="15">
        <v>-0.44</v>
      </c>
      <c r="U31" s="13">
        <v>46.1</v>
      </c>
      <c r="V31" s="13">
        <v>47.5</v>
      </c>
      <c r="W31" s="13">
        <v>46.8</v>
      </c>
      <c r="X31" s="13">
        <v>66.499999999999929</v>
      </c>
      <c r="Y31" s="13">
        <v>48.5</v>
      </c>
      <c r="Z31" s="13">
        <v>1.3999999999999986</v>
      </c>
      <c r="AA31" s="13">
        <v>-0.49</v>
      </c>
      <c r="AB31" s="13">
        <v>-6.6</v>
      </c>
      <c r="AC31" s="13">
        <v>-7</v>
      </c>
      <c r="AD31" s="13">
        <v>-6.8</v>
      </c>
      <c r="AE31" s="13">
        <v>-0.56999999999999995</v>
      </c>
      <c r="AF31" s="13">
        <v>477</v>
      </c>
      <c r="AG31" s="13">
        <v>474</v>
      </c>
      <c r="AH31" s="13">
        <v>461</v>
      </c>
      <c r="AI31" s="13">
        <v>5.42</v>
      </c>
      <c r="AJ31" s="13">
        <v>1.72</v>
      </c>
      <c r="AK31" s="13">
        <v>184</v>
      </c>
      <c r="AL31" s="13">
        <v>0.03</v>
      </c>
      <c r="AM31" s="13">
        <v>0.16</v>
      </c>
      <c r="AN31" s="13">
        <v>0.59</v>
      </c>
      <c r="AO31" s="13">
        <v>-0.92</v>
      </c>
      <c r="AP31" s="13">
        <v>-0.4</v>
      </c>
      <c r="AQ31" s="13">
        <v>-1.84</v>
      </c>
      <c r="AR31" s="13">
        <v>1.092931836849856</v>
      </c>
      <c r="AS31" s="13">
        <v>0.16278820596099708</v>
      </c>
      <c r="AT31" s="13">
        <v>1.8829763673503712</v>
      </c>
      <c r="AU31" s="13">
        <v>1.351480669488099</v>
      </c>
      <c r="AV31" s="13">
        <v>1.2165525060596438</v>
      </c>
      <c r="AW31" s="13">
        <v>2.0457028132160349</v>
      </c>
      <c r="AX31" s="13">
        <v>34</v>
      </c>
      <c r="AY31" s="13">
        <v>0.33</v>
      </c>
      <c r="AZ31" s="13">
        <v>1.1100000000000001</v>
      </c>
      <c r="BA31" s="13">
        <v>1.01</v>
      </c>
      <c r="BB31" s="13">
        <v>17.8</v>
      </c>
      <c r="BC31" s="13">
        <v>4.3999999999999997E-2</v>
      </c>
      <c r="BD31" s="13">
        <v>6.82</v>
      </c>
      <c r="BE31" s="13">
        <v>2.39</v>
      </c>
      <c r="BF31" s="16">
        <v>2.86</v>
      </c>
      <c r="BG31" s="16">
        <v>2.6989999999999998</v>
      </c>
      <c r="BH31" s="16">
        <v>0.94799999999999995</v>
      </c>
    </row>
    <row r="32" spans="1:60" x14ac:dyDescent="0.2">
      <c r="A32" s="1" t="s">
        <v>308</v>
      </c>
      <c r="B32" s="11" t="s">
        <v>121</v>
      </c>
      <c r="C32" s="11" t="s">
        <v>92</v>
      </c>
      <c r="D32" s="11">
        <v>1</v>
      </c>
      <c r="E32" s="11" t="s">
        <v>70</v>
      </c>
      <c r="F32" s="1">
        <v>1</v>
      </c>
      <c r="G32" s="12">
        <v>13</v>
      </c>
      <c r="H32" s="12">
        <v>21.543835616438358</v>
      </c>
      <c r="I32" s="11">
        <v>1</v>
      </c>
      <c r="J32" s="11">
        <v>0</v>
      </c>
      <c r="K32" s="5">
        <v>11</v>
      </c>
      <c r="L32" s="13">
        <v>0.22</v>
      </c>
      <c r="M32" s="14">
        <v>0.22</v>
      </c>
      <c r="N32" s="14"/>
      <c r="O32" s="14"/>
      <c r="P32" s="13">
        <v>11.033333333333333</v>
      </c>
      <c r="Q32" s="13">
        <v>0.36000000000000004</v>
      </c>
      <c r="R32" s="13">
        <v>0.27999999999999997</v>
      </c>
      <c r="S32" s="15">
        <v>0.14000000000000004</v>
      </c>
      <c r="T32" s="15">
        <v>5.999999999999997E-2</v>
      </c>
      <c r="U32" s="13">
        <v>46.5</v>
      </c>
      <c r="V32" s="13">
        <v>57.5</v>
      </c>
      <c r="W32" s="13">
        <v>51.4</v>
      </c>
      <c r="X32" s="13">
        <v>632.5</v>
      </c>
      <c r="Y32" s="13">
        <v>67.2</v>
      </c>
      <c r="Z32" s="13">
        <v>11</v>
      </c>
      <c r="AA32" s="13">
        <v>-1.38</v>
      </c>
      <c r="AB32" s="13">
        <v>-6.9</v>
      </c>
      <c r="AC32" s="13">
        <v>-9</v>
      </c>
      <c r="AD32" s="13">
        <v>-7.95</v>
      </c>
      <c r="AE32" s="13">
        <v>-1.31</v>
      </c>
      <c r="AF32" s="13">
        <v>511</v>
      </c>
      <c r="AG32" s="13">
        <v>511</v>
      </c>
      <c r="AH32" s="13">
        <v>508</v>
      </c>
      <c r="AI32" s="13">
        <v>9.86</v>
      </c>
      <c r="AJ32" s="13">
        <v>1.82</v>
      </c>
      <c r="AK32" s="13">
        <v>191</v>
      </c>
      <c r="AL32" s="13">
        <v>-0.15</v>
      </c>
      <c r="AM32" s="13">
        <v>0.02</v>
      </c>
      <c r="AN32" s="13">
        <v>-0.26</v>
      </c>
      <c r="AO32" s="13">
        <v>-0.26</v>
      </c>
      <c r="AP32" s="13">
        <v>0</v>
      </c>
      <c r="AQ32" s="13">
        <v>-7.0000000000000007E-2</v>
      </c>
      <c r="AR32" s="13">
        <v>0.36769552621700474</v>
      </c>
      <c r="AS32" s="13">
        <v>0.15132745950421556</v>
      </c>
      <c r="AT32" s="13">
        <v>7.0000000000000007E-2</v>
      </c>
      <c r="AU32" s="13">
        <v>0.32202484376209239</v>
      </c>
      <c r="AV32" s="13">
        <v>0.30083217912982646</v>
      </c>
      <c r="AW32" s="13">
        <v>0.17492855684535902</v>
      </c>
      <c r="AX32" s="13">
        <v>87</v>
      </c>
      <c r="AY32" s="13">
        <v>0.22</v>
      </c>
      <c r="AZ32" s="13">
        <v>1.1499999999999999</v>
      </c>
      <c r="BA32" s="13">
        <v>1.1399999999999999</v>
      </c>
      <c r="BB32" s="13">
        <v>36.200000000000003</v>
      </c>
      <c r="BC32" s="13">
        <v>3.7999999999999999E-2</v>
      </c>
      <c r="BD32" s="13">
        <v>5.0199999999999996</v>
      </c>
      <c r="BE32" s="13">
        <v>1.5</v>
      </c>
      <c r="BF32" s="16">
        <v>12.39</v>
      </c>
      <c r="BG32" s="16">
        <v>12.176</v>
      </c>
      <c r="BH32" s="16">
        <v>2.2919999999999998</v>
      </c>
    </row>
    <row r="33" spans="1:60" x14ac:dyDescent="0.2">
      <c r="A33" s="1" t="s">
        <v>308</v>
      </c>
      <c r="B33" s="11" t="s">
        <v>121</v>
      </c>
      <c r="C33" s="11" t="s">
        <v>89</v>
      </c>
      <c r="D33" s="11">
        <v>2</v>
      </c>
      <c r="E33" s="11" t="s">
        <v>67</v>
      </c>
      <c r="F33" s="1">
        <v>1</v>
      </c>
      <c r="G33" s="12">
        <v>18</v>
      </c>
      <c r="H33" s="12">
        <v>22.541095890410958</v>
      </c>
      <c r="I33" s="11">
        <v>1</v>
      </c>
      <c r="J33" s="11">
        <v>0</v>
      </c>
      <c r="K33" s="5">
        <v>8</v>
      </c>
      <c r="L33" s="13">
        <v>0.38</v>
      </c>
      <c r="M33" s="14">
        <v>0.27999999999999997</v>
      </c>
      <c r="N33" s="14"/>
      <c r="O33" s="14"/>
      <c r="P33" s="13">
        <v>8.8666666666666671</v>
      </c>
      <c r="Q33" s="13">
        <v>0.54</v>
      </c>
      <c r="R33" s="13">
        <v>0.24000000000000002</v>
      </c>
      <c r="S33" s="15">
        <v>0.16000000000000003</v>
      </c>
      <c r="T33" s="15">
        <v>-3.9999999999999952E-2</v>
      </c>
      <c r="U33" s="13">
        <v>45</v>
      </c>
      <c r="V33" s="13">
        <v>55.4</v>
      </c>
      <c r="W33" s="13">
        <v>49.7</v>
      </c>
      <c r="X33" s="13">
        <v>576.16</v>
      </c>
      <c r="Y33" s="13">
        <v>61.7</v>
      </c>
      <c r="Z33" s="13">
        <v>10.4</v>
      </c>
      <c r="AA33" s="13">
        <v>-1.17</v>
      </c>
      <c r="AB33" s="13">
        <v>-6.7</v>
      </c>
      <c r="AC33" s="13">
        <v>-8.6</v>
      </c>
      <c r="AD33" s="13">
        <v>-7.65</v>
      </c>
      <c r="AE33" s="13">
        <v>-1.19</v>
      </c>
      <c r="AF33" s="13">
        <v>508</v>
      </c>
      <c r="AG33" s="13">
        <v>503</v>
      </c>
      <c r="AH33" s="13">
        <v>497</v>
      </c>
      <c r="AI33" s="13">
        <v>9.1199999999999992</v>
      </c>
      <c r="AJ33" s="13">
        <v>1.86</v>
      </c>
      <c r="AK33" s="13">
        <v>199</v>
      </c>
      <c r="AL33" s="13">
        <v>-0.11</v>
      </c>
      <c r="AM33" s="13">
        <v>0.13</v>
      </c>
      <c r="AN33" s="13">
        <v>0.45</v>
      </c>
      <c r="AO33" s="13">
        <v>-0.32</v>
      </c>
      <c r="AP33" s="13">
        <v>0</v>
      </c>
      <c r="AQ33" s="13">
        <v>-0.38</v>
      </c>
      <c r="AR33" s="13">
        <v>0.55217750769114093</v>
      </c>
      <c r="AS33" s="13">
        <v>0.17029386365926402</v>
      </c>
      <c r="AT33" s="13">
        <v>0.38</v>
      </c>
      <c r="AU33" s="13">
        <v>0.45398237851264667</v>
      </c>
      <c r="AV33" s="13">
        <v>0.71840100222647241</v>
      </c>
      <c r="AW33" s="13">
        <v>0.52172789842982326</v>
      </c>
      <c r="AX33" s="13">
        <v>85</v>
      </c>
      <c r="AY33" s="13">
        <v>0.45</v>
      </c>
      <c r="AZ33" s="13">
        <v>1.17</v>
      </c>
      <c r="BA33" s="13">
        <v>1.1100000000000001</v>
      </c>
      <c r="BB33" s="13">
        <v>39.5</v>
      </c>
      <c r="BC33" s="13">
        <v>7.5999999999999998E-2</v>
      </c>
      <c r="BD33" s="13">
        <v>5.47</v>
      </c>
      <c r="BE33" s="13">
        <v>2.33</v>
      </c>
      <c r="BF33" s="16">
        <v>10.714</v>
      </c>
      <c r="BG33" s="16">
        <v>10.509</v>
      </c>
      <c r="BH33" s="16">
        <v>2.085</v>
      </c>
    </row>
    <row r="34" spans="1:60" x14ac:dyDescent="0.2">
      <c r="A34" s="1" t="s">
        <v>308</v>
      </c>
      <c r="B34" s="11" t="s">
        <v>122</v>
      </c>
      <c r="C34" s="11" t="s">
        <v>80</v>
      </c>
      <c r="D34" s="11">
        <v>2</v>
      </c>
      <c r="E34" s="11" t="s">
        <v>67</v>
      </c>
      <c r="F34" s="1">
        <v>0</v>
      </c>
      <c r="G34" s="12">
        <v>26</v>
      </c>
      <c r="H34" s="12">
        <v>26.947945205479453</v>
      </c>
      <c r="I34" s="11">
        <v>0</v>
      </c>
      <c r="J34" s="11">
        <v>0</v>
      </c>
      <c r="K34" s="5">
        <v>8</v>
      </c>
      <c r="L34" s="13">
        <v>1.7</v>
      </c>
      <c r="M34" s="14">
        <v>0.33999999999999997</v>
      </c>
      <c r="N34" s="14">
        <v>-7.75</v>
      </c>
      <c r="O34" s="14">
        <v>-4.25</v>
      </c>
      <c r="P34" s="13">
        <v>6.6333333333333329</v>
      </c>
      <c r="Q34" s="13">
        <v>1.02</v>
      </c>
      <c r="R34" s="13">
        <v>0.19999999999999998</v>
      </c>
      <c r="S34" s="15">
        <v>-0.67999999999999994</v>
      </c>
      <c r="T34" s="15">
        <v>-0.13999999999999999</v>
      </c>
      <c r="U34" s="13">
        <v>46</v>
      </c>
      <c r="V34" s="13">
        <v>49.7</v>
      </c>
      <c r="W34" s="13">
        <v>47.8</v>
      </c>
      <c r="X34" s="13">
        <v>183.89000000000016</v>
      </c>
      <c r="Y34" s="13">
        <v>52</v>
      </c>
      <c r="Z34" s="13">
        <v>3.7000000000000028</v>
      </c>
      <c r="AA34" s="13">
        <v>-0.72</v>
      </c>
      <c r="AB34" s="13">
        <v>-6.3</v>
      </c>
      <c r="AC34" s="13">
        <v>-7.3</v>
      </c>
      <c r="AD34" s="13">
        <v>-6.8</v>
      </c>
      <c r="AE34" s="13">
        <v>-0.54</v>
      </c>
      <c r="AF34" s="13">
        <v>472</v>
      </c>
      <c r="AG34" s="13">
        <v>445</v>
      </c>
      <c r="AH34" s="13">
        <v>438</v>
      </c>
      <c r="AI34" s="13">
        <v>5.89</v>
      </c>
      <c r="AJ34" s="13">
        <v>1.49</v>
      </c>
      <c r="AK34" s="13">
        <v>189</v>
      </c>
      <c r="AL34" s="13">
        <v>-0.08</v>
      </c>
      <c r="AM34" s="13">
        <v>0.94</v>
      </c>
      <c r="AN34" s="13">
        <v>0.6</v>
      </c>
      <c r="AO34" s="13">
        <v>-0.47</v>
      </c>
      <c r="AP34" s="13">
        <v>-0.2</v>
      </c>
      <c r="AQ34" s="13">
        <v>-0.67</v>
      </c>
      <c r="AR34" s="13">
        <v>0.76216796049164914</v>
      </c>
      <c r="AS34" s="13">
        <v>0.94339811320566036</v>
      </c>
      <c r="AT34" s="13">
        <v>0.69921384425653366</v>
      </c>
      <c r="AU34" s="13">
        <v>0.82462112512353225</v>
      </c>
      <c r="AV34" s="13">
        <v>1.5654072952429985</v>
      </c>
      <c r="AW34" s="13">
        <v>1.6144658559412148</v>
      </c>
      <c r="AX34" s="13">
        <v>70</v>
      </c>
      <c r="AY34" s="13">
        <v>0.76</v>
      </c>
      <c r="AZ34" s="13">
        <v>1.22</v>
      </c>
      <c r="BA34" s="13">
        <v>1.03</v>
      </c>
      <c r="BB34" s="13">
        <v>49.9</v>
      </c>
      <c r="BC34" s="13">
        <v>8.7999999999999995E-2</v>
      </c>
      <c r="BD34" s="13">
        <v>6.5</v>
      </c>
      <c r="BE34" s="13">
        <v>6.1</v>
      </c>
      <c r="BF34" s="16">
        <v>5.7619999999999996</v>
      </c>
      <c r="BG34" s="16">
        <v>5.5170000000000003</v>
      </c>
      <c r="BH34" s="16">
        <v>1.661</v>
      </c>
    </row>
    <row r="35" spans="1:60" x14ac:dyDescent="0.2">
      <c r="A35" s="1" t="s">
        <v>308</v>
      </c>
      <c r="B35" s="11" t="s">
        <v>122</v>
      </c>
      <c r="C35" s="11" t="s">
        <v>108</v>
      </c>
      <c r="D35" s="11">
        <v>1</v>
      </c>
      <c r="E35" s="11" t="s">
        <v>70</v>
      </c>
      <c r="F35" s="1">
        <v>0</v>
      </c>
      <c r="G35" s="12">
        <v>26</v>
      </c>
      <c r="H35" s="12">
        <v>27.480821917808218</v>
      </c>
      <c r="I35" s="11">
        <v>0</v>
      </c>
      <c r="J35" s="11">
        <v>0</v>
      </c>
      <c r="K35" s="5">
        <v>8</v>
      </c>
      <c r="L35" s="13">
        <v>1.7</v>
      </c>
      <c r="M35" s="14">
        <v>0.55999999999999994</v>
      </c>
      <c r="N35" s="14">
        <v>-14.75</v>
      </c>
      <c r="O35" s="14">
        <v>-5.75</v>
      </c>
      <c r="P35" s="13">
        <v>7.4</v>
      </c>
      <c r="Q35" s="13">
        <v>0.9</v>
      </c>
      <c r="R35" s="13">
        <v>0.18</v>
      </c>
      <c r="S35" s="15">
        <v>-0.79999999999999993</v>
      </c>
      <c r="T35" s="15">
        <v>-0.37999999999999995</v>
      </c>
      <c r="U35" s="13">
        <v>51.7</v>
      </c>
      <c r="V35" s="13">
        <v>57.1</v>
      </c>
      <c r="W35" s="13">
        <v>54.2</v>
      </c>
      <c r="X35" s="13">
        <v>308.33999999999992</v>
      </c>
      <c r="Y35" s="13">
        <v>59.6</v>
      </c>
      <c r="Z35" s="13">
        <v>5.3999999999999986</v>
      </c>
      <c r="AA35" s="13">
        <v>-0.88</v>
      </c>
      <c r="AB35" s="13">
        <v>-7.4</v>
      </c>
      <c r="AC35" s="13">
        <v>-9.1999999999999993</v>
      </c>
      <c r="AD35" s="13">
        <v>-8.3000000000000007</v>
      </c>
      <c r="AE35" s="13">
        <v>-1.01</v>
      </c>
      <c r="AF35" s="13">
        <v>435</v>
      </c>
      <c r="AG35" s="13">
        <v>381</v>
      </c>
      <c r="AH35" s="13">
        <v>375</v>
      </c>
      <c r="AI35" s="13">
        <v>11.34</v>
      </c>
      <c r="AJ35" s="13">
        <v>3.07</v>
      </c>
      <c r="AK35" s="13">
        <v>81</v>
      </c>
      <c r="AL35" s="13">
        <v>0.17</v>
      </c>
      <c r="AM35" s="13">
        <v>0.88</v>
      </c>
      <c r="AN35" s="13">
        <v>-0.26</v>
      </c>
      <c r="AO35" s="13">
        <v>-0.32</v>
      </c>
      <c r="AP35" s="13">
        <v>0</v>
      </c>
      <c r="AQ35" s="13">
        <v>-0.57999999999999996</v>
      </c>
      <c r="AR35" s="13">
        <v>0.41231056256176607</v>
      </c>
      <c r="AS35" s="13">
        <v>0.89627004859026727</v>
      </c>
      <c r="AT35" s="13">
        <v>0.57999999999999996</v>
      </c>
      <c r="AU35" s="13">
        <v>0.36769552621700469</v>
      </c>
      <c r="AV35" s="13">
        <v>1.2747156545677159</v>
      </c>
      <c r="AW35" s="13">
        <v>1.4698639392814561</v>
      </c>
      <c r="AX35" s="13">
        <v>78</v>
      </c>
      <c r="AY35" s="13">
        <v>0.67</v>
      </c>
      <c r="AZ35" s="13">
        <v>1.27</v>
      </c>
      <c r="BA35" s="13">
        <v>1.04</v>
      </c>
      <c r="BB35" s="13">
        <v>12.1</v>
      </c>
      <c r="BC35" s="13">
        <v>0.10100000000000001</v>
      </c>
      <c r="BD35" s="13">
        <v>5.66</v>
      </c>
      <c r="BE35" s="13">
        <v>5.95</v>
      </c>
      <c r="BF35" s="16">
        <v>6.1630000000000003</v>
      </c>
      <c r="BG35" s="16">
        <v>5.9480000000000004</v>
      </c>
      <c r="BH35" s="16">
        <v>1.613</v>
      </c>
    </row>
    <row r="36" spans="1:60" x14ac:dyDescent="0.2">
      <c r="A36" s="1" t="s">
        <v>308</v>
      </c>
      <c r="B36" s="11" t="s">
        <v>126</v>
      </c>
      <c r="C36" s="11" t="s">
        <v>92</v>
      </c>
      <c r="D36" s="11">
        <v>1</v>
      </c>
      <c r="E36" s="11" t="s">
        <v>70</v>
      </c>
      <c r="F36" s="1">
        <v>1</v>
      </c>
      <c r="G36" s="12">
        <v>28</v>
      </c>
      <c r="H36" s="12">
        <v>32.274657534246572</v>
      </c>
      <c r="I36" s="11">
        <v>0</v>
      </c>
      <c r="J36" s="11">
        <v>1</v>
      </c>
      <c r="K36" s="5">
        <v>9</v>
      </c>
      <c r="L36" s="13">
        <v>1.4</v>
      </c>
      <c r="M36" s="14">
        <v>1.1000000000000001</v>
      </c>
      <c r="N36" s="14">
        <v>-13.87</v>
      </c>
      <c r="O36" s="14">
        <v>-0.25</v>
      </c>
      <c r="P36" s="13">
        <v>6.5</v>
      </c>
      <c r="Q36" s="13">
        <v>1.82</v>
      </c>
      <c r="R36" s="13">
        <v>1.28</v>
      </c>
      <c r="S36" s="15">
        <v>0.42000000000000015</v>
      </c>
      <c r="T36" s="15">
        <v>0.17999999999999994</v>
      </c>
      <c r="U36" s="13">
        <v>43.2</v>
      </c>
      <c r="V36" s="13">
        <v>51.9</v>
      </c>
      <c r="W36" s="13">
        <v>47.1</v>
      </c>
      <c r="X36" s="13">
        <v>451.52999999999975</v>
      </c>
      <c r="Y36" s="13">
        <v>61.1</v>
      </c>
      <c r="Z36" s="13">
        <v>8.6999999999999957</v>
      </c>
      <c r="AA36" s="13">
        <v>-0.63</v>
      </c>
      <c r="AB36" s="13">
        <v>-5.6</v>
      </c>
      <c r="AC36" s="13">
        <v>-6.6</v>
      </c>
      <c r="AD36" s="13">
        <v>-6.1</v>
      </c>
      <c r="AE36" s="13">
        <v>0.3</v>
      </c>
      <c r="AF36" s="13">
        <v>508</v>
      </c>
      <c r="AG36" s="13">
        <v>475</v>
      </c>
      <c r="AH36" s="13">
        <v>393</v>
      </c>
      <c r="AI36" s="13">
        <v>22.16</v>
      </c>
      <c r="AJ36" s="13">
        <v>6.38</v>
      </c>
      <c r="AK36" s="13">
        <v>28</v>
      </c>
      <c r="AL36" s="13">
        <v>0.36</v>
      </c>
      <c r="AM36" s="13">
        <v>0.95</v>
      </c>
      <c r="AN36" s="13">
        <v>-2.16</v>
      </c>
      <c r="AO36" s="13">
        <v>-1.1499999999999999</v>
      </c>
      <c r="AP36" s="13">
        <v>-0.68</v>
      </c>
      <c r="AQ36" s="13">
        <v>-2.64</v>
      </c>
      <c r="AR36" s="13">
        <v>2.4470594598415465</v>
      </c>
      <c r="AS36" s="13">
        <v>1.0159232254457027</v>
      </c>
      <c r="AT36" s="13">
        <v>2.726169473822198</v>
      </c>
      <c r="AU36" s="13">
        <v>2.1001190442448734</v>
      </c>
      <c r="AV36" s="13">
        <v>3.2803048638807946</v>
      </c>
      <c r="AW36" s="13">
        <v>3.7376061857825524</v>
      </c>
      <c r="AX36" s="13">
        <v>184</v>
      </c>
      <c r="AY36" s="13">
        <v>2.29</v>
      </c>
      <c r="AZ36" s="13">
        <v>1.57</v>
      </c>
      <c r="BA36" s="13">
        <v>1</v>
      </c>
      <c r="BB36" s="13">
        <v>54.7</v>
      </c>
      <c r="BC36" s="13">
        <v>0.27500000000000002</v>
      </c>
      <c r="BD36" s="13">
        <v>5.53</v>
      </c>
      <c r="BE36" s="13">
        <v>17.09</v>
      </c>
      <c r="BF36" s="16">
        <v>22.143999999999998</v>
      </c>
      <c r="BG36" s="16">
        <v>21.259</v>
      </c>
      <c r="BH36" s="16">
        <v>6.1980000000000004</v>
      </c>
    </row>
    <row r="37" spans="1:60" x14ac:dyDescent="0.2">
      <c r="A37" s="1" t="s">
        <v>308</v>
      </c>
      <c r="B37" s="11" t="s">
        <v>126</v>
      </c>
      <c r="C37" s="11" t="s">
        <v>89</v>
      </c>
      <c r="D37" s="11">
        <v>2</v>
      </c>
      <c r="E37" s="11" t="s">
        <v>67</v>
      </c>
      <c r="F37" s="1">
        <v>1</v>
      </c>
      <c r="G37" s="12">
        <v>28</v>
      </c>
      <c r="H37" s="12">
        <v>32.56849315068493</v>
      </c>
      <c r="I37" s="11">
        <v>0</v>
      </c>
      <c r="J37" s="11">
        <v>1</v>
      </c>
      <c r="K37" s="5">
        <v>8</v>
      </c>
      <c r="L37" s="13">
        <v>1.82</v>
      </c>
      <c r="M37" s="14">
        <v>1.82</v>
      </c>
      <c r="N37" s="14">
        <v>-13</v>
      </c>
      <c r="O37" s="14">
        <v>-0.25</v>
      </c>
      <c r="P37" s="13">
        <v>6.4666666666666668</v>
      </c>
      <c r="Q37" s="13">
        <v>2</v>
      </c>
      <c r="R37" s="13">
        <v>1.3</v>
      </c>
      <c r="S37" s="15">
        <v>0.17999999999999994</v>
      </c>
      <c r="T37" s="15">
        <v>-0.52</v>
      </c>
      <c r="U37" s="13">
        <v>47.5</v>
      </c>
      <c r="V37" s="13">
        <v>52.8</v>
      </c>
      <c r="W37" s="13">
        <v>50</v>
      </c>
      <c r="X37" s="13">
        <v>279.83999999999986</v>
      </c>
      <c r="Y37" s="13">
        <v>64.7</v>
      </c>
      <c r="Z37" s="13">
        <v>5.2999999999999972</v>
      </c>
      <c r="AA37" s="13">
        <v>-1.07</v>
      </c>
      <c r="AB37" s="13">
        <v>-6.1</v>
      </c>
      <c r="AC37" s="13">
        <v>-7</v>
      </c>
      <c r="AD37" s="13">
        <v>-6.55</v>
      </c>
      <c r="AE37" s="13">
        <v>-0.41</v>
      </c>
      <c r="AF37" s="13">
        <v>507</v>
      </c>
      <c r="AG37" s="13">
        <v>473</v>
      </c>
      <c r="AH37" s="13">
        <v>399</v>
      </c>
      <c r="AI37" s="13">
        <v>21.24</v>
      </c>
      <c r="AJ37" s="13">
        <v>5.86</v>
      </c>
      <c r="AK37" s="13">
        <v>33</v>
      </c>
      <c r="AL37" s="13">
        <v>-0.33</v>
      </c>
      <c r="AM37" s="13">
        <v>0.96</v>
      </c>
      <c r="AN37" s="13">
        <v>-1.69</v>
      </c>
      <c r="AO37" s="13">
        <v>-1.56</v>
      </c>
      <c r="AP37" s="13">
        <v>7.0000000000000007E-2</v>
      </c>
      <c r="AQ37" s="13">
        <v>-2.5</v>
      </c>
      <c r="AR37" s="13">
        <v>2.299934781684037</v>
      </c>
      <c r="AS37" s="13">
        <v>1.0151354589413177</v>
      </c>
      <c r="AT37" s="13">
        <v>2.5009798079952583</v>
      </c>
      <c r="AU37" s="13">
        <v>1.9952944644838766</v>
      </c>
      <c r="AV37" s="13">
        <v>2.8635642126552705</v>
      </c>
      <c r="AW37" s="13">
        <v>3.4830446451344836</v>
      </c>
      <c r="AX37" s="13">
        <v>162</v>
      </c>
      <c r="AY37" s="13">
        <v>1.95</v>
      </c>
      <c r="AZ37" s="13">
        <v>1.59</v>
      </c>
      <c r="BA37" s="13">
        <v>1</v>
      </c>
      <c r="BB37" s="13">
        <v>0.1</v>
      </c>
      <c r="BC37" s="13">
        <v>0.27200000000000002</v>
      </c>
      <c r="BD37" s="13">
        <v>5.22</v>
      </c>
      <c r="BE37" s="13">
        <v>17.190000000000001</v>
      </c>
      <c r="BF37" s="16">
        <v>20.331</v>
      </c>
      <c r="BG37" s="16">
        <v>19.373999999999999</v>
      </c>
      <c r="BH37" s="16">
        <v>6.1639999999999997</v>
      </c>
    </row>
    <row r="38" spans="1:60" x14ac:dyDescent="0.2">
      <c r="A38" s="1" t="s">
        <v>308</v>
      </c>
      <c r="B38" s="11" t="s">
        <v>128</v>
      </c>
      <c r="C38" s="11" t="s">
        <v>108</v>
      </c>
      <c r="D38" s="11">
        <v>1</v>
      </c>
      <c r="E38" s="11" t="s">
        <v>70</v>
      </c>
      <c r="F38" s="1">
        <v>0</v>
      </c>
      <c r="G38" s="12">
        <v>50</v>
      </c>
      <c r="H38" s="12">
        <v>58.546575342465751</v>
      </c>
      <c r="I38" s="11">
        <v>0</v>
      </c>
      <c r="J38" s="11">
        <v>1</v>
      </c>
      <c r="K38" s="5">
        <v>14</v>
      </c>
      <c r="L38" s="13">
        <v>1.82</v>
      </c>
      <c r="M38" s="14">
        <v>0.62</v>
      </c>
      <c r="N38" s="14">
        <v>-4.62</v>
      </c>
      <c r="O38" s="14">
        <v>-5.25</v>
      </c>
      <c r="P38" s="13">
        <v>6.8666666666666663</v>
      </c>
      <c r="Q38" s="13">
        <v>1.3</v>
      </c>
      <c r="R38" s="13">
        <v>0.33999999999999997</v>
      </c>
      <c r="S38" s="15">
        <v>-0.52</v>
      </c>
      <c r="T38" s="15">
        <v>-0.28000000000000003</v>
      </c>
      <c r="U38" s="13">
        <v>42.6</v>
      </c>
      <c r="V38" s="13">
        <v>52.8</v>
      </c>
      <c r="W38" s="13">
        <v>47.2</v>
      </c>
      <c r="X38" s="13">
        <v>538.55999999999972</v>
      </c>
      <c r="Y38" s="13">
        <v>53.5</v>
      </c>
      <c r="Z38" s="13">
        <v>10.199999999999996</v>
      </c>
      <c r="AA38" s="13">
        <v>-0.23</v>
      </c>
      <c r="AB38" s="13">
        <v>-6.1</v>
      </c>
      <c r="AC38" s="13">
        <v>-7.5</v>
      </c>
      <c r="AD38" s="13">
        <v>-6.8</v>
      </c>
      <c r="AE38" s="13">
        <v>-0.35</v>
      </c>
      <c r="AF38" s="13">
        <v>498</v>
      </c>
      <c r="AG38" s="13">
        <v>496</v>
      </c>
      <c r="AH38" s="13">
        <v>492</v>
      </c>
      <c r="AI38" s="13">
        <v>2.65</v>
      </c>
      <c r="AJ38" s="13">
        <v>1.1100000000000001</v>
      </c>
      <c r="AK38" s="13">
        <v>349</v>
      </c>
      <c r="AL38" s="13">
        <v>-0.05</v>
      </c>
      <c r="AM38" s="13">
        <v>0.28999999999999998</v>
      </c>
      <c r="AN38" s="13">
        <v>-0.48</v>
      </c>
      <c r="AO38" s="13">
        <v>-0.18</v>
      </c>
      <c r="AP38" s="13">
        <v>-0.36</v>
      </c>
      <c r="AQ38" s="13">
        <v>0.06</v>
      </c>
      <c r="AR38" s="13">
        <v>0.5126402247190518</v>
      </c>
      <c r="AS38" s="13">
        <v>0.29427877939124319</v>
      </c>
      <c r="AT38" s="13">
        <v>0.36496575181789315</v>
      </c>
      <c r="AU38" s="13">
        <v>0.26832815729997478</v>
      </c>
      <c r="AV38" s="13">
        <v>0.63702433234531941</v>
      </c>
      <c r="AW38" s="13">
        <v>0.38600518131237566</v>
      </c>
      <c r="AX38" s="13">
        <v>78</v>
      </c>
      <c r="AY38" s="13">
        <v>0.64</v>
      </c>
      <c r="AZ38" s="13">
        <v>1.1299999999999999</v>
      </c>
      <c r="BA38" s="13">
        <v>1</v>
      </c>
      <c r="BB38" s="13">
        <v>3.5</v>
      </c>
      <c r="BC38" s="13">
        <v>6.8000000000000005E-2</v>
      </c>
      <c r="BD38" s="13">
        <v>6.31</v>
      </c>
      <c r="BE38" s="13">
        <v>5.0599999999999996</v>
      </c>
      <c r="BF38" s="16">
        <v>10.548999999999999</v>
      </c>
      <c r="BG38" s="16">
        <v>10.396000000000001</v>
      </c>
      <c r="BH38" s="16">
        <v>1.7889999999999999</v>
      </c>
    </row>
    <row r="39" spans="1:60" x14ac:dyDescent="0.2">
      <c r="A39" s="1" t="s">
        <v>308</v>
      </c>
      <c r="B39" s="11" t="s">
        <v>128</v>
      </c>
      <c r="C39" s="11" t="s">
        <v>80</v>
      </c>
      <c r="D39" s="11">
        <v>2</v>
      </c>
      <c r="E39" s="11" t="s">
        <v>67</v>
      </c>
      <c r="F39" s="1">
        <v>0</v>
      </c>
      <c r="G39" s="12">
        <v>50</v>
      </c>
      <c r="H39" s="12">
        <v>58.669406392694064</v>
      </c>
      <c r="I39" s="11">
        <v>0</v>
      </c>
      <c r="J39" s="11">
        <v>0</v>
      </c>
      <c r="K39" s="5">
        <v>9</v>
      </c>
      <c r="L39" s="13">
        <v>1.82</v>
      </c>
      <c r="M39" s="14">
        <v>0.4</v>
      </c>
      <c r="N39" s="14">
        <v>-4.87</v>
      </c>
      <c r="O39" s="14">
        <v>-4.87</v>
      </c>
      <c r="P39" s="13">
        <v>7.4333333333333336</v>
      </c>
      <c r="Q39" s="13">
        <v>1.82</v>
      </c>
      <c r="R39" s="13">
        <v>0.32</v>
      </c>
      <c r="S39" s="15">
        <v>0</v>
      </c>
      <c r="T39" s="15">
        <v>-8.0000000000000016E-2</v>
      </c>
      <c r="U39" s="13">
        <v>42.4</v>
      </c>
      <c r="V39" s="13">
        <v>52.3</v>
      </c>
      <c r="W39" s="13">
        <v>46.8</v>
      </c>
      <c r="X39" s="13">
        <v>517.76999999999987</v>
      </c>
      <c r="Y39" s="13">
        <v>53.5</v>
      </c>
      <c r="Z39" s="13">
        <v>9.8999999999999986</v>
      </c>
      <c r="AA39" s="13">
        <v>-0.16</v>
      </c>
      <c r="AB39" s="13">
        <v>-6.1</v>
      </c>
      <c r="AC39" s="13">
        <v>-7.6</v>
      </c>
      <c r="AD39" s="13">
        <v>-6.85</v>
      </c>
      <c r="AE39" s="13">
        <v>-0.47</v>
      </c>
      <c r="AF39" s="13">
        <v>503</v>
      </c>
      <c r="AG39" s="13">
        <v>497</v>
      </c>
      <c r="AH39" s="13">
        <v>493</v>
      </c>
      <c r="AI39" s="13">
        <v>3.22</v>
      </c>
      <c r="AJ39" s="13">
        <v>1.19</v>
      </c>
      <c r="AK39" s="13">
        <v>281</v>
      </c>
      <c r="AL39" s="13">
        <v>-0.16</v>
      </c>
      <c r="AM39" s="13">
        <v>0.41</v>
      </c>
      <c r="AN39" s="13">
        <v>0.57999999999999996</v>
      </c>
      <c r="AO39" s="13">
        <v>-0.17</v>
      </c>
      <c r="AP39" s="13">
        <v>1.73</v>
      </c>
      <c r="AQ39" s="13">
        <v>0.4</v>
      </c>
      <c r="AR39" s="13">
        <v>0.60440052945046296</v>
      </c>
      <c r="AS39" s="13">
        <v>0.4401136216933077</v>
      </c>
      <c r="AT39" s="13">
        <v>1.7756407294269865</v>
      </c>
      <c r="AU39" s="13">
        <v>1.2835108102388542</v>
      </c>
      <c r="AV39" s="13">
        <v>0.94021274188345261</v>
      </c>
      <c r="AW39" s="13">
        <v>1.8900264548413073</v>
      </c>
      <c r="AX39" s="13">
        <v>79</v>
      </c>
      <c r="AY39" s="13">
        <v>0.69</v>
      </c>
      <c r="AZ39" s="13">
        <v>1.1299999999999999</v>
      </c>
      <c r="BA39" s="13">
        <v>1</v>
      </c>
      <c r="BB39" s="13">
        <v>23.8</v>
      </c>
      <c r="BC39" s="13">
        <v>7.0000000000000007E-2</v>
      </c>
      <c r="BD39" s="13">
        <v>6.31</v>
      </c>
      <c r="BE39" s="13">
        <v>4.45</v>
      </c>
      <c r="BF39" s="16">
        <v>10.257999999999999</v>
      </c>
      <c r="BG39" s="16">
        <v>10.111000000000001</v>
      </c>
      <c r="BH39" s="16">
        <v>1.732</v>
      </c>
    </row>
    <row r="40" spans="1:60" x14ac:dyDescent="0.2">
      <c r="A40" s="1" t="s">
        <v>308</v>
      </c>
      <c r="B40" s="11" t="s">
        <v>276</v>
      </c>
      <c r="C40" s="11" t="s">
        <v>89</v>
      </c>
      <c r="D40" s="11">
        <v>2</v>
      </c>
      <c r="E40" s="11" t="s">
        <v>67</v>
      </c>
      <c r="F40" s="1">
        <v>1</v>
      </c>
      <c r="G40" s="12">
        <v>15</v>
      </c>
      <c r="H40" s="12">
        <v>16.755479452054793</v>
      </c>
      <c r="I40" s="11">
        <v>0</v>
      </c>
      <c r="J40" s="11">
        <v>1</v>
      </c>
      <c r="K40" s="5">
        <v>11</v>
      </c>
      <c r="L40" s="13">
        <v>0.88</v>
      </c>
      <c r="M40" s="14">
        <v>0.3</v>
      </c>
      <c r="N40" s="14"/>
      <c r="O40" s="14"/>
      <c r="P40" s="13">
        <v>6.5666666666666664</v>
      </c>
      <c r="Q40" s="13">
        <v>0.36000000000000004</v>
      </c>
      <c r="R40" s="13">
        <v>0.2</v>
      </c>
      <c r="S40" s="15">
        <v>-0.52</v>
      </c>
      <c r="T40" s="15">
        <v>-9.9999999999999978E-2</v>
      </c>
      <c r="U40" s="13">
        <v>45.7</v>
      </c>
      <c r="V40" s="13">
        <v>55.2</v>
      </c>
      <c r="W40" s="13">
        <v>50</v>
      </c>
      <c r="X40" s="13">
        <v>518.88</v>
      </c>
      <c r="Y40" s="13">
        <v>59.7</v>
      </c>
      <c r="Z40" s="13">
        <v>9.4</v>
      </c>
      <c r="AA40" s="13">
        <v>-0.95</v>
      </c>
      <c r="AB40" s="13">
        <v>-6.7</v>
      </c>
      <c r="AC40" s="13">
        <v>-8.3000000000000007</v>
      </c>
      <c r="AD40" s="13">
        <v>-7.5</v>
      </c>
      <c r="AE40" s="13">
        <v>-1.01</v>
      </c>
      <c r="AF40" s="13">
        <v>446</v>
      </c>
      <c r="AG40" s="13">
        <v>443</v>
      </c>
      <c r="AH40" s="13">
        <v>426</v>
      </c>
      <c r="AI40" s="13">
        <v>9.27</v>
      </c>
      <c r="AJ40" s="13">
        <v>2.17</v>
      </c>
      <c r="AK40" s="13">
        <v>157</v>
      </c>
      <c r="AL40" s="13">
        <v>0.13</v>
      </c>
      <c r="AM40" s="13">
        <v>0.02</v>
      </c>
      <c r="AN40" s="13">
        <v>-0.74</v>
      </c>
      <c r="AO40" s="13">
        <v>-0.68</v>
      </c>
      <c r="AP40" s="13">
        <v>0.12</v>
      </c>
      <c r="AQ40" s="13">
        <v>0.55000000000000004</v>
      </c>
      <c r="AR40" s="13">
        <v>1.004987562112089</v>
      </c>
      <c r="AS40" s="13">
        <v>0.13152946437965907</v>
      </c>
      <c r="AT40" s="13">
        <v>0.56293871780150284</v>
      </c>
      <c r="AU40" s="13">
        <v>1.5008331019803633</v>
      </c>
      <c r="AV40" s="13">
        <v>1.1166467659918244</v>
      </c>
      <c r="AW40" s="13">
        <v>0.53009433122794292</v>
      </c>
      <c r="AX40" s="13">
        <v>79</v>
      </c>
      <c r="AY40" s="13">
        <v>0.64</v>
      </c>
      <c r="AZ40" s="13">
        <v>1.1399999999999999</v>
      </c>
      <c r="BA40" s="13">
        <v>1.06</v>
      </c>
      <c r="BB40" s="13">
        <v>16.8</v>
      </c>
      <c r="BC40" s="13">
        <v>0.10199999999999999</v>
      </c>
      <c r="BD40" s="13">
        <v>5.65</v>
      </c>
      <c r="BE40" s="13">
        <v>1.67</v>
      </c>
      <c r="BF40" s="16">
        <v>10.237</v>
      </c>
      <c r="BG40" s="16">
        <v>9.9390000000000001</v>
      </c>
      <c r="BH40" s="16">
        <v>2.4529999999999998</v>
      </c>
    </row>
    <row r="41" spans="1:60" x14ac:dyDescent="0.2">
      <c r="A41" s="1" t="s">
        <v>308</v>
      </c>
      <c r="B41" s="11" t="s">
        <v>276</v>
      </c>
      <c r="C41" s="11" t="s">
        <v>92</v>
      </c>
      <c r="D41" s="11">
        <v>1</v>
      </c>
      <c r="E41" s="11" t="s">
        <v>70</v>
      </c>
      <c r="F41" s="1">
        <v>1</v>
      </c>
      <c r="G41" s="12">
        <v>15</v>
      </c>
      <c r="H41" s="12">
        <v>16.535616438356165</v>
      </c>
      <c r="I41" s="11">
        <v>0</v>
      </c>
      <c r="J41" s="11">
        <v>1</v>
      </c>
      <c r="K41" s="5">
        <v>10</v>
      </c>
      <c r="L41" s="13">
        <v>0.5</v>
      </c>
      <c r="M41" s="14">
        <v>0.3</v>
      </c>
      <c r="N41" s="14"/>
      <c r="O41" s="14"/>
      <c r="P41" s="13">
        <v>6.5</v>
      </c>
      <c r="Q41" s="13">
        <v>0.6</v>
      </c>
      <c r="R41" s="13">
        <v>0.44</v>
      </c>
      <c r="S41" s="15">
        <v>9.9999999999999978E-2</v>
      </c>
      <c r="T41" s="15">
        <v>0.14000000000000001</v>
      </c>
      <c r="U41" s="13">
        <v>46.2</v>
      </c>
      <c r="V41" s="13">
        <v>55.6</v>
      </c>
      <c r="W41" s="13">
        <v>50.5</v>
      </c>
      <c r="X41" s="13">
        <v>522.64</v>
      </c>
      <c r="Y41" s="13">
        <v>61.5</v>
      </c>
      <c r="Z41" s="13">
        <v>9.4</v>
      </c>
      <c r="AA41" s="13">
        <v>-0.95</v>
      </c>
      <c r="AB41" s="13">
        <v>-6.7</v>
      </c>
      <c r="AC41" s="13">
        <v>-8.6</v>
      </c>
      <c r="AD41" s="13">
        <v>-7.65</v>
      </c>
      <c r="AE41" s="13">
        <v>-0.99</v>
      </c>
      <c r="AF41" s="13">
        <v>450</v>
      </c>
      <c r="AG41" s="13">
        <v>453</v>
      </c>
      <c r="AH41" s="13">
        <v>439</v>
      </c>
      <c r="AI41" s="13">
        <v>9.69</v>
      </c>
      <c r="AJ41" s="13">
        <v>2.16</v>
      </c>
      <c r="AK41" s="13">
        <v>167</v>
      </c>
      <c r="AL41" s="13">
        <v>0.05</v>
      </c>
      <c r="AM41" s="13">
        <v>-0.11</v>
      </c>
      <c r="AN41" s="13">
        <v>-0.78</v>
      </c>
      <c r="AO41" s="13">
        <v>-0.48</v>
      </c>
      <c r="AP41" s="13">
        <v>-0.06</v>
      </c>
      <c r="AQ41" s="13">
        <v>-0.3</v>
      </c>
      <c r="AR41" s="13">
        <v>0.91586025134842486</v>
      </c>
      <c r="AS41" s="13">
        <v>0.12083045973594572</v>
      </c>
      <c r="AT41" s="13">
        <v>0.3059411708155671</v>
      </c>
      <c r="AU41" s="13">
        <v>0.74215901261117889</v>
      </c>
      <c r="AV41" s="13">
        <v>0.90873538502690654</v>
      </c>
      <c r="AW41" s="13">
        <v>0.21954498400100148</v>
      </c>
      <c r="AX41" s="13">
        <v>86</v>
      </c>
      <c r="AY41" s="13">
        <v>0.68</v>
      </c>
      <c r="AZ41" s="13">
        <v>1.1399999999999999</v>
      </c>
      <c r="BA41" s="13">
        <v>1.0900000000000001</v>
      </c>
      <c r="BB41" s="13">
        <v>42.4</v>
      </c>
      <c r="BC41" s="13">
        <v>0.10199999999999999</v>
      </c>
      <c r="BD41" s="13">
        <v>5.49</v>
      </c>
      <c r="BE41" s="13">
        <v>2.2799999999999998</v>
      </c>
      <c r="BF41" s="16">
        <v>11.18</v>
      </c>
      <c r="BG41" s="16">
        <v>10.965</v>
      </c>
      <c r="BH41" s="16">
        <v>2.1819999999999999</v>
      </c>
    </row>
    <row r="42" spans="1:60" x14ac:dyDescent="0.2">
      <c r="A42" s="1" t="s">
        <v>308</v>
      </c>
      <c r="B42" s="11" t="s">
        <v>277</v>
      </c>
      <c r="C42" s="11" t="s">
        <v>108</v>
      </c>
      <c r="D42" s="11">
        <v>1</v>
      </c>
      <c r="E42" s="11" t="s">
        <v>70</v>
      </c>
      <c r="F42" s="1">
        <v>0</v>
      </c>
      <c r="G42" s="12">
        <v>20</v>
      </c>
      <c r="H42" s="12">
        <v>24.330593607305936</v>
      </c>
      <c r="I42" s="11">
        <v>0</v>
      </c>
      <c r="J42" s="11">
        <v>1</v>
      </c>
      <c r="K42" s="5"/>
      <c r="L42" s="13">
        <v>1.52</v>
      </c>
      <c r="M42" s="14">
        <v>0.32</v>
      </c>
      <c r="N42" s="14">
        <v>-8.75</v>
      </c>
      <c r="O42" s="14">
        <v>-9.75</v>
      </c>
      <c r="P42" s="13">
        <v>6.333333333333333</v>
      </c>
      <c r="Q42" s="13">
        <v>0.44</v>
      </c>
      <c r="R42" s="13">
        <v>0.38</v>
      </c>
      <c r="S42" s="15">
        <v>-1.08</v>
      </c>
      <c r="T42" s="15">
        <v>0.06</v>
      </c>
      <c r="U42" s="13">
        <v>44</v>
      </c>
      <c r="V42" s="13">
        <v>49.3</v>
      </c>
      <c r="W42" s="13">
        <v>46.5</v>
      </c>
      <c r="X42" s="13">
        <v>261.28999999999985</v>
      </c>
      <c r="Y42" s="13">
        <v>55.6</v>
      </c>
      <c r="Z42" s="13">
        <v>5.2999999999999972</v>
      </c>
      <c r="AA42" s="13">
        <v>-0.27</v>
      </c>
      <c r="AB42" s="13">
        <v>-6.2</v>
      </c>
      <c r="AC42" s="13">
        <v>-6.9</v>
      </c>
      <c r="AD42" s="13">
        <v>-6.5500000000000007</v>
      </c>
      <c r="AE42" s="13">
        <v>-0.32</v>
      </c>
      <c r="AF42" s="13">
        <v>504</v>
      </c>
      <c r="AG42" s="13">
        <v>505</v>
      </c>
      <c r="AH42" s="13">
        <v>493</v>
      </c>
      <c r="AI42" s="13">
        <v>2.87</v>
      </c>
      <c r="AJ42" s="13">
        <v>1.63</v>
      </c>
      <c r="AK42" s="13">
        <v>147</v>
      </c>
      <c r="AL42" s="13">
        <v>-0.09</v>
      </c>
      <c r="AM42" s="13">
        <v>0.11</v>
      </c>
      <c r="AN42" s="13">
        <v>0.54</v>
      </c>
      <c r="AO42" s="13">
        <v>0.8</v>
      </c>
      <c r="AP42" s="13">
        <v>-7.0000000000000007E-2</v>
      </c>
      <c r="AQ42" s="13">
        <v>-4</v>
      </c>
      <c r="AR42" s="13">
        <v>0.96519428096109239</v>
      </c>
      <c r="AS42" s="13">
        <v>0.14212670403551894</v>
      </c>
      <c r="AT42" s="13">
        <v>4.0006124531126481</v>
      </c>
      <c r="AU42" s="13">
        <v>4.8386051709144446</v>
      </c>
      <c r="AV42" s="13">
        <v>0.93434469014384625</v>
      </c>
      <c r="AW42" s="13">
        <v>4.1100486615124163</v>
      </c>
      <c r="AX42" s="13">
        <v>55</v>
      </c>
      <c r="AY42" s="13">
        <v>0.49</v>
      </c>
      <c r="AZ42" s="13">
        <v>1.0900000000000001</v>
      </c>
      <c r="BA42" s="13">
        <v>1.05</v>
      </c>
      <c r="BB42" s="13">
        <v>34</v>
      </c>
      <c r="BC42" s="13">
        <v>7.1999999999999995E-2</v>
      </c>
      <c r="BD42" s="13">
        <v>6.07</v>
      </c>
      <c r="BE42" s="13">
        <v>3.45</v>
      </c>
      <c r="BF42" s="16">
        <v>9.0410000000000004</v>
      </c>
      <c r="BG42" s="16">
        <v>8.6590000000000007</v>
      </c>
      <c r="BH42" s="16">
        <v>2.5990000000000002</v>
      </c>
    </row>
    <row r="43" spans="1:60" x14ac:dyDescent="0.2">
      <c r="A43" s="1" t="s">
        <v>308</v>
      </c>
      <c r="B43" s="11" t="s">
        <v>277</v>
      </c>
      <c r="C43" s="11" t="s">
        <v>80</v>
      </c>
      <c r="D43" s="11">
        <v>2</v>
      </c>
      <c r="E43" s="11" t="s">
        <v>67</v>
      </c>
      <c r="F43" s="1">
        <v>0</v>
      </c>
      <c r="G43" s="12">
        <v>20</v>
      </c>
      <c r="H43" s="12">
        <v>24.586073059360729</v>
      </c>
      <c r="I43" s="11">
        <v>0</v>
      </c>
      <c r="J43" s="11">
        <v>1</v>
      </c>
      <c r="K43" s="5">
        <v>12</v>
      </c>
      <c r="L43" s="13">
        <v>1.52</v>
      </c>
      <c r="M43" s="14">
        <v>0.58000000000000007</v>
      </c>
      <c r="N43" s="14">
        <v>-8.6199999999999992</v>
      </c>
      <c r="O43" s="14">
        <v>-6.37</v>
      </c>
      <c r="P43" s="13">
        <v>5.7</v>
      </c>
      <c r="Q43" s="13">
        <v>0.62</v>
      </c>
      <c r="R43" s="13">
        <v>0.42000000000000004</v>
      </c>
      <c r="S43" s="15">
        <v>-0.9</v>
      </c>
      <c r="T43" s="15">
        <v>-0.16000000000000003</v>
      </c>
      <c r="U43" s="13">
        <v>44.4</v>
      </c>
      <c r="V43" s="13">
        <v>48.3</v>
      </c>
      <c r="W43" s="13">
        <v>46.3</v>
      </c>
      <c r="X43" s="13">
        <v>188.36999999999992</v>
      </c>
      <c r="Y43" s="13">
        <v>48.5</v>
      </c>
      <c r="Z43" s="13">
        <v>3.8999999999999986</v>
      </c>
      <c r="AA43" s="13">
        <v>-0.34</v>
      </c>
      <c r="AB43" s="13">
        <v>-6.4</v>
      </c>
      <c r="AC43" s="13">
        <v>-7</v>
      </c>
      <c r="AD43" s="13">
        <v>-6.7</v>
      </c>
      <c r="AE43" s="13">
        <v>-0.36</v>
      </c>
      <c r="AF43" s="13">
        <v>520</v>
      </c>
      <c r="AG43" s="13">
        <v>518</v>
      </c>
      <c r="AH43" s="13">
        <v>516</v>
      </c>
      <c r="AI43" s="13">
        <v>1.73</v>
      </c>
      <c r="AJ43" s="13">
        <v>1.04</v>
      </c>
      <c r="AK43" s="13">
        <v>422</v>
      </c>
      <c r="AL43" s="13">
        <v>0.15</v>
      </c>
      <c r="AM43" s="13">
        <v>0.25</v>
      </c>
      <c r="AN43" s="13">
        <v>0.33</v>
      </c>
      <c r="AO43" s="13">
        <v>-0.33</v>
      </c>
      <c r="AP43" s="13">
        <v>0.2</v>
      </c>
      <c r="AQ43" s="13">
        <v>1</v>
      </c>
      <c r="AR43" s="13">
        <v>0.46669047558312138</v>
      </c>
      <c r="AS43" s="13">
        <v>0.29154759474226499</v>
      </c>
      <c r="AT43" s="13">
        <v>1.019803902718557</v>
      </c>
      <c r="AU43" s="13">
        <v>1.3363382805263044</v>
      </c>
      <c r="AV43" s="13">
        <v>0.60728905802755917</v>
      </c>
      <c r="AW43" s="13">
        <v>0.75166481891864534</v>
      </c>
      <c r="AX43" s="13">
        <v>31</v>
      </c>
      <c r="AY43" s="13">
        <v>0.09</v>
      </c>
      <c r="AZ43" s="13">
        <v>1.04</v>
      </c>
      <c r="BA43" s="13">
        <v>1.01</v>
      </c>
      <c r="BB43" s="13">
        <v>9</v>
      </c>
      <c r="BC43" s="13">
        <v>8.0000000000000002E-3</v>
      </c>
      <c r="BD43" s="13">
        <v>6.95</v>
      </c>
      <c r="BE43" s="13">
        <v>0.72</v>
      </c>
      <c r="BF43" s="16">
        <v>3.9159999999999999</v>
      </c>
      <c r="BG43" s="16">
        <v>3.9020000000000001</v>
      </c>
      <c r="BH43" s="16">
        <v>0.33</v>
      </c>
    </row>
    <row r="44" spans="1:60" x14ac:dyDescent="0.2">
      <c r="A44" s="1" t="s">
        <v>308</v>
      </c>
      <c r="B44" s="11" t="s">
        <v>134</v>
      </c>
      <c r="C44" s="11" t="s">
        <v>108</v>
      </c>
      <c r="D44" s="11">
        <v>1</v>
      </c>
      <c r="E44" s="11" t="s">
        <v>70</v>
      </c>
      <c r="F44" s="1">
        <v>0</v>
      </c>
      <c r="G44" s="12">
        <v>16</v>
      </c>
      <c r="H44" s="12">
        <v>20.707762557077626</v>
      </c>
      <c r="I44" s="11">
        <v>1</v>
      </c>
      <c r="J44" s="11">
        <v>1</v>
      </c>
      <c r="K44" s="5"/>
      <c r="L44" s="13">
        <v>0.33999999999999997</v>
      </c>
      <c r="M44" s="14">
        <v>0.04</v>
      </c>
      <c r="N44" s="14">
        <v>-0.5</v>
      </c>
      <c r="O44" s="14">
        <v>-6.37</v>
      </c>
      <c r="P44" s="13">
        <v>6.1</v>
      </c>
      <c r="Q44" s="13">
        <v>0.42000000000000004</v>
      </c>
      <c r="R44" s="13">
        <v>0.12000000000000001</v>
      </c>
      <c r="S44" s="15">
        <v>8.0000000000000071E-2</v>
      </c>
      <c r="T44" s="15">
        <v>8.0000000000000016E-2</v>
      </c>
      <c r="U44" s="13">
        <v>44.4</v>
      </c>
      <c r="V44" s="13">
        <v>49.9</v>
      </c>
      <c r="W44" s="13">
        <v>47</v>
      </c>
      <c r="X44" s="13">
        <v>274.45</v>
      </c>
      <c r="Y44" s="13">
        <v>54.3</v>
      </c>
      <c r="Z44" s="13">
        <v>5.5</v>
      </c>
      <c r="AA44" s="13">
        <v>-0.66</v>
      </c>
      <c r="AB44" s="13">
        <v>-6.4</v>
      </c>
      <c r="AC44" s="13">
        <v>-7.6</v>
      </c>
      <c r="AD44" s="13">
        <v>-7</v>
      </c>
      <c r="AE44" s="13">
        <v>-0.81</v>
      </c>
      <c r="AF44" s="13">
        <v>509</v>
      </c>
      <c r="AG44" s="13">
        <v>512</v>
      </c>
      <c r="AH44" s="13">
        <v>503</v>
      </c>
      <c r="AI44" s="13">
        <v>5.14</v>
      </c>
      <c r="AJ44" s="13">
        <v>1.49</v>
      </c>
      <c r="AK44" s="13">
        <v>245</v>
      </c>
      <c r="AL44" s="13">
        <v>-0.16</v>
      </c>
      <c r="AM44" s="13">
        <v>-0.1</v>
      </c>
      <c r="AN44" s="13">
        <v>-0.76</v>
      </c>
      <c r="AO44" s="13">
        <v>-0.55000000000000004</v>
      </c>
      <c r="AP44" s="13">
        <v>-0.21</v>
      </c>
      <c r="AQ44" s="13">
        <v>0.35</v>
      </c>
      <c r="AR44" s="13">
        <v>0.93813645062965123</v>
      </c>
      <c r="AS44" s="13">
        <v>0.18867962264113208</v>
      </c>
      <c r="AT44" s="13">
        <v>0.40816663263917102</v>
      </c>
      <c r="AU44" s="13">
        <v>1.0547511554864493</v>
      </c>
      <c r="AV44" s="13">
        <v>0.75</v>
      </c>
      <c r="AW44" s="13">
        <v>0.45276925690687081</v>
      </c>
      <c r="AX44" s="13">
        <v>51</v>
      </c>
      <c r="AY44" s="13">
        <v>0.41</v>
      </c>
      <c r="AZ44" s="13">
        <v>1.01</v>
      </c>
      <c r="BA44" s="13">
        <v>1.06</v>
      </c>
      <c r="BB44" s="13">
        <v>41.2</v>
      </c>
      <c r="BC44" s="13">
        <v>5.6000000000000001E-2</v>
      </c>
      <c r="BD44" s="13">
        <v>6.21</v>
      </c>
      <c r="BE44" s="13">
        <v>-1.53</v>
      </c>
      <c r="BF44" s="16">
        <v>6.3259999999999996</v>
      </c>
      <c r="BG44" s="16">
        <v>6.2050000000000001</v>
      </c>
      <c r="BH44" s="16">
        <v>1.234</v>
      </c>
    </row>
    <row r="45" spans="1:60" x14ac:dyDescent="0.2">
      <c r="A45" s="1" t="s">
        <v>308</v>
      </c>
      <c r="B45" s="11" t="s">
        <v>134</v>
      </c>
      <c r="C45" s="11" t="s">
        <v>80</v>
      </c>
      <c r="D45" s="11">
        <v>2</v>
      </c>
      <c r="E45" s="11" t="s">
        <v>67</v>
      </c>
      <c r="F45" s="1">
        <v>0</v>
      </c>
      <c r="G45" s="12">
        <v>16</v>
      </c>
      <c r="H45" s="12">
        <v>20.991780821917807</v>
      </c>
      <c r="I45" s="11">
        <v>1</v>
      </c>
      <c r="J45" s="11">
        <v>1</v>
      </c>
      <c r="K45" s="5"/>
      <c r="L45" s="13">
        <v>0.64</v>
      </c>
      <c r="M45" s="14">
        <v>0.36000000000000004</v>
      </c>
      <c r="N45" s="14"/>
      <c r="O45" s="14"/>
      <c r="P45" s="13">
        <v>7.4</v>
      </c>
      <c r="Q45" s="13">
        <v>0.54</v>
      </c>
      <c r="R45" s="13">
        <v>0.19999999999999998</v>
      </c>
      <c r="S45" s="15">
        <v>-9.9999999999999978E-2</v>
      </c>
      <c r="T45" s="15">
        <v>-0.16000000000000006</v>
      </c>
      <c r="U45" s="13">
        <v>47.5</v>
      </c>
      <c r="V45" s="13">
        <v>57</v>
      </c>
      <c r="W45" s="13">
        <v>51.8</v>
      </c>
      <c r="X45" s="13">
        <v>535.80000000000007</v>
      </c>
      <c r="Y45" s="13">
        <v>64.900000000000006</v>
      </c>
      <c r="Z45" s="13">
        <v>9.4</v>
      </c>
      <c r="AA45" s="13">
        <v>-1.23</v>
      </c>
      <c r="AB45" s="13">
        <v>-7.1</v>
      </c>
      <c r="AC45" s="13">
        <v>-8.6999999999999993</v>
      </c>
      <c r="AD45" s="13">
        <v>-7.8999999999999995</v>
      </c>
      <c r="AE45" s="13">
        <v>-1.19</v>
      </c>
      <c r="AF45" s="13">
        <v>481</v>
      </c>
      <c r="AG45" s="13">
        <v>477</v>
      </c>
      <c r="AH45" s="13">
        <v>467</v>
      </c>
      <c r="AI45" s="13">
        <v>10.85</v>
      </c>
      <c r="AJ45" s="13">
        <v>2.11</v>
      </c>
      <c r="AK45" s="13">
        <v>185</v>
      </c>
      <c r="AL45" s="13">
        <v>-0.14000000000000001</v>
      </c>
      <c r="AM45" s="13">
        <v>0</v>
      </c>
      <c r="AN45" s="13">
        <v>0.45</v>
      </c>
      <c r="AO45" s="13">
        <v>-0.38</v>
      </c>
      <c r="AP45" s="13">
        <v>0.06</v>
      </c>
      <c r="AQ45" s="13">
        <v>0.19</v>
      </c>
      <c r="AR45" s="13">
        <v>0.58898217290508881</v>
      </c>
      <c r="AS45" s="13">
        <v>0.14000000000000001</v>
      </c>
      <c r="AT45" s="13">
        <v>0.19924858845171275</v>
      </c>
      <c r="AU45" s="13">
        <v>0.69065186599328032</v>
      </c>
      <c r="AV45" s="13">
        <v>0.70178344238091006</v>
      </c>
      <c r="AW45" s="13">
        <v>0.27586228448267441</v>
      </c>
      <c r="AX45" s="13">
        <v>94</v>
      </c>
      <c r="AY45" s="13">
        <v>0.64</v>
      </c>
      <c r="AZ45" s="13">
        <v>1.08</v>
      </c>
      <c r="BA45" s="13">
        <v>1.1200000000000001</v>
      </c>
      <c r="BB45" s="13">
        <v>23.8</v>
      </c>
      <c r="BC45" s="13">
        <v>0.112</v>
      </c>
      <c r="BD45" s="13">
        <v>5.2</v>
      </c>
      <c r="BE45" s="13">
        <v>-0.46</v>
      </c>
      <c r="BF45" s="16">
        <v>12.09</v>
      </c>
      <c r="BG45" s="16">
        <v>11.811999999999999</v>
      </c>
      <c r="BH45" s="16">
        <v>2.58</v>
      </c>
    </row>
    <row r="46" spans="1:60" x14ac:dyDescent="0.2">
      <c r="A46" s="1" t="s">
        <v>308</v>
      </c>
      <c r="B46" s="11" t="s">
        <v>280</v>
      </c>
      <c r="C46" s="11" t="s">
        <v>89</v>
      </c>
      <c r="D46" s="11">
        <v>2</v>
      </c>
      <c r="E46" s="11" t="s">
        <v>67</v>
      </c>
      <c r="F46" s="1">
        <v>1</v>
      </c>
      <c r="G46" s="12">
        <v>15</v>
      </c>
      <c r="H46" s="12">
        <v>16.3634703196347</v>
      </c>
      <c r="I46" s="11">
        <v>0</v>
      </c>
      <c r="J46" s="11">
        <v>0</v>
      </c>
      <c r="K46" s="5"/>
      <c r="L46" s="13">
        <v>2</v>
      </c>
      <c r="M46" s="14">
        <v>2</v>
      </c>
      <c r="N46" s="14"/>
      <c r="O46" s="14"/>
      <c r="P46" s="13">
        <v>5.7666666666666666</v>
      </c>
      <c r="Q46" s="13">
        <v>0.98</v>
      </c>
      <c r="R46" s="13">
        <v>0.58000000000000007</v>
      </c>
      <c r="S46" s="15">
        <v>-1.02</v>
      </c>
      <c r="T46" s="15">
        <v>-1.42</v>
      </c>
      <c r="U46" s="13">
        <v>60.4</v>
      </c>
      <c r="V46" s="13">
        <v>68.3</v>
      </c>
      <c r="W46" s="13">
        <v>64.099999999999994</v>
      </c>
      <c r="X46" s="13">
        <v>532.74</v>
      </c>
      <c r="Y46" s="13">
        <v>72.3</v>
      </c>
      <c r="Z46" s="13">
        <v>7.8</v>
      </c>
      <c r="AA46" s="13">
        <v>-1.69</v>
      </c>
      <c r="AB46" s="13">
        <v>-9.4</v>
      </c>
      <c r="AC46" s="13">
        <v>-10.1</v>
      </c>
      <c r="AD46" s="13">
        <v>-9.75</v>
      </c>
      <c r="AE46" s="13">
        <v>-1.66</v>
      </c>
      <c r="AF46" s="13">
        <v>401</v>
      </c>
      <c r="AG46" s="13">
        <v>371</v>
      </c>
      <c r="AH46" s="13">
        <v>354</v>
      </c>
      <c r="AI46" s="13">
        <v>20.04</v>
      </c>
      <c r="AJ46" s="13">
        <v>4.1500000000000004</v>
      </c>
      <c r="AK46" s="13">
        <v>55</v>
      </c>
      <c r="AL46" s="13">
        <v>-0.15</v>
      </c>
      <c r="AM46" s="13">
        <v>0.52</v>
      </c>
      <c r="AN46" s="13">
        <v>0.32</v>
      </c>
      <c r="AO46" s="13">
        <v>-0.57999999999999996</v>
      </c>
      <c r="AP46" s="13">
        <v>0.13</v>
      </c>
      <c r="AQ46" s="13">
        <v>0.91</v>
      </c>
      <c r="AR46" s="13">
        <v>0.66241980646716769</v>
      </c>
      <c r="AS46" s="13">
        <v>0.54120236510939235</v>
      </c>
      <c r="AT46" s="13">
        <v>0.91923881554251186</v>
      </c>
      <c r="AU46" s="13">
        <v>1.5020652449211385</v>
      </c>
      <c r="AV46" s="13">
        <v>1.1962023240238251</v>
      </c>
      <c r="AW46" s="13">
        <v>0.48010415536631218</v>
      </c>
      <c r="AX46" s="13">
        <v>143</v>
      </c>
      <c r="AY46" s="13">
        <v>0.89</v>
      </c>
      <c r="AZ46" s="13">
        <v>1.38</v>
      </c>
      <c r="BA46" s="13">
        <v>1.0900000000000001</v>
      </c>
      <c r="BB46" s="13">
        <v>43.7</v>
      </c>
      <c r="BC46" s="13">
        <v>0.159</v>
      </c>
      <c r="BD46" s="13">
        <v>4.67</v>
      </c>
      <c r="BE46" s="13">
        <v>7.89</v>
      </c>
      <c r="BF46" s="16">
        <v>9.9459999999999997</v>
      </c>
      <c r="BG46" s="16">
        <v>9.4030000000000005</v>
      </c>
      <c r="BH46" s="16">
        <v>3.24</v>
      </c>
    </row>
    <row r="47" spans="1:60" x14ac:dyDescent="0.2">
      <c r="A47" s="1" t="s">
        <v>308</v>
      </c>
      <c r="B47" s="11" t="s">
        <v>280</v>
      </c>
      <c r="C47" s="11" t="s">
        <v>92</v>
      </c>
      <c r="D47" s="11">
        <v>1</v>
      </c>
      <c r="E47" s="11" t="s">
        <v>70</v>
      </c>
      <c r="F47" s="1">
        <v>1</v>
      </c>
      <c r="G47" s="12">
        <v>15</v>
      </c>
      <c r="H47" s="12">
        <v>16.737899543378997</v>
      </c>
      <c r="I47" s="11">
        <v>0</v>
      </c>
      <c r="J47" s="11">
        <v>0</v>
      </c>
      <c r="K47" s="5">
        <v>12</v>
      </c>
      <c r="L47" s="13">
        <v>0.12000000000000001</v>
      </c>
      <c r="M47" s="14">
        <v>6.0000000000000005E-2</v>
      </c>
      <c r="N47" s="14">
        <v>0</v>
      </c>
      <c r="O47" s="14">
        <v>-6.12</v>
      </c>
      <c r="P47" s="13">
        <v>5.8666666666666663</v>
      </c>
      <c r="Q47" s="13">
        <v>0.02</v>
      </c>
      <c r="R47" s="13">
        <v>0.02</v>
      </c>
      <c r="S47" s="15">
        <v>-0.1</v>
      </c>
      <c r="T47" s="15">
        <v>-4.0000000000000008E-2</v>
      </c>
      <c r="U47" s="13">
        <v>44.1</v>
      </c>
      <c r="V47" s="13">
        <v>51</v>
      </c>
      <c r="W47" s="13">
        <v>47.3</v>
      </c>
      <c r="X47" s="13">
        <v>351.89999999999992</v>
      </c>
      <c r="Y47" s="13">
        <v>57.3</v>
      </c>
      <c r="Z47" s="13">
        <v>6.8999999999999986</v>
      </c>
      <c r="AA47" s="13">
        <v>-0.61</v>
      </c>
      <c r="AB47" s="13">
        <v>-6.2</v>
      </c>
      <c r="AC47" s="13">
        <v>-7.6</v>
      </c>
      <c r="AD47" s="13">
        <v>-6.9</v>
      </c>
      <c r="AE47" s="13">
        <v>-0.64</v>
      </c>
      <c r="AF47" s="13">
        <v>460</v>
      </c>
      <c r="AG47" s="13">
        <v>452</v>
      </c>
      <c r="AH47" s="13">
        <v>438</v>
      </c>
      <c r="AI47" s="13">
        <v>7.75</v>
      </c>
      <c r="AJ47" s="13">
        <v>1.9</v>
      </c>
      <c r="AK47" s="13">
        <v>157</v>
      </c>
      <c r="AL47" s="13">
        <v>-0.1</v>
      </c>
      <c r="AM47" s="13">
        <v>0.49</v>
      </c>
      <c r="AN47" s="13">
        <v>-0.99</v>
      </c>
      <c r="AO47" s="13">
        <v>-0.33</v>
      </c>
      <c r="AP47" s="13">
        <v>0.33</v>
      </c>
      <c r="AQ47" s="13">
        <v>-1.78</v>
      </c>
      <c r="AR47" s="13">
        <v>1.0435516278555652</v>
      </c>
      <c r="AS47" s="13">
        <v>0.50009999000199945</v>
      </c>
      <c r="AT47" s="13">
        <v>1.8103314613628081</v>
      </c>
      <c r="AU47" s="13">
        <v>1.9608416560242696</v>
      </c>
      <c r="AV47" s="13">
        <v>1.2101652779682617</v>
      </c>
      <c r="AW47" s="13">
        <v>2.3103679360655955</v>
      </c>
      <c r="AX47" s="13">
        <v>100</v>
      </c>
      <c r="AY47" s="13">
        <v>1.1399999999999999</v>
      </c>
      <c r="AZ47" s="13">
        <v>1.28</v>
      </c>
      <c r="BA47" s="13">
        <v>1.03</v>
      </c>
      <c r="BB47" s="13">
        <v>66.400000000000006</v>
      </c>
      <c r="BC47" s="13">
        <v>0.161</v>
      </c>
      <c r="BD47" s="13">
        <v>5.89</v>
      </c>
      <c r="BE47" s="13">
        <v>8.73</v>
      </c>
      <c r="BF47" s="16">
        <v>12.702</v>
      </c>
      <c r="BG47" s="16">
        <v>12.292</v>
      </c>
      <c r="BH47" s="16">
        <v>3.2010000000000001</v>
      </c>
    </row>
    <row r="48" spans="1:60" x14ac:dyDescent="0.2">
      <c r="A48" s="1" t="s">
        <v>308</v>
      </c>
      <c r="B48" s="11" t="s">
        <v>140</v>
      </c>
      <c r="C48" s="11" t="s">
        <v>92</v>
      </c>
      <c r="D48" s="11">
        <v>1</v>
      </c>
      <c r="E48" s="11" t="s">
        <v>70</v>
      </c>
      <c r="F48" s="1">
        <v>1</v>
      </c>
      <c r="G48" s="12">
        <v>15</v>
      </c>
      <c r="H48" s="12">
        <v>18.077853881278539</v>
      </c>
      <c r="I48" s="11">
        <v>0</v>
      </c>
      <c r="J48" s="11">
        <v>0</v>
      </c>
      <c r="K48" s="5">
        <v>16</v>
      </c>
      <c r="L48" s="13">
        <v>0.32</v>
      </c>
      <c r="M48" s="14">
        <v>0.1</v>
      </c>
      <c r="N48" s="14"/>
      <c r="O48" s="14"/>
      <c r="P48" s="13">
        <v>6.2</v>
      </c>
      <c r="Q48" s="13">
        <v>0.7</v>
      </c>
      <c r="R48" s="13">
        <v>0.14000000000000001</v>
      </c>
      <c r="S48" s="15">
        <v>0.37999999999999995</v>
      </c>
      <c r="T48" s="15">
        <v>4.0000000000000008E-2</v>
      </c>
      <c r="U48" s="13">
        <v>45</v>
      </c>
      <c r="V48" s="13">
        <v>56.8</v>
      </c>
      <c r="W48" s="13">
        <v>50.3</v>
      </c>
      <c r="X48" s="13">
        <v>670.24</v>
      </c>
      <c r="Y48" s="13">
        <v>71</v>
      </c>
      <c r="Z48" s="13">
        <v>11.8</v>
      </c>
      <c r="AA48" s="13">
        <v>-1.17</v>
      </c>
      <c r="AB48" s="13">
        <v>-6.7</v>
      </c>
      <c r="AC48" s="13">
        <v>-8.6999999999999993</v>
      </c>
      <c r="AD48" s="13">
        <v>-7.6999999999999993</v>
      </c>
      <c r="AE48" s="13">
        <v>-1.2</v>
      </c>
      <c r="AF48" s="13">
        <v>476</v>
      </c>
      <c r="AG48" s="13">
        <v>472</v>
      </c>
      <c r="AH48" s="13">
        <v>465</v>
      </c>
      <c r="AI48" s="13">
        <v>10.64</v>
      </c>
      <c r="AJ48" s="13">
        <v>1.92</v>
      </c>
      <c r="AK48" s="13">
        <v>155</v>
      </c>
      <c r="AL48" s="13">
        <v>-0.15</v>
      </c>
      <c r="AM48" s="13">
        <v>0.39</v>
      </c>
      <c r="AN48" s="13">
        <v>-0.6</v>
      </c>
      <c r="AO48" s="13">
        <v>-7.0000000000000007E-2</v>
      </c>
      <c r="AP48" s="13">
        <v>0</v>
      </c>
      <c r="AQ48" s="13">
        <v>-0.4</v>
      </c>
      <c r="AR48" s="13">
        <v>0.60406953242155825</v>
      </c>
      <c r="AS48" s="13">
        <v>0.41785164831552357</v>
      </c>
      <c r="AT48" s="13">
        <v>0.4</v>
      </c>
      <c r="AU48" s="13">
        <v>0.68476273263079968</v>
      </c>
      <c r="AV48" s="13">
        <v>0.64350602172784677</v>
      </c>
      <c r="AW48" s="13">
        <v>0.80411441971898501</v>
      </c>
      <c r="AX48" s="13">
        <v>97</v>
      </c>
      <c r="AY48" s="13">
        <v>0.67</v>
      </c>
      <c r="AZ48" s="13">
        <v>1.19</v>
      </c>
      <c r="BA48" s="13">
        <v>1.1399999999999999</v>
      </c>
      <c r="BB48" s="13">
        <v>93.8</v>
      </c>
      <c r="BC48" s="13">
        <v>0.115</v>
      </c>
      <c r="BD48" s="13">
        <v>4.75</v>
      </c>
      <c r="BE48" s="13">
        <v>4.1500000000000004</v>
      </c>
      <c r="BF48" s="16">
        <v>16.161000000000001</v>
      </c>
      <c r="BG48" s="16">
        <v>15.84</v>
      </c>
      <c r="BH48" s="16">
        <v>3.206</v>
      </c>
    </row>
    <row r="49" spans="1:60" x14ac:dyDescent="0.2">
      <c r="A49" s="1" t="s">
        <v>308</v>
      </c>
      <c r="B49" s="11" t="s">
        <v>140</v>
      </c>
      <c r="C49" s="11" t="s">
        <v>89</v>
      </c>
      <c r="D49" s="11">
        <v>2</v>
      </c>
      <c r="E49" s="11" t="s">
        <v>67</v>
      </c>
      <c r="F49" s="1">
        <v>1</v>
      </c>
      <c r="G49" s="12">
        <v>15</v>
      </c>
      <c r="H49" s="12">
        <v>18.244520547945207</v>
      </c>
      <c r="I49" s="11">
        <v>0</v>
      </c>
      <c r="J49" s="11">
        <v>0</v>
      </c>
      <c r="K49" s="5"/>
      <c r="L49" s="13">
        <v>0.2</v>
      </c>
      <c r="M49" s="14">
        <v>0.2</v>
      </c>
      <c r="N49" s="14">
        <v>-3.75</v>
      </c>
      <c r="O49" s="14">
        <v>-7</v>
      </c>
      <c r="P49" s="13">
        <v>8.4666666666666668</v>
      </c>
      <c r="Q49" s="13">
        <v>0.36000000000000004</v>
      </c>
      <c r="R49" s="13">
        <v>0.14000000000000001</v>
      </c>
      <c r="S49" s="15">
        <v>0.16000000000000003</v>
      </c>
      <c r="T49" s="15">
        <v>-0.06</v>
      </c>
      <c r="U49" s="13">
        <v>48.7</v>
      </c>
      <c r="V49" s="13">
        <v>58.8</v>
      </c>
      <c r="W49" s="13">
        <v>53.3</v>
      </c>
      <c r="X49" s="13">
        <v>593.87999999999965</v>
      </c>
      <c r="Y49" s="13">
        <v>69.2</v>
      </c>
      <c r="Z49" s="13">
        <v>10.099999999999994</v>
      </c>
      <c r="AA49" s="13">
        <v>-1.38</v>
      </c>
      <c r="AB49" s="13">
        <v>-7.2</v>
      </c>
      <c r="AC49" s="13">
        <v>-9.1</v>
      </c>
      <c r="AD49" s="13">
        <v>-8.15</v>
      </c>
      <c r="AE49" s="13">
        <v>-1.39</v>
      </c>
      <c r="AF49" s="13">
        <v>453</v>
      </c>
      <c r="AG49" s="13">
        <v>445</v>
      </c>
      <c r="AH49" s="13">
        <v>442</v>
      </c>
      <c r="AI49" s="13">
        <v>11.85</v>
      </c>
      <c r="AJ49" s="13">
        <v>2.27</v>
      </c>
      <c r="AK49" s="13">
        <v>135</v>
      </c>
      <c r="AL49" s="13">
        <v>0.18</v>
      </c>
      <c r="AM49" s="13">
        <v>0.51</v>
      </c>
      <c r="AN49" s="13">
        <v>0.38</v>
      </c>
      <c r="AO49" s="13">
        <v>0</v>
      </c>
      <c r="AP49" s="13">
        <v>0</v>
      </c>
      <c r="AQ49" s="13">
        <v>-0.45</v>
      </c>
      <c r="AR49" s="13">
        <v>0.38</v>
      </c>
      <c r="AS49" s="13">
        <v>0.54083269131959832</v>
      </c>
      <c r="AT49" s="13">
        <v>0.45</v>
      </c>
      <c r="AU49" s="13">
        <v>0.58898217290508881</v>
      </c>
      <c r="AV49" s="13">
        <v>0.54781383699209352</v>
      </c>
      <c r="AW49" s="13">
        <v>0.97672923576598236</v>
      </c>
      <c r="AX49" s="13">
        <v>105</v>
      </c>
      <c r="AY49" s="13">
        <v>0.65</v>
      </c>
      <c r="AZ49" s="13">
        <v>1.2</v>
      </c>
      <c r="BA49" s="13">
        <v>1.1599999999999999</v>
      </c>
      <c r="BB49" s="13">
        <v>92.2</v>
      </c>
      <c r="BC49" s="13">
        <v>0.151</v>
      </c>
      <c r="BD49" s="13">
        <v>4.88</v>
      </c>
      <c r="BE49" s="13">
        <v>4.55</v>
      </c>
      <c r="BF49" s="16">
        <v>15.936</v>
      </c>
      <c r="BG49" s="16">
        <v>15.609</v>
      </c>
      <c r="BH49" s="16">
        <v>3.2120000000000002</v>
      </c>
    </row>
    <row r="50" spans="1:60" x14ac:dyDescent="0.2">
      <c r="A50" s="1" t="s">
        <v>308</v>
      </c>
      <c r="B50" s="11" t="s">
        <v>141</v>
      </c>
      <c r="C50" s="11" t="s">
        <v>108</v>
      </c>
      <c r="D50" s="11">
        <v>1</v>
      </c>
      <c r="E50" s="11" t="s">
        <v>70</v>
      </c>
      <c r="F50" s="1">
        <v>0</v>
      </c>
      <c r="G50" s="12">
        <v>26</v>
      </c>
      <c r="H50" s="12">
        <v>36.666666666666664</v>
      </c>
      <c r="I50" s="11">
        <v>0</v>
      </c>
      <c r="J50" s="11">
        <v>1</v>
      </c>
      <c r="K50" s="5">
        <v>14</v>
      </c>
      <c r="L50" s="13">
        <v>1.82</v>
      </c>
      <c r="M50" s="14">
        <v>0.54</v>
      </c>
      <c r="N50" s="14">
        <v>-19</v>
      </c>
      <c r="O50" s="14">
        <v>-6</v>
      </c>
      <c r="P50" s="13">
        <v>6.166666666666667</v>
      </c>
      <c r="Q50" s="13">
        <v>1.3</v>
      </c>
      <c r="R50" s="13">
        <v>0.4</v>
      </c>
      <c r="S50" s="15">
        <v>-0.52</v>
      </c>
      <c r="T50" s="15">
        <v>-0.14000000000000001</v>
      </c>
      <c r="U50" s="13">
        <v>45.7</v>
      </c>
      <c r="V50" s="13">
        <v>49.1</v>
      </c>
      <c r="W50" s="13">
        <v>47.3</v>
      </c>
      <c r="X50" s="13">
        <v>166.93999999999994</v>
      </c>
      <c r="Y50" s="13">
        <v>51.4</v>
      </c>
      <c r="Z50" s="13">
        <v>3.3999999999999986</v>
      </c>
      <c r="AA50" s="13">
        <v>-0.92</v>
      </c>
      <c r="AB50" s="13">
        <v>-6</v>
      </c>
      <c r="AC50" s="13">
        <v>-6.3</v>
      </c>
      <c r="AD50" s="13">
        <v>-6.15</v>
      </c>
      <c r="AE50" s="13">
        <v>-0.18</v>
      </c>
      <c r="AF50" s="13">
        <v>438</v>
      </c>
      <c r="AG50" s="13">
        <v>439</v>
      </c>
      <c r="AH50" s="13">
        <v>418</v>
      </c>
      <c r="AI50" s="13">
        <v>5.27</v>
      </c>
      <c r="AJ50" s="13">
        <v>2.29</v>
      </c>
      <c r="AK50" s="13">
        <v>94</v>
      </c>
      <c r="AL50" s="13">
        <v>0.19</v>
      </c>
      <c r="AM50" s="13">
        <v>-0.11</v>
      </c>
      <c r="AN50" s="13">
        <v>1.8</v>
      </c>
      <c r="AO50" s="13">
        <v>-1.91</v>
      </c>
      <c r="AP50" s="13">
        <v>0</v>
      </c>
      <c r="AQ50" s="13">
        <v>0.12</v>
      </c>
      <c r="AR50" s="13">
        <v>2.6245190035509363</v>
      </c>
      <c r="AS50" s="13">
        <v>0.21954498400100148</v>
      </c>
      <c r="AT50" s="13">
        <v>0.12</v>
      </c>
      <c r="AU50" s="13">
        <v>2.71309786038027</v>
      </c>
      <c r="AV50" s="13">
        <v>2.4149741199441452</v>
      </c>
      <c r="AW50" s="13">
        <v>0.29832867780352595</v>
      </c>
      <c r="AX50" s="13">
        <v>41</v>
      </c>
      <c r="AY50" s="13">
        <v>0.18</v>
      </c>
      <c r="AZ50" s="13">
        <v>1.02</v>
      </c>
      <c r="BA50" s="13">
        <v>1.04</v>
      </c>
      <c r="BB50" s="13">
        <v>2.8</v>
      </c>
      <c r="BC50" s="13">
        <v>7.0000000000000001E-3</v>
      </c>
      <c r="BD50" s="13">
        <v>6.57</v>
      </c>
      <c r="BE50" s="13">
        <v>-1.0900000000000001</v>
      </c>
      <c r="BF50" s="16">
        <v>3.8730000000000002</v>
      </c>
      <c r="BG50" s="16">
        <v>3.6379999999999999</v>
      </c>
      <c r="BH50" s="16">
        <v>1.3280000000000001</v>
      </c>
    </row>
    <row r="51" spans="1:60" x14ac:dyDescent="0.2">
      <c r="A51" s="1" t="s">
        <v>308</v>
      </c>
      <c r="B51" s="11" t="s">
        <v>141</v>
      </c>
      <c r="C51" s="11" t="s">
        <v>80</v>
      </c>
      <c r="D51" s="11">
        <v>2</v>
      </c>
      <c r="E51" s="11" t="s">
        <v>67</v>
      </c>
      <c r="F51" s="1">
        <v>0</v>
      </c>
      <c r="G51" s="12">
        <v>26</v>
      </c>
      <c r="H51" s="12">
        <v>36.991780821917807</v>
      </c>
      <c r="I51" s="11">
        <v>0</v>
      </c>
      <c r="J51" s="11">
        <v>1</v>
      </c>
      <c r="K51" s="5">
        <v>16</v>
      </c>
      <c r="L51" s="13">
        <v>1.9</v>
      </c>
      <c r="M51" s="14">
        <v>0.2</v>
      </c>
      <c r="N51" s="14">
        <v>-19.87</v>
      </c>
      <c r="O51" s="14">
        <v>-2.87</v>
      </c>
      <c r="P51" s="13">
        <v>6.9666666666666668</v>
      </c>
      <c r="Q51" s="13">
        <v>1.3</v>
      </c>
      <c r="R51" s="13">
        <v>0.22</v>
      </c>
      <c r="S51" s="15">
        <v>-0.59999999999999987</v>
      </c>
      <c r="T51" s="15">
        <v>1.999999999999999E-2</v>
      </c>
      <c r="U51" s="13">
        <v>44.9</v>
      </c>
      <c r="V51" s="13">
        <v>47.2</v>
      </c>
      <c r="W51" s="13">
        <v>46.1</v>
      </c>
      <c r="X51" s="13">
        <v>108.5600000000002</v>
      </c>
      <c r="Y51" s="13">
        <v>49</v>
      </c>
      <c r="Z51" s="13">
        <v>2.3000000000000043</v>
      </c>
      <c r="AA51" s="13">
        <v>-0.49</v>
      </c>
      <c r="AB51" s="13">
        <v>-6.2</v>
      </c>
      <c r="AC51" s="13">
        <v>-6.4</v>
      </c>
      <c r="AD51" s="13">
        <v>-6.3000000000000007</v>
      </c>
      <c r="AE51" s="13">
        <v>-0.28999999999999998</v>
      </c>
      <c r="AF51" s="13">
        <v>455</v>
      </c>
      <c r="AG51" s="13">
        <v>454</v>
      </c>
      <c r="AH51" s="13">
        <v>453</v>
      </c>
      <c r="AI51" s="13">
        <v>1.46</v>
      </c>
      <c r="AJ51" s="13">
        <v>0.79</v>
      </c>
      <c r="AK51" s="13">
        <v>399</v>
      </c>
      <c r="AL51" s="13">
        <v>-0.09</v>
      </c>
      <c r="AM51" s="13">
        <v>0.09</v>
      </c>
      <c r="AN51" s="13">
        <v>0.17</v>
      </c>
      <c r="AO51" s="13">
        <v>-0.63</v>
      </c>
      <c r="AP51" s="13">
        <v>0</v>
      </c>
      <c r="AQ51" s="13">
        <v>0.06</v>
      </c>
      <c r="AR51" s="13">
        <v>0.65253352404301801</v>
      </c>
      <c r="AS51" s="13">
        <v>0.12727922061357855</v>
      </c>
      <c r="AT51" s="13">
        <v>0.06</v>
      </c>
      <c r="AU51" s="13">
        <v>0.71063352017759474</v>
      </c>
      <c r="AV51" s="13">
        <v>0.76550636836018549</v>
      </c>
      <c r="AW51" s="13">
        <v>9.4868329805051374E-2</v>
      </c>
      <c r="AX51" s="13">
        <v>21</v>
      </c>
      <c r="AY51" s="13">
        <v>7.0000000000000007E-2</v>
      </c>
      <c r="AZ51" s="13">
        <v>1.02</v>
      </c>
      <c r="BA51" s="13">
        <v>1.01</v>
      </c>
      <c r="BB51" s="13">
        <v>0.4</v>
      </c>
      <c r="BC51" s="13">
        <v>4.0000000000000001E-3</v>
      </c>
      <c r="BD51" s="13">
        <v>6.88</v>
      </c>
      <c r="BE51" s="13">
        <v>-0.28000000000000003</v>
      </c>
      <c r="BF51" s="16">
        <v>2.4220000000000002</v>
      </c>
      <c r="BG51" s="16">
        <v>2.3879999999999999</v>
      </c>
      <c r="BH51" s="16">
        <v>0.40100000000000002</v>
      </c>
    </row>
    <row r="52" spans="1:60" x14ac:dyDescent="0.2">
      <c r="A52" s="1" t="s">
        <v>308</v>
      </c>
      <c r="B52" s="11" t="s">
        <v>143</v>
      </c>
      <c r="C52" s="11" t="s">
        <v>80</v>
      </c>
      <c r="D52" s="11">
        <v>2</v>
      </c>
      <c r="E52" s="11" t="s">
        <v>67</v>
      </c>
      <c r="F52" s="1">
        <v>0</v>
      </c>
      <c r="G52" s="12">
        <v>13</v>
      </c>
      <c r="H52" s="12">
        <v>35.737899543378994</v>
      </c>
      <c r="I52" s="11">
        <v>0</v>
      </c>
      <c r="J52" s="11">
        <v>0</v>
      </c>
      <c r="K52" s="5">
        <v>11</v>
      </c>
      <c r="L52" s="13">
        <v>1.82</v>
      </c>
      <c r="M52" s="14">
        <v>0.24000000000000002</v>
      </c>
      <c r="N52" s="14">
        <v>-7.5</v>
      </c>
      <c r="O52" s="14">
        <v>-3.75</v>
      </c>
      <c r="P52" s="13">
        <v>6.7666666666666666</v>
      </c>
      <c r="Q52" s="13">
        <v>0.64</v>
      </c>
      <c r="R52" s="13">
        <v>0.4</v>
      </c>
      <c r="S52" s="15">
        <v>-1.1800000000000002</v>
      </c>
      <c r="T52" s="15">
        <v>0.16</v>
      </c>
      <c r="U52" s="13">
        <v>44.3</v>
      </c>
      <c r="V52" s="13">
        <v>47.9</v>
      </c>
      <c r="W52" s="13">
        <v>46</v>
      </c>
      <c r="X52" s="13">
        <v>172.44000000000005</v>
      </c>
      <c r="Y52" s="13">
        <v>53</v>
      </c>
      <c r="Z52" s="13">
        <v>3.6000000000000014</v>
      </c>
      <c r="AA52" s="13">
        <v>-0.3</v>
      </c>
      <c r="AB52" s="13">
        <v>-6</v>
      </c>
      <c r="AC52" s="13">
        <v>-6.7</v>
      </c>
      <c r="AD52" s="13">
        <v>-6.35</v>
      </c>
      <c r="AE52" s="13">
        <v>-0.04</v>
      </c>
      <c r="AF52" s="13">
        <v>489</v>
      </c>
      <c r="AG52" s="13">
        <v>476</v>
      </c>
      <c r="AH52" s="13">
        <v>460</v>
      </c>
      <c r="AI52" s="13">
        <v>7.22</v>
      </c>
      <c r="AJ52" s="13">
        <v>1.61</v>
      </c>
      <c r="AK52" s="13">
        <v>161</v>
      </c>
      <c r="AL52" s="13">
        <v>-0.06</v>
      </c>
      <c r="AM52" s="13">
        <v>0.57999999999999996</v>
      </c>
      <c r="AN52" s="13">
        <v>0.37</v>
      </c>
      <c r="AO52" s="13">
        <v>-1.18</v>
      </c>
      <c r="AP52" s="13">
        <v>-0.25</v>
      </c>
      <c r="AQ52" s="13">
        <v>-2.36</v>
      </c>
      <c r="AR52" s="13">
        <v>1.2366486970841799</v>
      </c>
      <c r="AS52" s="13">
        <v>0.58309518948452999</v>
      </c>
      <c r="AT52" s="13">
        <v>2.3732045845227923</v>
      </c>
      <c r="AU52" s="13">
        <v>1.3329666162361307</v>
      </c>
      <c r="AV52" s="13">
        <v>1.8117670931993437</v>
      </c>
      <c r="AW52" s="13">
        <v>2.9461330587738224</v>
      </c>
      <c r="AX52" s="13">
        <v>75</v>
      </c>
      <c r="AY52" s="13">
        <v>0.92</v>
      </c>
      <c r="AZ52" s="13">
        <v>1.22</v>
      </c>
      <c r="BA52" s="13">
        <v>0.99</v>
      </c>
      <c r="BB52" s="13">
        <v>41.5</v>
      </c>
      <c r="BC52" s="13">
        <v>0.11799999999999999</v>
      </c>
      <c r="BD52" s="13">
        <v>6.37</v>
      </c>
      <c r="BE52" s="13">
        <v>7.09</v>
      </c>
      <c r="BF52" s="16">
        <v>8.9879999999999995</v>
      </c>
      <c r="BG52" s="16">
        <v>8.65</v>
      </c>
      <c r="BH52" s="16">
        <v>2.4420000000000002</v>
      </c>
    </row>
    <row r="53" spans="1:60" x14ac:dyDescent="0.2">
      <c r="A53" s="1" t="s">
        <v>308</v>
      </c>
      <c r="B53" s="11" t="s">
        <v>143</v>
      </c>
      <c r="C53" s="11" t="s">
        <v>108</v>
      </c>
      <c r="D53" s="11">
        <v>1</v>
      </c>
      <c r="E53" s="11" t="s">
        <v>70</v>
      </c>
      <c r="F53" s="1">
        <v>0</v>
      </c>
      <c r="G53" s="12">
        <v>13</v>
      </c>
      <c r="H53" s="12">
        <v>35.92762557077625</v>
      </c>
      <c r="I53" s="11">
        <v>0</v>
      </c>
      <c r="J53" s="11">
        <v>1</v>
      </c>
      <c r="K53" s="5">
        <v>9</v>
      </c>
      <c r="L53" s="13">
        <v>1.3</v>
      </c>
      <c r="M53" s="14">
        <v>1</v>
      </c>
      <c r="N53" s="14">
        <v>-6.37</v>
      </c>
      <c r="O53" s="14">
        <v>-3.12</v>
      </c>
      <c r="P53" s="13">
        <v>6.3</v>
      </c>
      <c r="Q53" s="13">
        <v>1.02</v>
      </c>
      <c r="R53" s="13">
        <v>0.64</v>
      </c>
      <c r="S53" s="15">
        <v>-0.28000000000000003</v>
      </c>
      <c r="T53" s="15">
        <v>-0.36</v>
      </c>
      <c r="U53" s="13">
        <v>45.1</v>
      </c>
      <c r="V53" s="13">
        <v>47.7</v>
      </c>
      <c r="W53" s="13">
        <v>46.3</v>
      </c>
      <c r="X53" s="13">
        <v>124.02000000000008</v>
      </c>
      <c r="Y53" s="13">
        <v>52.1</v>
      </c>
      <c r="Z53" s="13">
        <v>2.6000000000000014</v>
      </c>
      <c r="AA53" s="13">
        <v>-0.36</v>
      </c>
      <c r="AB53" s="13">
        <v>-6</v>
      </c>
      <c r="AC53" s="13">
        <v>-6.7</v>
      </c>
      <c r="AD53" s="13">
        <v>-6.35</v>
      </c>
      <c r="AE53" s="13">
        <v>-0.06</v>
      </c>
      <c r="AF53" s="13">
        <v>497</v>
      </c>
      <c r="AG53" s="13">
        <v>489</v>
      </c>
      <c r="AH53" s="13">
        <v>479</v>
      </c>
      <c r="AI53" s="13">
        <v>5.49</v>
      </c>
      <c r="AJ53" s="13">
        <v>1.52</v>
      </c>
      <c r="AK53" s="13">
        <v>182</v>
      </c>
      <c r="AL53" s="13">
        <v>0.17</v>
      </c>
      <c r="AM53" s="13">
        <v>0.54</v>
      </c>
      <c r="AN53" s="13">
        <v>-0.72</v>
      </c>
      <c r="AO53" s="13">
        <v>-0.78</v>
      </c>
      <c r="AP53" s="13">
        <v>7.0000000000000007E-2</v>
      </c>
      <c r="AQ53" s="13">
        <v>-2.2799999999999998</v>
      </c>
      <c r="AR53" s="13">
        <v>1.061508360777248</v>
      </c>
      <c r="AS53" s="13">
        <v>0.56612719418872648</v>
      </c>
      <c r="AT53" s="13">
        <v>2.2810743083029976</v>
      </c>
      <c r="AU53" s="13">
        <v>1.6953170794869021</v>
      </c>
      <c r="AV53" s="13">
        <v>1.5920113064925137</v>
      </c>
      <c r="AW53" s="13">
        <v>2.8217724926010601</v>
      </c>
      <c r="AX53" s="13">
        <v>57</v>
      </c>
      <c r="AY53" s="13">
        <v>0.69</v>
      </c>
      <c r="AZ53" s="13">
        <v>1.17</v>
      </c>
      <c r="BA53" s="13">
        <v>1</v>
      </c>
      <c r="BB53" s="13">
        <v>11</v>
      </c>
      <c r="BC53" s="13">
        <v>9.8000000000000004E-2</v>
      </c>
      <c r="BD53" s="13">
        <v>6.47</v>
      </c>
      <c r="BE53" s="13">
        <v>5.21</v>
      </c>
      <c r="BF53" s="16">
        <v>6.9379999999999997</v>
      </c>
      <c r="BG53" s="16">
        <v>6.6680000000000001</v>
      </c>
      <c r="BH53" s="16">
        <v>1.9159999999999999</v>
      </c>
    </row>
    <row r="54" spans="1:60" x14ac:dyDescent="0.2">
      <c r="A54" s="1" t="s">
        <v>308</v>
      </c>
      <c r="B54" s="11" t="s">
        <v>168</v>
      </c>
      <c r="C54" s="11" t="s">
        <v>92</v>
      </c>
      <c r="D54" s="11">
        <v>1</v>
      </c>
      <c r="E54" s="11" t="s">
        <v>70</v>
      </c>
      <c r="F54" s="1">
        <v>1</v>
      </c>
      <c r="G54" s="12">
        <v>14</v>
      </c>
      <c r="H54" s="12">
        <v>25.255479452054793</v>
      </c>
      <c r="I54" s="11">
        <v>0</v>
      </c>
      <c r="J54" s="11">
        <v>1</v>
      </c>
      <c r="K54" s="5"/>
      <c r="L54" s="13">
        <v>1.3</v>
      </c>
      <c r="M54" s="14">
        <v>0.42000000000000004</v>
      </c>
      <c r="N54" s="14"/>
      <c r="O54" s="14"/>
      <c r="P54" s="13">
        <v>12</v>
      </c>
      <c r="Q54" s="13">
        <v>1.02</v>
      </c>
      <c r="R54" s="13">
        <v>0.54</v>
      </c>
      <c r="S54" s="15">
        <v>-0.28000000000000003</v>
      </c>
      <c r="T54" s="15">
        <v>0.12</v>
      </c>
      <c r="U54" s="13">
        <v>47.1</v>
      </c>
      <c r="V54" s="13">
        <v>59.6</v>
      </c>
      <c r="W54" s="13">
        <v>52.6</v>
      </c>
      <c r="X54" s="13">
        <v>750.96</v>
      </c>
      <c r="Y54" s="13">
        <v>66.400000000000006</v>
      </c>
      <c r="Z54" s="13">
        <v>12.6</v>
      </c>
      <c r="AA54" s="13">
        <v>-1.62</v>
      </c>
      <c r="AB54" s="13">
        <v>-7.5</v>
      </c>
      <c r="AC54" s="13">
        <v>-9.1999999999999993</v>
      </c>
      <c r="AD54" s="13">
        <v>-8.35</v>
      </c>
      <c r="AE54" s="13">
        <v>-1.4</v>
      </c>
      <c r="AF54" s="13">
        <v>450</v>
      </c>
      <c r="AG54" s="13">
        <v>450</v>
      </c>
      <c r="AH54" s="13">
        <v>448</v>
      </c>
      <c r="AI54" s="13">
        <v>11.09</v>
      </c>
      <c r="AJ54" s="13">
        <v>2.2400000000000002</v>
      </c>
      <c r="AK54" s="13">
        <v>168</v>
      </c>
      <c r="AL54" s="13">
        <v>0.06</v>
      </c>
      <c r="AM54" s="13">
        <v>-0.05</v>
      </c>
      <c r="AN54" s="13">
        <v>-0.13</v>
      </c>
      <c r="AO54" s="13">
        <v>-0.26</v>
      </c>
      <c r="AP54" s="13">
        <v>7.0000000000000007E-2</v>
      </c>
      <c r="AQ54" s="13">
        <v>1.06</v>
      </c>
      <c r="AR54" s="13">
        <v>0.29068883707497267</v>
      </c>
      <c r="AS54" s="13">
        <v>7.8102496759066553E-2</v>
      </c>
      <c r="AT54" s="13">
        <v>1.0623088063270492</v>
      </c>
      <c r="AU54" s="13">
        <v>1.335065541462291</v>
      </c>
      <c r="AV54" s="13">
        <v>0.28319604517012592</v>
      </c>
      <c r="AW54" s="13">
        <v>1.110045044131093</v>
      </c>
      <c r="AX54" s="13">
        <v>109</v>
      </c>
      <c r="AY54" s="13">
        <v>0.61</v>
      </c>
      <c r="AZ54" s="13">
        <v>1.07</v>
      </c>
      <c r="BA54" s="13">
        <v>1.0900000000000001</v>
      </c>
      <c r="BB54" s="13">
        <v>82.3</v>
      </c>
      <c r="BC54" s="13">
        <v>0.128</v>
      </c>
      <c r="BD54" s="13">
        <v>5.08</v>
      </c>
      <c r="BE54" s="13">
        <v>-3.83</v>
      </c>
      <c r="BF54" s="16">
        <v>15.622999999999999</v>
      </c>
      <c r="BG54" s="16">
        <v>15.395</v>
      </c>
      <c r="BH54" s="16">
        <v>2.6640000000000001</v>
      </c>
    </row>
    <row r="55" spans="1:60" x14ac:dyDescent="0.2">
      <c r="A55" s="1" t="s">
        <v>308</v>
      </c>
      <c r="B55" s="11" t="s">
        <v>168</v>
      </c>
      <c r="C55" s="11" t="s">
        <v>89</v>
      </c>
      <c r="D55" s="11">
        <v>2</v>
      </c>
      <c r="E55" s="11" t="s">
        <v>67</v>
      </c>
      <c r="F55" s="1">
        <v>1</v>
      </c>
      <c r="G55" s="12">
        <v>14</v>
      </c>
      <c r="H55" s="12">
        <v>25.350913242009135</v>
      </c>
      <c r="I55" s="11">
        <v>0</v>
      </c>
      <c r="J55" s="11">
        <v>1</v>
      </c>
      <c r="K55" s="5">
        <v>9</v>
      </c>
      <c r="L55" s="13">
        <v>0.6</v>
      </c>
      <c r="M55" s="14">
        <v>0.4</v>
      </c>
      <c r="N55" s="14"/>
      <c r="O55" s="14"/>
      <c r="P55" s="13">
        <v>11</v>
      </c>
      <c r="Q55" s="13">
        <v>0.57999999999999996</v>
      </c>
      <c r="R55" s="13">
        <v>0.32</v>
      </c>
      <c r="S55" s="15">
        <v>-2.0000000000000018E-2</v>
      </c>
      <c r="T55" s="15">
        <v>-8.0000000000000016E-2</v>
      </c>
      <c r="U55" s="13">
        <v>42.7</v>
      </c>
      <c r="V55" s="13">
        <v>56</v>
      </c>
      <c r="W55" s="13">
        <v>48.4</v>
      </c>
      <c r="X55" s="13">
        <v>744.80000000000007</v>
      </c>
      <c r="Y55" s="13">
        <v>61.5</v>
      </c>
      <c r="Z55" s="13">
        <v>13.3</v>
      </c>
      <c r="AA55" s="13">
        <v>-1.43</v>
      </c>
      <c r="AB55" s="13">
        <v>-6.2</v>
      </c>
      <c r="AC55" s="13">
        <v>-8.5</v>
      </c>
      <c r="AD55" s="13">
        <v>-7.35</v>
      </c>
      <c r="AE55" s="13">
        <v>-1.32</v>
      </c>
      <c r="AF55" s="13">
        <v>472</v>
      </c>
      <c r="AG55" s="13">
        <v>464</v>
      </c>
      <c r="AH55" s="13">
        <v>456</v>
      </c>
      <c r="AI55" s="13">
        <v>8.99</v>
      </c>
      <c r="AJ55" s="13">
        <v>1.81</v>
      </c>
      <c r="AK55" s="13">
        <v>192</v>
      </c>
      <c r="AL55" s="13">
        <v>-0.1</v>
      </c>
      <c r="AM55" s="13">
        <v>0.32</v>
      </c>
      <c r="AN55" s="13">
        <v>0.72</v>
      </c>
      <c r="AO55" s="13">
        <v>-0.33</v>
      </c>
      <c r="AP55" s="13">
        <v>0</v>
      </c>
      <c r="AQ55" s="13">
        <v>-7.0000000000000007E-2</v>
      </c>
      <c r="AR55" s="13">
        <v>0.79202272694664511</v>
      </c>
      <c r="AS55" s="13">
        <v>0.33526109228480422</v>
      </c>
      <c r="AT55" s="13">
        <v>7.0000000000000007E-2</v>
      </c>
      <c r="AU55" s="13">
        <v>0.76550636836018549</v>
      </c>
      <c r="AV55" s="13">
        <v>1.0463746938836012</v>
      </c>
      <c r="AW55" s="13">
        <v>0.40261644278394793</v>
      </c>
      <c r="AX55" s="13">
        <v>100</v>
      </c>
      <c r="AY55" s="13">
        <v>0.68</v>
      </c>
      <c r="AZ55" s="13">
        <v>1.25</v>
      </c>
      <c r="BA55" s="13">
        <v>1.0900000000000001</v>
      </c>
      <c r="BB55" s="13">
        <v>66.900000000000006</v>
      </c>
      <c r="BC55" s="13">
        <v>9.0999999999999998E-2</v>
      </c>
      <c r="BD55" s="13">
        <v>5.48</v>
      </c>
      <c r="BE55" s="13">
        <v>4.66</v>
      </c>
      <c r="BF55" s="16">
        <v>12.409000000000001</v>
      </c>
      <c r="BG55" s="16">
        <v>12.170999999999999</v>
      </c>
      <c r="BH55" s="16">
        <v>2.42</v>
      </c>
    </row>
    <row r="56" spans="1:60" x14ac:dyDescent="0.2">
      <c r="A56" s="1" t="s">
        <v>308</v>
      </c>
      <c r="B56" s="11" t="s">
        <v>169</v>
      </c>
      <c r="C56" s="11" t="s">
        <v>80</v>
      </c>
      <c r="D56" s="11">
        <v>2</v>
      </c>
      <c r="E56" s="11" t="s">
        <v>67</v>
      </c>
      <c r="F56" s="1">
        <v>0</v>
      </c>
      <c r="G56" s="12">
        <v>35</v>
      </c>
      <c r="H56" s="12">
        <v>36.013698630136986</v>
      </c>
      <c r="I56" s="11">
        <v>1</v>
      </c>
      <c r="J56" s="11">
        <v>1</v>
      </c>
      <c r="K56" s="5">
        <v>12</v>
      </c>
      <c r="L56" s="13">
        <v>1.7</v>
      </c>
      <c r="M56" s="14">
        <v>0</v>
      </c>
      <c r="N56" s="14">
        <v>-2.5</v>
      </c>
      <c r="O56" s="14">
        <v>-4.87</v>
      </c>
      <c r="P56" s="13">
        <v>6.4</v>
      </c>
      <c r="Q56" s="13">
        <v>1.3</v>
      </c>
      <c r="R56" s="13">
        <v>0</v>
      </c>
      <c r="S56" s="15">
        <v>-0.39999999999999991</v>
      </c>
      <c r="T56" s="15">
        <v>0</v>
      </c>
      <c r="U56" s="13">
        <v>41.8</v>
      </c>
      <c r="V56" s="13">
        <v>46.2</v>
      </c>
      <c r="W56" s="13">
        <v>43.9</v>
      </c>
      <c r="X56" s="13">
        <v>203.28000000000029</v>
      </c>
      <c r="Y56" s="13">
        <v>48</v>
      </c>
      <c r="Z56" s="13">
        <v>4.4000000000000057</v>
      </c>
      <c r="AA56" s="13">
        <v>-0.22</v>
      </c>
      <c r="AB56" s="13">
        <v>-5.6</v>
      </c>
      <c r="AC56" s="13">
        <v>-6.6</v>
      </c>
      <c r="AD56" s="13">
        <v>-6.1</v>
      </c>
      <c r="AE56" s="13">
        <v>-0.09</v>
      </c>
      <c r="AF56" s="13">
        <v>550</v>
      </c>
      <c r="AG56" s="13">
        <v>545</v>
      </c>
      <c r="AH56" s="13">
        <v>521</v>
      </c>
      <c r="AI56" s="13">
        <v>5.56</v>
      </c>
      <c r="AJ56" s="13">
        <v>1.58</v>
      </c>
      <c r="AK56" s="13">
        <v>188</v>
      </c>
      <c r="AL56" s="13">
        <v>0.05</v>
      </c>
      <c r="AM56" s="13">
        <v>0.3</v>
      </c>
      <c r="AN56" s="13">
        <v>0.52</v>
      </c>
      <c r="AO56" s="13">
        <v>-1.57</v>
      </c>
      <c r="AP56" s="13">
        <v>-0.39</v>
      </c>
      <c r="AQ56" s="13">
        <v>-4.3899999999999997</v>
      </c>
      <c r="AR56" s="13">
        <v>1.6538742394752994</v>
      </c>
      <c r="AS56" s="13">
        <v>0.30413812651491096</v>
      </c>
      <c r="AT56" s="13">
        <v>4.4072894164100456</v>
      </c>
      <c r="AU56" s="13">
        <v>2.9631908477180469</v>
      </c>
      <c r="AV56" s="13">
        <v>1.9281597444195335</v>
      </c>
      <c r="AW56" s="13">
        <v>4.7105944423182935</v>
      </c>
      <c r="AX56" s="13">
        <v>41</v>
      </c>
      <c r="AY56" s="13">
        <v>0.45</v>
      </c>
      <c r="AZ56" s="13">
        <v>1.08</v>
      </c>
      <c r="BA56" s="13">
        <v>0.99</v>
      </c>
      <c r="BB56" s="13">
        <v>3.7</v>
      </c>
      <c r="BC56" s="13">
        <v>4.1000000000000002E-2</v>
      </c>
      <c r="BD56" s="13">
        <v>7.03</v>
      </c>
      <c r="BE56" s="13">
        <v>3.51</v>
      </c>
      <c r="BF56" s="16">
        <v>4.0979999999999999</v>
      </c>
      <c r="BG56" s="16">
        <v>3.879</v>
      </c>
      <c r="BH56" s="16">
        <v>1.3220000000000001</v>
      </c>
    </row>
    <row r="57" spans="1:60" x14ac:dyDescent="0.2">
      <c r="A57" s="1" t="s">
        <v>308</v>
      </c>
      <c r="B57" s="11" t="s">
        <v>169</v>
      </c>
      <c r="C57" s="11" t="s">
        <v>108</v>
      </c>
      <c r="D57" s="11">
        <v>1</v>
      </c>
      <c r="E57" s="11" t="s">
        <v>70</v>
      </c>
      <c r="F57" s="1">
        <v>0</v>
      </c>
      <c r="G57" s="12">
        <v>35</v>
      </c>
      <c r="H57" s="12">
        <v>36.036757990867585</v>
      </c>
      <c r="I57" s="11">
        <v>1</v>
      </c>
      <c r="J57" s="11">
        <v>1</v>
      </c>
      <c r="K57" s="5">
        <v>11</v>
      </c>
      <c r="L57" s="13">
        <v>1.3</v>
      </c>
      <c r="M57" s="14">
        <v>0</v>
      </c>
      <c r="N57" s="14">
        <v>-2.75</v>
      </c>
      <c r="O57" s="14">
        <v>-5.5</v>
      </c>
      <c r="P57" s="13">
        <v>6.1333333333333337</v>
      </c>
      <c r="Q57" s="13">
        <v>1.3</v>
      </c>
      <c r="R57" s="13">
        <v>0.04</v>
      </c>
      <c r="S57" s="15">
        <v>0</v>
      </c>
      <c r="T57" s="15">
        <v>0.04</v>
      </c>
      <c r="U57" s="13">
        <v>42</v>
      </c>
      <c r="V57" s="13">
        <v>46</v>
      </c>
      <c r="W57" s="13">
        <v>43.9</v>
      </c>
      <c r="X57" s="13">
        <v>184</v>
      </c>
      <c r="Y57" s="13">
        <v>47.6</v>
      </c>
      <c r="Z57" s="13">
        <v>4</v>
      </c>
      <c r="AA57" s="13">
        <v>-0.2</v>
      </c>
      <c r="AB57" s="13">
        <v>-5.7</v>
      </c>
      <c r="AC57" s="13">
        <v>-6.6</v>
      </c>
      <c r="AD57" s="13">
        <v>-6.15</v>
      </c>
      <c r="AE57" s="13">
        <v>0.03</v>
      </c>
      <c r="AF57" s="13">
        <v>544</v>
      </c>
      <c r="AG57" s="13">
        <v>542</v>
      </c>
      <c r="AH57" s="13">
        <v>519</v>
      </c>
      <c r="AI57" s="13">
        <v>7.1</v>
      </c>
      <c r="AJ57" s="13">
        <v>2.12</v>
      </c>
      <c r="AK57" s="13">
        <v>150</v>
      </c>
      <c r="AL57" s="13">
        <v>-0.08</v>
      </c>
      <c r="AM57" s="13">
        <v>0.25</v>
      </c>
      <c r="AN57" s="13">
        <v>-0.61</v>
      </c>
      <c r="AO57" s="13">
        <v>-1.95</v>
      </c>
      <c r="AP57" s="13">
        <v>7.0000000000000007E-2</v>
      </c>
      <c r="AQ57" s="13">
        <v>-3.77</v>
      </c>
      <c r="AR57" s="13">
        <v>2.0431837900688228</v>
      </c>
      <c r="AS57" s="13">
        <v>0.26248809496813374</v>
      </c>
      <c r="AT57" s="13">
        <v>3.7706498113720399</v>
      </c>
      <c r="AU57" s="13">
        <v>1.9428844535895591</v>
      </c>
      <c r="AV57" s="13">
        <v>2.2629405648403584</v>
      </c>
      <c r="AW57" s="13">
        <v>4.0227975340551252</v>
      </c>
      <c r="AX57" s="13">
        <v>39</v>
      </c>
      <c r="AY57" s="13">
        <v>0.42</v>
      </c>
      <c r="AZ57" s="13">
        <v>1.08</v>
      </c>
      <c r="BA57" s="13">
        <v>1</v>
      </c>
      <c r="BB57" s="13">
        <v>9</v>
      </c>
      <c r="BC57" s="13">
        <v>3.5999999999999997E-2</v>
      </c>
      <c r="BD57" s="13">
        <v>7.09</v>
      </c>
      <c r="BE57" s="13">
        <v>3.16</v>
      </c>
      <c r="BF57" s="16">
        <v>4.0170000000000003</v>
      </c>
      <c r="BG57" s="16">
        <v>3.827</v>
      </c>
      <c r="BH57" s="16">
        <v>1.22</v>
      </c>
    </row>
    <row r="58" spans="1:60" x14ac:dyDescent="0.2">
      <c r="A58" s="1" t="s">
        <v>308</v>
      </c>
      <c r="B58" s="11" t="s">
        <v>171</v>
      </c>
      <c r="C58" s="11" t="s">
        <v>92</v>
      </c>
      <c r="D58" s="11">
        <v>1</v>
      </c>
      <c r="E58" s="11" t="s">
        <v>70</v>
      </c>
      <c r="F58" s="1">
        <v>1</v>
      </c>
      <c r="G58" s="12">
        <v>25</v>
      </c>
      <c r="H58" s="12">
        <v>31.81689497716895</v>
      </c>
      <c r="I58" s="11">
        <v>1</v>
      </c>
      <c r="J58" s="11">
        <v>1</v>
      </c>
      <c r="K58" s="5"/>
      <c r="L58" s="13">
        <v>1.3</v>
      </c>
      <c r="M58" s="14">
        <v>0.2</v>
      </c>
      <c r="N58" s="14">
        <v>0.25</v>
      </c>
      <c r="O58" s="14">
        <v>-2.75</v>
      </c>
      <c r="P58" s="13">
        <v>7.0666666666666664</v>
      </c>
      <c r="Q58" s="13">
        <v>0.12000000000000001</v>
      </c>
      <c r="R58" s="13">
        <v>0.04</v>
      </c>
      <c r="S58" s="15">
        <v>-1.18</v>
      </c>
      <c r="T58" s="15">
        <v>-0.16</v>
      </c>
      <c r="U58" s="13">
        <v>43.7</v>
      </c>
      <c r="V58" s="13">
        <v>45.8</v>
      </c>
      <c r="W58" s="13">
        <v>44.7</v>
      </c>
      <c r="X58" s="13">
        <v>96.179999999999737</v>
      </c>
      <c r="Y58" s="13">
        <v>49.6</v>
      </c>
      <c r="Z58" s="13">
        <v>2.0999999999999943</v>
      </c>
      <c r="AA58" s="13">
        <v>-0.65</v>
      </c>
      <c r="AB58" s="13">
        <v>-6.5</v>
      </c>
      <c r="AC58" s="13">
        <v>-7.1</v>
      </c>
      <c r="AD58" s="13">
        <v>-6.8</v>
      </c>
      <c r="AE58" s="13">
        <v>-0.81</v>
      </c>
      <c r="AF58" s="13">
        <v>479</v>
      </c>
      <c r="AG58" s="13">
        <v>477</v>
      </c>
      <c r="AH58" s="13">
        <v>470</v>
      </c>
      <c r="AI58" s="13">
        <v>6.07</v>
      </c>
      <c r="AJ58" s="13">
        <v>1.81</v>
      </c>
      <c r="AK58" s="13">
        <v>178</v>
      </c>
      <c r="AL58" s="13">
        <v>-0.05</v>
      </c>
      <c r="AM58" s="13">
        <v>-0.1</v>
      </c>
      <c r="AN58" s="13">
        <v>-0.5</v>
      </c>
      <c r="AO58" s="13">
        <v>-0.5</v>
      </c>
      <c r="AP58" s="13">
        <v>0.21</v>
      </c>
      <c r="AQ58" s="13">
        <v>-1.2</v>
      </c>
      <c r="AR58" s="13">
        <v>0.70710678118654757</v>
      </c>
      <c r="AS58" s="13">
        <v>0.1118033988749895</v>
      </c>
      <c r="AT58" s="13">
        <v>1.2182364302548172</v>
      </c>
      <c r="AU58" s="13">
        <v>0.9970456358662827</v>
      </c>
      <c r="AV58" s="13">
        <v>0.60207972893961481</v>
      </c>
      <c r="AW58" s="13">
        <v>1.1303096920755833</v>
      </c>
      <c r="AX58" s="13">
        <v>60</v>
      </c>
      <c r="AY58" s="13">
        <v>0.73</v>
      </c>
      <c r="AZ58" s="13">
        <v>1.18</v>
      </c>
      <c r="BA58" s="13">
        <v>1.04</v>
      </c>
      <c r="BB58" s="13">
        <v>5.3</v>
      </c>
      <c r="BC58" s="13">
        <v>9.1999999999999998E-2</v>
      </c>
      <c r="BD58" s="13">
        <v>6.81</v>
      </c>
      <c r="BE58" s="13">
        <v>4.26</v>
      </c>
      <c r="BF58" s="16">
        <v>6.6020000000000003</v>
      </c>
      <c r="BG58" s="16">
        <v>6.4029999999999996</v>
      </c>
      <c r="BH58" s="16">
        <v>1.61</v>
      </c>
    </row>
    <row r="59" spans="1:60" x14ac:dyDescent="0.2">
      <c r="A59" s="1" t="s">
        <v>308</v>
      </c>
      <c r="B59" s="11" t="s">
        <v>171</v>
      </c>
      <c r="C59" s="11" t="s">
        <v>89</v>
      </c>
      <c r="D59" s="11">
        <v>2</v>
      </c>
      <c r="E59" s="11" t="s">
        <v>67</v>
      </c>
      <c r="F59" s="1">
        <v>1</v>
      </c>
      <c r="G59" s="12">
        <v>25</v>
      </c>
      <c r="H59" s="12">
        <v>31.892009132420092</v>
      </c>
      <c r="I59" s="11">
        <v>1</v>
      </c>
      <c r="J59" s="11">
        <v>1</v>
      </c>
      <c r="K59" s="5">
        <v>10</v>
      </c>
      <c r="L59" s="13">
        <v>0.27999999999999997</v>
      </c>
      <c r="M59" s="14">
        <v>0.24000000000000002</v>
      </c>
      <c r="N59" s="14">
        <v>-1.25</v>
      </c>
      <c r="O59" s="14">
        <v>-3.12</v>
      </c>
      <c r="P59" s="13">
        <v>6.166666666666667</v>
      </c>
      <c r="Q59" s="13">
        <v>-7.9999999999999988E-2</v>
      </c>
      <c r="R59" s="13">
        <v>-7.9999999999999988E-2</v>
      </c>
      <c r="S59" s="15">
        <v>-0.36</v>
      </c>
      <c r="T59" s="15">
        <v>-0.32</v>
      </c>
      <c r="U59" s="13">
        <v>43.9</v>
      </c>
      <c r="V59" s="13">
        <v>47.5</v>
      </c>
      <c r="W59" s="13">
        <v>45.6</v>
      </c>
      <c r="X59" s="13">
        <v>171.00000000000006</v>
      </c>
      <c r="Y59" s="13">
        <v>50.2</v>
      </c>
      <c r="Z59" s="13">
        <v>3.6000000000000014</v>
      </c>
      <c r="AA59" s="13">
        <v>-0.83</v>
      </c>
      <c r="AB59" s="13">
        <v>-6.4</v>
      </c>
      <c r="AC59" s="13">
        <v>-7.5</v>
      </c>
      <c r="AD59" s="13">
        <v>-6.95</v>
      </c>
      <c r="AE59" s="13">
        <v>-0.9</v>
      </c>
      <c r="AF59" s="13">
        <v>484</v>
      </c>
      <c r="AG59" s="13">
        <v>483</v>
      </c>
      <c r="AH59" s="13">
        <v>473</v>
      </c>
      <c r="AI59" s="13">
        <v>6.16</v>
      </c>
      <c r="AJ59" s="13">
        <v>1.86</v>
      </c>
      <c r="AK59" s="13">
        <v>188</v>
      </c>
      <c r="AL59" s="13">
        <v>-0.11</v>
      </c>
      <c r="AM59" s="13">
        <v>-0.02</v>
      </c>
      <c r="AN59" s="13">
        <v>0.63</v>
      </c>
      <c r="AO59" s="13">
        <v>-0.49</v>
      </c>
      <c r="AP59" s="13">
        <v>-0.14000000000000001</v>
      </c>
      <c r="AQ59" s="13">
        <v>-0.56000000000000005</v>
      </c>
      <c r="AR59" s="13">
        <v>0.79812279756939664</v>
      </c>
      <c r="AS59" s="13">
        <v>0.11180339887498948</v>
      </c>
      <c r="AT59" s="13">
        <v>0.57723478758647251</v>
      </c>
      <c r="AU59" s="13">
        <v>0.77317527120310825</v>
      </c>
      <c r="AV59" s="13">
        <v>0.87664131775772469</v>
      </c>
      <c r="AW59" s="13">
        <v>0.54083269131959844</v>
      </c>
      <c r="AX59" s="13">
        <v>51</v>
      </c>
      <c r="AY59" s="13">
        <v>0.45</v>
      </c>
      <c r="AZ59" s="13">
        <v>1.1399999999999999</v>
      </c>
      <c r="BA59" s="13">
        <v>1.05</v>
      </c>
      <c r="BB59" s="13">
        <v>29.1</v>
      </c>
      <c r="BC59" s="13">
        <v>5.2999999999999999E-2</v>
      </c>
      <c r="BD59" s="13">
        <v>6.72</v>
      </c>
      <c r="BE59" s="13">
        <v>2.57</v>
      </c>
      <c r="BF59" s="16">
        <v>4.4059999999999997</v>
      </c>
      <c r="BG59" s="16">
        <v>4.2990000000000004</v>
      </c>
      <c r="BH59" s="16">
        <v>0.96299999999999997</v>
      </c>
    </row>
    <row r="60" spans="1:60" x14ac:dyDescent="0.2">
      <c r="A60" s="1" t="s">
        <v>308</v>
      </c>
      <c r="B60" s="11" t="s">
        <v>174</v>
      </c>
      <c r="C60" s="11" t="s">
        <v>92</v>
      </c>
      <c r="D60" s="11">
        <v>1</v>
      </c>
      <c r="E60" s="11" t="s">
        <v>70</v>
      </c>
      <c r="F60" s="1">
        <v>1</v>
      </c>
      <c r="G60" s="12">
        <v>15</v>
      </c>
      <c r="H60" s="12">
        <v>28.741780821917807</v>
      </c>
      <c r="I60" s="11">
        <v>0</v>
      </c>
      <c r="J60" s="11">
        <v>1</v>
      </c>
      <c r="K60" s="5">
        <v>7</v>
      </c>
      <c r="L60" s="13">
        <v>1.6</v>
      </c>
      <c r="M60" s="14">
        <v>0.38</v>
      </c>
      <c r="N60" s="14">
        <v>-9.5</v>
      </c>
      <c r="O60" s="14">
        <v>-6.12</v>
      </c>
      <c r="P60" s="13">
        <v>6.2333333333333334</v>
      </c>
      <c r="Q60" s="13">
        <v>0.98</v>
      </c>
      <c r="R60" s="13">
        <v>0.42000000000000004</v>
      </c>
      <c r="S60" s="15">
        <v>-0.62000000000000011</v>
      </c>
      <c r="T60" s="15">
        <v>4.0000000000000036E-2</v>
      </c>
      <c r="U60" s="13">
        <v>51.9</v>
      </c>
      <c r="V60" s="13">
        <v>55.4</v>
      </c>
      <c r="W60" s="13">
        <v>53.6</v>
      </c>
      <c r="X60" s="13">
        <v>193.9</v>
      </c>
      <c r="Y60" s="13">
        <v>59.5</v>
      </c>
      <c r="Z60" s="13">
        <v>3.5</v>
      </c>
      <c r="AA60" s="13">
        <v>-1.22</v>
      </c>
      <c r="AB60" s="13">
        <v>-7.5</v>
      </c>
      <c r="AC60" s="13">
        <v>-8.3000000000000007</v>
      </c>
      <c r="AD60" s="13">
        <v>-7.9</v>
      </c>
      <c r="AE60" s="13">
        <v>-1.1000000000000001</v>
      </c>
      <c r="AF60" s="13">
        <v>355</v>
      </c>
      <c r="AG60" s="13">
        <v>351</v>
      </c>
      <c r="AH60" s="13">
        <v>344</v>
      </c>
      <c r="AI60" s="13">
        <v>11.47</v>
      </c>
      <c r="AJ60" s="13">
        <v>2.63</v>
      </c>
      <c r="AK60" s="13">
        <v>99</v>
      </c>
      <c r="AL60" s="13">
        <v>0.04</v>
      </c>
      <c r="AM60" s="13">
        <v>0.22</v>
      </c>
      <c r="AN60" s="13">
        <v>-0.61</v>
      </c>
      <c r="AO60" s="13">
        <v>-0.2</v>
      </c>
      <c r="AP60" s="13">
        <v>7.0000000000000007E-2</v>
      </c>
      <c r="AQ60" s="13">
        <v>-0.34</v>
      </c>
      <c r="AR60" s="13">
        <v>0.64195015382816134</v>
      </c>
      <c r="AS60" s="13">
        <v>0.22360679774997896</v>
      </c>
      <c r="AT60" s="13">
        <v>0.34713109915419565</v>
      </c>
      <c r="AU60" s="13">
        <v>0.6942621983083912</v>
      </c>
      <c r="AV60" s="13">
        <v>0.77388629655783425</v>
      </c>
      <c r="AW60" s="13">
        <v>0.56080299571239811</v>
      </c>
      <c r="AX60" s="13">
        <v>89</v>
      </c>
      <c r="AY60" s="13">
        <v>0.7</v>
      </c>
      <c r="AZ60" s="13">
        <v>1.21</v>
      </c>
      <c r="BA60" s="13">
        <v>1.0900000000000001</v>
      </c>
      <c r="BB60" s="13">
        <v>33.299999999999997</v>
      </c>
      <c r="BC60" s="13">
        <v>0.112</v>
      </c>
      <c r="BD60" s="13">
        <v>5.67</v>
      </c>
      <c r="BE60" s="13">
        <v>5.1100000000000003</v>
      </c>
      <c r="BF60" s="16">
        <v>8.0150000000000006</v>
      </c>
      <c r="BG60" s="16">
        <v>7.7130000000000001</v>
      </c>
      <c r="BH60" s="16">
        <v>2.1800000000000002</v>
      </c>
    </row>
    <row r="61" spans="1:60" x14ac:dyDescent="0.2">
      <c r="A61" s="1" t="s">
        <v>308</v>
      </c>
      <c r="B61" s="11" t="s">
        <v>174</v>
      </c>
      <c r="C61" s="11" t="s">
        <v>89</v>
      </c>
      <c r="D61" s="11">
        <v>2</v>
      </c>
      <c r="E61" s="11" t="s">
        <v>67</v>
      </c>
      <c r="F61" s="1">
        <v>1</v>
      </c>
      <c r="G61" s="12">
        <v>15</v>
      </c>
      <c r="H61" s="12">
        <v>28.797716894977167</v>
      </c>
      <c r="I61" s="11">
        <v>0</v>
      </c>
      <c r="J61" s="11">
        <v>1</v>
      </c>
      <c r="K61" s="5">
        <v>5</v>
      </c>
      <c r="L61" s="13">
        <v>1.6</v>
      </c>
      <c r="M61" s="14">
        <v>0.27999999999999997</v>
      </c>
      <c r="N61" s="14">
        <v>-10.37</v>
      </c>
      <c r="O61" s="14">
        <v>-7.87</v>
      </c>
      <c r="P61" s="13">
        <v>11.533333333333333</v>
      </c>
      <c r="Q61" s="13">
        <v>0.7</v>
      </c>
      <c r="R61" s="13">
        <v>0.65999999999999992</v>
      </c>
      <c r="S61" s="15">
        <v>-0.90000000000000013</v>
      </c>
      <c r="T61" s="15">
        <v>0.37999999999999995</v>
      </c>
      <c r="U61" s="13">
        <v>54.4</v>
      </c>
      <c r="V61" s="13">
        <v>59</v>
      </c>
      <c r="W61" s="13">
        <v>56.6</v>
      </c>
      <c r="X61" s="13">
        <v>271.40000000000009</v>
      </c>
      <c r="Y61" s="13">
        <v>63.7</v>
      </c>
      <c r="Z61" s="13">
        <v>4.6000000000000014</v>
      </c>
      <c r="AA61" s="13">
        <v>-1.24</v>
      </c>
      <c r="AB61" s="13">
        <v>-8.1</v>
      </c>
      <c r="AC61" s="13">
        <v>-9.1</v>
      </c>
      <c r="AD61" s="13">
        <v>-8.6</v>
      </c>
      <c r="AE61" s="13">
        <v>-1.2</v>
      </c>
      <c r="AF61" s="13">
        <v>328</v>
      </c>
      <c r="AG61" s="13">
        <v>325</v>
      </c>
      <c r="AH61" s="13">
        <v>322</v>
      </c>
      <c r="AI61" s="13">
        <v>12.56</v>
      </c>
      <c r="AJ61" s="13">
        <v>3.09</v>
      </c>
      <c r="AK61" s="13">
        <v>82</v>
      </c>
      <c r="AL61" s="13">
        <v>-0.01</v>
      </c>
      <c r="AM61" s="13">
        <v>0.22</v>
      </c>
      <c r="AN61" s="13">
        <v>0.33</v>
      </c>
      <c r="AO61" s="13">
        <v>-0.13</v>
      </c>
      <c r="AP61" s="13">
        <v>-7.0000000000000007E-2</v>
      </c>
      <c r="AQ61" s="13">
        <v>0.6</v>
      </c>
      <c r="AR61" s="13">
        <v>0.35468295701936403</v>
      </c>
      <c r="AS61" s="13">
        <v>0.22022715545545241</v>
      </c>
      <c r="AT61" s="13">
        <v>0.60406953242155825</v>
      </c>
      <c r="AU61" s="13">
        <v>0.83240615086627034</v>
      </c>
      <c r="AV61" s="13">
        <v>0.4879549159502341</v>
      </c>
      <c r="AW61" s="13">
        <v>0.38470768123342691</v>
      </c>
      <c r="AX61" s="13">
        <v>73</v>
      </c>
      <c r="AY61" s="13">
        <v>0.26</v>
      </c>
      <c r="AZ61" s="13">
        <v>1.1399999999999999</v>
      </c>
      <c r="BA61" s="13">
        <v>1.08</v>
      </c>
      <c r="BB61" s="13">
        <v>6</v>
      </c>
      <c r="BC61" s="13">
        <v>1.2999999999999999E-2</v>
      </c>
      <c r="BD61" s="13">
        <v>5.3</v>
      </c>
      <c r="BE61" s="13">
        <v>1.17</v>
      </c>
      <c r="BF61" s="16">
        <v>5.5549999999999997</v>
      </c>
      <c r="BG61" s="16">
        <v>5.4470000000000001</v>
      </c>
      <c r="BH61" s="16">
        <v>1.089</v>
      </c>
    </row>
    <row r="62" spans="1:60" x14ac:dyDescent="0.2">
      <c r="A62" s="1" t="s">
        <v>308</v>
      </c>
      <c r="B62" s="11" t="s">
        <v>180</v>
      </c>
      <c r="C62" s="11" t="s">
        <v>89</v>
      </c>
      <c r="D62" s="11">
        <v>2</v>
      </c>
      <c r="E62" s="11" t="s">
        <v>67</v>
      </c>
      <c r="F62" s="1">
        <v>1</v>
      </c>
      <c r="G62" s="12">
        <v>15</v>
      </c>
      <c r="H62" s="12">
        <v>34.8837899543379</v>
      </c>
      <c r="I62" s="11">
        <v>0</v>
      </c>
      <c r="J62" s="11">
        <v>0</v>
      </c>
      <c r="K62" s="5">
        <v>6</v>
      </c>
      <c r="L62" s="13">
        <v>0.7</v>
      </c>
      <c r="M62" s="14">
        <v>0.2</v>
      </c>
      <c r="N62" s="14">
        <v>-5.5</v>
      </c>
      <c r="O62" s="14">
        <v>-0.5</v>
      </c>
      <c r="P62" s="13">
        <v>6.9333333333333336</v>
      </c>
      <c r="Q62" s="13">
        <v>0.5</v>
      </c>
      <c r="R62" s="13">
        <v>0.2</v>
      </c>
      <c r="S62" s="15">
        <v>-0.19999999999999996</v>
      </c>
      <c r="T62" s="15">
        <v>0</v>
      </c>
      <c r="U62" s="13">
        <v>47.6</v>
      </c>
      <c r="V62" s="13">
        <v>53.5</v>
      </c>
      <c r="W62" s="13">
        <v>50.4</v>
      </c>
      <c r="X62" s="13">
        <v>315.64999999999992</v>
      </c>
      <c r="Y62" s="13">
        <v>60.2</v>
      </c>
      <c r="Z62" s="13">
        <v>5.8999999999999986</v>
      </c>
      <c r="AA62" s="13">
        <v>-1.18</v>
      </c>
      <c r="AB62" s="13">
        <v>-7.4</v>
      </c>
      <c r="AC62" s="13">
        <v>-8.4</v>
      </c>
      <c r="AD62" s="13">
        <v>-7.9</v>
      </c>
      <c r="AE62" s="13">
        <v>-0.98</v>
      </c>
      <c r="AF62" s="13">
        <v>507</v>
      </c>
      <c r="AG62" s="13">
        <v>502</v>
      </c>
      <c r="AH62" s="13">
        <v>491</v>
      </c>
      <c r="AI62" s="13">
        <v>9.68</v>
      </c>
      <c r="AJ62" s="13">
        <v>2.33</v>
      </c>
      <c r="AK62" s="13">
        <v>163</v>
      </c>
      <c r="AL62" s="13">
        <v>-0.06</v>
      </c>
      <c r="AM62" s="13">
        <v>0.13</v>
      </c>
      <c r="AN62" s="13">
        <v>-0.26</v>
      </c>
      <c r="AO62" s="13">
        <v>-0.64</v>
      </c>
      <c r="AP62" s="13">
        <v>0.19</v>
      </c>
      <c r="AQ62" s="13">
        <v>-0.38</v>
      </c>
      <c r="AR62" s="13">
        <v>0.69079664156682175</v>
      </c>
      <c r="AS62" s="13">
        <v>0.14317821063276354</v>
      </c>
      <c r="AT62" s="13">
        <v>0.42485291572496003</v>
      </c>
      <c r="AU62" s="13">
        <v>0.51971145840745137</v>
      </c>
      <c r="AV62" s="13">
        <v>0.79555012412795212</v>
      </c>
      <c r="AW62" s="13">
        <v>0.56797887284651705</v>
      </c>
      <c r="AX62" s="13">
        <v>97</v>
      </c>
      <c r="AY62" s="13">
        <v>0.96</v>
      </c>
      <c r="AZ62" s="13">
        <v>1.23</v>
      </c>
      <c r="BA62" s="13">
        <v>1.1000000000000001</v>
      </c>
      <c r="BB62" s="13">
        <v>7.2</v>
      </c>
      <c r="BC62" s="13">
        <v>7.4999999999999997E-2</v>
      </c>
      <c r="BD62" s="13">
        <v>5.61</v>
      </c>
      <c r="BE62" s="13">
        <v>5.69</v>
      </c>
      <c r="BF62" s="16">
        <v>12.36</v>
      </c>
      <c r="BG62" s="16">
        <v>12.132999999999999</v>
      </c>
      <c r="BH62" s="16">
        <v>2.355</v>
      </c>
    </row>
    <row r="63" spans="1:60" x14ac:dyDescent="0.2">
      <c r="A63" s="1" t="s">
        <v>308</v>
      </c>
      <c r="B63" s="11" t="s">
        <v>180</v>
      </c>
      <c r="C63" s="11" t="s">
        <v>92</v>
      </c>
      <c r="D63" s="11">
        <v>1</v>
      </c>
      <c r="E63" s="11" t="s">
        <v>70</v>
      </c>
      <c r="F63" s="1">
        <v>1</v>
      </c>
      <c r="G63" s="12">
        <v>15</v>
      </c>
      <c r="H63" s="12">
        <v>34.6189497716895</v>
      </c>
      <c r="I63" s="11">
        <v>0</v>
      </c>
      <c r="J63" s="11">
        <v>0</v>
      </c>
      <c r="K63" s="5"/>
      <c r="L63" s="13">
        <v>0.3</v>
      </c>
      <c r="M63" s="14">
        <v>0.2</v>
      </c>
      <c r="N63" s="14">
        <v>-5.5</v>
      </c>
      <c r="O63" s="14">
        <v>-6</v>
      </c>
      <c r="P63" s="12">
        <v>5.4333333333333336</v>
      </c>
      <c r="Q63" s="13">
        <v>0.16</v>
      </c>
      <c r="R63" s="13">
        <v>0.16</v>
      </c>
      <c r="S63" s="15">
        <v>-0.13999999999999999</v>
      </c>
      <c r="T63" s="15">
        <v>-4.0000000000000008E-2</v>
      </c>
      <c r="U63" s="13">
        <v>47.8</v>
      </c>
      <c r="V63" s="13">
        <v>49.5</v>
      </c>
      <c r="W63" s="13">
        <v>48.7</v>
      </c>
      <c r="X63" s="13">
        <v>84.149999999999991</v>
      </c>
      <c r="Y63" s="13">
        <v>58.9</v>
      </c>
      <c r="Z63" s="13">
        <v>1.7</v>
      </c>
      <c r="AA63" s="13">
        <v>-0.76</v>
      </c>
      <c r="AB63" s="13">
        <v>-7.4</v>
      </c>
      <c r="AC63" s="13">
        <v>-7.7</v>
      </c>
      <c r="AD63" s="13">
        <v>-7.5500000000000007</v>
      </c>
      <c r="AE63" s="13">
        <v>-0.84</v>
      </c>
      <c r="AF63" s="13">
        <v>524</v>
      </c>
      <c r="AG63" s="13">
        <v>511</v>
      </c>
      <c r="AH63" s="13">
        <v>500</v>
      </c>
      <c r="AI63" s="13">
        <v>9.98</v>
      </c>
      <c r="AJ63" s="13">
        <v>2.34</v>
      </c>
      <c r="AK63" s="13">
        <v>148</v>
      </c>
      <c r="AL63" s="13">
        <v>0.12</v>
      </c>
      <c r="AM63" s="13">
        <v>0.33</v>
      </c>
      <c r="AN63" s="13">
        <v>0.25</v>
      </c>
      <c r="AO63" s="13">
        <v>-0.56999999999999995</v>
      </c>
      <c r="AP63" s="13">
        <v>-0.13</v>
      </c>
      <c r="AQ63" s="13">
        <v>-1.01</v>
      </c>
      <c r="AR63" s="13">
        <v>0.62241465278381736</v>
      </c>
      <c r="AS63" s="13">
        <v>0.35114099732158877</v>
      </c>
      <c r="AT63" s="13">
        <v>1.0183319694480772</v>
      </c>
      <c r="AU63" s="13">
        <v>0.58137767414994534</v>
      </c>
      <c r="AV63" s="13">
        <v>0.90934042030473927</v>
      </c>
      <c r="AW63" s="13">
        <v>1.3631214179228497</v>
      </c>
      <c r="AX63" s="13">
        <v>89</v>
      </c>
      <c r="AY63" s="13">
        <v>0.97</v>
      </c>
      <c r="AZ63" s="13">
        <v>1.24</v>
      </c>
      <c r="BA63" s="13">
        <v>1.0900000000000001</v>
      </c>
      <c r="BB63" s="13">
        <v>7.3</v>
      </c>
      <c r="BC63" s="13">
        <v>0.108</v>
      </c>
      <c r="BD63" s="13">
        <v>5.73</v>
      </c>
      <c r="BE63" s="13">
        <v>6.18</v>
      </c>
      <c r="BF63" s="16">
        <v>11.856999999999999</v>
      </c>
      <c r="BG63" s="16">
        <v>11.597</v>
      </c>
      <c r="BH63" s="16">
        <v>2.4649999999999999</v>
      </c>
    </row>
    <row r="64" spans="1:60" x14ac:dyDescent="0.2">
      <c r="A64" s="1" t="s">
        <v>308</v>
      </c>
      <c r="B64" s="11" t="s">
        <v>187</v>
      </c>
      <c r="C64" s="11" t="s">
        <v>92</v>
      </c>
      <c r="D64" s="11">
        <v>1</v>
      </c>
      <c r="E64" s="11" t="s">
        <v>70</v>
      </c>
      <c r="F64" s="1">
        <v>1</v>
      </c>
      <c r="G64" s="12">
        <v>18</v>
      </c>
      <c r="H64" s="12">
        <v>21.075114155251139</v>
      </c>
      <c r="I64" s="11">
        <v>1</v>
      </c>
      <c r="J64" s="11">
        <v>1</v>
      </c>
      <c r="K64" s="5"/>
      <c r="L64" s="13">
        <v>1.02</v>
      </c>
      <c r="M64" s="14">
        <v>0.7</v>
      </c>
      <c r="N64" s="14">
        <v>-6.5</v>
      </c>
      <c r="O64" s="14">
        <v>-3</v>
      </c>
      <c r="P64" s="13">
        <v>6.166666666666667</v>
      </c>
      <c r="Q64" s="13">
        <v>0.9</v>
      </c>
      <c r="R64" s="13">
        <v>0.4</v>
      </c>
      <c r="S64" s="15">
        <v>-0.12</v>
      </c>
      <c r="T64" s="15">
        <v>-0.29999999999999993</v>
      </c>
      <c r="U64" s="13">
        <v>57.7</v>
      </c>
      <c r="V64" s="13">
        <v>68.7</v>
      </c>
      <c r="W64" s="13">
        <v>62.7</v>
      </c>
      <c r="X64" s="13">
        <v>755.7</v>
      </c>
      <c r="Y64" s="13">
        <v>76.900000000000006</v>
      </c>
      <c r="Z64" s="13">
        <v>11</v>
      </c>
      <c r="AA64" s="13">
        <v>-1.74</v>
      </c>
      <c r="AB64" s="13">
        <v>-9.3000000000000007</v>
      </c>
      <c r="AC64" s="13">
        <v>-10.5</v>
      </c>
      <c r="AD64" s="13">
        <v>-9.9</v>
      </c>
      <c r="AE64" s="13">
        <v>-1.54</v>
      </c>
      <c r="AF64" s="13">
        <v>442</v>
      </c>
      <c r="AG64" s="13">
        <v>407</v>
      </c>
      <c r="AH64" s="13">
        <v>400</v>
      </c>
      <c r="AI64" s="13">
        <v>21.13</v>
      </c>
      <c r="AJ64" s="13">
        <v>3.95</v>
      </c>
      <c r="AK64" s="13">
        <v>71</v>
      </c>
      <c r="AL64" s="13">
        <v>0.26</v>
      </c>
      <c r="AM64" s="13">
        <v>0.52</v>
      </c>
      <c r="AN64" s="13">
        <v>-0.12</v>
      </c>
      <c r="AO64" s="13">
        <v>-0.28999999999999998</v>
      </c>
      <c r="AP64" s="13">
        <v>0.06</v>
      </c>
      <c r="AQ64" s="13">
        <v>-0.94</v>
      </c>
      <c r="AR64" s="13">
        <v>0.31384709652950432</v>
      </c>
      <c r="AS64" s="13">
        <v>0.58137767414994534</v>
      </c>
      <c r="AT64" s="13">
        <v>0.94191294714532936</v>
      </c>
      <c r="AU64" s="13">
        <v>0.6744627491566898</v>
      </c>
      <c r="AV64" s="13">
        <v>0.89470665583754327</v>
      </c>
      <c r="AW64" s="13">
        <v>1.4736349615830915</v>
      </c>
      <c r="AX64" s="13">
        <v>159</v>
      </c>
      <c r="AY64" s="13">
        <v>1.08</v>
      </c>
      <c r="AZ64" s="13">
        <v>1.38</v>
      </c>
      <c r="BA64" s="13">
        <v>1.22</v>
      </c>
      <c r="BB64" s="13">
        <v>87.4</v>
      </c>
      <c r="BC64" s="13">
        <v>0.25900000000000001</v>
      </c>
      <c r="BD64" s="13">
        <v>4.3899999999999997</v>
      </c>
      <c r="BE64" s="13">
        <v>7.86</v>
      </c>
      <c r="BF64" s="16">
        <v>20.262</v>
      </c>
      <c r="BG64" s="16">
        <v>19.600000000000001</v>
      </c>
      <c r="BH64" s="16">
        <v>5.1340000000000003</v>
      </c>
    </row>
    <row r="65" spans="1:60" x14ac:dyDescent="0.2">
      <c r="A65" s="1" t="s">
        <v>308</v>
      </c>
      <c r="B65" s="11" t="s">
        <v>187</v>
      </c>
      <c r="C65" s="11" t="s">
        <v>89</v>
      </c>
      <c r="D65" s="11">
        <v>2</v>
      </c>
      <c r="E65" s="11" t="s">
        <v>67</v>
      </c>
      <c r="F65" s="1">
        <v>1</v>
      </c>
      <c r="G65" s="12">
        <v>18</v>
      </c>
      <c r="H65" s="12">
        <v>21.303196347031964</v>
      </c>
      <c r="I65" s="11">
        <v>1</v>
      </c>
      <c r="J65" s="11">
        <v>1</v>
      </c>
      <c r="K65" s="5"/>
      <c r="L65" s="13">
        <v>0.44</v>
      </c>
      <c r="M65" s="14">
        <v>0.32</v>
      </c>
      <c r="N65" s="14">
        <v>0.37</v>
      </c>
      <c r="O65" s="14">
        <v>-10.25</v>
      </c>
      <c r="P65" s="13">
        <v>6.2666666666666666</v>
      </c>
      <c r="Q65" s="13">
        <v>0.62</v>
      </c>
      <c r="R65" s="13">
        <v>0.32</v>
      </c>
      <c r="S65" s="15">
        <v>0.18</v>
      </c>
      <c r="T65" s="15">
        <v>0</v>
      </c>
      <c r="U65" s="13">
        <v>52.5</v>
      </c>
      <c r="V65" s="13">
        <v>59.8</v>
      </c>
      <c r="W65" s="13">
        <v>55.9</v>
      </c>
      <c r="X65" s="13">
        <v>436.53999999999979</v>
      </c>
      <c r="Y65" s="13">
        <v>70.900000000000006</v>
      </c>
      <c r="Z65" s="13">
        <v>7.2999999999999972</v>
      </c>
      <c r="AA65" s="13">
        <v>-1.58</v>
      </c>
      <c r="AB65" s="13">
        <v>-8.1</v>
      </c>
      <c r="AC65" s="13">
        <v>-9</v>
      </c>
      <c r="AD65" s="13">
        <v>-8.5500000000000007</v>
      </c>
      <c r="AE65" s="13">
        <v>-1.22</v>
      </c>
      <c r="AF65" s="13">
        <v>479</v>
      </c>
      <c r="AG65" s="13">
        <v>455</v>
      </c>
      <c r="AH65" s="13">
        <v>447</v>
      </c>
      <c r="AI65" s="13">
        <v>14.77</v>
      </c>
      <c r="AJ65" s="13">
        <v>2.72</v>
      </c>
      <c r="AK65" s="13">
        <v>109</v>
      </c>
      <c r="AL65" s="13">
        <v>-0.39</v>
      </c>
      <c r="AM65" s="13">
        <v>0.28000000000000003</v>
      </c>
      <c r="AN65" s="13">
        <v>0.31</v>
      </c>
      <c r="AO65" s="13">
        <v>-0.31</v>
      </c>
      <c r="AP65" s="13">
        <v>0.12</v>
      </c>
      <c r="AQ65" s="13">
        <v>-0.68</v>
      </c>
      <c r="AR65" s="13">
        <v>0.43840620433565947</v>
      </c>
      <c r="AS65" s="13">
        <v>0.48010415536631218</v>
      </c>
      <c r="AT65" s="13">
        <v>0.69050706006528284</v>
      </c>
      <c r="AU65" s="13">
        <v>0.41593268686170848</v>
      </c>
      <c r="AV65" s="13">
        <v>0.9154780172128657</v>
      </c>
      <c r="AW65" s="13">
        <v>1.0870602559196063</v>
      </c>
      <c r="AX65" s="13">
        <v>132</v>
      </c>
      <c r="AY65" s="13">
        <v>1.17</v>
      </c>
      <c r="AZ65" s="13">
        <v>1.24</v>
      </c>
      <c r="BA65" s="13">
        <v>1.1499999999999999</v>
      </c>
      <c r="BB65" s="13">
        <v>63.2</v>
      </c>
      <c r="BC65" s="13">
        <v>0.217</v>
      </c>
      <c r="BD65" s="13">
        <v>4.76</v>
      </c>
      <c r="BE65" s="13">
        <v>4.4400000000000004</v>
      </c>
      <c r="BF65" s="16">
        <v>18.699000000000002</v>
      </c>
      <c r="BG65" s="16">
        <v>18.206</v>
      </c>
      <c r="BH65" s="16">
        <v>4.2610000000000001</v>
      </c>
    </row>
    <row r="66" spans="1:60" x14ac:dyDescent="0.2">
      <c r="A66" s="1" t="s">
        <v>308</v>
      </c>
      <c r="B66" s="11" t="s">
        <v>189</v>
      </c>
      <c r="C66" s="11" t="s">
        <v>89</v>
      </c>
      <c r="D66" s="11">
        <v>2</v>
      </c>
      <c r="E66" s="11" t="s">
        <v>67</v>
      </c>
      <c r="F66" s="1">
        <v>1</v>
      </c>
      <c r="G66" s="12">
        <v>25</v>
      </c>
      <c r="H66" s="12">
        <v>36.2472602739726</v>
      </c>
      <c r="I66" s="11">
        <v>0</v>
      </c>
      <c r="J66" s="11">
        <v>0</v>
      </c>
      <c r="K66" s="5">
        <v>10</v>
      </c>
      <c r="L66" s="13">
        <v>0.42000000000000004</v>
      </c>
      <c r="M66" s="14">
        <v>0.3</v>
      </c>
      <c r="N66" s="14"/>
      <c r="O66" s="14"/>
      <c r="P66" s="13">
        <v>6.7333333333333334</v>
      </c>
      <c r="Q66" s="13">
        <v>0.38</v>
      </c>
      <c r="R66" s="13">
        <v>0.16</v>
      </c>
      <c r="S66" s="15">
        <v>-4.0000000000000036E-2</v>
      </c>
      <c r="T66" s="15">
        <v>-0.13999999999999999</v>
      </c>
      <c r="U66" s="13">
        <v>45</v>
      </c>
      <c r="V66" s="13">
        <v>53.1</v>
      </c>
      <c r="W66" s="13">
        <v>48.7</v>
      </c>
      <c r="X66" s="13">
        <v>430.11</v>
      </c>
      <c r="Y66" s="13">
        <v>61</v>
      </c>
      <c r="Z66" s="13">
        <v>8.1</v>
      </c>
      <c r="AA66" s="13">
        <v>-1.21</v>
      </c>
      <c r="AB66" s="13">
        <v>-6.5</v>
      </c>
      <c r="AC66" s="13">
        <v>-8.3000000000000007</v>
      </c>
      <c r="AD66" s="13">
        <v>-7.4</v>
      </c>
      <c r="AE66" s="13">
        <v>-1.48</v>
      </c>
      <c r="AF66" s="13">
        <v>445</v>
      </c>
      <c r="AG66" s="13">
        <v>443</v>
      </c>
      <c r="AH66" s="13">
        <v>438</v>
      </c>
      <c r="AI66" s="13">
        <v>9.2200000000000006</v>
      </c>
      <c r="AJ66" s="13">
        <v>1.91</v>
      </c>
      <c r="AK66" s="13">
        <v>154</v>
      </c>
      <c r="AL66" s="13">
        <v>-0.17</v>
      </c>
      <c r="AM66" s="13">
        <v>-0.28000000000000003</v>
      </c>
      <c r="AN66" s="13">
        <v>0.59</v>
      </c>
      <c r="AO66" s="13">
        <v>-0.26</v>
      </c>
      <c r="AP66" s="13">
        <v>7.0000000000000007E-2</v>
      </c>
      <c r="AQ66" s="13">
        <v>0.33</v>
      </c>
      <c r="AR66" s="13">
        <v>0.64474801279259475</v>
      </c>
      <c r="AS66" s="13">
        <v>0.32756678708318404</v>
      </c>
      <c r="AT66" s="13">
        <v>0.33734255586866002</v>
      </c>
      <c r="AU66" s="13">
        <v>0.78644770964127042</v>
      </c>
      <c r="AV66" s="13">
        <v>0.76026311234992849</v>
      </c>
      <c r="AW66" s="13">
        <v>0.65551506466289555</v>
      </c>
      <c r="AX66" s="13">
        <v>75</v>
      </c>
      <c r="AY66" s="13">
        <v>0.39</v>
      </c>
      <c r="AZ66" s="13">
        <v>1.1000000000000001</v>
      </c>
      <c r="BA66" s="13">
        <v>1.1100000000000001</v>
      </c>
      <c r="BB66" s="13">
        <v>28.4</v>
      </c>
      <c r="BC66" s="13">
        <v>5.2999999999999999E-2</v>
      </c>
      <c r="BD66" s="13">
        <v>5.53</v>
      </c>
      <c r="BE66" s="13">
        <v>-0.3</v>
      </c>
      <c r="BF66" s="16">
        <v>9.3130000000000006</v>
      </c>
      <c r="BG66" s="16">
        <v>9.0990000000000002</v>
      </c>
      <c r="BH66" s="16">
        <v>1.9850000000000001</v>
      </c>
    </row>
    <row r="67" spans="1:60" x14ac:dyDescent="0.2">
      <c r="A67" s="1" t="s">
        <v>308</v>
      </c>
      <c r="B67" s="11" t="s">
        <v>189</v>
      </c>
      <c r="C67" s="11" t="s">
        <v>92</v>
      </c>
      <c r="D67" s="11">
        <v>1</v>
      </c>
      <c r="E67" s="11" t="s">
        <v>70</v>
      </c>
      <c r="F67" s="1">
        <v>1</v>
      </c>
      <c r="G67" s="12">
        <v>25</v>
      </c>
      <c r="H67" s="12">
        <v>36.8837899543379</v>
      </c>
      <c r="I67" s="11">
        <v>0</v>
      </c>
      <c r="J67" s="11">
        <v>0</v>
      </c>
      <c r="K67" s="5">
        <v>10</v>
      </c>
      <c r="L67" s="13">
        <v>1.3</v>
      </c>
      <c r="M67" s="14">
        <v>0.98</v>
      </c>
      <c r="N67" s="14"/>
      <c r="O67" s="14"/>
      <c r="P67" s="13">
        <v>6.166666666666667</v>
      </c>
      <c r="Q67" s="13">
        <v>0.88</v>
      </c>
      <c r="R67" s="13">
        <v>0.62</v>
      </c>
      <c r="S67" s="15">
        <v>-0.42000000000000004</v>
      </c>
      <c r="T67" s="15">
        <v>-0.36</v>
      </c>
      <c r="U67" s="13">
        <v>54.5</v>
      </c>
      <c r="V67" s="13">
        <v>66.099999999999994</v>
      </c>
      <c r="W67" s="13">
        <v>59.8</v>
      </c>
      <c r="X67" s="13">
        <v>760.15</v>
      </c>
      <c r="Y67" s="13">
        <v>79.599999999999994</v>
      </c>
      <c r="Z67" s="13">
        <v>11.5</v>
      </c>
      <c r="AA67" s="13">
        <v>-2.04</v>
      </c>
      <c r="AB67" s="13">
        <v>-8.6</v>
      </c>
      <c r="AC67" s="13">
        <v>-9.9</v>
      </c>
      <c r="AD67" s="13">
        <v>-9.25</v>
      </c>
      <c r="AE67" s="13">
        <v>-2.25</v>
      </c>
      <c r="AF67" s="13">
        <v>425</v>
      </c>
      <c r="AG67" s="13">
        <v>399</v>
      </c>
      <c r="AH67" s="13">
        <v>396</v>
      </c>
      <c r="AI67" s="13">
        <v>18.07</v>
      </c>
      <c r="AJ67" s="13">
        <v>3.06</v>
      </c>
      <c r="AK67" s="13">
        <v>87</v>
      </c>
      <c r="AL67" s="13">
        <v>0.89</v>
      </c>
      <c r="AM67" s="13">
        <v>-0.26</v>
      </c>
      <c r="AN67" s="13">
        <v>-0.13</v>
      </c>
      <c r="AO67" s="13">
        <v>-0.39</v>
      </c>
      <c r="AP67" s="13">
        <v>-0.26</v>
      </c>
      <c r="AQ67" s="13">
        <v>0.52</v>
      </c>
      <c r="AR67" s="13">
        <v>0.41109609582188933</v>
      </c>
      <c r="AS67" s="13">
        <v>0.92720008628127293</v>
      </c>
      <c r="AT67" s="13">
        <v>0.58137767414994534</v>
      </c>
      <c r="AU67" s="13">
        <v>0.91923881554251186</v>
      </c>
      <c r="AV67" s="13">
        <v>1.0282509421342632</v>
      </c>
      <c r="AW67" s="13">
        <v>1.3895682782792647</v>
      </c>
      <c r="AX67" s="13">
        <v>181</v>
      </c>
      <c r="AY67" s="13">
        <v>1.47</v>
      </c>
      <c r="AZ67" s="13">
        <v>1.21</v>
      </c>
      <c r="BA67" s="13">
        <v>1.22</v>
      </c>
      <c r="BB67" s="13">
        <v>49.5</v>
      </c>
      <c r="BC67" s="13">
        <v>0.29599999999999999</v>
      </c>
      <c r="BD67" s="13">
        <v>4.24</v>
      </c>
      <c r="BE67" s="13">
        <v>0.32</v>
      </c>
      <c r="BF67" s="16">
        <v>26.491</v>
      </c>
      <c r="BG67" s="16">
        <v>25.783999999999999</v>
      </c>
      <c r="BH67" s="16">
        <v>6.0759999999999996</v>
      </c>
    </row>
    <row r="68" spans="1:60" x14ac:dyDescent="0.2">
      <c r="A68" s="1" t="s">
        <v>308</v>
      </c>
      <c r="B68" s="11" t="s">
        <v>192</v>
      </c>
      <c r="C68" s="11" t="s">
        <v>108</v>
      </c>
      <c r="D68" s="11">
        <v>1</v>
      </c>
      <c r="E68" s="11" t="s">
        <v>70</v>
      </c>
      <c r="F68" s="1">
        <v>0</v>
      </c>
      <c r="G68" s="12">
        <v>13</v>
      </c>
      <c r="H68" s="12">
        <v>35.836073059360736</v>
      </c>
      <c r="I68" s="11">
        <v>1</v>
      </c>
      <c r="J68" s="11">
        <v>1</v>
      </c>
      <c r="K68" s="5"/>
      <c r="L68" s="13">
        <v>1.3</v>
      </c>
      <c r="M68" s="14">
        <v>1</v>
      </c>
      <c r="N68" s="14">
        <v>-10.87</v>
      </c>
      <c r="O68" s="14">
        <v>-10.37</v>
      </c>
      <c r="P68" s="13">
        <v>6.9333333333333336</v>
      </c>
      <c r="Q68" s="13">
        <v>1.3</v>
      </c>
      <c r="R68" s="13">
        <v>0.64</v>
      </c>
      <c r="S68" s="15">
        <v>0</v>
      </c>
      <c r="T68" s="15">
        <v>-0.36</v>
      </c>
      <c r="U68" s="13">
        <v>51.5</v>
      </c>
      <c r="V68" s="13">
        <v>61.2</v>
      </c>
      <c r="W68" s="13">
        <v>55.9</v>
      </c>
      <c r="X68" s="13">
        <v>593.64000000000021</v>
      </c>
      <c r="Y68" s="13">
        <v>72.099999999999994</v>
      </c>
      <c r="Z68" s="13">
        <v>9.7000000000000028</v>
      </c>
      <c r="AA68" s="13">
        <v>-1.94</v>
      </c>
      <c r="AB68" s="13">
        <v>-7.9</v>
      </c>
      <c r="AC68" s="13">
        <v>-9.8000000000000007</v>
      </c>
      <c r="AD68" s="13">
        <v>-8.8500000000000014</v>
      </c>
      <c r="AE68" s="13">
        <v>-1.8</v>
      </c>
      <c r="AF68" s="13">
        <v>405</v>
      </c>
      <c r="AG68" s="13">
        <v>393</v>
      </c>
      <c r="AH68" s="13">
        <v>390</v>
      </c>
      <c r="AI68" s="13">
        <v>16.690000000000001</v>
      </c>
      <c r="AJ68" s="13">
        <v>3.23</v>
      </c>
      <c r="AK68" s="13">
        <v>80</v>
      </c>
      <c r="AL68" s="13">
        <v>0.19</v>
      </c>
      <c r="AM68" s="13">
        <v>0.31</v>
      </c>
      <c r="AN68" s="13">
        <v>-0.26</v>
      </c>
      <c r="AO68" s="13">
        <v>-0.2</v>
      </c>
      <c r="AP68" s="13">
        <v>0</v>
      </c>
      <c r="AQ68" s="13">
        <v>7.0000000000000007E-2</v>
      </c>
      <c r="AR68" s="13">
        <v>0.32802438933713451</v>
      </c>
      <c r="AS68" s="13">
        <v>0.36359317925395684</v>
      </c>
      <c r="AT68" s="13">
        <v>7.0000000000000007E-2</v>
      </c>
      <c r="AU68" s="13">
        <v>0.37483329627982626</v>
      </c>
      <c r="AV68" s="13">
        <v>0.68014704292527806</v>
      </c>
      <c r="AW68" s="13">
        <v>0.30610455730027936</v>
      </c>
      <c r="AX68" s="13">
        <v>119</v>
      </c>
      <c r="AY68" s="13">
        <v>0.45</v>
      </c>
      <c r="AZ68" s="13">
        <v>1.22</v>
      </c>
      <c r="BA68" s="13">
        <v>1.19</v>
      </c>
      <c r="BB68" s="13">
        <v>40.6</v>
      </c>
      <c r="BC68" s="13">
        <v>9.9000000000000005E-2</v>
      </c>
      <c r="BD68" s="13">
        <v>4.68</v>
      </c>
      <c r="BE68" s="13">
        <v>1.86</v>
      </c>
      <c r="BF68" s="16">
        <v>13.416</v>
      </c>
      <c r="BG68" s="16">
        <v>12.984</v>
      </c>
      <c r="BH68" s="16">
        <v>3.38</v>
      </c>
    </row>
    <row r="69" spans="1:60" x14ac:dyDescent="0.2">
      <c r="A69" s="1" t="s">
        <v>308</v>
      </c>
      <c r="B69" s="11" t="s">
        <v>192</v>
      </c>
      <c r="C69" s="11" t="s">
        <v>80</v>
      </c>
      <c r="D69" s="11">
        <v>2</v>
      </c>
      <c r="E69" s="11" t="s">
        <v>67</v>
      </c>
      <c r="F69" s="1">
        <v>0</v>
      </c>
      <c r="G69" s="12">
        <v>13</v>
      </c>
      <c r="H69" s="12">
        <v>35.188584474885843</v>
      </c>
      <c r="I69" s="11">
        <v>1</v>
      </c>
      <c r="J69" s="11">
        <v>1</v>
      </c>
      <c r="K69" s="5">
        <v>5</v>
      </c>
      <c r="L69" s="13">
        <v>0.6</v>
      </c>
      <c r="M69" s="14">
        <v>0.44</v>
      </c>
      <c r="N69" s="14">
        <v>-3.75</v>
      </c>
      <c r="O69" s="14">
        <v>-1.62</v>
      </c>
      <c r="P69" s="13">
        <v>6.166666666666667</v>
      </c>
      <c r="Q69" s="13">
        <v>0.4</v>
      </c>
      <c r="R69" s="13">
        <v>0.22</v>
      </c>
      <c r="S69" s="15">
        <v>-0.19999999999999996</v>
      </c>
      <c r="T69" s="15">
        <v>-0.22</v>
      </c>
      <c r="U69" s="13">
        <v>44.9</v>
      </c>
      <c r="V69" s="13">
        <v>49.6</v>
      </c>
      <c r="W69" s="13">
        <v>47.1</v>
      </c>
      <c r="X69" s="13">
        <v>233.12000000000015</v>
      </c>
      <c r="Y69" s="13">
        <v>57.8</v>
      </c>
      <c r="Z69" s="13">
        <v>4.7000000000000028</v>
      </c>
      <c r="AA69" s="13">
        <v>-0.9</v>
      </c>
      <c r="AB69" s="13">
        <v>-6.5</v>
      </c>
      <c r="AC69" s="13">
        <v>-7.6</v>
      </c>
      <c r="AD69" s="13">
        <v>-7.05</v>
      </c>
      <c r="AE69" s="13">
        <v>-1.02</v>
      </c>
      <c r="AF69" s="13">
        <v>460</v>
      </c>
      <c r="AG69" s="13">
        <v>447</v>
      </c>
      <c r="AH69" s="13">
        <v>442</v>
      </c>
      <c r="AI69" s="13">
        <v>8.5</v>
      </c>
      <c r="AJ69" s="13">
        <v>1.92</v>
      </c>
      <c r="AK69" s="13">
        <v>137</v>
      </c>
      <c r="AL69" s="13">
        <v>7.0000000000000007E-2</v>
      </c>
      <c r="AM69" s="13">
        <v>0.54</v>
      </c>
      <c r="AN69" s="13">
        <v>0.53</v>
      </c>
      <c r="AO69" s="13">
        <v>-0.33</v>
      </c>
      <c r="AP69" s="13">
        <v>-0.27</v>
      </c>
      <c r="AQ69" s="13">
        <v>-1.06</v>
      </c>
      <c r="AR69" s="13">
        <v>0.62433965115151868</v>
      </c>
      <c r="AS69" s="13">
        <v>0.5445181356024793</v>
      </c>
      <c r="AT69" s="13">
        <v>1.0938464243210744</v>
      </c>
      <c r="AU69" s="13">
        <v>1.0830050784737808</v>
      </c>
      <c r="AV69" s="13">
        <v>0.98412397592986234</v>
      </c>
      <c r="AW69" s="13">
        <v>1.6357261384473871</v>
      </c>
      <c r="AX69" s="13">
        <v>93</v>
      </c>
      <c r="AY69" s="13">
        <v>1.05</v>
      </c>
      <c r="AZ69" s="13">
        <v>1.27</v>
      </c>
      <c r="BA69" s="13">
        <v>1.0900000000000001</v>
      </c>
      <c r="BB69" s="13">
        <v>63.9</v>
      </c>
      <c r="BC69" s="13">
        <v>0.15</v>
      </c>
      <c r="BD69" s="13">
        <v>5.84</v>
      </c>
      <c r="BE69" s="13">
        <v>6.52</v>
      </c>
      <c r="BF69" s="16">
        <v>12.567</v>
      </c>
      <c r="BG69" s="16">
        <v>12.275</v>
      </c>
      <c r="BH69" s="16">
        <v>2.694</v>
      </c>
    </row>
    <row r="70" spans="1:60" x14ac:dyDescent="0.2">
      <c r="A70" s="1" t="s">
        <v>308</v>
      </c>
      <c r="B70" s="11" t="s">
        <v>194</v>
      </c>
      <c r="C70" s="11" t="s">
        <v>89</v>
      </c>
      <c r="D70" s="11">
        <v>2</v>
      </c>
      <c r="E70" s="11" t="s">
        <v>67</v>
      </c>
      <c r="F70" s="1">
        <v>1</v>
      </c>
      <c r="G70" s="12">
        <v>12</v>
      </c>
      <c r="H70" s="12">
        <v>18.797716894977167</v>
      </c>
      <c r="I70" s="11">
        <v>0</v>
      </c>
      <c r="J70" s="11">
        <v>0</v>
      </c>
      <c r="K70" s="5"/>
      <c r="L70" s="13">
        <v>1.02</v>
      </c>
      <c r="M70" s="14">
        <v>0.88</v>
      </c>
      <c r="N70" s="14">
        <v>-6.25</v>
      </c>
      <c r="O70" s="14">
        <v>-6.62</v>
      </c>
      <c r="P70" s="13">
        <v>7.166666666666667</v>
      </c>
      <c r="Q70" s="13">
        <v>0.58000000000000007</v>
      </c>
      <c r="R70" s="13">
        <v>0.4</v>
      </c>
      <c r="S70" s="15">
        <v>-0.43999999999999995</v>
      </c>
      <c r="T70" s="15">
        <v>-0.48</v>
      </c>
      <c r="U70" s="13">
        <v>48.2</v>
      </c>
      <c r="V70" s="13">
        <v>61.3</v>
      </c>
      <c r="W70" s="13">
        <v>54</v>
      </c>
      <c r="X70" s="13">
        <v>803.02999999999963</v>
      </c>
      <c r="Y70" s="13">
        <v>71.400000000000006</v>
      </c>
      <c r="Z70" s="13">
        <v>13.099999999999994</v>
      </c>
      <c r="AA70" s="13">
        <v>-1.44</v>
      </c>
      <c r="AB70" s="13">
        <v>-7.2</v>
      </c>
      <c r="AC70" s="13">
        <v>-9.3000000000000007</v>
      </c>
      <c r="AD70" s="13">
        <v>-8.25</v>
      </c>
      <c r="AE70" s="13">
        <v>-1.23</v>
      </c>
      <c r="AF70" s="13">
        <v>513</v>
      </c>
      <c r="AG70" s="13">
        <v>501</v>
      </c>
      <c r="AH70" s="13">
        <v>485</v>
      </c>
      <c r="AI70" s="13">
        <v>13.04</v>
      </c>
      <c r="AJ70" s="13">
        <v>2.39</v>
      </c>
      <c r="AK70" s="13">
        <v>156</v>
      </c>
      <c r="AL70" s="13">
        <v>-0.17</v>
      </c>
      <c r="AM70" s="13">
        <v>0.19</v>
      </c>
      <c r="AN70" s="13">
        <v>0.55000000000000004</v>
      </c>
      <c r="AO70" s="13">
        <v>-0.49</v>
      </c>
      <c r="AP70" s="13">
        <v>0</v>
      </c>
      <c r="AQ70" s="13">
        <v>-0.3</v>
      </c>
      <c r="AR70" s="13">
        <v>0.73661387442811577</v>
      </c>
      <c r="AS70" s="13">
        <v>0.25495097567963926</v>
      </c>
      <c r="AT70" s="13">
        <v>0.3</v>
      </c>
      <c r="AU70" s="13">
        <v>0.58189346103904627</v>
      </c>
      <c r="AV70" s="13">
        <v>0.99035347225119574</v>
      </c>
      <c r="AW70" s="13">
        <v>0.51865209919559752</v>
      </c>
      <c r="AX70" s="13">
        <v>119</v>
      </c>
      <c r="AY70" s="13">
        <v>0.74</v>
      </c>
      <c r="AZ70" s="13">
        <v>1.24</v>
      </c>
      <c r="BA70" s="13">
        <v>1.17</v>
      </c>
      <c r="BB70" s="13">
        <v>11.4</v>
      </c>
      <c r="BC70" s="13">
        <v>0.16400000000000001</v>
      </c>
      <c r="BD70" s="13">
        <v>4.7300000000000004</v>
      </c>
      <c r="BE70" s="13">
        <v>4.13</v>
      </c>
      <c r="BF70" s="16">
        <v>15.986000000000001</v>
      </c>
      <c r="BG70" s="16">
        <v>15.326000000000001</v>
      </c>
      <c r="BH70" s="16">
        <v>4.5460000000000003</v>
      </c>
    </row>
    <row r="71" spans="1:60" x14ac:dyDescent="0.2">
      <c r="A71" s="1" t="s">
        <v>308</v>
      </c>
      <c r="B71" s="11" t="s">
        <v>194</v>
      </c>
      <c r="C71" s="11" t="s">
        <v>92</v>
      </c>
      <c r="D71" s="11">
        <v>1</v>
      </c>
      <c r="E71" s="11" t="s">
        <v>70</v>
      </c>
      <c r="F71" s="1">
        <v>1</v>
      </c>
      <c r="G71" s="12">
        <v>12</v>
      </c>
      <c r="H71" s="12">
        <v>19.142009132420092</v>
      </c>
      <c r="I71" s="11">
        <v>0</v>
      </c>
      <c r="J71" s="11">
        <v>0</v>
      </c>
      <c r="K71" s="5"/>
      <c r="L71" s="13">
        <v>1.3</v>
      </c>
      <c r="M71" s="14">
        <v>0.88</v>
      </c>
      <c r="N71" s="14"/>
      <c r="O71" s="14"/>
      <c r="P71" s="13">
        <v>6</v>
      </c>
      <c r="Q71" s="13">
        <v>0.8</v>
      </c>
      <c r="R71" s="13">
        <v>0.5</v>
      </c>
      <c r="S71" s="15">
        <v>-0.5</v>
      </c>
      <c r="T71" s="15">
        <v>-0.38</v>
      </c>
      <c r="U71" s="13">
        <v>58</v>
      </c>
      <c r="V71" s="13">
        <v>70.2</v>
      </c>
      <c r="W71" s="13">
        <v>63.6</v>
      </c>
      <c r="X71" s="13">
        <v>856.43999999999994</v>
      </c>
      <c r="Y71" s="13">
        <v>80.2</v>
      </c>
      <c r="Z71" s="13">
        <v>12.2</v>
      </c>
      <c r="AA71" s="13">
        <v>-2.0299999999999998</v>
      </c>
      <c r="AB71" s="13">
        <v>-9.3000000000000007</v>
      </c>
      <c r="AC71" s="13">
        <v>-11.3</v>
      </c>
      <c r="AD71" s="13">
        <v>-10.3</v>
      </c>
      <c r="AE71" s="13">
        <v>-1.84</v>
      </c>
      <c r="AF71" s="13">
        <v>466</v>
      </c>
      <c r="AG71" s="13">
        <v>449</v>
      </c>
      <c r="AH71" s="13">
        <v>436</v>
      </c>
      <c r="AI71" s="13">
        <v>19.88</v>
      </c>
      <c r="AJ71" s="13">
        <v>3.7</v>
      </c>
      <c r="AK71" s="13">
        <v>94</v>
      </c>
      <c r="AL71" s="13">
        <v>0.41</v>
      </c>
      <c r="AM71" s="13">
        <v>0.04</v>
      </c>
      <c r="AN71" s="13">
        <v>-0.31</v>
      </c>
      <c r="AO71" s="13">
        <v>-0.5</v>
      </c>
      <c r="AP71" s="13">
        <v>-0.37</v>
      </c>
      <c r="AQ71" s="13">
        <v>0.87</v>
      </c>
      <c r="AR71" s="13">
        <v>0.58830264320330916</v>
      </c>
      <c r="AS71" s="13">
        <v>0.41194659848091958</v>
      </c>
      <c r="AT71" s="13">
        <v>0.94540996398387933</v>
      </c>
      <c r="AU71" s="13">
        <v>1.3713132391981053</v>
      </c>
      <c r="AV71" s="13">
        <v>0.9</v>
      </c>
      <c r="AW71" s="13">
        <v>1.1389907813498754</v>
      </c>
      <c r="AX71" s="13">
        <v>153</v>
      </c>
      <c r="AY71" s="13">
        <v>0.67</v>
      </c>
      <c r="AZ71" s="13">
        <v>1.22</v>
      </c>
      <c r="BA71" s="13">
        <v>1.1599999999999999</v>
      </c>
      <c r="BB71" s="13">
        <v>35.4</v>
      </c>
      <c r="BC71" s="13">
        <v>0.16800000000000001</v>
      </c>
      <c r="BD71" s="13">
        <v>4.21</v>
      </c>
      <c r="BE71" s="13">
        <v>-0.75</v>
      </c>
      <c r="BF71" s="16">
        <v>17.347000000000001</v>
      </c>
      <c r="BG71" s="16">
        <v>16.736000000000001</v>
      </c>
      <c r="BH71" s="16">
        <v>4.5620000000000003</v>
      </c>
    </row>
    <row r="72" spans="1:60" x14ac:dyDescent="0.2">
      <c r="A72" s="1" t="s">
        <v>308</v>
      </c>
      <c r="B72" s="11" t="s">
        <v>294</v>
      </c>
      <c r="C72" s="11" t="s">
        <v>89</v>
      </c>
      <c r="D72" s="11">
        <v>2</v>
      </c>
      <c r="E72" s="11" t="s">
        <v>67</v>
      </c>
      <c r="F72" s="1">
        <v>1</v>
      </c>
      <c r="G72" s="12">
        <v>13</v>
      </c>
      <c r="H72" s="12">
        <v>17.424885844748861</v>
      </c>
      <c r="I72" s="11">
        <v>1</v>
      </c>
      <c r="J72" s="11">
        <v>1</v>
      </c>
      <c r="K72" s="5">
        <v>9</v>
      </c>
      <c r="L72" s="13">
        <v>1.82</v>
      </c>
      <c r="M72" s="14">
        <v>1</v>
      </c>
      <c r="N72" s="14"/>
      <c r="O72" s="14"/>
      <c r="P72" s="13">
        <v>8.0666666666666664</v>
      </c>
      <c r="Q72" s="13">
        <v>1</v>
      </c>
      <c r="R72" s="13">
        <v>0.55999999999999994</v>
      </c>
      <c r="S72" s="15">
        <v>-0.82000000000000006</v>
      </c>
      <c r="T72" s="15">
        <v>-0.44000000000000006</v>
      </c>
      <c r="U72" s="13">
        <v>57.4</v>
      </c>
      <c r="V72" s="13">
        <v>65.5</v>
      </c>
      <c r="W72" s="13">
        <v>61.2</v>
      </c>
      <c r="X72" s="13">
        <v>530.54999999999995</v>
      </c>
      <c r="Y72" s="13">
        <v>77.099999999999994</v>
      </c>
      <c r="Z72" s="13">
        <v>8.1</v>
      </c>
      <c r="AA72" s="13">
        <v>-2.4500000000000002</v>
      </c>
      <c r="AB72" s="13">
        <v>-8.9</v>
      </c>
      <c r="AC72" s="13">
        <v>-10.5</v>
      </c>
      <c r="AD72" s="13">
        <v>-9.6999999999999993</v>
      </c>
      <c r="AE72" s="13">
        <v>-2.2200000000000002</v>
      </c>
      <c r="AF72" s="13">
        <v>423</v>
      </c>
      <c r="AG72" s="13">
        <v>397</v>
      </c>
      <c r="AH72" s="13">
        <v>388</v>
      </c>
      <c r="AI72" s="13">
        <v>21</v>
      </c>
      <c r="AJ72" s="13">
        <v>3.93</v>
      </c>
      <c r="AK72" s="13">
        <v>77</v>
      </c>
      <c r="AL72" s="13">
        <v>-0.04</v>
      </c>
      <c r="AM72" s="13">
        <v>0.52</v>
      </c>
      <c r="AN72" s="13">
        <v>0.38</v>
      </c>
      <c r="AO72" s="13">
        <v>-0.25</v>
      </c>
      <c r="AP72" s="13">
        <v>0.06</v>
      </c>
      <c r="AQ72" s="13">
        <v>0.19</v>
      </c>
      <c r="AR72" s="13">
        <v>0.45486261662176636</v>
      </c>
      <c r="AS72" s="13">
        <v>0.52153619241621196</v>
      </c>
      <c r="AT72" s="13">
        <v>0.19924858845171275</v>
      </c>
      <c r="AU72" s="13">
        <v>0.54405882034941777</v>
      </c>
      <c r="AV72" s="13">
        <v>0.87709748602991677</v>
      </c>
      <c r="AW72" s="13">
        <v>0.34481879299133333</v>
      </c>
      <c r="AX72" s="13">
        <v>162</v>
      </c>
      <c r="AY72" s="13">
        <v>0.83</v>
      </c>
      <c r="AZ72" s="13">
        <v>1.35</v>
      </c>
      <c r="BA72" s="13">
        <v>1.24</v>
      </c>
      <c r="BB72" s="13">
        <v>47.4</v>
      </c>
      <c r="BC72" s="13">
        <v>0.154</v>
      </c>
      <c r="BD72" s="13">
        <v>4.38</v>
      </c>
      <c r="BE72" s="13">
        <v>5.34</v>
      </c>
      <c r="BF72" s="16">
        <v>16.849</v>
      </c>
      <c r="BG72" s="16">
        <v>16.266999999999999</v>
      </c>
      <c r="BH72" s="16">
        <v>4.3869999999999996</v>
      </c>
    </row>
    <row r="73" spans="1:60" x14ac:dyDescent="0.2">
      <c r="A73" s="1" t="s">
        <v>308</v>
      </c>
      <c r="B73" s="11" t="s">
        <v>294</v>
      </c>
      <c r="C73" s="11" t="s">
        <v>92</v>
      </c>
      <c r="D73" s="11">
        <v>1</v>
      </c>
      <c r="E73" s="11" t="s">
        <v>70</v>
      </c>
      <c r="F73" s="1">
        <v>1</v>
      </c>
      <c r="G73" s="12">
        <v>13</v>
      </c>
      <c r="H73" s="12">
        <v>17.480821917808218</v>
      </c>
      <c r="I73" s="11">
        <v>1</v>
      </c>
      <c r="J73" s="11">
        <v>1</v>
      </c>
      <c r="K73" s="5">
        <v>10</v>
      </c>
      <c r="L73" s="13">
        <v>0.7</v>
      </c>
      <c r="M73" s="14">
        <v>0.1</v>
      </c>
      <c r="N73" s="14">
        <v>-6</v>
      </c>
      <c r="O73" s="14">
        <v>-7.87</v>
      </c>
      <c r="P73" s="13">
        <v>7.4</v>
      </c>
      <c r="Q73" s="13">
        <v>0.22</v>
      </c>
      <c r="R73" s="13">
        <v>0.12000000000000001</v>
      </c>
      <c r="S73" s="15">
        <v>-0.48</v>
      </c>
      <c r="T73" s="15">
        <v>2.0000000000000004E-2</v>
      </c>
      <c r="U73" s="13">
        <v>45.8</v>
      </c>
      <c r="V73" s="13">
        <v>51.9</v>
      </c>
      <c r="W73" s="13">
        <v>48.6</v>
      </c>
      <c r="X73" s="13">
        <v>316.59000000000009</v>
      </c>
      <c r="Y73" s="13">
        <v>60.6</v>
      </c>
      <c r="Z73" s="13">
        <v>6.1000000000000014</v>
      </c>
      <c r="AA73" s="13">
        <v>-1.4</v>
      </c>
      <c r="AB73" s="13">
        <v>-7</v>
      </c>
      <c r="AC73" s="13">
        <v>-8.5</v>
      </c>
      <c r="AD73" s="13">
        <v>-7.75</v>
      </c>
      <c r="AE73" s="13">
        <v>-1.67</v>
      </c>
      <c r="AF73" s="13">
        <v>455</v>
      </c>
      <c r="AG73" s="13">
        <v>452</v>
      </c>
      <c r="AH73" s="13">
        <v>444</v>
      </c>
      <c r="AI73" s="13">
        <v>11.15</v>
      </c>
      <c r="AJ73" s="13">
        <v>2.46</v>
      </c>
      <c r="AK73" s="13">
        <v>137</v>
      </c>
      <c r="AL73" s="13">
        <v>-0.04</v>
      </c>
      <c r="AM73" s="13">
        <v>0.24</v>
      </c>
      <c r="AN73" s="13">
        <v>-0.56999999999999995</v>
      </c>
      <c r="AO73" s="13">
        <v>-0.06</v>
      </c>
      <c r="AP73" s="13">
        <v>-0.06</v>
      </c>
      <c r="AQ73" s="13">
        <v>-0.45</v>
      </c>
      <c r="AR73" s="13">
        <v>0.57314919523628394</v>
      </c>
      <c r="AS73" s="13">
        <v>0.24331050121192879</v>
      </c>
      <c r="AT73" s="13">
        <v>0.45398237851264667</v>
      </c>
      <c r="AU73" s="13">
        <v>0.64202803677098086</v>
      </c>
      <c r="AV73" s="13">
        <v>0.60901559914340442</v>
      </c>
      <c r="AW73" s="13">
        <v>0.69028979421689263</v>
      </c>
      <c r="AX73" s="13">
        <v>102</v>
      </c>
      <c r="AY73" s="13">
        <v>0.93</v>
      </c>
      <c r="AZ73" s="13">
        <v>1.24</v>
      </c>
      <c r="BA73" s="13">
        <v>1.1399999999999999</v>
      </c>
      <c r="BB73" s="13">
        <v>78.8</v>
      </c>
      <c r="BC73" s="13">
        <v>0.114</v>
      </c>
      <c r="BD73" s="13">
        <v>5.57</v>
      </c>
      <c r="BE73" s="13">
        <v>4.87</v>
      </c>
      <c r="BF73" s="16">
        <v>12.141999999999999</v>
      </c>
      <c r="BG73" s="16">
        <v>11.832000000000001</v>
      </c>
      <c r="BH73" s="16">
        <v>2.7269999999999999</v>
      </c>
    </row>
    <row r="74" spans="1:60" x14ac:dyDescent="0.2">
      <c r="A74" s="1" t="s">
        <v>308</v>
      </c>
      <c r="B74" s="11" t="s">
        <v>195</v>
      </c>
      <c r="C74" s="11" t="s">
        <v>108</v>
      </c>
      <c r="D74" s="11">
        <v>1</v>
      </c>
      <c r="E74" s="11" t="s">
        <v>70</v>
      </c>
      <c r="F74" s="1">
        <v>0</v>
      </c>
      <c r="G74" s="12">
        <v>13</v>
      </c>
      <c r="H74" s="12">
        <v>16.080593607305936</v>
      </c>
      <c r="I74" s="11">
        <v>1</v>
      </c>
      <c r="J74" s="11">
        <v>1</v>
      </c>
      <c r="K74" s="5"/>
      <c r="L74" s="13">
        <v>2</v>
      </c>
      <c r="M74" s="14">
        <v>0.82000000000000006</v>
      </c>
      <c r="N74" s="14">
        <v>-8.1199999999999992</v>
      </c>
      <c r="O74" s="14">
        <v>-5.12</v>
      </c>
      <c r="P74" s="13">
        <v>6.2333333333333334</v>
      </c>
      <c r="Q74" s="13">
        <v>1.3</v>
      </c>
      <c r="R74" s="13">
        <v>0.57999999999999996</v>
      </c>
      <c r="S74" s="15">
        <v>-0.7</v>
      </c>
      <c r="T74" s="15">
        <v>-0.2400000000000001</v>
      </c>
      <c r="U74" s="13">
        <v>52.4</v>
      </c>
      <c r="V74" s="13">
        <v>65.599999999999994</v>
      </c>
      <c r="W74" s="13">
        <v>58.2</v>
      </c>
      <c r="X74" s="13">
        <v>865.91999999999962</v>
      </c>
      <c r="Y74" s="13">
        <v>72.5</v>
      </c>
      <c r="Z74" s="13">
        <v>13.199999999999996</v>
      </c>
      <c r="AA74" s="13">
        <v>-2.04</v>
      </c>
      <c r="AB74" s="13">
        <v>-8.1999999999999993</v>
      </c>
      <c r="AC74" s="13">
        <v>-10.4</v>
      </c>
      <c r="AD74" s="13">
        <v>-9.3000000000000007</v>
      </c>
      <c r="AE74" s="13">
        <v>-1.68</v>
      </c>
      <c r="AF74" s="13">
        <v>452</v>
      </c>
      <c r="AG74" s="13">
        <v>432</v>
      </c>
      <c r="AH74" s="13">
        <v>428</v>
      </c>
      <c r="AI74" s="13">
        <v>17.88</v>
      </c>
      <c r="AJ74" s="13">
        <v>3.17</v>
      </c>
      <c r="AK74" s="13">
        <v>105</v>
      </c>
      <c r="AL74" s="13">
        <v>0.12</v>
      </c>
      <c r="AM74" s="13">
        <v>0.53</v>
      </c>
      <c r="AN74" s="13">
        <v>-0.19</v>
      </c>
      <c r="AO74" s="13">
        <v>-0.25</v>
      </c>
      <c r="AP74" s="13">
        <v>-0.06</v>
      </c>
      <c r="AQ74" s="13">
        <v>0.31</v>
      </c>
      <c r="AR74" s="13">
        <v>0.31400636936215165</v>
      </c>
      <c r="AS74" s="13">
        <v>0.54341512676774106</v>
      </c>
      <c r="AT74" s="13">
        <v>0.31575306807693893</v>
      </c>
      <c r="AU74" s="13">
        <v>0.57489129407219242</v>
      </c>
      <c r="AV74" s="13">
        <v>0.83934498270973179</v>
      </c>
      <c r="AW74" s="13">
        <v>0.28425340807103794</v>
      </c>
      <c r="AX74" s="13">
        <v>154</v>
      </c>
      <c r="AY74" s="13">
        <v>0.99</v>
      </c>
      <c r="AZ74" s="13">
        <v>1.39</v>
      </c>
      <c r="BA74" s="13">
        <v>1.21</v>
      </c>
      <c r="BB74" s="13">
        <v>69.2</v>
      </c>
      <c r="BC74" s="13">
        <v>0.182</v>
      </c>
      <c r="BD74" s="13">
        <v>4.6500000000000004</v>
      </c>
      <c r="BE74" s="13">
        <v>6.51</v>
      </c>
      <c r="BF74" s="16">
        <v>18.957000000000001</v>
      </c>
      <c r="BG74" s="16">
        <v>18.475999999999999</v>
      </c>
      <c r="BH74" s="16">
        <v>4.2439999999999998</v>
      </c>
    </row>
    <row r="75" spans="1:60" x14ac:dyDescent="0.2">
      <c r="A75" s="1" t="s">
        <v>308</v>
      </c>
      <c r="B75" s="11" t="s">
        <v>195</v>
      </c>
      <c r="C75" s="11" t="s">
        <v>80</v>
      </c>
      <c r="D75" s="11">
        <v>2</v>
      </c>
      <c r="E75" s="11" t="s">
        <v>67</v>
      </c>
      <c r="F75" s="1">
        <v>0</v>
      </c>
      <c r="G75" s="12">
        <v>13</v>
      </c>
      <c r="H75" s="12">
        <v>16.174885844748861</v>
      </c>
      <c r="I75" s="11">
        <v>1</v>
      </c>
      <c r="J75" s="11">
        <v>1</v>
      </c>
      <c r="K75" s="5"/>
      <c r="L75" s="13">
        <v>2</v>
      </c>
      <c r="M75" s="14">
        <v>1.02</v>
      </c>
      <c r="N75" s="14">
        <v>-11.12</v>
      </c>
      <c r="O75" s="14">
        <v>-4.37</v>
      </c>
      <c r="P75" s="13">
        <v>6.0333333333333332</v>
      </c>
      <c r="Q75" s="13">
        <v>0.98</v>
      </c>
      <c r="R75" s="13">
        <v>0.58000000000000007</v>
      </c>
      <c r="S75" s="15">
        <v>-1.02</v>
      </c>
      <c r="T75" s="15">
        <v>-0.43999999999999995</v>
      </c>
      <c r="U75" s="13">
        <v>56.3</v>
      </c>
      <c r="V75" s="13">
        <v>65.599999999999994</v>
      </c>
      <c r="W75" s="13">
        <v>60.6</v>
      </c>
      <c r="X75" s="13">
        <v>610.07999999999981</v>
      </c>
      <c r="Y75" s="13">
        <v>73.400000000000006</v>
      </c>
      <c r="Z75" s="13">
        <v>9.2999999999999972</v>
      </c>
      <c r="AA75" s="13">
        <v>-2.23</v>
      </c>
      <c r="AB75" s="13">
        <v>-9</v>
      </c>
      <c r="AC75" s="13">
        <v>-10.6</v>
      </c>
      <c r="AD75" s="13">
        <v>-9.8000000000000007</v>
      </c>
      <c r="AE75" s="13">
        <v>-1.82</v>
      </c>
      <c r="AF75" s="13">
        <v>437</v>
      </c>
      <c r="AG75" s="13">
        <v>411</v>
      </c>
      <c r="AH75" s="13">
        <v>407</v>
      </c>
      <c r="AI75" s="13">
        <v>18.98</v>
      </c>
      <c r="AJ75" s="13">
        <v>3.59</v>
      </c>
      <c r="AK75" s="13">
        <v>83</v>
      </c>
      <c r="AL75" s="13">
        <v>-0.02</v>
      </c>
      <c r="AM75" s="13">
        <v>0.59</v>
      </c>
      <c r="AN75" s="13">
        <v>0.12</v>
      </c>
      <c r="AO75" s="13">
        <v>-0.31</v>
      </c>
      <c r="AP75" s="13">
        <v>0.06</v>
      </c>
      <c r="AQ75" s="13">
        <v>0.5</v>
      </c>
      <c r="AR75" s="13">
        <v>0.33241540277189324</v>
      </c>
      <c r="AS75" s="13">
        <v>0.59033888572581761</v>
      </c>
      <c r="AT75" s="13">
        <v>0.50358713248056686</v>
      </c>
      <c r="AU75" s="13">
        <v>0.8122191822408531</v>
      </c>
      <c r="AV75" s="13">
        <v>0.9108238029388559</v>
      </c>
      <c r="AW75" s="13">
        <v>0.12041594578792293</v>
      </c>
      <c r="AX75" s="13">
        <v>150</v>
      </c>
      <c r="AY75" s="13">
        <v>0.67</v>
      </c>
      <c r="AZ75" s="13">
        <v>1.4</v>
      </c>
      <c r="BA75" s="13">
        <v>1.21</v>
      </c>
      <c r="BB75" s="13">
        <v>86.1</v>
      </c>
      <c r="BC75" s="13">
        <v>0.13500000000000001</v>
      </c>
      <c r="BD75" s="13">
        <v>4.5999999999999996</v>
      </c>
      <c r="BE75" s="13">
        <v>6.84</v>
      </c>
      <c r="BF75" s="16">
        <v>14.728</v>
      </c>
      <c r="BG75" s="16">
        <v>14.186</v>
      </c>
      <c r="BH75" s="16">
        <v>3.9580000000000002</v>
      </c>
    </row>
    <row r="76" spans="1:60" x14ac:dyDescent="0.2">
      <c r="A76" s="1" t="s">
        <v>308</v>
      </c>
      <c r="B76" s="11" t="s">
        <v>198</v>
      </c>
      <c r="C76" s="11" t="s">
        <v>92</v>
      </c>
      <c r="D76" s="11">
        <v>1</v>
      </c>
      <c r="E76" s="11" t="s">
        <v>70</v>
      </c>
      <c r="F76" s="1">
        <v>1</v>
      </c>
      <c r="G76" s="12">
        <v>16</v>
      </c>
      <c r="H76" s="12">
        <v>23.520319634703196</v>
      </c>
      <c r="I76" s="11">
        <v>0</v>
      </c>
      <c r="J76" s="11">
        <v>0</v>
      </c>
      <c r="K76" s="5"/>
      <c r="L76" s="13">
        <v>0.42000000000000004</v>
      </c>
      <c r="M76" s="14">
        <v>0.24000000000000002</v>
      </c>
      <c r="N76" s="14">
        <v>-12</v>
      </c>
      <c r="O76" s="14">
        <v>-10</v>
      </c>
      <c r="P76" s="12">
        <v>5.0333333333333332</v>
      </c>
      <c r="Q76" s="13">
        <v>0.62</v>
      </c>
      <c r="R76" s="13">
        <v>0.12000000000000001</v>
      </c>
      <c r="S76" s="15">
        <v>0.19999999999999996</v>
      </c>
      <c r="T76" s="15">
        <v>-0.12000000000000001</v>
      </c>
      <c r="U76" s="13">
        <v>47.3</v>
      </c>
      <c r="V76" s="13">
        <v>59.6</v>
      </c>
      <c r="W76" s="13">
        <v>52.7</v>
      </c>
      <c r="X76" s="13">
        <v>739.04000000000008</v>
      </c>
      <c r="Y76" s="13">
        <v>63.3</v>
      </c>
      <c r="Z76" s="13">
        <v>12.4</v>
      </c>
      <c r="AA76" s="13">
        <v>-1.38</v>
      </c>
      <c r="AB76" s="13">
        <v>-7</v>
      </c>
      <c r="AC76" s="13">
        <v>-9</v>
      </c>
      <c r="AD76" s="13">
        <v>-8</v>
      </c>
      <c r="AE76" s="13">
        <v>-1.25</v>
      </c>
      <c r="AF76" s="13">
        <v>461</v>
      </c>
      <c r="AG76" s="13">
        <v>450</v>
      </c>
      <c r="AH76" s="13">
        <v>441</v>
      </c>
      <c r="AI76" s="13">
        <v>11.74</v>
      </c>
      <c r="AJ76" s="13">
        <v>2.1800000000000002</v>
      </c>
      <c r="AK76" s="13">
        <v>159</v>
      </c>
      <c r="AL76" s="13">
        <v>0.28999999999999998</v>
      </c>
      <c r="AM76" s="13">
        <v>0.17</v>
      </c>
      <c r="AN76" s="13">
        <v>-0.59</v>
      </c>
      <c r="AO76" s="13">
        <v>-0.2</v>
      </c>
      <c r="AP76" s="13">
        <v>7.0000000000000007E-2</v>
      </c>
      <c r="AQ76" s="13">
        <v>-0.26</v>
      </c>
      <c r="AR76" s="13">
        <v>0.62297672508690083</v>
      </c>
      <c r="AS76" s="13">
        <v>0.33615472627943221</v>
      </c>
      <c r="AT76" s="13">
        <v>0.26925824035672524</v>
      </c>
      <c r="AU76" s="13">
        <v>0.66272166103123553</v>
      </c>
      <c r="AV76" s="13">
        <v>0.95462034338264545</v>
      </c>
      <c r="AW76" s="13">
        <v>0.48301138702933294</v>
      </c>
      <c r="AX76" s="13">
        <v>111</v>
      </c>
      <c r="AY76" s="13">
        <v>0.82</v>
      </c>
      <c r="AZ76" s="13">
        <v>1.21</v>
      </c>
      <c r="BA76" s="13">
        <v>1.0900000000000001</v>
      </c>
      <c r="BB76" s="13">
        <v>13.4</v>
      </c>
      <c r="BC76" s="13">
        <v>0.107</v>
      </c>
      <c r="BD76" s="13">
        <v>5.33</v>
      </c>
      <c r="BE76" s="13">
        <v>2.02</v>
      </c>
      <c r="BF76" s="16">
        <v>13.065</v>
      </c>
      <c r="BG76" s="16">
        <v>12.842000000000001</v>
      </c>
      <c r="BH76" s="16">
        <v>2.4009999999999998</v>
      </c>
    </row>
    <row r="77" spans="1:60" x14ac:dyDescent="0.2">
      <c r="A77" s="1" t="s">
        <v>308</v>
      </c>
      <c r="B77" s="11" t="s">
        <v>198</v>
      </c>
      <c r="C77" s="11" t="s">
        <v>89</v>
      </c>
      <c r="D77" s="11">
        <v>2</v>
      </c>
      <c r="E77" s="11" t="s">
        <v>67</v>
      </c>
      <c r="F77" s="1">
        <v>1</v>
      </c>
      <c r="G77" s="12">
        <v>16</v>
      </c>
      <c r="H77" s="12">
        <v>23.233561643835618</v>
      </c>
      <c r="I77" s="11">
        <v>0</v>
      </c>
      <c r="J77" s="11">
        <v>0</v>
      </c>
      <c r="K77" s="5">
        <v>14</v>
      </c>
      <c r="L77" s="13">
        <v>0.44</v>
      </c>
      <c r="M77" s="14">
        <v>0.44</v>
      </c>
      <c r="N77" s="14">
        <v>-3.5</v>
      </c>
      <c r="O77" s="14">
        <v>-9.8699999999999992</v>
      </c>
      <c r="P77" s="13">
        <v>6.4</v>
      </c>
      <c r="Q77" s="13">
        <v>0.52</v>
      </c>
      <c r="R77" s="13">
        <v>0.18000000000000002</v>
      </c>
      <c r="S77" s="15">
        <v>8.0000000000000016E-2</v>
      </c>
      <c r="T77" s="15">
        <v>-0.26</v>
      </c>
      <c r="U77" s="13">
        <v>45.9</v>
      </c>
      <c r="V77" s="13">
        <v>54.4</v>
      </c>
      <c r="W77" s="13">
        <v>49.8</v>
      </c>
      <c r="X77" s="13">
        <v>462.4</v>
      </c>
      <c r="Y77" s="13">
        <v>57.9</v>
      </c>
      <c r="Z77" s="13">
        <v>8.5</v>
      </c>
      <c r="AA77" s="13">
        <v>-1.17</v>
      </c>
      <c r="AB77" s="13">
        <v>-6.9</v>
      </c>
      <c r="AC77" s="13">
        <v>-8.1999999999999993</v>
      </c>
      <c r="AD77" s="13">
        <v>-7.55</v>
      </c>
      <c r="AE77" s="13">
        <v>-1.1200000000000001</v>
      </c>
      <c r="AF77" s="13">
        <v>467</v>
      </c>
      <c r="AG77" s="13">
        <v>462</v>
      </c>
      <c r="AH77" s="13">
        <v>458</v>
      </c>
      <c r="AI77" s="13">
        <v>7.98</v>
      </c>
      <c r="AJ77" s="13">
        <v>1.77</v>
      </c>
      <c r="AK77" s="13">
        <v>231</v>
      </c>
      <c r="AL77" s="13">
        <v>-0.09</v>
      </c>
      <c r="AM77" s="13">
        <v>0.3</v>
      </c>
      <c r="AN77" s="13">
        <v>0.34</v>
      </c>
      <c r="AO77" s="13">
        <v>-0.2</v>
      </c>
      <c r="AP77" s="13">
        <v>-0.27</v>
      </c>
      <c r="AQ77" s="13">
        <v>-0.47</v>
      </c>
      <c r="AR77" s="13">
        <v>0.39446165846632042</v>
      </c>
      <c r="AS77" s="13">
        <v>0.3132091952673165</v>
      </c>
      <c r="AT77" s="13">
        <v>0.54203320931470611</v>
      </c>
      <c r="AU77" s="13">
        <v>0.66708320320631675</v>
      </c>
      <c r="AV77" s="13">
        <v>0.65946948375190195</v>
      </c>
      <c r="AW77" s="13">
        <v>0.79075912893876854</v>
      </c>
      <c r="AX77" s="13">
        <v>77</v>
      </c>
      <c r="AY77" s="13">
        <v>0.47</v>
      </c>
      <c r="AZ77" s="13">
        <v>1.17</v>
      </c>
      <c r="BA77" s="13">
        <v>1.07</v>
      </c>
      <c r="BB77" s="13">
        <v>27.6</v>
      </c>
      <c r="BC77" s="13">
        <v>7.0999999999999994E-2</v>
      </c>
      <c r="BD77" s="13">
        <v>5.83</v>
      </c>
      <c r="BE77" s="13">
        <v>2.88</v>
      </c>
      <c r="BF77" s="16">
        <v>8.9350000000000005</v>
      </c>
      <c r="BG77" s="16">
        <v>8.8000000000000007</v>
      </c>
      <c r="BH77" s="16">
        <v>1.5509999999999999</v>
      </c>
    </row>
    <row r="78" spans="1:60" x14ac:dyDescent="0.2">
      <c r="A78" s="1" t="s">
        <v>308</v>
      </c>
      <c r="B78" s="11" t="s">
        <v>205</v>
      </c>
      <c r="C78" s="11" t="s">
        <v>108</v>
      </c>
      <c r="D78" s="11">
        <v>1</v>
      </c>
      <c r="E78" s="11" t="s">
        <v>70</v>
      </c>
      <c r="F78" s="1">
        <v>0</v>
      </c>
      <c r="G78" s="12">
        <v>8</v>
      </c>
      <c r="H78" s="12">
        <v>13.699543378995433</v>
      </c>
      <c r="I78" s="11">
        <v>1</v>
      </c>
      <c r="J78" s="11">
        <v>1</v>
      </c>
      <c r="K78" s="5"/>
      <c r="L78" s="13">
        <v>0.55999999999999994</v>
      </c>
      <c r="M78" s="14">
        <v>0.54</v>
      </c>
      <c r="N78" s="14">
        <v>-9.25</v>
      </c>
      <c r="O78" s="14">
        <v>-8.8699999999999992</v>
      </c>
      <c r="P78" s="13">
        <v>9.1999999999999993</v>
      </c>
      <c r="Q78" s="13">
        <v>1.28</v>
      </c>
      <c r="R78" s="13">
        <v>0.64</v>
      </c>
      <c r="S78" s="15">
        <v>0.72000000000000008</v>
      </c>
      <c r="T78" s="15">
        <v>9.9999999999999978E-2</v>
      </c>
      <c r="U78" s="13">
        <v>52.5</v>
      </c>
      <c r="V78" s="13">
        <v>59.2</v>
      </c>
      <c r="W78" s="13">
        <v>55.6</v>
      </c>
      <c r="X78" s="13">
        <v>396.64000000000021</v>
      </c>
      <c r="Y78" s="13">
        <v>68.099999999999994</v>
      </c>
      <c r="Z78" s="13">
        <v>6.7000000000000028</v>
      </c>
      <c r="AA78" s="13">
        <v>-1.62</v>
      </c>
      <c r="AB78" s="13">
        <v>-8.1</v>
      </c>
      <c r="AC78" s="13">
        <v>-9.4</v>
      </c>
      <c r="AD78" s="13">
        <v>-8.75</v>
      </c>
      <c r="AE78" s="13">
        <v>-1.66</v>
      </c>
      <c r="AF78" s="13">
        <v>479</v>
      </c>
      <c r="AG78" s="13">
        <v>441</v>
      </c>
      <c r="AH78" s="13">
        <v>436</v>
      </c>
      <c r="AI78" s="13">
        <v>15.77</v>
      </c>
      <c r="AJ78" s="13">
        <v>2.88</v>
      </c>
      <c r="AK78" s="13">
        <v>114</v>
      </c>
      <c r="AL78" s="13">
        <v>0.27</v>
      </c>
      <c r="AM78" s="13">
        <v>0.85</v>
      </c>
      <c r="AN78" s="13">
        <v>-0.25</v>
      </c>
      <c r="AO78" s="13">
        <v>-0.25</v>
      </c>
      <c r="AP78" s="13">
        <v>-0.12</v>
      </c>
      <c r="AQ78" s="13">
        <v>-1.05</v>
      </c>
      <c r="AR78" s="13">
        <v>0.35355339059327379</v>
      </c>
      <c r="AS78" s="13">
        <v>0.8918520056601319</v>
      </c>
      <c r="AT78" s="13">
        <v>1.0568348972285122</v>
      </c>
      <c r="AU78" s="13">
        <v>0.81049367671808525</v>
      </c>
      <c r="AV78" s="13">
        <v>1.2167168939404105</v>
      </c>
      <c r="AW78" s="13">
        <v>1.9396133635340833</v>
      </c>
      <c r="AX78" s="13">
        <v>173</v>
      </c>
      <c r="AY78" s="13">
        <v>1.7</v>
      </c>
      <c r="AZ78" s="13">
        <v>1.62</v>
      </c>
      <c r="BA78" s="13">
        <v>1.19</v>
      </c>
      <c r="BB78" s="13">
        <v>60.4</v>
      </c>
      <c r="BC78" s="13">
        <v>0.28199999999999997</v>
      </c>
      <c r="BD78" s="13">
        <v>4.96</v>
      </c>
      <c r="BE78" s="13">
        <v>14.29</v>
      </c>
      <c r="BF78" s="16">
        <v>22.175999999999998</v>
      </c>
      <c r="BG78" s="16">
        <v>21.276</v>
      </c>
      <c r="BH78" s="16">
        <v>6.2539999999999996</v>
      </c>
    </row>
    <row r="79" spans="1:60" x14ac:dyDescent="0.2">
      <c r="A79" s="1" t="s">
        <v>308</v>
      </c>
      <c r="B79" s="11" t="s">
        <v>205</v>
      </c>
      <c r="C79" s="11" t="s">
        <v>80</v>
      </c>
      <c r="D79" s="11">
        <v>2</v>
      </c>
      <c r="E79" s="11" t="s">
        <v>67</v>
      </c>
      <c r="F79" s="1">
        <v>0</v>
      </c>
      <c r="G79" s="12">
        <v>8</v>
      </c>
      <c r="H79" s="12">
        <v>13.718721461187213</v>
      </c>
      <c r="I79" s="11">
        <v>1</v>
      </c>
      <c r="J79" s="11">
        <v>1</v>
      </c>
      <c r="K79" s="5">
        <v>8</v>
      </c>
      <c r="L79" s="13">
        <v>0.46</v>
      </c>
      <c r="M79" s="14">
        <v>0.38</v>
      </c>
      <c r="N79" s="14">
        <v>-1.25</v>
      </c>
      <c r="O79" s="14">
        <v>-8.6199999999999992</v>
      </c>
      <c r="P79" s="13">
        <v>8.9666666666666668</v>
      </c>
      <c r="Q79" s="13">
        <v>0.44</v>
      </c>
      <c r="R79" s="13">
        <v>0.14000000000000001</v>
      </c>
      <c r="S79" s="15">
        <v>-2.0000000000000018E-2</v>
      </c>
      <c r="T79" s="15">
        <v>-0.24</v>
      </c>
      <c r="U79" s="13">
        <v>43.5</v>
      </c>
      <c r="V79" s="13">
        <v>50.3</v>
      </c>
      <c r="W79" s="13">
        <v>46.6</v>
      </c>
      <c r="X79" s="13">
        <v>342.03999999999985</v>
      </c>
      <c r="Y79" s="13">
        <v>57.9</v>
      </c>
      <c r="Z79" s="13">
        <v>6.7999999999999972</v>
      </c>
      <c r="AA79" s="13">
        <v>-0.75</v>
      </c>
      <c r="AB79" s="13">
        <v>-6.5</v>
      </c>
      <c r="AC79" s="13">
        <v>-7.8</v>
      </c>
      <c r="AD79" s="13">
        <v>-7.15</v>
      </c>
      <c r="AE79" s="13">
        <v>-0.81</v>
      </c>
      <c r="AF79" s="13">
        <v>512</v>
      </c>
      <c r="AG79" s="13">
        <v>505</v>
      </c>
      <c r="AH79" s="13">
        <v>501</v>
      </c>
      <c r="AI79" s="13">
        <v>6.24</v>
      </c>
      <c r="AJ79" s="13">
        <v>1.75</v>
      </c>
      <c r="AK79" s="13">
        <v>202</v>
      </c>
      <c r="AL79" s="13">
        <v>0.02</v>
      </c>
      <c r="AM79" s="13">
        <v>0.35</v>
      </c>
      <c r="AN79" s="13">
        <v>0.53</v>
      </c>
      <c r="AO79" s="13">
        <v>-0.2</v>
      </c>
      <c r="AP79" s="13">
        <v>-0.47</v>
      </c>
      <c r="AQ79" s="13">
        <v>-1.53</v>
      </c>
      <c r="AR79" s="13">
        <v>0.56648036153074188</v>
      </c>
      <c r="AS79" s="13">
        <v>0.35057096285916206</v>
      </c>
      <c r="AT79" s="13">
        <v>1.600562401157793</v>
      </c>
      <c r="AU79" s="13">
        <v>1.6640012019226429</v>
      </c>
      <c r="AV79" s="13">
        <v>0.75006666370396702</v>
      </c>
      <c r="AW79" s="13">
        <v>1.9428072472584612</v>
      </c>
      <c r="AX79" s="13">
        <v>100</v>
      </c>
      <c r="AY79" s="13">
        <v>1.19</v>
      </c>
      <c r="AZ79" s="13">
        <v>1.31</v>
      </c>
      <c r="BA79" s="13">
        <v>1.04</v>
      </c>
      <c r="BB79" s="13">
        <v>37.299999999999997</v>
      </c>
      <c r="BC79" s="13">
        <v>0.159</v>
      </c>
      <c r="BD79" s="13">
        <v>5.83</v>
      </c>
      <c r="BE79" s="13">
        <v>8.48</v>
      </c>
      <c r="BF79" s="16">
        <v>14.787000000000001</v>
      </c>
      <c r="BG79" s="16">
        <v>14.381</v>
      </c>
      <c r="BH79" s="16">
        <v>3.4430000000000001</v>
      </c>
    </row>
    <row r="80" spans="1:60" x14ac:dyDescent="0.2">
      <c r="A80" s="1" t="s">
        <v>308</v>
      </c>
      <c r="B80" s="11" t="s">
        <v>207</v>
      </c>
      <c r="C80" s="11" t="s">
        <v>89</v>
      </c>
      <c r="D80" s="11">
        <v>2</v>
      </c>
      <c r="E80" s="11" t="s">
        <v>67</v>
      </c>
      <c r="F80" s="1">
        <v>1</v>
      </c>
      <c r="G80" s="12">
        <v>23</v>
      </c>
      <c r="H80" s="12">
        <v>27.174885844748861</v>
      </c>
      <c r="I80" s="11">
        <v>1</v>
      </c>
      <c r="J80" s="11">
        <v>1</v>
      </c>
      <c r="K80" s="5">
        <v>10</v>
      </c>
      <c r="L80" s="13">
        <v>0.4</v>
      </c>
      <c r="M80" s="14">
        <v>0.24000000000000002</v>
      </c>
      <c r="N80" s="14">
        <v>2.37</v>
      </c>
      <c r="O80" s="14">
        <v>-10.119999999999999</v>
      </c>
      <c r="P80" s="13">
        <v>6.6</v>
      </c>
      <c r="Q80" s="13">
        <v>0.88</v>
      </c>
      <c r="R80" s="13">
        <v>0.5</v>
      </c>
      <c r="S80" s="15">
        <v>0.48</v>
      </c>
      <c r="T80" s="15">
        <v>0.26</v>
      </c>
      <c r="U80" s="13">
        <v>42.4</v>
      </c>
      <c r="V80" s="13">
        <v>51.5</v>
      </c>
      <c r="W80" s="13">
        <v>46.5</v>
      </c>
      <c r="X80" s="13">
        <v>468.65000000000009</v>
      </c>
      <c r="Y80" s="13">
        <v>58</v>
      </c>
      <c r="Z80" s="13">
        <v>9.1000000000000014</v>
      </c>
      <c r="AA80" s="13">
        <v>-0.8</v>
      </c>
      <c r="AB80" s="13">
        <v>-6.1</v>
      </c>
      <c r="AC80" s="13">
        <v>-7.8</v>
      </c>
      <c r="AD80" s="13">
        <v>-6.9499999999999993</v>
      </c>
      <c r="AE80" s="13">
        <v>-0.77</v>
      </c>
      <c r="AF80" s="13">
        <v>497</v>
      </c>
      <c r="AG80" s="13">
        <v>495</v>
      </c>
      <c r="AH80" s="13">
        <v>489</v>
      </c>
      <c r="AI80" s="13">
        <v>6.73</v>
      </c>
      <c r="AJ80" s="13">
        <v>1.61</v>
      </c>
      <c r="AK80" s="13">
        <v>214</v>
      </c>
      <c r="AL80" s="13">
        <v>0.13</v>
      </c>
      <c r="AM80" s="13">
        <v>0.15</v>
      </c>
      <c r="AN80" s="13">
        <v>0.62</v>
      </c>
      <c r="AO80" s="13">
        <v>-0.41</v>
      </c>
      <c r="AP80" s="13">
        <v>-0.14000000000000001</v>
      </c>
      <c r="AQ80" s="13">
        <v>-0.55000000000000004</v>
      </c>
      <c r="AR80" s="13">
        <v>0.7433034373659253</v>
      </c>
      <c r="AS80" s="13">
        <v>0.1984943324127921</v>
      </c>
      <c r="AT80" s="13">
        <v>0.56753854494650846</v>
      </c>
      <c r="AU80" s="13">
        <v>0.7727871634544663</v>
      </c>
      <c r="AV80" s="13">
        <v>0.74411020689142537</v>
      </c>
      <c r="AW80" s="13">
        <v>0.75026661927610783</v>
      </c>
      <c r="AX80" s="13">
        <v>76</v>
      </c>
      <c r="AY80" s="13">
        <v>0.62</v>
      </c>
      <c r="AZ80" s="13">
        <v>1.17</v>
      </c>
      <c r="BA80" s="13">
        <v>1.08</v>
      </c>
      <c r="BB80" s="13">
        <v>56.7</v>
      </c>
      <c r="BC80" s="13">
        <v>7.4999999999999997E-2</v>
      </c>
      <c r="BD80" s="13">
        <v>5.82</v>
      </c>
      <c r="BE80" s="13">
        <v>3.86</v>
      </c>
      <c r="BF80" s="16">
        <v>10.130000000000001</v>
      </c>
      <c r="BG80" s="16">
        <v>9.9250000000000007</v>
      </c>
      <c r="BH80" s="16">
        <v>2.028</v>
      </c>
    </row>
    <row r="81" spans="1:60" x14ac:dyDescent="0.2">
      <c r="A81" s="1" t="s">
        <v>308</v>
      </c>
      <c r="B81" s="11" t="s">
        <v>207</v>
      </c>
      <c r="C81" s="11" t="s">
        <v>92</v>
      </c>
      <c r="D81" s="11">
        <v>1</v>
      </c>
      <c r="E81" s="11" t="s">
        <v>70</v>
      </c>
      <c r="F81" s="1">
        <v>1</v>
      </c>
      <c r="G81" s="12">
        <v>23</v>
      </c>
      <c r="H81" s="12">
        <v>26.402968036529682</v>
      </c>
      <c r="I81" s="11">
        <v>1</v>
      </c>
      <c r="J81" s="11">
        <v>1</v>
      </c>
      <c r="K81" s="5"/>
      <c r="L81" s="13">
        <v>1.82</v>
      </c>
      <c r="M81" s="14">
        <v>1.82</v>
      </c>
      <c r="N81" s="14"/>
      <c r="O81" s="14"/>
      <c r="P81" s="13">
        <v>5.7</v>
      </c>
      <c r="Q81" s="13">
        <v>0.67999999999999994</v>
      </c>
      <c r="R81" s="13">
        <v>0.33999999999999997</v>
      </c>
      <c r="S81" s="15">
        <v>-1.1400000000000001</v>
      </c>
      <c r="T81" s="15">
        <v>-1.48</v>
      </c>
      <c r="U81" s="13">
        <v>57.7</v>
      </c>
      <c r="V81" s="13">
        <v>68.099999999999994</v>
      </c>
      <c r="W81" s="13">
        <v>62.5</v>
      </c>
      <c r="X81" s="13">
        <v>708.24</v>
      </c>
      <c r="Y81" s="13">
        <v>77.8</v>
      </c>
      <c r="Z81" s="13">
        <v>10.4</v>
      </c>
      <c r="AA81" s="13">
        <v>-2.1800000000000002</v>
      </c>
      <c r="AB81" s="13">
        <v>-9.4</v>
      </c>
      <c r="AC81" s="13">
        <v>-11.1</v>
      </c>
      <c r="AD81" s="13">
        <v>-10.25</v>
      </c>
      <c r="AE81" s="13">
        <v>-2.2000000000000002</v>
      </c>
      <c r="AF81" s="13">
        <v>399</v>
      </c>
      <c r="AG81" s="13">
        <v>385</v>
      </c>
      <c r="AH81" s="13">
        <v>378</v>
      </c>
      <c r="AI81" s="13">
        <v>20.38</v>
      </c>
      <c r="AJ81" s="13">
        <v>4.1900000000000004</v>
      </c>
      <c r="AK81" s="13">
        <v>71</v>
      </c>
      <c r="AL81" s="13">
        <v>0.52</v>
      </c>
      <c r="AM81" s="13">
        <v>0.01</v>
      </c>
      <c r="AN81" s="13">
        <v>-0.14000000000000001</v>
      </c>
      <c r="AO81" s="13">
        <v>-0.42</v>
      </c>
      <c r="AP81" s="13">
        <v>-0.28000000000000003</v>
      </c>
      <c r="AQ81" s="13">
        <v>0.84</v>
      </c>
      <c r="AR81" s="13">
        <v>0.44271887242357311</v>
      </c>
      <c r="AS81" s="13">
        <v>0.52009614495783374</v>
      </c>
      <c r="AT81" s="13">
        <v>0.88543774484714621</v>
      </c>
      <c r="AU81" s="13">
        <v>1.2677539193392384</v>
      </c>
      <c r="AV81" s="13">
        <v>0.78771822373231914</v>
      </c>
      <c r="AW81" s="13">
        <v>1.1527792503337315</v>
      </c>
      <c r="AX81" s="13">
        <v>156</v>
      </c>
      <c r="AY81" s="13">
        <v>0.86</v>
      </c>
      <c r="AZ81" s="13">
        <v>1.24</v>
      </c>
      <c r="BA81" s="13">
        <v>1.17</v>
      </c>
      <c r="BB81" s="13">
        <v>69.099999999999994</v>
      </c>
      <c r="BC81" s="13">
        <v>0.19500000000000001</v>
      </c>
      <c r="BD81" s="13">
        <v>4.34</v>
      </c>
      <c r="BE81" s="13">
        <v>-0.42</v>
      </c>
      <c r="BF81" s="16">
        <v>19.204000000000001</v>
      </c>
      <c r="BG81" s="16">
        <v>18.734000000000002</v>
      </c>
      <c r="BH81" s="16">
        <v>4.2220000000000004</v>
      </c>
    </row>
    <row r="82" spans="1:60" x14ac:dyDescent="0.2">
      <c r="A82" s="1" t="s">
        <v>308</v>
      </c>
      <c r="B82" s="11" t="s">
        <v>208</v>
      </c>
      <c r="C82" s="11" t="s">
        <v>92</v>
      </c>
      <c r="D82" s="11">
        <v>2</v>
      </c>
      <c r="E82" s="11" t="s">
        <v>209</v>
      </c>
      <c r="F82" s="1">
        <v>1</v>
      </c>
      <c r="G82" s="12">
        <v>25</v>
      </c>
      <c r="H82" s="12">
        <v>28.152968036529682</v>
      </c>
      <c r="I82" s="11">
        <v>1</v>
      </c>
      <c r="J82" s="11">
        <v>1</v>
      </c>
      <c r="K82" s="5">
        <v>8</v>
      </c>
      <c r="L82" s="13">
        <v>1.52</v>
      </c>
      <c r="M82" s="14">
        <v>0.33999999999999997</v>
      </c>
      <c r="N82" s="14">
        <v>-6.5</v>
      </c>
      <c r="O82" s="14">
        <v>-6</v>
      </c>
      <c r="P82" s="13">
        <v>6.6333333333333329</v>
      </c>
      <c r="Q82" s="13">
        <v>0.6</v>
      </c>
      <c r="R82" s="13">
        <v>0.3</v>
      </c>
      <c r="S82" s="15">
        <v>-0.92</v>
      </c>
      <c r="T82" s="15">
        <v>-3.999999999999998E-2</v>
      </c>
      <c r="U82" s="13">
        <v>48.2</v>
      </c>
      <c r="V82" s="13">
        <v>53.7</v>
      </c>
      <c r="W82" s="13">
        <v>50.8</v>
      </c>
      <c r="X82" s="13">
        <v>295.35000000000002</v>
      </c>
      <c r="Y82" s="13">
        <v>57.7</v>
      </c>
      <c r="Z82" s="13">
        <v>5.5</v>
      </c>
      <c r="AA82" s="13">
        <v>-1.24</v>
      </c>
      <c r="AB82" s="13">
        <v>-7.1</v>
      </c>
      <c r="AC82" s="13">
        <v>-8.1</v>
      </c>
      <c r="AD82" s="13">
        <v>-7.6</v>
      </c>
      <c r="AE82" s="13">
        <v>-1.1100000000000001</v>
      </c>
      <c r="AF82" s="13">
        <v>456</v>
      </c>
      <c r="AG82" s="13">
        <v>456</v>
      </c>
      <c r="AH82" s="13">
        <v>447</v>
      </c>
      <c r="AI82" s="13">
        <v>8.56</v>
      </c>
      <c r="AJ82" s="13">
        <v>1.91</v>
      </c>
      <c r="AK82" s="13">
        <v>188</v>
      </c>
      <c r="AL82" s="13">
        <v>0.03</v>
      </c>
      <c r="AM82" s="13">
        <v>-0.09</v>
      </c>
      <c r="AN82" s="13">
        <v>-0.6</v>
      </c>
      <c r="AO82" s="13">
        <v>-0.27</v>
      </c>
      <c r="AP82" s="13">
        <v>0</v>
      </c>
      <c r="AQ82" s="13">
        <v>0.33</v>
      </c>
      <c r="AR82" s="13">
        <v>0.6579513659838393</v>
      </c>
      <c r="AS82" s="13">
        <v>9.4868329805051374E-2</v>
      </c>
      <c r="AT82" s="13">
        <v>0.33</v>
      </c>
      <c r="AU82" s="13">
        <v>0.84852813742385713</v>
      </c>
      <c r="AV82" s="13">
        <v>0.65520989003524666</v>
      </c>
      <c r="AW82" s="13">
        <v>0.42107006542854603</v>
      </c>
      <c r="AX82" s="13">
        <v>76</v>
      </c>
      <c r="AY82" s="13">
        <v>0.49</v>
      </c>
      <c r="AZ82" s="13">
        <v>1.0900000000000001</v>
      </c>
      <c r="BA82" s="13">
        <v>1.1000000000000001</v>
      </c>
      <c r="BB82" s="13">
        <v>2.2999999999999998</v>
      </c>
      <c r="BC82" s="13">
        <v>2.5999999999999999E-2</v>
      </c>
      <c r="BD82" s="13">
        <v>5.84</v>
      </c>
      <c r="BE82" s="13">
        <v>-0.36</v>
      </c>
      <c r="BF82" s="16">
        <v>7.89</v>
      </c>
      <c r="BG82" s="16">
        <v>7.6980000000000004</v>
      </c>
      <c r="BH82" s="16">
        <v>1.73</v>
      </c>
    </row>
    <row r="83" spans="1:60" x14ac:dyDescent="0.2">
      <c r="A83" s="1" t="s">
        <v>308</v>
      </c>
      <c r="B83" s="11" t="s">
        <v>208</v>
      </c>
      <c r="C83" s="11" t="s">
        <v>89</v>
      </c>
      <c r="D83" s="11">
        <v>2</v>
      </c>
      <c r="E83" s="11" t="s">
        <v>67</v>
      </c>
      <c r="F83" s="1">
        <v>1</v>
      </c>
      <c r="G83" s="12">
        <v>25</v>
      </c>
      <c r="H83" s="12">
        <v>28.172146118721461</v>
      </c>
      <c r="I83" s="11">
        <v>1</v>
      </c>
      <c r="J83" s="11">
        <v>1</v>
      </c>
      <c r="K83" s="5">
        <v>10</v>
      </c>
      <c r="L83" s="13">
        <v>0.2</v>
      </c>
      <c r="M83" s="14">
        <v>0</v>
      </c>
      <c r="N83" s="14">
        <v>-1</v>
      </c>
      <c r="O83" s="14">
        <v>-5.5</v>
      </c>
      <c r="P83" s="13">
        <v>6.4</v>
      </c>
      <c r="Q83" s="13">
        <v>0.5</v>
      </c>
      <c r="R83" s="13">
        <v>0.2</v>
      </c>
      <c r="S83" s="15">
        <v>0.3</v>
      </c>
      <c r="T83" s="15">
        <v>0.2</v>
      </c>
      <c r="U83" s="13">
        <v>44.2</v>
      </c>
      <c r="V83" s="13">
        <v>48.8</v>
      </c>
      <c r="W83" s="13">
        <v>46.4</v>
      </c>
      <c r="X83" s="13">
        <v>224.47999999999971</v>
      </c>
      <c r="Y83" s="13">
        <v>51.6</v>
      </c>
      <c r="Z83" s="13">
        <v>4.5999999999999943</v>
      </c>
      <c r="AA83" s="13">
        <v>-0.65</v>
      </c>
      <c r="AB83" s="13">
        <v>-6.3</v>
      </c>
      <c r="AC83" s="13">
        <v>-7.2</v>
      </c>
      <c r="AD83" s="13">
        <v>-6.75</v>
      </c>
      <c r="AE83" s="13">
        <v>-0.56999999999999995</v>
      </c>
      <c r="AF83" s="13">
        <v>481</v>
      </c>
      <c r="AG83" s="13">
        <v>482</v>
      </c>
      <c r="AH83" s="13">
        <v>477</v>
      </c>
      <c r="AI83" s="13">
        <v>3.9</v>
      </c>
      <c r="AJ83" s="13">
        <v>1.26</v>
      </c>
      <c r="AK83" s="13">
        <v>318</v>
      </c>
      <c r="AL83" s="13">
        <v>0.09</v>
      </c>
      <c r="AM83" s="13">
        <v>-0.04</v>
      </c>
      <c r="AN83" s="13">
        <v>0.61</v>
      </c>
      <c r="AO83" s="13">
        <v>-0.34</v>
      </c>
      <c r="AP83" s="13">
        <v>0</v>
      </c>
      <c r="AQ83" s="13">
        <v>-7.0000000000000007E-2</v>
      </c>
      <c r="AR83" s="13">
        <v>0.69835521047673155</v>
      </c>
      <c r="AS83" s="13">
        <v>9.8488578017961043E-2</v>
      </c>
      <c r="AT83" s="13">
        <v>7.0000000000000007E-2</v>
      </c>
      <c r="AU83" s="13">
        <v>0.66708320320631664</v>
      </c>
      <c r="AV83" s="13">
        <v>0.60033324079214545</v>
      </c>
      <c r="AW83" s="13">
        <v>9.4868329805051374E-2</v>
      </c>
      <c r="AX83" s="13">
        <v>41</v>
      </c>
      <c r="AY83" s="13">
        <v>0.18</v>
      </c>
      <c r="AZ83" s="13">
        <v>1.03</v>
      </c>
      <c r="BA83" s="13">
        <v>1.05</v>
      </c>
      <c r="BB83" s="13">
        <v>2.8</v>
      </c>
      <c r="BC83" s="13">
        <v>1.0999999999999999E-2</v>
      </c>
      <c r="BD83" s="13">
        <v>6.55</v>
      </c>
      <c r="BE83" s="13">
        <v>0</v>
      </c>
      <c r="BF83" s="16">
        <v>4.6319999999999997</v>
      </c>
      <c r="BG83" s="16">
        <v>4.5830000000000002</v>
      </c>
      <c r="BH83" s="16">
        <v>0.67200000000000004</v>
      </c>
    </row>
    <row r="84" spans="1:60" x14ac:dyDescent="0.2">
      <c r="A84" s="1" t="s">
        <v>308</v>
      </c>
      <c r="B84" s="11" t="s">
        <v>298</v>
      </c>
      <c r="C84" s="11" t="s">
        <v>89</v>
      </c>
      <c r="D84" s="11">
        <v>2</v>
      </c>
      <c r="E84" s="11" t="s">
        <v>67</v>
      </c>
      <c r="F84" s="1">
        <v>1</v>
      </c>
      <c r="G84" s="12">
        <v>20</v>
      </c>
      <c r="H84" s="12">
        <v>25.580593607305936</v>
      </c>
      <c r="I84" s="11">
        <v>1</v>
      </c>
      <c r="J84" s="11">
        <v>0</v>
      </c>
      <c r="K84" s="5">
        <v>8</v>
      </c>
      <c r="L84" s="13">
        <v>0.7</v>
      </c>
      <c r="M84" s="14">
        <v>0.54</v>
      </c>
      <c r="N84" s="14">
        <v>-21.5</v>
      </c>
      <c r="O84" s="14">
        <v>-2</v>
      </c>
      <c r="P84" s="13">
        <v>7.3666666666666671</v>
      </c>
      <c r="Q84" s="13">
        <v>1.02</v>
      </c>
      <c r="R84" s="13">
        <v>0.67999999999999994</v>
      </c>
      <c r="S84" s="15">
        <v>0.32000000000000006</v>
      </c>
      <c r="T84" s="15">
        <v>0.1399999999999999</v>
      </c>
      <c r="U84" s="13">
        <v>54.4</v>
      </c>
      <c r="V84" s="13">
        <v>56.1</v>
      </c>
      <c r="W84" s="13">
        <v>55.3</v>
      </c>
      <c r="X84" s="13">
        <v>95.370000000000161</v>
      </c>
      <c r="Y84" s="13">
        <v>63.5</v>
      </c>
      <c r="Z84" s="13">
        <v>1.7000000000000028</v>
      </c>
      <c r="AA84" s="13">
        <v>-1.83</v>
      </c>
      <c r="AB84" s="13">
        <v>-8.4</v>
      </c>
      <c r="AC84" s="13">
        <v>-8.9</v>
      </c>
      <c r="AD84" s="13">
        <v>-8.65</v>
      </c>
      <c r="AE84" s="13">
        <v>-1.67</v>
      </c>
      <c r="AF84" s="13">
        <v>419</v>
      </c>
      <c r="AG84" s="13">
        <v>419</v>
      </c>
      <c r="AH84" s="13">
        <v>411</v>
      </c>
      <c r="AI84" s="13">
        <v>16.78</v>
      </c>
      <c r="AJ84" s="13">
        <v>3.71</v>
      </c>
      <c r="AK84" s="13">
        <v>78</v>
      </c>
      <c r="AL84" s="13">
        <v>0.03</v>
      </c>
      <c r="AM84" s="13">
        <v>0.02</v>
      </c>
      <c r="AN84" s="13">
        <v>0.36</v>
      </c>
      <c r="AO84" s="13">
        <v>-0.24</v>
      </c>
      <c r="AP84" s="13">
        <v>0.18</v>
      </c>
      <c r="AQ84" s="13">
        <v>-0.48</v>
      </c>
      <c r="AR84" s="13">
        <v>0.43266615305567868</v>
      </c>
      <c r="AS84" s="13">
        <v>3.605551275463989E-2</v>
      </c>
      <c r="AT84" s="13">
        <v>0.5126402247190518</v>
      </c>
      <c r="AU84" s="13">
        <v>0.3</v>
      </c>
      <c r="AV84" s="13">
        <v>0.42011903075200008</v>
      </c>
      <c r="AW84" s="13">
        <v>0.52201532544552753</v>
      </c>
      <c r="AX84" s="13">
        <v>125</v>
      </c>
      <c r="AY84" s="13">
        <v>0.7</v>
      </c>
      <c r="AZ84" s="13">
        <v>1.21</v>
      </c>
      <c r="BA84" s="13">
        <v>1.19</v>
      </c>
      <c r="BB84" s="13">
        <v>23.3</v>
      </c>
      <c r="BC84" s="13">
        <v>0.10100000000000001</v>
      </c>
      <c r="BD84" s="13">
        <v>5.32</v>
      </c>
      <c r="BE84" s="13">
        <v>4.88</v>
      </c>
      <c r="BF84" s="16">
        <v>10.252000000000001</v>
      </c>
      <c r="BG84" s="16">
        <v>9.6460000000000008</v>
      </c>
      <c r="BH84" s="16">
        <v>3.4729999999999999</v>
      </c>
    </row>
    <row r="85" spans="1:60" x14ac:dyDescent="0.2">
      <c r="A85" s="1" t="s">
        <v>308</v>
      </c>
      <c r="B85" s="11" t="s">
        <v>298</v>
      </c>
      <c r="C85" s="11" t="s">
        <v>92</v>
      </c>
      <c r="D85" s="11">
        <v>2</v>
      </c>
      <c r="E85" s="11" t="s">
        <v>209</v>
      </c>
      <c r="F85" s="1">
        <v>1</v>
      </c>
      <c r="G85" s="12">
        <v>20</v>
      </c>
      <c r="H85" s="12">
        <v>25.580593607305936</v>
      </c>
      <c r="I85" s="11">
        <v>1</v>
      </c>
      <c r="J85" s="11">
        <v>0</v>
      </c>
      <c r="K85" s="5">
        <v>7</v>
      </c>
      <c r="L85" s="13">
        <v>0.7</v>
      </c>
      <c r="M85" s="14">
        <v>0.38</v>
      </c>
      <c r="N85" s="14">
        <v>-17.5</v>
      </c>
      <c r="O85" s="14">
        <v>-5.75</v>
      </c>
      <c r="P85" s="13">
        <v>7.3666666666666671</v>
      </c>
      <c r="Q85" s="13">
        <v>1.02</v>
      </c>
      <c r="R85" s="13">
        <v>0.65999999999999992</v>
      </c>
      <c r="S85" s="15">
        <v>0.32000000000000006</v>
      </c>
      <c r="T85" s="15">
        <v>0.27999999999999992</v>
      </c>
      <c r="U85" s="13">
        <v>52</v>
      </c>
      <c r="V85" s="13">
        <v>54.1</v>
      </c>
      <c r="W85" s="13">
        <v>53</v>
      </c>
      <c r="X85" s="13">
        <v>113.61000000000008</v>
      </c>
      <c r="Y85" s="13">
        <v>61.1</v>
      </c>
      <c r="Z85" s="13">
        <v>2.1000000000000014</v>
      </c>
      <c r="AA85" s="13">
        <v>-1.64</v>
      </c>
      <c r="AB85" s="13">
        <v>-7.9</v>
      </c>
      <c r="AC85" s="13">
        <v>-8.4</v>
      </c>
      <c r="AD85" s="13">
        <v>-8.15</v>
      </c>
      <c r="AE85" s="13">
        <v>-1.53</v>
      </c>
      <c r="AF85" s="13">
        <v>439</v>
      </c>
      <c r="AG85" s="13">
        <v>422</v>
      </c>
      <c r="AH85" s="13">
        <v>419</v>
      </c>
      <c r="AI85" s="13">
        <v>12.95</v>
      </c>
      <c r="AJ85" s="13">
        <v>2.72</v>
      </c>
      <c r="AK85" s="13">
        <v>120</v>
      </c>
      <c r="AL85" s="13">
        <v>0.25</v>
      </c>
      <c r="AM85" s="13">
        <v>0.46</v>
      </c>
      <c r="AN85" s="13">
        <v>-0.32</v>
      </c>
      <c r="AO85" s="13">
        <v>-0.19</v>
      </c>
      <c r="AP85" s="13">
        <v>0.06</v>
      </c>
      <c r="AQ85" s="13">
        <v>-0.25</v>
      </c>
      <c r="AR85" s="13">
        <v>0.37215588131856792</v>
      </c>
      <c r="AS85" s="13">
        <v>0.52354560450833698</v>
      </c>
      <c r="AT85" s="13">
        <v>0.25709920264364883</v>
      </c>
      <c r="AU85" s="13">
        <v>0.38470768123342691</v>
      </c>
      <c r="AV85" s="13">
        <v>0.86452298986203946</v>
      </c>
      <c r="AW85" s="13">
        <v>0.73498299300051839</v>
      </c>
      <c r="AX85" s="13">
        <v>116</v>
      </c>
      <c r="AY85" s="13">
        <v>0.87</v>
      </c>
      <c r="AZ85" s="13">
        <v>1.27</v>
      </c>
      <c r="BA85" s="13">
        <v>1.17</v>
      </c>
      <c r="BB85" s="13">
        <v>22</v>
      </c>
      <c r="BC85" s="13">
        <v>9.5000000000000001E-2</v>
      </c>
      <c r="BD85" s="13">
        <v>5.52</v>
      </c>
      <c r="BE85" s="13">
        <v>6.07</v>
      </c>
      <c r="BF85" s="16">
        <v>11.055999999999999</v>
      </c>
      <c r="BG85" s="16">
        <v>10.582000000000001</v>
      </c>
      <c r="BH85" s="16">
        <v>3.2029999999999998</v>
      </c>
    </row>
    <row r="86" spans="1:60" x14ac:dyDescent="0.2">
      <c r="A86" s="1" t="s">
        <v>308</v>
      </c>
      <c r="B86" s="11" t="s">
        <v>212</v>
      </c>
      <c r="C86" s="11" t="s">
        <v>89</v>
      </c>
      <c r="D86" s="11">
        <v>2</v>
      </c>
      <c r="E86" s="11" t="s">
        <v>67</v>
      </c>
      <c r="F86" s="1">
        <v>1</v>
      </c>
      <c r="G86" s="12">
        <v>8</v>
      </c>
      <c r="H86" s="12">
        <v>17.955022831050229</v>
      </c>
      <c r="I86" s="11">
        <v>0</v>
      </c>
      <c r="J86" s="11">
        <v>0</v>
      </c>
      <c r="K86" s="5">
        <v>13</v>
      </c>
      <c r="L86" s="13">
        <v>-0.04</v>
      </c>
      <c r="M86" s="14">
        <v>-0.04</v>
      </c>
      <c r="N86" s="14">
        <v>0.5</v>
      </c>
      <c r="O86" s="14">
        <v>-9.6199999999999992</v>
      </c>
      <c r="P86" s="13">
        <v>6.1333333333333337</v>
      </c>
      <c r="Q86" s="13">
        <v>0</v>
      </c>
      <c r="R86" s="13">
        <v>0</v>
      </c>
      <c r="S86" s="15">
        <v>0.04</v>
      </c>
      <c r="T86" s="15">
        <v>0.04</v>
      </c>
      <c r="U86" s="13">
        <v>41.7</v>
      </c>
      <c r="V86" s="13">
        <v>48.7</v>
      </c>
      <c r="W86" s="13">
        <v>44.9</v>
      </c>
      <c r="X86" s="13">
        <v>340.90000000000003</v>
      </c>
      <c r="Y86" s="13">
        <v>50.3</v>
      </c>
      <c r="Z86" s="13">
        <v>7</v>
      </c>
      <c r="AA86" s="13">
        <v>-0.55000000000000004</v>
      </c>
      <c r="AB86" s="13">
        <v>-5.9</v>
      </c>
      <c r="AC86" s="13">
        <v>-7</v>
      </c>
      <c r="AD86" s="13">
        <v>-6.45</v>
      </c>
      <c r="AE86" s="13">
        <v>-0.44</v>
      </c>
      <c r="AF86" s="13">
        <v>594</v>
      </c>
      <c r="AG86" s="13">
        <v>596</v>
      </c>
      <c r="AH86" s="13">
        <v>588</v>
      </c>
      <c r="AI86" s="13">
        <v>2.69</v>
      </c>
      <c r="AJ86" s="13">
        <v>0.99</v>
      </c>
      <c r="AK86" s="13">
        <v>443</v>
      </c>
      <c r="AL86" s="13">
        <v>0.39</v>
      </c>
      <c r="AM86" s="13">
        <v>0.15</v>
      </c>
      <c r="AN86" s="13">
        <v>0.84</v>
      </c>
      <c r="AO86" s="13">
        <v>-0.49</v>
      </c>
      <c r="AP86" s="13">
        <v>0</v>
      </c>
      <c r="AQ86" s="13">
        <v>0.28000000000000003</v>
      </c>
      <c r="AR86" s="13">
        <v>0.97247107926148624</v>
      </c>
      <c r="AS86" s="13">
        <v>0.41785164831552357</v>
      </c>
      <c r="AT86" s="13">
        <v>0.28000000000000003</v>
      </c>
      <c r="AU86" s="13">
        <v>1.1395174417269793</v>
      </c>
      <c r="AV86" s="13">
        <v>0.78236819976274596</v>
      </c>
      <c r="AW86" s="13">
        <v>0.41109609582188933</v>
      </c>
      <c r="AX86" s="13">
        <v>55</v>
      </c>
      <c r="AY86" s="13">
        <v>0.26</v>
      </c>
      <c r="AZ86" s="13">
        <v>1.0900000000000001</v>
      </c>
      <c r="BA86" s="13">
        <v>1.03</v>
      </c>
      <c r="BB86" s="13">
        <v>29.3</v>
      </c>
      <c r="BC86" s="13">
        <v>2.9000000000000001E-2</v>
      </c>
      <c r="BD86" s="13">
        <v>6.71</v>
      </c>
      <c r="BE86" s="13">
        <v>1.57</v>
      </c>
      <c r="BF86" s="16">
        <v>6.3949999999999996</v>
      </c>
      <c r="BG86" s="16">
        <v>6.3650000000000002</v>
      </c>
      <c r="BH86" s="16">
        <v>0.625</v>
      </c>
    </row>
    <row r="87" spans="1:60" x14ac:dyDescent="0.2">
      <c r="A87" s="1" t="s">
        <v>308</v>
      </c>
      <c r="B87" s="11" t="s">
        <v>212</v>
      </c>
      <c r="C87" s="11" t="s">
        <v>92</v>
      </c>
      <c r="D87" s="11">
        <v>1</v>
      </c>
      <c r="E87" s="11" t="s">
        <v>70</v>
      </c>
      <c r="F87" s="1">
        <v>1</v>
      </c>
      <c r="G87" s="12">
        <v>8</v>
      </c>
      <c r="H87" s="12">
        <v>18.107990867579908</v>
      </c>
      <c r="I87" s="11">
        <v>0</v>
      </c>
      <c r="J87" s="11">
        <v>0</v>
      </c>
      <c r="K87" s="5">
        <v>17</v>
      </c>
      <c r="L87" s="13">
        <v>0.26</v>
      </c>
      <c r="M87" s="14">
        <v>0.18</v>
      </c>
      <c r="N87" s="14">
        <v>0</v>
      </c>
      <c r="O87" s="14">
        <v>-9.8699999999999992</v>
      </c>
      <c r="P87" s="13">
        <v>10</v>
      </c>
      <c r="Q87" s="13">
        <v>0</v>
      </c>
      <c r="R87" s="13">
        <v>0</v>
      </c>
      <c r="S87" s="15">
        <v>-0.26</v>
      </c>
      <c r="T87" s="15">
        <v>-0.18</v>
      </c>
      <c r="U87" s="13">
        <v>41.2</v>
      </c>
      <c r="V87" s="13">
        <v>48.3</v>
      </c>
      <c r="W87" s="13">
        <v>44.5</v>
      </c>
      <c r="X87" s="13">
        <v>342.92999999999972</v>
      </c>
      <c r="Y87" s="13">
        <v>49.6</v>
      </c>
      <c r="Z87" s="13">
        <v>7.0999999999999943</v>
      </c>
      <c r="AA87" s="13">
        <v>-0.53</v>
      </c>
      <c r="AB87" s="13">
        <v>-6</v>
      </c>
      <c r="AC87" s="13">
        <v>-6.9</v>
      </c>
      <c r="AD87" s="13">
        <v>-6.45</v>
      </c>
      <c r="AE87" s="13">
        <v>-0.42</v>
      </c>
      <c r="AF87" s="13">
        <v>595</v>
      </c>
      <c r="AG87" s="13">
        <v>594</v>
      </c>
      <c r="AH87" s="13">
        <v>584</v>
      </c>
      <c r="AI87" s="13">
        <v>2.0499999999999998</v>
      </c>
      <c r="AJ87" s="13">
        <v>0.95</v>
      </c>
      <c r="AK87" s="13">
        <v>465</v>
      </c>
      <c r="AL87" s="13">
        <v>-0.28999999999999998</v>
      </c>
      <c r="AM87" s="13">
        <v>0.05</v>
      </c>
      <c r="AN87" s="13">
        <v>-0.35</v>
      </c>
      <c r="AO87" s="13">
        <v>-0.91</v>
      </c>
      <c r="AP87" s="13">
        <v>-0.14000000000000001</v>
      </c>
      <c r="AQ87" s="13">
        <v>0.91</v>
      </c>
      <c r="AR87" s="13">
        <v>0.97498717940288837</v>
      </c>
      <c r="AS87" s="13">
        <v>0.29427877939124319</v>
      </c>
      <c r="AT87" s="13">
        <v>0.92070625065761336</v>
      </c>
      <c r="AU87" s="13">
        <v>1.8320753259623361</v>
      </c>
      <c r="AV87" s="13">
        <v>0.96187317251288396</v>
      </c>
      <c r="AW87" s="13">
        <v>0.87298339044909667</v>
      </c>
      <c r="AX87" s="13">
        <v>56</v>
      </c>
      <c r="AY87" s="13">
        <v>0.28999999999999998</v>
      </c>
      <c r="AZ87" s="13">
        <v>1.0900000000000001</v>
      </c>
      <c r="BA87" s="13">
        <v>1.02</v>
      </c>
      <c r="BB87" s="13">
        <v>18.8</v>
      </c>
      <c r="BC87" s="13">
        <v>2.1999999999999999E-2</v>
      </c>
      <c r="BD87" s="13">
        <v>6.8</v>
      </c>
      <c r="BE87" s="13">
        <v>1.53</v>
      </c>
      <c r="BF87" s="16">
        <v>6.851</v>
      </c>
      <c r="BG87" s="16">
        <v>6.8090000000000002</v>
      </c>
      <c r="BH87" s="16">
        <v>0.76100000000000001</v>
      </c>
    </row>
    <row r="88" spans="1:60" x14ac:dyDescent="0.2">
      <c r="A88" s="1" t="s">
        <v>308</v>
      </c>
      <c r="B88" s="11" t="s">
        <v>214</v>
      </c>
      <c r="C88" s="11" t="s">
        <v>92</v>
      </c>
      <c r="D88" s="11">
        <v>1</v>
      </c>
      <c r="E88" s="11" t="s">
        <v>70</v>
      </c>
      <c r="F88" s="1">
        <v>1</v>
      </c>
      <c r="G88" s="12">
        <v>15</v>
      </c>
      <c r="H88" s="12">
        <v>36.289497716894978</v>
      </c>
      <c r="I88" s="11">
        <v>0</v>
      </c>
      <c r="J88" s="11">
        <v>0</v>
      </c>
      <c r="K88" s="5">
        <v>10</v>
      </c>
      <c r="L88" s="13">
        <v>2</v>
      </c>
      <c r="M88" s="14">
        <v>1.02</v>
      </c>
      <c r="N88" s="14"/>
      <c r="O88" s="14"/>
      <c r="P88" s="13">
        <v>10.133333333333333</v>
      </c>
      <c r="Q88" s="13">
        <v>0.65999999999999992</v>
      </c>
      <c r="R88" s="13">
        <v>0.1</v>
      </c>
      <c r="S88" s="15">
        <v>-1.34</v>
      </c>
      <c r="T88" s="15">
        <v>-0.92</v>
      </c>
      <c r="U88" s="13">
        <v>59.4</v>
      </c>
      <c r="V88" s="13">
        <v>63.5</v>
      </c>
      <c r="W88" s="13">
        <v>61.4</v>
      </c>
      <c r="X88" s="13">
        <v>260.34999999999997</v>
      </c>
      <c r="Y88" s="13">
        <v>82.3</v>
      </c>
      <c r="Z88" s="13">
        <v>4.0999999999999996</v>
      </c>
      <c r="AA88" s="13">
        <v>-1.78</v>
      </c>
      <c r="AB88" s="13">
        <v>-8</v>
      </c>
      <c r="AC88" s="13">
        <v>-8.1</v>
      </c>
      <c r="AD88" s="13">
        <v>-8.0500000000000007</v>
      </c>
      <c r="AE88" s="13">
        <v>-1.05</v>
      </c>
      <c r="AF88" s="13">
        <v>498</v>
      </c>
      <c r="AG88" s="13">
        <v>428</v>
      </c>
      <c r="AH88" s="13">
        <v>376</v>
      </c>
      <c r="AI88" s="13">
        <v>20.91</v>
      </c>
      <c r="AJ88" s="13">
        <v>4.93</v>
      </c>
      <c r="AK88" s="13">
        <v>33</v>
      </c>
      <c r="AL88" s="13">
        <v>0.19</v>
      </c>
      <c r="AM88" s="13">
        <v>1.24</v>
      </c>
      <c r="AN88" s="13">
        <v>-1.19</v>
      </c>
      <c r="AO88" s="13">
        <v>-0.53</v>
      </c>
      <c r="AP88" s="13">
        <v>-0.13</v>
      </c>
      <c r="AQ88" s="13">
        <v>-1.45</v>
      </c>
      <c r="AR88" s="13">
        <v>1.3026895255585653</v>
      </c>
      <c r="AS88" s="13">
        <v>1.2544720004846661</v>
      </c>
      <c r="AT88" s="13">
        <v>1.4558159224297555</v>
      </c>
      <c r="AU88" s="13">
        <v>1.4035668847618199</v>
      </c>
      <c r="AV88" s="13">
        <v>2.2443930137121706</v>
      </c>
      <c r="AW88" s="13">
        <v>2.708966592632696</v>
      </c>
      <c r="AX88" s="13">
        <v>227</v>
      </c>
      <c r="AY88" s="13">
        <v>2.2599999999999998</v>
      </c>
      <c r="AZ88" s="13">
        <v>1.95</v>
      </c>
      <c r="BA88" s="13">
        <v>1.1599999999999999</v>
      </c>
      <c r="BB88" s="13">
        <v>24.9</v>
      </c>
      <c r="BC88" s="13">
        <v>0.47499999999999998</v>
      </c>
      <c r="BD88" s="13">
        <v>4.0999999999999996</v>
      </c>
      <c r="BE88" s="13">
        <v>24.21</v>
      </c>
      <c r="BF88" s="16">
        <v>31.053000000000001</v>
      </c>
      <c r="BG88" s="16">
        <v>29.654</v>
      </c>
      <c r="BH88" s="16">
        <v>9.2149999999999999</v>
      </c>
    </row>
    <row r="89" spans="1:60" x14ac:dyDescent="0.2">
      <c r="A89" s="1" t="s">
        <v>308</v>
      </c>
      <c r="B89" s="11" t="s">
        <v>214</v>
      </c>
      <c r="C89" s="11" t="s">
        <v>89</v>
      </c>
      <c r="D89" s="11">
        <v>2</v>
      </c>
      <c r="E89" s="11" t="s">
        <v>67</v>
      </c>
      <c r="F89" s="1">
        <v>1</v>
      </c>
      <c r="G89" s="12">
        <v>15</v>
      </c>
      <c r="H89" s="12">
        <v>36.555936073059364</v>
      </c>
      <c r="I89" s="11">
        <v>0</v>
      </c>
      <c r="J89" s="11">
        <v>0</v>
      </c>
      <c r="K89" s="5">
        <v>9</v>
      </c>
      <c r="L89" s="13">
        <v>0.98</v>
      </c>
      <c r="M89" s="14">
        <v>0.56000000000000005</v>
      </c>
      <c r="N89" s="14">
        <v>-9.75</v>
      </c>
      <c r="O89" s="14">
        <v>-5</v>
      </c>
      <c r="P89" s="13">
        <v>6.9333333333333336</v>
      </c>
      <c r="Q89" s="13">
        <v>0.6</v>
      </c>
      <c r="R89" s="13">
        <v>0.44</v>
      </c>
      <c r="S89" s="15">
        <v>-0.38</v>
      </c>
      <c r="T89" s="15">
        <v>-0.12000000000000005</v>
      </c>
      <c r="U89" s="13">
        <v>46.8</v>
      </c>
      <c r="V89" s="13">
        <v>49.6</v>
      </c>
      <c r="W89" s="13">
        <v>48.2</v>
      </c>
      <c r="X89" s="13">
        <v>138.88000000000022</v>
      </c>
      <c r="Y89" s="13">
        <v>66.099999999999994</v>
      </c>
      <c r="Z89" s="13">
        <v>2.8000000000000043</v>
      </c>
      <c r="AA89" s="13">
        <v>-0.52</v>
      </c>
      <c r="AB89" s="13">
        <v>-5.8</v>
      </c>
      <c r="AC89" s="13">
        <v>-6.8</v>
      </c>
      <c r="AD89" s="13">
        <v>-6.3</v>
      </c>
      <c r="AE89" s="13">
        <v>0.04</v>
      </c>
      <c r="AF89" s="13">
        <v>527</v>
      </c>
      <c r="AG89" s="13">
        <v>479</v>
      </c>
      <c r="AH89" s="13">
        <v>440</v>
      </c>
      <c r="AI89" s="13">
        <v>15.65</v>
      </c>
      <c r="AJ89" s="13">
        <v>3.01</v>
      </c>
      <c r="AK89" s="13">
        <v>63</v>
      </c>
      <c r="AL89" s="13">
        <v>-0.27</v>
      </c>
      <c r="AM89" s="13">
        <v>1.1100000000000001</v>
      </c>
      <c r="AN89" s="13">
        <v>0.42</v>
      </c>
      <c r="AO89" s="13">
        <v>-0.97</v>
      </c>
      <c r="AP89" s="13">
        <v>7.0000000000000007E-2</v>
      </c>
      <c r="AQ89" s="13">
        <v>-2.4300000000000002</v>
      </c>
      <c r="AR89" s="13">
        <v>1.0570241246064349</v>
      </c>
      <c r="AS89" s="13">
        <v>1.1423659658795864</v>
      </c>
      <c r="AT89" s="13">
        <v>2.4310080213771408</v>
      </c>
      <c r="AU89" s="13">
        <v>1.50136604464068</v>
      </c>
      <c r="AV89" s="13">
        <v>2.1914607000811128</v>
      </c>
      <c r="AW89" s="13">
        <v>3.5562902018817306</v>
      </c>
      <c r="AX89" s="13">
        <v>181</v>
      </c>
      <c r="AY89" s="13">
        <v>2.33</v>
      </c>
      <c r="AZ89" s="13">
        <v>1.62</v>
      </c>
      <c r="BA89" s="13">
        <v>1.05</v>
      </c>
      <c r="BB89" s="13">
        <v>32.9</v>
      </c>
      <c r="BC89" s="13">
        <v>0.32800000000000001</v>
      </c>
      <c r="BD89" s="13">
        <v>5.1100000000000003</v>
      </c>
      <c r="BE89" s="13">
        <v>19.64</v>
      </c>
      <c r="BF89" s="16">
        <v>22.541</v>
      </c>
      <c r="BG89" s="16">
        <v>21.454999999999998</v>
      </c>
      <c r="BH89" s="16">
        <v>6.9119999999999999</v>
      </c>
    </row>
    <row r="90" spans="1:60" x14ac:dyDescent="0.2">
      <c r="A90" s="1" t="s">
        <v>308</v>
      </c>
      <c r="B90" s="11" t="s">
        <v>216</v>
      </c>
      <c r="C90" s="11" t="s">
        <v>80</v>
      </c>
      <c r="D90" s="11">
        <v>2</v>
      </c>
      <c r="E90" s="11" t="s">
        <v>67</v>
      </c>
      <c r="F90" s="1">
        <v>0</v>
      </c>
      <c r="G90" s="12">
        <v>29</v>
      </c>
      <c r="H90" s="12">
        <v>36.769178082191779</v>
      </c>
      <c r="I90" s="11">
        <v>1</v>
      </c>
      <c r="J90" s="11">
        <v>1</v>
      </c>
      <c r="K90" s="5">
        <v>12</v>
      </c>
      <c r="L90" s="13">
        <v>1.82</v>
      </c>
      <c r="M90" s="14">
        <v>1.3</v>
      </c>
      <c r="N90" s="14">
        <v>-11.75</v>
      </c>
      <c r="O90" s="14">
        <v>-7.07</v>
      </c>
      <c r="P90" s="13">
        <v>6.2</v>
      </c>
      <c r="Q90" s="13">
        <v>0.7</v>
      </c>
      <c r="R90" s="13">
        <v>0.3</v>
      </c>
      <c r="S90" s="15">
        <v>-1.1200000000000001</v>
      </c>
      <c r="T90" s="15">
        <v>-1</v>
      </c>
      <c r="U90" s="13">
        <v>48.1</v>
      </c>
      <c r="V90" s="13">
        <v>53.9</v>
      </c>
      <c r="W90" s="13">
        <v>50.8</v>
      </c>
      <c r="X90" s="13">
        <v>312.61999999999983</v>
      </c>
      <c r="Y90" s="13">
        <v>59.6</v>
      </c>
      <c r="Z90" s="13">
        <v>5.7999999999999972</v>
      </c>
      <c r="AA90" s="13">
        <v>-1.18</v>
      </c>
      <c r="AB90" s="13">
        <v>-7.4</v>
      </c>
      <c r="AC90" s="13">
        <v>-8.6</v>
      </c>
      <c r="AD90" s="13">
        <v>-8</v>
      </c>
      <c r="AE90" s="13">
        <v>-1.45</v>
      </c>
      <c r="AF90" s="13">
        <v>484</v>
      </c>
      <c r="AG90" s="13">
        <v>476</v>
      </c>
      <c r="AH90" s="13">
        <v>474</v>
      </c>
      <c r="AI90" s="13">
        <v>9.09</v>
      </c>
      <c r="AJ90" s="13">
        <v>2.06</v>
      </c>
      <c r="AK90" s="13">
        <v>173</v>
      </c>
      <c r="AL90" s="13">
        <v>-0.18</v>
      </c>
      <c r="AM90" s="13">
        <v>0.32</v>
      </c>
      <c r="AN90" s="13">
        <v>0.33</v>
      </c>
      <c r="AO90" s="13">
        <v>-0.13</v>
      </c>
      <c r="AP90" s="13">
        <v>-0.2</v>
      </c>
      <c r="AQ90" s="13">
        <v>-0.53</v>
      </c>
      <c r="AR90" s="13">
        <v>0.35468295701936403</v>
      </c>
      <c r="AS90" s="13">
        <v>0.3671511950137164</v>
      </c>
      <c r="AT90" s="13">
        <v>0.56648036153074188</v>
      </c>
      <c r="AU90" s="13">
        <v>0.66400301204136125</v>
      </c>
      <c r="AV90" s="13">
        <v>0.68014704292527806</v>
      </c>
      <c r="AW90" s="13">
        <v>0.85023526155999907</v>
      </c>
      <c r="AX90" s="13">
        <v>82</v>
      </c>
      <c r="AY90" s="13">
        <v>0.68</v>
      </c>
      <c r="AZ90" s="13">
        <v>1.22</v>
      </c>
      <c r="BA90" s="13">
        <v>1.1000000000000001</v>
      </c>
      <c r="BB90" s="13">
        <v>77.7</v>
      </c>
      <c r="BC90" s="13">
        <v>0.11</v>
      </c>
      <c r="BD90" s="13">
        <v>5.66</v>
      </c>
      <c r="BE90" s="13">
        <v>5.22</v>
      </c>
      <c r="BF90" s="16">
        <v>9.6449999999999996</v>
      </c>
      <c r="BG90" s="16">
        <v>9.4030000000000005</v>
      </c>
      <c r="BH90" s="16">
        <v>2.1459999999999999</v>
      </c>
    </row>
    <row r="91" spans="1:60" x14ac:dyDescent="0.2">
      <c r="A91" s="1" t="s">
        <v>308</v>
      </c>
      <c r="B91" s="11" t="s">
        <v>216</v>
      </c>
      <c r="C91" s="11" t="s">
        <v>108</v>
      </c>
      <c r="D91" s="11">
        <v>1</v>
      </c>
      <c r="E91" s="11" t="s">
        <v>70</v>
      </c>
      <c r="F91" s="1">
        <v>0</v>
      </c>
      <c r="G91" s="12">
        <v>29</v>
      </c>
      <c r="H91" s="12">
        <v>36.847031963470322</v>
      </c>
      <c r="I91" s="11">
        <v>1</v>
      </c>
      <c r="J91" s="11">
        <v>1</v>
      </c>
      <c r="K91" s="5">
        <v>14</v>
      </c>
      <c r="L91" s="13">
        <v>0.42000000000000004</v>
      </c>
      <c r="M91" s="14">
        <v>0.32</v>
      </c>
      <c r="N91" s="14">
        <v>-4.62</v>
      </c>
      <c r="O91" s="14">
        <v>-1</v>
      </c>
      <c r="P91" s="13">
        <v>8.0666666666666664</v>
      </c>
      <c r="Q91" s="13">
        <v>0.12000000000000001</v>
      </c>
      <c r="R91" s="13">
        <v>0.12000000000000001</v>
      </c>
      <c r="S91" s="15">
        <v>-0.30000000000000004</v>
      </c>
      <c r="T91" s="15">
        <v>-0.2</v>
      </c>
      <c r="U91" s="13">
        <v>46.6</v>
      </c>
      <c r="V91" s="13">
        <v>47.2</v>
      </c>
      <c r="W91" s="13">
        <v>46.9</v>
      </c>
      <c r="X91" s="13">
        <v>28.320000000000068</v>
      </c>
      <c r="Y91" s="13">
        <v>50.8</v>
      </c>
      <c r="Z91" s="13">
        <v>0.60000000000000142</v>
      </c>
      <c r="AA91" s="13">
        <v>-0.74</v>
      </c>
      <c r="AB91" s="13">
        <v>-7.1</v>
      </c>
      <c r="AC91" s="13">
        <v>-7.3</v>
      </c>
      <c r="AD91" s="13">
        <v>-7.1999999999999993</v>
      </c>
      <c r="AE91" s="13">
        <v>-1.04</v>
      </c>
      <c r="AF91" s="13">
        <v>485</v>
      </c>
      <c r="AG91" s="13">
        <v>481</v>
      </c>
      <c r="AH91" s="13">
        <v>474</v>
      </c>
      <c r="AI91" s="13">
        <v>7.73</v>
      </c>
      <c r="AJ91" s="13">
        <v>1.9</v>
      </c>
      <c r="AK91" s="13">
        <v>195</v>
      </c>
      <c r="AL91" s="13">
        <v>0.11</v>
      </c>
      <c r="AM91" s="13">
        <v>0.17</v>
      </c>
      <c r="AN91" s="13">
        <v>-0.47</v>
      </c>
      <c r="AO91" s="13">
        <v>-0.34</v>
      </c>
      <c r="AP91" s="13">
        <v>-0.54</v>
      </c>
      <c r="AQ91" s="13">
        <v>-0.81</v>
      </c>
      <c r="AR91" s="13">
        <v>0.58008620049092707</v>
      </c>
      <c r="AS91" s="13">
        <v>0.20248456731316589</v>
      </c>
      <c r="AT91" s="13">
        <v>0.97349884437527723</v>
      </c>
      <c r="AU91" s="13">
        <v>0.47518417482066894</v>
      </c>
      <c r="AV91" s="13">
        <v>0.77233412458598516</v>
      </c>
      <c r="AW91" s="13">
        <v>1.175967686630887</v>
      </c>
      <c r="AX91" s="13">
        <v>64</v>
      </c>
      <c r="AY91" s="13">
        <v>0.69</v>
      </c>
      <c r="AZ91" s="13">
        <v>1.1299999999999999</v>
      </c>
      <c r="BA91" s="13">
        <v>1.06</v>
      </c>
      <c r="BB91" s="13">
        <v>28.2</v>
      </c>
      <c r="BC91" s="13">
        <v>8.7999999999999995E-2</v>
      </c>
      <c r="BD91" s="13">
        <v>6.64</v>
      </c>
      <c r="BE91" s="13">
        <v>3.07</v>
      </c>
      <c r="BF91" s="16">
        <v>5.9</v>
      </c>
      <c r="BG91" s="16">
        <v>5.6890000000000001</v>
      </c>
      <c r="BH91" s="16">
        <v>1.5649999999999999</v>
      </c>
    </row>
    <row r="92" spans="1:60" x14ac:dyDescent="0.2">
      <c r="A92" s="1" t="s">
        <v>308</v>
      </c>
      <c r="B92" s="11" t="s">
        <v>217</v>
      </c>
      <c r="C92" s="11" t="s">
        <v>92</v>
      </c>
      <c r="D92" s="11">
        <v>1</v>
      </c>
      <c r="E92" s="11" t="s">
        <v>70</v>
      </c>
      <c r="F92" s="1">
        <v>1</v>
      </c>
      <c r="G92" s="12">
        <v>14</v>
      </c>
      <c r="H92" s="12">
        <v>15.8837899543379</v>
      </c>
      <c r="I92" s="11">
        <v>1</v>
      </c>
      <c r="J92" s="11">
        <v>1</v>
      </c>
      <c r="K92" s="5">
        <v>8</v>
      </c>
      <c r="L92" s="13">
        <v>1.82</v>
      </c>
      <c r="M92" s="14">
        <v>0.7</v>
      </c>
      <c r="N92" s="14">
        <v>-5.5</v>
      </c>
      <c r="O92" s="14">
        <v>-9.1199999999999992</v>
      </c>
      <c r="P92" s="13">
        <v>6</v>
      </c>
      <c r="Q92" s="13">
        <v>0.7</v>
      </c>
      <c r="R92" s="13">
        <v>0.33999999999999997</v>
      </c>
      <c r="S92" s="15">
        <v>-1.1200000000000001</v>
      </c>
      <c r="T92" s="15">
        <v>-0.36</v>
      </c>
      <c r="U92" s="13">
        <v>52.7</v>
      </c>
      <c r="V92" s="13">
        <v>55.9</v>
      </c>
      <c r="W92" s="13">
        <v>54.2</v>
      </c>
      <c r="X92" s="13">
        <v>178.87999999999977</v>
      </c>
      <c r="Y92" s="13">
        <v>70.8</v>
      </c>
      <c r="Z92" s="13">
        <v>3.1999999999999957</v>
      </c>
      <c r="AA92" s="13">
        <v>-1.08</v>
      </c>
      <c r="AB92" s="13">
        <v>-7.8</v>
      </c>
      <c r="AC92" s="13">
        <v>-8.5</v>
      </c>
      <c r="AD92" s="13">
        <v>-8.15</v>
      </c>
      <c r="AE92" s="13">
        <v>-1.36</v>
      </c>
      <c r="AF92" s="13">
        <v>506</v>
      </c>
      <c r="AG92" s="13">
        <v>502</v>
      </c>
      <c r="AH92" s="13">
        <v>472</v>
      </c>
      <c r="AI92" s="13">
        <v>13.1</v>
      </c>
      <c r="AJ92" s="13">
        <v>5.1100000000000003</v>
      </c>
      <c r="AK92" s="13">
        <v>41</v>
      </c>
      <c r="AL92" s="13">
        <v>0.16</v>
      </c>
      <c r="AM92" s="13">
        <v>0.73</v>
      </c>
      <c r="AN92" s="13">
        <v>-2.74</v>
      </c>
      <c r="AO92" s="13">
        <v>1.06</v>
      </c>
      <c r="AP92" s="13">
        <v>0</v>
      </c>
      <c r="AQ92" s="13">
        <v>-1.18</v>
      </c>
      <c r="AR92" s="13">
        <v>2.9378903995894743</v>
      </c>
      <c r="AS92" s="13">
        <v>0.74732857566133515</v>
      </c>
      <c r="AT92" s="13">
        <v>1.18</v>
      </c>
      <c r="AU92" s="13">
        <v>3.5390959297538123</v>
      </c>
      <c r="AV92" s="13">
        <v>2.918715470887836</v>
      </c>
      <c r="AW92" s="13">
        <v>1.9166898549321953</v>
      </c>
      <c r="AX92" s="13">
        <v>142</v>
      </c>
      <c r="AY92" s="13">
        <v>1.51</v>
      </c>
      <c r="AZ92" s="13">
        <v>1.4</v>
      </c>
      <c r="BA92" s="13">
        <v>1.08</v>
      </c>
      <c r="BB92" s="13">
        <v>119.3</v>
      </c>
      <c r="BC92" s="13">
        <v>0.27</v>
      </c>
      <c r="BD92" s="13">
        <v>4.7699999999999996</v>
      </c>
      <c r="BE92" s="13">
        <v>10.3</v>
      </c>
      <c r="BF92" s="16">
        <v>22.718</v>
      </c>
      <c r="BG92" s="16">
        <v>22.146000000000001</v>
      </c>
      <c r="BH92" s="16">
        <v>5.069</v>
      </c>
    </row>
    <row r="93" spans="1:60" x14ac:dyDescent="0.2">
      <c r="A93" s="1" t="s">
        <v>308</v>
      </c>
      <c r="B93" s="11" t="s">
        <v>217</v>
      </c>
      <c r="C93" s="11" t="s">
        <v>89</v>
      </c>
      <c r="D93" s="11">
        <v>2</v>
      </c>
      <c r="E93" s="11" t="s">
        <v>67</v>
      </c>
      <c r="F93" s="1">
        <v>1</v>
      </c>
      <c r="G93" s="12">
        <v>14</v>
      </c>
      <c r="H93" s="12">
        <v>16.289497716894974</v>
      </c>
      <c r="I93" s="11">
        <v>1</v>
      </c>
      <c r="J93" s="11">
        <v>1</v>
      </c>
      <c r="K93" s="5">
        <v>9</v>
      </c>
      <c r="L93" s="13">
        <v>0.7</v>
      </c>
      <c r="M93" s="14">
        <v>0.36000000000000004</v>
      </c>
      <c r="N93" s="14">
        <v>-7.75</v>
      </c>
      <c r="O93" s="14">
        <v>-9</v>
      </c>
      <c r="P93" s="13">
        <v>8</v>
      </c>
      <c r="Q93" s="13">
        <v>0.7</v>
      </c>
      <c r="R93" s="13">
        <v>0.22</v>
      </c>
      <c r="S93" s="15">
        <v>0</v>
      </c>
      <c r="T93" s="15">
        <v>-0.14000000000000004</v>
      </c>
      <c r="U93" s="13">
        <v>48.9</v>
      </c>
      <c r="V93" s="13">
        <v>55.7</v>
      </c>
      <c r="W93" s="13">
        <v>52.1</v>
      </c>
      <c r="X93" s="13">
        <v>378.76000000000028</v>
      </c>
      <c r="Y93" s="13">
        <v>60.3</v>
      </c>
      <c r="Z93" s="13">
        <v>6.8000000000000043</v>
      </c>
      <c r="AA93" s="13">
        <v>-1.07</v>
      </c>
      <c r="AB93" s="13">
        <v>-7.2</v>
      </c>
      <c r="AC93" s="13">
        <v>-8.3000000000000007</v>
      </c>
      <c r="AD93" s="13">
        <v>-7.75</v>
      </c>
      <c r="AE93" s="13">
        <v>-1.04</v>
      </c>
      <c r="AF93" s="13">
        <v>494</v>
      </c>
      <c r="AG93" s="13">
        <v>478</v>
      </c>
      <c r="AH93" s="13">
        <v>465</v>
      </c>
      <c r="AI93" s="13">
        <v>10.36</v>
      </c>
      <c r="AJ93" s="13">
        <v>2.57</v>
      </c>
      <c r="AK93" s="13">
        <v>102</v>
      </c>
      <c r="AL93" s="13">
        <v>-0.22</v>
      </c>
      <c r="AM93" s="13">
        <v>0.33</v>
      </c>
      <c r="AN93" s="13">
        <v>1.1100000000000001</v>
      </c>
      <c r="AO93" s="13">
        <v>-0.31</v>
      </c>
      <c r="AP93" s="13">
        <v>-0.19</v>
      </c>
      <c r="AQ93" s="13">
        <v>-1.73</v>
      </c>
      <c r="AR93" s="13">
        <v>1.1524755962709146</v>
      </c>
      <c r="AS93" s="13">
        <v>0.39661064030103882</v>
      </c>
      <c r="AT93" s="13">
        <v>1.7404022523543228</v>
      </c>
      <c r="AU93" s="13">
        <v>1.9252012881774208</v>
      </c>
      <c r="AV93" s="13">
        <v>1.4759742545180117</v>
      </c>
      <c r="AW93" s="13">
        <v>2.0602184350209081</v>
      </c>
      <c r="AX93" s="13">
        <v>102</v>
      </c>
      <c r="AY93" s="13">
        <v>0.97</v>
      </c>
      <c r="AZ93" s="13">
        <v>1.24</v>
      </c>
      <c r="BA93" s="13">
        <v>1.03</v>
      </c>
      <c r="BB93" s="13">
        <v>45.7</v>
      </c>
      <c r="BC93" s="13">
        <v>0.14000000000000001</v>
      </c>
      <c r="BD93" s="13">
        <v>5.59</v>
      </c>
      <c r="BE93" s="13">
        <v>5.08</v>
      </c>
      <c r="BF93" s="16">
        <v>11.879</v>
      </c>
      <c r="BG93" s="16">
        <v>11.526</v>
      </c>
      <c r="BH93" s="16">
        <v>2.8719999999999999</v>
      </c>
    </row>
    <row r="94" spans="1:60" x14ac:dyDescent="0.2">
      <c r="A94" s="1" t="s">
        <v>308</v>
      </c>
      <c r="B94" s="11" t="s">
        <v>218</v>
      </c>
      <c r="C94" s="11" t="s">
        <v>89</v>
      </c>
      <c r="D94" s="11">
        <v>2</v>
      </c>
      <c r="E94" s="11" t="s">
        <v>67</v>
      </c>
      <c r="F94" s="1">
        <v>1</v>
      </c>
      <c r="G94" s="12">
        <v>14</v>
      </c>
      <c r="H94" s="12">
        <v>19.088812785388125</v>
      </c>
      <c r="I94" s="11">
        <v>1</v>
      </c>
      <c r="J94" s="11">
        <v>0</v>
      </c>
      <c r="K94" s="5">
        <v>8</v>
      </c>
      <c r="L94" s="13">
        <v>0.7</v>
      </c>
      <c r="M94" s="14">
        <v>0.64</v>
      </c>
      <c r="N94" s="14"/>
      <c r="O94" s="14"/>
      <c r="P94" s="13">
        <v>6.9</v>
      </c>
      <c r="Q94" s="13">
        <v>0.4</v>
      </c>
      <c r="R94" s="13">
        <v>0.3</v>
      </c>
      <c r="S94" s="15">
        <v>-0.29999999999999993</v>
      </c>
      <c r="T94" s="15">
        <v>-0.34</v>
      </c>
      <c r="U94" s="13">
        <v>46.1</v>
      </c>
      <c r="V94" s="13">
        <v>55.7</v>
      </c>
      <c r="W94" s="13">
        <v>50.4</v>
      </c>
      <c r="X94" s="13">
        <v>540.29</v>
      </c>
      <c r="Y94" s="13">
        <v>64.7</v>
      </c>
      <c r="Z94" s="13">
        <v>9.6999999999999993</v>
      </c>
      <c r="AA94" s="13">
        <v>-1.71</v>
      </c>
      <c r="AB94" s="13">
        <v>-7.1</v>
      </c>
      <c r="AC94" s="13">
        <v>-8.6999999999999993</v>
      </c>
      <c r="AD94" s="13">
        <v>-7.8999999999999995</v>
      </c>
      <c r="AE94" s="13">
        <v>-1.71</v>
      </c>
      <c r="AF94" s="13">
        <v>432</v>
      </c>
      <c r="AG94" s="13">
        <v>429</v>
      </c>
      <c r="AH94" s="13">
        <v>425</v>
      </c>
      <c r="AI94" s="13">
        <v>11.56</v>
      </c>
      <c r="AJ94" s="13">
        <v>2.38</v>
      </c>
      <c r="AK94" s="13">
        <v>137</v>
      </c>
      <c r="AL94" s="13">
        <v>0.03</v>
      </c>
      <c r="AM94" s="13">
        <v>0.28999999999999998</v>
      </c>
      <c r="AN94" s="13">
        <v>0.45</v>
      </c>
      <c r="AO94" s="13">
        <v>-0.06</v>
      </c>
      <c r="AP94" s="13">
        <v>-0.06</v>
      </c>
      <c r="AQ94" s="13">
        <v>0.32</v>
      </c>
      <c r="AR94" s="13">
        <v>0.45398237851264667</v>
      </c>
      <c r="AS94" s="13">
        <v>0.29154759474226499</v>
      </c>
      <c r="AT94" s="13">
        <v>0.32557641192199416</v>
      </c>
      <c r="AU94" s="13">
        <v>0.6360031446463138</v>
      </c>
      <c r="AV94" s="13">
        <v>0.54671747731346576</v>
      </c>
      <c r="AW94" s="13">
        <v>9.4868329805051388E-2</v>
      </c>
      <c r="AX94" s="13">
        <v>110</v>
      </c>
      <c r="AY94" s="13">
        <v>0.87</v>
      </c>
      <c r="AZ94" s="13">
        <v>1.29</v>
      </c>
      <c r="BA94" s="13">
        <v>1.1399999999999999</v>
      </c>
      <c r="BB94" s="13">
        <v>52.1</v>
      </c>
      <c r="BC94" s="13">
        <v>0.123</v>
      </c>
      <c r="BD94" s="13">
        <v>5.21</v>
      </c>
      <c r="BE94" s="13">
        <v>5.21</v>
      </c>
      <c r="BF94" s="16">
        <v>13.686</v>
      </c>
      <c r="BG94" s="16">
        <v>13.34</v>
      </c>
      <c r="BH94" s="16">
        <v>3.056</v>
      </c>
    </row>
    <row r="95" spans="1:60" x14ac:dyDescent="0.2">
      <c r="A95" s="1" t="s">
        <v>308</v>
      </c>
      <c r="B95" s="11" t="s">
        <v>218</v>
      </c>
      <c r="C95" s="11" t="s">
        <v>92</v>
      </c>
      <c r="D95" s="11">
        <v>1</v>
      </c>
      <c r="E95" s="11" t="s">
        <v>70</v>
      </c>
      <c r="F95" s="1">
        <v>1</v>
      </c>
      <c r="G95" s="12">
        <v>14</v>
      </c>
      <c r="H95" s="12">
        <v>19.661187214611875</v>
      </c>
      <c r="I95" s="11">
        <v>1</v>
      </c>
      <c r="J95" s="11">
        <v>0</v>
      </c>
      <c r="K95" s="5">
        <v>13</v>
      </c>
      <c r="L95" s="13">
        <v>0.82000000000000006</v>
      </c>
      <c r="M95" s="14">
        <v>0.4</v>
      </c>
      <c r="N95" s="14">
        <v>-0.12</v>
      </c>
      <c r="O95" s="14">
        <v>-9.6199999999999992</v>
      </c>
      <c r="P95" s="13">
        <v>8.0666666666666664</v>
      </c>
      <c r="Q95" s="13">
        <v>0.36000000000000004</v>
      </c>
      <c r="R95" s="13">
        <v>0.14000000000000001</v>
      </c>
      <c r="S95" s="15">
        <v>-0.46</v>
      </c>
      <c r="T95" s="15">
        <v>-0.26</v>
      </c>
      <c r="U95" s="13">
        <v>44.3</v>
      </c>
      <c r="V95" s="13">
        <v>55.7</v>
      </c>
      <c r="W95" s="13">
        <v>49.3</v>
      </c>
      <c r="X95" s="13">
        <v>634.98000000000036</v>
      </c>
      <c r="Y95" s="13">
        <v>62.4</v>
      </c>
      <c r="Z95" s="13">
        <v>11.400000000000006</v>
      </c>
      <c r="AA95" s="13">
        <v>-1.58</v>
      </c>
      <c r="AB95" s="13">
        <v>-6.7</v>
      </c>
      <c r="AC95" s="13">
        <v>-8.6</v>
      </c>
      <c r="AD95" s="13">
        <v>-7.65</v>
      </c>
      <c r="AE95" s="13">
        <v>-1.39</v>
      </c>
      <c r="AF95" s="13">
        <v>439</v>
      </c>
      <c r="AG95" s="13">
        <v>437</v>
      </c>
      <c r="AH95" s="13">
        <v>435</v>
      </c>
      <c r="AI95" s="13">
        <v>10.28</v>
      </c>
      <c r="AJ95" s="13">
        <v>2.33</v>
      </c>
      <c r="AK95" s="13">
        <v>133</v>
      </c>
      <c r="AL95" s="13">
        <v>0.14000000000000001</v>
      </c>
      <c r="AM95" s="13">
        <v>-0.06</v>
      </c>
      <c r="AN95" s="13">
        <v>-0.4</v>
      </c>
      <c r="AO95" s="13">
        <v>-7.0000000000000007E-2</v>
      </c>
      <c r="AP95" s="13">
        <v>0</v>
      </c>
      <c r="AQ95" s="13">
        <v>0.13</v>
      </c>
      <c r="AR95" s="13">
        <v>0.40607881008493907</v>
      </c>
      <c r="AS95" s="13">
        <v>0.15231546211727817</v>
      </c>
      <c r="AT95" s="13">
        <v>0.13</v>
      </c>
      <c r="AU95" s="13">
        <v>0.44721359549995798</v>
      </c>
      <c r="AV95" s="13">
        <v>0.54009258465563104</v>
      </c>
      <c r="AW95" s="13">
        <v>0.23600847442411893</v>
      </c>
      <c r="AX95" s="13">
        <v>97</v>
      </c>
      <c r="AY95" s="13">
        <v>0.46</v>
      </c>
      <c r="AZ95" s="13">
        <v>1.19</v>
      </c>
      <c r="BA95" s="13">
        <v>1.1200000000000001</v>
      </c>
      <c r="BB95" s="13">
        <v>10.3</v>
      </c>
      <c r="BC95" s="13">
        <v>5.1999999999999998E-2</v>
      </c>
      <c r="BD95" s="13">
        <v>5.41</v>
      </c>
      <c r="BE95" s="13">
        <v>1.07</v>
      </c>
      <c r="BF95" s="16">
        <v>11.244999999999999</v>
      </c>
      <c r="BG95" s="16">
        <v>11.006</v>
      </c>
      <c r="BH95" s="16">
        <v>2.306</v>
      </c>
    </row>
    <row r="96" spans="1:60" x14ac:dyDescent="0.2">
      <c r="A96" s="1" t="s">
        <v>308</v>
      </c>
      <c r="B96" s="11" t="s">
        <v>219</v>
      </c>
      <c r="C96" s="11" t="s">
        <v>92</v>
      </c>
      <c r="D96" s="11">
        <v>1</v>
      </c>
      <c r="E96" s="11" t="s">
        <v>70</v>
      </c>
      <c r="F96" s="1">
        <v>1</v>
      </c>
      <c r="G96" s="12">
        <v>17</v>
      </c>
      <c r="H96" s="12">
        <v>23.483561643835618</v>
      </c>
      <c r="I96" s="11">
        <v>1</v>
      </c>
      <c r="J96" s="11">
        <v>0</v>
      </c>
      <c r="K96" s="5">
        <v>10</v>
      </c>
      <c r="L96" s="13">
        <v>0.7</v>
      </c>
      <c r="M96" s="14">
        <v>0.22</v>
      </c>
      <c r="N96" s="14">
        <v>-3</v>
      </c>
      <c r="O96" s="14">
        <v>-5.25</v>
      </c>
      <c r="P96" s="13">
        <v>6.0333333333333332</v>
      </c>
      <c r="Q96" s="13">
        <v>0.27999999999999997</v>
      </c>
      <c r="R96" s="13">
        <v>0.04</v>
      </c>
      <c r="S96" s="15">
        <v>-0.42</v>
      </c>
      <c r="T96" s="15">
        <v>-0.18</v>
      </c>
      <c r="U96" s="13">
        <v>43.1</v>
      </c>
      <c r="V96" s="13">
        <v>49.5</v>
      </c>
      <c r="W96" s="13">
        <v>46.1</v>
      </c>
      <c r="X96" s="13">
        <v>316.79999999999995</v>
      </c>
      <c r="Y96" s="13">
        <v>54.8</v>
      </c>
      <c r="Z96" s="13">
        <v>6.3999999999999986</v>
      </c>
      <c r="AA96" s="13">
        <v>-6.3</v>
      </c>
      <c r="AB96" s="13">
        <v>-7.5</v>
      </c>
      <c r="AC96" s="13">
        <v>-6.8</v>
      </c>
      <c r="AD96" s="13">
        <v>-7.15</v>
      </c>
      <c r="AE96" s="13">
        <v>-0.93</v>
      </c>
      <c r="AF96" s="13">
        <v>550</v>
      </c>
      <c r="AG96" s="13">
        <v>543</v>
      </c>
      <c r="AH96" s="13">
        <v>537</v>
      </c>
      <c r="AI96" s="13">
        <v>5.46</v>
      </c>
      <c r="AJ96" s="13">
        <v>1.42</v>
      </c>
      <c r="AK96" s="13">
        <v>238</v>
      </c>
      <c r="AL96" s="13">
        <v>0.1</v>
      </c>
      <c r="AM96" s="13">
        <v>0.28000000000000003</v>
      </c>
      <c r="AN96" s="13">
        <v>-0.54</v>
      </c>
      <c r="AO96" s="13">
        <v>-0.54</v>
      </c>
      <c r="AP96" s="13">
        <v>0.2</v>
      </c>
      <c r="AQ96" s="13">
        <v>-0.68</v>
      </c>
      <c r="AR96" s="13">
        <v>0.7636753236814714</v>
      </c>
      <c r="AS96" s="13">
        <v>0.29732137494637012</v>
      </c>
      <c r="AT96" s="13">
        <v>0.7088018058667741</v>
      </c>
      <c r="AU96" s="13">
        <v>0.75312681535050918</v>
      </c>
      <c r="AV96" s="13">
        <v>1.0401922899156675</v>
      </c>
      <c r="AW96" s="13">
        <v>0.96519428096109239</v>
      </c>
      <c r="AX96" s="13">
        <v>59</v>
      </c>
      <c r="AY96" s="13">
        <v>0.49</v>
      </c>
      <c r="AZ96" s="13">
        <v>1.1399999999999999</v>
      </c>
      <c r="BA96" s="13">
        <v>1.06</v>
      </c>
      <c r="BB96" s="13">
        <v>5.7</v>
      </c>
      <c r="BC96" s="13">
        <v>7.2999999999999995E-2</v>
      </c>
      <c r="BD96" s="13">
        <v>6.16</v>
      </c>
      <c r="BE96" s="13">
        <v>3.1</v>
      </c>
      <c r="BF96" s="16">
        <v>7.5510000000000002</v>
      </c>
      <c r="BG96" s="16">
        <v>7.3719999999999999</v>
      </c>
      <c r="BH96" s="16">
        <v>1.6379999999999999</v>
      </c>
    </row>
    <row r="97" spans="1:60" x14ac:dyDescent="0.2">
      <c r="A97" s="1" t="s">
        <v>308</v>
      </c>
      <c r="B97" s="11" t="s">
        <v>219</v>
      </c>
      <c r="C97" s="11" t="s">
        <v>89</v>
      </c>
      <c r="D97" s="11">
        <v>2</v>
      </c>
      <c r="E97" s="11" t="s">
        <v>67</v>
      </c>
      <c r="F97" s="1">
        <v>1</v>
      </c>
      <c r="G97" s="12">
        <v>17</v>
      </c>
      <c r="H97" s="12">
        <v>23.702283105022833</v>
      </c>
      <c r="I97" s="11">
        <v>1</v>
      </c>
      <c r="J97" s="11">
        <v>0</v>
      </c>
      <c r="K97" s="5">
        <v>11</v>
      </c>
      <c r="L97" s="13">
        <v>0.72</v>
      </c>
      <c r="M97" s="14">
        <v>0.22</v>
      </c>
      <c r="N97" s="14">
        <v>-2.5</v>
      </c>
      <c r="O97" s="14">
        <v>-5.12</v>
      </c>
      <c r="P97" s="13">
        <v>5.4666666666666668</v>
      </c>
      <c r="Q97" s="13">
        <v>0.19999999999999998</v>
      </c>
      <c r="R97" s="13">
        <v>0.12000000000000001</v>
      </c>
      <c r="S97" s="15">
        <v>-0.52</v>
      </c>
      <c r="T97" s="15">
        <v>-9.9999999999999992E-2</v>
      </c>
      <c r="U97" s="13">
        <v>43.4</v>
      </c>
      <c r="V97" s="13">
        <v>48.4</v>
      </c>
      <c r="W97" s="13">
        <v>45.7</v>
      </c>
      <c r="X97" s="13">
        <v>242</v>
      </c>
      <c r="Y97" s="13">
        <v>53.5</v>
      </c>
      <c r="Z97" s="13">
        <v>5</v>
      </c>
      <c r="AA97" s="13">
        <v>-0.62</v>
      </c>
      <c r="AB97" s="13">
        <v>-6.2</v>
      </c>
      <c r="AC97" s="13">
        <v>-7.3</v>
      </c>
      <c r="AD97" s="13">
        <v>-6.75</v>
      </c>
      <c r="AE97" s="13">
        <v>-0.76</v>
      </c>
      <c r="AF97" s="13">
        <v>555</v>
      </c>
      <c r="AG97" s="13">
        <v>550</v>
      </c>
      <c r="AH97" s="13">
        <v>545</v>
      </c>
      <c r="AI97" s="13">
        <v>4.92</v>
      </c>
      <c r="AJ97" s="13">
        <v>1.31</v>
      </c>
      <c r="AK97" s="13">
        <v>281</v>
      </c>
      <c r="AL97" s="13">
        <v>-0.13</v>
      </c>
      <c r="AM97" s="13">
        <v>0.28000000000000003</v>
      </c>
      <c r="AN97" s="13">
        <v>0.59</v>
      </c>
      <c r="AO97" s="13">
        <v>-0.46</v>
      </c>
      <c r="AP97" s="13">
        <v>-0.26</v>
      </c>
      <c r="AQ97" s="13">
        <v>-0.59</v>
      </c>
      <c r="AR97" s="13">
        <v>0.74813100457072357</v>
      </c>
      <c r="AS97" s="13">
        <v>0.30870698080866266</v>
      </c>
      <c r="AT97" s="13">
        <v>0.64474801279259475</v>
      </c>
      <c r="AU97" s="13">
        <v>0.85988371306822642</v>
      </c>
      <c r="AV97" s="13">
        <v>1.0324727599312244</v>
      </c>
      <c r="AW97" s="13">
        <v>0.87965902484996994</v>
      </c>
      <c r="AX97" s="13">
        <v>55</v>
      </c>
      <c r="AY97" s="13">
        <v>0.52</v>
      </c>
      <c r="AZ97" s="13">
        <v>1.1000000000000001</v>
      </c>
      <c r="BA97" s="13">
        <v>1.05</v>
      </c>
      <c r="BB97" s="13">
        <v>45.1</v>
      </c>
      <c r="BC97" s="13">
        <v>7.2999999999999995E-2</v>
      </c>
      <c r="BD97" s="13">
        <v>6.31</v>
      </c>
      <c r="BE97" s="13">
        <v>2.89</v>
      </c>
      <c r="BF97" s="16">
        <v>7.1689999999999996</v>
      </c>
      <c r="BG97" s="16">
        <v>7.0019999999999998</v>
      </c>
      <c r="BH97" s="16">
        <v>1.5389999999999999</v>
      </c>
    </row>
    <row r="98" spans="1:60" x14ac:dyDescent="0.2">
      <c r="A98" s="1" t="s">
        <v>308</v>
      </c>
      <c r="B98" s="11" t="s">
        <v>222</v>
      </c>
      <c r="C98" s="11" t="s">
        <v>89</v>
      </c>
      <c r="D98" s="11">
        <v>2</v>
      </c>
      <c r="E98" s="11" t="s">
        <v>67</v>
      </c>
      <c r="F98" s="1">
        <v>1</v>
      </c>
      <c r="G98" s="12">
        <v>15</v>
      </c>
      <c r="H98" s="12">
        <v>34.225342465753428</v>
      </c>
      <c r="I98" s="11">
        <v>0</v>
      </c>
      <c r="J98" s="11">
        <v>0</v>
      </c>
      <c r="K98" s="5">
        <v>11</v>
      </c>
      <c r="L98" s="13">
        <v>1.52</v>
      </c>
      <c r="M98" s="14">
        <v>0.54</v>
      </c>
      <c r="N98" s="14">
        <v>-10</v>
      </c>
      <c r="O98" s="14">
        <v>-6</v>
      </c>
      <c r="P98" s="13">
        <v>8</v>
      </c>
      <c r="Q98" s="13">
        <v>1.02</v>
      </c>
      <c r="R98" s="13">
        <v>0.42000000000000004</v>
      </c>
      <c r="S98" s="15">
        <v>-0.5</v>
      </c>
      <c r="T98" s="15">
        <v>-0.12</v>
      </c>
      <c r="U98" s="13">
        <v>42.4</v>
      </c>
      <c r="V98" s="13">
        <v>46.8</v>
      </c>
      <c r="W98" s="13">
        <v>44.5</v>
      </c>
      <c r="X98" s="13">
        <v>205.91999999999993</v>
      </c>
      <c r="Y98" s="13">
        <v>52.5</v>
      </c>
      <c r="Z98" s="13">
        <v>4.3999999999999986</v>
      </c>
      <c r="AA98" s="13">
        <v>-0.6</v>
      </c>
      <c r="AB98" s="13">
        <v>-5.3</v>
      </c>
      <c r="AC98" s="13">
        <v>-6.4</v>
      </c>
      <c r="AD98" s="13">
        <v>-5.85</v>
      </c>
      <c r="AE98" s="13">
        <v>-0.01</v>
      </c>
      <c r="AF98" s="13">
        <v>482</v>
      </c>
      <c r="AG98" s="13">
        <v>472</v>
      </c>
      <c r="AH98" s="13">
        <v>435</v>
      </c>
      <c r="AI98" s="13">
        <v>12</v>
      </c>
      <c r="AJ98" s="13">
        <v>3.37</v>
      </c>
      <c r="AK98" s="13">
        <v>55</v>
      </c>
      <c r="AL98" s="13">
        <v>-0.13</v>
      </c>
      <c r="AM98" s="13">
        <v>0.69</v>
      </c>
      <c r="AN98" s="13">
        <v>-1.03</v>
      </c>
      <c r="AO98" s="13">
        <v>-2.14</v>
      </c>
      <c r="AP98" s="13">
        <v>0.21</v>
      </c>
      <c r="AQ98" s="13">
        <v>-2.62</v>
      </c>
      <c r="AR98" s="13">
        <v>2.3749736840647309</v>
      </c>
      <c r="AS98" s="13">
        <v>0.70213958726167824</v>
      </c>
      <c r="AT98" s="13">
        <v>2.6284025566872362</v>
      </c>
      <c r="AU98" s="13">
        <v>1.329661611087573</v>
      </c>
      <c r="AV98" s="13">
        <v>2.9696632805757628</v>
      </c>
      <c r="AW98" s="13">
        <v>3.3274164151785994</v>
      </c>
      <c r="AX98" s="13">
        <v>103</v>
      </c>
      <c r="AY98" s="13">
        <v>1.33</v>
      </c>
      <c r="AZ98" s="13">
        <v>1.35</v>
      </c>
      <c r="BA98" s="13">
        <v>1.01</v>
      </c>
      <c r="BB98" s="13">
        <v>79.8</v>
      </c>
      <c r="BC98" s="13">
        <v>0.14399999999999999</v>
      </c>
      <c r="BD98" s="13">
        <v>6.43</v>
      </c>
      <c r="BE98" s="13">
        <v>10.199999999999999</v>
      </c>
      <c r="BF98" s="16">
        <v>10.837999999999999</v>
      </c>
      <c r="BG98" s="16">
        <v>10.327999999999999</v>
      </c>
      <c r="BH98" s="16">
        <v>3.2869999999999999</v>
      </c>
    </row>
    <row r="99" spans="1:60" x14ac:dyDescent="0.2">
      <c r="A99" s="1" t="s">
        <v>308</v>
      </c>
      <c r="B99" s="11" t="s">
        <v>222</v>
      </c>
      <c r="C99" s="11" t="s">
        <v>92</v>
      </c>
      <c r="D99" s="11">
        <v>1</v>
      </c>
      <c r="E99" s="11" t="s">
        <v>70</v>
      </c>
      <c r="F99" s="1">
        <v>1</v>
      </c>
      <c r="G99" s="12">
        <v>15</v>
      </c>
      <c r="H99" s="12">
        <v>34.397488584474885</v>
      </c>
      <c r="I99" s="11">
        <v>0</v>
      </c>
      <c r="J99" s="11">
        <v>0</v>
      </c>
      <c r="K99" s="5">
        <v>13</v>
      </c>
      <c r="L99" s="13">
        <v>0.8</v>
      </c>
      <c r="M99" s="14">
        <v>0.1</v>
      </c>
      <c r="N99" s="14">
        <v>-6.62</v>
      </c>
      <c r="O99" s="14">
        <v>-6.12</v>
      </c>
      <c r="P99" s="13">
        <v>5.9333333333333336</v>
      </c>
      <c r="Q99" s="13">
        <v>0.9</v>
      </c>
      <c r="R99" s="13">
        <v>0.3</v>
      </c>
      <c r="S99" s="15">
        <v>9.9999999999999978E-2</v>
      </c>
      <c r="T99" s="15">
        <v>0.19999999999999998</v>
      </c>
      <c r="U99" s="13">
        <v>38.4</v>
      </c>
      <c r="V99" s="13">
        <v>41.9</v>
      </c>
      <c r="W99" s="13">
        <v>40.1</v>
      </c>
      <c r="X99" s="13">
        <v>146.65</v>
      </c>
      <c r="Y99" s="13">
        <v>48</v>
      </c>
      <c r="Z99" s="13">
        <v>3.5</v>
      </c>
      <c r="AA99" s="13">
        <v>-0.19</v>
      </c>
      <c r="AB99" s="13">
        <v>-5.0999999999999996</v>
      </c>
      <c r="AC99" s="13">
        <v>-5.6</v>
      </c>
      <c r="AD99" s="13">
        <v>-5.35</v>
      </c>
      <c r="AE99" s="13">
        <v>0.25</v>
      </c>
      <c r="AF99" s="13">
        <v>482</v>
      </c>
      <c r="AG99" s="13">
        <v>479</v>
      </c>
      <c r="AH99" s="13">
        <v>476</v>
      </c>
      <c r="AI99" s="13">
        <v>1.97</v>
      </c>
      <c r="AJ99" s="13">
        <v>0.62</v>
      </c>
      <c r="AK99" s="13">
        <v>517</v>
      </c>
      <c r="AL99" s="13">
        <v>0.2</v>
      </c>
      <c r="AM99" s="13">
        <v>0.56000000000000005</v>
      </c>
      <c r="AN99" s="13">
        <v>-1.3</v>
      </c>
      <c r="AO99" s="13">
        <v>-0.62</v>
      </c>
      <c r="AP99" s="13">
        <v>7.0000000000000007E-2</v>
      </c>
      <c r="AQ99" s="13">
        <v>-3.35</v>
      </c>
      <c r="AR99" s="13">
        <v>1.4402777509911067</v>
      </c>
      <c r="AS99" s="13">
        <v>0.59464274989274024</v>
      </c>
      <c r="AT99" s="13">
        <v>3.3507312634707067</v>
      </c>
      <c r="AU99" s="13">
        <v>3.0544721311545797</v>
      </c>
      <c r="AV99" s="13">
        <v>1.9085072700935672</v>
      </c>
      <c r="AW99" s="13">
        <v>3.9121605284037106</v>
      </c>
      <c r="AX99" s="13">
        <v>82</v>
      </c>
      <c r="AY99" s="13">
        <v>1.1399999999999999</v>
      </c>
      <c r="AZ99" s="13">
        <v>1.21</v>
      </c>
      <c r="BA99" s="13">
        <v>0.97</v>
      </c>
      <c r="BB99" s="13">
        <v>4.5</v>
      </c>
      <c r="BC99" s="13">
        <v>0.104</v>
      </c>
      <c r="BD99" s="13">
        <v>7.03</v>
      </c>
      <c r="BE99" s="13">
        <v>7.38</v>
      </c>
      <c r="BF99" s="16">
        <v>8.3490000000000002</v>
      </c>
      <c r="BG99" s="16">
        <v>7.9429999999999996</v>
      </c>
      <c r="BH99" s="16">
        <v>2.573</v>
      </c>
    </row>
    <row r="100" spans="1:60" x14ac:dyDescent="0.2">
      <c r="A100" s="1" t="s">
        <v>308</v>
      </c>
      <c r="B100" s="11" t="s">
        <v>224</v>
      </c>
      <c r="C100" s="11" t="s">
        <v>89</v>
      </c>
      <c r="D100" s="11">
        <v>2</v>
      </c>
      <c r="E100" s="11" t="s">
        <v>67</v>
      </c>
      <c r="F100" s="1">
        <v>1</v>
      </c>
      <c r="G100" s="12">
        <v>14</v>
      </c>
      <c r="H100" s="12">
        <v>15.510958904109589</v>
      </c>
      <c r="I100" s="11">
        <v>1</v>
      </c>
      <c r="J100" s="11">
        <v>1</v>
      </c>
      <c r="K100" s="5">
        <v>10</v>
      </c>
      <c r="L100" s="13">
        <v>1.3</v>
      </c>
      <c r="M100" s="14">
        <v>0.72</v>
      </c>
      <c r="N100" s="14"/>
      <c r="O100" s="14"/>
      <c r="P100" s="13">
        <v>6.2666666666666666</v>
      </c>
      <c r="Q100" s="13">
        <v>0.82000000000000006</v>
      </c>
      <c r="R100" s="13">
        <v>0.46</v>
      </c>
      <c r="S100" s="15">
        <v>-0.48</v>
      </c>
      <c r="T100" s="15">
        <v>-0.25999999999999995</v>
      </c>
      <c r="U100" s="13">
        <v>48.6</v>
      </c>
      <c r="V100" s="13">
        <v>58.8</v>
      </c>
      <c r="W100" s="13">
        <v>53.2</v>
      </c>
      <c r="X100" s="13">
        <v>599.75999999999988</v>
      </c>
      <c r="Y100" s="13">
        <v>65.7</v>
      </c>
      <c r="Z100" s="13">
        <v>10.199999999999999</v>
      </c>
      <c r="AA100" s="13">
        <v>-1.32</v>
      </c>
      <c r="AB100" s="13">
        <v>-6.9</v>
      </c>
      <c r="AC100" s="13">
        <v>-8.8000000000000007</v>
      </c>
      <c r="AD100" s="13">
        <v>-7.8500000000000005</v>
      </c>
      <c r="AE100" s="13">
        <v>-1.07</v>
      </c>
      <c r="AF100" s="13">
        <v>439</v>
      </c>
      <c r="AG100" s="13">
        <v>432</v>
      </c>
      <c r="AH100" s="13">
        <v>423</v>
      </c>
      <c r="AI100" s="13">
        <v>11.12</v>
      </c>
      <c r="AJ100" s="13">
        <v>2.15</v>
      </c>
      <c r="AK100" s="13">
        <v>155</v>
      </c>
      <c r="AL100" s="13">
        <v>-0.09</v>
      </c>
      <c r="AM100" s="13">
        <v>0.42</v>
      </c>
      <c r="AN100" s="13">
        <v>0.81</v>
      </c>
      <c r="AO100" s="13">
        <v>-7.0000000000000007E-2</v>
      </c>
      <c r="AP100" s="13">
        <v>7.0000000000000007E-2</v>
      </c>
      <c r="AQ100" s="13">
        <v>0.27</v>
      </c>
      <c r="AR100" s="13">
        <v>0.81301906496711385</v>
      </c>
      <c r="AS100" s="13">
        <v>0.42953463189829055</v>
      </c>
      <c r="AT100" s="13">
        <v>0.27892651361962706</v>
      </c>
      <c r="AU100" s="13">
        <v>0.81437092286009327</v>
      </c>
      <c r="AV100" s="13">
        <v>1.0247438704378768</v>
      </c>
      <c r="AW100" s="13">
        <v>0.21931712199461306</v>
      </c>
      <c r="AX100" s="13">
        <v>107</v>
      </c>
      <c r="AY100" s="13">
        <v>0.87</v>
      </c>
      <c r="AZ100" s="13">
        <v>1.25</v>
      </c>
      <c r="BA100" s="13">
        <v>1.1100000000000001</v>
      </c>
      <c r="BB100" s="13">
        <v>27</v>
      </c>
      <c r="BC100" s="13">
        <v>0.13800000000000001</v>
      </c>
      <c r="BD100" s="13">
        <v>5.14</v>
      </c>
      <c r="BE100" s="13">
        <v>5.0999999999999996</v>
      </c>
      <c r="BF100" s="16">
        <v>12.401</v>
      </c>
      <c r="BG100" s="16">
        <v>11.972</v>
      </c>
      <c r="BH100" s="16">
        <v>3.2330000000000001</v>
      </c>
    </row>
    <row r="101" spans="1:60" x14ac:dyDescent="0.2">
      <c r="A101" s="1" t="s">
        <v>308</v>
      </c>
      <c r="B101" s="11" t="s">
        <v>224</v>
      </c>
      <c r="C101" s="11" t="s">
        <v>92</v>
      </c>
      <c r="D101" s="11">
        <v>1</v>
      </c>
      <c r="E101" s="11" t="s">
        <v>70</v>
      </c>
      <c r="F101" s="1">
        <v>1</v>
      </c>
      <c r="G101" s="12">
        <v>14</v>
      </c>
      <c r="H101" s="12">
        <v>15.758219178082191</v>
      </c>
      <c r="I101" s="11">
        <v>1</v>
      </c>
      <c r="J101" s="11">
        <v>1</v>
      </c>
      <c r="K101" s="5"/>
      <c r="L101" s="13">
        <v>0.7</v>
      </c>
      <c r="M101" s="14">
        <v>0.38</v>
      </c>
      <c r="N101" s="14">
        <v>-5.25</v>
      </c>
      <c r="O101" s="14">
        <v>-7.25</v>
      </c>
      <c r="P101" s="12">
        <v>5.166666666666667</v>
      </c>
      <c r="Q101" s="13">
        <v>0.64</v>
      </c>
      <c r="R101" s="13">
        <v>0.18000000000000002</v>
      </c>
      <c r="S101" s="15">
        <v>-5.9999999999999942E-2</v>
      </c>
      <c r="T101" s="15">
        <v>-0.19999999999999998</v>
      </c>
      <c r="U101" s="13">
        <v>48.9</v>
      </c>
      <c r="V101" s="13">
        <v>55.7</v>
      </c>
      <c r="W101" s="13">
        <v>52.1</v>
      </c>
      <c r="X101" s="13">
        <v>378.76</v>
      </c>
      <c r="Y101" s="13">
        <v>61.8</v>
      </c>
      <c r="Z101" s="13">
        <v>6.8</v>
      </c>
      <c r="AA101" s="13">
        <v>-1.2</v>
      </c>
      <c r="AB101" s="13">
        <v>-7</v>
      </c>
      <c r="AC101" s="13">
        <v>-8.6999999999999993</v>
      </c>
      <c r="AD101" s="13">
        <v>-7.85</v>
      </c>
      <c r="AE101" s="13">
        <v>-1.0900000000000001</v>
      </c>
      <c r="AF101" s="13">
        <v>449</v>
      </c>
      <c r="AG101" s="13">
        <v>439</v>
      </c>
      <c r="AH101" s="13">
        <v>428</v>
      </c>
      <c r="AI101" s="13">
        <v>10.72</v>
      </c>
      <c r="AJ101" s="13">
        <v>2.41</v>
      </c>
      <c r="AK101" s="13">
        <v>133</v>
      </c>
      <c r="AL101" s="13">
        <v>0.19</v>
      </c>
      <c r="AM101" s="13">
        <v>0.36</v>
      </c>
      <c r="AN101" s="13">
        <v>-0.81</v>
      </c>
      <c r="AO101" s="13">
        <v>-0.2</v>
      </c>
      <c r="AP101" s="13">
        <v>0</v>
      </c>
      <c r="AQ101" s="13">
        <v>-0.27</v>
      </c>
      <c r="AR101" s="13">
        <v>0.8343260753446462</v>
      </c>
      <c r="AS101" s="13">
        <v>0.40706264874095238</v>
      </c>
      <c r="AT101" s="13">
        <v>0.27</v>
      </c>
      <c r="AU101" s="13">
        <v>0.81301906496711385</v>
      </c>
      <c r="AV101" s="13">
        <v>1.1461239025515524</v>
      </c>
      <c r="AW101" s="13">
        <v>0.65802735505448406</v>
      </c>
      <c r="AX101" s="13">
        <v>97</v>
      </c>
      <c r="AY101" s="13">
        <v>0.85</v>
      </c>
      <c r="AZ101" s="13">
        <v>1.24</v>
      </c>
      <c r="BA101" s="13">
        <v>1.1000000000000001</v>
      </c>
      <c r="BB101" s="13">
        <v>79.400000000000006</v>
      </c>
      <c r="BC101" s="13">
        <v>0.129</v>
      </c>
      <c r="BD101" s="13">
        <v>5.46</v>
      </c>
      <c r="BE101" s="13">
        <v>5.31</v>
      </c>
      <c r="BF101" s="16">
        <v>10.272</v>
      </c>
      <c r="BG101" s="16">
        <v>9.9190000000000005</v>
      </c>
      <c r="BH101" s="16">
        <v>2.669</v>
      </c>
    </row>
    <row r="102" spans="1:60" x14ac:dyDescent="0.2">
      <c r="A102" s="1" t="s">
        <v>308</v>
      </c>
      <c r="B102" s="11" t="s">
        <v>225</v>
      </c>
      <c r="C102" s="11" t="s">
        <v>92</v>
      </c>
      <c r="D102" s="11">
        <v>1</v>
      </c>
      <c r="E102" s="11" t="s">
        <v>70</v>
      </c>
      <c r="F102" s="1">
        <v>1</v>
      </c>
      <c r="G102" s="12">
        <v>17</v>
      </c>
      <c r="H102" s="12">
        <v>27.80593607305936</v>
      </c>
      <c r="I102" s="11">
        <v>0</v>
      </c>
      <c r="J102" s="11">
        <v>0</v>
      </c>
      <c r="K102" s="5">
        <v>14</v>
      </c>
      <c r="L102" s="13">
        <v>1</v>
      </c>
      <c r="M102" s="14">
        <v>0.33999999999999997</v>
      </c>
      <c r="N102" s="14">
        <v>0</v>
      </c>
      <c r="O102" s="14">
        <v>-4</v>
      </c>
      <c r="P102" s="13">
        <v>6.2333333333333334</v>
      </c>
      <c r="Q102" s="13">
        <v>0.98</v>
      </c>
      <c r="R102" s="13">
        <v>0.5</v>
      </c>
      <c r="S102" s="15">
        <v>-2.0000000000000018E-2</v>
      </c>
      <c r="T102" s="15">
        <v>0.16000000000000003</v>
      </c>
      <c r="U102" s="13">
        <v>48.8</v>
      </c>
      <c r="V102" s="13">
        <v>59.9</v>
      </c>
      <c r="W102" s="13">
        <v>53.8</v>
      </c>
      <c r="X102" s="13">
        <v>664.8900000000001</v>
      </c>
      <c r="Y102" s="13">
        <v>69.8</v>
      </c>
      <c r="Z102" s="13">
        <v>11.100000000000001</v>
      </c>
      <c r="AA102" s="13">
        <v>-1.35</v>
      </c>
      <c r="AB102" s="13">
        <v>-7.3</v>
      </c>
      <c r="AC102" s="13">
        <v>-9.1</v>
      </c>
      <c r="AD102" s="13">
        <v>-8.1999999999999993</v>
      </c>
      <c r="AE102" s="13">
        <v>-1.22</v>
      </c>
      <c r="AF102" s="13">
        <v>481</v>
      </c>
      <c r="AG102" s="13">
        <v>476</v>
      </c>
      <c r="AH102" s="13">
        <v>468</v>
      </c>
      <c r="AI102" s="13">
        <v>11.12</v>
      </c>
      <c r="AJ102" s="13">
        <v>2</v>
      </c>
      <c r="AK102" s="13">
        <v>185</v>
      </c>
      <c r="AL102" s="13">
        <v>0.26</v>
      </c>
      <c r="AM102" s="13">
        <v>-0.12</v>
      </c>
      <c r="AN102" s="13">
        <v>-0.46</v>
      </c>
      <c r="AO102" s="13">
        <v>-0.33</v>
      </c>
      <c r="AP102" s="13">
        <v>-0.13</v>
      </c>
      <c r="AQ102" s="13">
        <v>0.66</v>
      </c>
      <c r="AR102" s="13">
        <v>0.56612719418872648</v>
      </c>
      <c r="AS102" s="13">
        <v>0.28635642126552707</v>
      </c>
      <c r="AT102" s="13">
        <v>0.67268120235368556</v>
      </c>
      <c r="AU102" s="13">
        <v>1.0435516278555652</v>
      </c>
      <c r="AV102" s="13">
        <v>0.75</v>
      </c>
      <c r="AW102" s="13">
        <v>0.87206651122491807</v>
      </c>
      <c r="AX102" s="13">
        <v>100</v>
      </c>
      <c r="AY102" s="13">
        <v>0.53</v>
      </c>
      <c r="AZ102" s="13">
        <v>1.1000000000000001</v>
      </c>
      <c r="BA102" s="13">
        <v>1.1200000000000001</v>
      </c>
      <c r="BB102" s="13">
        <v>36.799999999999997</v>
      </c>
      <c r="BC102" s="13">
        <v>0.11799999999999999</v>
      </c>
      <c r="BD102" s="13">
        <v>4.84</v>
      </c>
      <c r="BE102" s="13">
        <v>-2.06</v>
      </c>
      <c r="BF102" s="16">
        <v>14.483000000000001</v>
      </c>
      <c r="BG102" s="16">
        <v>14.101000000000001</v>
      </c>
      <c r="BH102" s="16">
        <v>3.3050000000000002</v>
      </c>
    </row>
    <row r="103" spans="1:60" x14ac:dyDescent="0.2">
      <c r="A103" s="1" t="s">
        <v>308</v>
      </c>
      <c r="B103" s="11" t="s">
        <v>225</v>
      </c>
      <c r="C103" s="11" t="s">
        <v>89</v>
      </c>
      <c r="D103" s="11">
        <v>2</v>
      </c>
      <c r="E103" s="11" t="s">
        <v>67</v>
      </c>
      <c r="F103" s="1">
        <v>1</v>
      </c>
      <c r="G103" s="12">
        <v>17</v>
      </c>
      <c r="H103" s="12">
        <v>28.034018264840181</v>
      </c>
      <c r="I103" s="11">
        <v>0</v>
      </c>
      <c r="J103" s="11">
        <v>0</v>
      </c>
      <c r="K103" s="5">
        <v>16</v>
      </c>
      <c r="L103" s="13">
        <v>0.55999999999999994</v>
      </c>
      <c r="M103" s="14">
        <v>0.16</v>
      </c>
      <c r="N103" s="14">
        <v>0</v>
      </c>
      <c r="O103" s="14">
        <v>-5</v>
      </c>
      <c r="P103" s="13">
        <v>6.9333333333333336</v>
      </c>
      <c r="Q103" s="13">
        <v>0.33999999999999997</v>
      </c>
      <c r="R103" s="13">
        <v>0.14000000000000001</v>
      </c>
      <c r="S103" s="15">
        <v>-0.21999999999999997</v>
      </c>
      <c r="T103" s="15">
        <v>-1.999999999999999E-2</v>
      </c>
      <c r="U103" s="13">
        <v>47.4</v>
      </c>
      <c r="V103" s="13">
        <v>56.2</v>
      </c>
      <c r="W103" s="13">
        <v>51.5</v>
      </c>
      <c r="X103" s="13">
        <v>494.56000000000029</v>
      </c>
      <c r="Y103" s="13">
        <v>62</v>
      </c>
      <c r="Z103" s="13">
        <v>8.8000000000000043</v>
      </c>
      <c r="AA103" s="13">
        <v>-1.2</v>
      </c>
      <c r="AB103" s="13">
        <v>-7.1</v>
      </c>
      <c r="AC103" s="13">
        <v>-8.6999999999999993</v>
      </c>
      <c r="AD103" s="13">
        <v>-7.8999999999999995</v>
      </c>
      <c r="AE103" s="13">
        <v>-1.1200000000000001</v>
      </c>
      <c r="AF103" s="13">
        <v>494</v>
      </c>
      <c r="AG103" s="13">
        <v>493</v>
      </c>
      <c r="AH103" s="13">
        <v>485</v>
      </c>
      <c r="AI103" s="13">
        <v>9.01</v>
      </c>
      <c r="AJ103" s="13">
        <v>1.9</v>
      </c>
      <c r="AK103" s="13">
        <v>203</v>
      </c>
      <c r="AL103" s="13">
        <v>-0.09</v>
      </c>
      <c r="AM103" s="13">
        <v>-0.03</v>
      </c>
      <c r="AN103" s="13">
        <v>0.53</v>
      </c>
      <c r="AO103" s="13">
        <v>-0.4</v>
      </c>
      <c r="AP103" s="13">
        <v>0.2</v>
      </c>
      <c r="AQ103" s="13">
        <v>0.6</v>
      </c>
      <c r="AR103" s="13">
        <v>0.66400301204136125</v>
      </c>
      <c r="AS103" s="13">
        <v>9.4868329805051374E-2</v>
      </c>
      <c r="AT103" s="13">
        <v>0.63245553203367588</v>
      </c>
      <c r="AU103" s="13">
        <v>1.0530432089900206</v>
      </c>
      <c r="AV103" s="13">
        <v>0.72201108024738792</v>
      </c>
      <c r="AW103" s="13">
        <v>0.69354163537598812</v>
      </c>
      <c r="AX103" s="13">
        <v>78</v>
      </c>
      <c r="AY103" s="13">
        <v>0.42</v>
      </c>
      <c r="AZ103" s="13">
        <v>1.1200000000000001</v>
      </c>
      <c r="BA103" s="13">
        <v>1.08</v>
      </c>
      <c r="BB103" s="13">
        <v>36.9</v>
      </c>
      <c r="BC103" s="13">
        <v>5.8999999999999997E-2</v>
      </c>
      <c r="BD103" s="13">
        <v>5.45</v>
      </c>
      <c r="BE103" s="13">
        <v>-0.56000000000000005</v>
      </c>
      <c r="BF103" s="16">
        <v>9.5090000000000003</v>
      </c>
      <c r="BG103" s="16">
        <v>9.3309999999999995</v>
      </c>
      <c r="BH103" s="16">
        <v>1.8280000000000001</v>
      </c>
    </row>
    <row r="104" spans="1:60" x14ac:dyDescent="0.2">
      <c r="A104" s="1" t="s">
        <v>308</v>
      </c>
      <c r="B104" s="11" t="s">
        <v>228</v>
      </c>
      <c r="C104" s="11" t="s">
        <v>92</v>
      </c>
      <c r="D104" s="11">
        <v>1</v>
      </c>
      <c r="E104" s="21" t="s">
        <v>70</v>
      </c>
      <c r="F104" s="11">
        <v>1</v>
      </c>
      <c r="G104" s="12">
        <v>33</v>
      </c>
      <c r="H104" s="12">
        <v>36.357990867579908</v>
      </c>
      <c r="I104" s="11">
        <v>1</v>
      </c>
      <c r="J104" s="11">
        <v>1</v>
      </c>
      <c r="K104" s="13">
        <v>12</v>
      </c>
      <c r="L104" s="13">
        <v>1.3</v>
      </c>
      <c r="M104" s="14">
        <v>0.44</v>
      </c>
      <c r="N104" s="14"/>
      <c r="O104" s="14"/>
      <c r="P104" s="12">
        <v>5.9</v>
      </c>
      <c r="Q104" s="13">
        <v>1.3</v>
      </c>
      <c r="R104" s="13">
        <v>0.27999999999999997</v>
      </c>
      <c r="S104" s="15">
        <v>0</v>
      </c>
      <c r="T104" s="15">
        <v>-0.16000000000000003</v>
      </c>
      <c r="U104" s="13">
        <v>44.4</v>
      </c>
      <c r="V104" s="13">
        <v>53.7</v>
      </c>
      <c r="W104" s="13">
        <v>48.6</v>
      </c>
      <c r="X104" s="13">
        <v>499.41000000000008</v>
      </c>
      <c r="Y104" s="13">
        <v>57.8</v>
      </c>
      <c r="Z104" s="13">
        <v>9.3000000000000007</v>
      </c>
      <c r="AA104" s="13">
        <v>-1.34</v>
      </c>
      <c r="AB104" s="13">
        <v>-6.6</v>
      </c>
      <c r="AC104" s="13">
        <v>-8</v>
      </c>
      <c r="AD104" s="13">
        <v>-7.3</v>
      </c>
      <c r="AE104" s="13">
        <v>-1.1200000000000001</v>
      </c>
      <c r="AF104" s="13">
        <v>462</v>
      </c>
      <c r="AG104" s="13">
        <v>453</v>
      </c>
      <c r="AH104" s="13">
        <v>449</v>
      </c>
      <c r="AI104" s="13">
        <v>8.16</v>
      </c>
      <c r="AJ104" s="13">
        <v>1.79</v>
      </c>
      <c r="AK104" s="13">
        <v>201</v>
      </c>
      <c r="AL104" s="13">
        <v>0.52</v>
      </c>
      <c r="AM104" s="13">
        <v>0.06</v>
      </c>
      <c r="AN104" s="13">
        <v>-0.21</v>
      </c>
      <c r="AO104" s="13">
        <v>-0.49</v>
      </c>
      <c r="AP104" s="13">
        <v>0.14000000000000001</v>
      </c>
      <c r="AQ104" s="13">
        <v>-0.21</v>
      </c>
      <c r="AR104" s="13">
        <v>0.53310411741047359</v>
      </c>
      <c r="AS104" s="13">
        <v>0.52345009313209601</v>
      </c>
      <c r="AT104" s="13">
        <v>0.25238858928247926</v>
      </c>
      <c r="AU104" s="13">
        <v>0.44821869662029939</v>
      </c>
      <c r="AV104" s="13">
        <v>0.91400218818118806</v>
      </c>
      <c r="AW104" s="13">
        <v>0.46615448083226657</v>
      </c>
      <c r="AX104" s="13">
        <v>81</v>
      </c>
      <c r="AY104" s="13">
        <v>0.47</v>
      </c>
      <c r="AZ104" s="13">
        <v>1.19</v>
      </c>
      <c r="BA104" s="13">
        <v>1.08</v>
      </c>
      <c r="BB104" s="13">
        <v>5.5</v>
      </c>
      <c r="BC104" s="13">
        <v>0.04</v>
      </c>
      <c r="BD104" s="13">
        <v>5.84</v>
      </c>
      <c r="BE104" s="13">
        <v>2.84</v>
      </c>
      <c r="BF104" s="16">
        <v>9.8740000000000006</v>
      </c>
      <c r="BG104" s="16">
        <v>9.6590000000000007</v>
      </c>
      <c r="BH104" s="16">
        <v>2.052</v>
      </c>
    </row>
    <row r="105" spans="1:60" x14ac:dyDescent="0.2">
      <c r="A105" s="1" t="s">
        <v>308</v>
      </c>
      <c r="B105" s="11" t="s">
        <v>228</v>
      </c>
      <c r="C105" s="11" t="s">
        <v>89</v>
      </c>
      <c r="D105" s="11">
        <v>2</v>
      </c>
      <c r="E105" s="11" t="s">
        <v>67</v>
      </c>
      <c r="F105" s="1">
        <v>1</v>
      </c>
      <c r="G105" s="12">
        <v>33</v>
      </c>
      <c r="H105" s="12">
        <v>36.452283105022829</v>
      </c>
      <c r="I105" s="11">
        <v>1</v>
      </c>
      <c r="J105" s="11">
        <v>1</v>
      </c>
      <c r="K105" s="13">
        <v>11</v>
      </c>
      <c r="L105" s="13">
        <v>1.3</v>
      </c>
      <c r="M105" s="14">
        <v>0.33999999999999997</v>
      </c>
      <c r="N105" s="14">
        <v>-7</v>
      </c>
      <c r="O105" s="14">
        <v>-8</v>
      </c>
      <c r="P105" s="13">
        <v>6.833333333333333</v>
      </c>
      <c r="Q105" s="13">
        <v>1.3</v>
      </c>
      <c r="R105" s="13">
        <v>0.27999999999999997</v>
      </c>
      <c r="S105" s="15">
        <v>0</v>
      </c>
      <c r="T105" s="15">
        <v>-0.06</v>
      </c>
      <c r="U105" s="13">
        <v>42</v>
      </c>
      <c r="V105" s="13">
        <v>47.7</v>
      </c>
      <c r="W105" s="13">
        <v>44.7</v>
      </c>
      <c r="X105" s="13">
        <v>271.89000000000004</v>
      </c>
      <c r="Y105" s="13">
        <v>51</v>
      </c>
      <c r="Z105" s="13">
        <v>5.7</v>
      </c>
      <c r="AA105" s="13">
        <v>-0.84</v>
      </c>
      <c r="AB105" s="13">
        <v>-6</v>
      </c>
      <c r="AC105" s="13">
        <v>-7.1</v>
      </c>
      <c r="AD105" s="13">
        <v>-6.55</v>
      </c>
      <c r="AE105" s="13">
        <v>-0.66</v>
      </c>
      <c r="AF105" s="13">
        <v>482</v>
      </c>
      <c r="AG105" s="13">
        <v>480</v>
      </c>
      <c r="AH105" s="13">
        <v>476</v>
      </c>
      <c r="AI105" s="13">
        <v>4.6500000000000004</v>
      </c>
      <c r="AJ105" s="13">
        <v>1.44</v>
      </c>
      <c r="AK105" s="13">
        <v>265</v>
      </c>
      <c r="AL105" s="13">
        <v>-0.02</v>
      </c>
      <c r="AM105" s="13">
        <v>0.14000000000000001</v>
      </c>
      <c r="AN105" s="13">
        <v>0.56000000000000005</v>
      </c>
      <c r="AO105" s="13">
        <v>-0.35</v>
      </c>
      <c r="AP105" s="13">
        <v>7.0000000000000007E-2</v>
      </c>
      <c r="AQ105" s="13">
        <v>0.14000000000000001</v>
      </c>
      <c r="AR105" s="13">
        <v>0.66037867924396232</v>
      </c>
      <c r="AS105" s="13">
        <v>0.14142135623730953</v>
      </c>
      <c r="AT105" s="13">
        <v>0.15652475842498528</v>
      </c>
      <c r="AU105" s="13">
        <v>0.69296464556281656</v>
      </c>
      <c r="AV105" s="13">
        <v>0.75927597090912868</v>
      </c>
      <c r="AW105" s="13">
        <v>9.0000000000000011E-2</v>
      </c>
      <c r="AX105" s="13">
        <v>46</v>
      </c>
      <c r="AY105" s="13">
        <v>0.16</v>
      </c>
      <c r="AZ105" s="13">
        <v>1.08</v>
      </c>
      <c r="BA105" s="13">
        <v>1.06</v>
      </c>
      <c r="BB105" s="13">
        <v>2.6</v>
      </c>
      <c r="BC105" s="13">
        <v>7.0000000000000001E-3</v>
      </c>
      <c r="BD105" s="13">
        <v>6.62</v>
      </c>
      <c r="BE105" s="13">
        <v>0.53</v>
      </c>
      <c r="BF105" s="16">
        <v>5.3650000000000002</v>
      </c>
      <c r="BG105" s="16">
        <v>5.2869999999999999</v>
      </c>
      <c r="BH105" s="16">
        <v>0.90900000000000003</v>
      </c>
    </row>
    <row r="106" spans="1:60" x14ac:dyDescent="0.2">
      <c r="A106" s="1" t="s">
        <v>308</v>
      </c>
      <c r="B106" s="11" t="s">
        <v>234</v>
      </c>
      <c r="C106" s="11" t="s">
        <v>89</v>
      </c>
      <c r="D106" s="11">
        <v>2</v>
      </c>
      <c r="E106" s="11" t="s">
        <v>67</v>
      </c>
      <c r="F106" s="1">
        <v>1</v>
      </c>
      <c r="G106" s="12">
        <v>8</v>
      </c>
      <c r="H106" s="12">
        <v>13.957762557077626</v>
      </c>
      <c r="I106" s="11">
        <v>1</v>
      </c>
      <c r="J106" s="11">
        <v>1</v>
      </c>
      <c r="K106" s="13">
        <v>11</v>
      </c>
      <c r="L106" s="13">
        <v>0.5</v>
      </c>
      <c r="M106" s="14">
        <v>0.4</v>
      </c>
      <c r="N106" s="14">
        <v>-3.5</v>
      </c>
      <c r="O106" s="14">
        <v>-10.25</v>
      </c>
      <c r="P106" s="13">
        <v>10.066666666666666</v>
      </c>
      <c r="Q106" s="13">
        <v>0.88</v>
      </c>
      <c r="R106" s="13">
        <v>0.32</v>
      </c>
      <c r="S106" s="15">
        <v>0.38</v>
      </c>
      <c r="T106" s="15">
        <v>-8.0000000000000016E-2</v>
      </c>
      <c r="U106" s="13">
        <v>42.9</v>
      </c>
      <c r="V106" s="13">
        <v>51.7</v>
      </c>
      <c r="W106" s="13">
        <v>46.9</v>
      </c>
      <c r="X106" s="13">
        <v>454.96000000000004</v>
      </c>
      <c r="Y106" s="13">
        <v>58.2</v>
      </c>
      <c r="Z106" s="13">
        <v>8.8000000000000007</v>
      </c>
      <c r="AA106" s="13">
        <v>-0.75</v>
      </c>
      <c r="AB106" s="13">
        <v>-6.1</v>
      </c>
      <c r="AC106" s="13">
        <v>-7.6</v>
      </c>
      <c r="AD106" s="13">
        <v>-6.85</v>
      </c>
      <c r="AE106" s="13">
        <v>-0.63</v>
      </c>
      <c r="AF106" s="13">
        <v>467</v>
      </c>
      <c r="AG106" s="13">
        <v>460</v>
      </c>
      <c r="AH106" s="13">
        <v>449</v>
      </c>
      <c r="AI106" s="13">
        <v>7.88</v>
      </c>
      <c r="AJ106" s="13">
        <v>1.92</v>
      </c>
      <c r="AK106" s="13">
        <v>139</v>
      </c>
      <c r="AL106" s="13">
        <v>0.06</v>
      </c>
      <c r="AM106" s="13">
        <v>0.34</v>
      </c>
      <c r="AN106" s="13">
        <v>0.86</v>
      </c>
      <c r="AO106" s="13">
        <v>-0.66</v>
      </c>
      <c r="AP106" s="13">
        <v>-0.26</v>
      </c>
      <c r="AQ106" s="13">
        <v>-1.39</v>
      </c>
      <c r="AR106" s="13">
        <v>1.0840664186294122</v>
      </c>
      <c r="AS106" s="13">
        <v>0.34525353003264142</v>
      </c>
      <c r="AT106" s="13">
        <v>1.4141074923781429</v>
      </c>
      <c r="AU106" s="13">
        <v>1.336899397860587</v>
      </c>
      <c r="AV106" s="13">
        <v>1.2806248474865698</v>
      </c>
      <c r="AW106" s="13">
        <v>1.7593464695732901</v>
      </c>
      <c r="AX106" s="13">
        <v>83</v>
      </c>
      <c r="AY106" s="13">
        <v>0.76</v>
      </c>
      <c r="AZ106" s="13">
        <v>1.21</v>
      </c>
      <c r="BA106" s="13">
        <v>1.04</v>
      </c>
      <c r="BB106" s="13">
        <v>86.6</v>
      </c>
      <c r="BC106" s="13">
        <v>0.125</v>
      </c>
      <c r="BD106" s="13">
        <v>5.8</v>
      </c>
      <c r="BE106" s="13">
        <v>5.35</v>
      </c>
      <c r="BF106" s="16">
        <v>13.12</v>
      </c>
      <c r="BG106" s="16">
        <v>12.821999999999999</v>
      </c>
      <c r="BH106" s="16">
        <v>2.78</v>
      </c>
    </row>
    <row r="107" spans="1:60" x14ac:dyDescent="0.2">
      <c r="A107" s="1" t="s">
        <v>308</v>
      </c>
      <c r="B107" s="11" t="s">
        <v>234</v>
      </c>
      <c r="C107" s="11" t="s">
        <v>92</v>
      </c>
      <c r="D107" s="11">
        <v>1</v>
      </c>
      <c r="E107" s="11" t="s">
        <v>70</v>
      </c>
      <c r="F107" s="1">
        <v>1</v>
      </c>
      <c r="G107" s="12">
        <v>8</v>
      </c>
      <c r="H107" s="12">
        <v>13.785616438356165</v>
      </c>
      <c r="I107" s="11">
        <v>1</v>
      </c>
      <c r="J107" s="11">
        <v>1</v>
      </c>
      <c r="K107" s="13">
        <v>15</v>
      </c>
      <c r="L107" s="13">
        <v>0.98</v>
      </c>
      <c r="M107" s="14">
        <v>0.26</v>
      </c>
      <c r="N107" s="14">
        <v>-5.75</v>
      </c>
      <c r="O107" s="14">
        <v>-8.5</v>
      </c>
      <c r="P107" s="13">
        <v>5</v>
      </c>
      <c r="Q107" s="13">
        <v>0.42000000000000004</v>
      </c>
      <c r="R107" s="13">
        <v>0.26</v>
      </c>
      <c r="S107" s="15">
        <v>-0.55999999999999994</v>
      </c>
      <c r="T107" s="15">
        <v>0</v>
      </c>
      <c r="U107" s="13">
        <v>43.8</v>
      </c>
      <c r="V107" s="13">
        <v>49.8</v>
      </c>
      <c r="W107" s="13">
        <v>46.8</v>
      </c>
      <c r="X107" s="13">
        <v>298.79999999999995</v>
      </c>
      <c r="Y107" s="13">
        <v>52.7</v>
      </c>
      <c r="Z107" s="13">
        <v>6</v>
      </c>
      <c r="AA107" s="13">
        <v>-0.67</v>
      </c>
      <c r="AB107" s="13">
        <v>-6.2</v>
      </c>
      <c r="AC107" s="13">
        <v>-7.2</v>
      </c>
      <c r="AD107" s="13">
        <v>-6.7</v>
      </c>
      <c r="AE107" s="13">
        <v>-0.49</v>
      </c>
      <c r="AF107" s="13">
        <v>465</v>
      </c>
      <c r="AG107" s="13">
        <v>462</v>
      </c>
      <c r="AH107" s="13">
        <v>458</v>
      </c>
      <c r="AI107" s="13">
        <v>4.4400000000000004</v>
      </c>
      <c r="AJ107" s="13">
        <v>1.41</v>
      </c>
      <c r="AK107" s="13">
        <v>194</v>
      </c>
      <c r="AL107" s="13">
        <v>0</v>
      </c>
      <c r="AM107" s="13">
        <v>0.2</v>
      </c>
      <c r="AN107" s="13">
        <v>-0.55000000000000004</v>
      </c>
      <c r="AO107" s="13">
        <v>-0.55000000000000004</v>
      </c>
      <c r="AP107" s="13">
        <v>0.21</v>
      </c>
      <c r="AQ107" s="13">
        <v>-1.31</v>
      </c>
      <c r="AR107" s="13">
        <v>0.7778174593052023</v>
      </c>
      <c r="AS107" s="13">
        <v>0.2</v>
      </c>
      <c r="AT107" s="13">
        <v>1.3267252918370103</v>
      </c>
      <c r="AU107" s="13">
        <v>1.0748023074035522</v>
      </c>
      <c r="AV107" s="13">
        <v>0.93005376188691369</v>
      </c>
      <c r="AW107" s="13">
        <v>1.5245327152934436</v>
      </c>
      <c r="AX107" s="13">
        <v>53</v>
      </c>
      <c r="AY107" s="13">
        <v>0.28999999999999998</v>
      </c>
      <c r="AZ107" s="13">
        <v>1.1000000000000001</v>
      </c>
      <c r="BA107" s="13">
        <v>1.03</v>
      </c>
      <c r="BB107" s="13">
        <v>45.5</v>
      </c>
      <c r="BC107" s="13">
        <v>0.05</v>
      </c>
      <c r="BD107" s="13">
        <v>6.41</v>
      </c>
      <c r="BE107" s="13">
        <v>1.88</v>
      </c>
      <c r="BF107" s="16">
        <v>7.2030000000000003</v>
      </c>
      <c r="BG107" s="16">
        <v>7.1050000000000004</v>
      </c>
      <c r="BH107" s="16">
        <v>1.1819999999999999</v>
      </c>
    </row>
    <row r="108" spans="1:60" x14ac:dyDescent="0.2">
      <c r="A108" s="1" t="s">
        <v>308</v>
      </c>
      <c r="B108" s="11" t="s">
        <v>239</v>
      </c>
      <c r="C108" s="11" t="s">
        <v>80</v>
      </c>
      <c r="D108" s="11">
        <v>2</v>
      </c>
      <c r="E108" s="11" t="s">
        <v>67</v>
      </c>
      <c r="F108" s="1">
        <v>0</v>
      </c>
      <c r="G108" s="12">
        <v>33</v>
      </c>
      <c r="H108" s="12">
        <v>37.513698630136986</v>
      </c>
      <c r="I108" s="11">
        <v>0</v>
      </c>
      <c r="J108" s="11">
        <v>1</v>
      </c>
      <c r="K108" s="13">
        <v>12</v>
      </c>
      <c r="L108" s="13">
        <v>1.82</v>
      </c>
      <c r="M108" s="14">
        <v>0.33999999999999997</v>
      </c>
      <c r="N108" s="14">
        <v>-20.5</v>
      </c>
      <c r="O108" s="14">
        <v>-1.75</v>
      </c>
      <c r="P108" s="13">
        <v>5.0333333333333332</v>
      </c>
      <c r="Q108" s="13">
        <v>1.82</v>
      </c>
      <c r="R108" s="13">
        <v>0.4</v>
      </c>
      <c r="S108" s="15">
        <v>0</v>
      </c>
      <c r="T108" s="15">
        <v>6.0000000000000053E-2</v>
      </c>
      <c r="U108" s="13">
        <v>50.1</v>
      </c>
      <c r="V108" s="13">
        <v>52.9</v>
      </c>
      <c r="W108" s="13">
        <v>51.5</v>
      </c>
      <c r="X108" s="13">
        <v>148.11999999999983</v>
      </c>
      <c r="Y108" s="13">
        <v>60.9</v>
      </c>
      <c r="Z108" s="13">
        <v>2.7999999999999972</v>
      </c>
      <c r="AA108" s="13">
        <v>-0.85</v>
      </c>
      <c r="AB108" s="13">
        <v>-7</v>
      </c>
      <c r="AC108" s="13">
        <v>-7.5</v>
      </c>
      <c r="AD108" s="13">
        <v>-7.25</v>
      </c>
      <c r="AE108" s="13">
        <v>-0.48</v>
      </c>
      <c r="AF108" s="13">
        <v>467</v>
      </c>
      <c r="AG108" s="13">
        <v>454</v>
      </c>
      <c r="AH108" s="13">
        <v>450</v>
      </c>
      <c r="AI108" s="13">
        <v>10.33</v>
      </c>
      <c r="AJ108" s="13">
        <v>1.82</v>
      </c>
      <c r="AK108" s="13">
        <v>99</v>
      </c>
      <c r="AL108" s="13">
        <v>-0.03</v>
      </c>
      <c r="AM108" s="13">
        <v>0.81</v>
      </c>
      <c r="AN108" s="13">
        <v>-0.73</v>
      </c>
      <c r="AO108" s="13">
        <v>-1.06</v>
      </c>
      <c r="AP108" s="13">
        <v>-0.33</v>
      </c>
      <c r="AQ108" s="13">
        <v>-2.77</v>
      </c>
      <c r="AR108" s="13">
        <v>1.2870508925446578</v>
      </c>
      <c r="AS108" s="13">
        <v>0.81055536516637783</v>
      </c>
      <c r="AT108" s="13">
        <v>2.7895877831679718</v>
      </c>
      <c r="AU108" s="13">
        <v>1.7561605849124391</v>
      </c>
      <c r="AV108" s="13">
        <v>1.9967223141939392</v>
      </c>
      <c r="AW108" s="13">
        <v>3.5925478424093393</v>
      </c>
      <c r="AX108" s="13">
        <v>112</v>
      </c>
      <c r="AY108" s="13">
        <v>1.27</v>
      </c>
      <c r="AZ108" s="13">
        <v>1.4</v>
      </c>
      <c r="BA108" s="13">
        <v>1.03</v>
      </c>
      <c r="BB108" s="13">
        <v>52</v>
      </c>
      <c r="BC108" s="13">
        <v>0.191</v>
      </c>
      <c r="BD108" s="13">
        <v>5.54</v>
      </c>
      <c r="BE108" s="13">
        <v>12.62</v>
      </c>
      <c r="BF108" s="16">
        <v>13.208</v>
      </c>
      <c r="BG108" s="16">
        <v>12.476000000000001</v>
      </c>
      <c r="BH108" s="16">
        <v>4.3360000000000003</v>
      </c>
    </row>
    <row r="109" spans="1:60" x14ac:dyDescent="0.2">
      <c r="A109" s="1" t="s">
        <v>308</v>
      </c>
      <c r="B109" s="11" t="s">
        <v>239</v>
      </c>
      <c r="C109" s="11" t="s">
        <v>108</v>
      </c>
      <c r="D109" s="11">
        <v>1</v>
      </c>
      <c r="E109" s="11" t="s">
        <v>70</v>
      </c>
      <c r="F109" s="1">
        <v>0</v>
      </c>
      <c r="G109" s="12">
        <v>33</v>
      </c>
      <c r="H109" s="12">
        <v>37.333333333333336</v>
      </c>
      <c r="I109" s="11">
        <v>0</v>
      </c>
      <c r="J109" s="11">
        <v>1</v>
      </c>
      <c r="K109" s="13">
        <v>11</v>
      </c>
      <c r="L109" s="13">
        <v>1.9</v>
      </c>
      <c r="M109" s="14">
        <v>0.27999999999999997</v>
      </c>
      <c r="N109" s="14">
        <v>-11.62</v>
      </c>
      <c r="O109" s="14">
        <v>-2.75</v>
      </c>
      <c r="P109" s="13">
        <v>7.2</v>
      </c>
      <c r="Q109" s="13">
        <v>1.7</v>
      </c>
      <c r="R109" s="13">
        <v>0.18</v>
      </c>
      <c r="S109" s="15">
        <v>-0.19999999999999996</v>
      </c>
      <c r="T109" s="15">
        <v>-9.9999999999999978E-2</v>
      </c>
      <c r="U109" s="13">
        <v>46.2</v>
      </c>
      <c r="V109" s="13">
        <v>46.4</v>
      </c>
      <c r="W109" s="13">
        <v>46.3</v>
      </c>
      <c r="X109" s="13">
        <v>9.2799999999998022</v>
      </c>
      <c r="Y109" s="13">
        <v>54.8</v>
      </c>
      <c r="Z109" s="13">
        <v>0.19999999999999574</v>
      </c>
      <c r="AA109" s="13">
        <v>-0.41</v>
      </c>
      <c r="AB109" s="13">
        <v>-6.4</v>
      </c>
      <c r="AC109" s="13">
        <v>-6.5</v>
      </c>
      <c r="AD109" s="13">
        <v>-6.45</v>
      </c>
      <c r="AE109" s="13">
        <v>-0.13</v>
      </c>
      <c r="AF109" s="13">
        <v>483</v>
      </c>
      <c r="AG109" s="13">
        <v>478</v>
      </c>
      <c r="AH109" s="13">
        <v>473</v>
      </c>
      <c r="AI109" s="13">
        <v>6.63</v>
      </c>
      <c r="AJ109" s="13">
        <v>1.26</v>
      </c>
      <c r="AK109" s="13">
        <v>218</v>
      </c>
      <c r="AL109" s="13">
        <v>0.21</v>
      </c>
      <c r="AM109" s="13">
        <v>0.48</v>
      </c>
      <c r="AN109" s="13">
        <v>0</v>
      </c>
      <c r="AO109" s="13">
        <v>-1.08</v>
      </c>
      <c r="AP109" s="13">
        <v>-0.27</v>
      </c>
      <c r="AQ109" s="13">
        <v>-3.04</v>
      </c>
      <c r="AR109" s="13">
        <v>1.08</v>
      </c>
      <c r="AS109" s="13">
        <v>0.52392747589718935</v>
      </c>
      <c r="AT109" s="13">
        <v>3.0519665791092798</v>
      </c>
      <c r="AU109" s="13">
        <v>1.9785095400325974</v>
      </c>
      <c r="AV109" s="13">
        <v>1.5740711546813886</v>
      </c>
      <c r="AW109" s="13">
        <v>3.5525765297879226</v>
      </c>
      <c r="AX109" s="13">
        <v>78</v>
      </c>
      <c r="AY109" s="13">
        <v>0.93</v>
      </c>
      <c r="AZ109" s="13">
        <v>1.22</v>
      </c>
      <c r="BA109" s="13">
        <v>1</v>
      </c>
      <c r="BB109" s="13">
        <v>12.4</v>
      </c>
      <c r="BC109" s="13">
        <v>0.12</v>
      </c>
      <c r="BD109" s="13">
        <v>6.16</v>
      </c>
      <c r="BE109" s="13">
        <v>8.01</v>
      </c>
      <c r="BF109" s="16">
        <v>8.8179999999999996</v>
      </c>
      <c r="BG109" s="16">
        <v>8.3089999999999993</v>
      </c>
      <c r="BH109" s="16">
        <v>2.9529999999999998</v>
      </c>
    </row>
    <row r="110" spans="1:60" x14ac:dyDescent="0.2">
      <c r="A110" s="1" t="s">
        <v>308</v>
      </c>
      <c r="B110" s="11" t="s">
        <v>240</v>
      </c>
      <c r="C110" s="11" t="s">
        <v>80</v>
      </c>
      <c r="D110" s="11">
        <v>2</v>
      </c>
      <c r="E110" s="11" t="s">
        <v>67</v>
      </c>
      <c r="F110" s="1">
        <v>0</v>
      </c>
      <c r="G110" s="12">
        <v>15</v>
      </c>
      <c r="H110" s="12">
        <v>25.019178082191782</v>
      </c>
      <c r="I110" s="11">
        <v>0</v>
      </c>
      <c r="J110" s="11">
        <v>1</v>
      </c>
      <c r="K110" s="13"/>
      <c r="L110" s="13">
        <v>1.82</v>
      </c>
      <c r="M110" s="14">
        <v>0.4</v>
      </c>
      <c r="N110" s="14">
        <v>-13.25</v>
      </c>
      <c r="O110" s="14">
        <v>-6</v>
      </c>
      <c r="P110" s="13">
        <v>6.4666666666666668</v>
      </c>
      <c r="Q110" s="13">
        <v>1</v>
      </c>
      <c r="R110" s="13">
        <v>0.3</v>
      </c>
      <c r="S110" s="15">
        <v>-0.82000000000000006</v>
      </c>
      <c r="T110" s="15">
        <v>-0.10000000000000003</v>
      </c>
      <c r="U110" s="13">
        <v>54.7</v>
      </c>
      <c r="V110" s="13">
        <v>56.8</v>
      </c>
      <c r="W110" s="13">
        <v>55.75</v>
      </c>
      <c r="X110" s="13">
        <v>119.27999999999967</v>
      </c>
      <c r="Y110" s="13">
        <v>62.6</v>
      </c>
      <c r="Z110" s="13">
        <v>2.0999999999999943</v>
      </c>
      <c r="AA110" s="13">
        <v>-1.36</v>
      </c>
      <c r="AB110" s="13">
        <v>-8.4</v>
      </c>
      <c r="AC110" s="13">
        <v>-8.6999999999999993</v>
      </c>
      <c r="AD110" s="13">
        <v>-8.5500000000000007</v>
      </c>
      <c r="AE110" s="13">
        <v>-1.25</v>
      </c>
      <c r="AF110" s="13">
        <v>446</v>
      </c>
      <c r="AG110" s="13">
        <v>431</v>
      </c>
      <c r="AH110" s="13">
        <v>416</v>
      </c>
      <c r="AI110" s="13">
        <v>13.38</v>
      </c>
      <c r="AJ110" s="13">
        <v>3.46</v>
      </c>
      <c r="AK110" s="13">
        <v>90</v>
      </c>
      <c r="AL110" s="13">
        <v>7.0000000000000007E-2</v>
      </c>
      <c r="AM110" s="13">
        <v>0.36</v>
      </c>
      <c r="AN110" s="13">
        <v>0.53</v>
      </c>
      <c r="AO110" s="13">
        <v>-0.33</v>
      </c>
      <c r="AP110" s="13">
        <v>0</v>
      </c>
      <c r="AQ110" s="13">
        <v>-7.0000000000000007E-2</v>
      </c>
      <c r="AR110" s="13">
        <v>0.62433965115151868</v>
      </c>
      <c r="AS110" s="13">
        <v>0.36674241641784494</v>
      </c>
      <c r="AT110" s="13">
        <v>7.0000000000000007E-2</v>
      </c>
      <c r="AU110" s="13">
        <v>0.59033888572581772</v>
      </c>
      <c r="AV110" s="13">
        <v>0.82927679335671756</v>
      </c>
      <c r="AW110" s="13">
        <v>0.43566041821583928</v>
      </c>
      <c r="AX110" s="13">
        <v>107</v>
      </c>
      <c r="AY110" s="13">
        <v>0.82</v>
      </c>
      <c r="AZ110" s="13">
        <v>1.21</v>
      </c>
      <c r="BA110" s="13">
        <v>1.1399999999999999</v>
      </c>
      <c r="BB110" s="13">
        <v>41.6</v>
      </c>
      <c r="BC110" s="13">
        <v>0.13400000000000001</v>
      </c>
      <c r="BD110" s="13">
        <v>5.39</v>
      </c>
      <c r="BE110" s="13">
        <v>7.94</v>
      </c>
      <c r="BF110" s="16">
        <v>12.29</v>
      </c>
      <c r="BG110" s="16">
        <v>11.784000000000001</v>
      </c>
      <c r="BH110" s="16">
        <v>3.4910000000000001</v>
      </c>
    </row>
    <row r="111" spans="1:60" x14ac:dyDescent="0.2">
      <c r="A111" s="1" t="s">
        <v>308</v>
      </c>
      <c r="B111" s="11" t="s">
        <v>240</v>
      </c>
      <c r="C111" s="11" t="s">
        <v>108</v>
      </c>
      <c r="D111" s="11">
        <v>1</v>
      </c>
      <c r="E111" s="11" t="s">
        <v>70</v>
      </c>
      <c r="F111" s="1">
        <v>0</v>
      </c>
      <c r="G111" s="12">
        <v>15</v>
      </c>
      <c r="H111" s="12">
        <v>25.349771689497715</v>
      </c>
      <c r="I111" s="11">
        <v>0</v>
      </c>
      <c r="J111" s="11">
        <v>1</v>
      </c>
      <c r="K111" s="13">
        <v>10</v>
      </c>
      <c r="L111" s="13">
        <v>1.3</v>
      </c>
      <c r="M111" s="14">
        <v>1.3</v>
      </c>
      <c r="N111" s="14">
        <v>-9.5</v>
      </c>
      <c r="O111" s="14">
        <v>-5</v>
      </c>
      <c r="P111" s="13">
        <v>6.166666666666667</v>
      </c>
      <c r="Q111" s="13">
        <v>0.4</v>
      </c>
      <c r="R111" s="13">
        <v>0.26</v>
      </c>
      <c r="S111" s="15">
        <v>-0.9</v>
      </c>
      <c r="T111" s="15">
        <v>-1.04</v>
      </c>
      <c r="U111" s="13">
        <v>52.4</v>
      </c>
      <c r="V111" s="13">
        <v>55.2</v>
      </c>
      <c r="W111" s="13">
        <v>53.8</v>
      </c>
      <c r="X111" s="13">
        <v>154.56000000000023</v>
      </c>
      <c r="Y111" s="13">
        <v>61.2</v>
      </c>
      <c r="Z111" s="13">
        <v>2.8000000000000043</v>
      </c>
      <c r="AA111" s="13">
        <v>-1.49</v>
      </c>
      <c r="AB111" s="13">
        <v>-8.1999999999999993</v>
      </c>
      <c r="AC111" s="13">
        <v>-8.6</v>
      </c>
      <c r="AD111" s="13">
        <v>-8.3999999999999986</v>
      </c>
      <c r="AE111" s="13">
        <v>-1.49</v>
      </c>
      <c r="AF111" s="13">
        <v>447</v>
      </c>
      <c r="AG111" s="13">
        <v>433</v>
      </c>
      <c r="AH111" s="13">
        <v>428</v>
      </c>
      <c r="AI111" s="13">
        <v>13.2</v>
      </c>
      <c r="AJ111" s="13">
        <v>2.77</v>
      </c>
      <c r="AK111" s="13">
        <v>112</v>
      </c>
      <c r="AL111" s="13">
        <v>0.09</v>
      </c>
      <c r="AM111" s="13">
        <v>0.43</v>
      </c>
      <c r="AN111" s="13">
        <v>-0.25</v>
      </c>
      <c r="AO111" s="13">
        <v>-0.25</v>
      </c>
      <c r="AP111" s="13">
        <v>-0.51</v>
      </c>
      <c r="AQ111" s="13">
        <v>-0.32</v>
      </c>
      <c r="AR111" s="13">
        <v>0.35355339059327379</v>
      </c>
      <c r="AS111" s="13">
        <v>0.43931765272977591</v>
      </c>
      <c r="AT111" s="13">
        <v>0.60207972893961481</v>
      </c>
      <c r="AU111" s="13">
        <v>0.26925824035672524</v>
      </c>
      <c r="AV111" s="13">
        <v>0.76026311234992838</v>
      </c>
      <c r="AW111" s="13">
        <v>0.96046863561492735</v>
      </c>
      <c r="AX111" s="13">
        <v>101</v>
      </c>
      <c r="AY111" s="13">
        <v>0.81</v>
      </c>
      <c r="AZ111" s="13">
        <v>1.23</v>
      </c>
      <c r="BA111" s="13">
        <v>1.1399999999999999</v>
      </c>
      <c r="BB111" s="13">
        <v>34.4</v>
      </c>
      <c r="BC111" s="13">
        <v>0.128</v>
      </c>
      <c r="BD111" s="13">
        <v>5.52</v>
      </c>
      <c r="BE111" s="13">
        <v>5.72</v>
      </c>
      <c r="BF111" s="16">
        <v>13.364000000000001</v>
      </c>
      <c r="BG111" s="16">
        <v>13.000999999999999</v>
      </c>
      <c r="BH111" s="16">
        <v>3.093</v>
      </c>
    </row>
    <row r="112" spans="1:60" x14ac:dyDescent="0.2">
      <c r="A112" s="1" t="s">
        <v>308</v>
      </c>
      <c r="B112" s="11" t="s">
        <v>242</v>
      </c>
      <c r="C112" s="11" t="s">
        <v>80</v>
      </c>
      <c r="D112" s="11">
        <v>2</v>
      </c>
      <c r="E112" s="11" t="s">
        <v>67</v>
      </c>
      <c r="F112" s="1">
        <v>0</v>
      </c>
      <c r="G112" s="12">
        <v>12</v>
      </c>
      <c r="H112" s="12">
        <v>15.66392694063927</v>
      </c>
      <c r="I112" s="11">
        <v>1</v>
      </c>
      <c r="J112" s="11">
        <v>1</v>
      </c>
      <c r="K112" s="13">
        <v>10</v>
      </c>
      <c r="L112" s="13">
        <v>1.02</v>
      </c>
      <c r="M112" s="14">
        <v>0.52</v>
      </c>
      <c r="N112" s="14">
        <v>-6.75</v>
      </c>
      <c r="O112" s="14">
        <v>-6.75</v>
      </c>
      <c r="P112" s="13">
        <v>8.1666666666666661</v>
      </c>
      <c r="Q112" s="13">
        <v>0.58000000000000007</v>
      </c>
      <c r="R112" s="13">
        <v>0.5</v>
      </c>
      <c r="S112" s="15">
        <v>-0.43999999999999995</v>
      </c>
      <c r="T112" s="15">
        <v>-2.0000000000000018E-2</v>
      </c>
      <c r="U112" s="13">
        <v>50</v>
      </c>
      <c r="V112" s="13">
        <v>54.3</v>
      </c>
      <c r="W112" s="13">
        <v>52.15</v>
      </c>
      <c r="X112" s="13">
        <v>233.48999999999984</v>
      </c>
      <c r="Y112" s="13">
        <v>64.3</v>
      </c>
      <c r="Z112" s="13">
        <v>4.2999999999999972</v>
      </c>
      <c r="AA112" s="13">
        <v>-1.44</v>
      </c>
      <c r="AB112" s="13">
        <v>-7.8</v>
      </c>
      <c r="AC112" s="13">
        <v>-8.1999999999999993</v>
      </c>
      <c r="AD112" s="13">
        <v>-8</v>
      </c>
      <c r="AE112" s="13">
        <v>-1.54</v>
      </c>
      <c r="AF112" s="13">
        <v>517</v>
      </c>
      <c r="AG112" s="13">
        <v>503</v>
      </c>
      <c r="AH112" s="13">
        <v>495</v>
      </c>
      <c r="AI112" s="13">
        <v>13.32</v>
      </c>
      <c r="AJ112" s="13">
        <v>2.48</v>
      </c>
      <c r="AK112" s="13">
        <v>134</v>
      </c>
      <c r="AL112" s="13">
        <v>-0.12</v>
      </c>
      <c r="AM112" s="13">
        <v>0.34</v>
      </c>
      <c r="AN112" s="13">
        <v>0.49</v>
      </c>
      <c r="AO112" s="13">
        <v>-0.37</v>
      </c>
      <c r="AP112" s="13">
        <v>-0.18</v>
      </c>
      <c r="AQ112" s="13">
        <v>-0.67</v>
      </c>
      <c r="AR112" s="13">
        <v>0.6140032573203501</v>
      </c>
      <c r="AS112" s="13">
        <v>0.36055512754639896</v>
      </c>
      <c r="AT112" s="13">
        <v>0.69375788283809792</v>
      </c>
      <c r="AU112" s="13">
        <v>0.73409808608931815</v>
      </c>
      <c r="AV112" s="13">
        <v>0.93605555390692485</v>
      </c>
      <c r="AW112" s="13">
        <v>1.0117806086301517</v>
      </c>
      <c r="AX112" s="13">
        <v>130</v>
      </c>
      <c r="AY112" s="13">
        <v>1.34</v>
      </c>
      <c r="AZ112" s="13">
        <v>1.32</v>
      </c>
      <c r="BA112" s="13">
        <v>1.1499999999999999</v>
      </c>
      <c r="BB112" s="13">
        <v>51.7</v>
      </c>
      <c r="BC112" s="13">
        <v>0.188</v>
      </c>
      <c r="BD112" s="13">
        <v>5.25</v>
      </c>
      <c r="BE112" s="13">
        <v>6.7</v>
      </c>
      <c r="BF112" s="16">
        <v>19.573</v>
      </c>
      <c r="BG112" s="16">
        <v>19.094999999999999</v>
      </c>
      <c r="BH112" s="16">
        <v>4.2990000000000004</v>
      </c>
    </row>
    <row r="113" spans="1:60" x14ac:dyDescent="0.2">
      <c r="A113" s="1" t="s">
        <v>308</v>
      </c>
      <c r="B113" s="11" t="s">
        <v>242</v>
      </c>
      <c r="C113" s="11" t="s">
        <v>108</v>
      </c>
      <c r="D113" s="11">
        <v>1</v>
      </c>
      <c r="E113" s="11" t="s">
        <v>70</v>
      </c>
      <c r="F113" s="1">
        <v>0</v>
      </c>
      <c r="G113" s="12">
        <v>12</v>
      </c>
      <c r="H113" s="12">
        <v>15.359132420091324</v>
      </c>
      <c r="I113" s="11">
        <v>1</v>
      </c>
      <c r="J113" s="11">
        <v>1</v>
      </c>
      <c r="K113" s="13">
        <v>11</v>
      </c>
      <c r="L113" s="13">
        <v>1</v>
      </c>
      <c r="M113" s="14">
        <v>0.54</v>
      </c>
      <c r="N113" s="14">
        <v>-0.25</v>
      </c>
      <c r="O113" s="14">
        <v>-10</v>
      </c>
      <c r="P113" s="13">
        <v>11.966666666666667</v>
      </c>
      <c r="Q113" s="13">
        <v>0.88</v>
      </c>
      <c r="R113" s="13">
        <v>0.52</v>
      </c>
      <c r="S113" s="15">
        <v>-0.12</v>
      </c>
      <c r="T113" s="15">
        <v>-2.0000000000000018E-2</v>
      </c>
      <c r="U113" s="13">
        <v>45.7</v>
      </c>
      <c r="V113" s="13">
        <v>51.3</v>
      </c>
      <c r="W113" s="13">
        <v>48.5</v>
      </c>
      <c r="X113" s="13">
        <v>287.27999999999969</v>
      </c>
      <c r="Y113" s="13">
        <v>57</v>
      </c>
      <c r="Z113" s="13">
        <v>5.5999999999999943</v>
      </c>
      <c r="AA113" s="13">
        <v>-1.26</v>
      </c>
      <c r="AB113" s="13">
        <v>-6.8</v>
      </c>
      <c r="AC113" s="13">
        <v>-7.7</v>
      </c>
      <c r="AD113" s="13">
        <v>-7.25</v>
      </c>
      <c r="AE113" s="13">
        <v>-1.1599999999999999</v>
      </c>
      <c r="AF113" s="13">
        <v>527</v>
      </c>
      <c r="AG113" s="13">
        <v>518</v>
      </c>
      <c r="AH113" s="13">
        <v>507</v>
      </c>
      <c r="AI113" s="13">
        <v>9.51</v>
      </c>
      <c r="AJ113" s="13">
        <v>1.9</v>
      </c>
      <c r="AK113" s="13">
        <v>191</v>
      </c>
      <c r="AL113" s="13">
        <v>0.36</v>
      </c>
      <c r="AM113" s="13">
        <v>0.03</v>
      </c>
      <c r="AN113" s="13">
        <v>-0.57999999999999996</v>
      </c>
      <c r="AO113" s="13">
        <v>-0.39</v>
      </c>
      <c r="AP113" s="13">
        <v>0.19</v>
      </c>
      <c r="AQ113" s="13">
        <v>-0.57999999999999996</v>
      </c>
      <c r="AR113" s="13">
        <v>0.6989277502002621</v>
      </c>
      <c r="AS113" s="13">
        <v>0.36124783736376886</v>
      </c>
      <c r="AT113" s="13">
        <v>0.61032778078668515</v>
      </c>
      <c r="AU113" s="13">
        <v>0.79309520235593411</v>
      </c>
      <c r="AV113" s="13">
        <v>1.0295630140987</v>
      </c>
      <c r="AW113" s="13">
        <v>0.63324560795950258</v>
      </c>
      <c r="AX113" s="13">
        <v>101</v>
      </c>
      <c r="AY113" s="13">
        <v>1.07</v>
      </c>
      <c r="AZ113" s="13">
        <v>1.22</v>
      </c>
      <c r="BA113" s="13">
        <v>1.0900000000000001</v>
      </c>
      <c r="BB113" s="13">
        <v>31</v>
      </c>
      <c r="BC113" s="13">
        <v>0.13700000000000001</v>
      </c>
      <c r="BD113" s="13">
        <v>5.93</v>
      </c>
      <c r="BE113" s="13">
        <v>3.96</v>
      </c>
      <c r="BF113" s="16">
        <v>12.819000000000001</v>
      </c>
      <c r="BG113" s="16">
        <v>12.416</v>
      </c>
      <c r="BH113" s="16">
        <v>3.1909999999999998</v>
      </c>
    </row>
    <row r="114" spans="1:60" x14ac:dyDescent="0.2">
      <c r="A114" s="1" t="s">
        <v>308</v>
      </c>
      <c r="B114" s="11" t="s">
        <v>249</v>
      </c>
      <c r="C114" s="11" t="s">
        <v>89</v>
      </c>
      <c r="D114" s="11">
        <v>2</v>
      </c>
      <c r="E114" s="11" t="s">
        <v>67</v>
      </c>
      <c r="F114" s="1">
        <v>1</v>
      </c>
      <c r="G114" s="12">
        <v>27</v>
      </c>
      <c r="H114" s="12">
        <v>30.083333333333332</v>
      </c>
      <c r="I114" s="11">
        <v>1</v>
      </c>
      <c r="J114" s="11">
        <v>1</v>
      </c>
      <c r="K114" s="13">
        <v>9</v>
      </c>
      <c r="L114" s="13">
        <v>0.7</v>
      </c>
      <c r="M114" s="14">
        <v>0.27999999999999997</v>
      </c>
      <c r="N114" s="14">
        <v>-0.5</v>
      </c>
      <c r="O114" s="14">
        <v>-4.75</v>
      </c>
      <c r="P114" s="13">
        <v>5.5666666666666664</v>
      </c>
      <c r="Q114" s="13">
        <v>0</v>
      </c>
      <c r="R114" s="13">
        <v>0</v>
      </c>
      <c r="S114" s="15">
        <v>-0.7</v>
      </c>
      <c r="T114" s="15">
        <v>-0.27999999999999997</v>
      </c>
      <c r="U114" s="13">
        <v>42.2</v>
      </c>
      <c r="V114" s="13">
        <v>47.3</v>
      </c>
      <c r="W114" s="13">
        <v>44.75</v>
      </c>
      <c r="X114" s="13">
        <v>241.22999999999971</v>
      </c>
      <c r="Y114" s="13">
        <v>51.2</v>
      </c>
      <c r="Z114" s="13">
        <v>5.0999999999999943</v>
      </c>
      <c r="AA114" s="13">
        <v>-0.95</v>
      </c>
      <c r="AB114" s="13">
        <v>-6</v>
      </c>
      <c r="AC114" s="13">
        <v>-7.1</v>
      </c>
      <c r="AD114" s="13">
        <v>-6.55</v>
      </c>
      <c r="AE114" s="13">
        <v>-0.91</v>
      </c>
      <c r="AF114" s="13">
        <v>464</v>
      </c>
      <c r="AG114" s="13">
        <v>465</v>
      </c>
      <c r="AH114" s="13">
        <v>456</v>
      </c>
      <c r="AI114" s="13">
        <v>5.3</v>
      </c>
      <c r="AJ114" s="13">
        <v>1.65</v>
      </c>
      <c r="AK114" s="13">
        <v>188</v>
      </c>
      <c r="AL114" s="13">
        <v>0.12</v>
      </c>
      <c r="AM114" s="13">
        <v>0.16</v>
      </c>
      <c r="AN114" s="13">
        <v>0.9</v>
      </c>
      <c r="AO114" s="13">
        <v>-0.14000000000000001</v>
      </c>
      <c r="AP114" s="13">
        <v>-7.0000000000000007E-2</v>
      </c>
      <c r="AQ114" s="13">
        <v>-0.34</v>
      </c>
      <c r="AR114" s="13">
        <v>0.91082380293885601</v>
      </c>
      <c r="AS114" s="13">
        <v>0.2</v>
      </c>
      <c r="AT114" s="13">
        <v>0.34713109915419565</v>
      </c>
      <c r="AU114" s="13">
        <v>0.99040395798886016</v>
      </c>
      <c r="AV114" s="13">
        <v>0.83570329663104725</v>
      </c>
      <c r="AW114" s="13">
        <v>0.5348831648126533</v>
      </c>
      <c r="AX114" s="13">
        <v>58</v>
      </c>
      <c r="AY114" s="13">
        <v>0.51</v>
      </c>
      <c r="AZ114" s="13">
        <v>1.1000000000000001</v>
      </c>
      <c r="BA114" s="13">
        <v>1.06</v>
      </c>
      <c r="BB114" s="13">
        <v>5.0999999999999996</v>
      </c>
      <c r="BC114" s="13">
        <v>5.7000000000000002E-2</v>
      </c>
      <c r="BD114" s="13">
        <v>6.6</v>
      </c>
      <c r="BE114" s="13">
        <v>1.33</v>
      </c>
      <c r="BF114" s="16">
        <v>6.5410000000000004</v>
      </c>
      <c r="BG114" s="16">
        <v>6.3079999999999998</v>
      </c>
      <c r="BH114" s="16">
        <v>1.728</v>
      </c>
    </row>
    <row r="115" spans="1:60" x14ac:dyDescent="0.2">
      <c r="A115" s="1" t="s">
        <v>308</v>
      </c>
      <c r="B115" s="11" t="s">
        <v>249</v>
      </c>
      <c r="C115" s="11" t="s">
        <v>92</v>
      </c>
      <c r="D115" s="11">
        <v>1</v>
      </c>
      <c r="E115" s="11" t="s">
        <v>70</v>
      </c>
      <c r="F115" s="1">
        <v>1</v>
      </c>
      <c r="G115" s="12">
        <v>27</v>
      </c>
      <c r="H115" s="12">
        <v>30.063013698630137</v>
      </c>
      <c r="I115" s="11">
        <v>1</v>
      </c>
      <c r="J115" s="11">
        <v>1</v>
      </c>
      <c r="K115" s="13">
        <v>12</v>
      </c>
      <c r="L115" s="13">
        <v>0.65999999999999992</v>
      </c>
      <c r="M115" s="14">
        <v>0.44</v>
      </c>
      <c r="N115" s="14">
        <v>-1</v>
      </c>
      <c r="O115" s="14">
        <v>-6.5</v>
      </c>
      <c r="P115" s="13">
        <v>5.8</v>
      </c>
      <c r="Q115" s="13">
        <v>0.1</v>
      </c>
      <c r="R115" s="13">
        <v>0</v>
      </c>
      <c r="S115" s="15">
        <v>-0.55999999999999994</v>
      </c>
      <c r="T115" s="15">
        <v>-0.44</v>
      </c>
      <c r="U115" s="13">
        <v>42.6</v>
      </c>
      <c r="V115" s="13">
        <v>48.7</v>
      </c>
      <c r="W115" s="13">
        <v>45.650000000000006</v>
      </c>
      <c r="X115" s="13">
        <v>297.07000000000011</v>
      </c>
      <c r="Y115" s="13">
        <v>51.7</v>
      </c>
      <c r="Z115" s="13">
        <v>6.1000000000000014</v>
      </c>
      <c r="AA115" s="13">
        <v>-1.1000000000000001</v>
      </c>
      <c r="AB115" s="13">
        <v>-6</v>
      </c>
      <c r="AC115" s="13">
        <v>-7.5</v>
      </c>
      <c r="AD115" s="13">
        <v>-6.75</v>
      </c>
      <c r="AE115" s="13">
        <v>-1.1000000000000001</v>
      </c>
      <c r="AF115" s="13">
        <v>461</v>
      </c>
      <c r="AG115" s="13">
        <v>460</v>
      </c>
      <c r="AH115" s="13">
        <v>453</v>
      </c>
      <c r="AI115" s="13">
        <v>6.38</v>
      </c>
      <c r="AJ115" s="13">
        <v>1.73</v>
      </c>
      <c r="AK115" s="13">
        <v>171</v>
      </c>
      <c r="AL115" s="13">
        <v>-0.22</v>
      </c>
      <c r="AM115" s="13">
        <v>0.25</v>
      </c>
      <c r="AN115" s="13">
        <v>-0.9</v>
      </c>
      <c r="AO115" s="13">
        <v>-0.28000000000000003</v>
      </c>
      <c r="AP115" s="13">
        <v>7.0000000000000007E-2</v>
      </c>
      <c r="AQ115" s="13">
        <v>-0.35</v>
      </c>
      <c r="AR115" s="13">
        <v>0.94254973343585435</v>
      </c>
      <c r="AS115" s="13">
        <v>0.33301651610693422</v>
      </c>
      <c r="AT115" s="13">
        <v>0.35693136595149494</v>
      </c>
      <c r="AU115" s="13">
        <v>0.97252249331313667</v>
      </c>
      <c r="AV115" s="13">
        <v>0.86214847909162384</v>
      </c>
      <c r="AW115" s="13">
        <v>0.66640828326184542</v>
      </c>
      <c r="AX115" s="13">
        <v>60</v>
      </c>
      <c r="AY115" s="13">
        <v>0.37</v>
      </c>
      <c r="AZ115" s="13">
        <v>1.1299999999999999</v>
      </c>
      <c r="BA115" s="13">
        <v>1.06</v>
      </c>
      <c r="BB115" s="13">
        <v>26.9</v>
      </c>
      <c r="BC115" s="13">
        <v>3.9E-2</v>
      </c>
      <c r="BD115" s="13">
        <v>6.53</v>
      </c>
      <c r="BE115" s="13">
        <v>1.82</v>
      </c>
      <c r="BF115" s="16">
        <v>6.5609999999999999</v>
      </c>
      <c r="BG115" s="16">
        <v>6.4180000000000001</v>
      </c>
      <c r="BH115" s="16">
        <v>1.3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AFB5-8109-E243-BDDB-805688B2FDB5}">
  <dimension ref="A1:BK47"/>
  <sheetViews>
    <sheetView workbookViewId="0">
      <selection activeCell="B1" sqref="B1"/>
    </sheetView>
  </sheetViews>
  <sheetFormatPr baseColWidth="10" defaultRowHeight="15" x14ac:dyDescent="0.2"/>
  <cols>
    <col min="1" max="16384" width="10.83203125" style="10"/>
  </cols>
  <sheetData>
    <row r="1" spans="1:63" ht="42" x14ac:dyDescent="0.2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5" t="s">
        <v>17</v>
      </c>
      <c r="S1" s="5" t="s">
        <v>18</v>
      </c>
      <c r="T1" s="5" t="s">
        <v>19</v>
      </c>
      <c r="U1" s="7" t="s">
        <v>20</v>
      </c>
      <c r="V1" s="7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8" t="s">
        <v>59</v>
      </c>
      <c r="BI1" s="8" t="s">
        <v>60</v>
      </c>
      <c r="BJ1" s="8" t="s">
        <v>61</v>
      </c>
      <c r="BK1" s="9"/>
    </row>
    <row r="2" spans="1:63" x14ac:dyDescent="0.2">
      <c r="A2" s="1" t="s">
        <v>261</v>
      </c>
      <c r="B2" s="1">
        <v>2</v>
      </c>
      <c r="C2" s="1" t="s">
        <v>64</v>
      </c>
      <c r="D2" s="11" t="s">
        <v>262</v>
      </c>
      <c r="E2" s="11" t="s">
        <v>69</v>
      </c>
      <c r="F2" s="11">
        <v>1</v>
      </c>
      <c r="G2" s="11" t="s">
        <v>70</v>
      </c>
      <c r="H2" s="1">
        <v>1</v>
      </c>
      <c r="I2" s="12">
        <v>29</v>
      </c>
      <c r="J2" s="12">
        <v>34.241780821917807</v>
      </c>
      <c r="K2" s="11">
        <v>0</v>
      </c>
      <c r="L2" s="11">
        <v>0</v>
      </c>
      <c r="M2" s="5">
        <v>7</v>
      </c>
      <c r="N2" s="13">
        <v>2.12</v>
      </c>
      <c r="O2" s="14">
        <v>1.3</v>
      </c>
      <c r="P2" s="14">
        <v>-11.5</v>
      </c>
      <c r="Q2" s="14">
        <v>-0.75</v>
      </c>
      <c r="R2" s="13">
        <v>6.5</v>
      </c>
      <c r="S2" s="13">
        <v>1.3</v>
      </c>
      <c r="T2" s="13">
        <v>0.6</v>
      </c>
      <c r="U2" s="15">
        <v>-0.82000000000000006</v>
      </c>
      <c r="V2" s="15">
        <v>-0.70000000000000007</v>
      </c>
      <c r="W2" s="13">
        <v>39.799999999999997</v>
      </c>
      <c r="X2" s="13">
        <v>58</v>
      </c>
      <c r="Y2" s="13">
        <v>47.2</v>
      </c>
      <c r="Z2" s="13">
        <v>1055.6000000000001</v>
      </c>
      <c r="AA2" s="13">
        <v>84.5</v>
      </c>
      <c r="AB2" s="13">
        <v>18.200000000000003</v>
      </c>
      <c r="AC2" s="13">
        <v>-1.3</v>
      </c>
      <c r="AD2" s="13">
        <v>-5.4</v>
      </c>
      <c r="AE2" s="13">
        <v>-5.4</v>
      </c>
      <c r="AF2" s="13">
        <v>-5.4</v>
      </c>
      <c r="AG2" s="13">
        <v>-0.14000000000000001</v>
      </c>
      <c r="AH2" s="13">
        <v>588</v>
      </c>
      <c r="AI2" s="13">
        <v>564</v>
      </c>
      <c r="AJ2" s="13">
        <v>493</v>
      </c>
      <c r="AK2" s="13">
        <v>20.98</v>
      </c>
      <c r="AL2" s="13">
        <v>4.41</v>
      </c>
      <c r="AM2" s="13">
        <v>55</v>
      </c>
      <c r="AN2" s="13">
        <v>0.01</v>
      </c>
      <c r="AO2" s="13">
        <v>1.35</v>
      </c>
      <c r="AP2" s="13">
        <v>-0.25</v>
      </c>
      <c r="AQ2" s="13">
        <v>-1.3</v>
      </c>
      <c r="AR2" s="13">
        <v>0.19</v>
      </c>
      <c r="AS2" s="13">
        <v>-1.8</v>
      </c>
      <c r="AT2" s="13">
        <v>1.3238202294873727</v>
      </c>
      <c r="AU2" s="13">
        <v>1.3500370365289984</v>
      </c>
      <c r="AV2" s="13">
        <v>1.81</v>
      </c>
      <c r="AW2" s="13">
        <v>0.66603303221386845</v>
      </c>
      <c r="AX2" s="13">
        <v>2.6627241689668124</v>
      </c>
      <c r="AY2" s="13">
        <v>3.1551386657324594</v>
      </c>
      <c r="AZ2" s="13">
        <v>346</v>
      </c>
      <c r="BA2" s="13">
        <v>4.1500000000000004</v>
      </c>
      <c r="BB2" s="13">
        <v>2.2999999999999998</v>
      </c>
      <c r="BC2" s="13">
        <v>1.1000000000000001</v>
      </c>
      <c r="BD2" s="13">
        <v>23.7</v>
      </c>
      <c r="BE2" s="13">
        <v>0.45300000000000001</v>
      </c>
      <c r="BF2" s="13">
        <v>3.99</v>
      </c>
      <c r="BG2" s="13">
        <v>32.33</v>
      </c>
      <c r="BH2" s="16">
        <v>48.13</v>
      </c>
      <c r="BI2" s="16">
        <v>46.32</v>
      </c>
      <c r="BJ2" s="16">
        <v>13.077</v>
      </c>
      <c r="BK2" s="17"/>
    </row>
    <row r="3" spans="1:63" x14ac:dyDescent="0.2">
      <c r="A3" s="1" t="s">
        <v>261</v>
      </c>
      <c r="B3" s="1">
        <v>2</v>
      </c>
      <c r="C3" s="1" t="s">
        <v>64</v>
      </c>
      <c r="D3" s="11" t="s">
        <v>263</v>
      </c>
      <c r="E3" s="11" t="s">
        <v>66</v>
      </c>
      <c r="F3" s="11">
        <v>2</v>
      </c>
      <c r="G3" s="11" t="s">
        <v>67</v>
      </c>
      <c r="H3" s="1">
        <v>1</v>
      </c>
      <c r="I3" s="12">
        <v>38</v>
      </c>
      <c r="J3" s="12">
        <v>40.330593607305936</v>
      </c>
      <c r="K3" s="11">
        <v>0</v>
      </c>
      <c r="L3" s="11">
        <v>0</v>
      </c>
      <c r="M3" s="5">
        <v>10</v>
      </c>
      <c r="N3" s="13">
        <v>0.5</v>
      </c>
      <c r="O3" s="14">
        <v>0.3</v>
      </c>
      <c r="P3" s="14">
        <v>-0.75</v>
      </c>
      <c r="Q3" s="14">
        <v>-2.37</v>
      </c>
      <c r="R3" s="13">
        <v>7.9333333333333336</v>
      </c>
      <c r="S3" s="13">
        <v>0.3</v>
      </c>
      <c r="T3" s="13">
        <v>0.04</v>
      </c>
      <c r="U3" s="15">
        <v>-0.2</v>
      </c>
      <c r="V3" s="15">
        <v>-0.26</v>
      </c>
      <c r="W3" s="13">
        <v>47.3</v>
      </c>
      <c r="X3" s="13">
        <v>48.6</v>
      </c>
      <c r="Y3" s="13">
        <v>47.9</v>
      </c>
      <c r="Z3" s="13">
        <v>63.180000000000206</v>
      </c>
      <c r="AA3" s="13">
        <v>53.6</v>
      </c>
      <c r="AB3" s="13">
        <v>1.3000000000000043</v>
      </c>
      <c r="AC3" s="13">
        <v>-0.71</v>
      </c>
      <c r="AD3" s="13">
        <v>-7</v>
      </c>
      <c r="AE3" s="13">
        <v>-7.1</v>
      </c>
      <c r="AF3" s="13">
        <v>-7.05</v>
      </c>
      <c r="AG3" s="13">
        <v>-0.82</v>
      </c>
      <c r="AH3" s="13">
        <v>525</v>
      </c>
      <c r="AI3" s="13">
        <v>523</v>
      </c>
      <c r="AJ3" s="13">
        <v>517</v>
      </c>
      <c r="AK3" s="13">
        <v>5.28</v>
      </c>
      <c r="AL3" s="13">
        <v>1.3</v>
      </c>
      <c r="AM3" s="13">
        <v>349</v>
      </c>
      <c r="AN3" s="13">
        <v>0.04</v>
      </c>
      <c r="AO3" s="13">
        <v>0.18</v>
      </c>
      <c r="AP3" s="13">
        <v>0.47</v>
      </c>
      <c r="AQ3" s="13">
        <v>-0.54</v>
      </c>
      <c r="AR3" s="13">
        <v>0.81</v>
      </c>
      <c r="AS3" s="13">
        <v>7.0000000000000007E-2</v>
      </c>
      <c r="AT3" s="13">
        <v>0.71589105316381763</v>
      </c>
      <c r="AU3" s="13">
        <v>0.18439088914585774</v>
      </c>
      <c r="AV3" s="13">
        <v>0.81301906496711385</v>
      </c>
      <c r="AW3" s="13">
        <v>0.69835521047673166</v>
      </c>
      <c r="AX3" s="13">
        <v>0.8386298349093001</v>
      </c>
      <c r="AY3" s="13">
        <v>0.7778174593052023</v>
      </c>
      <c r="AZ3" s="13">
        <v>58</v>
      </c>
      <c r="BA3" s="13">
        <v>0.55000000000000004</v>
      </c>
      <c r="BB3" s="13">
        <v>1.02</v>
      </c>
      <c r="BC3" s="13">
        <v>1.07</v>
      </c>
      <c r="BD3" s="13">
        <v>0.3</v>
      </c>
      <c r="BE3" s="13">
        <v>5.1999999999999998E-2</v>
      </c>
      <c r="BF3" s="13">
        <v>6.29</v>
      </c>
      <c r="BG3" s="13">
        <v>-0.33</v>
      </c>
      <c r="BH3" s="16">
        <v>7.5119999999999996</v>
      </c>
      <c r="BI3" s="16">
        <v>7.3520000000000003</v>
      </c>
      <c r="BJ3" s="16">
        <v>1.5429999999999999</v>
      </c>
      <c r="BK3" s="17"/>
    </row>
    <row r="4" spans="1:63" x14ac:dyDescent="0.2">
      <c r="A4" s="1" t="s">
        <v>261</v>
      </c>
      <c r="B4" s="1">
        <v>2</v>
      </c>
      <c r="C4" s="1" t="s">
        <v>64</v>
      </c>
      <c r="D4" s="11" t="s">
        <v>264</v>
      </c>
      <c r="E4" s="11" t="s">
        <v>66</v>
      </c>
      <c r="F4" s="11">
        <v>2</v>
      </c>
      <c r="G4" s="11" t="s">
        <v>67</v>
      </c>
      <c r="H4" s="1">
        <v>1</v>
      </c>
      <c r="I4" s="12">
        <v>11</v>
      </c>
      <c r="J4" s="12">
        <v>17.922146118721461</v>
      </c>
      <c r="K4" s="11">
        <v>1</v>
      </c>
      <c r="L4" s="11">
        <v>1</v>
      </c>
      <c r="M4" s="5">
        <v>16</v>
      </c>
      <c r="N4" s="13">
        <v>0.54</v>
      </c>
      <c r="O4" s="14">
        <v>0.24</v>
      </c>
      <c r="P4" s="14">
        <v>-9.5</v>
      </c>
      <c r="Q4" s="14">
        <v>-5</v>
      </c>
      <c r="R4" s="13">
        <v>6.5</v>
      </c>
      <c r="S4" s="13">
        <v>1.52</v>
      </c>
      <c r="T4" s="13">
        <v>0.33999999999999997</v>
      </c>
      <c r="U4" s="15">
        <v>0.98</v>
      </c>
      <c r="V4" s="15">
        <v>9.9999999999999978E-2</v>
      </c>
      <c r="W4" s="13">
        <v>51.3</v>
      </c>
      <c r="X4" s="13">
        <v>61.8</v>
      </c>
      <c r="Y4" s="13">
        <v>56.1</v>
      </c>
      <c r="Z4" s="13">
        <v>648.9</v>
      </c>
      <c r="AA4" s="13">
        <v>67.900000000000006</v>
      </c>
      <c r="AB4" s="13">
        <v>10.5</v>
      </c>
      <c r="AC4" s="13">
        <v>-1.65</v>
      </c>
      <c r="AD4" s="13">
        <v>-7.9</v>
      </c>
      <c r="AE4" s="13">
        <v>-9.6</v>
      </c>
      <c r="AF4" s="13">
        <v>-8.75</v>
      </c>
      <c r="AG4" s="13">
        <v>-1.59</v>
      </c>
      <c r="AH4" s="13">
        <v>466</v>
      </c>
      <c r="AI4" s="13">
        <v>462</v>
      </c>
      <c r="AJ4" s="13">
        <v>459</v>
      </c>
      <c r="AK4" s="13">
        <v>12.08</v>
      </c>
      <c r="AL4" s="13">
        <v>2.46</v>
      </c>
      <c r="AM4" s="13">
        <v>140</v>
      </c>
      <c r="AN4" s="13">
        <v>0.21</v>
      </c>
      <c r="AO4" s="13">
        <v>0.13</v>
      </c>
      <c r="AP4" s="13">
        <v>0.13</v>
      </c>
      <c r="AQ4" s="13">
        <v>-0.34</v>
      </c>
      <c r="AR4" s="13">
        <v>-7.0000000000000007E-2</v>
      </c>
      <c r="AS4" s="13">
        <v>-0.27</v>
      </c>
      <c r="AT4" s="13">
        <v>0.36400549446402597</v>
      </c>
      <c r="AU4" s="13">
        <v>0.24698178070456939</v>
      </c>
      <c r="AV4" s="13">
        <v>0.27892651361962706</v>
      </c>
      <c r="AW4" s="13">
        <v>0.21189620100417092</v>
      </c>
      <c r="AX4" s="13">
        <v>0.47675989764240873</v>
      </c>
      <c r="AY4" s="13">
        <v>0.48826222462934815</v>
      </c>
      <c r="AZ4" s="13">
        <v>113</v>
      </c>
      <c r="BA4" s="13">
        <v>0.62</v>
      </c>
      <c r="BB4" s="13">
        <v>1.29</v>
      </c>
      <c r="BC4" s="13">
        <v>1.1399999999999999</v>
      </c>
      <c r="BD4" s="13">
        <v>83.3</v>
      </c>
      <c r="BE4" s="13">
        <v>0.09</v>
      </c>
      <c r="BF4" s="13">
        <v>4.97</v>
      </c>
      <c r="BG4" s="13">
        <v>5.83</v>
      </c>
      <c r="BH4" s="16">
        <v>12.1</v>
      </c>
      <c r="BI4" s="16">
        <v>11.753</v>
      </c>
      <c r="BJ4" s="16">
        <v>2.8780000000000001</v>
      </c>
      <c r="BK4" s="17"/>
    </row>
    <row r="5" spans="1:63" x14ac:dyDescent="0.2">
      <c r="A5" s="1" t="s">
        <v>261</v>
      </c>
      <c r="B5" s="1">
        <v>2</v>
      </c>
      <c r="C5" s="18" t="s">
        <v>78</v>
      </c>
      <c r="D5" s="18" t="s">
        <v>265</v>
      </c>
      <c r="E5" s="18" t="s">
        <v>89</v>
      </c>
      <c r="F5" s="18">
        <v>2</v>
      </c>
      <c r="G5" s="18" t="s">
        <v>67</v>
      </c>
      <c r="H5" s="18">
        <v>1</v>
      </c>
      <c r="I5" s="19">
        <v>14</v>
      </c>
      <c r="J5" s="19">
        <v>15.711644</v>
      </c>
      <c r="K5" s="18">
        <v>1</v>
      </c>
      <c r="L5" s="18">
        <v>1</v>
      </c>
      <c r="M5" s="19">
        <v>12</v>
      </c>
      <c r="N5" s="19">
        <v>2.2999999999999998</v>
      </c>
      <c r="O5" s="19">
        <v>2.2999999999999998</v>
      </c>
      <c r="P5" s="19">
        <v>-1.25</v>
      </c>
      <c r="Q5" s="19">
        <v>0</v>
      </c>
      <c r="R5" s="19">
        <v>6.5</v>
      </c>
      <c r="S5" s="19">
        <v>0.4</v>
      </c>
      <c r="T5" s="19">
        <v>0.4</v>
      </c>
      <c r="U5" s="19">
        <v>-1.9</v>
      </c>
      <c r="V5" s="19">
        <v>-1.9</v>
      </c>
      <c r="W5" s="19">
        <v>59.6</v>
      </c>
      <c r="X5" s="19">
        <v>70.8</v>
      </c>
      <c r="Y5" s="19">
        <v>64.7</v>
      </c>
      <c r="Z5" s="19">
        <v>792.96</v>
      </c>
      <c r="AA5" s="19">
        <v>82.4</v>
      </c>
      <c r="AB5" s="19">
        <v>11.2</v>
      </c>
      <c r="AC5" s="19">
        <v>-2.12</v>
      </c>
      <c r="AD5" s="19">
        <v>-8.8000000000000007</v>
      </c>
      <c r="AE5" s="19">
        <v>-10.6</v>
      </c>
      <c r="AF5" s="19">
        <v>-9.6999999999999993</v>
      </c>
      <c r="AG5" s="19">
        <v>-1.71</v>
      </c>
      <c r="AH5" s="19">
        <v>438</v>
      </c>
      <c r="AI5" s="19">
        <v>420</v>
      </c>
      <c r="AJ5" s="19">
        <v>400</v>
      </c>
      <c r="AK5" s="19">
        <v>21.21</v>
      </c>
      <c r="AL5" s="19">
        <v>3.86</v>
      </c>
      <c r="AM5" s="19">
        <v>74</v>
      </c>
      <c r="AN5" s="19">
        <v>-0.19</v>
      </c>
      <c r="AO5" s="19">
        <v>0.22</v>
      </c>
      <c r="AP5" s="19">
        <v>0.63</v>
      </c>
      <c r="AQ5" s="19">
        <v>-0.32</v>
      </c>
      <c r="AR5" s="19">
        <v>0.06</v>
      </c>
      <c r="AS5" s="19">
        <v>0.51</v>
      </c>
      <c r="AT5" s="19">
        <v>0.71</v>
      </c>
      <c r="AU5" s="19">
        <v>0.28999999999999998</v>
      </c>
      <c r="AV5" s="19">
        <v>0.51</v>
      </c>
      <c r="AW5" s="19">
        <v>1.01</v>
      </c>
      <c r="AX5" s="19">
        <v>0.98</v>
      </c>
      <c r="AY5" s="19">
        <v>0.38</v>
      </c>
      <c r="AZ5" s="19">
        <v>189</v>
      </c>
      <c r="BA5" s="19">
        <v>1.2</v>
      </c>
      <c r="BB5" s="19">
        <v>1.38</v>
      </c>
      <c r="BC5" s="19">
        <v>1.29</v>
      </c>
      <c r="BD5" s="19">
        <v>31.1</v>
      </c>
      <c r="BE5" s="19">
        <v>0.17</v>
      </c>
      <c r="BF5" s="19">
        <v>4.09</v>
      </c>
      <c r="BG5" s="19">
        <v>5.86</v>
      </c>
      <c r="BH5" s="19">
        <v>22.431999999999999</v>
      </c>
      <c r="BI5" s="19">
        <v>21.606000000000002</v>
      </c>
      <c r="BJ5" s="19">
        <v>6.0309999999999997</v>
      </c>
      <c r="BK5" s="17"/>
    </row>
    <row r="6" spans="1:63" x14ac:dyDescent="0.2">
      <c r="A6" s="1" t="s">
        <v>261</v>
      </c>
      <c r="B6" s="1">
        <v>2</v>
      </c>
      <c r="C6" s="1" t="s">
        <v>64</v>
      </c>
      <c r="D6" s="11" t="s">
        <v>266</v>
      </c>
      <c r="E6" s="11" t="s">
        <v>66</v>
      </c>
      <c r="F6" s="11">
        <v>2</v>
      </c>
      <c r="G6" s="11" t="s">
        <v>67</v>
      </c>
      <c r="H6" s="1">
        <v>1</v>
      </c>
      <c r="I6" s="4">
        <v>28</v>
      </c>
      <c r="J6" s="12">
        <v>41.922146118721457</v>
      </c>
      <c r="K6" s="11">
        <v>1</v>
      </c>
      <c r="L6" s="11">
        <v>1</v>
      </c>
      <c r="M6" s="5">
        <v>14</v>
      </c>
      <c r="N6" s="13">
        <v>1.3</v>
      </c>
      <c r="O6" s="14">
        <v>0.4</v>
      </c>
      <c r="P6" s="14">
        <v>-0.12</v>
      </c>
      <c r="Q6" s="14">
        <v>-5</v>
      </c>
      <c r="R6" s="13">
        <v>6</v>
      </c>
      <c r="S6" s="13">
        <v>0.82000000000000006</v>
      </c>
      <c r="T6" s="13">
        <v>0.3</v>
      </c>
      <c r="U6" s="15">
        <v>-0.48</v>
      </c>
      <c r="V6" s="15">
        <v>-0.10000000000000003</v>
      </c>
      <c r="W6" s="13">
        <v>48.1</v>
      </c>
      <c r="X6" s="13">
        <v>51.3</v>
      </c>
      <c r="Y6" s="13">
        <v>49.7</v>
      </c>
      <c r="Z6" s="13">
        <v>164.15999999999977</v>
      </c>
      <c r="AA6" s="13">
        <v>55.5</v>
      </c>
      <c r="AB6" s="13">
        <v>3.1999999999999957</v>
      </c>
      <c r="AC6" s="13">
        <v>-0.71</v>
      </c>
      <c r="AD6" s="13">
        <v>-7.3</v>
      </c>
      <c r="AE6" s="13">
        <v>-7.6</v>
      </c>
      <c r="AF6" s="13">
        <v>-7.4499999999999993</v>
      </c>
      <c r="AG6" s="13">
        <v>-0.83</v>
      </c>
      <c r="AH6" s="13">
        <v>508</v>
      </c>
      <c r="AI6" s="13">
        <v>495</v>
      </c>
      <c r="AJ6" s="13">
        <v>486</v>
      </c>
      <c r="AK6" s="13">
        <v>8.2799999999999994</v>
      </c>
      <c r="AL6" s="13">
        <v>1.72</v>
      </c>
      <c r="AM6" s="13">
        <v>188</v>
      </c>
      <c r="AN6" s="13">
        <v>-0.28000000000000003</v>
      </c>
      <c r="AO6" s="13">
        <v>0.38</v>
      </c>
      <c r="AP6" s="13">
        <v>0.73</v>
      </c>
      <c r="AQ6" s="13">
        <v>-0.4</v>
      </c>
      <c r="AR6" s="13">
        <v>-0.2</v>
      </c>
      <c r="AS6" s="13">
        <v>-0.2</v>
      </c>
      <c r="AT6" s="13">
        <v>0.83240615086627034</v>
      </c>
      <c r="AU6" s="13">
        <v>0.47201694884823786</v>
      </c>
      <c r="AV6" s="13">
        <v>0.28284271247461906</v>
      </c>
      <c r="AW6" s="13">
        <v>0.95126231923691795</v>
      </c>
      <c r="AX6" s="13">
        <v>1.2761269529321917</v>
      </c>
      <c r="AY6" s="13">
        <v>0.58549124673217801</v>
      </c>
      <c r="AZ6" s="13">
        <v>91</v>
      </c>
      <c r="BA6" s="13">
        <v>1.03</v>
      </c>
      <c r="BB6" s="13">
        <v>1.23</v>
      </c>
      <c r="BC6" s="13">
        <v>1.06</v>
      </c>
      <c r="BD6" s="13">
        <v>11.2</v>
      </c>
      <c r="BE6" s="13">
        <v>0.157</v>
      </c>
      <c r="BF6" s="13">
        <v>6.08</v>
      </c>
      <c r="BG6" s="13">
        <v>7.01</v>
      </c>
      <c r="BH6" s="16">
        <v>11.747</v>
      </c>
      <c r="BI6" s="16">
        <v>11.336</v>
      </c>
      <c r="BJ6" s="16">
        <v>3.081</v>
      </c>
      <c r="BK6" s="17"/>
    </row>
    <row r="7" spans="1:63" x14ac:dyDescent="0.2">
      <c r="A7" s="1" t="s">
        <v>261</v>
      </c>
      <c r="B7" s="1">
        <v>2</v>
      </c>
      <c r="C7" s="1" t="s">
        <v>64</v>
      </c>
      <c r="D7" s="11" t="s">
        <v>267</v>
      </c>
      <c r="E7" s="11" t="s">
        <v>72</v>
      </c>
      <c r="F7" s="11">
        <v>1</v>
      </c>
      <c r="G7" s="11" t="s">
        <v>70</v>
      </c>
      <c r="H7" s="1">
        <v>0</v>
      </c>
      <c r="I7" s="12">
        <v>16</v>
      </c>
      <c r="J7" s="12">
        <v>51.163926940639264</v>
      </c>
      <c r="K7" s="11">
        <v>1</v>
      </c>
      <c r="L7" s="11">
        <v>0</v>
      </c>
      <c r="M7" s="5">
        <v>11</v>
      </c>
      <c r="N7" s="13">
        <v>1.82</v>
      </c>
      <c r="O7" s="14">
        <v>0.42000000000000004</v>
      </c>
      <c r="P7" s="14">
        <v>-5.75</v>
      </c>
      <c r="Q7" s="14">
        <v>-8.75</v>
      </c>
      <c r="R7" s="13">
        <v>7.7333333333333334</v>
      </c>
      <c r="S7" s="13">
        <v>0.92</v>
      </c>
      <c r="T7" s="13">
        <v>0.44</v>
      </c>
      <c r="U7" s="15">
        <v>-0.9</v>
      </c>
      <c r="V7" s="15">
        <v>1.9999999999999962E-2</v>
      </c>
      <c r="W7" s="13">
        <v>46.3</v>
      </c>
      <c r="X7" s="13">
        <v>48.2</v>
      </c>
      <c r="Y7" s="13">
        <v>47.2</v>
      </c>
      <c r="Z7" s="13">
        <v>91.580000000000283</v>
      </c>
      <c r="AA7" s="13">
        <v>56.8</v>
      </c>
      <c r="AB7" s="13">
        <v>1.9000000000000057</v>
      </c>
      <c r="AC7" s="13">
        <v>-0.93</v>
      </c>
      <c r="AD7" s="13">
        <v>-7.1</v>
      </c>
      <c r="AE7" s="13">
        <v>-7.4</v>
      </c>
      <c r="AF7" s="13">
        <v>-7.25</v>
      </c>
      <c r="AG7" s="13">
        <v>-1.57</v>
      </c>
      <c r="AH7" s="13">
        <v>437</v>
      </c>
      <c r="AI7" s="13">
        <v>399</v>
      </c>
      <c r="AJ7" s="13">
        <v>384</v>
      </c>
      <c r="AK7" s="13">
        <v>14.33</v>
      </c>
      <c r="AL7" s="13">
        <v>2.89</v>
      </c>
      <c r="AM7" s="13">
        <v>100</v>
      </c>
      <c r="AN7" s="13">
        <v>-0.13</v>
      </c>
      <c r="AO7" s="13">
        <v>0.8</v>
      </c>
      <c r="AP7" s="13">
        <v>-0.46</v>
      </c>
      <c r="AQ7" s="13">
        <v>-0.66</v>
      </c>
      <c r="AR7" s="13">
        <v>0.2</v>
      </c>
      <c r="AS7" s="13">
        <v>-2.4900000000000002</v>
      </c>
      <c r="AT7" s="13">
        <v>0.80448741444475069</v>
      </c>
      <c r="AU7" s="13">
        <v>0.81049367671808525</v>
      </c>
      <c r="AV7" s="13">
        <v>2.4980192152983935</v>
      </c>
      <c r="AW7" s="13">
        <v>1.9453791404248171</v>
      </c>
      <c r="AX7" s="13">
        <v>1.4968299836654797</v>
      </c>
      <c r="AY7" s="13">
        <v>3.3065087327875</v>
      </c>
      <c r="AZ7" s="13">
        <v>147</v>
      </c>
      <c r="BA7" s="13">
        <v>1.9</v>
      </c>
      <c r="BB7" s="13">
        <v>1.51</v>
      </c>
      <c r="BC7" s="13">
        <v>1.06</v>
      </c>
      <c r="BD7" s="13">
        <v>2.6</v>
      </c>
      <c r="BE7" s="13">
        <v>0.22700000000000001</v>
      </c>
      <c r="BF7" s="13">
        <v>5.94</v>
      </c>
      <c r="BG7" s="13">
        <v>14.4</v>
      </c>
      <c r="BH7" s="16">
        <v>14.926</v>
      </c>
      <c r="BI7" s="16">
        <v>14.2</v>
      </c>
      <c r="BJ7" s="16">
        <v>4.5979999999999999</v>
      </c>
      <c r="BK7" s="17"/>
    </row>
    <row r="8" spans="1:63" x14ac:dyDescent="0.2">
      <c r="A8" s="1" t="s">
        <v>261</v>
      </c>
      <c r="B8" s="1">
        <v>2</v>
      </c>
      <c r="C8" s="1" t="s">
        <v>64</v>
      </c>
      <c r="D8" s="11" t="s">
        <v>268</v>
      </c>
      <c r="E8" s="11" t="s">
        <v>66</v>
      </c>
      <c r="F8" s="11">
        <v>2</v>
      </c>
      <c r="G8" s="11" t="s">
        <v>67</v>
      </c>
      <c r="H8" s="1">
        <v>1</v>
      </c>
      <c r="I8" s="12">
        <v>16</v>
      </c>
      <c r="J8" s="12">
        <v>26.453424657534246</v>
      </c>
      <c r="K8" s="11">
        <v>0</v>
      </c>
      <c r="L8" s="11">
        <v>1</v>
      </c>
      <c r="M8" s="5">
        <v>8</v>
      </c>
      <c r="N8" s="13">
        <v>1.82</v>
      </c>
      <c r="O8" s="14">
        <v>0.4</v>
      </c>
      <c r="P8" s="14">
        <v>-7.25</v>
      </c>
      <c r="Q8" s="14">
        <v>-3.5</v>
      </c>
      <c r="R8" s="13">
        <v>11.966666666666667</v>
      </c>
      <c r="S8" s="13">
        <v>1</v>
      </c>
      <c r="T8" s="13">
        <v>6.0000000000000005E-2</v>
      </c>
      <c r="U8" s="15">
        <v>-0.82000000000000006</v>
      </c>
      <c r="V8" s="15">
        <v>-0.34</v>
      </c>
      <c r="W8" s="13">
        <v>47.2</v>
      </c>
      <c r="X8" s="13">
        <v>50.4</v>
      </c>
      <c r="Y8" s="13">
        <v>48.7</v>
      </c>
      <c r="Z8" s="13">
        <v>161.27999999999977</v>
      </c>
      <c r="AA8" s="13">
        <v>55.4</v>
      </c>
      <c r="AB8" s="13">
        <v>3.1999999999999957</v>
      </c>
      <c r="AC8" s="13">
        <v>-0.9</v>
      </c>
      <c r="AD8" s="13">
        <v>-6.9</v>
      </c>
      <c r="AE8" s="13">
        <v>-7.8</v>
      </c>
      <c r="AF8" s="13">
        <v>-7.35</v>
      </c>
      <c r="AG8" s="13">
        <v>-1.18</v>
      </c>
      <c r="AH8" s="13">
        <v>478</v>
      </c>
      <c r="AI8" s="13">
        <v>457</v>
      </c>
      <c r="AJ8" s="13">
        <v>451</v>
      </c>
      <c r="AK8" s="13">
        <v>8.67</v>
      </c>
      <c r="AL8" s="13">
        <v>1.97</v>
      </c>
      <c r="AM8" s="13">
        <v>140</v>
      </c>
      <c r="AN8" s="13">
        <v>-0.27</v>
      </c>
      <c r="AO8" s="13">
        <v>0.59</v>
      </c>
      <c r="AP8" s="13">
        <v>0.35</v>
      </c>
      <c r="AQ8" s="13">
        <v>-0.48</v>
      </c>
      <c r="AR8" s="13">
        <v>-0.21</v>
      </c>
      <c r="AS8" s="13">
        <v>-1.31</v>
      </c>
      <c r="AT8" s="13">
        <v>0.5940538696111658</v>
      </c>
      <c r="AU8" s="13">
        <v>0.64884512790033333</v>
      </c>
      <c r="AV8" s="13">
        <v>1.3267252918370103</v>
      </c>
      <c r="AW8" s="13">
        <v>1.0012492197250393</v>
      </c>
      <c r="AX8" s="13">
        <v>1.2366486970841799</v>
      </c>
      <c r="AY8" s="13">
        <v>1.9009471323527123</v>
      </c>
      <c r="AZ8" s="13">
        <v>87</v>
      </c>
      <c r="BA8" s="13">
        <v>0.97</v>
      </c>
      <c r="BB8" s="13">
        <v>1.27</v>
      </c>
      <c r="BC8" s="13">
        <v>1.06</v>
      </c>
      <c r="BD8" s="13">
        <v>50</v>
      </c>
      <c r="BE8" s="13">
        <v>0.13500000000000001</v>
      </c>
      <c r="BF8" s="13">
        <v>6.1</v>
      </c>
      <c r="BG8" s="13">
        <v>7.45</v>
      </c>
      <c r="BH8" s="16">
        <v>9.0139999999999993</v>
      </c>
      <c r="BI8" s="16">
        <v>8.6829999999999998</v>
      </c>
      <c r="BJ8" s="16">
        <v>2.42</v>
      </c>
      <c r="BK8" s="17"/>
    </row>
    <row r="9" spans="1:63" x14ac:dyDescent="0.2">
      <c r="A9" s="1" t="s">
        <v>261</v>
      </c>
      <c r="B9" s="1">
        <v>2</v>
      </c>
      <c r="C9" s="1" t="s">
        <v>64</v>
      </c>
      <c r="D9" s="11" t="s">
        <v>269</v>
      </c>
      <c r="E9" s="11" t="s">
        <v>72</v>
      </c>
      <c r="F9" s="11">
        <v>1</v>
      </c>
      <c r="G9" s="11" t="s">
        <v>70</v>
      </c>
      <c r="H9" s="1">
        <v>0</v>
      </c>
      <c r="I9" s="12">
        <v>10</v>
      </c>
      <c r="J9" s="12">
        <v>20.186986301369863</v>
      </c>
      <c r="K9" s="11">
        <v>1</v>
      </c>
      <c r="L9" s="11">
        <v>1</v>
      </c>
      <c r="M9" s="5">
        <v>13</v>
      </c>
      <c r="N9" s="13">
        <v>1.3</v>
      </c>
      <c r="O9" s="14">
        <v>0.38</v>
      </c>
      <c r="P9" s="14">
        <v>-12.87</v>
      </c>
      <c r="Q9" s="14">
        <v>-9.1199999999999992</v>
      </c>
      <c r="R9" s="13">
        <v>6.4666666666666668</v>
      </c>
      <c r="S9" s="13">
        <v>0.67999999999999994</v>
      </c>
      <c r="T9" s="13">
        <v>0.36000000000000004</v>
      </c>
      <c r="U9" s="15">
        <v>-0.62000000000000011</v>
      </c>
      <c r="V9" s="15">
        <v>-1.9999999999999962E-2</v>
      </c>
      <c r="W9" s="13">
        <v>55.8</v>
      </c>
      <c r="X9" s="13">
        <v>57.6</v>
      </c>
      <c r="Y9" s="13">
        <v>56.7</v>
      </c>
      <c r="Z9" s="13">
        <v>103.68000000000025</v>
      </c>
      <c r="AA9" s="13">
        <v>71.3</v>
      </c>
      <c r="AB9" s="13">
        <v>1.8000000000000043</v>
      </c>
      <c r="AC9" s="13">
        <v>-1.8</v>
      </c>
      <c r="AD9" s="13">
        <v>-8.5</v>
      </c>
      <c r="AE9" s="13">
        <v>-9.1999999999999993</v>
      </c>
      <c r="AF9" s="13">
        <v>-8.85</v>
      </c>
      <c r="AG9" s="13">
        <v>-1.93</v>
      </c>
      <c r="AH9" s="13">
        <v>500</v>
      </c>
      <c r="AI9" s="13">
        <v>446</v>
      </c>
      <c r="AJ9" s="13">
        <v>437</v>
      </c>
      <c r="AK9" s="13">
        <v>18.27</v>
      </c>
      <c r="AL9" s="13">
        <v>3.03</v>
      </c>
      <c r="AM9" s="13">
        <v>92</v>
      </c>
      <c r="AN9" s="13">
        <v>0.14000000000000001</v>
      </c>
      <c r="AO9" s="13">
        <v>0.82</v>
      </c>
      <c r="AP9" s="13">
        <v>-0.19</v>
      </c>
      <c r="AQ9" s="13">
        <v>-0.44</v>
      </c>
      <c r="AR9" s="13">
        <v>0.13</v>
      </c>
      <c r="AS9" s="13">
        <v>-0.56999999999999995</v>
      </c>
      <c r="AT9" s="13">
        <v>0.47927027865287036</v>
      </c>
      <c r="AU9" s="13">
        <v>0.83186537372341673</v>
      </c>
      <c r="AV9" s="13">
        <v>0.58463663928973864</v>
      </c>
      <c r="AW9" s="13">
        <v>0.34539832078341087</v>
      </c>
      <c r="AX9" s="13">
        <v>1.3024976007655447</v>
      </c>
      <c r="AY9" s="13">
        <v>1.3900359707575916</v>
      </c>
      <c r="AZ9" s="13">
        <v>145</v>
      </c>
      <c r="BA9" s="13">
        <v>1.29</v>
      </c>
      <c r="BB9" s="13">
        <v>1.44</v>
      </c>
      <c r="BC9" s="13">
        <v>1.2</v>
      </c>
      <c r="BD9" s="13">
        <v>26.8</v>
      </c>
      <c r="BE9" s="13">
        <v>0.22800000000000001</v>
      </c>
      <c r="BF9" s="13">
        <v>4.7300000000000004</v>
      </c>
      <c r="BG9" s="13">
        <v>11.02</v>
      </c>
      <c r="BH9" s="16">
        <v>18.916</v>
      </c>
      <c r="BI9" s="16">
        <v>18.369</v>
      </c>
      <c r="BJ9" s="16">
        <v>4.5149999999999997</v>
      </c>
      <c r="BK9" s="17"/>
    </row>
    <row r="10" spans="1:63" x14ac:dyDescent="0.2">
      <c r="A10" s="1" t="s">
        <v>261</v>
      </c>
      <c r="B10" s="1">
        <v>2</v>
      </c>
      <c r="C10" s="1" t="s">
        <v>64</v>
      </c>
      <c r="D10" s="11" t="s">
        <v>270</v>
      </c>
      <c r="E10" s="11" t="s">
        <v>66</v>
      </c>
      <c r="F10" s="11">
        <v>2</v>
      </c>
      <c r="G10" s="11" t="s">
        <v>67</v>
      </c>
      <c r="H10" s="1">
        <v>1</v>
      </c>
      <c r="I10" s="12">
        <v>36</v>
      </c>
      <c r="J10" s="12">
        <v>38.889269406392692</v>
      </c>
      <c r="K10" s="11">
        <v>1</v>
      </c>
      <c r="L10" s="11">
        <v>1</v>
      </c>
      <c r="M10" s="5">
        <v>10</v>
      </c>
      <c r="N10" s="13">
        <v>0.52</v>
      </c>
      <c r="O10" s="14">
        <v>0.3</v>
      </c>
      <c r="P10" s="14">
        <v>-4</v>
      </c>
      <c r="Q10" s="14">
        <v>-7.87</v>
      </c>
      <c r="R10" s="13">
        <v>8.5333333333333332</v>
      </c>
      <c r="S10" s="13">
        <v>0.7</v>
      </c>
      <c r="T10" s="13">
        <v>0.38</v>
      </c>
      <c r="U10" s="15">
        <v>0.17999999999999994</v>
      </c>
      <c r="V10" s="15">
        <v>8.0000000000000016E-2</v>
      </c>
      <c r="W10" s="13">
        <v>46.1</v>
      </c>
      <c r="X10" s="13">
        <v>52.6</v>
      </c>
      <c r="Y10" s="13">
        <v>49.1</v>
      </c>
      <c r="Z10" s="13">
        <v>341.90000000000003</v>
      </c>
      <c r="AA10" s="13">
        <v>58.1</v>
      </c>
      <c r="AB10" s="13">
        <v>6.5</v>
      </c>
      <c r="AC10" s="13">
        <v>-1.08</v>
      </c>
      <c r="AD10" s="13">
        <v>-6.8</v>
      </c>
      <c r="AE10" s="13">
        <v>-8.1</v>
      </c>
      <c r="AF10" s="13">
        <v>-7.4499999999999993</v>
      </c>
      <c r="AG10" s="13">
        <v>-1.23</v>
      </c>
      <c r="AH10" s="13">
        <v>513</v>
      </c>
      <c r="AI10" s="13">
        <v>495</v>
      </c>
      <c r="AJ10" s="13">
        <v>485</v>
      </c>
      <c r="AK10" s="13">
        <v>9.35</v>
      </c>
      <c r="AL10" s="13">
        <v>1.94</v>
      </c>
      <c r="AM10" s="13">
        <v>166</v>
      </c>
      <c r="AN10" s="13">
        <v>0.08</v>
      </c>
      <c r="AO10" s="13">
        <v>0.5</v>
      </c>
      <c r="AP10" s="13">
        <v>0.47</v>
      </c>
      <c r="AQ10" s="13">
        <v>-0.53</v>
      </c>
      <c r="AR10" s="13">
        <v>-0.47</v>
      </c>
      <c r="AS10" s="13">
        <v>-0.8</v>
      </c>
      <c r="AT10" s="13">
        <v>0.70837842993699351</v>
      </c>
      <c r="AU10" s="13">
        <v>0.50635955604688654</v>
      </c>
      <c r="AV10" s="13">
        <v>0.92784697014108963</v>
      </c>
      <c r="AW10" s="13">
        <v>0.97800817992489197</v>
      </c>
      <c r="AX10" s="13">
        <v>1.1013627921806692</v>
      </c>
      <c r="AY10" s="13">
        <v>1.4115594213493106</v>
      </c>
      <c r="AZ10" s="13">
        <v>96</v>
      </c>
      <c r="BA10" s="13">
        <v>0.97</v>
      </c>
      <c r="BB10" s="13">
        <v>1.27</v>
      </c>
      <c r="BC10" s="13">
        <v>1.0900000000000001</v>
      </c>
      <c r="BD10" s="13">
        <v>115.4</v>
      </c>
      <c r="BE10" s="13">
        <v>0.14499999999999999</v>
      </c>
      <c r="BF10" s="13">
        <v>5.81</v>
      </c>
      <c r="BG10" s="13">
        <v>7.79</v>
      </c>
      <c r="BH10" s="16">
        <v>11.047000000000001</v>
      </c>
      <c r="BI10" s="16">
        <v>10.705</v>
      </c>
      <c r="BJ10" s="16">
        <v>2.7269999999999999</v>
      </c>
      <c r="BK10" s="17"/>
    </row>
    <row r="11" spans="1:63" x14ac:dyDescent="0.2">
      <c r="A11" s="1" t="s">
        <v>261</v>
      </c>
      <c r="B11" s="1">
        <v>2</v>
      </c>
      <c r="C11" s="1" t="s">
        <v>64</v>
      </c>
      <c r="D11" s="11" t="s">
        <v>271</v>
      </c>
      <c r="E11" s="11" t="s">
        <v>72</v>
      </c>
      <c r="F11" s="11">
        <v>1</v>
      </c>
      <c r="G11" s="11" t="s">
        <v>70</v>
      </c>
      <c r="H11" s="1">
        <v>0</v>
      </c>
      <c r="I11" s="12">
        <v>15</v>
      </c>
      <c r="J11" s="12">
        <v>27.785616438356165</v>
      </c>
      <c r="K11" s="11">
        <v>0</v>
      </c>
      <c r="L11" s="11">
        <v>1</v>
      </c>
      <c r="M11" s="5">
        <v>8</v>
      </c>
      <c r="N11" s="13">
        <v>1.7</v>
      </c>
      <c r="O11" s="14">
        <v>0.33999999999999997</v>
      </c>
      <c r="P11" s="14">
        <v>1.25</v>
      </c>
      <c r="Q11" s="14">
        <v>-8.25</v>
      </c>
      <c r="R11" s="13">
        <v>6.7333333333333334</v>
      </c>
      <c r="S11" s="13">
        <v>0.32</v>
      </c>
      <c r="T11" s="13">
        <v>0.14000000000000001</v>
      </c>
      <c r="U11" s="15">
        <v>-1.38</v>
      </c>
      <c r="V11" s="15">
        <v>-0.19999999999999996</v>
      </c>
      <c r="W11" s="13">
        <v>46.8</v>
      </c>
      <c r="X11" s="13">
        <v>54.8</v>
      </c>
      <c r="Y11" s="13">
        <v>50.5</v>
      </c>
      <c r="Z11" s="13">
        <v>438.4</v>
      </c>
      <c r="AA11" s="13">
        <v>58.8</v>
      </c>
      <c r="AB11" s="13">
        <v>8</v>
      </c>
      <c r="AC11" s="13">
        <v>-1.02</v>
      </c>
      <c r="AD11" s="13">
        <v>-6.7</v>
      </c>
      <c r="AE11" s="13">
        <v>-7.9</v>
      </c>
      <c r="AF11" s="13">
        <v>-7.3000000000000007</v>
      </c>
      <c r="AG11" s="13">
        <v>-0.06</v>
      </c>
      <c r="AH11" s="13">
        <v>443</v>
      </c>
      <c r="AI11" s="13">
        <v>431</v>
      </c>
      <c r="AJ11" s="13">
        <v>422</v>
      </c>
      <c r="AK11" s="13">
        <v>9.1</v>
      </c>
      <c r="AL11" s="13">
        <v>1.92</v>
      </c>
      <c r="AM11" s="13">
        <v>144</v>
      </c>
      <c r="AN11" s="13">
        <v>0.22</v>
      </c>
      <c r="AO11" s="13">
        <v>0.46</v>
      </c>
      <c r="AP11" s="13">
        <v>-0.67</v>
      </c>
      <c r="AQ11" s="13">
        <v>-0.47</v>
      </c>
      <c r="AR11" s="13">
        <v>0.13</v>
      </c>
      <c r="AS11" s="13">
        <v>-0.13</v>
      </c>
      <c r="AT11" s="13">
        <v>0.81841309862440503</v>
      </c>
      <c r="AU11" s="13">
        <v>0.50990195135927852</v>
      </c>
      <c r="AV11" s="13">
        <v>0.18384776310850237</v>
      </c>
      <c r="AW11" s="13">
        <v>0.86925255248402922</v>
      </c>
      <c r="AX11" s="13">
        <v>1.287245120402482</v>
      </c>
      <c r="AY11" s="13">
        <v>0.59682493245507096</v>
      </c>
      <c r="AZ11" s="13">
        <v>92</v>
      </c>
      <c r="BA11" s="13">
        <v>0.87</v>
      </c>
      <c r="BB11" s="13">
        <v>1.22</v>
      </c>
      <c r="BC11" s="13">
        <v>1.06</v>
      </c>
      <c r="BD11" s="13">
        <v>31.2</v>
      </c>
      <c r="BE11" s="13">
        <v>0.13300000000000001</v>
      </c>
      <c r="BF11" s="13">
        <v>5.74</v>
      </c>
      <c r="BG11" s="13">
        <v>5.75</v>
      </c>
      <c r="BH11" s="16">
        <v>11.326000000000001</v>
      </c>
      <c r="BI11" s="16">
        <v>10.912000000000001</v>
      </c>
      <c r="BJ11" s="16">
        <v>3.032</v>
      </c>
      <c r="BK11" s="17"/>
    </row>
    <row r="12" spans="1:63" x14ac:dyDescent="0.2">
      <c r="A12" s="1" t="s">
        <v>261</v>
      </c>
      <c r="B12" s="1">
        <v>2</v>
      </c>
      <c r="C12" s="1" t="s">
        <v>64</v>
      </c>
      <c r="D12" s="11" t="s">
        <v>272</v>
      </c>
      <c r="E12" s="11" t="s">
        <v>72</v>
      </c>
      <c r="F12" s="11">
        <v>1</v>
      </c>
      <c r="G12" s="11" t="s">
        <v>70</v>
      </c>
      <c r="H12" s="1">
        <v>0</v>
      </c>
      <c r="I12" s="12">
        <v>18</v>
      </c>
      <c r="J12" s="12">
        <v>18.900228310502285</v>
      </c>
      <c r="K12" s="11">
        <v>1</v>
      </c>
      <c r="L12" s="11">
        <v>1</v>
      </c>
      <c r="M12" s="5"/>
      <c r="N12" s="13">
        <v>2</v>
      </c>
      <c r="O12" s="14">
        <v>1.3</v>
      </c>
      <c r="P12" s="14"/>
      <c r="Q12" s="14"/>
      <c r="R12" s="13">
        <v>10.566666666666666</v>
      </c>
      <c r="S12" s="13">
        <v>1.3</v>
      </c>
      <c r="T12" s="13">
        <v>0.7</v>
      </c>
      <c r="U12" s="15">
        <v>-0.7</v>
      </c>
      <c r="V12" s="15">
        <v>-0.60000000000000009</v>
      </c>
      <c r="W12" s="13">
        <v>55.9</v>
      </c>
      <c r="X12" s="13">
        <v>57.4</v>
      </c>
      <c r="Y12" s="13">
        <v>56.6</v>
      </c>
      <c r="Z12" s="13">
        <v>86.1</v>
      </c>
      <c r="AA12" s="13">
        <v>74.7</v>
      </c>
      <c r="AB12" s="13">
        <v>1.5</v>
      </c>
      <c r="AC12" s="13">
        <v>-1.72</v>
      </c>
      <c r="AD12" s="13">
        <v>-8.3000000000000007</v>
      </c>
      <c r="AE12" s="13">
        <v>-9</v>
      </c>
      <c r="AF12" s="13">
        <v>-8.65</v>
      </c>
      <c r="AG12" s="13">
        <v>-1.51</v>
      </c>
      <c r="AH12" s="13">
        <v>437</v>
      </c>
      <c r="AI12" s="13">
        <v>420</v>
      </c>
      <c r="AJ12" s="13">
        <v>413</v>
      </c>
      <c r="AK12" s="13">
        <v>18.579999999999998</v>
      </c>
      <c r="AL12" s="13">
        <v>2.99</v>
      </c>
      <c r="AM12" s="13">
        <v>102</v>
      </c>
      <c r="AN12" s="13">
        <v>0.17</v>
      </c>
      <c r="AO12" s="13">
        <v>0.41</v>
      </c>
      <c r="AP12" s="13">
        <v>-0.31</v>
      </c>
      <c r="AQ12" s="13">
        <v>-0.37</v>
      </c>
      <c r="AR12" s="13">
        <v>-0.06</v>
      </c>
      <c r="AS12" s="13">
        <v>-0.68</v>
      </c>
      <c r="AT12" s="13">
        <v>0.48270073544588676</v>
      </c>
      <c r="AU12" s="13">
        <v>0.44384682042344292</v>
      </c>
      <c r="AV12" s="13">
        <v>0.68264192663504053</v>
      </c>
      <c r="AW12" s="13">
        <v>0.39824615503479754</v>
      </c>
      <c r="AX12" s="13">
        <v>0.91586025134842486</v>
      </c>
      <c r="AY12" s="13">
        <v>1.1140017953306898</v>
      </c>
      <c r="AZ12" s="13">
        <v>148</v>
      </c>
      <c r="BA12" s="13">
        <v>1.34</v>
      </c>
      <c r="BB12" s="13">
        <v>1.4</v>
      </c>
      <c r="BC12" s="13">
        <v>1.2</v>
      </c>
      <c r="BD12" s="13">
        <v>59.6</v>
      </c>
      <c r="BE12" s="13">
        <v>0.23499999999999999</v>
      </c>
      <c r="BF12" s="13">
        <v>4.5199999999999996</v>
      </c>
      <c r="BG12" s="13">
        <v>9.1300000000000008</v>
      </c>
      <c r="BH12" s="16">
        <v>21.978000000000002</v>
      </c>
      <c r="BI12" s="16">
        <v>21.452000000000002</v>
      </c>
      <c r="BJ12" s="16">
        <v>4.7770000000000001</v>
      </c>
      <c r="BK12" s="17"/>
    </row>
    <row r="13" spans="1:63" x14ac:dyDescent="0.2">
      <c r="A13" s="1" t="s">
        <v>261</v>
      </c>
      <c r="B13" s="1">
        <v>2</v>
      </c>
      <c r="C13" s="1" t="s">
        <v>64</v>
      </c>
      <c r="D13" s="11" t="s">
        <v>273</v>
      </c>
      <c r="E13" s="11" t="s">
        <v>69</v>
      </c>
      <c r="F13" s="11">
        <v>1</v>
      </c>
      <c r="G13" s="11" t="s">
        <v>70</v>
      </c>
      <c r="H13" s="1">
        <v>1</v>
      </c>
      <c r="I13" s="12">
        <v>14</v>
      </c>
      <c r="J13" s="12">
        <v>18.486301369863014</v>
      </c>
      <c r="K13" s="11">
        <v>1</v>
      </c>
      <c r="L13" s="11">
        <v>0</v>
      </c>
      <c r="M13" s="5">
        <v>7</v>
      </c>
      <c r="N13" s="13">
        <v>0.7</v>
      </c>
      <c r="O13" s="14">
        <v>0.4</v>
      </c>
      <c r="P13" s="14">
        <v>-10</v>
      </c>
      <c r="Q13" s="14">
        <v>-10.37</v>
      </c>
      <c r="R13" s="13">
        <v>11.033333333333333</v>
      </c>
      <c r="S13" s="13">
        <v>0.6</v>
      </c>
      <c r="T13" s="13">
        <v>0.4</v>
      </c>
      <c r="U13" s="15">
        <v>-9.9999999999999978E-2</v>
      </c>
      <c r="V13" s="15">
        <v>0</v>
      </c>
      <c r="W13" s="13">
        <v>48.7</v>
      </c>
      <c r="X13" s="13">
        <v>56.4</v>
      </c>
      <c r="Y13" s="13">
        <v>52.3</v>
      </c>
      <c r="Z13" s="13">
        <v>434.27999999999975</v>
      </c>
      <c r="AA13" s="13">
        <v>62.5</v>
      </c>
      <c r="AB13" s="13">
        <v>7.6999999999999957</v>
      </c>
      <c r="AC13" s="13">
        <v>-2.02</v>
      </c>
      <c r="AD13" s="13">
        <v>-7.1</v>
      </c>
      <c r="AE13" s="13">
        <v>-8.4</v>
      </c>
      <c r="AF13" s="13">
        <v>-7.75</v>
      </c>
      <c r="AG13" s="13">
        <v>-1.78</v>
      </c>
      <c r="AH13" s="13">
        <v>401</v>
      </c>
      <c r="AI13" s="13">
        <v>392</v>
      </c>
      <c r="AJ13" s="13">
        <v>388</v>
      </c>
      <c r="AK13" s="13">
        <v>11.45</v>
      </c>
      <c r="AL13" s="13">
        <v>2.06</v>
      </c>
      <c r="AM13" s="13">
        <v>129</v>
      </c>
      <c r="AN13" s="13">
        <v>-0.13</v>
      </c>
      <c r="AO13" s="13">
        <v>0.45</v>
      </c>
      <c r="AP13" s="13">
        <v>-0.35</v>
      </c>
      <c r="AQ13" s="13">
        <v>-0.35</v>
      </c>
      <c r="AR13" s="13">
        <v>7.0000000000000007E-2</v>
      </c>
      <c r="AS13" s="13">
        <v>-0.42</v>
      </c>
      <c r="AT13" s="13">
        <v>0.49497474683058323</v>
      </c>
      <c r="AU13" s="13">
        <v>0.46840153714521476</v>
      </c>
      <c r="AV13" s="13">
        <v>0.42579337712087534</v>
      </c>
      <c r="AW13" s="13">
        <v>0.42579337712087534</v>
      </c>
      <c r="AX13" s="13">
        <v>0.82969874050766168</v>
      </c>
      <c r="AY13" s="13">
        <v>0.89269255625887234</v>
      </c>
      <c r="AZ13" s="13">
        <v>121</v>
      </c>
      <c r="BA13" s="13">
        <v>0.89</v>
      </c>
      <c r="BB13" s="13">
        <v>1.39</v>
      </c>
      <c r="BC13" s="13">
        <v>1.1299999999999999</v>
      </c>
      <c r="BD13" s="13">
        <v>21.1</v>
      </c>
      <c r="BE13" s="13">
        <v>0.13900000000000001</v>
      </c>
      <c r="BF13" s="13">
        <v>5.4</v>
      </c>
      <c r="BG13" s="13">
        <v>7.56</v>
      </c>
      <c r="BH13" s="16">
        <v>11.971</v>
      </c>
      <c r="BI13" s="16">
        <v>11.615</v>
      </c>
      <c r="BJ13" s="16">
        <v>2.8969999999999998</v>
      </c>
      <c r="BK13" s="17"/>
    </row>
    <row r="14" spans="1:63" x14ac:dyDescent="0.2">
      <c r="A14" s="1" t="s">
        <v>261</v>
      </c>
      <c r="B14" s="1">
        <v>2</v>
      </c>
      <c r="C14" s="1" t="s">
        <v>64</v>
      </c>
      <c r="D14" s="11" t="s">
        <v>274</v>
      </c>
      <c r="E14" s="11" t="s">
        <v>69</v>
      </c>
      <c r="F14" s="11">
        <v>1</v>
      </c>
      <c r="G14" s="11" t="s">
        <v>70</v>
      </c>
      <c r="H14" s="1">
        <v>1</v>
      </c>
      <c r="I14" s="12">
        <v>19</v>
      </c>
      <c r="J14" s="12">
        <v>19.900228310502285</v>
      </c>
      <c r="K14" s="11">
        <v>1</v>
      </c>
      <c r="L14" s="11">
        <v>1</v>
      </c>
      <c r="M14" s="5">
        <v>8</v>
      </c>
      <c r="N14" s="13">
        <v>0.2</v>
      </c>
      <c r="O14" s="14">
        <v>0.2</v>
      </c>
      <c r="P14" s="14">
        <v>-1.1200000000000001</v>
      </c>
      <c r="Q14" s="14">
        <v>-3</v>
      </c>
      <c r="R14" s="13">
        <v>6</v>
      </c>
      <c r="S14" s="13">
        <v>0.44</v>
      </c>
      <c r="T14" s="13">
        <v>0.16</v>
      </c>
      <c r="U14" s="15">
        <v>0.24</v>
      </c>
      <c r="V14" s="15">
        <v>-4.0000000000000008E-2</v>
      </c>
      <c r="W14" s="13">
        <v>46.5</v>
      </c>
      <c r="X14" s="13">
        <v>50.7</v>
      </c>
      <c r="Y14" s="13">
        <v>48.5</v>
      </c>
      <c r="Z14" s="13">
        <v>212.94000000000017</v>
      </c>
      <c r="AA14" s="13">
        <v>62.6</v>
      </c>
      <c r="AB14" s="13">
        <v>4.2000000000000028</v>
      </c>
      <c r="AC14" s="13">
        <v>-0.91</v>
      </c>
      <c r="AD14" s="13">
        <v>-7</v>
      </c>
      <c r="AE14" s="13">
        <v>-7.9</v>
      </c>
      <c r="AF14" s="13">
        <v>-7.45</v>
      </c>
      <c r="AG14" s="13">
        <v>-1.34</v>
      </c>
      <c r="AH14" s="13">
        <v>480</v>
      </c>
      <c r="AI14" s="13">
        <v>464</v>
      </c>
      <c r="AJ14" s="13">
        <v>459</v>
      </c>
      <c r="AK14" s="13">
        <v>10.27</v>
      </c>
      <c r="AL14" s="13">
        <v>2.0699999999999998</v>
      </c>
      <c r="AM14" s="13">
        <v>153</v>
      </c>
      <c r="AN14" s="13">
        <v>-0.09</v>
      </c>
      <c r="AO14" s="13">
        <v>0.62</v>
      </c>
      <c r="AP14" s="13">
        <v>-0.41</v>
      </c>
      <c r="AQ14" s="13">
        <v>-0.27</v>
      </c>
      <c r="AR14" s="13">
        <v>-0.34</v>
      </c>
      <c r="AS14" s="13">
        <v>-1.0900000000000001</v>
      </c>
      <c r="AT14" s="13">
        <v>0.49091750834534309</v>
      </c>
      <c r="AU14" s="13">
        <v>0.62649820430708336</v>
      </c>
      <c r="AV14" s="13">
        <v>1.1417968295629481</v>
      </c>
      <c r="AW14" s="13">
        <v>0.82298238134239554</v>
      </c>
      <c r="AX14" s="13">
        <v>0.94578010129204981</v>
      </c>
      <c r="AY14" s="13">
        <v>1.7281782315490493</v>
      </c>
      <c r="AZ14" s="13">
        <v>136</v>
      </c>
      <c r="BA14" s="13">
        <v>1.66</v>
      </c>
      <c r="BB14" s="13">
        <v>1.41</v>
      </c>
      <c r="BC14" s="13">
        <v>1.1299999999999999</v>
      </c>
      <c r="BD14" s="13">
        <v>20</v>
      </c>
      <c r="BE14" s="13">
        <v>0.23799999999999999</v>
      </c>
      <c r="BF14" s="13">
        <v>5.39</v>
      </c>
      <c r="BG14" s="13">
        <v>11.16</v>
      </c>
      <c r="BH14" s="16">
        <v>19.100000000000001</v>
      </c>
      <c r="BI14" s="16">
        <v>18.571999999999999</v>
      </c>
      <c r="BJ14" s="16">
        <v>4.4619999999999997</v>
      </c>
      <c r="BK14" s="17"/>
    </row>
    <row r="15" spans="1:63" x14ac:dyDescent="0.2">
      <c r="A15" s="1" t="s">
        <v>261</v>
      </c>
      <c r="B15" s="1">
        <v>2</v>
      </c>
      <c r="C15" s="1" t="s">
        <v>64</v>
      </c>
      <c r="D15" s="11" t="s">
        <v>275</v>
      </c>
      <c r="E15" s="11" t="s">
        <v>69</v>
      </c>
      <c r="F15" s="11">
        <v>1</v>
      </c>
      <c r="G15" s="11" t="s">
        <v>70</v>
      </c>
      <c r="H15" s="1">
        <v>1</v>
      </c>
      <c r="I15" s="12">
        <v>16</v>
      </c>
      <c r="J15" s="12">
        <v>17.31415525114155</v>
      </c>
      <c r="K15" s="11">
        <v>1</v>
      </c>
      <c r="L15" s="11">
        <v>1</v>
      </c>
      <c r="M15" s="5">
        <v>12</v>
      </c>
      <c r="N15" s="13">
        <v>0.6</v>
      </c>
      <c r="O15" s="14">
        <v>0.3</v>
      </c>
      <c r="P15" s="14">
        <v>-3</v>
      </c>
      <c r="Q15" s="14">
        <v>-4</v>
      </c>
      <c r="R15" s="13">
        <v>6.2333333333333334</v>
      </c>
      <c r="S15" s="13">
        <v>0.4</v>
      </c>
      <c r="T15" s="13">
        <v>0.4</v>
      </c>
      <c r="U15" s="15">
        <v>-0.19999999999999996</v>
      </c>
      <c r="V15" s="15">
        <v>0.10000000000000003</v>
      </c>
      <c r="W15" s="13">
        <v>49.9</v>
      </c>
      <c r="X15" s="13">
        <v>59.2</v>
      </c>
      <c r="Y15" s="13">
        <v>54.1</v>
      </c>
      <c r="Z15" s="13">
        <v>550.56000000000029</v>
      </c>
      <c r="AA15" s="13">
        <v>66.099999999999994</v>
      </c>
      <c r="AB15" s="13">
        <v>9.3000000000000043</v>
      </c>
      <c r="AC15" s="13">
        <v>-1.37</v>
      </c>
      <c r="AD15" s="13">
        <v>-7.5</v>
      </c>
      <c r="AE15" s="13">
        <v>-9</v>
      </c>
      <c r="AF15" s="13">
        <v>-8.25</v>
      </c>
      <c r="AG15" s="13">
        <v>-1.39</v>
      </c>
      <c r="AH15" s="13">
        <v>463</v>
      </c>
      <c r="AI15" s="13">
        <v>447</v>
      </c>
      <c r="AJ15" s="13">
        <v>436</v>
      </c>
      <c r="AK15" s="13">
        <v>12.35</v>
      </c>
      <c r="AL15" s="13">
        <v>2.2999999999999998</v>
      </c>
      <c r="AM15" s="13">
        <v>145</v>
      </c>
      <c r="AN15" s="13">
        <v>0.2</v>
      </c>
      <c r="AO15" s="13">
        <v>0.31</v>
      </c>
      <c r="AP15" s="13">
        <v>-0.32</v>
      </c>
      <c r="AQ15" s="13">
        <v>-0.51</v>
      </c>
      <c r="AR15" s="13">
        <v>0</v>
      </c>
      <c r="AS15" s="13">
        <v>-0.45</v>
      </c>
      <c r="AT15" s="13">
        <v>0.60207972893961481</v>
      </c>
      <c r="AU15" s="13">
        <v>0.36891733491393436</v>
      </c>
      <c r="AV15" s="13">
        <v>0.45</v>
      </c>
      <c r="AW15" s="13">
        <v>0.32557641192199416</v>
      </c>
      <c r="AX15" s="13">
        <v>0.97097888751506856</v>
      </c>
      <c r="AY15" s="13">
        <v>0.78587530817554008</v>
      </c>
      <c r="AZ15" s="13">
        <v>109</v>
      </c>
      <c r="BA15" s="13">
        <v>0.78</v>
      </c>
      <c r="BB15" s="13">
        <v>1.25</v>
      </c>
      <c r="BC15" s="13">
        <v>1.1399999999999999</v>
      </c>
      <c r="BD15" s="13">
        <v>62.1</v>
      </c>
      <c r="BE15" s="13">
        <v>0.16900000000000001</v>
      </c>
      <c r="BF15" s="13">
        <v>5.0999999999999996</v>
      </c>
      <c r="BG15" s="13">
        <v>5.2</v>
      </c>
      <c r="BH15" s="16">
        <v>14.064</v>
      </c>
      <c r="BI15" s="16">
        <v>13.603</v>
      </c>
      <c r="BJ15" s="16">
        <v>3.5710000000000002</v>
      </c>
      <c r="BK15" s="17"/>
    </row>
    <row r="16" spans="1:63" x14ac:dyDescent="0.2">
      <c r="A16" s="1" t="s">
        <v>261</v>
      </c>
      <c r="B16" s="1">
        <v>2</v>
      </c>
      <c r="C16" s="18" t="s">
        <v>78</v>
      </c>
      <c r="D16" s="18" t="s">
        <v>276</v>
      </c>
      <c r="E16" s="18" t="s">
        <v>92</v>
      </c>
      <c r="F16" s="18">
        <v>1</v>
      </c>
      <c r="G16" s="18" t="s">
        <v>70</v>
      </c>
      <c r="H16" s="18">
        <v>1</v>
      </c>
      <c r="I16" s="19">
        <v>15</v>
      </c>
      <c r="J16" s="19">
        <v>16.535616000000001</v>
      </c>
      <c r="K16" s="18">
        <v>0</v>
      </c>
      <c r="L16" s="18">
        <v>1</v>
      </c>
      <c r="M16" s="19">
        <v>10</v>
      </c>
      <c r="N16" s="19">
        <v>0.5</v>
      </c>
      <c r="O16" s="19">
        <v>0.3</v>
      </c>
      <c r="P16" s="19"/>
      <c r="Q16" s="19"/>
      <c r="R16" s="19">
        <v>6.5</v>
      </c>
      <c r="S16" s="19">
        <v>0.6</v>
      </c>
      <c r="T16" s="19">
        <v>0.44</v>
      </c>
      <c r="U16" s="19">
        <v>0.1</v>
      </c>
      <c r="V16" s="19">
        <v>0.14000000000000001</v>
      </c>
      <c r="W16" s="19">
        <v>46.2</v>
      </c>
      <c r="X16" s="19">
        <v>55.6</v>
      </c>
      <c r="Y16" s="19">
        <v>50.5</v>
      </c>
      <c r="Z16" s="19">
        <v>522.64</v>
      </c>
      <c r="AA16" s="19">
        <v>61.5</v>
      </c>
      <c r="AB16" s="19">
        <v>9.4</v>
      </c>
      <c r="AC16" s="19">
        <v>-0.95</v>
      </c>
      <c r="AD16" s="19">
        <v>-6.7</v>
      </c>
      <c r="AE16" s="19">
        <v>-8.6</v>
      </c>
      <c r="AF16" s="19">
        <v>-7.65</v>
      </c>
      <c r="AG16" s="19">
        <v>-0.99</v>
      </c>
      <c r="AH16" s="19">
        <v>450</v>
      </c>
      <c r="AI16" s="19">
        <v>453</v>
      </c>
      <c r="AJ16" s="19">
        <v>439</v>
      </c>
      <c r="AK16" s="19">
        <v>9.69</v>
      </c>
      <c r="AL16" s="19">
        <v>2.16</v>
      </c>
      <c r="AM16" s="19">
        <v>167</v>
      </c>
      <c r="AN16" s="19">
        <v>0.05</v>
      </c>
      <c r="AO16" s="19">
        <v>-0.11</v>
      </c>
      <c r="AP16" s="19">
        <v>-0.78</v>
      </c>
      <c r="AQ16" s="19">
        <v>-0.48</v>
      </c>
      <c r="AR16" s="19">
        <v>-0.06</v>
      </c>
      <c r="AS16" s="19">
        <v>-0.3</v>
      </c>
      <c r="AT16" s="19">
        <v>0.92</v>
      </c>
      <c r="AU16" s="19">
        <v>0.12</v>
      </c>
      <c r="AV16" s="19">
        <v>0.31</v>
      </c>
      <c r="AW16" s="19">
        <v>0.74</v>
      </c>
      <c r="AX16" s="19">
        <v>0.91</v>
      </c>
      <c r="AY16" s="19">
        <v>0.22</v>
      </c>
      <c r="AZ16" s="19">
        <v>86</v>
      </c>
      <c r="BA16" s="19">
        <v>0.68</v>
      </c>
      <c r="BB16" s="19">
        <v>1.1399999999999999</v>
      </c>
      <c r="BC16" s="19">
        <v>1.0900000000000001</v>
      </c>
      <c r="BD16" s="19">
        <v>42.4</v>
      </c>
      <c r="BE16" s="19">
        <v>0.1</v>
      </c>
      <c r="BF16" s="19">
        <v>5.49</v>
      </c>
      <c r="BG16" s="19">
        <v>2.2799999999999998</v>
      </c>
      <c r="BH16" s="19">
        <v>11.18</v>
      </c>
      <c r="BI16" s="19">
        <v>10.965</v>
      </c>
      <c r="BJ16" s="19">
        <v>2.1819999999999999</v>
      </c>
      <c r="BK16" s="17"/>
    </row>
    <row r="17" spans="1:63" x14ac:dyDescent="0.2">
      <c r="A17" s="1" t="s">
        <v>261</v>
      </c>
      <c r="B17" s="1">
        <v>2</v>
      </c>
      <c r="C17" s="18" t="s">
        <v>78</v>
      </c>
      <c r="D17" s="18" t="s">
        <v>277</v>
      </c>
      <c r="E17" s="18" t="s">
        <v>108</v>
      </c>
      <c r="F17" s="18">
        <v>1</v>
      </c>
      <c r="G17" s="18" t="s">
        <v>70</v>
      </c>
      <c r="H17" s="18">
        <v>0</v>
      </c>
      <c r="I17" s="19">
        <v>20</v>
      </c>
      <c r="J17" s="19">
        <v>24.330594000000001</v>
      </c>
      <c r="K17" s="18">
        <v>0</v>
      </c>
      <c r="L17" s="18">
        <v>1</v>
      </c>
      <c r="M17" s="19"/>
      <c r="N17" s="19">
        <v>1.52</v>
      </c>
      <c r="O17" s="19">
        <v>0.32</v>
      </c>
      <c r="P17" s="19">
        <v>-8.75</v>
      </c>
      <c r="Q17" s="19">
        <v>-9.75</v>
      </c>
      <c r="R17" s="19">
        <v>6.3333332999999996</v>
      </c>
      <c r="S17" s="19">
        <v>0.44</v>
      </c>
      <c r="T17" s="19">
        <v>0.38</v>
      </c>
      <c r="U17" s="19">
        <v>-1.08</v>
      </c>
      <c r="V17" s="19">
        <v>0.06</v>
      </c>
      <c r="W17" s="19">
        <v>44</v>
      </c>
      <c r="X17" s="19">
        <v>49.3</v>
      </c>
      <c r="Y17" s="19">
        <v>46.5</v>
      </c>
      <c r="Z17" s="19">
        <v>261.29000000000002</v>
      </c>
      <c r="AA17" s="19">
        <v>55.6</v>
      </c>
      <c r="AB17" s="19">
        <v>5.3</v>
      </c>
      <c r="AC17" s="19">
        <v>-0.27</v>
      </c>
      <c r="AD17" s="19">
        <v>-6.2</v>
      </c>
      <c r="AE17" s="19">
        <v>-6.9</v>
      </c>
      <c r="AF17" s="19">
        <v>-6.55</v>
      </c>
      <c r="AG17" s="19">
        <v>-0.32</v>
      </c>
      <c r="AH17" s="19">
        <v>504</v>
      </c>
      <c r="AI17" s="19">
        <v>505</v>
      </c>
      <c r="AJ17" s="19">
        <v>493</v>
      </c>
      <c r="AK17" s="19">
        <v>2.87</v>
      </c>
      <c r="AL17" s="19">
        <v>1.63</v>
      </c>
      <c r="AM17" s="19">
        <v>147</v>
      </c>
      <c r="AN17" s="19">
        <v>-0.09</v>
      </c>
      <c r="AO17" s="19">
        <v>0.11</v>
      </c>
      <c r="AP17" s="19">
        <v>0.54</v>
      </c>
      <c r="AQ17" s="19">
        <v>0.8</v>
      </c>
      <c r="AR17" s="19">
        <v>-7.0000000000000007E-2</v>
      </c>
      <c r="AS17" s="19">
        <v>-4</v>
      </c>
      <c r="AT17" s="19">
        <v>0.97</v>
      </c>
      <c r="AU17" s="19">
        <v>0.14000000000000001</v>
      </c>
      <c r="AV17" s="19">
        <v>4</v>
      </c>
      <c r="AW17" s="19">
        <v>4.84</v>
      </c>
      <c r="AX17" s="19">
        <v>0.93</v>
      </c>
      <c r="AY17" s="19">
        <v>4.1100000000000003</v>
      </c>
      <c r="AZ17" s="19">
        <v>55</v>
      </c>
      <c r="BA17" s="19">
        <v>0.49</v>
      </c>
      <c r="BB17" s="19">
        <v>1.0900000000000001</v>
      </c>
      <c r="BC17" s="19">
        <v>1.05</v>
      </c>
      <c r="BD17" s="19">
        <v>34</v>
      </c>
      <c r="BE17" s="19">
        <v>7.0000000000000007E-2</v>
      </c>
      <c r="BF17" s="19">
        <v>6.07</v>
      </c>
      <c r="BG17" s="19">
        <v>3.45</v>
      </c>
      <c r="BH17" s="19">
        <v>9.0410000000000004</v>
      </c>
      <c r="BI17" s="19">
        <v>8.6590000000000007</v>
      </c>
      <c r="BJ17" s="19">
        <v>2.5990000000000002</v>
      </c>
      <c r="BK17" s="17"/>
    </row>
    <row r="18" spans="1:63" x14ac:dyDescent="0.2">
      <c r="A18" s="1" t="s">
        <v>261</v>
      </c>
      <c r="B18" s="1">
        <v>2</v>
      </c>
      <c r="C18" s="1" t="s">
        <v>64</v>
      </c>
      <c r="D18" s="11" t="s">
        <v>278</v>
      </c>
      <c r="E18" s="11" t="s">
        <v>66</v>
      </c>
      <c r="F18" s="11">
        <v>2</v>
      </c>
      <c r="G18" s="11" t="s">
        <v>67</v>
      </c>
      <c r="H18" s="1">
        <v>1</v>
      </c>
      <c r="I18" s="12">
        <v>10</v>
      </c>
      <c r="J18" s="12">
        <v>19.949543378995436</v>
      </c>
      <c r="K18" s="11">
        <v>1</v>
      </c>
      <c r="L18" s="11">
        <v>1</v>
      </c>
      <c r="M18" s="5"/>
      <c r="N18" s="13">
        <v>0.92</v>
      </c>
      <c r="O18" s="14">
        <v>0.62</v>
      </c>
      <c r="P18" s="14">
        <v>-7.75</v>
      </c>
      <c r="Q18" s="14">
        <v>-10.37</v>
      </c>
      <c r="R18" s="13">
        <v>6.9333333333333336</v>
      </c>
      <c r="S18" s="13">
        <v>0.48</v>
      </c>
      <c r="T18" s="13">
        <v>0.19999999999999998</v>
      </c>
      <c r="U18" s="15">
        <v>-0.44000000000000006</v>
      </c>
      <c r="V18" s="15">
        <v>-0.42000000000000004</v>
      </c>
      <c r="W18" s="13">
        <v>50.2</v>
      </c>
      <c r="X18" s="13">
        <v>58.3</v>
      </c>
      <c r="Y18" s="13">
        <v>54</v>
      </c>
      <c r="Z18" s="13">
        <v>472.22999999999962</v>
      </c>
      <c r="AA18" s="13">
        <v>63.1</v>
      </c>
      <c r="AB18" s="13">
        <v>8.0999999999999943</v>
      </c>
      <c r="AC18" s="13">
        <v>-1.46</v>
      </c>
      <c r="AD18" s="13">
        <v>-7.6</v>
      </c>
      <c r="AE18" s="13">
        <v>-8.8000000000000007</v>
      </c>
      <c r="AF18" s="13">
        <v>-8.1999999999999993</v>
      </c>
      <c r="AG18" s="13">
        <v>-1.57</v>
      </c>
      <c r="AH18" s="13">
        <v>426</v>
      </c>
      <c r="AI18" s="13">
        <v>415</v>
      </c>
      <c r="AJ18" s="13">
        <v>409</v>
      </c>
      <c r="AK18" s="13">
        <v>12.07</v>
      </c>
      <c r="AL18" s="13">
        <v>2.3199999999999998</v>
      </c>
      <c r="AM18" s="13">
        <v>127</v>
      </c>
      <c r="AN18" s="13">
        <v>0.02</v>
      </c>
      <c r="AO18" s="13">
        <v>0.42</v>
      </c>
      <c r="AP18" s="13">
        <v>0.32</v>
      </c>
      <c r="AQ18" s="13">
        <v>-0.39</v>
      </c>
      <c r="AR18" s="13">
        <v>0</v>
      </c>
      <c r="AS18" s="13">
        <v>-0.32</v>
      </c>
      <c r="AT18" s="13">
        <v>0.50447993022517756</v>
      </c>
      <c r="AU18" s="13">
        <v>0.42047592083257274</v>
      </c>
      <c r="AV18" s="13">
        <v>0.32</v>
      </c>
      <c r="AW18" s="13">
        <v>0.32756678708318399</v>
      </c>
      <c r="AX18" s="13">
        <v>0.86377080293327824</v>
      </c>
      <c r="AY18" s="13">
        <v>0.74027022093286987</v>
      </c>
      <c r="AZ18" s="13">
        <v>112</v>
      </c>
      <c r="BA18" s="13">
        <v>0.9</v>
      </c>
      <c r="BB18" s="13">
        <v>1.3</v>
      </c>
      <c r="BC18" s="13">
        <v>1.1100000000000001</v>
      </c>
      <c r="BD18" s="13">
        <v>87</v>
      </c>
      <c r="BE18" s="13">
        <v>0.151</v>
      </c>
      <c r="BF18" s="13">
        <v>5.34</v>
      </c>
      <c r="BG18" s="13">
        <v>7.36</v>
      </c>
      <c r="BH18" s="16">
        <v>11.792</v>
      </c>
      <c r="BI18" s="16">
        <v>11.391999999999999</v>
      </c>
      <c r="BJ18" s="16">
        <v>3.0449999999999999</v>
      </c>
      <c r="BK18" s="17"/>
    </row>
    <row r="19" spans="1:63" x14ac:dyDescent="0.2">
      <c r="A19" s="1" t="s">
        <v>261</v>
      </c>
      <c r="B19" s="1">
        <v>2</v>
      </c>
      <c r="C19" s="1" t="s">
        <v>64</v>
      </c>
      <c r="D19" s="11" t="s">
        <v>279</v>
      </c>
      <c r="E19" s="11" t="s">
        <v>74</v>
      </c>
      <c r="F19" s="11">
        <v>2</v>
      </c>
      <c r="G19" s="11" t="s">
        <v>67</v>
      </c>
      <c r="H19" s="1">
        <v>0</v>
      </c>
      <c r="I19" s="12">
        <v>25</v>
      </c>
      <c r="J19" s="12">
        <v>26.296575342465754</v>
      </c>
      <c r="K19" s="11">
        <v>0</v>
      </c>
      <c r="L19" s="11">
        <v>1</v>
      </c>
      <c r="M19" s="5">
        <v>11</v>
      </c>
      <c r="N19" s="13">
        <v>0.55999999999999994</v>
      </c>
      <c r="O19" s="14">
        <v>0.1</v>
      </c>
      <c r="P19" s="14">
        <v>-2.5</v>
      </c>
      <c r="Q19" s="14">
        <v>-3.87</v>
      </c>
      <c r="R19" s="13">
        <v>7.2666666666666666</v>
      </c>
      <c r="S19" s="13">
        <v>0.4</v>
      </c>
      <c r="T19" s="13">
        <v>0.3</v>
      </c>
      <c r="U19" s="15">
        <v>-0.15999999999999992</v>
      </c>
      <c r="V19" s="15">
        <v>0.19999999999999998</v>
      </c>
      <c r="W19" s="13">
        <v>44.4</v>
      </c>
      <c r="X19" s="13">
        <v>49</v>
      </c>
      <c r="Y19" s="13">
        <v>46.6</v>
      </c>
      <c r="Z19" s="13">
        <v>225.40000000000006</v>
      </c>
      <c r="AA19" s="13">
        <v>53.6</v>
      </c>
      <c r="AB19" s="13">
        <v>4.6000000000000014</v>
      </c>
      <c r="AC19" s="13">
        <v>-0.37</v>
      </c>
      <c r="AD19" s="13">
        <v>-6.2</v>
      </c>
      <c r="AE19" s="13">
        <v>-7</v>
      </c>
      <c r="AF19" s="13">
        <v>-6.6</v>
      </c>
      <c r="AG19" s="13">
        <v>-0.28000000000000003</v>
      </c>
      <c r="AH19" s="13">
        <v>506</v>
      </c>
      <c r="AI19" s="13">
        <v>504</v>
      </c>
      <c r="AJ19" s="13">
        <v>487</v>
      </c>
      <c r="AK19" s="13">
        <v>5.41</v>
      </c>
      <c r="AL19" s="13">
        <v>1.6</v>
      </c>
      <c r="AM19" s="13">
        <v>185</v>
      </c>
      <c r="AN19" s="13">
        <v>0.15</v>
      </c>
      <c r="AO19" s="13">
        <v>0.12</v>
      </c>
      <c r="AP19" s="13">
        <v>0.61</v>
      </c>
      <c r="AQ19" s="13">
        <v>-0.94</v>
      </c>
      <c r="AR19" s="13">
        <v>-0.34</v>
      </c>
      <c r="AS19" s="13">
        <v>-2.02</v>
      </c>
      <c r="AT19" s="13">
        <v>1.1205802068571442</v>
      </c>
      <c r="AU19" s="13">
        <v>0.19209372712298547</v>
      </c>
      <c r="AV19" s="13">
        <v>2.0484140206510988</v>
      </c>
      <c r="AW19" s="13">
        <v>1.4383671297690308</v>
      </c>
      <c r="AX19" s="13">
        <v>1.1555085460523431</v>
      </c>
      <c r="AY19" s="13">
        <v>2.1953815158190615</v>
      </c>
      <c r="AZ19" s="13">
        <v>58</v>
      </c>
      <c r="BA19" s="13">
        <v>0.56999999999999995</v>
      </c>
      <c r="BB19" s="13">
        <v>1.1399999999999999</v>
      </c>
      <c r="BC19" s="13">
        <v>1</v>
      </c>
      <c r="BD19" s="13">
        <v>77.400000000000006</v>
      </c>
      <c r="BE19" s="13">
        <v>0.09</v>
      </c>
      <c r="BF19" s="13">
        <v>6.3</v>
      </c>
      <c r="BG19" s="13">
        <v>4.33</v>
      </c>
      <c r="BH19" s="16">
        <v>7.6210000000000004</v>
      </c>
      <c r="BI19" s="16">
        <v>7.4109999999999996</v>
      </c>
      <c r="BJ19" s="16">
        <v>1.776</v>
      </c>
      <c r="BK19" s="17"/>
    </row>
    <row r="20" spans="1:63" x14ac:dyDescent="0.2">
      <c r="A20" s="1" t="s">
        <v>261</v>
      </c>
      <c r="B20" s="1">
        <v>2</v>
      </c>
      <c r="C20" s="18" t="s">
        <v>78</v>
      </c>
      <c r="D20" s="18" t="s">
        <v>280</v>
      </c>
      <c r="E20" s="18" t="s">
        <v>92</v>
      </c>
      <c r="F20" s="18">
        <v>1</v>
      </c>
      <c r="G20" s="18" t="s">
        <v>70</v>
      </c>
      <c r="H20" s="18">
        <v>1</v>
      </c>
      <c r="I20" s="19">
        <v>15</v>
      </c>
      <c r="J20" s="19">
        <v>16.7379</v>
      </c>
      <c r="K20" s="18">
        <v>0</v>
      </c>
      <c r="L20" s="18">
        <v>0</v>
      </c>
      <c r="M20" s="19">
        <v>12</v>
      </c>
      <c r="N20" s="19">
        <v>0.12</v>
      </c>
      <c r="O20" s="19">
        <v>0.06</v>
      </c>
      <c r="P20" s="19">
        <v>0</v>
      </c>
      <c r="Q20" s="19">
        <v>-6.12</v>
      </c>
      <c r="R20" s="19">
        <v>5.8666666999999997</v>
      </c>
      <c r="S20" s="19">
        <v>0.02</v>
      </c>
      <c r="T20" s="19">
        <v>0.02</v>
      </c>
      <c r="U20" s="19">
        <v>-0.1</v>
      </c>
      <c r="V20" s="19">
        <v>-0.04</v>
      </c>
      <c r="W20" s="19">
        <v>44.1</v>
      </c>
      <c r="X20" s="19">
        <v>51</v>
      </c>
      <c r="Y20" s="19">
        <v>47.3</v>
      </c>
      <c r="Z20" s="19">
        <v>351.9</v>
      </c>
      <c r="AA20" s="19">
        <v>57.3</v>
      </c>
      <c r="AB20" s="19">
        <v>6.9</v>
      </c>
      <c r="AC20" s="19">
        <v>-0.61</v>
      </c>
      <c r="AD20" s="19">
        <v>-6.2</v>
      </c>
      <c r="AE20" s="19">
        <v>-7.6</v>
      </c>
      <c r="AF20" s="19">
        <v>-6.9</v>
      </c>
      <c r="AG20" s="19">
        <v>-0.64</v>
      </c>
      <c r="AH20" s="19">
        <v>460</v>
      </c>
      <c r="AI20" s="19">
        <v>452</v>
      </c>
      <c r="AJ20" s="19">
        <v>438</v>
      </c>
      <c r="AK20" s="19">
        <v>7.75</v>
      </c>
      <c r="AL20" s="19">
        <v>1.9</v>
      </c>
      <c r="AM20" s="19">
        <v>157</v>
      </c>
      <c r="AN20" s="19">
        <v>-0.1</v>
      </c>
      <c r="AO20" s="19">
        <v>0.49</v>
      </c>
      <c r="AP20" s="19">
        <v>-0.99</v>
      </c>
      <c r="AQ20" s="19">
        <v>-0.33</v>
      </c>
      <c r="AR20" s="19">
        <v>0.33</v>
      </c>
      <c r="AS20" s="19">
        <v>-1.78</v>
      </c>
      <c r="AT20" s="19">
        <v>1.04</v>
      </c>
      <c r="AU20" s="19">
        <v>0.5</v>
      </c>
      <c r="AV20" s="19">
        <v>1.81</v>
      </c>
      <c r="AW20" s="19">
        <v>1.96</v>
      </c>
      <c r="AX20" s="19">
        <v>1.21</v>
      </c>
      <c r="AY20" s="19">
        <v>2.31</v>
      </c>
      <c r="AZ20" s="19">
        <v>100</v>
      </c>
      <c r="BA20" s="19">
        <v>1.1399999999999999</v>
      </c>
      <c r="BB20" s="19">
        <v>1.28</v>
      </c>
      <c r="BC20" s="19">
        <v>1.03</v>
      </c>
      <c r="BD20" s="19">
        <v>66.400000000000006</v>
      </c>
      <c r="BE20" s="19">
        <v>0.16</v>
      </c>
      <c r="BF20" s="19">
        <v>5.89</v>
      </c>
      <c r="BG20" s="19">
        <v>8.73</v>
      </c>
      <c r="BH20" s="19">
        <v>12.702</v>
      </c>
      <c r="BI20" s="19">
        <v>12.292</v>
      </c>
      <c r="BJ20" s="19">
        <v>3.2010000000000001</v>
      </c>
      <c r="BK20" s="17"/>
    </row>
    <row r="21" spans="1:63" x14ac:dyDescent="0.2">
      <c r="A21" s="1" t="s">
        <v>261</v>
      </c>
      <c r="B21" s="1">
        <v>2</v>
      </c>
      <c r="C21" s="1" t="s">
        <v>64</v>
      </c>
      <c r="D21" s="11" t="s">
        <v>281</v>
      </c>
      <c r="E21" s="11" t="s">
        <v>74</v>
      </c>
      <c r="F21" s="11">
        <v>2</v>
      </c>
      <c r="G21" s="11" t="s">
        <v>67</v>
      </c>
      <c r="H21" s="1">
        <v>0</v>
      </c>
      <c r="I21" s="12">
        <v>22</v>
      </c>
      <c r="J21" s="12">
        <v>26.069634703196346</v>
      </c>
      <c r="K21" s="11">
        <v>1</v>
      </c>
      <c r="L21" s="11">
        <v>1</v>
      </c>
      <c r="M21" s="5">
        <v>10</v>
      </c>
      <c r="N21" s="13">
        <v>1.7</v>
      </c>
      <c r="O21" s="14">
        <v>0.16</v>
      </c>
      <c r="P21" s="14">
        <v>-9.6199999999999992</v>
      </c>
      <c r="Q21" s="14">
        <v>-2.62</v>
      </c>
      <c r="R21" s="13">
        <v>5.9666666666666668</v>
      </c>
      <c r="S21" s="13">
        <v>1.7</v>
      </c>
      <c r="T21" s="13">
        <v>0.04</v>
      </c>
      <c r="U21" s="15">
        <v>0</v>
      </c>
      <c r="V21" s="15">
        <v>-0.12</v>
      </c>
      <c r="W21" s="13">
        <v>45.1</v>
      </c>
      <c r="X21" s="13">
        <v>46.5</v>
      </c>
      <c r="Y21" s="13">
        <v>45.8</v>
      </c>
      <c r="Z21" s="13">
        <v>65.099999999999937</v>
      </c>
      <c r="AA21" s="13">
        <v>51.4</v>
      </c>
      <c r="AB21" s="13">
        <v>1.3999999999999986</v>
      </c>
      <c r="AC21" s="13">
        <v>-0.28999999999999998</v>
      </c>
      <c r="AD21" s="13">
        <v>-5.9</v>
      </c>
      <c r="AE21" s="13">
        <v>-6.5</v>
      </c>
      <c r="AF21" s="13">
        <v>-6.2</v>
      </c>
      <c r="AG21" s="13">
        <v>0.02</v>
      </c>
      <c r="AH21" s="13">
        <v>499</v>
      </c>
      <c r="AI21" s="13">
        <v>498</v>
      </c>
      <c r="AJ21" s="13">
        <v>462</v>
      </c>
      <c r="AK21" s="13">
        <v>6.49</v>
      </c>
      <c r="AL21" s="13">
        <v>1.95</v>
      </c>
      <c r="AM21" s="13">
        <v>143</v>
      </c>
      <c r="AN21" s="13">
        <v>-0.01</v>
      </c>
      <c r="AO21" s="13">
        <v>0.03</v>
      </c>
      <c r="AP21" s="13">
        <v>0.87</v>
      </c>
      <c r="AQ21" s="13">
        <v>-1.34</v>
      </c>
      <c r="AR21" s="13">
        <v>0.47</v>
      </c>
      <c r="AS21" s="13">
        <v>-2.4900000000000002</v>
      </c>
      <c r="AT21" s="13">
        <v>1.5976545308670458</v>
      </c>
      <c r="AU21" s="13">
        <v>3.1622776601683791E-2</v>
      </c>
      <c r="AV21" s="13">
        <v>2.5339692184397191</v>
      </c>
      <c r="AW21" s="13">
        <v>1.2175795661885922</v>
      </c>
      <c r="AX21" s="13">
        <v>1.6282813024781682</v>
      </c>
      <c r="AY21" s="13">
        <v>2.5653069991718342</v>
      </c>
      <c r="AZ21" s="13">
        <v>59</v>
      </c>
      <c r="BA21" s="13">
        <v>0.7</v>
      </c>
      <c r="BB21" s="13">
        <v>1.1100000000000001</v>
      </c>
      <c r="BC21" s="13">
        <v>1</v>
      </c>
      <c r="BD21" s="13">
        <v>29.1</v>
      </c>
      <c r="BE21" s="13">
        <v>8.5999999999999993E-2</v>
      </c>
      <c r="BF21" s="13">
        <v>6.56</v>
      </c>
      <c r="BG21" s="13">
        <v>4.82</v>
      </c>
      <c r="BH21" s="16">
        <v>6.79</v>
      </c>
      <c r="BI21" s="16">
        <v>6.5</v>
      </c>
      <c r="BJ21" s="16">
        <v>1.9650000000000001</v>
      </c>
      <c r="BK21" s="17"/>
    </row>
    <row r="22" spans="1:63" x14ac:dyDescent="0.2">
      <c r="A22" s="1" t="s">
        <v>261</v>
      </c>
      <c r="B22" s="1">
        <v>2</v>
      </c>
      <c r="C22" s="1" t="s">
        <v>64</v>
      </c>
      <c r="D22" s="11" t="s">
        <v>282</v>
      </c>
      <c r="E22" s="11" t="s">
        <v>69</v>
      </c>
      <c r="F22" s="11">
        <v>1</v>
      </c>
      <c r="G22" s="11" t="s">
        <v>70</v>
      </c>
      <c r="H22" s="1">
        <v>1</v>
      </c>
      <c r="I22" s="12">
        <v>12</v>
      </c>
      <c r="J22" s="12">
        <v>19.344292237442922</v>
      </c>
      <c r="K22" s="11">
        <v>1</v>
      </c>
      <c r="L22" s="11">
        <v>1</v>
      </c>
      <c r="M22" s="5">
        <v>5</v>
      </c>
      <c r="N22" s="13">
        <v>1.3</v>
      </c>
      <c r="O22" s="14">
        <v>0.62</v>
      </c>
      <c r="P22" s="14">
        <v>-9.1199999999999992</v>
      </c>
      <c r="Q22" s="14">
        <v>-4.37</v>
      </c>
      <c r="R22" s="13">
        <v>8</v>
      </c>
      <c r="S22" s="13">
        <v>0.82000000000000006</v>
      </c>
      <c r="T22" s="13">
        <v>0.42000000000000004</v>
      </c>
      <c r="U22" s="15">
        <v>-0.48</v>
      </c>
      <c r="V22" s="15">
        <v>-0.19999999999999996</v>
      </c>
      <c r="W22" s="13">
        <v>60.4</v>
      </c>
      <c r="X22" s="13">
        <v>63.4</v>
      </c>
      <c r="Y22" s="13">
        <v>61.8</v>
      </c>
      <c r="Z22" s="13">
        <v>190.2</v>
      </c>
      <c r="AA22" s="13">
        <v>75.8</v>
      </c>
      <c r="AB22" s="13">
        <v>3</v>
      </c>
      <c r="AC22" s="13">
        <v>-2.4300000000000002</v>
      </c>
      <c r="AD22" s="13">
        <v>-10.1</v>
      </c>
      <c r="AE22" s="13">
        <v>-11.1</v>
      </c>
      <c r="AF22" s="13">
        <v>-10.6</v>
      </c>
      <c r="AG22" s="13">
        <v>-2.4500000000000002</v>
      </c>
      <c r="AH22" s="13">
        <v>467</v>
      </c>
      <c r="AI22" s="13">
        <v>442</v>
      </c>
      <c r="AJ22" s="13">
        <v>441</v>
      </c>
      <c r="AK22" s="13">
        <v>22.1</v>
      </c>
      <c r="AL22" s="13">
        <v>4.34</v>
      </c>
      <c r="AM22" s="13">
        <v>71</v>
      </c>
      <c r="AN22" s="13">
        <v>-0.91</v>
      </c>
      <c r="AO22" s="13">
        <v>-0.05</v>
      </c>
      <c r="AP22" s="13">
        <v>-0.14000000000000001</v>
      </c>
      <c r="AQ22" s="13">
        <v>-7.0000000000000007E-2</v>
      </c>
      <c r="AR22" s="13">
        <v>7.0000000000000007E-2</v>
      </c>
      <c r="AS22" s="13">
        <v>-0.21</v>
      </c>
      <c r="AT22" s="13">
        <v>0.15652475842498528</v>
      </c>
      <c r="AU22" s="13">
        <v>0.91137259120515579</v>
      </c>
      <c r="AV22" s="13">
        <v>0.22135943621178655</v>
      </c>
      <c r="AW22" s="13">
        <v>0.25238858928247926</v>
      </c>
      <c r="AX22" s="13">
        <v>0.77025969646606851</v>
      </c>
      <c r="AY22" s="13">
        <v>0.99297532698451263</v>
      </c>
      <c r="AZ22" s="13">
        <v>169</v>
      </c>
      <c r="BA22" s="13">
        <v>1.06</v>
      </c>
      <c r="BB22" s="13">
        <v>1.1399999999999999</v>
      </c>
      <c r="BC22" s="13">
        <v>1.2</v>
      </c>
      <c r="BD22" s="13">
        <v>9.5</v>
      </c>
      <c r="BE22" s="13">
        <v>0.252</v>
      </c>
      <c r="BF22" s="13">
        <v>4.46</v>
      </c>
      <c r="BG22" s="13">
        <v>-2.4900000000000002</v>
      </c>
      <c r="BH22" s="16">
        <v>16.917000000000002</v>
      </c>
      <c r="BI22" s="16">
        <v>15.943</v>
      </c>
      <c r="BJ22" s="16">
        <v>5.657</v>
      </c>
      <c r="BK22" s="17"/>
    </row>
    <row r="23" spans="1:63" x14ac:dyDescent="0.2">
      <c r="A23" s="1" t="s">
        <v>261</v>
      </c>
      <c r="B23" s="1">
        <v>2</v>
      </c>
      <c r="C23" s="1" t="s">
        <v>64</v>
      </c>
      <c r="D23" s="11" t="s">
        <v>283</v>
      </c>
      <c r="E23" s="11" t="s">
        <v>74</v>
      </c>
      <c r="F23" s="11">
        <v>2</v>
      </c>
      <c r="G23" s="11" t="s">
        <v>67</v>
      </c>
      <c r="H23" s="1">
        <v>0</v>
      </c>
      <c r="I23" s="12">
        <v>26</v>
      </c>
      <c r="J23" s="12">
        <v>27.771917808219179</v>
      </c>
      <c r="K23" s="11">
        <v>1</v>
      </c>
      <c r="L23" s="11">
        <v>1</v>
      </c>
      <c r="M23" s="5">
        <v>10</v>
      </c>
      <c r="N23" s="13">
        <v>1</v>
      </c>
      <c r="O23" s="14">
        <v>0.2</v>
      </c>
      <c r="P23" s="14">
        <v>-2</v>
      </c>
      <c r="Q23" s="14">
        <v>-3.75</v>
      </c>
      <c r="R23" s="13">
        <v>7.7</v>
      </c>
      <c r="S23" s="13">
        <v>0.4</v>
      </c>
      <c r="T23" s="13">
        <v>0.04</v>
      </c>
      <c r="U23" s="15">
        <v>-0.6</v>
      </c>
      <c r="V23" s="15">
        <v>-0.16</v>
      </c>
      <c r="W23" s="13">
        <v>40.700000000000003</v>
      </c>
      <c r="X23" s="13">
        <v>43</v>
      </c>
      <c r="Y23" s="13">
        <v>41.8</v>
      </c>
      <c r="Z23" s="13">
        <v>98.899999999999878</v>
      </c>
      <c r="AA23" s="13">
        <v>52.2</v>
      </c>
      <c r="AB23" s="13">
        <v>2.2999999999999972</v>
      </c>
      <c r="AC23" s="13">
        <v>-0.3</v>
      </c>
      <c r="AD23" s="13">
        <v>-5.5</v>
      </c>
      <c r="AE23" s="13">
        <v>-6.1</v>
      </c>
      <c r="AF23" s="13">
        <v>-5.8</v>
      </c>
      <c r="AG23" s="13">
        <v>0.02</v>
      </c>
      <c r="AH23" s="13">
        <v>520</v>
      </c>
      <c r="AI23" s="13">
        <v>506</v>
      </c>
      <c r="AJ23" s="13">
        <v>488</v>
      </c>
      <c r="AK23" s="13">
        <v>6.58</v>
      </c>
      <c r="AL23" s="13">
        <v>1.58</v>
      </c>
      <c r="AM23" s="13">
        <v>167</v>
      </c>
      <c r="AN23" s="13">
        <v>0.06</v>
      </c>
      <c r="AO23" s="13">
        <v>0.52</v>
      </c>
      <c r="AP23" s="13">
        <v>0.48</v>
      </c>
      <c r="AQ23" s="13">
        <v>-0.97</v>
      </c>
      <c r="AR23" s="13">
        <v>-0.55000000000000004</v>
      </c>
      <c r="AS23" s="13">
        <v>-2.69</v>
      </c>
      <c r="AT23" s="13">
        <v>1.082266141020775</v>
      </c>
      <c r="AU23" s="13">
        <v>0.52345009313209601</v>
      </c>
      <c r="AV23" s="13">
        <v>2.7456511067504552</v>
      </c>
      <c r="AW23" s="13">
        <v>2.0048191938426765</v>
      </c>
      <c r="AX23" s="13">
        <v>1.5480633061990714</v>
      </c>
      <c r="AY23" s="13">
        <v>3.2674454853906898</v>
      </c>
      <c r="AZ23" s="13">
        <v>93</v>
      </c>
      <c r="BA23" s="13">
        <v>1.26</v>
      </c>
      <c r="BB23" s="13">
        <v>1.28</v>
      </c>
      <c r="BC23" s="13">
        <v>0.98</v>
      </c>
      <c r="BD23" s="13">
        <v>6.2</v>
      </c>
      <c r="BE23" s="13">
        <v>0.13600000000000001</v>
      </c>
      <c r="BF23" s="13">
        <v>6.46</v>
      </c>
      <c r="BG23" s="13">
        <v>8.69</v>
      </c>
      <c r="BH23" s="16">
        <v>9.4420000000000002</v>
      </c>
      <c r="BI23" s="16">
        <v>8.9410000000000007</v>
      </c>
      <c r="BJ23" s="16">
        <v>3.0350000000000001</v>
      </c>
      <c r="BK23" s="17"/>
    </row>
    <row r="24" spans="1:63" x14ac:dyDescent="0.2">
      <c r="A24" s="1" t="s">
        <v>261</v>
      </c>
      <c r="B24" s="1">
        <v>2</v>
      </c>
      <c r="C24" s="1" t="s">
        <v>64</v>
      </c>
      <c r="D24" s="11" t="s">
        <v>284</v>
      </c>
      <c r="E24" s="11" t="s">
        <v>69</v>
      </c>
      <c r="F24" s="11">
        <v>1</v>
      </c>
      <c r="G24" s="11" t="s">
        <v>70</v>
      </c>
      <c r="H24" s="1">
        <v>1</v>
      </c>
      <c r="I24" s="12">
        <v>14</v>
      </c>
      <c r="J24" s="12">
        <v>15.769178082191781</v>
      </c>
      <c r="K24" s="11">
        <v>0</v>
      </c>
      <c r="L24" s="11">
        <v>1</v>
      </c>
      <c r="M24" s="5"/>
      <c r="N24" s="13">
        <v>1.82</v>
      </c>
      <c r="O24" s="14">
        <v>1.82</v>
      </c>
      <c r="P24" s="14"/>
      <c r="Q24" s="14"/>
      <c r="R24" s="13">
        <v>8.9666666666666668</v>
      </c>
      <c r="S24" s="13">
        <v>0.8</v>
      </c>
      <c r="T24" s="13">
        <v>0.6</v>
      </c>
      <c r="U24" s="15">
        <v>-1.02</v>
      </c>
      <c r="V24" s="15">
        <v>-1.2200000000000002</v>
      </c>
      <c r="W24" s="13">
        <v>58</v>
      </c>
      <c r="X24" s="13">
        <v>70.7</v>
      </c>
      <c r="Y24" s="13">
        <v>63.7</v>
      </c>
      <c r="Z24" s="13">
        <v>897.89</v>
      </c>
      <c r="AA24" s="13">
        <v>81.5</v>
      </c>
      <c r="AB24" s="13">
        <v>12.7</v>
      </c>
      <c r="AC24" s="13">
        <v>-2.33</v>
      </c>
      <c r="AD24" s="13">
        <v>-9.6</v>
      </c>
      <c r="AE24" s="13">
        <v>-11.2</v>
      </c>
      <c r="AF24" s="13">
        <v>-10.399999999999999</v>
      </c>
      <c r="AG24" s="13">
        <v>-2.3199999999999998</v>
      </c>
      <c r="AH24" s="13">
        <v>420</v>
      </c>
      <c r="AI24" s="13">
        <v>394</v>
      </c>
      <c r="AJ24" s="13">
        <v>390</v>
      </c>
      <c r="AK24" s="13">
        <v>23.76</v>
      </c>
      <c r="AL24" s="13">
        <v>4.24</v>
      </c>
      <c r="AM24" s="13">
        <v>70</v>
      </c>
      <c r="AN24" s="13">
        <v>0.59</v>
      </c>
      <c r="AO24" s="13">
        <v>0.1</v>
      </c>
      <c r="AP24" s="13">
        <v>-0.13</v>
      </c>
      <c r="AQ24" s="13">
        <v>-0.27</v>
      </c>
      <c r="AR24" s="13">
        <v>-0.2</v>
      </c>
      <c r="AS24" s="13">
        <v>0.67</v>
      </c>
      <c r="AT24" s="13">
        <v>0.29966648127543394</v>
      </c>
      <c r="AU24" s="13">
        <v>0.59841457201508719</v>
      </c>
      <c r="AV24" s="13">
        <v>0.69921384425653366</v>
      </c>
      <c r="AW24" s="13">
        <v>0.94260277954183869</v>
      </c>
      <c r="AX24" s="13">
        <v>0.80950602221354717</v>
      </c>
      <c r="AY24" s="13">
        <v>0.97416631023660438</v>
      </c>
      <c r="AZ24" s="13">
        <v>176</v>
      </c>
      <c r="BA24" s="13">
        <v>1.0900000000000001</v>
      </c>
      <c r="BB24" s="13">
        <v>1.26</v>
      </c>
      <c r="BC24" s="13">
        <v>1.22</v>
      </c>
      <c r="BD24" s="13">
        <v>35.4</v>
      </c>
      <c r="BE24" s="13">
        <v>0.245</v>
      </c>
      <c r="BF24" s="13">
        <v>4.1399999999999997</v>
      </c>
      <c r="BG24" s="13">
        <v>1.25</v>
      </c>
      <c r="BH24" s="16">
        <v>23.094000000000001</v>
      </c>
      <c r="BI24" s="16">
        <v>22.443000000000001</v>
      </c>
      <c r="BJ24" s="16">
        <v>5.4450000000000003</v>
      </c>
      <c r="BK24" s="17"/>
    </row>
    <row r="25" spans="1:63" x14ac:dyDescent="0.2">
      <c r="A25" s="1" t="s">
        <v>261</v>
      </c>
      <c r="B25" s="1">
        <v>2</v>
      </c>
      <c r="C25" s="1" t="s">
        <v>64</v>
      </c>
      <c r="D25" s="11" t="s">
        <v>285</v>
      </c>
      <c r="E25" s="11" t="s">
        <v>69</v>
      </c>
      <c r="F25" s="11">
        <v>1</v>
      </c>
      <c r="G25" s="11" t="s">
        <v>70</v>
      </c>
      <c r="H25" s="1">
        <v>1</v>
      </c>
      <c r="I25" s="12">
        <v>29</v>
      </c>
      <c r="J25" s="12">
        <v>30.150228310502285</v>
      </c>
      <c r="K25" s="11">
        <v>1</v>
      </c>
      <c r="L25" s="11">
        <v>1</v>
      </c>
      <c r="M25" s="5">
        <v>13</v>
      </c>
      <c r="N25" s="13">
        <v>0.72</v>
      </c>
      <c r="O25" s="14">
        <v>0.5</v>
      </c>
      <c r="P25" s="14">
        <v>-1</v>
      </c>
      <c r="Q25" s="14">
        <v>-4</v>
      </c>
      <c r="R25" s="13">
        <v>6.5666666666666664</v>
      </c>
      <c r="S25" s="13">
        <v>0.8</v>
      </c>
      <c r="T25" s="13">
        <v>0.3</v>
      </c>
      <c r="U25" s="15">
        <v>8.0000000000000071E-2</v>
      </c>
      <c r="V25" s="15">
        <v>-0.2</v>
      </c>
      <c r="W25" s="13">
        <v>50.2</v>
      </c>
      <c r="X25" s="13">
        <v>56.3</v>
      </c>
      <c r="Y25" s="13">
        <v>53.1</v>
      </c>
      <c r="Z25" s="13">
        <v>343.42999999999967</v>
      </c>
      <c r="AA25" s="13">
        <v>65.2</v>
      </c>
      <c r="AB25" s="13">
        <v>6.0999999999999943</v>
      </c>
      <c r="AC25" s="13">
        <v>-1.46</v>
      </c>
      <c r="AD25" s="13">
        <v>-7.4</v>
      </c>
      <c r="AE25" s="13">
        <v>-9</v>
      </c>
      <c r="AF25" s="13">
        <v>-8.1999999999999993</v>
      </c>
      <c r="AG25" s="13">
        <v>-1.53</v>
      </c>
      <c r="AH25" s="13">
        <v>461</v>
      </c>
      <c r="AI25" s="13">
        <v>453</v>
      </c>
      <c r="AJ25" s="13">
        <v>449</v>
      </c>
      <c r="AK25" s="13">
        <v>11.89</v>
      </c>
      <c r="AL25" s="13">
        <v>2.37</v>
      </c>
      <c r="AM25" s="13">
        <v>143</v>
      </c>
      <c r="AN25" s="13">
        <v>-0.01</v>
      </c>
      <c r="AO25" s="13">
        <v>0.38</v>
      </c>
      <c r="AP25" s="13">
        <v>-0.49</v>
      </c>
      <c r="AQ25" s="13">
        <v>-0.12</v>
      </c>
      <c r="AR25" s="13">
        <v>0</v>
      </c>
      <c r="AS25" s="13">
        <v>-0.43</v>
      </c>
      <c r="AT25" s="13">
        <v>0.50447993022517756</v>
      </c>
      <c r="AU25" s="13">
        <v>0.38013155617496425</v>
      </c>
      <c r="AV25" s="13">
        <v>0.43</v>
      </c>
      <c r="AW25" s="13">
        <v>0.57982756057296891</v>
      </c>
      <c r="AX25" s="13">
        <v>0.69310893804653828</v>
      </c>
      <c r="AY25" s="13">
        <v>0.81006172604314552</v>
      </c>
      <c r="AZ25" s="13">
        <v>103</v>
      </c>
      <c r="BA25" s="13">
        <v>0.72</v>
      </c>
      <c r="BB25" s="13">
        <v>1.2</v>
      </c>
      <c r="BC25" s="13">
        <v>1.1599999999999999</v>
      </c>
      <c r="BD25" s="13">
        <v>60.8</v>
      </c>
      <c r="BE25" s="13">
        <v>0.13300000000000001</v>
      </c>
      <c r="BF25" s="13">
        <v>5.17</v>
      </c>
      <c r="BG25" s="13">
        <v>3.1</v>
      </c>
      <c r="BH25" s="16">
        <v>15.161</v>
      </c>
      <c r="BI25" s="16">
        <v>14.891999999999999</v>
      </c>
      <c r="BJ25" s="16">
        <v>2.8450000000000002</v>
      </c>
      <c r="BK25" s="17"/>
    </row>
    <row r="26" spans="1:63" x14ac:dyDescent="0.2">
      <c r="A26" s="1" t="s">
        <v>261</v>
      </c>
      <c r="B26" s="1">
        <v>2</v>
      </c>
      <c r="C26" s="1" t="s">
        <v>64</v>
      </c>
      <c r="D26" s="11" t="s">
        <v>286</v>
      </c>
      <c r="E26" s="11" t="s">
        <v>66</v>
      </c>
      <c r="F26" s="11">
        <v>2</v>
      </c>
      <c r="G26" s="11" t="s">
        <v>67</v>
      </c>
      <c r="H26" s="1">
        <v>1</v>
      </c>
      <c r="I26" s="12">
        <v>23</v>
      </c>
      <c r="J26" s="12">
        <v>26.681506849315067</v>
      </c>
      <c r="K26" s="11">
        <v>0</v>
      </c>
      <c r="L26" s="11">
        <v>0</v>
      </c>
      <c r="M26" s="5">
        <v>9</v>
      </c>
      <c r="N26" s="13">
        <v>1.4</v>
      </c>
      <c r="O26" s="14">
        <v>0.04</v>
      </c>
      <c r="P26" s="14">
        <v>-2</v>
      </c>
      <c r="Q26" s="14">
        <v>-5.75</v>
      </c>
      <c r="R26" s="13">
        <v>8.0666666666666664</v>
      </c>
      <c r="S26" s="13">
        <v>0.6</v>
      </c>
      <c r="T26" s="13">
        <v>0.4</v>
      </c>
      <c r="U26" s="15">
        <v>-0.79999999999999993</v>
      </c>
      <c r="V26" s="15">
        <v>0.36000000000000004</v>
      </c>
      <c r="W26" s="13">
        <v>43.9</v>
      </c>
      <c r="X26" s="13">
        <v>48.9</v>
      </c>
      <c r="Y26" s="13">
        <v>46.3</v>
      </c>
      <c r="Z26" s="13">
        <v>244.5</v>
      </c>
      <c r="AA26" s="13">
        <v>51.6</v>
      </c>
      <c r="AB26" s="13">
        <v>5</v>
      </c>
      <c r="AC26" s="13">
        <v>-0.86</v>
      </c>
      <c r="AD26" s="13">
        <v>-6.3</v>
      </c>
      <c r="AE26" s="13">
        <v>-7.3</v>
      </c>
      <c r="AF26" s="13">
        <v>-6.8</v>
      </c>
      <c r="AG26" s="13">
        <v>-0.89</v>
      </c>
      <c r="AH26" s="13">
        <v>516</v>
      </c>
      <c r="AI26" s="13">
        <v>513</v>
      </c>
      <c r="AJ26" s="13">
        <v>497</v>
      </c>
      <c r="AK26" s="13">
        <v>6.95</v>
      </c>
      <c r="AL26" s="13">
        <v>1.58</v>
      </c>
      <c r="AM26" s="13">
        <v>228</v>
      </c>
      <c r="AN26" s="13">
        <v>0.06</v>
      </c>
      <c r="AO26" s="13">
        <v>0.2</v>
      </c>
      <c r="AP26" s="13">
        <v>0.82</v>
      </c>
      <c r="AQ26" s="13">
        <v>-0.62</v>
      </c>
      <c r="AR26" s="13">
        <v>-0.27</v>
      </c>
      <c r="AS26" s="13">
        <v>-2.54</v>
      </c>
      <c r="AT26" s="13">
        <v>1.0280077820717117</v>
      </c>
      <c r="AU26" s="13">
        <v>0.20880613017821101</v>
      </c>
      <c r="AV26" s="13">
        <v>2.5543100829773975</v>
      </c>
      <c r="AW26" s="13">
        <v>2.2078269859751236</v>
      </c>
      <c r="AX26" s="13">
        <v>1.1180339887498949</v>
      </c>
      <c r="AY26" s="13">
        <v>2.7598007174431998</v>
      </c>
      <c r="AZ26" s="13">
        <v>90</v>
      </c>
      <c r="BA26" s="13">
        <v>1</v>
      </c>
      <c r="BB26" s="13">
        <v>1.28</v>
      </c>
      <c r="BC26" s="13">
        <v>1.04</v>
      </c>
      <c r="BD26" s="13">
        <v>42.5</v>
      </c>
      <c r="BE26" s="13">
        <v>6.5000000000000002E-2</v>
      </c>
      <c r="BF26" s="13">
        <v>6.55</v>
      </c>
      <c r="BG26" s="13">
        <v>7.5</v>
      </c>
      <c r="BH26" s="16">
        <v>7.3959999999999999</v>
      </c>
      <c r="BI26" s="16">
        <v>7.0970000000000004</v>
      </c>
      <c r="BJ26" s="16">
        <v>2.0830000000000002</v>
      </c>
      <c r="BK26" s="17"/>
    </row>
    <row r="27" spans="1:63" x14ac:dyDescent="0.2">
      <c r="A27" s="1" t="s">
        <v>261</v>
      </c>
      <c r="B27" s="1">
        <v>2</v>
      </c>
      <c r="C27" s="1" t="s">
        <v>64</v>
      </c>
      <c r="D27" s="11" t="s">
        <v>287</v>
      </c>
      <c r="E27" s="11" t="s">
        <v>66</v>
      </c>
      <c r="F27" s="11">
        <v>2</v>
      </c>
      <c r="G27" s="11" t="s">
        <v>67</v>
      </c>
      <c r="H27" s="1">
        <v>1</v>
      </c>
      <c r="I27" s="12">
        <v>12</v>
      </c>
      <c r="J27" s="12">
        <v>19.077853881278539</v>
      </c>
      <c r="K27" s="11">
        <v>1</v>
      </c>
      <c r="L27" s="11">
        <v>1</v>
      </c>
      <c r="M27" s="5"/>
      <c r="N27" s="13">
        <v>1.82</v>
      </c>
      <c r="O27" s="14">
        <v>0.22</v>
      </c>
      <c r="P27" s="14">
        <v>-10.62</v>
      </c>
      <c r="Q27" s="14">
        <v>-6.5</v>
      </c>
      <c r="R27" s="13">
        <v>6.0333333333333332</v>
      </c>
      <c r="S27" s="13">
        <v>1</v>
      </c>
      <c r="T27" s="13">
        <v>0.5</v>
      </c>
      <c r="U27" s="15">
        <v>-0.82000000000000006</v>
      </c>
      <c r="V27" s="15">
        <v>0.28000000000000003</v>
      </c>
      <c r="W27" s="13">
        <v>53.7</v>
      </c>
      <c r="X27" s="13">
        <v>62.3</v>
      </c>
      <c r="Y27" s="13">
        <v>57.7</v>
      </c>
      <c r="Z27" s="13">
        <v>535.77999999999963</v>
      </c>
      <c r="AA27" s="13">
        <v>73.8</v>
      </c>
      <c r="AB27" s="13">
        <v>8.5999999999999943</v>
      </c>
      <c r="AC27" s="13">
        <v>-0.88</v>
      </c>
      <c r="AD27" s="13">
        <v>-8.9</v>
      </c>
      <c r="AE27" s="13">
        <v>-10.7</v>
      </c>
      <c r="AF27" s="13">
        <v>-9.8000000000000007</v>
      </c>
      <c r="AG27" s="13">
        <v>-1.01</v>
      </c>
      <c r="AH27" s="13">
        <v>447</v>
      </c>
      <c r="AI27" s="13">
        <v>444</v>
      </c>
      <c r="AJ27" s="13">
        <v>440</v>
      </c>
      <c r="AK27" s="13">
        <v>14.82</v>
      </c>
      <c r="AL27" s="13">
        <v>3.89</v>
      </c>
      <c r="AM27" s="13">
        <v>76</v>
      </c>
      <c r="AN27" s="13">
        <v>-0.08</v>
      </c>
      <c r="AO27" s="13">
        <v>-0.44</v>
      </c>
      <c r="AP27" s="13">
        <v>0.27</v>
      </c>
      <c r="AQ27" s="13">
        <v>-0.2</v>
      </c>
      <c r="AR27" s="13">
        <v>0.27</v>
      </c>
      <c r="AS27" s="13">
        <v>1.86</v>
      </c>
      <c r="AT27" s="13">
        <v>0.33600595232822889</v>
      </c>
      <c r="AU27" s="13">
        <v>0.44721359549995793</v>
      </c>
      <c r="AV27" s="13">
        <v>1.8794946129212504</v>
      </c>
      <c r="AW27" s="13">
        <v>2.06</v>
      </c>
      <c r="AX27" s="13">
        <v>0.42438190347845894</v>
      </c>
      <c r="AY27" s="13">
        <v>2.3264780248263683</v>
      </c>
      <c r="AZ27" s="13">
        <v>116</v>
      </c>
      <c r="BA27" s="13">
        <v>1.1100000000000001</v>
      </c>
      <c r="BB27" s="13">
        <v>0.88</v>
      </c>
      <c r="BC27" s="13">
        <v>1.05</v>
      </c>
      <c r="BD27" s="13">
        <v>154.9</v>
      </c>
      <c r="BE27" s="13">
        <v>0.27800000000000002</v>
      </c>
      <c r="BF27" s="13">
        <v>4.58</v>
      </c>
      <c r="BG27" s="13">
        <v>-12.98</v>
      </c>
      <c r="BH27" s="16">
        <v>21.847000000000001</v>
      </c>
      <c r="BI27" s="16">
        <v>20.940999999999999</v>
      </c>
      <c r="BJ27" s="16">
        <v>6.2249999999999996</v>
      </c>
      <c r="BK27" s="17"/>
    </row>
    <row r="28" spans="1:63" x14ac:dyDescent="0.2">
      <c r="A28" s="1" t="s">
        <v>261</v>
      </c>
      <c r="B28" s="1">
        <v>2</v>
      </c>
      <c r="C28" s="1" t="s">
        <v>64</v>
      </c>
      <c r="D28" s="11" t="s">
        <v>288</v>
      </c>
      <c r="E28" s="11" t="s">
        <v>66</v>
      </c>
      <c r="F28" s="11">
        <v>2</v>
      </c>
      <c r="G28" s="11" t="s">
        <v>67</v>
      </c>
      <c r="H28" s="1">
        <v>1</v>
      </c>
      <c r="I28" s="12">
        <v>34</v>
      </c>
      <c r="J28" s="12">
        <v>38.508219178082193</v>
      </c>
      <c r="K28" s="11">
        <v>0</v>
      </c>
      <c r="L28" s="11">
        <v>1</v>
      </c>
      <c r="M28" s="5">
        <v>10</v>
      </c>
      <c r="N28" s="13">
        <v>0.7</v>
      </c>
      <c r="O28" s="14">
        <v>0.54</v>
      </c>
      <c r="P28" s="14">
        <v>-11</v>
      </c>
      <c r="Q28" s="14">
        <v>-10</v>
      </c>
      <c r="R28" s="13">
        <v>7.6</v>
      </c>
      <c r="S28" s="13">
        <v>0.44</v>
      </c>
      <c r="T28" s="13">
        <v>0.14000000000000001</v>
      </c>
      <c r="U28" s="15">
        <v>-0.25999999999999995</v>
      </c>
      <c r="V28" s="15">
        <v>-0.4</v>
      </c>
      <c r="W28" s="13">
        <v>53.5</v>
      </c>
      <c r="X28" s="13">
        <v>61.2</v>
      </c>
      <c r="Y28" s="13">
        <v>57.1</v>
      </c>
      <c r="Z28" s="13">
        <v>471.24000000000018</v>
      </c>
      <c r="AA28" s="13">
        <v>71.2</v>
      </c>
      <c r="AB28" s="13">
        <v>7.7000000000000028</v>
      </c>
      <c r="AC28" s="13">
        <v>-1.66</v>
      </c>
      <c r="AD28" s="13">
        <v>-8.4</v>
      </c>
      <c r="AE28" s="13">
        <v>-9.8000000000000007</v>
      </c>
      <c r="AF28" s="13">
        <v>-9.1000000000000014</v>
      </c>
      <c r="AG28" s="13">
        <v>-1.66</v>
      </c>
      <c r="AH28" s="13">
        <v>450</v>
      </c>
      <c r="AI28" s="13">
        <v>441</v>
      </c>
      <c r="AJ28" s="13">
        <v>434</v>
      </c>
      <c r="AK28" s="13">
        <v>14.54</v>
      </c>
      <c r="AL28" s="13">
        <v>2.79</v>
      </c>
      <c r="AM28" s="13">
        <v>125</v>
      </c>
      <c r="AN28" s="13">
        <v>-0.28000000000000003</v>
      </c>
      <c r="AO28" s="13">
        <v>0.04</v>
      </c>
      <c r="AP28" s="13">
        <v>0.39</v>
      </c>
      <c r="AQ28" s="13">
        <v>-0.33</v>
      </c>
      <c r="AR28" s="13">
        <v>7.0000000000000007E-2</v>
      </c>
      <c r="AS28" s="13">
        <v>0.2</v>
      </c>
      <c r="AT28" s="13">
        <v>0.51088159097779207</v>
      </c>
      <c r="AU28" s="13">
        <v>0.28284271247461906</v>
      </c>
      <c r="AV28" s="13">
        <v>0.21189620100417092</v>
      </c>
      <c r="AW28" s="13">
        <v>0.61911226768656424</v>
      </c>
      <c r="AX28" s="13">
        <v>0.76537572472609827</v>
      </c>
      <c r="AY28" s="13">
        <v>0.38483762809787719</v>
      </c>
      <c r="AZ28" s="13">
        <v>107</v>
      </c>
      <c r="BA28" s="13">
        <v>0.49</v>
      </c>
      <c r="BB28" s="13">
        <v>1.1200000000000001</v>
      </c>
      <c r="BC28" s="13">
        <v>1.17</v>
      </c>
      <c r="BD28" s="13">
        <v>20.8</v>
      </c>
      <c r="BE28" s="13">
        <v>9.1999999999999998E-2</v>
      </c>
      <c r="BF28" s="13">
        <v>4.74</v>
      </c>
      <c r="BG28" s="13">
        <v>-0.02</v>
      </c>
      <c r="BH28" s="16">
        <v>13.087999999999999</v>
      </c>
      <c r="BI28" s="16">
        <v>12.742000000000001</v>
      </c>
      <c r="BJ28" s="16">
        <v>2.9889999999999999</v>
      </c>
      <c r="BK28" s="17"/>
    </row>
    <row r="29" spans="1:63" x14ac:dyDescent="0.2">
      <c r="A29" s="1" t="s">
        <v>261</v>
      </c>
      <c r="B29" s="1">
        <v>2</v>
      </c>
      <c r="C29" s="1" t="s">
        <v>64</v>
      </c>
      <c r="D29" s="11" t="s">
        <v>289</v>
      </c>
      <c r="E29" s="11" t="s">
        <v>66</v>
      </c>
      <c r="F29" s="11">
        <v>2</v>
      </c>
      <c r="G29" s="11" t="s">
        <v>67</v>
      </c>
      <c r="H29" s="1">
        <v>1</v>
      </c>
      <c r="I29" s="12">
        <v>11</v>
      </c>
      <c r="J29" s="12">
        <v>24.524657534246575</v>
      </c>
      <c r="K29" s="11">
        <v>0</v>
      </c>
      <c r="L29" s="11">
        <v>0</v>
      </c>
      <c r="M29" s="5">
        <v>8</v>
      </c>
      <c r="N29" s="13">
        <v>0.64</v>
      </c>
      <c r="O29" s="14">
        <v>0.27999999999999997</v>
      </c>
      <c r="P29" s="14">
        <v>-7.37</v>
      </c>
      <c r="Q29" s="14">
        <v>-7.37</v>
      </c>
      <c r="R29" s="13">
        <v>7.833333333333333</v>
      </c>
      <c r="S29" s="13">
        <v>0.52</v>
      </c>
      <c r="T29" s="13">
        <v>0.33999999999999997</v>
      </c>
      <c r="U29" s="15">
        <v>-0.12</v>
      </c>
      <c r="V29" s="15">
        <v>0.06</v>
      </c>
      <c r="W29" s="13">
        <v>47.2</v>
      </c>
      <c r="X29" s="13">
        <v>51</v>
      </c>
      <c r="Y29" s="13">
        <v>49</v>
      </c>
      <c r="Z29" s="13">
        <v>193.79999999999984</v>
      </c>
      <c r="AA29" s="13">
        <v>58.4</v>
      </c>
      <c r="AB29" s="13">
        <v>3.7999999999999972</v>
      </c>
      <c r="AC29" s="13">
        <v>-1.21</v>
      </c>
      <c r="AD29" s="13">
        <v>-7.2</v>
      </c>
      <c r="AE29" s="13">
        <v>-7.9</v>
      </c>
      <c r="AF29" s="13">
        <v>-7.5500000000000007</v>
      </c>
      <c r="AG29" s="13">
        <v>-1.66</v>
      </c>
      <c r="AH29" s="13">
        <v>510</v>
      </c>
      <c r="AI29" s="13">
        <v>500</v>
      </c>
      <c r="AJ29" s="13">
        <v>497</v>
      </c>
      <c r="AK29" s="13">
        <v>9.34</v>
      </c>
      <c r="AL29" s="13">
        <v>1.84</v>
      </c>
      <c r="AM29" s="13">
        <v>191</v>
      </c>
      <c r="AN29" s="13">
        <v>-0.25</v>
      </c>
      <c r="AO29" s="13">
        <v>0.31</v>
      </c>
      <c r="AP29" s="13">
        <v>0.44</v>
      </c>
      <c r="AQ29" s="13">
        <v>-0.19</v>
      </c>
      <c r="AR29" s="13">
        <v>-0.06</v>
      </c>
      <c r="AS29" s="13">
        <v>-0.38</v>
      </c>
      <c r="AT29" s="13">
        <v>0.47927027865287036</v>
      </c>
      <c r="AU29" s="13">
        <v>0.39824615503479754</v>
      </c>
      <c r="AV29" s="13">
        <v>0.38470768123342691</v>
      </c>
      <c r="AW29" s="13">
        <v>0.5348831648126533</v>
      </c>
      <c r="AX29" s="13">
        <v>0.85211501571090742</v>
      </c>
      <c r="AY29" s="13">
        <v>0.71568149340331544</v>
      </c>
      <c r="AZ29" s="13">
        <v>97</v>
      </c>
      <c r="BA29" s="13">
        <v>0.88</v>
      </c>
      <c r="BB29" s="13">
        <v>1.1599999999999999</v>
      </c>
      <c r="BC29" s="13">
        <v>1.1299999999999999</v>
      </c>
      <c r="BD29" s="13">
        <v>31.9</v>
      </c>
      <c r="BE29" s="13">
        <v>0.128</v>
      </c>
      <c r="BF29" s="13">
        <v>5.78</v>
      </c>
      <c r="BG29" s="13">
        <v>3.35</v>
      </c>
      <c r="BH29" s="16">
        <v>12.159000000000001</v>
      </c>
      <c r="BI29" s="16">
        <v>11.877000000000001</v>
      </c>
      <c r="BJ29" s="16">
        <v>2.601</v>
      </c>
      <c r="BK29" s="17"/>
    </row>
    <row r="30" spans="1:63" x14ac:dyDescent="0.2">
      <c r="A30" s="1" t="s">
        <v>261</v>
      </c>
      <c r="B30" s="1">
        <v>2</v>
      </c>
      <c r="C30" s="1" t="s">
        <v>64</v>
      </c>
      <c r="D30" s="11" t="s">
        <v>290</v>
      </c>
      <c r="E30" s="11" t="s">
        <v>69</v>
      </c>
      <c r="F30" s="11">
        <v>1</v>
      </c>
      <c r="G30" s="11" t="s">
        <v>70</v>
      </c>
      <c r="H30" s="1">
        <v>1</v>
      </c>
      <c r="I30" s="12">
        <v>19</v>
      </c>
      <c r="J30" s="12">
        <v>22.69406392694064</v>
      </c>
      <c r="K30" s="11">
        <v>1</v>
      </c>
      <c r="L30" s="11">
        <v>1</v>
      </c>
      <c r="M30" s="5"/>
      <c r="N30" s="13">
        <v>1.02</v>
      </c>
      <c r="O30" s="14">
        <v>1.02</v>
      </c>
      <c r="P30" s="14">
        <v>-5.5</v>
      </c>
      <c r="Q30" s="14">
        <v>-6</v>
      </c>
      <c r="R30" s="13">
        <v>8.1666666666666661</v>
      </c>
      <c r="S30" s="13">
        <v>1</v>
      </c>
      <c r="T30" s="13">
        <v>1</v>
      </c>
      <c r="U30" s="15">
        <v>-2.0000000000000018E-2</v>
      </c>
      <c r="V30" s="15">
        <v>-2.0000000000000018E-2</v>
      </c>
      <c r="W30" s="13">
        <v>58.7</v>
      </c>
      <c r="X30" s="13">
        <v>63.9</v>
      </c>
      <c r="Y30" s="13">
        <v>61.2</v>
      </c>
      <c r="Z30" s="13">
        <v>332.27999999999975</v>
      </c>
      <c r="AA30" s="13">
        <v>81.900000000000006</v>
      </c>
      <c r="AB30" s="13">
        <v>5.1999999999999957</v>
      </c>
      <c r="AC30" s="13">
        <v>-2.5</v>
      </c>
      <c r="AD30" s="13">
        <v>-8.6999999999999993</v>
      </c>
      <c r="AE30" s="13">
        <v>-10.1</v>
      </c>
      <c r="AF30" s="13">
        <v>-9.3999999999999986</v>
      </c>
      <c r="AG30" s="13">
        <v>-2.17</v>
      </c>
      <c r="AH30" s="13">
        <v>412</v>
      </c>
      <c r="AI30" s="13">
        <v>411</v>
      </c>
      <c r="AJ30" s="13">
        <v>409</v>
      </c>
      <c r="AK30" s="13">
        <v>18.55</v>
      </c>
      <c r="AL30" s="13">
        <v>3.04</v>
      </c>
      <c r="AM30" s="13">
        <v>88</v>
      </c>
      <c r="AN30" s="13">
        <v>0.59</v>
      </c>
      <c r="AO30" s="13">
        <v>0.22</v>
      </c>
      <c r="AP30" s="13">
        <v>0.32</v>
      </c>
      <c r="AQ30" s="13">
        <v>0</v>
      </c>
      <c r="AR30" s="13">
        <v>0</v>
      </c>
      <c r="AS30" s="13">
        <v>-0.32</v>
      </c>
      <c r="AT30" s="13">
        <v>0.32</v>
      </c>
      <c r="AU30" s="13">
        <v>0.62968245965724656</v>
      </c>
      <c r="AV30" s="13">
        <v>0.32</v>
      </c>
      <c r="AW30" s="13">
        <v>0.45254833995939042</v>
      </c>
      <c r="AX30" s="13">
        <v>0.34828149534535996</v>
      </c>
      <c r="AY30" s="13">
        <v>0.79981247802219235</v>
      </c>
      <c r="AZ30" s="13">
        <v>185</v>
      </c>
      <c r="BA30" s="13">
        <v>1.3</v>
      </c>
      <c r="BB30" s="13">
        <v>1.4</v>
      </c>
      <c r="BC30" s="13">
        <v>1.34</v>
      </c>
      <c r="BD30" s="13">
        <v>9.8000000000000007</v>
      </c>
      <c r="BE30" s="13">
        <v>0.246</v>
      </c>
      <c r="BF30" s="13">
        <v>4.12</v>
      </c>
      <c r="BG30" s="13">
        <v>6.35</v>
      </c>
      <c r="BH30" s="16">
        <v>31.524999999999999</v>
      </c>
      <c r="BI30" s="16">
        <v>30.907</v>
      </c>
      <c r="BJ30" s="16">
        <v>6.2130000000000001</v>
      </c>
      <c r="BK30" s="17"/>
    </row>
    <row r="31" spans="1:63" x14ac:dyDescent="0.2">
      <c r="A31" s="1" t="s">
        <v>261</v>
      </c>
      <c r="B31" s="1">
        <v>2</v>
      </c>
      <c r="C31" s="1" t="s">
        <v>64</v>
      </c>
      <c r="D31" s="11" t="s">
        <v>291</v>
      </c>
      <c r="E31" s="11" t="s">
        <v>69</v>
      </c>
      <c r="F31" s="11">
        <v>1</v>
      </c>
      <c r="G31" s="11" t="s">
        <v>70</v>
      </c>
      <c r="H31" s="1">
        <v>1</v>
      </c>
      <c r="I31" s="12">
        <v>20</v>
      </c>
      <c r="J31" s="12">
        <v>24.592694063926942</v>
      </c>
      <c r="K31" s="11">
        <v>0</v>
      </c>
      <c r="L31" s="11">
        <v>0</v>
      </c>
      <c r="M31" s="5">
        <v>8</v>
      </c>
      <c r="N31" s="13">
        <v>1.4</v>
      </c>
      <c r="O31" s="14">
        <v>1</v>
      </c>
      <c r="P31" s="14">
        <v>-7.75</v>
      </c>
      <c r="Q31" s="14">
        <v>-11</v>
      </c>
      <c r="R31" s="13">
        <v>6.2</v>
      </c>
      <c r="S31" s="13">
        <v>0.62</v>
      </c>
      <c r="T31" s="13">
        <v>0.3</v>
      </c>
      <c r="U31" s="15">
        <v>-0.77999999999999992</v>
      </c>
      <c r="V31" s="15">
        <v>-0.7</v>
      </c>
      <c r="W31" s="13">
        <v>52</v>
      </c>
      <c r="X31" s="13">
        <v>58.3</v>
      </c>
      <c r="Y31" s="13">
        <v>55</v>
      </c>
      <c r="Z31" s="13">
        <v>367.28999999999979</v>
      </c>
      <c r="AA31" s="13">
        <v>63.3</v>
      </c>
      <c r="AB31" s="13">
        <v>6.2999999999999972</v>
      </c>
      <c r="AC31" s="13">
        <v>-1.54</v>
      </c>
      <c r="AD31" s="13">
        <v>-8</v>
      </c>
      <c r="AE31" s="13">
        <v>-9.5</v>
      </c>
      <c r="AF31" s="13">
        <v>-8.75</v>
      </c>
      <c r="AG31" s="13">
        <v>-1.67</v>
      </c>
      <c r="AH31" s="13">
        <v>417</v>
      </c>
      <c r="AI31" s="13">
        <v>405</v>
      </c>
      <c r="AJ31" s="13">
        <v>404</v>
      </c>
      <c r="AK31" s="13">
        <v>13.38</v>
      </c>
      <c r="AL31" s="13">
        <v>2.7</v>
      </c>
      <c r="AM31" s="13">
        <v>100</v>
      </c>
      <c r="AN31" s="13">
        <v>0.14000000000000001</v>
      </c>
      <c r="AO31" s="13">
        <v>0.46</v>
      </c>
      <c r="AP31" s="13">
        <v>-0.2</v>
      </c>
      <c r="AQ31" s="13">
        <v>-7.0000000000000007E-2</v>
      </c>
      <c r="AR31" s="13">
        <v>7.0000000000000007E-2</v>
      </c>
      <c r="AS31" s="13">
        <v>-0.61</v>
      </c>
      <c r="AT31" s="13">
        <v>0.21189620100417092</v>
      </c>
      <c r="AU31" s="13">
        <v>0.48083261120685233</v>
      </c>
      <c r="AV31" s="13">
        <v>0.6140032573203501</v>
      </c>
      <c r="AW31" s="13">
        <v>0.60373835392494324</v>
      </c>
      <c r="AX31" s="13">
        <v>0.62968245965724667</v>
      </c>
      <c r="AY31" s="13">
        <v>1.0722872749408154</v>
      </c>
      <c r="AZ31" s="13">
        <v>100</v>
      </c>
      <c r="BA31" s="13">
        <v>0.67</v>
      </c>
      <c r="BB31" s="13">
        <v>1.29</v>
      </c>
      <c r="BC31" s="13">
        <v>1.1000000000000001</v>
      </c>
      <c r="BD31" s="13">
        <v>11.4</v>
      </c>
      <c r="BE31" s="13">
        <v>0.127</v>
      </c>
      <c r="BF31" s="13">
        <v>5.33</v>
      </c>
      <c r="BG31" s="13">
        <v>5.85</v>
      </c>
      <c r="BH31" s="16">
        <v>9.0909999999999993</v>
      </c>
      <c r="BI31" s="16">
        <v>8.7289999999999992</v>
      </c>
      <c r="BJ31" s="16">
        <v>2.5369999999999999</v>
      </c>
      <c r="BK31" s="17"/>
    </row>
    <row r="32" spans="1:63" x14ac:dyDescent="0.2">
      <c r="A32" s="1" t="s">
        <v>261</v>
      </c>
      <c r="B32" s="1">
        <v>2</v>
      </c>
      <c r="C32" s="1" t="s">
        <v>64</v>
      </c>
      <c r="D32" s="11" t="s">
        <v>292</v>
      </c>
      <c r="E32" s="11" t="s">
        <v>69</v>
      </c>
      <c r="F32" s="11">
        <v>1</v>
      </c>
      <c r="G32" s="11" t="s">
        <v>70</v>
      </c>
      <c r="H32" s="1">
        <v>1</v>
      </c>
      <c r="I32" s="12">
        <v>9</v>
      </c>
      <c r="J32" s="12">
        <v>18.344292237442922</v>
      </c>
      <c r="K32" s="11">
        <v>0</v>
      </c>
      <c r="L32" s="11">
        <v>0</v>
      </c>
      <c r="M32" s="5">
        <v>10</v>
      </c>
      <c r="N32" s="13">
        <v>1.7</v>
      </c>
      <c r="O32" s="14">
        <v>0.7</v>
      </c>
      <c r="P32" s="14">
        <v>-7.12</v>
      </c>
      <c r="Q32" s="14">
        <v>-7.75</v>
      </c>
      <c r="R32" s="13">
        <v>5.9333333333333336</v>
      </c>
      <c r="S32" s="13">
        <v>1</v>
      </c>
      <c r="T32" s="13">
        <v>0.7</v>
      </c>
      <c r="U32" s="15">
        <v>-0.7</v>
      </c>
      <c r="V32" s="15">
        <v>0</v>
      </c>
      <c r="W32" s="13">
        <v>51.4</v>
      </c>
      <c r="X32" s="13">
        <v>58.7</v>
      </c>
      <c r="Y32" s="13">
        <v>54.8</v>
      </c>
      <c r="Z32" s="13">
        <v>428.51000000000028</v>
      </c>
      <c r="AA32" s="13">
        <v>68</v>
      </c>
      <c r="AB32" s="13">
        <v>7.3000000000000043</v>
      </c>
      <c r="AC32" s="13">
        <v>-1.44</v>
      </c>
      <c r="AD32" s="13">
        <v>-7.7</v>
      </c>
      <c r="AE32" s="13">
        <v>-8.9</v>
      </c>
      <c r="AF32" s="13">
        <v>-8.3000000000000007</v>
      </c>
      <c r="AG32" s="13">
        <v>-1.54</v>
      </c>
      <c r="AH32" s="13">
        <v>451</v>
      </c>
      <c r="AI32" s="13">
        <v>439</v>
      </c>
      <c r="AJ32" s="13">
        <v>431</v>
      </c>
      <c r="AK32" s="13">
        <v>12.81</v>
      </c>
      <c r="AL32" s="13">
        <v>2.27</v>
      </c>
      <c r="AM32" s="13">
        <v>138</v>
      </c>
      <c r="AN32" s="13">
        <v>-0.04</v>
      </c>
      <c r="AO32" s="13">
        <v>0.39</v>
      </c>
      <c r="AP32" s="13">
        <v>-0.27</v>
      </c>
      <c r="AQ32" s="13">
        <v>-0.47</v>
      </c>
      <c r="AR32" s="13">
        <v>7.0000000000000007E-2</v>
      </c>
      <c r="AS32" s="13">
        <v>-0.41</v>
      </c>
      <c r="AT32" s="13">
        <v>0.54203320931470611</v>
      </c>
      <c r="AU32" s="13">
        <v>0.3920459156782532</v>
      </c>
      <c r="AV32" s="13">
        <v>0.41593268686170837</v>
      </c>
      <c r="AW32" s="13">
        <v>0.34525353003264142</v>
      </c>
      <c r="AX32" s="13">
        <v>0.89022469073824273</v>
      </c>
      <c r="AY32" s="13">
        <v>0.80752708932889683</v>
      </c>
      <c r="AZ32" s="13">
        <v>111</v>
      </c>
      <c r="BA32" s="13">
        <v>3.93</v>
      </c>
      <c r="BB32" s="13">
        <v>1.32</v>
      </c>
      <c r="BC32" s="13">
        <v>1.1299999999999999</v>
      </c>
      <c r="BD32" s="13">
        <v>76.3</v>
      </c>
      <c r="BE32" s="13">
        <v>0.157</v>
      </c>
      <c r="BF32" s="13">
        <v>4.96</v>
      </c>
      <c r="BG32" s="13">
        <v>7.37</v>
      </c>
      <c r="BH32" s="16">
        <v>13.46</v>
      </c>
      <c r="BI32" s="16">
        <v>13.074</v>
      </c>
      <c r="BJ32" s="16">
        <v>3.2</v>
      </c>
      <c r="BK32" s="17"/>
    </row>
    <row r="33" spans="1:63" x14ac:dyDescent="0.2">
      <c r="A33" s="1" t="s">
        <v>261</v>
      </c>
      <c r="B33" s="1">
        <v>2</v>
      </c>
      <c r="C33" s="1" t="s">
        <v>64</v>
      </c>
      <c r="D33" s="11" t="s">
        <v>293</v>
      </c>
      <c r="E33" s="11" t="s">
        <v>69</v>
      </c>
      <c r="F33" s="11">
        <v>1</v>
      </c>
      <c r="G33" s="11" t="s">
        <v>70</v>
      </c>
      <c r="H33" s="1">
        <v>1</v>
      </c>
      <c r="I33" s="12">
        <v>20</v>
      </c>
      <c r="J33" s="12">
        <v>23.81415525114155</v>
      </c>
      <c r="K33" s="11">
        <v>0</v>
      </c>
      <c r="L33" s="11">
        <v>1</v>
      </c>
      <c r="M33" s="5">
        <v>7</v>
      </c>
      <c r="N33" s="13">
        <v>0.56000000000000005</v>
      </c>
      <c r="O33" s="14">
        <v>0.16999999999999998</v>
      </c>
      <c r="P33" s="14">
        <v>-4.75</v>
      </c>
      <c r="Q33" s="14">
        <v>-4.25</v>
      </c>
      <c r="R33" s="13">
        <v>7.3</v>
      </c>
      <c r="S33" s="13">
        <v>0.33999999999999997</v>
      </c>
      <c r="T33" s="13">
        <v>0</v>
      </c>
      <c r="U33" s="15">
        <v>-0.22000000000000008</v>
      </c>
      <c r="V33" s="15">
        <v>-0.16999999999999998</v>
      </c>
      <c r="W33" s="13">
        <v>44.9</v>
      </c>
      <c r="X33" s="13">
        <v>49.4</v>
      </c>
      <c r="Y33" s="13">
        <v>47.1</v>
      </c>
      <c r="Z33" s="13">
        <v>222.29999999999998</v>
      </c>
      <c r="AA33" s="13">
        <v>54</v>
      </c>
      <c r="AB33" s="13">
        <v>4.5</v>
      </c>
      <c r="AC33" s="13">
        <v>-0.92</v>
      </c>
      <c r="AD33" s="13">
        <v>-6.5</v>
      </c>
      <c r="AE33" s="13">
        <v>-7.5</v>
      </c>
      <c r="AF33" s="13">
        <v>-7</v>
      </c>
      <c r="AG33" s="13">
        <v>-0.85</v>
      </c>
      <c r="AH33" s="13">
        <v>462</v>
      </c>
      <c r="AI33" s="13">
        <v>459</v>
      </c>
      <c r="AJ33" s="13">
        <v>455</v>
      </c>
      <c r="AK33" s="13">
        <v>6.33</v>
      </c>
      <c r="AL33" s="13">
        <v>1.65</v>
      </c>
      <c r="AM33" s="13">
        <v>204</v>
      </c>
      <c r="AN33" s="13">
        <v>0.12</v>
      </c>
      <c r="AO33" s="13">
        <v>0.17</v>
      </c>
      <c r="AP33" s="13">
        <v>-0.55000000000000004</v>
      </c>
      <c r="AQ33" s="13">
        <v>-0.27</v>
      </c>
      <c r="AR33" s="13">
        <v>0.21</v>
      </c>
      <c r="AS33" s="13">
        <v>-0.48</v>
      </c>
      <c r="AT33" s="13">
        <v>0.61269894728161567</v>
      </c>
      <c r="AU33" s="13">
        <v>0.20808652046684814</v>
      </c>
      <c r="AV33" s="13">
        <v>0.52392747589718935</v>
      </c>
      <c r="AW33" s="13">
        <v>0.78847954951285837</v>
      </c>
      <c r="AX33" s="13">
        <v>0.80156097709406993</v>
      </c>
      <c r="AY33" s="13">
        <v>0.6562011886609167</v>
      </c>
      <c r="AZ33" s="13">
        <v>60</v>
      </c>
      <c r="BA33" s="13">
        <v>0.47</v>
      </c>
      <c r="BB33" s="13">
        <v>1.1200000000000001</v>
      </c>
      <c r="BC33" s="13">
        <v>1.08</v>
      </c>
      <c r="BD33" s="13">
        <v>44.5</v>
      </c>
      <c r="BE33" s="13">
        <v>6.6000000000000003E-2</v>
      </c>
      <c r="BF33" s="13">
        <v>6.25</v>
      </c>
      <c r="BG33" s="13">
        <v>2.56</v>
      </c>
      <c r="BH33" s="16">
        <v>7.4710000000000001</v>
      </c>
      <c r="BI33" s="16">
        <v>7.33</v>
      </c>
      <c r="BJ33" s="16">
        <v>1.4430000000000001</v>
      </c>
      <c r="BK33" s="17"/>
    </row>
    <row r="34" spans="1:63" x14ac:dyDescent="0.2">
      <c r="A34" s="1" t="s">
        <v>261</v>
      </c>
      <c r="B34" s="1">
        <v>2</v>
      </c>
      <c r="C34" s="18" t="s">
        <v>78</v>
      </c>
      <c r="D34" s="18" t="s">
        <v>294</v>
      </c>
      <c r="E34" s="18" t="s">
        <v>89</v>
      </c>
      <c r="F34" s="18">
        <v>2</v>
      </c>
      <c r="G34" s="18" t="s">
        <v>67</v>
      </c>
      <c r="H34" s="18">
        <v>1</v>
      </c>
      <c r="I34" s="19">
        <v>13</v>
      </c>
      <c r="J34" s="19">
        <v>17.424886000000001</v>
      </c>
      <c r="K34" s="18">
        <v>1</v>
      </c>
      <c r="L34" s="18">
        <v>1</v>
      </c>
      <c r="M34" s="19">
        <v>9</v>
      </c>
      <c r="N34" s="19">
        <v>1.82</v>
      </c>
      <c r="O34" s="19">
        <v>1</v>
      </c>
      <c r="P34" s="19"/>
      <c r="Q34" s="19"/>
      <c r="R34" s="19">
        <v>8.0666667000000007</v>
      </c>
      <c r="S34" s="19">
        <v>1</v>
      </c>
      <c r="T34" s="19">
        <v>0.56000000000000005</v>
      </c>
      <c r="U34" s="19">
        <v>-0.82</v>
      </c>
      <c r="V34" s="19">
        <v>-0.44</v>
      </c>
      <c r="W34" s="19">
        <v>57.4</v>
      </c>
      <c r="X34" s="19">
        <v>65.5</v>
      </c>
      <c r="Y34" s="19">
        <v>61.2</v>
      </c>
      <c r="Z34" s="19">
        <v>530.54999999999995</v>
      </c>
      <c r="AA34" s="19">
        <v>77.099999999999994</v>
      </c>
      <c r="AB34" s="19">
        <v>8.1</v>
      </c>
      <c r="AC34" s="19">
        <v>-2.4500000000000002</v>
      </c>
      <c r="AD34" s="19">
        <v>-8.9</v>
      </c>
      <c r="AE34" s="19">
        <v>-10.5</v>
      </c>
      <c r="AF34" s="19">
        <v>-9.6999999999999993</v>
      </c>
      <c r="AG34" s="19">
        <v>-2.2200000000000002</v>
      </c>
      <c r="AH34" s="19">
        <v>423</v>
      </c>
      <c r="AI34" s="19">
        <v>397</v>
      </c>
      <c r="AJ34" s="19">
        <v>388</v>
      </c>
      <c r="AK34" s="19">
        <v>21</v>
      </c>
      <c r="AL34" s="19">
        <v>3.93</v>
      </c>
      <c r="AM34" s="19">
        <v>77</v>
      </c>
      <c r="AN34" s="19">
        <v>-0.04</v>
      </c>
      <c r="AO34" s="19">
        <v>0.52</v>
      </c>
      <c r="AP34" s="19">
        <v>0.38</v>
      </c>
      <c r="AQ34" s="19">
        <v>-0.25</v>
      </c>
      <c r="AR34" s="19">
        <v>0.06</v>
      </c>
      <c r="AS34" s="19">
        <v>0.19</v>
      </c>
      <c r="AT34" s="19">
        <v>0.45</v>
      </c>
      <c r="AU34" s="19">
        <v>0.52</v>
      </c>
      <c r="AV34" s="19">
        <v>0.2</v>
      </c>
      <c r="AW34" s="19">
        <v>0.54</v>
      </c>
      <c r="AX34" s="19">
        <v>0.88</v>
      </c>
      <c r="AY34" s="19">
        <v>0.34</v>
      </c>
      <c r="AZ34" s="19">
        <v>162</v>
      </c>
      <c r="BA34" s="19">
        <v>0.83</v>
      </c>
      <c r="BB34" s="19">
        <v>1.35</v>
      </c>
      <c r="BC34" s="19">
        <v>1.24</v>
      </c>
      <c r="BD34" s="19">
        <v>47.4</v>
      </c>
      <c r="BE34" s="19">
        <v>0.15</v>
      </c>
      <c r="BF34" s="19">
        <v>4.38</v>
      </c>
      <c r="BG34" s="19">
        <v>5.34</v>
      </c>
      <c r="BH34" s="19">
        <v>16.849</v>
      </c>
      <c r="BI34" s="19">
        <v>16.266999999999999</v>
      </c>
      <c r="BJ34" s="19">
        <v>4.3869999999999996</v>
      </c>
      <c r="BK34" s="17"/>
    </row>
    <row r="35" spans="1:63" x14ac:dyDescent="0.2">
      <c r="A35" s="1" t="s">
        <v>261</v>
      </c>
      <c r="B35" s="1">
        <v>2</v>
      </c>
      <c r="C35" s="1" t="s">
        <v>64</v>
      </c>
      <c r="D35" s="11" t="s">
        <v>295</v>
      </c>
      <c r="E35" s="11" t="s">
        <v>66</v>
      </c>
      <c r="F35" s="11">
        <v>2</v>
      </c>
      <c r="G35" s="11" t="s">
        <v>67</v>
      </c>
      <c r="H35" s="1">
        <v>1</v>
      </c>
      <c r="I35" s="12">
        <v>12</v>
      </c>
      <c r="J35" s="12">
        <v>35.6162100456621</v>
      </c>
      <c r="K35" s="11">
        <v>0</v>
      </c>
      <c r="L35" s="11">
        <v>1</v>
      </c>
      <c r="M35" s="5">
        <v>10</v>
      </c>
      <c r="N35" s="13">
        <v>1</v>
      </c>
      <c r="O35" s="14">
        <v>0.72</v>
      </c>
      <c r="P35" s="14">
        <v>-15.5</v>
      </c>
      <c r="Q35" s="14">
        <v>-6.25</v>
      </c>
      <c r="R35" s="13">
        <v>6.4</v>
      </c>
      <c r="S35" s="13">
        <v>1.3</v>
      </c>
      <c r="T35" s="13">
        <v>0.12000000000000001</v>
      </c>
      <c r="U35" s="15">
        <v>0.30000000000000004</v>
      </c>
      <c r="V35" s="15">
        <v>-0.6</v>
      </c>
      <c r="W35" s="13">
        <v>64.8</v>
      </c>
      <c r="X35" s="13">
        <v>72.099999999999994</v>
      </c>
      <c r="Y35" s="13">
        <v>68.3</v>
      </c>
      <c r="Z35" s="13">
        <v>526.3299999999997</v>
      </c>
      <c r="AA35" s="13">
        <v>80.3</v>
      </c>
      <c r="AB35" s="13">
        <v>7.2999999999999972</v>
      </c>
      <c r="AC35" s="13">
        <v>-1.59</v>
      </c>
      <c r="AD35" s="13">
        <v>-10.199999999999999</v>
      </c>
      <c r="AE35" s="13">
        <v>-11.6</v>
      </c>
      <c r="AF35" s="13">
        <v>-10.899999999999999</v>
      </c>
      <c r="AG35" s="13">
        <v>-1.5</v>
      </c>
      <c r="AH35" s="13">
        <v>364</v>
      </c>
      <c r="AI35" s="13">
        <v>339</v>
      </c>
      <c r="AJ35" s="13">
        <v>326</v>
      </c>
      <c r="AK35" s="13">
        <v>22.74</v>
      </c>
      <c r="AL35" s="13">
        <v>5.73</v>
      </c>
      <c r="AM35" s="13">
        <v>37</v>
      </c>
      <c r="AN35" s="13">
        <v>-0.12</v>
      </c>
      <c r="AO35" s="13">
        <v>0.37</v>
      </c>
      <c r="AP35" s="13">
        <v>0.25</v>
      </c>
      <c r="AQ35" s="13">
        <v>-0.44</v>
      </c>
      <c r="AR35" s="13">
        <v>0</v>
      </c>
      <c r="AS35" s="13">
        <v>0.38</v>
      </c>
      <c r="AT35" s="13">
        <v>0.50606323715519985</v>
      </c>
      <c r="AU35" s="13">
        <v>0.38897300677553448</v>
      </c>
      <c r="AV35" s="13">
        <v>0.38</v>
      </c>
      <c r="AW35" s="13">
        <v>0.85726308680591168</v>
      </c>
      <c r="AX35" s="13">
        <v>0.89050547443572747</v>
      </c>
      <c r="AY35" s="13">
        <v>0.12041594578792295</v>
      </c>
      <c r="AZ35" s="13">
        <v>119</v>
      </c>
      <c r="BA35" s="13">
        <v>0.35</v>
      </c>
      <c r="BB35" s="13">
        <v>1.2</v>
      </c>
      <c r="BC35" s="13">
        <v>1.17</v>
      </c>
      <c r="BD35" s="13">
        <v>0.2</v>
      </c>
      <c r="BE35" s="13">
        <v>4.5999999999999999E-2</v>
      </c>
      <c r="BF35" s="13">
        <v>4.2</v>
      </c>
      <c r="BG35" s="13">
        <v>1.21</v>
      </c>
      <c r="BH35" s="16">
        <v>14.272</v>
      </c>
      <c r="BI35" s="16">
        <v>13.994999999999999</v>
      </c>
      <c r="BJ35" s="16">
        <v>2.802</v>
      </c>
      <c r="BK35" s="17"/>
    </row>
    <row r="36" spans="1:63" x14ac:dyDescent="0.2">
      <c r="A36" s="1" t="s">
        <v>261</v>
      </c>
      <c r="B36" s="1">
        <v>2</v>
      </c>
      <c r="C36" s="1" t="s">
        <v>64</v>
      </c>
      <c r="D36" s="11" t="s">
        <v>296</v>
      </c>
      <c r="E36" s="11" t="s">
        <v>69</v>
      </c>
      <c r="F36" s="11">
        <v>1</v>
      </c>
      <c r="G36" s="11" t="s">
        <v>70</v>
      </c>
      <c r="H36" s="1">
        <v>1</v>
      </c>
      <c r="I36" s="12">
        <v>10</v>
      </c>
      <c r="J36" s="12">
        <v>15.244520547945205</v>
      </c>
      <c r="K36" s="11">
        <v>0</v>
      </c>
      <c r="L36" s="11">
        <v>1</v>
      </c>
      <c r="M36" s="5">
        <v>7</v>
      </c>
      <c r="N36" s="13">
        <v>0.9</v>
      </c>
      <c r="O36" s="14">
        <v>0.4</v>
      </c>
      <c r="P36" s="14">
        <v>-14.75</v>
      </c>
      <c r="Q36" s="14">
        <v>-8.25</v>
      </c>
      <c r="R36" s="13">
        <v>6.166666666666667</v>
      </c>
      <c r="S36" s="13">
        <v>0.8</v>
      </c>
      <c r="T36" s="13">
        <v>0.3</v>
      </c>
      <c r="U36" s="15">
        <v>-9.9999999999999978E-2</v>
      </c>
      <c r="V36" s="15">
        <v>-0.10000000000000003</v>
      </c>
      <c r="W36" s="13">
        <v>52.8</v>
      </c>
      <c r="X36" s="13">
        <v>59</v>
      </c>
      <c r="Y36" s="13">
        <v>55.7</v>
      </c>
      <c r="Z36" s="13">
        <v>365.80000000000018</v>
      </c>
      <c r="AA36" s="13">
        <v>66.099999999999994</v>
      </c>
      <c r="AB36" s="13">
        <v>6.2000000000000028</v>
      </c>
      <c r="AC36" s="13">
        <v>-1.8</v>
      </c>
      <c r="AD36" s="13">
        <v>-7.9</v>
      </c>
      <c r="AE36" s="13">
        <v>-8.8000000000000007</v>
      </c>
      <c r="AF36" s="13">
        <v>-8.3500000000000014</v>
      </c>
      <c r="AG36" s="13">
        <v>-1.83</v>
      </c>
      <c r="AH36" s="13">
        <v>420</v>
      </c>
      <c r="AI36" s="13">
        <v>389</v>
      </c>
      <c r="AJ36" s="13">
        <v>376</v>
      </c>
      <c r="AK36" s="13">
        <v>15.71</v>
      </c>
      <c r="AL36" s="13">
        <v>3.12</v>
      </c>
      <c r="AM36" s="13">
        <v>76</v>
      </c>
      <c r="AN36" s="13">
        <v>0.16</v>
      </c>
      <c r="AO36" s="13">
        <v>0.56999999999999995</v>
      </c>
      <c r="AP36" s="13">
        <v>-0.37</v>
      </c>
      <c r="AQ36" s="13">
        <v>-0.5</v>
      </c>
      <c r="AR36" s="13">
        <v>0.12</v>
      </c>
      <c r="AS36" s="13">
        <v>-0.81</v>
      </c>
      <c r="AT36" s="13">
        <v>0.62201286160335945</v>
      </c>
      <c r="AU36" s="13">
        <v>0.5920304046246273</v>
      </c>
      <c r="AV36" s="13">
        <v>0.81884064383737087</v>
      </c>
      <c r="AW36" s="13">
        <v>0.57982756057296891</v>
      </c>
      <c r="AX36" s="13">
        <v>1.1940686747419513</v>
      </c>
      <c r="AY36" s="13">
        <v>1.3805795884337853</v>
      </c>
      <c r="AZ36" s="13">
        <v>130</v>
      </c>
      <c r="BA36" s="13">
        <v>1.07</v>
      </c>
      <c r="BB36" s="13">
        <v>1.36</v>
      </c>
      <c r="BC36" s="13">
        <v>1.1499999999999999</v>
      </c>
      <c r="BD36" s="13">
        <v>111.6</v>
      </c>
      <c r="BE36" s="13">
        <v>0.20200000000000001</v>
      </c>
      <c r="BF36" s="13">
        <v>5.0999999999999996</v>
      </c>
      <c r="BG36" s="13">
        <v>9.7100000000000009</v>
      </c>
      <c r="BH36" s="16">
        <v>14.182</v>
      </c>
      <c r="BI36" s="16">
        <v>13.618</v>
      </c>
      <c r="BJ36" s="16">
        <v>3.96</v>
      </c>
      <c r="BK36" s="17"/>
    </row>
    <row r="37" spans="1:63" x14ac:dyDescent="0.2">
      <c r="A37" s="1" t="s">
        <v>261</v>
      </c>
      <c r="B37" s="1">
        <v>2</v>
      </c>
      <c r="C37" s="1" t="s">
        <v>64</v>
      </c>
      <c r="D37" s="11" t="s">
        <v>297</v>
      </c>
      <c r="E37" s="11" t="s">
        <v>69</v>
      </c>
      <c r="F37" s="11">
        <v>1</v>
      </c>
      <c r="G37" s="11" t="s">
        <v>70</v>
      </c>
      <c r="H37" s="1">
        <v>1</v>
      </c>
      <c r="I37" s="12">
        <v>28</v>
      </c>
      <c r="J37" s="12">
        <v>30.669406392694064</v>
      </c>
      <c r="K37" s="11">
        <v>0</v>
      </c>
      <c r="L37" s="11">
        <v>0</v>
      </c>
      <c r="M37" s="5">
        <v>15</v>
      </c>
      <c r="N37" s="13">
        <v>1.3</v>
      </c>
      <c r="O37" s="14">
        <v>0.7</v>
      </c>
      <c r="P37" s="14">
        <v>-10.5</v>
      </c>
      <c r="Q37" s="14">
        <v>-1.75</v>
      </c>
      <c r="R37" s="13">
        <v>7.3666666666666663</v>
      </c>
      <c r="S37" s="13">
        <v>1.3</v>
      </c>
      <c r="T37" s="13">
        <v>0.5</v>
      </c>
      <c r="U37" s="15">
        <v>0</v>
      </c>
      <c r="V37" s="15">
        <v>-0.19999999999999996</v>
      </c>
      <c r="W37" s="13">
        <v>47.6</v>
      </c>
      <c r="X37" s="13">
        <v>51.5</v>
      </c>
      <c r="Y37" s="13">
        <v>49.5</v>
      </c>
      <c r="Z37" s="13">
        <v>200.84999999999994</v>
      </c>
      <c r="AA37" s="13">
        <v>58</v>
      </c>
      <c r="AB37" s="13">
        <v>3.8999999999999986</v>
      </c>
      <c r="AC37" s="13">
        <v>-1</v>
      </c>
      <c r="AD37" s="13">
        <v>-7.3</v>
      </c>
      <c r="AE37" s="13">
        <v>-8.1</v>
      </c>
      <c r="AF37" s="13">
        <v>-7.6999999999999993</v>
      </c>
      <c r="AG37" s="13">
        <v>-1.17</v>
      </c>
      <c r="AH37" s="13">
        <v>443</v>
      </c>
      <c r="AI37" s="13">
        <v>416</v>
      </c>
      <c r="AJ37" s="13">
        <v>413</v>
      </c>
      <c r="AK37" s="13">
        <v>10.1</v>
      </c>
      <c r="AL37" s="13">
        <v>2.41</v>
      </c>
      <c r="AM37" s="13">
        <v>120</v>
      </c>
      <c r="AN37" s="13">
        <v>0.23</v>
      </c>
      <c r="AO37" s="13">
        <v>0.74</v>
      </c>
      <c r="AP37" s="13">
        <v>-0.2</v>
      </c>
      <c r="AQ37" s="13">
        <v>-0.27</v>
      </c>
      <c r="AR37" s="13">
        <v>-0.13</v>
      </c>
      <c r="AS37" s="13">
        <v>-1.33</v>
      </c>
      <c r="AT37" s="13">
        <v>0.33600595232822889</v>
      </c>
      <c r="AU37" s="13">
        <v>0.77491935064237494</v>
      </c>
      <c r="AV37" s="13">
        <v>1.3363382805263044</v>
      </c>
      <c r="AW37" s="13">
        <v>1.0623088063270492</v>
      </c>
      <c r="AX37" s="13">
        <v>1.0977249200050074</v>
      </c>
      <c r="AY37" s="13">
        <v>2.1010711553871757</v>
      </c>
      <c r="AZ37" s="13">
        <v>103</v>
      </c>
      <c r="BA37" s="13">
        <v>1.1499999999999999</v>
      </c>
      <c r="BB37" s="13">
        <v>1.35</v>
      </c>
      <c r="BC37" s="13">
        <v>1.08</v>
      </c>
      <c r="BD37" s="13">
        <v>15.6</v>
      </c>
      <c r="BE37" s="13">
        <v>0.16600000000000001</v>
      </c>
      <c r="BF37" s="13">
        <v>5.81</v>
      </c>
      <c r="BG37" s="13">
        <v>8.86</v>
      </c>
      <c r="BH37" s="16">
        <v>11.617000000000001</v>
      </c>
      <c r="BI37" s="16">
        <v>11.196</v>
      </c>
      <c r="BJ37" s="16">
        <v>3.0990000000000002</v>
      </c>
      <c r="BK37" s="17"/>
    </row>
    <row r="38" spans="1:63" x14ac:dyDescent="0.2">
      <c r="A38" s="1" t="s">
        <v>261</v>
      </c>
      <c r="B38" s="1">
        <v>2</v>
      </c>
      <c r="C38" s="18" t="s">
        <v>78</v>
      </c>
      <c r="D38" s="18" t="s">
        <v>298</v>
      </c>
      <c r="E38" s="18" t="s">
        <v>92</v>
      </c>
      <c r="F38" s="18">
        <v>2</v>
      </c>
      <c r="G38" s="18" t="s">
        <v>209</v>
      </c>
      <c r="H38" s="18">
        <v>1</v>
      </c>
      <c r="I38" s="19">
        <v>20</v>
      </c>
      <c r="J38" s="19">
        <v>25.580594000000001</v>
      </c>
      <c r="K38" s="18">
        <v>1</v>
      </c>
      <c r="L38" s="18">
        <v>0</v>
      </c>
      <c r="M38" s="19">
        <v>7</v>
      </c>
      <c r="N38" s="19">
        <v>0.7</v>
      </c>
      <c r="O38" s="19">
        <v>0.38</v>
      </c>
      <c r="P38" s="19">
        <v>-17.5</v>
      </c>
      <c r="Q38" s="19">
        <v>-5.75</v>
      </c>
      <c r="R38" s="19">
        <v>7.3666666999999997</v>
      </c>
      <c r="S38" s="19">
        <v>1.02</v>
      </c>
      <c r="T38" s="19">
        <v>0.66</v>
      </c>
      <c r="U38" s="19">
        <v>0.32</v>
      </c>
      <c r="V38" s="19">
        <v>0.28000000000000003</v>
      </c>
      <c r="W38" s="19">
        <v>52</v>
      </c>
      <c r="X38" s="19">
        <v>54.1</v>
      </c>
      <c r="Y38" s="19">
        <v>53</v>
      </c>
      <c r="Z38" s="19">
        <v>113.61</v>
      </c>
      <c r="AA38" s="19">
        <v>61.1</v>
      </c>
      <c r="AB38" s="19">
        <v>2.1</v>
      </c>
      <c r="AC38" s="19">
        <v>-1.64</v>
      </c>
      <c r="AD38" s="19">
        <v>-7.9</v>
      </c>
      <c r="AE38" s="19">
        <v>-8.4</v>
      </c>
      <c r="AF38" s="19">
        <v>-8.15</v>
      </c>
      <c r="AG38" s="19">
        <v>-1.53</v>
      </c>
      <c r="AH38" s="19">
        <v>439</v>
      </c>
      <c r="AI38" s="19">
        <v>422</v>
      </c>
      <c r="AJ38" s="19">
        <v>419</v>
      </c>
      <c r="AK38" s="19">
        <v>12.95</v>
      </c>
      <c r="AL38" s="19">
        <v>2.72</v>
      </c>
      <c r="AM38" s="19">
        <v>120</v>
      </c>
      <c r="AN38" s="19">
        <v>0.25</v>
      </c>
      <c r="AO38" s="19">
        <v>0.46</v>
      </c>
      <c r="AP38" s="19">
        <v>-0.32</v>
      </c>
      <c r="AQ38" s="19">
        <v>-0.19</v>
      </c>
      <c r="AR38" s="19">
        <v>0.06</v>
      </c>
      <c r="AS38" s="19">
        <v>-0.25</v>
      </c>
      <c r="AT38" s="19">
        <v>0.37</v>
      </c>
      <c r="AU38" s="19">
        <v>0.52</v>
      </c>
      <c r="AV38" s="19">
        <v>0.26</v>
      </c>
      <c r="AW38" s="19">
        <v>0.38</v>
      </c>
      <c r="AX38" s="19">
        <v>0.86</v>
      </c>
      <c r="AY38" s="19">
        <v>0.73</v>
      </c>
      <c r="AZ38" s="19">
        <v>116</v>
      </c>
      <c r="BA38" s="19">
        <v>0.87</v>
      </c>
      <c r="BB38" s="19">
        <v>1.27</v>
      </c>
      <c r="BC38" s="19">
        <v>1.17</v>
      </c>
      <c r="BD38" s="19">
        <v>22</v>
      </c>
      <c r="BE38" s="19">
        <v>0.1</v>
      </c>
      <c r="BF38" s="19">
        <v>5.52</v>
      </c>
      <c r="BG38" s="19">
        <v>6.07</v>
      </c>
      <c r="BH38" s="19">
        <v>11.055999999999999</v>
      </c>
      <c r="BI38" s="19">
        <v>10.582000000000001</v>
      </c>
      <c r="BJ38" s="19">
        <v>3.2029999999999998</v>
      </c>
      <c r="BK38" s="17"/>
    </row>
    <row r="39" spans="1:63" x14ac:dyDescent="0.2">
      <c r="A39" s="1" t="s">
        <v>261</v>
      </c>
      <c r="B39" s="1">
        <v>2</v>
      </c>
      <c r="C39" s="1" t="s">
        <v>64</v>
      </c>
      <c r="D39" s="11" t="s">
        <v>299</v>
      </c>
      <c r="E39" s="11" t="s">
        <v>66</v>
      </c>
      <c r="F39" s="11">
        <v>2</v>
      </c>
      <c r="G39" s="11" t="s">
        <v>67</v>
      </c>
      <c r="H39" s="1">
        <v>1</v>
      </c>
      <c r="I39" s="12">
        <v>11</v>
      </c>
      <c r="J39" s="12">
        <v>25.050456621004564</v>
      </c>
      <c r="K39" s="11">
        <v>0</v>
      </c>
      <c r="L39" s="11">
        <v>0</v>
      </c>
      <c r="M39" s="5">
        <v>11</v>
      </c>
      <c r="N39" s="13">
        <v>1.4</v>
      </c>
      <c r="O39" s="14">
        <v>0.5</v>
      </c>
      <c r="P39" s="14">
        <v>-15.12</v>
      </c>
      <c r="Q39" s="14">
        <v>-6.87</v>
      </c>
      <c r="R39" s="13">
        <v>12</v>
      </c>
      <c r="S39" s="13">
        <v>1.82</v>
      </c>
      <c r="T39" s="13">
        <v>0.54</v>
      </c>
      <c r="U39" s="15">
        <v>0.42000000000000015</v>
      </c>
      <c r="V39" s="15">
        <v>4.0000000000000036E-2</v>
      </c>
      <c r="W39" s="13">
        <v>45.5</v>
      </c>
      <c r="X39" s="13">
        <v>49.4</v>
      </c>
      <c r="Y39" s="13">
        <v>47.4</v>
      </c>
      <c r="Z39" s="13">
        <v>192.65999999999991</v>
      </c>
      <c r="AA39" s="13">
        <v>50</v>
      </c>
      <c r="AB39" s="13">
        <v>3.8999999999999986</v>
      </c>
      <c r="AC39" s="13">
        <v>-0.54</v>
      </c>
      <c r="AD39" s="13">
        <v>-6.6</v>
      </c>
      <c r="AE39" s="13">
        <v>-7.2</v>
      </c>
      <c r="AF39" s="13">
        <v>-6.9</v>
      </c>
      <c r="AG39" s="13">
        <v>-0.74</v>
      </c>
      <c r="AH39" s="13">
        <v>457</v>
      </c>
      <c r="AI39" s="13">
        <v>451</v>
      </c>
      <c r="AJ39" s="13">
        <v>450</v>
      </c>
      <c r="AK39" s="13">
        <v>4.3099999999999996</v>
      </c>
      <c r="AL39" s="13">
        <v>1.44</v>
      </c>
      <c r="AM39" s="13">
        <v>245</v>
      </c>
      <c r="AN39" s="13">
        <v>0.28000000000000003</v>
      </c>
      <c r="AO39" s="13">
        <v>0.56000000000000005</v>
      </c>
      <c r="AP39" s="13">
        <v>0.32</v>
      </c>
      <c r="AQ39" s="13">
        <v>-0.06</v>
      </c>
      <c r="AR39" s="13">
        <v>0</v>
      </c>
      <c r="AS39" s="13">
        <v>-3.83</v>
      </c>
      <c r="AT39" s="13">
        <v>0.32557641192199416</v>
      </c>
      <c r="AU39" s="13">
        <v>0.62609903369994113</v>
      </c>
      <c r="AV39" s="13">
        <v>3.83</v>
      </c>
      <c r="AW39" s="13">
        <v>3.7835565279244867</v>
      </c>
      <c r="AX39" s="13">
        <v>0.62128898268036281</v>
      </c>
      <c r="AY39" s="13">
        <v>4.3989203220790447</v>
      </c>
      <c r="AZ39" s="13">
        <v>99</v>
      </c>
      <c r="BA39" s="13">
        <v>1.2</v>
      </c>
      <c r="BB39" s="13">
        <v>1.32</v>
      </c>
      <c r="BC39" s="13">
        <v>1.03</v>
      </c>
      <c r="BD39" s="13">
        <v>9.1</v>
      </c>
      <c r="BE39" s="13">
        <v>9.7000000000000003E-2</v>
      </c>
      <c r="BF39" s="13">
        <v>6.14</v>
      </c>
      <c r="BG39" s="13">
        <v>9.7899999999999991</v>
      </c>
      <c r="BH39" s="16">
        <v>9.5749999999999993</v>
      </c>
      <c r="BI39" s="16">
        <v>9.1210000000000004</v>
      </c>
      <c r="BJ39" s="16">
        <v>2.9129999999999998</v>
      </c>
      <c r="BK39" s="17"/>
    </row>
    <row r="40" spans="1:63" x14ac:dyDescent="0.2">
      <c r="A40" s="1" t="s">
        <v>261</v>
      </c>
      <c r="B40" s="1">
        <v>2</v>
      </c>
      <c r="C40" s="1" t="s">
        <v>64</v>
      </c>
      <c r="D40" s="11" t="s">
        <v>300</v>
      </c>
      <c r="E40" s="11" t="s">
        <v>72</v>
      </c>
      <c r="F40" s="11">
        <v>1</v>
      </c>
      <c r="G40" s="11" t="s">
        <v>70</v>
      </c>
      <c r="H40" s="1">
        <v>0</v>
      </c>
      <c r="I40" s="12">
        <v>15</v>
      </c>
      <c r="J40" s="12">
        <v>23.456164383561642</v>
      </c>
      <c r="K40" s="11">
        <v>0</v>
      </c>
      <c r="L40" s="11">
        <v>0</v>
      </c>
      <c r="M40" s="5">
        <v>7</v>
      </c>
      <c r="N40" s="13">
        <v>0.3</v>
      </c>
      <c r="O40" s="14">
        <v>0.2</v>
      </c>
      <c r="P40" s="14">
        <v>-2.75</v>
      </c>
      <c r="Q40" s="14">
        <v>-9.1199999999999992</v>
      </c>
      <c r="R40" s="13">
        <v>6.2666666666666666</v>
      </c>
      <c r="S40" s="13">
        <v>0.14000000000000001</v>
      </c>
      <c r="T40" s="13">
        <v>0.14000000000000001</v>
      </c>
      <c r="U40" s="15">
        <v>-0.15999999999999998</v>
      </c>
      <c r="V40" s="15">
        <v>-0.06</v>
      </c>
      <c r="W40" s="13">
        <v>49</v>
      </c>
      <c r="X40" s="13">
        <v>55.1</v>
      </c>
      <c r="Y40" s="13">
        <v>51.9</v>
      </c>
      <c r="Z40" s="13">
        <v>336.11000000000007</v>
      </c>
      <c r="AA40" s="13">
        <v>68.599999999999994</v>
      </c>
      <c r="AB40" s="13">
        <v>6.1000000000000014</v>
      </c>
      <c r="AC40" s="13">
        <v>-1.38</v>
      </c>
      <c r="AD40" s="13">
        <v>-7.1</v>
      </c>
      <c r="AE40" s="13">
        <v>-8.4</v>
      </c>
      <c r="AF40" s="13">
        <v>-7.75</v>
      </c>
      <c r="AG40" s="13">
        <v>-1.25</v>
      </c>
      <c r="AH40" s="13">
        <v>491</v>
      </c>
      <c r="AI40" s="13">
        <v>494</v>
      </c>
      <c r="AJ40" s="13">
        <v>481</v>
      </c>
      <c r="AK40" s="13">
        <v>8.43</v>
      </c>
      <c r="AL40" s="13">
        <v>1.88</v>
      </c>
      <c r="AM40" s="13">
        <v>202</v>
      </c>
      <c r="AN40" s="13">
        <v>-0.13</v>
      </c>
      <c r="AO40" s="13">
        <v>0</v>
      </c>
      <c r="AP40" s="13">
        <v>-0.78</v>
      </c>
      <c r="AQ40" s="13">
        <v>-0.42</v>
      </c>
      <c r="AR40" s="13">
        <v>0</v>
      </c>
      <c r="AS40" s="13">
        <v>0.72</v>
      </c>
      <c r="AT40" s="13">
        <v>0.88588938361400404</v>
      </c>
      <c r="AU40" s="13">
        <v>0.13</v>
      </c>
      <c r="AV40" s="13">
        <v>0.72</v>
      </c>
      <c r="AW40" s="13">
        <v>1.3813037319865606</v>
      </c>
      <c r="AX40" s="13">
        <v>0.77388629655783414</v>
      </c>
      <c r="AY40" s="13">
        <v>0.73164198895361388</v>
      </c>
      <c r="AZ40" s="13">
        <v>95</v>
      </c>
      <c r="BA40" s="13">
        <v>0.66</v>
      </c>
      <c r="BB40" s="13">
        <v>1.08</v>
      </c>
      <c r="BC40" s="13">
        <v>1.1299999999999999</v>
      </c>
      <c r="BD40" s="13">
        <v>21.6</v>
      </c>
      <c r="BE40" s="13">
        <v>0.06</v>
      </c>
      <c r="BF40" s="13">
        <v>4.92</v>
      </c>
      <c r="BG40" s="13">
        <v>-1.19</v>
      </c>
      <c r="BH40" s="16">
        <v>13.097</v>
      </c>
      <c r="BI40" s="16">
        <v>12.688000000000001</v>
      </c>
      <c r="BJ40" s="16">
        <v>3.2509999999999999</v>
      </c>
      <c r="BK40" s="17"/>
    </row>
    <row r="41" spans="1:63" x14ac:dyDescent="0.2">
      <c r="A41" s="1" t="s">
        <v>261</v>
      </c>
      <c r="B41" s="1">
        <v>2</v>
      </c>
      <c r="C41" s="1" t="s">
        <v>64</v>
      </c>
      <c r="D41" s="11" t="s">
        <v>301</v>
      </c>
      <c r="E41" s="11" t="s">
        <v>72</v>
      </c>
      <c r="F41" s="11">
        <v>1</v>
      </c>
      <c r="G41" s="11" t="s">
        <v>70</v>
      </c>
      <c r="H41" s="1">
        <v>0</v>
      </c>
      <c r="I41" s="12">
        <v>14</v>
      </c>
      <c r="J41" s="12">
        <v>16.861872146118724</v>
      </c>
      <c r="K41" s="11">
        <v>0</v>
      </c>
      <c r="L41" s="11">
        <v>0</v>
      </c>
      <c r="M41" s="5">
        <v>8</v>
      </c>
      <c r="N41" s="13">
        <v>1.7</v>
      </c>
      <c r="O41" s="14">
        <v>1.3</v>
      </c>
      <c r="P41" s="14">
        <v>-9.3699999999999992</v>
      </c>
      <c r="Q41" s="14">
        <v>-6</v>
      </c>
      <c r="R41" s="13">
        <v>6.8</v>
      </c>
      <c r="S41" s="13">
        <v>1.52</v>
      </c>
      <c r="T41" s="13">
        <v>0.82000000000000006</v>
      </c>
      <c r="U41" s="15">
        <v>-0.17999999999999994</v>
      </c>
      <c r="V41" s="15">
        <v>-0.48</v>
      </c>
      <c r="W41" s="13">
        <v>51.6</v>
      </c>
      <c r="X41" s="13">
        <v>57.3</v>
      </c>
      <c r="Y41" s="13">
        <v>54.3</v>
      </c>
      <c r="Z41" s="13">
        <v>326.60999999999973</v>
      </c>
      <c r="AA41" s="13">
        <v>59.1</v>
      </c>
      <c r="AB41" s="13">
        <v>5.6999999999999957</v>
      </c>
      <c r="AC41" s="13">
        <v>-0.59</v>
      </c>
      <c r="AD41" s="13">
        <v>-7.7</v>
      </c>
      <c r="AE41" s="13">
        <v>-8.6</v>
      </c>
      <c r="AF41" s="13">
        <v>-8.15</v>
      </c>
      <c r="AG41" s="13">
        <v>-0.63</v>
      </c>
      <c r="AH41" s="13">
        <v>380</v>
      </c>
      <c r="AI41" s="13">
        <v>394</v>
      </c>
      <c r="AJ41" s="13">
        <v>379</v>
      </c>
      <c r="AK41" s="13">
        <v>7.01</v>
      </c>
      <c r="AL41" s="13">
        <v>2.63</v>
      </c>
      <c r="AM41" s="13">
        <v>112</v>
      </c>
      <c r="AN41" s="13">
        <v>-0.72</v>
      </c>
      <c r="AO41" s="13">
        <v>0.06</v>
      </c>
      <c r="AP41" s="13">
        <v>-0.85</v>
      </c>
      <c r="AQ41" s="13">
        <v>7.0000000000000007E-2</v>
      </c>
      <c r="AR41" s="13">
        <v>0.14000000000000001</v>
      </c>
      <c r="AS41" s="13">
        <v>-0.28000000000000003</v>
      </c>
      <c r="AT41" s="13">
        <v>0.85287748240881578</v>
      </c>
      <c r="AU41" s="13">
        <v>0.72249567472753773</v>
      </c>
      <c r="AV41" s="13">
        <v>0.31304951684997057</v>
      </c>
      <c r="AW41" s="13">
        <v>1.050047617967871</v>
      </c>
      <c r="AX41" s="13">
        <v>0.13038404810405299</v>
      </c>
      <c r="AY41" s="13">
        <v>0.92477024173575129</v>
      </c>
      <c r="AZ41" s="13">
        <v>56</v>
      </c>
      <c r="BA41" s="13">
        <v>0.36</v>
      </c>
      <c r="BB41" s="13">
        <v>0.97</v>
      </c>
      <c r="BC41" s="13">
        <v>1.03</v>
      </c>
      <c r="BD41" s="13">
        <v>13.2</v>
      </c>
      <c r="BE41" s="13">
        <v>7.1999999999999995E-2</v>
      </c>
      <c r="BF41" s="13">
        <v>5.71</v>
      </c>
      <c r="BG41" s="13">
        <v>-3.79</v>
      </c>
      <c r="BH41" s="16">
        <v>6.75</v>
      </c>
      <c r="BI41" s="16">
        <v>6.548</v>
      </c>
      <c r="BJ41" s="16">
        <v>1.6379999999999999</v>
      </c>
      <c r="BK41" s="17"/>
    </row>
    <row r="42" spans="1:63" x14ac:dyDescent="0.2">
      <c r="A42" s="1" t="s">
        <v>261</v>
      </c>
      <c r="B42" s="1">
        <v>2</v>
      </c>
      <c r="C42" s="1" t="s">
        <v>64</v>
      </c>
      <c r="D42" s="11" t="s">
        <v>302</v>
      </c>
      <c r="E42" s="11" t="s">
        <v>66</v>
      </c>
      <c r="F42" s="11">
        <v>2</v>
      </c>
      <c r="G42" s="11" t="s">
        <v>67</v>
      </c>
      <c r="H42" s="1">
        <v>1</v>
      </c>
      <c r="I42" s="12">
        <v>32</v>
      </c>
      <c r="J42" s="12">
        <v>40.936986301369863</v>
      </c>
      <c r="K42" s="11">
        <v>1</v>
      </c>
      <c r="L42" s="11">
        <v>1</v>
      </c>
      <c r="M42" s="5"/>
      <c r="N42" s="13">
        <v>1.3</v>
      </c>
      <c r="O42" s="14">
        <v>0.54</v>
      </c>
      <c r="P42" s="14"/>
      <c r="Q42" s="14"/>
      <c r="R42" s="13">
        <v>5.7333333333333334</v>
      </c>
      <c r="S42" s="13">
        <v>0.64</v>
      </c>
      <c r="T42" s="13">
        <v>0.22</v>
      </c>
      <c r="U42" s="15">
        <v>-0.66</v>
      </c>
      <c r="V42" s="15">
        <v>-0.32000000000000006</v>
      </c>
      <c r="W42" s="13">
        <v>55.1</v>
      </c>
      <c r="X42" s="13">
        <v>56.4</v>
      </c>
      <c r="Y42" s="13">
        <v>55.8</v>
      </c>
      <c r="Z42" s="13">
        <v>73.320000000000007</v>
      </c>
      <c r="AA42" s="13">
        <v>71.2</v>
      </c>
      <c r="AB42" s="13">
        <v>1.3</v>
      </c>
      <c r="AC42" s="13">
        <v>-1.52</v>
      </c>
      <c r="AD42" s="13">
        <v>-8</v>
      </c>
      <c r="AE42" s="13">
        <v>-8.8000000000000007</v>
      </c>
      <c r="AF42" s="13">
        <v>-8.4</v>
      </c>
      <c r="AG42" s="13">
        <v>-1.73</v>
      </c>
      <c r="AH42" s="13">
        <v>461</v>
      </c>
      <c r="AI42" s="13">
        <v>420</v>
      </c>
      <c r="AJ42" s="13">
        <v>401</v>
      </c>
      <c r="AK42" s="13">
        <v>15.03</v>
      </c>
      <c r="AL42" s="13">
        <v>3.38</v>
      </c>
      <c r="AM42" s="13">
        <v>68</v>
      </c>
      <c r="AN42" s="13">
        <v>0.06</v>
      </c>
      <c r="AO42" s="13">
        <v>1.04</v>
      </c>
      <c r="AP42" s="13">
        <v>1.1000000000000001</v>
      </c>
      <c r="AQ42" s="13">
        <v>-0.41</v>
      </c>
      <c r="AR42" s="13">
        <v>-7.0000000000000007E-2</v>
      </c>
      <c r="AS42" s="13">
        <v>-1.1000000000000001</v>
      </c>
      <c r="AT42" s="13">
        <v>1.1739250401963492</v>
      </c>
      <c r="AU42" s="13">
        <v>1.0417293314484335</v>
      </c>
      <c r="AV42" s="13">
        <v>1.1022250223978769</v>
      </c>
      <c r="AW42" s="13">
        <v>1.3583077707206128</v>
      </c>
      <c r="AX42" s="13">
        <v>1.7844046626256052</v>
      </c>
      <c r="AY42" s="13">
        <v>2.1439449619801345</v>
      </c>
      <c r="AZ42" s="13">
        <v>175</v>
      </c>
      <c r="BA42" s="13">
        <v>1.89</v>
      </c>
      <c r="BB42" s="13">
        <v>1.64</v>
      </c>
      <c r="BC42" s="13">
        <v>1.1499999999999999</v>
      </c>
      <c r="BD42" s="13">
        <v>51.5</v>
      </c>
      <c r="BE42" s="13">
        <v>0.30499999999999999</v>
      </c>
      <c r="BF42" s="13">
        <v>4.74</v>
      </c>
      <c r="BG42" s="13">
        <v>15.79</v>
      </c>
      <c r="BH42" s="16">
        <v>23.356000000000002</v>
      </c>
      <c r="BI42" s="16">
        <v>22.594000000000001</v>
      </c>
      <c r="BJ42" s="16">
        <v>5.92</v>
      </c>
      <c r="BK42" s="17"/>
    </row>
    <row r="43" spans="1:63" x14ac:dyDescent="0.2">
      <c r="A43" s="1" t="s">
        <v>261</v>
      </c>
      <c r="B43" s="1">
        <v>2</v>
      </c>
      <c r="C43" s="1" t="s">
        <v>64</v>
      </c>
      <c r="D43" s="11" t="s">
        <v>303</v>
      </c>
      <c r="E43" s="11" t="s">
        <v>69</v>
      </c>
      <c r="F43" s="11">
        <v>1</v>
      </c>
      <c r="G43" s="11" t="s">
        <v>70</v>
      </c>
      <c r="H43" s="1">
        <v>1</v>
      </c>
      <c r="I43" s="12">
        <v>7</v>
      </c>
      <c r="J43" s="12">
        <v>16.322374429223743</v>
      </c>
      <c r="K43" s="11">
        <v>0</v>
      </c>
      <c r="L43" s="11">
        <v>1</v>
      </c>
      <c r="M43" s="5">
        <v>10</v>
      </c>
      <c r="N43" s="13">
        <v>2.2999999999999998</v>
      </c>
      <c r="O43" s="14">
        <v>0.9</v>
      </c>
      <c r="P43" s="14">
        <v>-10.87</v>
      </c>
      <c r="Q43" s="14">
        <v>-4</v>
      </c>
      <c r="R43" s="13">
        <v>7</v>
      </c>
      <c r="S43" s="13">
        <v>0.98</v>
      </c>
      <c r="T43" s="13">
        <v>0.88</v>
      </c>
      <c r="U43" s="15">
        <v>-1.3199999999999998</v>
      </c>
      <c r="V43" s="15">
        <v>-2.0000000000000018E-2</v>
      </c>
      <c r="W43" s="13">
        <v>43.9</v>
      </c>
      <c r="X43" s="13">
        <v>52.9</v>
      </c>
      <c r="Y43" s="13">
        <v>48</v>
      </c>
      <c r="Z43" s="13">
        <v>476.09999999999997</v>
      </c>
      <c r="AA43" s="13">
        <v>61.9</v>
      </c>
      <c r="AB43" s="13">
        <v>9</v>
      </c>
      <c r="AC43" s="13">
        <v>-0.57999999999999996</v>
      </c>
      <c r="AD43" s="13">
        <v>-6.3</v>
      </c>
      <c r="AE43" s="13">
        <v>-8.1</v>
      </c>
      <c r="AF43" s="13">
        <v>-7.1999999999999993</v>
      </c>
      <c r="AG43" s="13">
        <v>-0.6</v>
      </c>
      <c r="AH43" s="13">
        <v>482</v>
      </c>
      <c r="AI43" s="13">
        <v>471</v>
      </c>
      <c r="AJ43" s="13">
        <v>460</v>
      </c>
      <c r="AK43" s="13">
        <v>8.7100000000000009</v>
      </c>
      <c r="AL43" s="13">
        <v>1.88</v>
      </c>
      <c r="AM43" s="13">
        <v>149</v>
      </c>
      <c r="AN43" s="13">
        <v>0</v>
      </c>
      <c r="AO43" s="13">
        <v>0.44</v>
      </c>
      <c r="AP43" s="13">
        <v>-0.82</v>
      </c>
      <c r="AQ43" s="13">
        <v>-0.41</v>
      </c>
      <c r="AR43" s="13">
        <v>0.2</v>
      </c>
      <c r="AS43" s="13">
        <v>-1.5</v>
      </c>
      <c r="AT43" s="13">
        <v>0.91678787077491364</v>
      </c>
      <c r="AU43" s="13">
        <v>0.44</v>
      </c>
      <c r="AV43" s="13">
        <v>1.5132745950421556</v>
      </c>
      <c r="AW43" s="13">
        <v>1.492816130673835</v>
      </c>
      <c r="AX43" s="13">
        <v>1.181058846967415</v>
      </c>
      <c r="AY43" s="13">
        <v>1.950282030886815</v>
      </c>
      <c r="AZ43" s="13">
        <v>118</v>
      </c>
      <c r="BA43" s="13">
        <v>1.38</v>
      </c>
      <c r="BB43" s="13">
        <v>1.39</v>
      </c>
      <c r="BC43" s="13">
        <v>1.05</v>
      </c>
      <c r="BD43" s="13">
        <v>44.6</v>
      </c>
      <c r="BE43" s="13">
        <v>0.20200000000000001</v>
      </c>
      <c r="BF43" s="13">
        <v>5.45</v>
      </c>
      <c r="BG43" s="13">
        <v>11.09</v>
      </c>
      <c r="BH43" s="16">
        <v>16.68</v>
      </c>
      <c r="BI43" s="16">
        <v>16.178999999999998</v>
      </c>
      <c r="BJ43" s="16">
        <v>4.0570000000000004</v>
      </c>
      <c r="BK43" s="17"/>
    </row>
    <row r="44" spans="1:63" x14ac:dyDescent="0.2">
      <c r="A44" s="1" t="s">
        <v>261</v>
      </c>
      <c r="B44" s="1">
        <v>2</v>
      </c>
      <c r="C44" s="1" t="s">
        <v>64</v>
      </c>
      <c r="D44" s="11" t="s">
        <v>304</v>
      </c>
      <c r="E44" s="11" t="s">
        <v>72</v>
      </c>
      <c r="F44" s="11">
        <v>1</v>
      </c>
      <c r="G44" s="11" t="s">
        <v>70</v>
      </c>
      <c r="H44" s="1">
        <v>0</v>
      </c>
      <c r="I44" s="12">
        <v>32</v>
      </c>
      <c r="J44" s="12">
        <v>34.127168949771693</v>
      </c>
      <c r="K44" s="11">
        <v>1</v>
      </c>
      <c r="L44" s="11">
        <v>1</v>
      </c>
      <c r="M44" s="13">
        <v>14</v>
      </c>
      <c r="N44" s="13">
        <v>1.52</v>
      </c>
      <c r="O44" s="14">
        <v>0.4</v>
      </c>
      <c r="P44" s="14">
        <v>-6.75</v>
      </c>
      <c r="Q44" s="14">
        <v>-10.25</v>
      </c>
      <c r="R44" s="13">
        <v>7.166666666666667</v>
      </c>
      <c r="S44" s="13">
        <v>1.28</v>
      </c>
      <c r="T44" s="13">
        <v>0.3</v>
      </c>
      <c r="U44" s="15">
        <v>-0.24</v>
      </c>
      <c r="V44" s="15">
        <v>-0.10000000000000003</v>
      </c>
      <c r="W44" s="13">
        <v>46.6</v>
      </c>
      <c r="X44" s="13">
        <v>54.5</v>
      </c>
      <c r="Y44" s="13">
        <v>50.2</v>
      </c>
      <c r="Z44" s="13">
        <v>430.55</v>
      </c>
      <c r="AA44" s="13">
        <v>58.6</v>
      </c>
      <c r="AB44" s="13">
        <v>7.9</v>
      </c>
      <c r="AC44" s="13">
        <v>-0.89</v>
      </c>
      <c r="AD44" s="13">
        <v>-7.3</v>
      </c>
      <c r="AE44" s="13">
        <v>-9</v>
      </c>
      <c r="AF44" s="13">
        <v>-8.15</v>
      </c>
      <c r="AG44" s="13">
        <v>-1.21</v>
      </c>
      <c r="AH44" s="13">
        <v>490</v>
      </c>
      <c r="AI44" s="13">
        <v>471</v>
      </c>
      <c r="AJ44" s="13">
        <v>468</v>
      </c>
      <c r="AK44" s="13">
        <v>8.7100000000000009</v>
      </c>
      <c r="AL44" s="13">
        <v>2.2799999999999998</v>
      </c>
      <c r="AM44" s="13">
        <v>153</v>
      </c>
      <c r="AN44" s="13">
        <v>0.12</v>
      </c>
      <c r="AO44" s="13">
        <v>0.6</v>
      </c>
      <c r="AP44" s="13">
        <v>-0.25</v>
      </c>
      <c r="AQ44" s="13">
        <v>-0.19</v>
      </c>
      <c r="AR44" s="13">
        <v>0.06</v>
      </c>
      <c r="AS44" s="13">
        <v>-0.31</v>
      </c>
      <c r="AT44" s="13">
        <v>0.31400636936215165</v>
      </c>
      <c r="AU44" s="13">
        <v>0.6118823416311342</v>
      </c>
      <c r="AV44" s="13">
        <v>0.31575306807693893</v>
      </c>
      <c r="AW44" s="13">
        <v>0.33241540277189324</v>
      </c>
      <c r="AX44" s="13">
        <v>0.87235313950257565</v>
      </c>
      <c r="AY44" s="13">
        <v>0.91197587687394444</v>
      </c>
      <c r="AZ44" s="13">
        <v>61</v>
      </c>
      <c r="BA44" s="13">
        <v>0.28000000000000003</v>
      </c>
      <c r="BB44" s="13">
        <v>1.1299999999999999</v>
      </c>
      <c r="BC44" s="13">
        <v>1.07</v>
      </c>
      <c r="BD44" s="13">
        <v>17.600000000000001</v>
      </c>
      <c r="BE44" s="13">
        <v>0.03</v>
      </c>
      <c r="BF44" s="13">
        <v>5.76</v>
      </c>
      <c r="BG44" s="13">
        <v>1.98</v>
      </c>
      <c r="BH44" s="16">
        <v>8.5239999999999991</v>
      </c>
      <c r="BI44" s="16">
        <v>8.4060000000000006</v>
      </c>
      <c r="BJ44" s="16">
        <v>1.411</v>
      </c>
      <c r="BK44" s="17"/>
    </row>
    <row r="45" spans="1:63" x14ac:dyDescent="0.2">
      <c r="A45" s="1" t="s">
        <v>261</v>
      </c>
      <c r="B45" s="1">
        <v>2</v>
      </c>
      <c r="C45" s="1" t="s">
        <v>64</v>
      </c>
      <c r="D45" s="11" t="s">
        <v>305</v>
      </c>
      <c r="E45" s="11" t="s">
        <v>72</v>
      </c>
      <c r="F45" s="11">
        <v>1</v>
      </c>
      <c r="G45" s="11" t="s">
        <v>70</v>
      </c>
      <c r="H45" s="1">
        <v>0</v>
      </c>
      <c r="I45" s="12">
        <v>27</v>
      </c>
      <c r="J45" s="12">
        <v>28.016438356164382</v>
      </c>
      <c r="K45" s="11">
        <v>1</v>
      </c>
      <c r="L45" s="11">
        <v>1</v>
      </c>
      <c r="M45" s="13">
        <v>11</v>
      </c>
      <c r="N45" s="13">
        <v>1.3</v>
      </c>
      <c r="O45" s="14">
        <v>0.72</v>
      </c>
      <c r="P45" s="14">
        <v>-9.5</v>
      </c>
      <c r="Q45" s="14">
        <v>-6.75</v>
      </c>
      <c r="R45" s="13">
        <v>7.8666666666666663</v>
      </c>
      <c r="S45" s="13">
        <v>0.57999999999999996</v>
      </c>
      <c r="T45" s="13">
        <v>0.26</v>
      </c>
      <c r="U45" s="15">
        <v>-0.72000000000000008</v>
      </c>
      <c r="V45" s="15">
        <v>-0.45999999999999996</v>
      </c>
      <c r="W45" s="13">
        <v>51</v>
      </c>
      <c r="X45" s="13">
        <v>57.1</v>
      </c>
      <c r="Y45" s="13">
        <v>54.05</v>
      </c>
      <c r="Z45" s="13">
        <v>348.31000000000012</v>
      </c>
      <c r="AA45" s="13">
        <v>67.8</v>
      </c>
      <c r="AB45" s="13">
        <v>6.1000000000000014</v>
      </c>
      <c r="AC45" s="13">
        <v>-1.69</v>
      </c>
      <c r="AD45" s="13">
        <v>-7.8</v>
      </c>
      <c r="AE45" s="13">
        <v>-9.1</v>
      </c>
      <c r="AF45" s="13">
        <v>-8.4499999999999993</v>
      </c>
      <c r="AG45" s="13">
        <v>-1.73</v>
      </c>
      <c r="AH45" s="13">
        <v>431</v>
      </c>
      <c r="AI45" s="13">
        <v>426</v>
      </c>
      <c r="AJ45" s="13">
        <v>425</v>
      </c>
      <c r="AK45" s="13">
        <v>13.06</v>
      </c>
      <c r="AL45" s="13">
        <v>2.39</v>
      </c>
      <c r="AM45" s="13">
        <v>140</v>
      </c>
      <c r="AN45" s="13">
        <v>-0.15</v>
      </c>
      <c r="AO45" s="13">
        <v>0.35</v>
      </c>
      <c r="AP45" s="13">
        <v>-0.21</v>
      </c>
      <c r="AQ45" s="13">
        <v>-7.0000000000000007E-2</v>
      </c>
      <c r="AR45" s="13">
        <v>7.0000000000000007E-2</v>
      </c>
      <c r="AS45" s="13">
        <v>-0.41</v>
      </c>
      <c r="AT45" s="13">
        <v>0.22135943621178655</v>
      </c>
      <c r="AU45" s="13">
        <v>0.38078865529319539</v>
      </c>
      <c r="AV45" s="13">
        <v>0.41593268686170837</v>
      </c>
      <c r="AW45" s="13">
        <v>0.44045431091090481</v>
      </c>
      <c r="AX45" s="13">
        <v>0.42426406871192845</v>
      </c>
      <c r="AY45" s="13">
        <v>0.79120161779409925</v>
      </c>
      <c r="AZ45" s="13">
        <v>105</v>
      </c>
      <c r="BA45" s="13">
        <v>0.72</v>
      </c>
      <c r="BB45" s="13">
        <v>1.27</v>
      </c>
      <c r="BC45" s="13">
        <v>1.1599999999999999</v>
      </c>
      <c r="BD45" s="13">
        <v>63.3</v>
      </c>
      <c r="BE45" s="13">
        <v>0.13200000000000001</v>
      </c>
      <c r="BF45" s="13">
        <v>4.97</v>
      </c>
      <c r="BG45" s="13">
        <v>5.08</v>
      </c>
      <c r="BH45" s="16">
        <v>15.275</v>
      </c>
      <c r="BI45" s="16">
        <v>14.923999999999999</v>
      </c>
      <c r="BJ45" s="16">
        <v>3.2519999999999998</v>
      </c>
      <c r="BK45" s="17"/>
    </row>
    <row r="46" spans="1:63" x14ac:dyDescent="0.2">
      <c r="A46" s="1" t="s">
        <v>261</v>
      </c>
      <c r="B46" s="1">
        <v>2</v>
      </c>
      <c r="C46" s="1" t="s">
        <v>64</v>
      </c>
      <c r="D46" s="11" t="s">
        <v>306</v>
      </c>
      <c r="E46" s="11" t="s">
        <v>72</v>
      </c>
      <c r="F46" s="11">
        <v>1</v>
      </c>
      <c r="G46" s="11" t="s">
        <v>70</v>
      </c>
      <c r="H46" s="1">
        <v>0</v>
      </c>
      <c r="I46" s="12">
        <v>30</v>
      </c>
      <c r="J46" s="12">
        <v>36.467123287671235</v>
      </c>
      <c r="K46" s="11">
        <v>1</v>
      </c>
      <c r="L46" s="11">
        <v>1</v>
      </c>
      <c r="M46" s="13">
        <v>6</v>
      </c>
      <c r="N46" s="13">
        <v>1.52</v>
      </c>
      <c r="O46" s="14">
        <v>1.3</v>
      </c>
      <c r="P46" s="14">
        <v>-7.25</v>
      </c>
      <c r="Q46" s="14">
        <v>-3.25</v>
      </c>
      <c r="R46" s="13">
        <v>6.7</v>
      </c>
      <c r="S46" s="13">
        <v>0.98</v>
      </c>
      <c r="T46" s="13">
        <v>0.6</v>
      </c>
      <c r="U46" s="15">
        <v>-0.54</v>
      </c>
      <c r="V46" s="15">
        <v>-0.70000000000000007</v>
      </c>
      <c r="W46" s="13">
        <v>53.8</v>
      </c>
      <c r="X46" s="13">
        <v>59.1</v>
      </c>
      <c r="Y46" s="13">
        <v>56.45</v>
      </c>
      <c r="Z46" s="13">
        <v>313.23000000000025</v>
      </c>
      <c r="AA46" s="13">
        <v>70</v>
      </c>
      <c r="AB46" s="13">
        <v>5.3000000000000043</v>
      </c>
      <c r="AC46" s="13">
        <v>-1.88</v>
      </c>
      <c r="AD46" s="13">
        <v>-8.1999999999999993</v>
      </c>
      <c r="AE46" s="13">
        <v>-9.3000000000000007</v>
      </c>
      <c r="AF46" s="13">
        <v>-8.75</v>
      </c>
      <c r="AG46" s="13">
        <v>-1.76</v>
      </c>
      <c r="AH46" s="13">
        <v>386</v>
      </c>
      <c r="AI46" s="13">
        <v>380</v>
      </c>
      <c r="AJ46" s="13">
        <v>377</v>
      </c>
      <c r="AK46" s="13">
        <v>16.22</v>
      </c>
      <c r="AL46" s="13">
        <v>3.08</v>
      </c>
      <c r="AM46" s="13">
        <v>93</v>
      </c>
      <c r="AN46" s="13">
        <v>0.11</v>
      </c>
      <c r="AO46" s="13">
        <v>0.19</v>
      </c>
      <c r="AP46" s="13">
        <v>-0.25</v>
      </c>
      <c r="AQ46" s="13">
        <v>-0.18</v>
      </c>
      <c r="AR46" s="13">
        <v>0</v>
      </c>
      <c r="AS46" s="13">
        <v>-0.18</v>
      </c>
      <c r="AT46" s="13">
        <v>0.30805843601498728</v>
      </c>
      <c r="AU46" s="13">
        <v>0.21954498400100148</v>
      </c>
      <c r="AV46" s="13">
        <v>0.18</v>
      </c>
      <c r="AW46" s="13">
        <v>0.25</v>
      </c>
      <c r="AX46" s="13">
        <v>0.51623637996561222</v>
      </c>
      <c r="AY46" s="13">
        <v>0.38600518131237566</v>
      </c>
      <c r="AZ46" s="13">
        <v>124</v>
      </c>
      <c r="BA46" s="13">
        <v>0.84</v>
      </c>
      <c r="BB46" s="13">
        <v>1.22</v>
      </c>
      <c r="BC46" s="13">
        <v>1.19</v>
      </c>
      <c r="BD46" s="13">
        <v>78.8</v>
      </c>
      <c r="BE46" s="13">
        <v>0.158</v>
      </c>
      <c r="BF46" s="13">
        <v>4.82</v>
      </c>
      <c r="BG46" s="13">
        <v>3.78</v>
      </c>
      <c r="BH46" s="16">
        <v>17.183</v>
      </c>
      <c r="BI46" s="16">
        <v>16.706</v>
      </c>
      <c r="BJ46" s="16">
        <v>4.0209999999999999</v>
      </c>
      <c r="BK46" s="17"/>
    </row>
    <row r="47" spans="1:63" x14ac:dyDescent="0.2">
      <c r="A47" s="1" t="s">
        <v>261</v>
      </c>
      <c r="B47" s="1">
        <v>2</v>
      </c>
      <c r="C47" s="1" t="s">
        <v>64</v>
      </c>
      <c r="D47" s="11" t="s">
        <v>307</v>
      </c>
      <c r="E47" s="11" t="s">
        <v>72</v>
      </c>
      <c r="F47" s="11">
        <v>1</v>
      </c>
      <c r="G47" s="11" t="s">
        <v>70</v>
      </c>
      <c r="H47" s="1">
        <v>0</v>
      </c>
      <c r="I47" s="12">
        <v>12</v>
      </c>
      <c r="J47" s="12">
        <v>28.344292237442922</v>
      </c>
      <c r="K47" s="11">
        <v>1</v>
      </c>
      <c r="L47" s="11">
        <v>1</v>
      </c>
      <c r="M47" s="13">
        <v>8</v>
      </c>
      <c r="N47" s="13">
        <v>1.3</v>
      </c>
      <c r="O47" s="14">
        <v>0.5</v>
      </c>
      <c r="P47" s="14">
        <v>-15</v>
      </c>
      <c r="Q47" s="14">
        <v>-6.25</v>
      </c>
      <c r="R47" s="13">
        <v>6</v>
      </c>
      <c r="S47" s="13">
        <v>0.98</v>
      </c>
      <c r="T47" s="13">
        <v>0.84</v>
      </c>
      <c r="U47" s="15">
        <v>-0.32000000000000006</v>
      </c>
      <c r="V47" s="15">
        <v>0.33999999999999997</v>
      </c>
      <c r="W47" s="13">
        <v>57</v>
      </c>
      <c r="X47" s="13">
        <v>62.9</v>
      </c>
      <c r="Y47" s="13">
        <v>59.95</v>
      </c>
      <c r="Z47" s="13">
        <v>371.1099999999999</v>
      </c>
      <c r="AA47" s="13">
        <v>77.099999999999994</v>
      </c>
      <c r="AB47" s="13">
        <v>5.8999999999999986</v>
      </c>
      <c r="AC47" s="13">
        <v>-1.85</v>
      </c>
      <c r="AD47" s="13">
        <v>-8.8000000000000007</v>
      </c>
      <c r="AE47" s="13">
        <v>-9.6999999999999993</v>
      </c>
      <c r="AF47" s="13">
        <v>-9.25</v>
      </c>
      <c r="AG47" s="13">
        <v>-1.84</v>
      </c>
      <c r="AH47" s="13">
        <v>461</v>
      </c>
      <c r="AI47" s="13">
        <v>435</v>
      </c>
      <c r="AJ47" s="13">
        <v>429</v>
      </c>
      <c r="AK47" s="13">
        <v>18.93</v>
      </c>
      <c r="AL47" s="13">
        <v>3.1</v>
      </c>
      <c r="AM47" s="13">
        <v>104</v>
      </c>
      <c r="AN47" s="13">
        <v>0.12</v>
      </c>
      <c r="AO47" s="13">
        <v>0.51</v>
      </c>
      <c r="AP47" s="13">
        <v>0.06</v>
      </c>
      <c r="AQ47" s="13">
        <v>-0.36</v>
      </c>
      <c r="AR47" s="13">
        <v>0.06</v>
      </c>
      <c r="AS47" s="13">
        <v>-0.6</v>
      </c>
      <c r="AT47" s="13">
        <v>0.36496575181789315</v>
      </c>
      <c r="AU47" s="13">
        <v>0.52392747589718947</v>
      </c>
      <c r="AV47" s="13">
        <v>0.60299253726725344</v>
      </c>
      <c r="AW47" s="13">
        <v>0.24</v>
      </c>
      <c r="AX47" s="13">
        <v>0.87206651122491807</v>
      </c>
      <c r="AY47" s="13">
        <v>1.1116204388189341</v>
      </c>
      <c r="AZ47" s="13">
        <v>144</v>
      </c>
      <c r="BA47" s="13">
        <v>1.05</v>
      </c>
      <c r="BB47" s="13">
        <v>1.41</v>
      </c>
      <c r="BC47" s="13">
        <v>1.23</v>
      </c>
      <c r="BD47" s="13">
        <v>2.2000000000000002</v>
      </c>
      <c r="BE47" s="13">
        <v>0.22</v>
      </c>
      <c r="BF47" s="13">
        <v>4.38</v>
      </c>
      <c r="BG47" s="13">
        <v>8.91</v>
      </c>
      <c r="BH47" s="16">
        <v>24.709</v>
      </c>
      <c r="BI47" s="16">
        <v>24.158999999999999</v>
      </c>
      <c r="BJ47" s="16">
        <v>5.1829999999999998</v>
      </c>
      <c r="BK47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3C669-3326-7B41-870C-E224AC0238F1}">
  <dimension ref="A1:BK185"/>
  <sheetViews>
    <sheetView workbookViewId="0">
      <selection activeCell="C1" sqref="C1:C1048576"/>
    </sheetView>
  </sheetViews>
  <sheetFormatPr baseColWidth="10" defaultRowHeight="15" x14ac:dyDescent="0.2"/>
  <cols>
    <col min="1" max="1" width="10.83203125" style="10"/>
    <col min="2" max="2" width="10.83203125" style="10" customWidth="1"/>
    <col min="3" max="16384" width="10.83203125" style="10"/>
  </cols>
  <sheetData>
    <row r="1" spans="1:63" ht="42" x14ac:dyDescent="0.2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5" t="s">
        <v>17</v>
      </c>
      <c r="S1" s="5" t="s">
        <v>18</v>
      </c>
      <c r="T1" s="5" t="s">
        <v>19</v>
      </c>
      <c r="U1" s="7" t="s">
        <v>20</v>
      </c>
      <c r="V1" s="7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8" t="s">
        <v>59</v>
      </c>
      <c r="BI1" s="8" t="s">
        <v>60</v>
      </c>
      <c r="BJ1" s="8" t="s">
        <v>61</v>
      </c>
      <c r="BK1" s="9"/>
    </row>
    <row r="2" spans="1:63" x14ac:dyDescent="0.2">
      <c r="A2" s="1" t="s">
        <v>63</v>
      </c>
      <c r="B2" s="1">
        <v>1</v>
      </c>
      <c r="C2" s="1" t="s">
        <v>64</v>
      </c>
      <c r="D2" s="11" t="s">
        <v>65</v>
      </c>
      <c r="E2" s="11" t="s">
        <v>66</v>
      </c>
      <c r="F2" s="11">
        <v>2</v>
      </c>
      <c r="G2" s="11" t="s">
        <v>67</v>
      </c>
      <c r="H2" s="1">
        <v>1</v>
      </c>
      <c r="I2" s="12">
        <v>13</v>
      </c>
      <c r="J2" s="12">
        <v>18.288356164383561</v>
      </c>
      <c r="K2" s="11">
        <v>0</v>
      </c>
      <c r="L2" s="11">
        <v>0</v>
      </c>
      <c r="M2" s="5">
        <v>8</v>
      </c>
      <c r="N2" s="13">
        <v>0.44</v>
      </c>
      <c r="O2" s="14">
        <v>0.26</v>
      </c>
      <c r="P2" s="14">
        <v>-3</v>
      </c>
      <c r="Q2" s="14">
        <v>-1.25</v>
      </c>
      <c r="R2" s="13">
        <v>5.4666666666666668</v>
      </c>
      <c r="S2" s="13">
        <v>1</v>
      </c>
      <c r="T2" s="13">
        <v>0.5</v>
      </c>
      <c r="U2" s="15">
        <v>0.56000000000000005</v>
      </c>
      <c r="V2" s="15">
        <v>0.24</v>
      </c>
      <c r="W2" s="13">
        <v>47.1</v>
      </c>
      <c r="X2" s="13">
        <v>54.3</v>
      </c>
      <c r="Y2" s="13">
        <v>50.4</v>
      </c>
      <c r="Z2" s="13">
        <v>390.95999999999975</v>
      </c>
      <c r="AA2" s="13">
        <v>65.900000000000006</v>
      </c>
      <c r="AB2" s="13">
        <v>7.1999999999999957</v>
      </c>
      <c r="AC2" s="13">
        <v>-0.99</v>
      </c>
      <c r="AD2" s="13">
        <v>-6.9</v>
      </c>
      <c r="AE2" s="13">
        <v>-8.1999999999999993</v>
      </c>
      <c r="AF2" s="13">
        <v>-7.55</v>
      </c>
      <c r="AG2" s="13">
        <v>-1.02</v>
      </c>
      <c r="AH2" s="13">
        <v>492</v>
      </c>
      <c r="AI2" s="13">
        <v>467</v>
      </c>
      <c r="AJ2" s="13">
        <v>451</v>
      </c>
      <c r="AK2" s="13">
        <v>13.15</v>
      </c>
      <c r="AL2" s="13">
        <v>2.96</v>
      </c>
      <c r="AM2" s="13">
        <v>102</v>
      </c>
      <c r="AN2" s="13">
        <v>-0.08</v>
      </c>
      <c r="AO2" s="13">
        <v>0.5</v>
      </c>
      <c r="AP2" s="13">
        <v>0.62</v>
      </c>
      <c r="AQ2" s="13">
        <v>-0.5</v>
      </c>
      <c r="AR2" s="13">
        <v>0.25</v>
      </c>
      <c r="AS2" s="13">
        <v>-1.1200000000000001</v>
      </c>
      <c r="AT2" s="13">
        <v>0.79649231006959509</v>
      </c>
      <c r="AU2" s="13">
        <v>0.50635955604688654</v>
      </c>
      <c r="AV2" s="13">
        <v>1.1475626344561765</v>
      </c>
      <c r="AW2" s="13">
        <v>0.72201108024738792</v>
      </c>
      <c r="AX2" s="13">
        <v>1.2206555615733703</v>
      </c>
      <c r="AY2" s="13">
        <v>1.6532694880145828</v>
      </c>
      <c r="AZ2" s="13">
        <v>143</v>
      </c>
      <c r="BA2" s="13">
        <v>1.61</v>
      </c>
      <c r="BB2" s="13">
        <v>1.41</v>
      </c>
      <c r="BC2" s="13">
        <v>1.1200000000000001</v>
      </c>
      <c r="BD2" s="13">
        <v>91.5</v>
      </c>
      <c r="BE2" s="13">
        <v>0.20599999999999999</v>
      </c>
      <c r="BF2" s="13">
        <v>5.12</v>
      </c>
      <c r="BG2" s="13">
        <v>11.03</v>
      </c>
      <c r="BH2" s="16">
        <v>20.934000000000001</v>
      </c>
      <c r="BI2" s="16">
        <v>20.393999999999998</v>
      </c>
      <c r="BJ2" s="16">
        <v>4.726</v>
      </c>
      <c r="BK2" s="17"/>
    </row>
    <row r="3" spans="1:63" x14ac:dyDescent="0.2">
      <c r="A3" s="1" t="s">
        <v>63</v>
      </c>
      <c r="B3" s="1">
        <v>1</v>
      </c>
      <c r="C3" s="1" t="s">
        <v>64</v>
      </c>
      <c r="D3" s="11" t="s">
        <v>68</v>
      </c>
      <c r="E3" s="11" t="s">
        <v>69</v>
      </c>
      <c r="F3" s="11">
        <v>1</v>
      </c>
      <c r="G3" s="11" t="s">
        <v>70</v>
      </c>
      <c r="H3" s="1">
        <v>1</v>
      </c>
      <c r="I3" s="12">
        <v>32</v>
      </c>
      <c r="J3" s="12">
        <v>51.830593607305936</v>
      </c>
      <c r="K3" s="11">
        <v>1</v>
      </c>
      <c r="L3" s="11">
        <v>1</v>
      </c>
      <c r="M3" s="5">
        <v>7</v>
      </c>
      <c r="N3" s="13">
        <v>0.22</v>
      </c>
      <c r="O3" s="14">
        <v>0.10999999999999999</v>
      </c>
      <c r="P3" s="14">
        <v>-1.75</v>
      </c>
      <c r="Q3" s="14">
        <v>-6</v>
      </c>
      <c r="R3" s="13">
        <v>8.3666666666666671</v>
      </c>
      <c r="S3" s="13">
        <v>0.98</v>
      </c>
      <c r="T3" s="13">
        <v>0.33999999999999997</v>
      </c>
      <c r="U3" s="15">
        <v>0.76</v>
      </c>
      <c r="V3" s="15">
        <v>0.22999999999999998</v>
      </c>
      <c r="W3" s="13">
        <v>51.9</v>
      </c>
      <c r="X3" s="13">
        <v>55</v>
      </c>
      <c r="Y3" s="13">
        <v>53.4</v>
      </c>
      <c r="Z3" s="13">
        <v>170.50000000000009</v>
      </c>
      <c r="AA3" s="13">
        <v>67.599999999999994</v>
      </c>
      <c r="AB3" s="13">
        <v>3.1000000000000014</v>
      </c>
      <c r="AC3" s="13">
        <v>-0.87</v>
      </c>
      <c r="AD3" s="13">
        <v>-7.9</v>
      </c>
      <c r="AE3" s="13">
        <v>-8.5</v>
      </c>
      <c r="AF3" s="13">
        <v>-8.1999999999999993</v>
      </c>
      <c r="AG3" s="13">
        <v>-1.1000000000000001</v>
      </c>
      <c r="AH3" s="13">
        <v>471</v>
      </c>
      <c r="AI3" s="13">
        <v>443</v>
      </c>
      <c r="AJ3" s="13">
        <v>416</v>
      </c>
      <c r="AK3" s="13">
        <v>13.41</v>
      </c>
      <c r="AL3" s="13">
        <v>3.52</v>
      </c>
      <c r="AM3" s="13">
        <v>83</v>
      </c>
      <c r="AN3" s="13">
        <v>0.1</v>
      </c>
      <c r="AO3" s="13">
        <v>0.55000000000000004</v>
      </c>
      <c r="AP3" s="13">
        <v>-0.72</v>
      </c>
      <c r="AQ3" s="13">
        <v>-0.85</v>
      </c>
      <c r="AR3" s="13">
        <v>-0.39</v>
      </c>
      <c r="AS3" s="13">
        <v>-0.98</v>
      </c>
      <c r="AT3" s="13">
        <v>1.1139569111954015</v>
      </c>
      <c r="AU3" s="13">
        <v>0.55901699437494745</v>
      </c>
      <c r="AV3" s="13">
        <v>1.0547511554864493</v>
      </c>
      <c r="AW3" s="13">
        <v>0.35468295701936392</v>
      </c>
      <c r="AX3" s="13">
        <v>1.6224672569885654</v>
      </c>
      <c r="AY3" s="13">
        <v>1.6065490966665164</v>
      </c>
      <c r="AZ3" s="13">
        <v>123</v>
      </c>
      <c r="BA3" s="13">
        <v>1.31</v>
      </c>
      <c r="BB3" s="13">
        <v>1.27</v>
      </c>
      <c r="BC3" s="13">
        <v>1.1100000000000001</v>
      </c>
      <c r="BD3" s="13">
        <v>113.2</v>
      </c>
      <c r="BE3" s="13">
        <v>0.14899999999999999</v>
      </c>
      <c r="BF3" s="13">
        <v>5</v>
      </c>
      <c r="BG3" s="13">
        <v>9.27</v>
      </c>
      <c r="BH3" s="16">
        <v>17.405000000000001</v>
      </c>
      <c r="BI3" s="16">
        <v>16.975000000000001</v>
      </c>
      <c r="BJ3" s="16">
        <v>3.8439999999999999</v>
      </c>
      <c r="BK3" s="17"/>
    </row>
    <row r="4" spans="1:63" x14ac:dyDescent="0.2">
      <c r="A4" s="1" t="s">
        <v>63</v>
      </c>
      <c r="B4" s="1">
        <v>1</v>
      </c>
      <c r="C4" s="1" t="s">
        <v>64</v>
      </c>
      <c r="D4" s="11" t="s">
        <v>71</v>
      </c>
      <c r="E4" s="11" t="s">
        <v>72</v>
      </c>
      <c r="F4" s="11">
        <v>1</v>
      </c>
      <c r="G4" s="11" t="s">
        <v>70</v>
      </c>
      <c r="H4" s="1">
        <v>0</v>
      </c>
      <c r="I4" s="12">
        <v>10</v>
      </c>
      <c r="J4" s="12">
        <v>39.674885844748857</v>
      </c>
      <c r="K4" s="11">
        <v>0</v>
      </c>
      <c r="L4" s="11">
        <v>0</v>
      </c>
      <c r="M4" s="5">
        <v>10</v>
      </c>
      <c r="N4" s="13">
        <v>1.6</v>
      </c>
      <c r="O4" s="14">
        <v>1.6</v>
      </c>
      <c r="P4" s="14">
        <v>-27</v>
      </c>
      <c r="Q4" s="14">
        <v>-3</v>
      </c>
      <c r="R4" s="13">
        <v>6.2</v>
      </c>
      <c r="S4" s="13">
        <v>0.19999999999999998</v>
      </c>
      <c r="T4" s="13">
        <v>0.13999999999999999</v>
      </c>
      <c r="U4" s="15">
        <v>-1.4000000000000001</v>
      </c>
      <c r="V4" s="15">
        <v>-1.4600000000000002</v>
      </c>
      <c r="W4" s="13">
        <v>48.5</v>
      </c>
      <c r="X4" s="13">
        <v>50.9</v>
      </c>
      <c r="Y4" s="13">
        <v>49.6</v>
      </c>
      <c r="Z4" s="13">
        <v>122.15999999999993</v>
      </c>
      <c r="AA4" s="13">
        <v>55.6</v>
      </c>
      <c r="AB4" s="13">
        <v>2.3999999999999986</v>
      </c>
      <c r="AC4" s="13">
        <v>-1.06</v>
      </c>
      <c r="AD4" s="13">
        <v>-5.9</v>
      </c>
      <c r="AE4" s="13">
        <v>-6.6</v>
      </c>
      <c r="AF4" s="13">
        <v>-6.25</v>
      </c>
      <c r="AG4" s="13">
        <v>0.19</v>
      </c>
      <c r="AH4" s="13">
        <v>454</v>
      </c>
      <c r="AI4" s="13">
        <v>459</v>
      </c>
      <c r="AJ4" s="13">
        <v>421</v>
      </c>
      <c r="AK4" s="13">
        <v>5.8</v>
      </c>
      <c r="AL4" s="13">
        <v>2.31</v>
      </c>
      <c r="AM4" s="13">
        <v>80</v>
      </c>
      <c r="AN4" s="13">
        <v>0.3</v>
      </c>
      <c r="AO4" s="13">
        <v>0</v>
      </c>
      <c r="AP4" s="13">
        <v>0.79</v>
      </c>
      <c r="AQ4" s="13">
        <v>-1.65</v>
      </c>
      <c r="AR4" s="13">
        <v>-0.24</v>
      </c>
      <c r="AS4" s="13">
        <v>-0.73</v>
      </c>
      <c r="AT4" s="13">
        <v>1.829371476764629</v>
      </c>
      <c r="AU4" s="13">
        <v>0.3</v>
      </c>
      <c r="AV4" s="13">
        <v>0.76843997813752496</v>
      </c>
      <c r="AW4" s="13">
        <v>1.3810503249338888</v>
      </c>
      <c r="AX4" s="13">
        <v>1.7212204972053986</v>
      </c>
      <c r="AY4" s="13">
        <v>0.90801982357215083</v>
      </c>
      <c r="AZ4" s="13">
        <v>66</v>
      </c>
      <c r="BA4" s="13">
        <v>0.53</v>
      </c>
      <c r="BB4" s="13">
        <v>1.17</v>
      </c>
      <c r="BC4" s="13">
        <v>1.07</v>
      </c>
      <c r="BD4" s="13">
        <v>38.200000000000003</v>
      </c>
      <c r="BE4" s="13">
        <v>3.7999999999999999E-2</v>
      </c>
      <c r="BF4" s="13">
        <v>6.07</v>
      </c>
      <c r="BG4" s="13">
        <v>3.27</v>
      </c>
      <c r="BH4" s="16">
        <v>9.5790000000000006</v>
      </c>
      <c r="BI4" s="16">
        <v>9.4220000000000006</v>
      </c>
      <c r="BJ4" s="16">
        <v>1.7250000000000001</v>
      </c>
      <c r="BK4" s="17"/>
    </row>
    <row r="5" spans="1:63" x14ac:dyDescent="0.2">
      <c r="A5" s="1" t="s">
        <v>63</v>
      </c>
      <c r="B5" s="1">
        <v>1</v>
      </c>
      <c r="C5" s="1" t="s">
        <v>64</v>
      </c>
      <c r="D5" s="11" t="s">
        <v>73</v>
      </c>
      <c r="E5" s="11" t="s">
        <v>74</v>
      </c>
      <c r="F5" s="11">
        <v>2</v>
      </c>
      <c r="G5" s="11" t="s">
        <v>67</v>
      </c>
      <c r="H5" s="1">
        <v>0</v>
      </c>
      <c r="I5" s="12">
        <v>19</v>
      </c>
      <c r="J5" s="12">
        <v>22.382648401826483</v>
      </c>
      <c r="K5" s="11">
        <v>1</v>
      </c>
      <c r="L5" s="11">
        <v>0</v>
      </c>
      <c r="M5" s="5"/>
      <c r="N5" s="13">
        <v>1.02</v>
      </c>
      <c r="O5" s="14">
        <v>1.02</v>
      </c>
      <c r="P5" s="14">
        <v>-4</v>
      </c>
      <c r="Q5" s="14">
        <v>-14</v>
      </c>
      <c r="R5" s="13">
        <v>11.633333333333333</v>
      </c>
      <c r="S5" s="13">
        <v>0.52</v>
      </c>
      <c r="T5" s="13">
        <v>0.52</v>
      </c>
      <c r="U5" s="15">
        <v>-0.5</v>
      </c>
      <c r="V5" s="15">
        <v>-0.5</v>
      </c>
      <c r="W5" s="13">
        <v>47.9</v>
      </c>
      <c r="X5" s="13">
        <v>57.8</v>
      </c>
      <c r="Y5" s="13">
        <v>52.4</v>
      </c>
      <c r="Z5" s="13">
        <v>572.21999999999991</v>
      </c>
      <c r="AA5" s="13">
        <v>71.8</v>
      </c>
      <c r="AB5" s="13">
        <v>9.8999999999999986</v>
      </c>
      <c r="AC5" s="13">
        <v>-1.52</v>
      </c>
      <c r="AD5" s="13">
        <v>-6.9</v>
      </c>
      <c r="AE5" s="13">
        <v>-8.9</v>
      </c>
      <c r="AF5" s="13">
        <v>-7.9</v>
      </c>
      <c r="AG5" s="13">
        <v>-1.18</v>
      </c>
      <c r="AH5" s="13">
        <v>462</v>
      </c>
      <c r="AI5" s="13">
        <v>459</v>
      </c>
      <c r="AJ5" s="13">
        <v>443</v>
      </c>
      <c r="AK5" s="13">
        <v>14.21</v>
      </c>
      <c r="AL5" s="13">
        <v>2.83</v>
      </c>
      <c r="AM5" s="13">
        <v>111</v>
      </c>
      <c r="AN5" s="13">
        <v>-0.01</v>
      </c>
      <c r="AO5" s="13">
        <v>0.13</v>
      </c>
      <c r="AP5" s="13">
        <v>0.7</v>
      </c>
      <c r="AQ5" s="13">
        <v>-0.23</v>
      </c>
      <c r="AR5" s="13">
        <v>0</v>
      </c>
      <c r="AS5" s="13">
        <v>-0.06</v>
      </c>
      <c r="AT5" s="13">
        <v>0.73681748079154574</v>
      </c>
      <c r="AU5" s="13">
        <v>0.13038404810405299</v>
      </c>
      <c r="AV5" s="13">
        <v>0.06</v>
      </c>
      <c r="AW5" s="13">
        <v>0.72034713853808008</v>
      </c>
      <c r="AX5" s="13">
        <v>0.79605276207045472</v>
      </c>
      <c r="AY5" s="13">
        <v>0.1902629759044045</v>
      </c>
      <c r="AZ5" s="13">
        <v>130</v>
      </c>
      <c r="BA5" s="13">
        <v>1.1000000000000001</v>
      </c>
      <c r="BB5" s="13">
        <v>1.1599999999999999</v>
      </c>
      <c r="BC5" s="13">
        <v>1.18</v>
      </c>
      <c r="BD5" s="13">
        <v>30.6</v>
      </c>
      <c r="BE5" s="13">
        <v>0.125</v>
      </c>
      <c r="BF5" s="13">
        <v>4.7</v>
      </c>
      <c r="BG5" s="13">
        <v>2.76</v>
      </c>
      <c r="BH5" s="16">
        <v>18.233000000000001</v>
      </c>
      <c r="BI5" s="16">
        <v>17.744</v>
      </c>
      <c r="BJ5" s="16">
        <v>4.194</v>
      </c>
      <c r="BK5" s="17"/>
    </row>
    <row r="6" spans="1:63" x14ac:dyDescent="0.2">
      <c r="A6" s="1" t="s">
        <v>63</v>
      </c>
      <c r="B6" s="1">
        <v>1</v>
      </c>
      <c r="C6" s="1" t="s">
        <v>64</v>
      </c>
      <c r="D6" s="11" t="s">
        <v>75</v>
      </c>
      <c r="E6" s="11" t="s">
        <v>69</v>
      </c>
      <c r="F6" s="11">
        <v>1</v>
      </c>
      <c r="G6" s="11" t="s">
        <v>70</v>
      </c>
      <c r="H6" s="1">
        <v>1</v>
      </c>
      <c r="I6" s="12">
        <v>32</v>
      </c>
      <c r="J6" s="12">
        <v>33.4972602739726</v>
      </c>
      <c r="K6" s="11">
        <v>0</v>
      </c>
      <c r="L6" s="11">
        <v>0</v>
      </c>
      <c r="M6" s="5">
        <v>8</v>
      </c>
      <c r="N6" s="13">
        <v>1.82</v>
      </c>
      <c r="O6" s="14">
        <v>0.7</v>
      </c>
      <c r="P6" s="14">
        <v>-6.12</v>
      </c>
      <c r="Q6" s="14">
        <v>-8.3699999999999992</v>
      </c>
      <c r="R6" s="13">
        <v>5.9666666666666668</v>
      </c>
      <c r="S6" s="13">
        <v>0.2</v>
      </c>
      <c r="T6" s="13">
        <v>0.1</v>
      </c>
      <c r="U6" s="15">
        <v>-1.62</v>
      </c>
      <c r="V6" s="15">
        <v>-0.6</v>
      </c>
      <c r="W6" s="13">
        <v>48.5</v>
      </c>
      <c r="X6" s="13">
        <v>54.3</v>
      </c>
      <c r="Y6" s="13">
        <v>51.2</v>
      </c>
      <c r="Z6" s="13">
        <v>314.93999999999983</v>
      </c>
      <c r="AA6" s="13">
        <v>60.3</v>
      </c>
      <c r="AB6" s="13">
        <v>5.7999999999999972</v>
      </c>
      <c r="AC6" s="13">
        <v>-1.75</v>
      </c>
      <c r="AD6" s="13">
        <v>-7.5</v>
      </c>
      <c r="AE6" s="13">
        <v>-8.6</v>
      </c>
      <c r="AF6" s="13">
        <v>-8.0500000000000007</v>
      </c>
      <c r="AG6" s="13">
        <v>-1.5</v>
      </c>
      <c r="AH6" s="13">
        <v>446</v>
      </c>
      <c r="AI6" s="13">
        <v>441</v>
      </c>
      <c r="AJ6" s="13">
        <v>433</v>
      </c>
      <c r="AK6" s="13">
        <v>11.91</v>
      </c>
      <c r="AL6" s="13">
        <v>2.7</v>
      </c>
      <c r="AM6" s="13">
        <v>126</v>
      </c>
      <c r="AN6" s="13">
        <v>0.15</v>
      </c>
      <c r="AO6" s="13">
        <v>7.0000000000000007E-2</v>
      </c>
      <c r="AP6" s="13">
        <v>-0.32</v>
      </c>
      <c r="AQ6" s="13">
        <v>-0.44</v>
      </c>
      <c r="AR6" s="13">
        <v>0.06</v>
      </c>
      <c r="AS6" s="13">
        <v>-0.25</v>
      </c>
      <c r="AT6" s="13">
        <v>0.54405882034941777</v>
      </c>
      <c r="AU6" s="13">
        <v>0.16552945357246848</v>
      </c>
      <c r="AV6" s="13">
        <v>0.25709920264364883</v>
      </c>
      <c r="AW6" s="13">
        <v>0.42485291572496003</v>
      </c>
      <c r="AX6" s="13">
        <v>0.69354163537598812</v>
      </c>
      <c r="AY6" s="13">
        <v>0.33241540277189324</v>
      </c>
      <c r="AZ6" s="13">
        <v>100</v>
      </c>
      <c r="BA6" s="13">
        <v>0.74</v>
      </c>
      <c r="BB6" s="13">
        <v>1.26</v>
      </c>
      <c r="BC6" s="13">
        <v>1.1299999999999999</v>
      </c>
      <c r="BD6" s="13">
        <v>38.299999999999997</v>
      </c>
      <c r="BE6" s="13">
        <v>6.9000000000000006E-2</v>
      </c>
      <c r="BF6" s="13">
        <v>5.59</v>
      </c>
      <c r="BG6" s="13">
        <v>4.1500000000000004</v>
      </c>
      <c r="BH6" s="16">
        <v>10.214</v>
      </c>
      <c r="BI6" s="16">
        <v>9.9269999999999996</v>
      </c>
      <c r="BJ6" s="16">
        <v>2.4020000000000001</v>
      </c>
      <c r="BK6" s="17"/>
    </row>
    <row r="7" spans="1:63" x14ac:dyDescent="0.2">
      <c r="A7" s="1" t="s">
        <v>63</v>
      </c>
      <c r="B7" s="1">
        <v>1</v>
      </c>
      <c r="C7" s="1" t="s">
        <v>64</v>
      </c>
      <c r="D7" s="11" t="s">
        <v>76</v>
      </c>
      <c r="E7" s="11" t="s">
        <v>69</v>
      </c>
      <c r="F7" s="11">
        <v>1</v>
      </c>
      <c r="G7" s="11" t="s">
        <v>70</v>
      </c>
      <c r="H7" s="1">
        <v>1</v>
      </c>
      <c r="I7" s="12">
        <v>27</v>
      </c>
      <c r="J7" s="12">
        <v>31.583333333333332</v>
      </c>
      <c r="K7" s="11">
        <v>1</v>
      </c>
      <c r="L7" s="11">
        <v>0</v>
      </c>
      <c r="M7" s="5">
        <v>9</v>
      </c>
      <c r="N7" s="13">
        <v>0.7</v>
      </c>
      <c r="O7" s="14">
        <v>0.65999999999999992</v>
      </c>
      <c r="P7" s="14">
        <v>-17.5</v>
      </c>
      <c r="Q7" s="14">
        <v>-5.5</v>
      </c>
      <c r="R7" s="13">
        <v>6.4</v>
      </c>
      <c r="S7" s="13">
        <v>0.3</v>
      </c>
      <c r="T7" s="13">
        <v>0.04</v>
      </c>
      <c r="U7" s="15">
        <v>-0.39999999999999997</v>
      </c>
      <c r="V7" s="15">
        <v>-0.61999999999999988</v>
      </c>
      <c r="W7" s="13">
        <v>57.1</v>
      </c>
      <c r="X7" s="13">
        <v>66.400000000000006</v>
      </c>
      <c r="Y7" s="13">
        <v>61.4</v>
      </c>
      <c r="Z7" s="13">
        <v>617.52000000000032</v>
      </c>
      <c r="AA7" s="13">
        <v>71.8</v>
      </c>
      <c r="AB7" s="13">
        <v>9.3000000000000043</v>
      </c>
      <c r="AC7" s="13">
        <v>-1.49</v>
      </c>
      <c r="AD7" s="13">
        <v>-8.9</v>
      </c>
      <c r="AE7" s="13">
        <v>-10.8</v>
      </c>
      <c r="AF7" s="13">
        <v>-9.8500000000000014</v>
      </c>
      <c r="AG7" s="13">
        <v>-1.56</v>
      </c>
      <c r="AH7" s="13">
        <v>432</v>
      </c>
      <c r="AI7" s="13">
        <v>378</v>
      </c>
      <c r="AJ7" s="13">
        <v>371</v>
      </c>
      <c r="AK7" s="13">
        <v>17.5</v>
      </c>
      <c r="AL7" s="13">
        <v>3.95</v>
      </c>
      <c r="AM7" s="13">
        <v>59</v>
      </c>
      <c r="AN7" s="13">
        <v>-0.25</v>
      </c>
      <c r="AO7" s="13">
        <v>0.96</v>
      </c>
      <c r="AP7" s="13">
        <v>-0.27</v>
      </c>
      <c r="AQ7" s="13">
        <v>-0.4</v>
      </c>
      <c r="AR7" s="13">
        <v>7.0000000000000007E-2</v>
      </c>
      <c r="AS7" s="13">
        <v>-0.33</v>
      </c>
      <c r="AT7" s="13">
        <v>0.48259714048054619</v>
      </c>
      <c r="AU7" s="13">
        <v>0.99201814499534224</v>
      </c>
      <c r="AV7" s="13">
        <v>0.33734255586866002</v>
      </c>
      <c r="AW7" s="13">
        <v>0.34713109915419565</v>
      </c>
      <c r="AX7" s="13">
        <v>1.3601470508735443</v>
      </c>
      <c r="AY7" s="13">
        <v>1.3290974381135494</v>
      </c>
      <c r="AZ7" s="13">
        <v>133</v>
      </c>
      <c r="BA7" s="13">
        <v>0.94</v>
      </c>
      <c r="BB7" s="13">
        <v>1.5</v>
      </c>
      <c r="BC7" s="13">
        <v>1.08</v>
      </c>
      <c r="BD7" s="13">
        <v>8.6</v>
      </c>
      <c r="BE7" s="13">
        <v>0.19400000000000001</v>
      </c>
      <c r="BF7" s="13">
        <v>4.7</v>
      </c>
      <c r="BG7" s="13">
        <v>11.86</v>
      </c>
      <c r="BH7" s="16">
        <v>10.898999999999999</v>
      </c>
      <c r="BI7" s="16">
        <v>10.029999999999999</v>
      </c>
      <c r="BJ7" s="16">
        <v>4.2649999999999997</v>
      </c>
      <c r="BK7" s="17"/>
    </row>
    <row r="8" spans="1:63" x14ac:dyDescent="0.2">
      <c r="A8" s="1" t="s">
        <v>63</v>
      </c>
      <c r="B8" s="1">
        <v>1</v>
      </c>
      <c r="C8" s="1" t="s">
        <v>64</v>
      </c>
      <c r="D8" s="11" t="s">
        <v>77</v>
      </c>
      <c r="E8" s="11" t="s">
        <v>74</v>
      </c>
      <c r="F8" s="11">
        <v>2</v>
      </c>
      <c r="G8" s="11" t="s">
        <v>67</v>
      </c>
      <c r="H8" s="1">
        <v>0</v>
      </c>
      <c r="I8" s="12">
        <v>15</v>
      </c>
      <c r="J8" s="12">
        <v>50.642009132420092</v>
      </c>
      <c r="K8" s="11">
        <v>0</v>
      </c>
      <c r="L8" s="11">
        <v>0</v>
      </c>
      <c r="M8" s="5">
        <v>10</v>
      </c>
      <c r="N8" s="13">
        <v>1.82</v>
      </c>
      <c r="O8" s="14">
        <v>0.54</v>
      </c>
      <c r="P8" s="14">
        <v>-0.5</v>
      </c>
      <c r="Q8" s="14">
        <v>-6.12</v>
      </c>
      <c r="R8" s="13">
        <v>6.0333333333333332</v>
      </c>
      <c r="S8" s="13">
        <v>1.7</v>
      </c>
      <c r="T8" s="13">
        <v>1.7</v>
      </c>
      <c r="U8" s="15">
        <v>-0.12000000000000011</v>
      </c>
      <c r="V8" s="15">
        <v>1.1599999999999999</v>
      </c>
      <c r="W8" s="13">
        <v>44.4</v>
      </c>
      <c r="X8" s="13">
        <v>54</v>
      </c>
      <c r="Y8" s="13">
        <v>48.7</v>
      </c>
      <c r="Z8" s="13">
        <v>518.40000000000009</v>
      </c>
      <c r="AA8" s="13">
        <v>61.2</v>
      </c>
      <c r="AB8" s="13">
        <v>9.6000000000000014</v>
      </c>
      <c r="AC8" s="13">
        <v>0.01</v>
      </c>
      <c r="AD8" s="13">
        <v>-6.1</v>
      </c>
      <c r="AE8" s="13">
        <v>-7</v>
      </c>
      <c r="AF8" s="13">
        <v>-6.55</v>
      </c>
      <c r="AG8" s="13">
        <v>0.13</v>
      </c>
      <c r="AH8" s="13">
        <v>433</v>
      </c>
      <c r="AI8" s="13">
        <v>420</v>
      </c>
      <c r="AJ8" s="13">
        <v>409</v>
      </c>
      <c r="AK8" s="13">
        <v>11.28</v>
      </c>
      <c r="AL8" s="13">
        <v>2.29</v>
      </c>
      <c r="AM8" s="13">
        <v>78</v>
      </c>
      <c r="AN8" s="13">
        <v>0.05</v>
      </c>
      <c r="AO8" s="13">
        <v>0.62</v>
      </c>
      <c r="AP8" s="13">
        <v>0.25</v>
      </c>
      <c r="AQ8" s="13">
        <v>-1.56</v>
      </c>
      <c r="AR8" s="13">
        <v>-0.94</v>
      </c>
      <c r="AS8" s="13">
        <v>-3.62</v>
      </c>
      <c r="AT8" s="13">
        <v>1.5799050604387594</v>
      </c>
      <c r="AU8" s="13">
        <v>0.62201286160335945</v>
      </c>
      <c r="AV8" s="13">
        <v>3.7400534755535246</v>
      </c>
      <c r="AW8" s="13">
        <v>2.3790124001358213</v>
      </c>
      <c r="AX8" s="13">
        <v>2.1891550881561592</v>
      </c>
      <c r="AY8" s="13">
        <v>4.3540440971584111</v>
      </c>
      <c r="AZ8" s="13">
        <v>97</v>
      </c>
      <c r="BA8" s="13">
        <v>0.93</v>
      </c>
      <c r="BB8" s="13">
        <v>1.17</v>
      </c>
      <c r="BC8" s="13">
        <v>0.99</v>
      </c>
      <c r="BD8" s="13">
        <v>75</v>
      </c>
      <c r="BE8" s="13">
        <v>0.14799999999999999</v>
      </c>
      <c r="BF8" s="13">
        <v>5.52</v>
      </c>
      <c r="BG8" s="13">
        <v>9.4700000000000006</v>
      </c>
      <c r="BH8" s="16">
        <v>12.840999999999999</v>
      </c>
      <c r="BI8" s="16">
        <v>12.451000000000001</v>
      </c>
      <c r="BJ8" s="16">
        <v>3.1379999999999999</v>
      </c>
      <c r="BK8" s="17"/>
    </row>
    <row r="9" spans="1:63" x14ac:dyDescent="0.2">
      <c r="A9" s="1" t="s">
        <v>63</v>
      </c>
      <c r="B9" s="1">
        <v>1</v>
      </c>
      <c r="C9" s="18" t="s">
        <v>78</v>
      </c>
      <c r="D9" s="18" t="s">
        <v>79</v>
      </c>
      <c r="E9" s="18" t="s">
        <v>80</v>
      </c>
      <c r="F9" s="18">
        <v>2</v>
      </c>
      <c r="G9" s="18" t="s">
        <v>67</v>
      </c>
      <c r="H9" s="18">
        <v>0</v>
      </c>
      <c r="I9" s="19">
        <v>18</v>
      </c>
      <c r="J9" s="19">
        <v>32.291096000000003</v>
      </c>
      <c r="K9" s="18">
        <v>1</v>
      </c>
      <c r="L9" s="18">
        <v>1</v>
      </c>
      <c r="M9" s="19">
        <v>10</v>
      </c>
      <c r="N9" s="19">
        <v>1.6</v>
      </c>
      <c r="O9" s="19">
        <v>1.6</v>
      </c>
      <c r="P9" s="19">
        <v>-18</v>
      </c>
      <c r="Q9" s="19">
        <v>-6</v>
      </c>
      <c r="R9" s="19">
        <v>5.6</v>
      </c>
      <c r="S9" s="19">
        <v>1.2</v>
      </c>
      <c r="T9" s="19">
        <v>1.2</v>
      </c>
      <c r="U9" s="19">
        <v>-0.4</v>
      </c>
      <c r="V9" s="19">
        <v>-0.4</v>
      </c>
      <c r="W9" s="19">
        <v>51.6</v>
      </c>
      <c r="X9" s="19">
        <v>57.1</v>
      </c>
      <c r="Y9" s="19">
        <v>54.2</v>
      </c>
      <c r="Z9" s="19">
        <v>314.05</v>
      </c>
      <c r="AA9" s="19">
        <v>61.5</v>
      </c>
      <c r="AB9" s="19">
        <v>5.5</v>
      </c>
      <c r="AC9" s="19">
        <v>-1.23</v>
      </c>
      <c r="AD9" s="19">
        <v>-7.9</v>
      </c>
      <c r="AE9" s="19">
        <v>-8.8000000000000007</v>
      </c>
      <c r="AF9" s="19">
        <v>-8.35</v>
      </c>
      <c r="AG9" s="19">
        <v>-1.32</v>
      </c>
      <c r="AH9" s="19">
        <v>425</v>
      </c>
      <c r="AI9" s="19">
        <v>421</v>
      </c>
      <c r="AJ9" s="19">
        <v>412</v>
      </c>
      <c r="AK9" s="19">
        <v>12</v>
      </c>
      <c r="AL9" s="19">
        <v>2.8</v>
      </c>
      <c r="AM9" s="19">
        <v>110</v>
      </c>
      <c r="AN9" s="19">
        <v>-0.15</v>
      </c>
      <c r="AO9" s="19">
        <v>0.09</v>
      </c>
      <c r="AP9" s="19">
        <v>7.0000000000000007E-2</v>
      </c>
      <c r="AQ9" s="19">
        <v>-0.56000000000000005</v>
      </c>
      <c r="AR9" s="19">
        <v>-7.0000000000000007E-2</v>
      </c>
      <c r="AS9" s="19">
        <v>-7.0000000000000007E-2</v>
      </c>
      <c r="AT9" s="19">
        <v>0.56000000000000005</v>
      </c>
      <c r="AU9" s="19">
        <v>0.17</v>
      </c>
      <c r="AV9" s="19">
        <v>0.1</v>
      </c>
      <c r="AW9" s="19">
        <v>0.51</v>
      </c>
      <c r="AX9" s="19">
        <v>0.69</v>
      </c>
      <c r="AY9" s="19">
        <v>0.18</v>
      </c>
      <c r="AZ9" s="19">
        <v>81</v>
      </c>
      <c r="BA9" s="19">
        <v>0.53</v>
      </c>
      <c r="BB9" s="19">
        <v>1.2</v>
      </c>
      <c r="BC9" s="19">
        <v>1.0900000000000001</v>
      </c>
      <c r="BD9" s="19">
        <v>22.6</v>
      </c>
      <c r="BE9" s="19">
        <v>0.09</v>
      </c>
      <c r="BF9" s="19">
        <v>5.48</v>
      </c>
      <c r="BG9" s="19">
        <v>4.3099999999999996</v>
      </c>
      <c r="BH9" s="19">
        <v>7.1079999999999997</v>
      </c>
      <c r="BI9" s="19">
        <v>6.8380000000000001</v>
      </c>
      <c r="BJ9" s="19">
        <v>1.9410000000000001</v>
      </c>
      <c r="BK9" s="17"/>
    </row>
    <row r="10" spans="1:63" x14ac:dyDescent="0.2">
      <c r="A10" s="1" t="s">
        <v>63</v>
      </c>
      <c r="B10" s="1">
        <v>1</v>
      </c>
      <c r="C10" s="1" t="s">
        <v>64</v>
      </c>
      <c r="D10" s="11" t="s">
        <v>81</v>
      </c>
      <c r="E10" s="11" t="s">
        <v>72</v>
      </c>
      <c r="F10" s="11">
        <v>1</v>
      </c>
      <c r="G10" s="20" t="s">
        <v>70</v>
      </c>
      <c r="H10" s="1">
        <v>0</v>
      </c>
      <c r="I10" s="12">
        <v>29</v>
      </c>
      <c r="J10" s="12">
        <v>29.892009132420092</v>
      </c>
      <c r="K10" s="11">
        <v>0</v>
      </c>
      <c r="L10" s="11">
        <v>0</v>
      </c>
      <c r="M10" s="5">
        <v>15</v>
      </c>
      <c r="N10" s="13">
        <v>0.72</v>
      </c>
      <c r="O10" s="14">
        <v>0.72</v>
      </c>
      <c r="P10" s="14">
        <v>-2.75</v>
      </c>
      <c r="Q10" s="14">
        <v>-5.5</v>
      </c>
      <c r="R10" s="13">
        <v>6.4</v>
      </c>
      <c r="S10" s="13">
        <v>0.33999999999999997</v>
      </c>
      <c r="T10" s="13">
        <v>0.32</v>
      </c>
      <c r="U10" s="15">
        <v>-0.38</v>
      </c>
      <c r="V10" s="15">
        <v>-0.39999999999999997</v>
      </c>
      <c r="W10" s="13">
        <v>43.7</v>
      </c>
      <c r="X10" s="13">
        <v>53.6</v>
      </c>
      <c r="Y10" s="13">
        <v>48.2</v>
      </c>
      <c r="Z10" s="13">
        <v>530.64</v>
      </c>
      <c r="AA10" s="13">
        <v>60.5</v>
      </c>
      <c r="AB10" s="13">
        <v>9.8999999999999986</v>
      </c>
      <c r="AC10" s="13">
        <v>-0.91</v>
      </c>
      <c r="AD10" s="13">
        <v>-6.3</v>
      </c>
      <c r="AE10" s="13">
        <v>-8.1999999999999993</v>
      </c>
      <c r="AF10" s="13">
        <v>-7.25</v>
      </c>
      <c r="AG10" s="13">
        <v>-0.89</v>
      </c>
      <c r="AH10" s="13">
        <v>529</v>
      </c>
      <c r="AI10" s="13">
        <v>506</v>
      </c>
      <c r="AJ10" s="13">
        <v>498</v>
      </c>
      <c r="AK10" s="13">
        <v>8.58</v>
      </c>
      <c r="AL10" s="13">
        <v>1.69</v>
      </c>
      <c r="AM10" s="13">
        <v>166</v>
      </c>
      <c r="AN10" s="13">
        <v>0.2</v>
      </c>
      <c r="AO10" s="13">
        <v>0.76</v>
      </c>
      <c r="AP10" s="13">
        <v>-0.69</v>
      </c>
      <c r="AQ10" s="13">
        <v>-0.42</v>
      </c>
      <c r="AR10" s="13">
        <v>0.21</v>
      </c>
      <c r="AS10" s="13">
        <v>-1.18</v>
      </c>
      <c r="AT10" s="13">
        <v>0.80777472107017556</v>
      </c>
      <c r="AU10" s="13">
        <v>0.78587530817554008</v>
      </c>
      <c r="AV10" s="13">
        <v>1.1985407794480754</v>
      </c>
      <c r="AW10" s="13">
        <v>1.1779643458101776</v>
      </c>
      <c r="AX10" s="13">
        <v>1.4780054127099804</v>
      </c>
      <c r="AY10" s="13">
        <v>1.9400257730246782</v>
      </c>
      <c r="AZ10" s="13">
        <v>121</v>
      </c>
      <c r="BA10" s="13">
        <v>1.35</v>
      </c>
      <c r="BB10" s="13">
        <v>1.4</v>
      </c>
      <c r="BC10" s="13">
        <v>1.08</v>
      </c>
      <c r="BD10" s="13">
        <v>98</v>
      </c>
      <c r="BE10" s="13">
        <v>0.19600000000000001</v>
      </c>
      <c r="BF10" s="13">
        <v>5.57</v>
      </c>
      <c r="BG10" s="13">
        <v>11.26</v>
      </c>
      <c r="BH10" s="16">
        <v>15.396000000000001</v>
      </c>
      <c r="BI10" s="16">
        <v>14.863</v>
      </c>
      <c r="BJ10" s="16">
        <v>4.0129999999999999</v>
      </c>
      <c r="BK10" s="17"/>
    </row>
    <row r="11" spans="1:63" x14ac:dyDescent="0.2">
      <c r="A11" s="1" t="s">
        <v>63</v>
      </c>
      <c r="B11" s="1">
        <v>1</v>
      </c>
      <c r="C11" s="1" t="s">
        <v>64</v>
      </c>
      <c r="D11" s="11" t="s">
        <v>82</v>
      </c>
      <c r="E11" s="11" t="s">
        <v>72</v>
      </c>
      <c r="F11" s="11">
        <v>1</v>
      </c>
      <c r="G11" s="11" t="s">
        <v>70</v>
      </c>
      <c r="H11" s="1">
        <v>0</v>
      </c>
      <c r="I11" s="4">
        <v>20</v>
      </c>
      <c r="J11" s="12">
        <v>22.37716894977169</v>
      </c>
      <c r="K11" s="11">
        <v>1</v>
      </c>
      <c r="L11" s="11">
        <v>0</v>
      </c>
      <c r="M11" s="5">
        <v>12</v>
      </c>
      <c r="N11" s="13">
        <v>1.82</v>
      </c>
      <c r="O11" s="14">
        <v>0.7</v>
      </c>
      <c r="P11" s="14">
        <v>-9.5</v>
      </c>
      <c r="Q11" s="14">
        <v>-9.75</v>
      </c>
      <c r="R11" s="13">
        <v>5.4666666666666668</v>
      </c>
      <c r="S11" s="13">
        <v>1.3</v>
      </c>
      <c r="T11" s="13">
        <v>1</v>
      </c>
      <c r="U11" s="15">
        <v>-0.52</v>
      </c>
      <c r="V11" s="15">
        <v>0.30000000000000004</v>
      </c>
      <c r="W11" s="13">
        <v>42.2</v>
      </c>
      <c r="X11" s="13">
        <v>53</v>
      </c>
      <c r="Y11" s="13">
        <v>47</v>
      </c>
      <c r="Z11" s="13">
        <v>572.39999999999986</v>
      </c>
      <c r="AA11" s="13">
        <v>60.5</v>
      </c>
      <c r="AB11" s="13">
        <v>10.799999999999997</v>
      </c>
      <c r="AC11" s="13">
        <v>-0.98</v>
      </c>
      <c r="AD11" s="13">
        <v>-5.9</v>
      </c>
      <c r="AE11" s="13">
        <v>-7.8</v>
      </c>
      <c r="AF11" s="13">
        <v>-6.85</v>
      </c>
      <c r="AG11" s="13">
        <v>-0.86</v>
      </c>
      <c r="AH11" s="13">
        <v>475</v>
      </c>
      <c r="AI11" s="13">
        <v>474</v>
      </c>
      <c r="AJ11" s="13">
        <v>461</v>
      </c>
      <c r="AK11" s="13">
        <v>7.44</v>
      </c>
      <c r="AL11" s="13">
        <v>1.7</v>
      </c>
      <c r="AM11" s="13">
        <v>182</v>
      </c>
      <c r="AN11" s="13">
        <v>-0.03</v>
      </c>
      <c r="AO11" s="13">
        <v>7.0000000000000007E-2</v>
      </c>
      <c r="AP11" s="13">
        <v>-0.81</v>
      </c>
      <c r="AQ11" s="13">
        <v>-0.61</v>
      </c>
      <c r="AR11" s="13">
        <v>0.27</v>
      </c>
      <c r="AS11" s="13">
        <v>-0.81</v>
      </c>
      <c r="AT11" s="13">
        <v>1.0140019723846694</v>
      </c>
      <c r="AU11" s="13">
        <v>7.6157731058639086E-2</v>
      </c>
      <c r="AV11" s="13">
        <v>0.85381496824546244</v>
      </c>
      <c r="AW11" s="13">
        <v>1.0983624174196784</v>
      </c>
      <c r="AX11" s="13">
        <v>1.0347946656221223</v>
      </c>
      <c r="AY11" s="13">
        <v>0.92973114393355694</v>
      </c>
      <c r="AZ11" s="13">
        <v>92</v>
      </c>
      <c r="BA11" s="13">
        <v>0.77</v>
      </c>
      <c r="BB11" s="13">
        <v>1.19</v>
      </c>
      <c r="BC11" s="13">
        <v>1.0900000000000001</v>
      </c>
      <c r="BD11" s="13">
        <v>83.6</v>
      </c>
      <c r="BE11" s="13">
        <v>0.125</v>
      </c>
      <c r="BF11" s="13">
        <v>5.57</v>
      </c>
      <c r="BG11" s="13">
        <v>5.47</v>
      </c>
      <c r="BH11" s="16">
        <v>12.93</v>
      </c>
      <c r="BI11" s="16">
        <v>12.393000000000001</v>
      </c>
      <c r="BJ11" s="16">
        <v>3.6880000000000002</v>
      </c>
      <c r="BK11" s="17"/>
    </row>
    <row r="12" spans="1:63" x14ac:dyDescent="0.2">
      <c r="A12" s="1" t="s">
        <v>63</v>
      </c>
      <c r="B12" s="1">
        <v>1</v>
      </c>
      <c r="C12" s="1" t="s">
        <v>64</v>
      </c>
      <c r="D12" s="11" t="s">
        <v>83</v>
      </c>
      <c r="E12" s="11" t="s">
        <v>69</v>
      </c>
      <c r="F12" s="11">
        <v>1</v>
      </c>
      <c r="G12" s="11" t="s">
        <v>70</v>
      </c>
      <c r="H12" s="1">
        <v>1</v>
      </c>
      <c r="I12" s="4">
        <v>26</v>
      </c>
      <c r="J12" s="12">
        <v>30.902968036529682</v>
      </c>
      <c r="K12" s="11">
        <v>0</v>
      </c>
      <c r="L12" s="11">
        <v>0</v>
      </c>
      <c r="M12" s="5">
        <v>12</v>
      </c>
      <c r="N12" s="13">
        <v>0.6</v>
      </c>
      <c r="O12" s="14">
        <v>0.2</v>
      </c>
      <c r="P12" s="14">
        <v>-3</v>
      </c>
      <c r="Q12" s="14">
        <v>-6</v>
      </c>
      <c r="R12" s="13">
        <v>5.9666666666666668</v>
      </c>
      <c r="S12" s="13">
        <v>0.7</v>
      </c>
      <c r="T12" s="13">
        <v>0.36000000000000004</v>
      </c>
      <c r="U12" s="15">
        <v>9.9999999999999978E-2</v>
      </c>
      <c r="V12" s="15">
        <v>0.16000000000000003</v>
      </c>
      <c r="W12" s="13">
        <v>47.1</v>
      </c>
      <c r="X12" s="13">
        <v>52.9</v>
      </c>
      <c r="Y12" s="13">
        <v>49.8</v>
      </c>
      <c r="Z12" s="13">
        <v>306.81999999999982</v>
      </c>
      <c r="AA12" s="13">
        <v>56.9</v>
      </c>
      <c r="AB12" s="13">
        <v>5.7999999999999972</v>
      </c>
      <c r="AC12" s="13">
        <v>-1.17</v>
      </c>
      <c r="AD12" s="13">
        <v>-7.2</v>
      </c>
      <c r="AE12" s="13">
        <v>-8.1</v>
      </c>
      <c r="AF12" s="13">
        <v>-7.65</v>
      </c>
      <c r="AG12" s="13">
        <v>-1.3</v>
      </c>
      <c r="AH12" s="13">
        <v>479</v>
      </c>
      <c r="AI12" s="13">
        <v>475</v>
      </c>
      <c r="AJ12" s="13">
        <v>474</v>
      </c>
      <c r="AK12" s="13">
        <v>8.3800000000000008</v>
      </c>
      <c r="AL12" s="13">
        <v>1.81</v>
      </c>
      <c r="AM12" s="13">
        <v>206</v>
      </c>
      <c r="AN12" s="13">
        <v>0.27</v>
      </c>
      <c r="AO12" s="13">
        <v>0.13</v>
      </c>
      <c r="AP12" s="13">
        <v>-0.2</v>
      </c>
      <c r="AQ12" s="13">
        <v>-0.13</v>
      </c>
      <c r="AR12" s="13">
        <v>-0.33</v>
      </c>
      <c r="AS12" s="13">
        <v>0.2</v>
      </c>
      <c r="AT12" s="13">
        <v>0.23853720883753127</v>
      </c>
      <c r="AU12" s="13">
        <v>0.29966648127543394</v>
      </c>
      <c r="AV12" s="13">
        <v>0.3858756276314948</v>
      </c>
      <c r="AW12" s="13">
        <v>0.35468295701936403</v>
      </c>
      <c r="AX12" s="13">
        <v>0.53712196007983148</v>
      </c>
      <c r="AY12" s="13">
        <v>0.60406953242155836</v>
      </c>
      <c r="AZ12" s="13">
        <v>71</v>
      </c>
      <c r="BA12" s="13">
        <v>0.47</v>
      </c>
      <c r="BB12" s="13">
        <v>1.1000000000000001</v>
      </c>
      <c r="BC12" s="13">
        <v>1.08</v>
      </c>
      <c r="BD12" s="13">
        <v>29.3</v>
      </c>
      <c r="BE12" s="13">
        <v>6.3E-2</v>
      </c>
      <c r="BF12" s="13">
        <v>5.93</v>
      </c>
      <c r="BG12" s="13">
        <v>1.1200000000000001</v>
      </c>
      <c r="BH12" s="16">
        <v>7.4589999999999996</v>
      </c>
      <c r="BI12" s="16">
        <v>7.282</v>
      </c>
      <c r="BJ12" s="16">
        <v>1.615</v>
      </c>
      <c r="BK12" s="17"/>
    </row>
    <row r="13" spans="1:63" x14ac:dyDescent="0.2">
      <c r="A13" s="1" t="s">
        <v>63</v>
      </c>
      <c r="B13" s="1">
        <v>1</v>
      </c>
      <c r="C13" s="1" t="s">
        <v>64</v>
      </c>
      <c r="D13" s="11" t="s">
        <v>84</v>
      </c>
      <c r="E13" s="11" t="s">
        <v>66</v>
      </c>
      <c r="F13" s="11">
        <v>2</v>
      </c>
      <c r="G13" s="11" t="s">
        <v>67</v>
      </c>
      <c r="H13" s="1">
        <v>1</v>
      </c>
      <c r="I13" s="12">
        <v>21</v>
      </c>
      <c r="J13" s="12">
        <v>25.594292237442922</v>
      </c>
      <c r="K13" s="11">
        <v>1</v>
      </c>
      <c r="L13" s="11">
        <v>1</v>
      </c>
      <c r="M13" s="5">
        <v>5</v>
      </c>
      <c r="N13" s="13">
        <v>2</v>
      </c>
      <c r="O13" s="14">
        <v>2</v>
      </c>
      <c r="P13" s="14">
        <v>-13</v>
      </c>
      <c r="Q13" s="14">
        <v>-11</v>
      </c>
      <c r="R13" s="13">
        <v>6.666666666666667</v>
      </c>
      <c r="S13" s="13">
        <v>2</v>
      </c>
      <c r="T13" s="13">
        <v>0.81</v>
      </c>
      <c r="U13" s="15">
        <v>0</v>
      </c>
      <c r="V13" s="15">
        <v>-1.19</v>
      </c>
      <c r="W13" s="13">
        <v>53.5</v>
      </c>
      <c r="X13" s="13">
        <v>59.6</v>
      </c>
      <c r="Y13" s="13">
        <v>56.4</v>
      </c>
      <c r="Z13" s="13">
        <v>363.56000000000012</v>
      </c>
      <c r="AA13" s="13">
        <v>61.9</v>
      </c>
      <c r="AB13" s="13">
        <v>6.1000000000000014</v>
      </c>
      <c r="AC13" s="13">
        <v>-0.89</v>
      </c>
      <c r="AD13" s="13">
        <v>-8.4</v>
      </c>
      <c r="AE13" s="13">
        <v>-9.5</v>
      </c>
      <c r="AF13" s="13">
        <v>-8.9499999999999993</v>
      </c>
      <c r="AG13" s="13">
        <v>-1.08</v>
      </c>
      <c r="AH13" s="13">
        <v>440</v>
      </c>
      <c r="AI13" s="13">
        <v>439</v>
      </c>
      <c r="AJ13" s="13">
        <v>430</v>
      </c>
      <c r="AK13" s="13">
        <v>11.16</v>
      </c>
      <c r="AL13" s="13">
        <v>2.91</v>
      </c>
      <c r="AM13" s="13">
        <v>117</v>
      </c>
      <c r="AN13" s="13">
        <v>-0.01</v>
      </c>
      <c r="AO13" s="13">
        <v>0</v>
      </c>
      <c r="AP13" s="13">
        <v>0.51</v>
      </c>
      <c r="AQ13" s="13">
        <v>-0.26</v>
      </c>
      <c r="AR13" s="13">
        <v>0.32</v>
      </c>
      <c r="AS13" s="13">
        <v>1.08</v>
      </c>
      <c r="AT13" s="13">
        <v>0.57245087125446847</v>
      </c>
      <c r="AU13" s="13">
        <v>0.01</v>
      </c>
      <c r="AV13" s="13">
        <v>1.1264102272262979</v>
      </c>
      <c r="AW13" s="13">
        <v>1.3534031180694097</v>
      </c>
      <c r="AX13" s="13">
        <v>0.58137767414994534</v>
      </c>
      <c r="AY13" s="13">
        <v>1.1292918134831227</v>
      </c>
      <c r="AZ13" s="13">
        <v>76</v>
      </c>
      <c r="BA13" s="13">
        <v>0.5</v>
      </c>
      <c r="BB13" s="13">
        <v>1.1100000000000001</v>
      </c>
      <c r="BC13" s="13">
        <v>1.05</v>
      </c>
      <c r="BD13" s="13">
        <v>29.7</v>
      </c>
      <c r="BE13" s="13">
        <v>8.4000000000000005E-2</v>
      </c>
      <c r="BF13" s="13">
        <v>5.45</v>
      </c>
      <c r="BG13" s="13">
        <v>0.87</v>
      </c>
      <c r="BH13" s="16">
        <v>7.6950000000000003</v>
      </c>
      <c r="BI13" s="16">
        <v>7.5469999999999997</v>
      </c>
      <c r="BJ13" s="16">
        <v>1.5009999999999999</v>
      </c>
      <c r="BK13" s="17"/>
    </row>
    <row r="14" spans="1:63" x14ac:dyDescent="0.2">
      <c r="A14" s="1" t="s">
        <v>63</v>
      </c>
      <c r="B14" s="1">
        <v>1</v>
      </c>
      <c r="C14" s="1" t="s">
        <v>64</v>
      </c>
      <c r="D14" s="11" t="s">
        <v>85</v>
      </c>
      <c r="E14" s="11" t="s">
        <v>72</v>
      </c>
      <c r="F14" s="11">
        <v>1</v>
      </c>
      <c r="G14" s="11" t="s">
        <v>70</v>
      </c>
      <c r="H14" s="1">
        <v>0</v>
      </c>
      <c r="I14" s="12">
        <v>18</v>
      </c>
      <c r="J14" s="12">
        <v>30.938584474885847</v>
      </c>
      <c r="K14" s="11">
        <v>1</v>
      </c>
      <c r="L14" s="11">
        <v>1</v>
      </c>
      <c r="M14" s="5">
        <v>11</v>
      </c>
      <c r="N14" s="13">
        <v>1.82</v>
      </c>
      <c r="O14" s="14">
        <v>0.3</v>
      </c>
      <c r="P14" s="14">
        <v>-9</v>
      </c>
      <c r="Q14" s="14">
        <v>-8.1199999999999992</v>
      </c>
      <c r="R14" s="13">
        <v>6.2</v>
      </c>
      <c r="S14" s="13">
        <v>2</v>
      </c>
      <c r="T14" s="13">
        <v>0.54</v>
      </c>
      <c r="U14" s="15">
        <v>0.17999999999999994</v>
      </c>
      <c r="V14" s="15">
        <v>0.24000000000000005</v>
      </c>
      <c r="W14" s="13">
        <v>50.1</v>
      </c>
      <c r="X14" s="13">
        <v>56.3</v>
      </c>
      <c r="Y14" s="13">
        <v>53</v>
      </c>
      <c r="Z14" s="13">
        <v>349.05999999999972</v>
      </c>
      <c r="AA14" s="13">
        <v>61</v>
      </c>
      <c r="AB14" s="13">
        <v>6.1999999999999957</v>
      </c>
      <c r="AC14" s="13">
        <v>-1.1200000000000001</v>
      </c>
      <c r="AD14" s="13">
        <v>-7.9</v>
      </c>
      <c r="AE14" s="13">
        <v>-9</v>
      </c>
      <c r="AF14" s="13">
        <v>-8.4499999999999993</v>
      </c>
      <c r="AG14" s="13">
        <v>-1.26</v>
      </c>
      <c r="AH14" s="13">
        <v>510</v>
      </c>
      <c r="AI14" s="13">
        <v>486</v>
      </c>
      <c r="AJ14" s="13">
        <v>478</v>
      </c>
      <c r="AK14" s="13">
        <v>10.71</v>
      </c>
      <c r="AL14" s="13">
        <v>2.4900000000000002</v>
      </c>
      <c r="AM14" s="13">
        <v>136</v>
      </c>
      <c r="AN14" s="13">
        <v>0.13</v>
      </c>
      <c r="AO14" s="13">
        <v>0.6</v>
      </c>
      <c r="AP14" s="13">
        <v>-0.41</v>
      </c>
      <c r="AQ14" s="13">
        <v>-0.27</v>
      </c>
      <c r="AR14" s="13">
        <v>0.2</v>
      </c>
      <c r="AS14" s="13">
        <v>-0.34</v>
      </c>
      <c r="AT14" s="13">
        <v>0.49091750834534309</v>
      </c>
      <c r="AU14" s="13">
        <v>0.61392181912683308</v>
      </c>
      <c r="AV14" s="13">
        <v>0.39446165846632042</v>
      </c>
      <c r="AW14" s="13">
        <v>0.6140032573203501</v>
      </c>
      <c r="AX14" s="13">
        <v>1.0239628899525608</v>
      </c>
      <c r="AY14" s="13">
        <v>0.94260277954183858</v>
      </c>
      <c r="AZ14" s="13">
        <v>89</v>
      </c>
      <c r="BA14" s="13">
        <v>0.77</v>
      </c>
      <c r="BB14" s="13">
        <v>1.24</v>
      </c>
      <c r="BC14" s="13">
        <v>1.0900000000000001</v>
      </c>
      <c r="BD14" s="13">
        <v>35.1</v>
      </c>
      <c r="BE14" s="13">
        <v>0.128</v>
      </c>
      <c r="BF14" s="13">
        <v>5.53</v>
      </c>
      <c r="BG14" s="13">
        <v>6.63</v>
      </c>
      <c r="BH14" s="16">
        <v>9.5129999999999999</v>
      </c>
      <c r="BI14" s="16">
        <v>9.2289999999999992</v>
      </c>
      <c r="BJ14" s="16">
        <v>2.3079999999999998</v>
      </c>
      <c r="BK14" s="17"/>
    </row>
    <row r="15" spans="1:63" x14ac:dyDescent="0.2">
      <c r="A15" s="1" t="s">
        <v>63</v>
      </c>
      <c r="B15" s="1">
        <v>1</v>
      </c>
      <c r="C15" s="18" t="s">
        <v>78</v>
      </c>
      <c r="D15" s="18" t="s">
        <v>86</v>
      </c>
      <c r="E15" s="18" t="s">
        <v>80</v>
      </c>
      <c r="F15" s="18">
        <v>2</v>
      </c>
      <c r="G15" s="18" t="s">
        <v>67</v>
      </c>
      <c r="H15" s="18">
        <v>0</v>
      </c>
      <c r="I15" s="19">
        <v>40</v>
      </c>
      <c r="J15" s="19">
        <v>42.661186999999998</v>
      </c>
      <c r="K15" s="18">
        <v>0</v>
      </c>
      <c r="L15" s="18">
        <v>0</v>
      </c>
      <c r="M15" s="19">
        <v>13</v>
      </c>
      <c r="N15" s="19">
        <v>1.3</v>
      </c>
      <c r="O15" s="19">
        <v>0.4</v>
      </c>
      <c r="P15" s="19">
        <v>-9</v>
      </c>
      <c r="Q15" s="19">
        <v>-8.25</v>
      </c>
      <c r="R15" s="19">
        <v>6</v>
      </c>
      <c r="S15" s="19">
        <v>1.6</v>
      </c>
      <c r="T15" s="19">
        <v>0.04</v>
      </c>
      <c r="U15" s="19">
        <v>0.3</v>
      </c>
      <c r="V15" s="19">
        <v>-0.36</v>
      </c>
      <c r="W15" s="19">
        <v>51.2</v>
      </c>
      <c r="X15" s="19">
        <v>54.5</v>
      </c>
      <c r="Y15" s="19">
        <v>52.8</v>
      </c>
      <c r="Z15" s="19">
        <v>179.85</v>
      </c>
      <c r="AA15" s="19">
        <v>58.9</v>
      </c>
      <c r="AB15" s="19">
        <v>3.3</v>
      </c>
      <c r="AC15" s="19">
        <v>-0.76</v>
      </c>
      <c r="AD15" s="19">
        <v>-7.9</v>
      </c>
      <c r="AE15" s="19">
        <v>-8</v>
      </c>
      <c r="AF15" s="19">
        <v>-7.95</v>
      </c>
      <c r="AG15" s="19">
        <v>-0.98</v>
      </c>
      <c r="AH15" s="19">
        <v>486</v>
      </c>
      <c r="AI15" s="19">
        <v>463</v>
      </c>
      <c r="AJ15" s="19">
        <v>451</v>
      </c>
      <c r="AK15" s="19">
        <v>9.98</v>
      </c>
      <c r="AL15" s="19">
        <v>2.2400000000000002</v>
      </c>
      <c r="AM15" s="19">
        <v>154</v>
      </c>
      <c r="AN15" s="19">
        <v>-0.23</v>
      </c>
      <c r="AO15" s="19">
        <v>0.64</v>
      </c>
      <c r="AP15" s="19">
        <v>0.79</v>
      </c>
      <c r="AQ15" s="19">
        <v>-0.13</v>
      </c>
      <c r="AR15" s="19">
        <v>1.65</v>
      </c>
      <c r="AS15" s="19">
        <v>-0.59</v>
      </c>
      <c r="AT15" s="19">
        <v>0.8</v>
      </c>
      <c r="AU15" s="19">
        <v>0.68</v>
      </c>
      <c r="AV15" s="19">
        <v>1.75</v>
      </c>
      <c r="AW15" s="19">
        <v>0.98</v>
      </c>
      <c r="AX15" s="19">
        <v>1.28</v>
      </c>
      <c r="AY15" s="19">
        <v>2.25</v>
      </c>
      <c r="AZ15" s="19">
        <v>107</v>
      </c>
      <c r="BA15" s="19">
        <v>1.18</v>
      </c>
      <c r="BB15" s="19">
        <v>1.28</v>
      </c>
      <c r="BC15" s="19">
        <v>1.05</v>
      </c>
      <c r="BD15" s="19">
        <v>20.399999999999999</v>
      </c>
      <c r="BE15" s="19">
        <v>0.19</v>
      </c>
      <c r="BF15" s="19">
        <v>5.73</v>
      </c>
      <c r="BG15" s="19">
        <v>8.7100000000000009</v>
      </c>
      <c r="BH15" s="19">
        <v>12.37</v>
      </c>
      <c r="BI15" s="19">
        <v>11.871</v>
      </c>
      <c r="BJ15" s="19">
        <v>3.4780000000000002</v>
      </c>
      <c r="BK15" s="17"/>
    </row>
    <row r="16" spans="1:63" x14ac:dyDescent="0.2">
      <c r="A16" s="1" t="s">
        <v>63</v>
      </c>
      <c r="B16" s="1">
        <v>1</v>
      </c>
      <c r="C16" s="1" t="s">
        <v>64</v>
      </c>
      <c r="D16" s="11" t="s">
        <v>87</v>
      </c>
      <c r="E16" s="11" t="s">
        <v>69</v>
      </c>
      <c r="F16" s="11">
        <v>1</v>
      </c>
      <c r="G16" s="11" t="s">
        <v>70</v>
      </c>
      <c r="H16" s="1">
        <v>1</v>
      </c>
      <c r="I16" s="12">
        <v>20</v>
      </c>
      <c r="J16" s="12">
        <v>21.847031963470318</v>
      </c>
      <c r="K16" s="11">
        <v>0</v>
      </c>
      <c r="L16" s="11">
        <v>1</v>
      </c>
      <c r="M16" s="5">
        <v>8</v>
      </c>
      <c r="N16" s="13">
        <v>0.83000000000000007</v>
      </c>
      <c r="O16" s="14">
        <v>0.22</v>
      </c>
      <c r="P16" s="14">
        <v>-4.5</v>
      </c>
      <c r="Q16" s="14">
        <v>-2</v>
      </c>
      <c r="R16" s="13">
        <v>5.8</v>
      </c>
      <c r="S16" s="13">
        <v>0.94000000000000006</v>
      </c>
      <c r="T16" s="13">
        <v>0.92</v>
      </c>
      <c r="U16" s="15">
        <v>0.10999999999999999</v>
      </c>
      <c r="V16" s="15">
        <v>0.70000000000000007</v>
      </c>
      <c r="W16" s="13">
        <v>56.5</v>
      </c>
      <c r="X16" s="13">
        <v>66.900000000000006</v>
      </c>
      <c r="Y16" s="13">
        <v>61.2</v>
      </c>
      <c r="Z16" s="13">
        <v>695.76000000000045</v>
      </c>
      <c r="AA16" s="13">
        <v>86.3</v>
      </c>
      <c r="AB16" s="13">
        <v>10.400000000000006</v>
      </c>
      <c r="AC16" s="13">
        <v>-2.5499999999999998</v>
      </c>
      <c r="AD16" s="13">
        <v>-7.9</v>
      </c>
      <c r="AE16" s="13">
        <v>-8.5</v>
      </c>
      <c r="AF16" s="13">
        <v>-8.1999999999999993</v>
      </c>
      <c r="AG16" s="13">
        <v>-0.37</v>
      </c>
      <c r="AH16" s="13">
        <v>558</v>
      </c>
      <c r="AI16" s="13">
        <v>460</v>
      </c>
      <c r="AJ16" s="13">
        <v>413</v>
      </c>
      <c r="AK16" s="13">
        <v>20.59</v>
      </c>
      <c r="AL16" s="13">
        <v>4.83</v>
      </c>
      <c r="AM16" s="13">
        <v>47</v>
      </c>
      <c r="AN16" s="13">
        <v>0.28000000000000003</v>
      </c>
      <c r="AO16" s="13">
        <v>1.1599999999999999</v>
      </c>
      <c r="AP16" s="13">
        <v>0.59</v>
      </c>
      <c r="AQ16" s="13">
        <v>-1.17</v>
      </c>
      <c r="AR16" s="13">
        <v>0.12</v>
      </c>
      <c r="AS16" s="13">
        <v>-0.35</v>
      </c>
      <c r="AT16" s="13">
        <v>1.3103434664239753</v>
      </c>
      <c r="AU16" s="13">
        <v>1.1933147112141038</v>
      </c>
      <c r="AV16" s="13">
        <v>0.37</v>
      </c>
      <c r="AW16" s="13">
        <v>0.9451454914456292</v>
      </c>
      <c r="AX16" s="13">
        <v>2.3505318547086316</v>
      </c>
      <c r="AY16" s="13">
        <v>1.5184531602917488</v>
      </c>
      <c r="AZ16" s="13">
        <v>255</v>
      </c>
      <c r="BA16" s="13">
        <v>2.52</v>
      </c>
      <c r="BB16" s="13">
        <v>1.96</v>
      </c>
      <c r="BC16" s="13">
        <v>1.32</v>
      </c>
      <c r="BD16" s="13">
        <v>107.9</v>
      </c>
      <c r="BE16" s="13">
        <v>0.46800000000000003</v>
      </c>
      <c r="BF16" s="13">
        <v>3.91</v>
      </c>
      <c r="BG16" s="13">
        <v>23.61</v>
      </c>
      <c r="BH16" s="16">
        <v>33.673000000000002</v>
      </c>
      <c r="BI16" s="16">
        <v>32.396999999999998</v>
      </c>
      <c r="BJ16" s="16">
        <v>9.1790000000000003</v>
      </c>
      <c r="BK16" s="17"/>
    </row>
    <row r="17" spans="1:63" x14ac:dyDescent="0.2">
      <c r="A17" s="1" t="s">
        <v>63</v>
      </c>
      <c r="B17" s="1">
        <v>1</v>
      </c>
      <c r="C17" s="18" t="s">
        <v>78</v>
      </c>
      <c r="D17" s="18" t="s">
        <v>88</v>
      </c>
      <c r="E17" s="18" t="s">
        <v>89</v>
      </c>
      <c r="F17" s="18">
        <v>2</v>
      </c>
      <c r="G17" s="18" t="s">
        <v>67</v>
      </c>
      <c r="H17" s="18">
        <v>1</v>
      </c>
      <c r="I17" s="19">
        <v>21</v>
      </c>
      <c r="J17" s="19">
        <v>24.724201000000001</v>
      </c>
      <c r="K17" s="18">
        <v>0</v>
      </c>
      <c r="L17" s="18">
        <v>1</v>
      </c>
      <c r="M17" s="19">
        <v>11</v>
      </c>
      <c r="N17" s="19">
        <v>1.82</v>
      </c>
      <c r="O17" s="19">
        <v>1.82</v>
      </c>
      <c r="P17" s="19">
        <v>-19.87</v>
      </c>
      <c r="Q17" s="19">
        <v>-3.75</v>
      </c>
      <c r="R17" s="19">
        <v>7.4333333000000001</v>
      </c>
      <c r="S17" s="19">
        <v>1.82</v>
      </c>
      <c r="T17" s="19">
        <v>1.82</v>
      </c>
      <c r="U17" s="19">
        <v>0</v>
      </c>
      <c r="V17" s="19">
        <v>0</v>
      </c>
      <c r="W17" s="19">
        <v>60.9</v>
      </c>
      <c r="X17" s="19">
        <v>61</v>
      </c>
      <c r="Y17" s="19">
        <v>60.9</v>
      </c>
      <c r="Z17" s="19">
        <v>6.1</v>
      </c>
      <c r="AA17" s="19">
        <v>77.3</v>
      </c>
      <c r="AB17" s="19">
        <v>0.1</v>
      </c>
      <c r="AC17" s="19">
        <v>-1.87</v>
      </c>
      <c r="AD17" s="19">
        <v>-9.1</v>
      </c>
      <c r="AE17" s="19">
        <v>-9.1</v>
      </c>
      <c r="AF17" s="19">
        <v>-9.1</v>
      </c>
      <c r="AG17" s="19">
        <v>-1.74</v>
      </c>
      <c r="AH17" s="19">
        <v>464</v>
      </c>
      <c r="AI17" s="19">
        <v>426</v>
      </c>
      <c r="AJ17" s="19">
        <v>404</v>
      </c>
      <c r="AK17" s="19">
        <v>20.51</v>
      </c>
      <c r="AL17" s="19">
        <v>3.89</v>
      </c>
      <c r="AM17" s="19">
        <v>62</v>
      </c>
      <c r="AN17" s="19">
        <v>-0.43</v>
      </c>
      <c r="AO17" s="19">
        <v>0.6</v>
      </c>
      <c r="AP17" s="19">
        <v>0.13</v>
      </c>
      <c r="AQ17" s="19">
        <v>-0.8</v>
      </c>
      <c r="AR17" s="19">
        <v>-7.0000000000000007E-2</v>
      </c>
      <c r="AS17" s="19">
        <v>-0.4</v>
      </c>
      <c r="AT17" s="19">
        <v>0.81</v>
      </c>
      <c r="AU17" s="19">
        <v>0.74</v>
      </c>
      <c r="AV17" s="19">
        <v>0.41</v>
      </c>
      <c r="AW17" s="19">
        <v>0.45</v>
      </c>
      <c r="AX17" s="19">
        <v>1.51</v>
      </c>
      <c r="AY17" s="19">
        <v>1.06</v>
      </c>
      <c r="AZ17" s="19">
        <v>147</v>
      </c>
      <c r="BA17" s="19">
        <v>1.04</v>
      </c>
      <c r="BB17" s="19">
        <v>1.36</v>
      </c>
      <c r="BC17" s="19">
        <v>1.2</v>
      </c>
      <c r="BD17" s="19">
        <v>11</v>
      </c>
      <c r="BE17" s="19">
        <v>0.22</v>
      </c>
      <c r="BF17" s="19">
        <v>4.37</v>
      </c>
      <c r="BG17" s="19">
        <v>8.6</v>
      </c>
      <c r="BH17" s="19">
        <v>19.114000000000001</v>
      </c>
      <c r="BI17" s="19">
        <v>18.526</v>
      </c>
      <c r="BJ17" s="19">
        <v>4.7060000000000004</v>
      </c>
      <c r="BK17" s="17"/>
    </row>
    <row r="18" spans="1:63" x14ac:dyDescent="0.2">
      <c r="A18" s="1" t="s">
        <v>63</v>
      </c>
      <c r="B18" s="1">
        <v>1</v>
      </c>
      <c r="C18" s="1" t="s">
        <v>64</v>
      </c>
      <c r="D18" s="11" t="s">
        <v>90</v>
      </c>
      <c r="E18" s="11" t="s">
        <v>69</v>
      </c>
      <c r="F18" s="11">
        <v>1</v>
      </c>
      <c r="G18" s="11" t="s">
        <v>70</v>
      </c>
      <c r="H18" s="1">
        <v>1</v>
      </c>
      <c r="I18" s="12">
        <v>10</v>
      </c>
      <c r="J18" s="12">
        <v>20.758219178082193</v>
      </c>
      <c r="K18" s="11">
        <v>0</v>
      </c>
      <c r="L18" s="11">
        <v>0</v>
      </c>
      <c r="M18" s="5">
        <v>8</v>
      </c>
      <c r="N18" s="13">
        <v>1.6</v>
      </c>
      <c r="O18" s="14">
        <v>0.54</v>
      </c>
      <c r="P18" s="14">
        <v>-8.8699999999999992</v>
      </c>
      <c r="Q18" s="14">
        <v>-6.62</v>
      </c>
      <c r="R18" s="13">
        <v>6.4666666666666668</v>
      </c>
      <c r="S18" s="13">
        <v>0.56000000000000005</v>
      </c>
      <c r="T18" s="13">
        <v>0.4</v>
      </c>
      <c r="U18" s="15">
        <v>-1.04</v>
      </c>
      <c r="V18" s="15">
        <v>-0.14000000000000001</v>
      </c>
      <c r="W18" s="13">
        <v>52</v>
      </c>
      <c r="X18" s="13">
        <v>53.8</v>
      </c>
      <c r="Y18" s="13">
        <v>52.9</v>
      </c>
      <c r="Z18" s="13">
        <v>96.839999999999847</v>
      </c>
      <c r="AA18" s="13">
        <v>63.3</v>
      </c>
      <c r="AB18" s="13">
        <v>1.7999999999999972</v>
      </c>
      <c r="AC18" s="13">
        <v>-1.5</v>
      </c>
      <c r="AD18" s="13">
        <v>-8</v>
      </c>
      <c r="AE18" s="13">
        <v>-8.6</v>
      </c>
      <c r="AF18" s="13">
        <v>-8.3000000000000007</v>
      </c>
      <c r="AG18" s="13">
        <v>-1.53</v>
      </c>
      <c r="AH18" s="13">
        <v>465</v>
      </c>
      <c r="AI18" s="13">
        <v>457</v>
      </c>
      <c r="AJ18" s="13">
        <v>457</v>
      </c>
      <c r="AK18" s="13">
        <v>13.13</v>
      </c>
      <c r="AL18" s="13">
        <v>2.41</v>
      </c>
      <c r="AM18" s="13">
        <v>138</v>
      </c>
      <c r="AN18" s="13">
        <v>0.13</v>
      </c>
      <c r="AO18" s="13">
        <v>0.4</v>
      </c>
      <c r="AP18" s="13">
        <v>-0.13</v>
      </c>
      <c r="AQ18" s="13">
        <v>0</v>
      </c>
      <c r="AR18" s="13">
        <v>0</v>
      </c>
      <c r="AS18" s="13">
        <v>-0.38</v>
      </c>
      <c r="AT18" s="13">
        <v>0.13</v>
      </c>
      <c r="AU18" s="13">
        <v>0.42059481689626182</v>
      </c>
      <c r="AV18" s="13">
        <v>0.38</v>
      </c>
      <c r="AW18" s="13">
        <v>0.40162171256046403</v>
      </c>
      <c r="AX18" s="13">
        <v>0.47707441767506253</v>
      </c>
      <c r="AY18" s="13">
        <v>0.79075912893876865</v>
      </c>
      <c r="AZ18" s="13">
        <v>98</v>
      </c>
      <c r="BA18" s="13">
        <v>0.55000000000000004</v>
      </c>
      <c r="BB18" s="13">
        <v>1.1599999999999999</v>
      </c>
      <c r="BC18" s="13">
        <v>1.19</v>
      </c>
      <c r="BD18" s="13">
        <v>19.399999999999999</v>
      </c>
      <c r="BE18" s="13">
        <v>9.8000000000000004E-2</v>
      </c>
      <c r="BF18" s="13">
        <v>5.34</v>
      </c>
      <c r="BG18" s="13">
        <v>2.72</v>
      </c>
      <c r="BH18" s="16">
        <v>13.715</v>
      </c>
      <c r="BI18" s="16">
        <v>13.458</v>
      </c>
      <c r="BJ18" s="16">
        <v>2.6419999999999999</v>
      </c>
      <c r="BK18" s="17"/>
    </row>
    <row r="19" spans="1:63" x14ac:dyDescent="0.2">
      <c r="A19" s="1" t="s">
        <v>63</v>
      </c>
      <c r="B19" s="1">
        <v>1</v>
      </c>
      <c r="C19" s="18" t="s">
        <v>78</v>
      </c>
      <c r="D19" s="18" t="s">
        <v>91</v>
      </c>
      <c r="E19" s="18" t="s">
        <v>92</v>
      </c>
      <c r="F19" s="18">
        <v>1</v>
      </c>
      <c r="G19" s="18" t="s">
        <v>70</v>
      </c>
      <c r="H19" s="18">
        <v>1</v>
      </c>
      <c r="I19" s="19">
        <v>18</v>
      </c>
      <c r="J19" s="19">
        <v>19.800457000000002</v>
      </c>
      <c r="K19" s="18">
        <v>1</v>
      </c>
      <c r="L19" s="18">
        <v>0</v>
      </c>
      <c r="M19" s="19"/>
      <c r="N19" s="19">
        <v>0.88</v>
      </c>
      <c r="O19" s="19">
        <v>0.22</v>
      </c>
      <c r="P19" s="19">
        <v>-4.75</v>
      </c>
      <c r="Q19" s="19">
        <v>-2</v>
      </c>
      <c r="R19" s="19">
        <v>6.8</v>
      </c>
      <c r="S19" s="19">
        <v>1</v>
      </c>
      <c r="T19" s="19">
        <v>0.18</v>
      </c>
      <c r="U19" s="19">
        <v>0.12</v>
      </c>
      <c r="V19" s="19">
        <v>-0.04</v>
      </c>
      <c r="W19" s="19">
        <v>61.8</v>
      </c>
      <c r="X19" s="19">
        <v>70.7</v>
      </c>
      <c r="Y19" s="19">
        <v>65.900000000000006</v>
      </c>
      <c r="Z19" s="19">
        <v>629.23</v>
      </c>
      <c r="AA19" s="19">
        <v>78.7</v>
      </c>
      <c r="AB19" s="19">
        <v>8.9</v>
      </c>
      <c r="AC19" s="19">
        <v>-2.0299999999999998</v>
      </c>
      <c r="AD19" s="19">
        <v>-10</v>
      </c>
      <c r="AE19" s="19">
        <v>-11.4</v>
      </c>
      <c r="AF19" s="19">
        <v>-10.7</v>
      </c>
      <c r="AG19" s="19">
        <v>-1.93</v>
      </c>
      <c r="AH19" s="19">
        <v>426</v>
      </c>
      <c r="AI19" s="19">
        <v>348</v>
      </c>
      <c r="AJ19" s="19">
        <v>346</v>
      </c>
      <c r="AK19" s="19">
        <v>27.09</v>
      </c>
      <c r="AL19" s="19">
        <v>6.86</v>
      </c>
      <c r="AM19" s="19">
        <v>27</v>
      </c>
      <c r="AN19" s="19">
        <v>0.04</v>
      </c>
      <c r="AO19" s="19">
        <v>0.78</v>
      </c>
      <c r="AP19" s="19">
        <v>-0.17</v>
      </c>
      <c r="AQ19" s="19">
        <v>-0.11</v>
      </c>
      <c r="AR19" s="19">
        <v>0.11</v>
      </c>
      <c r="AS19" s="19">
        <v>-0.85</v>
      </c>
      <c r="AT19" s="19">
        <v>0.2</v>
      </c>
      <c r="AU19" s="19">
        <v>0.78</v>
      </c>
      <c r="AV19" s="19">
        <v>0.86</v>
      </c>
      <c r="AW19" s="19">
        <v>0.79</v>
      </c>
      <c r="AX19" s="19">
        <v>0.91</v>
      </c>
      <c r="AY19" s="19">
        <v>1.63</v>
      </c>
      <c r="AZ19" s="19">
        <v>170</v>
      </c>
      <c r="BA19" s="19">
        <v>0.48</v>
      </c>
      <c r="BB19" s="19">
        <v>1.17</v>
      </c>
      <c r="BC19" s="19">
        <v>1.3</v>
      </c>
      <c r="BD19" s="19">
        <v>20.7</v>
      </c>
      <c r="BE19" s="19">
        <v>0.2</v>
      </c>
      <c r="BF19" s="19">
        <v>4.29</v>
      </c>
      <c r="BG19" s="19">
        <v>4.2300000000000004</v>
      </c>
      <c r="BH19" s="19">
        <v>13.108000000000001</v>
      </c>
      <c r="BI19" s="19">
        <v>11.534000000000001</v>
      </c>
      <c r="BJ19" s="19">
        <v>6.2279999999999998</v>
      </c>
      <c r="BK19" s="17"/>
    </row>
    <row r="20" spans="1:63" x14ac:dyDescent="0.2">
      <c r="A20" s="1" t="s">
        <v>63</v>
      </c>
      <c r="B20" s="1">
        <v>1</v>
      </c>
      <c r="C20" s="18" t="s">
        <v>78</v>
      </c>
      <c r="D20" s="18" t="s">
        <v>93</v>
      </c>
      <c r="E20" s="18" t="s">
        <v>89</v>
      </c>
      <c r="F20" s="18">
        <v>2</v>
      </c>
      <c r="G20" s="18" t="s">
        <v>67</v>
      </c>
      <c r="H20" s="18">
        <v>1</v>
      </c>
      <c r="I20" s="19">
        <v>14</v>
      </c>
      <c r="J20" s="19">
        <v>15.370091</v>
      </c>
      <c r="K20" s="18">
        <v>0</v>
      </c>
      <c r="L20" s="18">
        <v>1</v>
      </c>
      <c r="M20" s="19">
        <v>7</v>
      </c>
      <c r="N20" s="19">
        <v>0.7</v>
      </c>
      <c r="O20" s="19">
        <v>0.18</v>
      </c>
      <c r="P20" s="19">
        <v>0</v>
      </c>
      <c r="Q20" s="19">
        <v>-9.3699999999999992</v>
      </c>
      <c r="R20" s="19">
        <v>7.6666667000000004</v>
      </c>
      <c r="S20" s="19">
        <v>0.52</v>
      </c>
      <c r="T20" s="19">
        <v>0.22</v>
      </c>
      <c r="U20" s="19">
        <v>-0.18</v>
      </c>
      <c r="V20" s="19">
        <v>0.04</v>
      </c>
      <c r="W20" s="19">
        <v>43.5</v>
      </c>
      <c r="X20" s="19">
        <v>51.1</v>
      </c>
      <c r="Y20" s="19">
        <v>47</v>
      </c>
      <c r="Z20" s="19">
        <v>388.36</v>
      </c>
      <c r="AA20" s="19">
        <v>56</v>
      </c>
      <c r="AB20" s="19">
        <v>7.6</v>
      </c>
      <c r="AC20" s="19">
        <v>-0.99</v>
      </c>
      <c r="AD20" s="19">
        <v>-6.2</v>
      </c>
      <c r="AE20" s="19">
        <v>-7.7</v>
      </c>
      <c r="AF20" s="19">
        <v>-6.95</v>
      </c>
      <c r="AG20" s="19">
        <v>-1.03</v>
      </c>
      <c r="AH20" s="19">
        <v>461</v>
      </c>
      <c r="AI20" s="19">
        <v>463</v>
      </c>
      <c r="AJ20" s="19">
        <v>455</v>
      </c>
      <c r="AK20" s="19">
        <v>6.39</v>
      </c>
      <c r="AL20" s="19">
        <v>1.61</v>
      </c>
      <c r="AM20" s="19">
        <v>199</v>
      </c>
      <c r="AN20" s="19">
        <v>0.06</v>
      </c>
      <c r="AO20" s="19">
        <v>-0.08</v>
      </c>
      <c r="AP20" s="19">
        <v>0.82</v>
      </c>
      <c r="AQ20" s="19">
        <v>-0.41</v>
      </c>
      <c r="AR20" s="19">
        <v>7.0000000000000007E-2</v>
      </c>
      <c r="AS20" s="19">
        <v>0.27</v>
      </c>
      <c r="AT20" s="19">
        <v>0.92</v>
      </c>
      <c r="AU20" s="19">
        <v>0.1</v>
      </c>
      <c r="AV20" s="19">
        <v>0.28000000000000003</v>
      </c>
      <c r="AW20" s="19">
        <v>1.01</v>
      </c>
      <c r="AX20" s="19">
        <v>0.83</v>
      </c>
      <c r="AY20" s="19">
        <v>0.35</v>
      </c>
      <c r="AZ20" s="19">
        <v>59</v>
      </c>
      <c r="BA20" s="19">
        <v>0.31</v>
      </c>
      <c r="BB20" s="19">
        <v>1.07</v>
      </c>
      <c r="BC20" s="19">
        <v>1.07</v>
      </c>
      <c r="BD20" s="19">
        <v>3.7</v>
      </c>
      <c r="BE20" s="19">
        <v>0.04</v>
      </c>
      <c r="BF20" s="19">
        <v>6.03</v>
      </c>
      <c r="BG20" s="19">
        <v>-0.32</v>
      </c>
      <c r="BH20" s="19">
        <v>7.0990000000000002</v>
      </c>
      <c r="BI20" s="19">
        <v>6.9569999999999999</v>
      </c>
      <c r="BJ20" s="19">
        <v>1.413</v>
      </c>
      <c r="BK20" s="17"/>
    </row>
    <row r="21" spans="1:63" x14ac:dyDescent="0.2">
      <c r="A21" s="1" t="s">
        <v>63</v>
      </c>
      <c r="B21" s="1">
        <v>1</v>
      </c>
      <c r="C21" s="1" t="s">
        <v>64</v>
      </c>
      <c r="D21" s="11" t="s">
        <v>94</v>
      </c>
      <c r="E21" s="11" t="s">
        <v>66</v>
      </c>
      <c r="F21" s="11">
        <v>2</v>
      </c>
      <c r="G21" s="11" t="s">
        <v>67</v>
      </c>
      <c r="H21" s="1">
        <v>1</v>
      </c>
      <c r="I21" s="12">
        <v>32</v>
      </c>
      <c r="J21" s="12">
        <v>35.494520547945207</v>
      </c>
      <c r="K21" s="11">
        <v>1</v>
      </c>
      <c r="L21" s="11">
        <v>0</v>
      </c>
      <c r="M21" s="5">
        <v>13</v>
      </c>
      <c r="N21" s="13">
        <v>1.82</v>
      </c>
      <c r="O21" s="14">
        <v>0.38</v>
      </c>
      <c r="P21" s="14">
        <v>-6</v>
      </c>
      <c r="Q21" s="14">
        <v>-6</v>
      </c>
      <c r="R21" s="13">
        <v>7.2666666666666666</v>
      </c>
      <c r="S21" s="13">
        <v>1.6</v>
      </c>
      <c r="T21" s="13">
        <v>0.44</v>
      </c>
      <c r="U21" s="15">
        <v>-0.21999999999999997</v>
      </c>
      <c r="V21" s="15">
        <v>0.06</v>
      </c>
      <c r="W21" s="13">
        <v>41.8</v>
      </c>
      <c r="X21" s="13">
        <v>47</v>
      </c>
      <c r="Y21" s="13">
        <v>44.3</v>
      </c>
      <c r="Z21" s="13">
        <v>244.40000000000015</v>
      </c>
      <c r="AA21" s="13">
        <v>48.3</v>
      </c>
      <c r="AB21" s="13">
        <v>5.2000000000000028</v>
      </c>
      <c r="AC21" s="13">
        <v>-0.45</v>
      </c>
      <c r="AD21" s="13">
        <v>-5.7</v>
      </c>
      <c r="AE21" s="13">
        <v>-6.6</v>
      </c>
      <c r="AF21" s="13">
        <v>-6.15</v>
      </c>
      <c r="AG21" s="13">
        <v>-0.13</v>
      </c>
      <c r="AH21" s="13">
        <v>506</v>
      </c>
      <c r="AI21" s="13">
        <v>499</v>
      </c>
      <c r="AJ21" s="13">
        <v>479</v>
      </c>
      <c r="AK21" s="13">
        <v>4.3600000000000003</v>
      </c>
      <c r="AL21" s="13">
        <v>1.41</v>
      </c>
      <c r="AM21" s="13">
        <v>232</v>
      </c>
      <c r="AN21" s="13">
        <v>-0.23</v>
      </c>
      <c r="AO21" s="13">
        <v>0.25</v>
      </c>
      <c r="AP21" s="13">
        <v>1.17</v>
      </c>
      <c r="AQ21" s="13">
        <v>-0.62</v>
      </c>
      <c r="AR21" s="13">
        <v>-0.14000000000000001</v>
      </c>
      <c r="AS21" s="13">
        <v>-0.21</v>
      </c>
      <c r="AT21" s="13">
        <v>1.3241223508422475</v>
      </c>
      <c r="AU21" s="13">
        <v>0.33970575502926059</v>
      </c>
      <c r="AV21" s="13">
        <v>0.25238858928247926</v>
      </c>
      <c r="AW21" s="13">
        <v>1.3726616480400406</v>
      </c>
      <c r="AX21" s="13">
        <v>1.6483021567661675</v>
      </c>
      <c r="AY21" s="13">
        <v>0.46872166581031854</v>
      </c>
      <c r="AZ21" s="13">
        <v>44</v>
      </c>
      <c r="BA21" s="13">
        <v>0.42</v>
      </c>
      <c r="BB21" s="13">
        <v>1.07</v>
      </c>
      <c r="BC21" s="13">
        <v>1.01</v>
      </c>
      <c r="BD21" s="13">
        <v>0.9</v>
      </c>
      <c r="BE21" s="13">
        <v>4.9000000000000002E-2</v>
      </c>
      <c r="BF21" s="13">
        <v>6.99</v>
      </c>
      <c r="BG21" s="13">
        <v>1.17</v>
      </c>
      <c r="BH21" s="16">
        <v>5.1479999999999997</v>
      </c>
      <c r="BI21" s="16">
        <v>5.0519999999999996</v>
      </c>
      <c r="BJ21" s="16">
        <v>0.99199999999999999</v>
      </c>
      <c r="BK21" s="17"/>
    </row>
    <row r="22" spans="1:63" x14ac:dyDescent="0.2">
      <c r="A22" s="1" t="s">
        <v>63</v>
      </c>
      <c r="B22" s="1">
        <v>1</v>
      </c>
      <c r="C22" s="18" t="s">
        <v>78</v>
      </c>
      <c r="D22" s="18" t="s">
        <v>95</v>
      </c>
      <c r="E22" s="18" t="s">
        <v>80</v>
      </c>
      <c r="F22" s="18">
        <v>2</v>
      </c>
      <c r="G22" s="18" t="s">
        <v>67</v>
      </c>
      <c r="H22" s="18">
        <v>0</v>
      </c>
      <c r="I22" s="19">
        <v>18</v>
      </c>
      <c r="J22" s="19">
        <v>23.7379</v>
      </c>
      <c r="K22" s="18">
        <v>1</v>
      </c>
      <c r="L22" s="18">
        <v>1</v>
      </c>
      <c r="M22" s="19">
        <v>11</v>
      </c>
      <c r="N22" s="19">
        <v>0.64</v>
      </c>
      <c r="O22" s="19">
        <v>0.48</v>
      </c>
      <c r="P22" s="19"/>
      <c r="Q22" s="19"/>
      <c r="R22" s="19">
        <v>6.0333332999999998</v>
      </c>
      <c r="S22" s="19">
        <v>0.68</v>
      </c>
      <c r="T22" s="19">
        <v>0.68</v>
      </c>
      <c r="U22" s="19">
        <v>0.04</v>
      </c>
      <c r="V22" s="19">
        <v>0.2</v>
      </c>
      <c r="W22" s="19">
        <v>47.5</v>
      </c>
      <c r="X22" s="19">
        <v>58.8</v>
      </c>
      <c r="Y22" s="19">
        <v>52.6</v>
      </c>
      <c r="Z22" s="19">
        <v>664.44</v>
      </c>
      <c r="AA22" s="19">
        <v>61.8</v>
      </c>
      <c r="AB22" s="19">
        <v>11.3</v>
      </c>
      <c r="AC22" s="19">
        <v>-1.24</v>
      </c>
      <c r="AD22" s="19">
        <v>-6.4</v>
      </c>
      <c r="AE22" s="19">
        <v>-8.6</v>
      </c>
      <c r="AF22" s="19">
        <v>-7.5</v>
      </c>
      <c r="AG22" s="19">
        <v>-0.95</v>
      </c>
      <c r="AH22" s="19">
        <v>460</v>
      </c>
      <c r="AI22" s="19">
        <v>454</v>
      </c>
      <c r="AJ22" s="19">
        <v>427</v>
      </c>
      <c r="AK22" s="19">
        <v>11.04</v>
      </c>
      <c r="AL22" s="19">
        <v>2.2599999999999998</v>
      </c>
      <c r="AM22" s="19">
        <v>118</v>
      </c>
      <c r="AN22" s="19">
        <v>0.02</v>
      </c>
      <c r="AO22" s="19">
        <v>0.34</v>
      </c>
      <c r="AP22" s="19">
        <v>1.05</v>
      </c>
      <c r="AQ22" s="19">
        <v>-0.39</v>
      </c>
      <c r="AR22" s="19">
        <v>-7.0000000000000007E-2</v>
      </c>
      <c r="AS22" s="19">
        <v>-0.13</v>
      </c>
      <c r="AT22" s="19">
        <v>1.1200000000000001</v>
      </c>
      <c r="AU22" s="19">
        <v>0.34</v>
      </c>
      <c r="AV22" s="19">
        <v>0.15</v>
      </c>
      <c r="AW22" s="19">
        <v>1.1499999999999999</v>
      </c>
      <c r="AX22" s="19">
        <v>1.26</v>
      </c>
      <c r="AY22" s="19">
        <v>0.48</v>
      </c>
      <c r="AZ22" s="19">
        <v>108</v>
      </c>
      <c r="BA22" s="19">
        <v>0.91</v>
      </c>
      <c r="BB22" s="19">
        <v>1.26</v>
      </c>
      <c r="BC22" s="19">
        <v>1.07</v>
      </c>
      <c r="BD22" s="19">
        <v>9.6999999999999993</v>
      </c>
      <c r="BE22" s="19">
        <v>0.12</v>
      </c>
      <c r="BF22" s="19">
        <v>5.47</v>
      </c>
      <c r="BG22" s="19">
        <v>5.27</v>
      </c>
      <c r="BH22" s="19">
        <v>12.417</v>
      </c>
      <c r="BI22" s="19">
        <v>12.146000000000001</v>
      </c>
      <c r="BJ22" s="19">
        <v>2.581</v>
      </c>
      <c r="BK22" s="17"/>
    </row>
    <row r="23" spans="1:63" x14ac:dyDescent="0.2">
      <c r="A23" s="1" t="s">
        <v>63</v>
      </c>
      <c r="B23" s="1">
        <v>1</v>
      </c>
      <c r="C23" s="1" t="s">
        <v>64</v>
      </c>
      <c r="D23" s="11" t="s">
        <v>96</v>
      </c>
      <c r="E23" s="11" t="s">
        <v>66</v>
      </c>
      <c r="F23" s="11">
        <v>2</v>
      </c>
      <c r="G23" s="11" t="s">
        <v>67</v>
      </c>
      <c r="H23" s="1">
        <v>1</v>
      </c>
      <c r="I23" s="12">
        <v>22</v>
      </c>
      <c r="J23" s="12">
        <v>27.255479452054793</v>
      </c>
      <c r="K23" s="11">
        <v>1</v>
      </c>
      <c r="L23" s="11">
        <v>1</v>
      </c>
      <c r="M23" s="5">
        <v>7</v>
      </c>
      <c r="N23" s="13">
        <v>1.52</v>
      </c>
      <c r="O23" s="14">
        <v>0.26</v>
      </c>
      <c r="P23" s="14">
        <v>-9.6199999999999992</v>
      </c>
      <c r="Q23" s="14">
        <v>-1.87</v>
      </c>
      <c r="R23" s="13">
        <v>7.0333333333333332</v>
      </c>
      <c r="S23" s="13">
        <v>0.65999999999999992</v>
      </c>
      <c r="T23" s="13">
        <v>0.33999999999999997</v>
      </c>
      <c r="U23" s="15">
        <v>-0.8600000000000001</v>
      </c>
      <c r="V23" s="15">
        <v>7.999999999999996E-2</v>
      </c>
      <c r="W23" s="13">
        <v>51.9</v>
      </c>
      <c r="X23" s="13">
        <v>52.4</v>
      </c>
      <c r="Y23" s="13">
        <v>52.1</v>
      </c>
      <c r="Z23" s="13">
        <v>26.2</v>
      </c>
      <c r="AA23" s="13">
        <v>60.9</v>
      </c>
      <c r="AB23" s="13">
        <v>0.5</v>
      </c>
      <c r="AC23" s="13">
        <v>-1.45</v>
      </c>
      <c r="AD23" s="13">
        <v>-7.9</v>
      </c>
      <c r="AE23" s="13">
        <v>-8.1999999999999993</v>
      </c>
      <c r="AF23" s="13">
        <v>-8.0500000000000007</v>
      </c>
      <c r="AG23" s="13">
        <v>-1.53</v>
      </c>
      <c r="AH23" s="13">
        <v>485</v>
      </c>
      <c r="AI23" s="13">
        <v>478</v>
      </c>
      <c r="AJ23" s="13">
        <v>472</v>
      </c>
      <c r="AK23" s="13">
        <v>12.96</v>
      </c>
      <c r="AL23" s="13">
        <v>2.17</v>
      </c>
      <c r="AM23" s="13">
        <v>177</v>
      </c>
      <c r="AN23" s="13">
        <v>-0.05</v>
      </c>
      <c r="AO23" s="13">
        <v>0.31</v>
      </c>
      <c r="AP23" s="13">
        <v>0.38</v>
      </c>
      <c r="AQ23" s="13">
        <v>-0.38</v>
      </c>
      <c r="AR23" s="13">
        <v>0.19</v>
      </c>
      <c r="AS23" s="13">
        <v>-0.76</v>
      </c>
      <c r="AT23" s="13">
        <v>0.5374011537017761</v>
      </c>
      <c r="AU23" s="13">
        <v>0.31400636936215165</v>
      </c>
      <c r="AV23" s="13">
        <v>0.78339006886735552</v>
      </c>
      <c r="AW23" s="13">
        <v>0.42485291572496003</v>
      </c>
      <c r="AX23" s="13">
        <v>0.81301906496711374</v>
      </c>
      <c r="AY23" s="13">
        <v>1.0965856099730655</v>
      </c>
      <c r="AZ23" s="13">
        <v>115</v>
      </c>
      <c r="BA23" s="13">
        <v>1.1399999999999999</v>
      </c>
      <c r="BB23" s="13">
        <v>1.29</v>
      </c>
      <c r="BC23" s="13">
        <v>1.1399999999999999</v>
      </c>
      <c r="BD23" s="13">
        <v>0.4</v>
      </c>
      <c r="BE23" s="13">
        <v>0.17299999999999999</v>
      </c>
      <c r="BF23" s="13">
        <v>5.55</v>
      </c>
      <c r="BG23" s="13">
        <v>6.8</v>
      </c>
      <c r="BH23" s="16">
        <v>13.826000000000001</v>
      </c>
      <c r="BI23" s="16">
        <v>13.395</v>
      </c>
      <c r="BJ23" s="16">
        <v>3.423</v>
      </c>
      <c r="BK23" s="17"/>
    </row>
    <row r="24" spans="1:63" x14ac:dyDescent="0.2">
      <c r="A24" s="1" t="s">
        <v>63</v>
      </c>
      <c r="B24" s="1">
        <v>1</v>
      </c>
      <c r="C24" s="1" t="s">
        <v>64</v>
      </c>
      <c r="D24" s="11" t="s">
        <v>97</v>
      </c>
      <c r="E24" s="11" t="s">
        <v>72</v>
      </c>
      <c r="F24" s="11">
        <v>1</v>
      </c>
      <c r="G24" s="11" t="s">
        <v>70</v>
      </c>
      <c r="H24" s="1">
        <v>0</v>
      </c>
      <c r="I24" s="12">
        <v>10</v>
      </c>
      <c r="J24" s="12">
        <v>21.980821917808218</v>
      </c>
      <c r="K24" s="11">
        <v>1</v>
      </c>
      <c r="L24" s="11">
        <v>1</v>
      </c>
      <c r="M24" s="5">
        <v>11</v>
      </c>
      <c r="N24" s="13">
        <v>0.44</v>
      </c>
      <c r="O24" s="14">
        <v>0.3</v>
      </c>
      <c r="P24" s="14"/>
      <c r="Q24" s="14"/>
      <c r="R24" s="13">
        <v>6.1333333333333337</v>
      </c>
      <c r="S24" s="13">
        <v>0.56000000000000005</v>
      </c>
      <c r="T24" s="13">
        <v>0.44</v>
      </c>
      <c r="U24" s="15">
        <v>0.12000000000000005</v>
      </c>
      <c r="V24" s="15">
        <v>0.14000000000000001</v>
      </c>
      <c r="W24" s="13">
        <v>51.6</v>
      </c>
      <c r="X24" s="13">
        <v>59.4</v>
      </c>
      <c r="Y24" s="13">
        <v>55.2</v>
      </c>
      <c r="Z24" s="13">
        <v>463.32</v>
      </c>
      <c r="AA24" s="13">
        <v>69.900000000000006</v>
      </c>
      <c r="AB24" s="13">
        <v>7.8</v>
      </c>
      <c r="AC24" s="13">
        <v>-2.0099999999999998</v>
      </c>
      <c r="AD24" s="13">
        <v>-8.4</v>
      </c>
      <c r="AE24" s="13">
        <v>-9.8000000000000007</v>
      </c>
      <c r="AF24" s="13">
        <v>-9.1000000000000014</v>
      </c>
      <c r="AG24" s="13">
        <v>-2.13</v>
      </c>
      <c r="AH24" s="13">
        <v>431</v>
      </c>
      <c r="AI24" s="13">
        <v>416</v>
      </c>
      <c r="AJ24" s="13">
        <v>412</v>
      </c>
      <c r="AK24" s="13">
        <v>17.440000000000001</v>
      </c>
      <c r="AL24" s="13">
        <v>3.49</v>
      </c>
      <c r="AM24" s="13">
        <v>86</v>
      </c>
      <c r="AN24" s="13">
        <v>0.3</v>
      </c>
      <c r="AO24" s="13">
        <v>0.26</v>
      </c>
      <c r="AP24" s="13">
        <v>-7.0000000000000007E-2</v>
      </c>
      <c r="AQ24" s="13">
        <v>-0.26</v>
      </c>
      <c r="AR24" s="13">
        <v>7.0000000000000007E-2</v>
      </c>
      <c r="AS24" s="13">
        <v>-0.2</v>
      </c>
      <c r="AT24" s="13">
        <v>0.26925824035672524</v>
      </c>
      <c r="AU24" s="13">
        <v>0.3969886648255842</v>
      </c>
      <c r="AV24" s="13">
        <v>0.21189620100417092</v>
      </c>
      <c r="AW24" s="13">
        <v>0.15231546211727817</v>
      </c>
      <c r="AX24" s="13">
        <v>0.63820059542435403</v>
      </c>
      <c r="AY24" s="13">
        <v>0.51429563482495166</v>
      </c>
      <c r="AZ24" s="13">
        <v>117</v>
      </c>
      <c r="BA24" s="13">
        <v>0.49</v>
      </c>
      <c r="BB24" s="13">
        <v>1.22</v>
      </c>
      <c r="BC24" s="13">
        <v>1.21</v>
      </c>
      <c r="BD24" s="13">
        <v>22.4</v>
      </c>
      <c r="BE24" s="13">
        <v>8.4000000000000005E-2</v>
      </c>
      <c r="BF24" s="13">
        <v>4.83</v>
      </c>
      <c r="BG24" s="13">
        <v>2.92</v>
      </c>
      <c r="BH24" s="16">
        <v>14.733000000000001</v>
      </c>
      <c r="BI24" s="16">
        <v>14.414</v>
      </c>
      <c r="BJ24" s="16">
        <v>3.0510000000000002</v>
      </c>
      <c r="BK24" s="17"/>
    </row>
    <row r="25" spans="1:63" x14ac:dyDescent="0.2">
      <c r="A25" s="1" t="s">
        <v>63</v>
      </c>
      <c r="B25" s="1">
        <v>1</v>
      </c>
      <c r="C25" s="1" t="s">
        <v>64</v>
      </c>
      <c r="D25" s="11" t="s">
        <v>98</v>
      </c>
      <c r="E25" s="11" t="s">
        <v>74</v>
      </c>
      <c r="F25" s="11">
        <v>2</v>
      </c>
      <c r="G25" s="11" t="s">
        <v>67</v>
      </c>
      <c r="H25" s="1">
        <v>0</v>
      </c>
      <c r="I25" s="12">
        <v>21</v>
      </c>
      <c r="J25" s="12">
        <v>25.155707762557078</v>
      </c>
      <c r="K25" s="11">
        <v>1</v>
      </c>
      <c r="L25" s="11">
        <v>1</v>
      </c>
      <c r="M25" s="5"/>
      <c r="N25" s="13">
        <v>1.82</v>
      </c>
      <c r="O25" s="14">
        <v>0.88</v>
      </c>
      <c r="P25" s="14"/>
      <c r="Q25" s="14"/>
      <c r="R25" s="13">
        <v>7.833333333333333</v>
      </c>
      <c r="S25" s="13">
        <v>0.6</v>
      </c>
      <c r="T25" s="13">
        <v>0.6</v>
      </c>
      <c r="U25" s="15">
        <v>-1.2200000000000002</v>
      </c>
      <c r="V25" s="15">
        <v>-0.28000000000000003</v>
      </c>
      <c r="W25" s="13">
        <v>51.2</v>
      </c>
      <c r="X25" s="13">
        <v>56.2</v>
      </c>
      <c r="Y25" s="13">
        <v>53.5</v>
      </c>
      <c r="Z25" s="13">
        <v>281</v>
      </c>
      <c r="AA25" s="13">
        <v>68</v>
      </c>
      <c r="AB25" s="13">
        <v>5</v>
      </c>
      <c r="AC25" s="13">
        <v>-2.04</v>
      </c>
      <c r="AD25" s="13">
        <v>-7.8</v>
      </c>
      <c r="AE25" s="13">
        <v>-8.9</v>
      </c>
      <c r="AF25" s="13">
        <v>-8.35</v>
      </c>
      <c r="AG25" s="13">
        <v>-1.61</v>
      </c>
      <c r="AH25" s="13">
        <v>473</v>
      </c>
      <c r="AI25" s="13">
        <v>455</v>
      </c>
      <c r="AJ25" s="13">
        <v>440</v>
      </c>
      <c r="AK25" s="13">
        <v>15.23</v>
      </c>
      <c r="AL25" s="13">
        <v>2.93</v>
      </c>
      <c r="AM25" s="13">
        <v>111</v>
      </c>
      <c r="AN25" s="13">
        <v>0.14000000000000001</v>
      </c>
      <c r="AO25" s="13">
        <v>0.51</v>
      </c>
      <c r="AP25" s="13">
        <v>0.65</v>
      </c>
      <c r="AQ25" s="13">
        <v>-0.24</v>
      </c>
      <c r="AR25" s="13">
        <v>-0.06</v>
      </c>
      <c r="AS25" s="13">
        <v>-0.53</v>
      </c>
      <c r="AT25" s="13">
        <v>0.69289248805280035</v>
      </c>
      <c r="AU25" s="13">
        <v>0.52886671288709408</v>
      </c>
      <c r="AV25" s="13">
        <v>0.53338541412378349</v>
      </c>
      <c r="AW25" s="13">
        <v>0.76694197955256049</v>
      </c>
      <c r="AX25" s="13">
        <v>0.90697298746985844</v>
      </c>
      <c r="AY25" s="13">
        <v>1.0590561835898982</v>
      </c>
      <c r="AZ25" s="13">
        <v>145</v>
      </c>
      <c r="BA25" s="13">
        <v>1.31</v>
      </c>
      <c r="BB25" s="13">
        <v>1.39</v>
      </c>
      <c r="BC25" s="13">
        <v>1.19</v>
      </c>
      <c r="BD25" s="13">
        <v>63.8</v>
      </c>
      <c r="BE25" s="13">
        <v>0.19600000000000001</v>
      </c>
      <c r="BF25" s="13">
        <v>4.96</v>
      </c>
      <c r="BG25" s="13">
        <v>7.41</v>
      </c>
      <c r="BH25" s="16">
        <v>16.920999999999999</v>
      </c>
      <c r="BI25" s="16">
        <v>16.385999999999999</v>
      </c>
      <c r="BJ25" s="16">
        <v>4.22</v>
      </c>
      <c r="BK25" s="17"/>
    </row>
    <row r="26" spans="1:63" x14ac:dyDescent="0.2">
      <c r="A26" s="1" t="s">
        <v>63</v>
      </c>
      <c r="B26" s="1">
        <v>1</v>
      </c>
      <c r="C26" s="1" t="s">
        <v>64</v>
      </c>
      <c r="D26" s="11" t="s">
        <v>99</v>
      </c>
      <c r="E26" s="11" t="s">
        <v>66</v>
      </c>
      <c r="F26" s="11">
        <v>2</v>
      </c>
      <c r="G26" s="11" t="s">
        <v>67</v>
      </c>
      <c r="H26" s="1">
        <v>1</v>
      </c>
      <c r="I26" s="12">
        <v>20</v>
      </c>
      <c r="J26" s="12">
        <v>27.740639269406394</v>
      </c>
      <c r="K26" s="11">
        <v>0</v>
      </c>
      <c r="L26" s="11">
        <v>0</v>
      </c>
      <c r="M26" s="5">
        <v>9</v>
      </c>
      <c r="N26" s="13">
        <v>1.6</v>
      </c>
      <c r="O26" s="14">
        <v>0.52</v>
      </c>
      <c r="P26" s="14">
        <v>-1</v>
      </c>
      <c r="Q26" s="14">
        <v>-6</v>
      </c>
      <c r="R26" s="13">
        <v>5.7</v>
      </c>
      <c r="S26" s="13">
        <v>0.72</v>
      </c>
      <c r="T26" s="13">
        <v>0.33999999999999997</v>
      </c>
      <c r="U26" s="15">
        <v>-0.88000000000000012</v>
      </c>
      <c r="V26" s="15">
        <v>-0.18000000000000005</v>
      </c>
      <c r="W26" s="13">
        <v>52.7</v>
      </c>
      <c r="X26" s="13">
        <v>54.6</v>
      </c>
      <c r="Y26" s="13">
        <v>53.6</v>
      </c>
      <c r="Z26" s="13">
        <v>103.73999999999992</v>
      </c>
      <c r="AA26" s="13">
        <v>71.099999999999994</v>
      </c>
      <c r="AB26" s="13">
        <v>1.8999999999999986</v>
      </c>
      <c r="AC26" s="13">
        <v>-1.6</v>
      </c>
      <c r="AD26" s="13">
        <v>-7.8</v>
      </c>
      <c r="AE26" s="13">
        <v>-8.5</v>
      </c>
      <c r="AF26" s="13">
        <v>-8.15</v>
      </c>
      <c r="AG26" s="13">
        <v>-1.74</v>
      </c>
      <c r="AH26" s="13">
        <v>446</v>
      </c>
      <c r="AI26" s="13">
        <v>424</v>
      </c>
      <c r="AJ26" s="13">
        <v>418</v>
      </c>
      <c r="AK26" s="13">
        <v>16.13</v>
      </c>
      <c r="AL26" s="13">
        <v>2.8</v>
      </c>
      <c r="AM26" s="13">
        <v>98</v>
      </c>
      <c r="AN26" s="13">
        <v>0.01</v>
      </c>
      <c r="AO26" s="13">
        <v>0.59</v>
      </c>
      <c r="AP26" s="13">
        <v>0.43</v>
      </c>
      <c r="AQ26" s="13">
        <v>-0.25</v>
      </c>
      <c r="AR26" s="13">
        <v>0.12</v>
      </c>
      <c r="AS26" s="13">
        <v>-0.68</v>
      </c>
      <c r="AT26" s="13">
        <v>0.49739320461783548</v>
      </c>
      <c r="AU26" s="13">
        <v>0.59008473967727715</v>
      </c>
      <c r="AV26" s="13">
        <v>0.69050706006528284</v>
      </c>
      <c r="AW26" s="13">
        <v>0.53009433122794292</v>
      </c>
      <c r="AX26" s="13">
        <v>0.93914855054991164</v>
      </c>
      <c r="AY26" s="13">
        <v>1.2747548783981961</v>
      </c>
      <c r="AZ26" s="13">
        <v>133</v>
      </c>
      <c r="BA26" s="13">
        <v>1.27</v>
      </c>
      <c r="BB26" s="13">
        <v>1.33</v>
      </c>
      <c r="BC26" s="13">
        <v>1.21</v>
      </c>
      <c r="BD26" s="13">
        <v>52.1</v>
      </c>
      <c r="BE26" s="13">
        <v>0.20899999999999999</v>
      </c>
      <c r="BF26" s="13">
        <v>4.75</v>
      </c>
      <c r="BG26" s="13">
        <v>7.82</v>
      </c>
      <c r="BH26" s="16">
        <v>21.420999999999999</v>
      </c>
      <c r="BI26" s="16">
        <v>20.992000000000001</v>
      </c>
      <c r="BJ26" s="16">
        <v>4.2670000000000003</v>
      </c>
      <c r="BK26" s="17"/>
    </row>
    <row r="27" spans="1:63" x14ac:dyDescent="0.2">
      <c r="A27" s="1" t="s">
        <v>63</v>
      </c>
      <c r="B27" s="1">
        <v>1</v>
      </c>
      <c r="C27" s="18" t="s">
        <v>78</v>
      </c>
      <c r="D27" s="18" t="s">
        <v>100</v>
      </c>
      <c r="E27" s="18" t="s">
        <v>89</v>
      </c>
      <c r="F27" s="18">
        <v>2</v>
      </c>
      <c r="G27" s="18" t="s">
        <v>67</v>
      </c>
      <c r="H27" s="18">
        <v>1</v>
      </c>
      <c r="I27" s="19">
        <v>7</v>
      </c>
      <c r="J27" s="19">
        <v>19.424886000000001</v>
      </c>
      <c r="K27" s="18">
        <v>0</v>
      </c>
      <c r="L27" s="18">
        <v>1</v>
      </c>
      <c r="M27" s="19"/>
      <c r="N27" s="19">
        <v>0.72</v>
      </c>
      <c r="O27" s="19">
        <v>0.34</v>
      </c>
      <c r="P27" s="19">
        <v>-5.5</v>
      </c>
      <c r="Q27" s="19">
        <v>-1.5</v>
      </c>
      <c r="R27" s="19">
        <v>5.6333333000000003</v>
      </c>
      <c r="S27" s="19">
        <v>0.72</v>
      </c>
      <c r="T27" s="19">
        <v>0.42</v>
      </c>
      <c r="U27" s="19">
        <v>0</v>
      </c>
      <c r="V27" s="19">
        <v>0.08</v>
      </c>
      <c r="W27" s="19">
        <v>50.8</v>
      </c>
      <c r="X27" s="19">
        <v>57.1</v>
      </c>
      <c r="Y27" s="19">
        <v>53.7</v>
      </c>
      <c r="Z27" s="19">
        <v>359.73</v>
      </c>
      <c r="AA27" s="19">
        <v>66.599999999999994</v>
      </c>
      <c r="AB27" s="19">
        <v>6.3</v>
      </c>
      <c r="AC27" s="19">
        <v>-1.52</v>
      </c>
      <c r="AD27" s="19">
        <v>-7.4</v>
      </c>
      <c r="AE27" s="19">
        <v>-8.6</v>
      </c>
      <c r="AF27" s="19">
        <v>-8</v>
      </c>
      <c r="AG27" s="19">
        <v>-1.52</v>
      </c>
      <c r="AH27" s="19">
        <v>446</v>
      </c>
      <c r="AI27" s="19">
        <v>435</v>
      </c>
      <c r="AJ27" s="19">
        <v>429</v>
      </c>
      <c r="AK27" s="19">
        <v>12.12</v>
      </c>
      <c r="AL27" s="19">
        <v>2.12</v>
      </c>
      <c r="AM27" s="19">
        <v>135</v>
      </c>
      <c r="AN27" s="19">
        <v>0.13</v>
      </c>
      <c r="AO27" s="19">
        <v>0.48</v>
      </c>
      <c r="AP27" s="19">
        <v>0.32</v>
      </c>
      <c r="AQ27" s="19">
        <v>-0.45</v>
      </c>
      <c r="AR27" s="19">
        <v>0</v>
      </c>
      <c r="AS27" s="19">
        <v>-0.52</v>
      </c>
      <c r="AT27" s="19">
        <v>0.55000000000000004</v>
      </c>
      <c r="AU27" s="19">
        <v>0.5</v>
      </c>
      <c r="AV27" s="19">
        <v>0.52</v>
      </c>
      <c r="AW27" s="19">
        <v>0.33</v>
      </c>
      <c r="AX27" s="19">
        <v>0.95</v>
      </c>
      <c r="AY27" s="19">
        <v>1.01</v>
      </c>
      <c r="AZ27" s="19">
        <v>111</v>
      </c>
      <c r="BA27" s="19">
        <v>0.84</v>
      </c>
      <c r="BB27" s="19">
        <v>1.27</v>
      </c>
      <c r="BC27" s="19">
        <v>1.1599999999999999</v>
      </c>
      <c r="BD27" s="19">
        <v>92.7</v>
      </c>
      <c r="BE27" s="19">
        <v>0.15</v>
      </c>
      <c r="BF27" s="19">
        <v>5.07</v>
      </c>
      <c r="BG27" s="19">
        <v>6.27</v>
      </c>
      <c r="BH27" s="19">
        <v>14.808999999999999</v>
      </c>
      <c r="BI27" s="19">
        <v>14.474</v>
      </c>
      <c r="BJ27" s="19">
        <v>3.1349999999999998</v>
      </c>
      <c r="BK27" s="17"/>
    </row>
    <row r="28" spans="1:63" x14ac:dyDescent="0.2">
      <c r="A28" s="1" t="s">
        <v>63</v>
      </c>
      <c r="B28" s="1">
        <v>1</v>
      </c>
      <c r="C28" s="18" t="s">
        <v>78</v>
      </c>
      <c r="D28" s="18" t="s">
        <v>101</v>
      </c>
      <c r="E28" s="18" t="s">
        <v>92</v>
      </c>
      <c r="F28" s="18">
        <v>1</v>
      </c>
      <c r="G28" s="18" t="s">
        <v>70</v>
      </c>
      <c r="H28" s="18">
        <v>1</v>
      </c>
      <c r="I28" s="19">
        <v>30</v>
      </c>
      <c r="J28" s="19">
        <v>33.523059000000003</v>
      </c>
      <c r="K28" s="18">
        <v>1</v>
      </c>
      <c r="L28" s="18">
        <v>1</v>
      </c>
      <c r="M28" s="19"/>
      <c r="N28" s="19">
        <v>1</v>
      </c>
      <c r="O28" s="19">
        <v>0.68</v>
      </c>
      <c r="P28" s="19">
        <v>-6.75</v>
      </c>
      <c r="Q28" s="19">
        <v>-5.25</v>
      </c>
      <c r="R28" s="19">
        <v>6.4666667000000002</v>
      </c>
      <c r="S28" s="19">
        <v>0.72</v>
      </c>
      <c r="T28" s="19">
        <v>0.38</v>
      </c>
      <c r="U28" s="19">
        <v>-0.28000000000000003</v>
      </c>
      <c r="V28" s="19">
        <v>-0.3</v>
      </c>
      <c r="W28" s="19">
        <v>59</v>
      </c>
      <c r="X28" s="19">
        <v>64.5</v>
      </c>
      <c r="Y28" s="19">
        <v>61.6</v>
      </c>
      <c r="Z28" s="19">
        <v>354.75</v>
      </c>
      <c r="AA28" s="19">
        <v>73.8</v>
      </c>
      <c r="AB28" s="19">
        <v>5.5</v>
      </c>
      <c r="AC28" s="19">
        <v>-2</v>
      </c>
      <c r="AD28" s="19">
        <v>-8.6999999999999993</v>
      </c>
      <c r="AE28" s="19">
        <v>-9.8000000000000007</v>
      </c>
      <c r="AF28" s="19">
        <v>-9.25</v>
      </c>
      <c r="AG28" s="19">
        <v>-1.8</v>
      </c>
      <c r="AH28" s="19">
        <v>418</v>
      </c>
      <c r="AI28" s="19">
        <v>410</v>
      </c>
      <c r="AJ28" s="19">
        <v>408</v>
      </c>
      <c r="AK28" s="19">
        <v>16.670000000000002</v>
      </c>
      <c r="AL28" s="19">
        <v>2.42</v>
      </c>
      <c r="AM28" s="19">
        <v>134</v>
      </c>
      <c r="AN28" s="19">
        <v>0.11</v>
      </c>
      <c r="AO28" s="19">
        <v>0.45</v>
      </c>
      <c r="AP28" s="19">
        <v>-0.26</v>
      </c>
      <c r="AQ28" s="19">
        <v>-0.13</v>
      </c>
      <c r="AR28" s="19">
        <v>0.13</v>
      </c>
      <c r="AS28" s="19">
        <v>-0.51</v>
      </c>
      <c r="AT28" s="19">
        <v>0.28999999999999998</v>
      </c>
      <c r="AU28" s="19">
        <v>0.46</v>
      </c>
      <c r="AV28" s="19">
        <v>0.53</v>
      </c>
      <c r="AW28" s="19">
        <v>0.54</v>
      </c>
      <c r="AX28" s="19">
        <v>0.69</v>
      </c>
      <c r="AY28" s="19">
        <v>0.96</v>
      </c>
      <c r="AZ28" s="19">
        <v>136</v>
      </c>
      <c r="BA28" s="19">
        <v>0.8</v>
      </c>
      <c r="BB28" s="19">
        <v>1.37</v>
      </c>
      <c r="BC28" s="19">
        <v>1.18</v>
      </c>
      <c r="BD28" s="19">
        <v>59.7</v>
      </c>
      <c r="BE28" s="19">
        <v>0.18</v>
      </c>
      <c r="BF28" s="19">
        <v>4.57</v>
      </c>
      <c r="BG28" s="19">
        <v>7.15</v>
      </c>
      <c r="BH28" s="19">
        <v>16.518000000000001</v>
      </c>
      <c r="BI28" s="19">
        <v>16.064</v>
      </c>
      <c r="BJ28" s="19">
        <v>3.8490000000000002</v>
      </c>
      <c r="BK28" s="17"/>
    </row>
    <row r="29" spans="1:63" x14ac:dyDescent="0.2">
      <c r="A29" s="1" t="s">
        <v>63</v>
      </c>
      <c r="B29" s="1">
        <v>1</v>
      </c>
      <c r="C29" s="1" t="s">
        <v>64</v>
      </c>
      <c r="D29" s="11" t="s">
        <v>102</v>
      </c>
      <c r="E29" s="11" t="s">
        <v>66</v>
      </c>
      <c r="F29" s="11">
        <v>2</v>
      </c>
      <c r="G29" s="11" t="s">
        <v>67</v>
      </c>
      <c r="H29" s="1">
        <v>1</v>
      </c>
      <c r="I29" s="12">
        <v>23</v>
      </c>
      <c r="J29" s="12">
        <v>24.845433789954338</v>
      </c>
      <c r="K29" s="11">
        <v>0</v>
      </c>
      <c r="L29" s="11">
        <v>1</v>
      </c>
      <c r="M29" s="5"/>
      <c r="N29" s="13">
        <v>1.3</v>
      </c>
      <c r="O29" s="14">
        <v>0.6</v>
      </c>
      <c r="P29" s="14">
        <v>-7</v>
      </c>
      <c r="Q29" s="14">
        <v>-7</v>
      </c>
      <c r="R29" s="13">
        <v>6.4666666666666668</v>
      </c>
      <c r="S29" s="13">
        <v>0.3</v>
      </c>
      <c r="T29" s="13">
        <v>0.16</v>
      </c>
      <c r="U29" s="15">
        <v>-1</v>
      </c>
      <c r="V29" s="15">
        <v>-0.43999999999999995</v>
      </c>
      <c r="W29" s="13">
        <v>49.2</v>
      </c>
      <c r="X29" s="13">
        <v>53.4</v>
      </c>
      <c r="Y29" s="13">
        <v>51.2</v>
      </c>
      <c r="Z29" s="13">
        <v>224.27999999999977</v>
      </c>
      <c r="AA29" s="13">
        <v>60.8</v>
      </c>
      <c r="AB29" s="13">
        <v>4.1999999999999957</v>
      </c>
      <c r="AC29" s="13">
        <v>-1.32</v>
      </c>
      <c r="AD29" s="13">
        <v>-7.8</v>
      </c>
      <c r="AE29" s="13">
        <v>-8.4</v>
      </c>
      <c r="AF29" s="13">
        <v>-8.1</v>
      </c>
      <c r="AG29" s="13">
        <v>-1.53</v>
      </c>
      <c r="AH29" s="13">
        <v>455</v>
      </c>
      <c r="AI29" s="13">
        <v>439</v>
      </c>
      <c r="AJ29" s="13">
        <v>434</v>
      </c>
      <c r="AK29" s="13">
        <v>13.33</v>
      </c>
      <c r="AL29" s="13">
        <v>2.99</v>
      </c>
      <c r="AM29" s="13">
        <v>95</v>
      </c>
      <c r="AN29" s="13">
        <v>-0.09</v>
      </c>
      <c r="AO29" s="13">
        <v>0.4</v>
      </c>
      <c r="AP29" s="13">
        <v>0.19</v>
      </c>
      <c r="AQ29" s="13">
        <v>-0.32</v>
      </c>
      <c r="AR29" s="13">
        <v>-0.19</v>
      </c>
      <c r="AS29" s="13">
        <v>-0.78</v>
      </c>
      <c r="AT29" s="13">
        <v>0.37215588131856792</v>
      </c>
      <c r="AU29" s="13">
        <v>0.41000000000000003</v>
      </c>
      <c r="AV29" s="13">
        <v>0.80280757345705211</v>
      </c>
      <c r="AW29" s="13">
        <v>0.59665735560705191</v>
      </c>
      <c r="AX29" s="13">
        <v>0.77252831663311861</v>
      </c>
      <c r="AY29" s="13">
        <v>1.1842297074469972</v>
      </c>
      <c r="AZ29" s="13">
        <v>101</v>
      </c>
      <c r="BA29" s="13">
        <v>0.9</v>
      </c>
      <c r="BB29" s="13">
        <v>1.28</v>
      </c>
      <c r="BC29" s="13">
        <v>1.1299999999999999</v>
      </c>
      <c r="BD29" s="13">
        <v>24.7</v>
      </c>
      <c r="BE29" s="13">
        <v>0.14699999999999999</v>
      </c>
      <c r="BF29" s="13">
        <v>5.55</v>
      </c>
      <c r="BG29" s="13">
        <v>6.03</v>
      </c>
      <c r="BH29" s="16">
        <v>11.773999999999999</v>
      </c>
      <c r="BI29" s="16">
        <v>11.468</v>
      </c>
      <c r="BJ29" s="16">
        <v>2.6669999999999998</v>
      </c>
      <c r="BK29" s="17"/>
    </row>
    <row r="30" spans="1:63" x14ac:dyDescent="0.2">
      <c r="A30" s="1" t="s">
        <v>63</v>
      </c>
      <c r="B30" s="1">
        <v>1</v>
      </c>
      <c r="C30" s="1" t="s">
        <v>64</v>
      </c>
      <c r="D30" s="11" t="s">
        <v>103</v>
      </c>
      <c r="E30" s="11" t="s">
        <v>66</v>
      </c>
      <c r="F30" s="11">
        <v>2</v>
      </c>
      <c r="G30" s="11" t="s">
        <v>67</v>
      </c>
      <c r="H30" s="1">
        <v>1</v>
      </c>
      <c r="I30" s="12">
        <v>16</v>
      </c>
      <c r="J30" s="12">
        <v>18.360730593607304</v>
      </c>
      <c r="K30" s="11">
        <v>0</v>
      </c>
      <c r="L30" s="11">
        <v>0</v>
      </c>
      <c r="M30" s="5">
        <v>11</v>
      </c>
      <c r="N30" s="13">
        <v>0.8</v>
      </c>
      <c r="O30" s="14">
        <v>0.7</v>
      </c>
      <c r="P30" s="14">
        <v>-0.37</v>
      </c>
      <c r="Q30" s="14">
        <v>-8.8699999999999992</v>
      </c>
      <c r="R30" s="13">
        <v>6.7</v>
      </c>
      <c r="S30" s="13">
        <v>0.32</v>
      </c>
      <c r="T30" s="13">
        <v>0.26</v>
      </c>
      <c r="U30" s="15">
        <v>-0.48000000000000004</v>
      </c>
      <c r="V30" s="15">
        <v>-0.43999999999999995</v>
      </c>
      <c r="W30" s="13">
        <v>43.3</v>
      </c>
      <c r="X30" s="13">
        <v>51.5</v>
      </c>
      <c r="Y30" s="13">
        <v>47.1</v>
      </c>
      <c r="Z30" s="13">
        <v>422.30000000000013</v>
      </c>
      <c r="AA30" s="13">
        <v>57.2</v>
      </c>
      <c r="AB30" s="13">
        <v>8.2000000000000028</v>
      </c>
      <c r="AC30" s="13">
        <v>-0.91</v>
      </c>
      <c r="AD30" s="13">
        <v>-6.3</v>
      </c>
      <c r="AE30" s="13">
        <v>-8</v>
      </c>
      <c r="AF30" s="13">
        <v>-7.15</v>
      </c>
      <c r="AG30" s="13">
        <v>-0.89</v>
      </c>
      <c r="AH30" s="13">
        <v>570</v>
      </c>
      <c r="AI30" s="13">
        <v>574</v>
      </c>
      <c r="AJ30" s="13">
        <v>559</v>
      </c>
      <c r="AK30" s="13">
        <v>5.03</v>
      </c>
      <c r="AL30" s="13">
        <v>1.37</v>
      </c>
      <c r="AM30" s="13">
        <v>288</v>
      </c>
      <c r="AN30" s="13">
        <v>0.26</v>
      </c>
      <c r="AO30" s="13">
        <v>-0.03</v>
      </c>
      <c r="AP30" s="13">
        <v>1.04</v>
      </c>
      <c r="AQ30" s="13">
        <v>-0.57999999999999996</v>
      </c>
      <c r="AR30" s="13">
        <v>0.06</v>
      </c>
      <c r="AS30" s="13">
        <v>-0.45</v>
      </c>
      <c r="AT30" s="13">
        <v>1.1907980517283356</v>
      </c>
      <c r="AU30" s="13">
        <v>0.261725046566048</v>
      </c>
      <c r="AV30" s="13">
        <v>0.45398237851264667</v>
      </c>
      <c r="AW30" s="13">
        <v>0.98858484714262129</v>
      </c>
      <c r="AX30" s="13">
        <v>0.95441081301502451</v>
      </c>
      <c r="AY30" s="13">
        <v>0.4651881339845203</v>
      </c>
      <c r="AZ30" s="13">
        <v>67</v>
      </c>
      <c r="BA30" s="13">
        <v>0.45</v>
      </c>
      <c r="BB30" s="13">
        <v>1.1299999999999999</v>
      </c>
      <c r="BC30" s="13">
        <v>1.07</v>
      </c>
      <c r="BD30" s="13">
        <v>31.3</v>
      </c>
      <c r="BE30" s="13">
        <v>4.3999999999999997E-2</v>
      </c>
      <c r="BF30" s="13">
        <v>5.9</v>
      </c>
      <c r="BG30" s="13">
        <v>2.38</v>
      </c>
      <c r="BH30" s="16">
        <v>8.3550000000000004</v>
      </c>
      <c r="BI30" s="16">
        <v>8.1720000000000006</v>
      </c>
      <c r="BJ30" s="16">
        <v>1.7390000000000001</v>
      </c>
      <c r="BK30" s="17"/>
    </row>
    <row r="31" spans="1:63" x14ac:dyDescent="0.2">
      <c r="A31" s="1" t="s">
        <v>63</v>
      </c>
      <c r="B31" s="1">
        <v>1</v>
      </c>
      <c r="C31" s="1" t="s">
        <v>64</v>
      </c>
      <c r="D31" s="11" t="s">
        <v>104</v>
      </c>
      <c r="E31" s="11" t="s">
        <v>69</v>
      </c>
      <c r="F31" s="11">
        <v>1</v>
      </c>
      <c r="G31" s="11" t="s">
        <v>70</v>
      </c>
      <c r="H31" s="1">
        <v>1</v>
      </c>
      <c r="I31" s="12">
        <v>12</v>
      </c>
      <c r="J31" s="12">
        <v>22.62442922374429</v>
      </c>
      <c r="K31" s="11">
        <v>1</v>
      </c>
      <c r="L31" s="11">
        <v>1</v>
      </c>
      <c r="M31" s="5">
        <v>8</v>
      </c>
      <c r="N31" s="13">
        <v>0.27999999999999997</v>
      </c>
      <c r="O31" s="14">
        <v>0.16</v>
      </c>
      <c r="P31" s="14">
        <v>-1.62</v>
      </c>
      <c r="Q31" s="14">
        <v>-8.25</v>
      </c>
      <c r="R31" s="13">
        <v>9.4333333333333336</v>
      </c>
      <c r="S31" s="13">
        <v>0.22</v>
      </c>
      <c r="T31" s="13">
        <v>0.02</v>
      </c>
      <c r="U31" s="15">
        <v>-5.999999999999997E-2</v>
      </c>
      <c r="V31" s="15">
        <v>-0.14000000000000001</v>
      </c>
      <c r="W31" s="13">
        <v>43.7</v>
      </c>
      <c r="X31" s="13">
        <v>50.4</v>
      </c>
      <c r="Y31" s="13">
        <v>46.8</v>
      </c>
      <c r="Z31" s="13">
        <v>337.67999999999978</v>
      </c>
      <c r="AA31" s="13">
        <v>56.3</v>
      </c>
      <c r="AB31" s="13">
        <v>6.6999999999999957</v>
      </c>
      <c r="AC31" s="13">
        <v>-1.06</v>
      </c>
      <c r="AD31" s="13">
        <v>-6.3</v>
      </c>
      <c r="AE31" s="13">
        <v>-8</v>
      </c>
      <c r="AF31" s="13">
        <v>-7.15</v>
      </c>
      <c r="AG31" s="13">
        <v>-0.98</v>
      </c>
      <c r="AH31" s="13">
        <v>521</v>
      </c>
      <c r="AI31" s="13">
        <v>520</v>
      </c>
      <c r="AJ31" s="13">
        <v>511</v>
      </c>
      <c r="AK31" s="13">
        <v>6.63</v>
      </c>
      <c r="AL31" s="13">
        <v>1.71</v>
      </c>
      <c r="AM31" s="13">
        <v>215</v>
      </c>
      <c r="AN31" s="13">
        <v>-0.18</v>
      </c>
      <c r="AO31" s="13">
        <v>0.14000000000000001</v>
      </c>
      <c r="AP31" s="13">
        <v>-0.88</v>
      </c>
      <c r="AQ31" s="13">
        <v>-0.48</v>
      </c>
      <c r="AR31" s="13">
        <v>7.0000000000000007E-2</v>
      </c>
      <c r="AS31" s="13">
        <v>-0.27</v>
      </c>
      <c r="AT31" s="13">
        <v>1.0023971268913334</v>
      </c>
      <c r="AU31" s="13">
        <v>0.22803508501982761</v>
      </c>
      <c r="AV31" s="13">
        <v>0.27892651361962706</v>
      </c>
      <c r="AW31" s="13">
        <v>0.97293370791642331</v>
      </c>
      <c r="AX31" s="13">
        <v>0.93509357820487671</v>
      </c>
      <c r="AY31" s="13">
        <v>0.48020828814171879</v>
      </c>
      <c r="AZ31" s="13">
        <v>64</v>
      </c>
      <c r="BA31" s="13">
        <v>0.41</v>
      </c>
      <c r="BB31" s="13">
        <v>1.1100000000000001</v>
      </c>
      <c r="BC31" s="13">
        <v>1.08</v>
      </c>
      <c r="BD31" s="13">
        <v>37</v>
      </c>
      <c r="BE31" s="13">
        <v>4.8000000000000001E-2</v>
      </c>
      <c r="BF31" s="13">
        <v>6</v>
      </c>
      <c r="BG31" s="13">
        <v>1.54</v>
      </c>
      <c r="BH31" s="16">
        <v>7.6349999999999998</v>
      </c>
      <c r="BI31" s="16">
        <v>7.4809999999999999</v>
      </c>
      <c r="BJ31" s="16">
        <v>1.5249999999999999</v>
      </c>
      <c r="BK31" s="17"/>
    </row>
    <row r="32" spans="1:63" x14ac:dyDescent="0.2">
      <c r="A32" s="1" t="s">
        <v>63</v>
      </c>
      <c r="B32" s="1">
        <v>1</v>
      </c>
      <c r="C32" s="1" t="s">
        <v>64</v>
      </c>
      <c r="D32" s="11" t="s">
        <v>105</v>
      </c>
      <c r="E32" s="11" t="s">
        <v>69</v>
      </c>
      <c r="F32" s="11">
        <v>1</v>
      </c>
      <c r="G32" s="11" t="s">
        <v>70</v>
      </c>
      <c r="H32" s="1">
        <v>1</v>
      </c>
      <c r="I32" s="12">
        <v>20</v>
      </c>
      <c r="J32" s="12">
        <v>22.784018264840181</v>
      </c>
      <c r="K32" s="11">
        <v>1</v>
      </c>
      <c r="L32" s="11">
        <v>1</v>
      </c>
      <c r="M32" s="5"/>
      <c r="N32" s="13">
        <v>2</v>
      </c>
      <c r="O32" s="14">
        <v>2</v>
      </c>
      <c r="P32" s="14">
        <v>-7.5</v>
      </c>
      <c r="Q32" s="14">
        <v>-4</v>
      </c>
      <c r="R32" s="13">
        <v>7.0666666666666664</v>
      </c>
      <c r="S32" s="13">
        <v>1.7</v>
      </c>
      <c r="T32" s="13">
        <v>1.7</v>
      </c>
      <c r="U32" s="15">
        <v>-0.30000000000000004</v>
      </c>
      <c r="V32" s="15">
        <v>-0.30000000000000004</v>
      </c>
      <c r="W32" s="13">
        <v>63.2</v>
      </c>
      <c r="X32" s="13">
        <v>67.8</v>
      </c>
      <c r="Y32" s="13">
        <v>65.400000000000006</v>
      </c>
      <c r="Z32" s="13">
        <v>311.8799999999996</v>
      </c>
      <c r="AA32" s="13">
        <v>80.2</v>
      </c>
      <c r="AB32" s="13">
        <v>4.5999999999999943</v>
      </c>
      <c r="AC32" s="13">
        <v>-2.69</v>
      </c>
      <c r="AD32" s="13">
        <v>-9.1999999999999993</v>
      </c>
      <c r="AE32" s="13">
        <v>-10.199999999999999</v>
      </c>
      <c r="AF32" s="13">
        <v>-9.6999999999999993</v>
      </c>
      <c r="AG32" s="13">
        <v>-2.2599999999999998</v>
      </c>
      <c r="AH32" s="13">
        <v>457</v>
      </c>
      <c r="AI32" s="13">
        <v>411</v>
      </c>
      <c r="AJ32" s="13">
        <v>404</v>
      </c>
      <c r="AK32" s="13">
        <v>21.62</v>
      </c>
      <c r="AL32" s="13">
        <v>3.02</v>
      </c>
      <c r="AM32" s="13">
        <v>87</v>
      </c>
      <c r="AN32" s="13">
        <v>0.28000000000000003</v>
      </c>
      <c r="AO32" s="13">
        <v>0.99</v>
      </c>
      <c r="AP32" s="13">
        <v>-0.13</v>
      </c>
      <c r="AQ32" s="13">
        <v>-0.39</v>
      </c>
      <c r="AR32" s="13">
        <v>7.0000000000000007E-2</v>
      </c>
      <c r="AS32" s="13">
        <v>-0.26</v>
      </c>
      <c r="AT32" s="13">
        <v>0.41109609582188933</v>
      </c>
      <c r="AU32" s="13">
        <v>1.0288342918079665</v>
      </c>
      <c r="AV32" s="13">
        <v>0.26925824035672524</v>
      </c>
      <c r="AW32" s="13">
        <v>0.23853720883753127</v>
      </c>
      <c r="AX32" s="13">
        <v>1.4396180048887968</v>
      </c>
      <c r="AY32" s="13">
        <v>1.2675172582651488</v>
      </c>
      <c r="AZ32" s="13">
        <v>191</v>
      </c>
      <c r="BA32" s="13">
        <v>1.24</v>
      </c>
      <c r="BB32" s="13">
        <v>1.62</v>
      </c>
      <c r="BC32" s="13">
        <v>1.26</v>
      </c>
      <c r="BD32" s="13">
        <v>12.6</v>
      </c>
      <c r="BE32" s="13">
        <v>0.27400000000000002</v>
      </c>
      <c r="BF32" s="13">
        <v>4.21</v>
      </c>
      <c r="BG32" s="13">
        <v>12.68</v>
      </c>
      <c r="BH32" s="16">
        <v>22.120999999999999</v>
      </c>
      <c r="BI32" s="16">
        <v>21.385999999999999</v>
      </c>
      <c r="BJ32" s="16">
        <v>5.6550000000000002</v>
      </c>
      <c r="BK32" s="17"/>
    </row>
    <row r="33" spans="1:63" x14ac:dyDescent="0.2">
      <c r="A33" s="1" t="s">
        <v>63</v>
      </c>
      <c r="B33" s="1">
        <v>1</v>
      </c>
      <c r="C33" s="1" t="s">
        <v>64</v>
      </c>
      <c r="D33" s="11" t="s">
        <v>106</v>
      </c>
      <c r="E33" s="11" t="s">
        <v>66</v>
      </c>
      <c r="F33" s="11">
        <v>2</v>
      </c>
      <c r="G33" s="11" t="s">
        <v>67</v>
      </c>
      <c r="H33" s="1">
        <v>1</v>
      </c>
      <c r="I33" s="12">
        <v>18</v>
      </c>
      <c r="J33" s="12">
        <v>35.68036529680365</v>
      </c>
      <c r="K33" s="11">
        <v>1</v>
      </c>
      <c r="L33" s="11">
        <v>1</v>
      </c>
      <c r="M33" s="5">
        <v>10</v>
      </c>
      <c r="N33" s="13">
        <v>0.72</v>
      </c>
      <c r="O33" s="14">
        <v>0.04</v>
      </c>
      <c r="P33" s="14">
        <v>-2</v>
      </c>
      <c r="Q33" s="14">
        <v>-7.5</v>
      </c>
      <c r="R33" s="13">
        <v>6.0333333333333332</v>
      </c>
      <c r="S33" s="13">
        <v>0.88</v>
      </c>
      <c r="T33" s="13">
        <v>0.02</v>
      </c>
      <c r="U33" s="15">
        <v>0.16000000000000003</v>
      </c>
      <c r="V33" s="15">
        <v>-0.02</v>
      </c>
      <c r="W33" s="13">
        <v>44.7</v>
      </c>
      <c r="X33" s="13">
        <v>51.4</v>
      </c>
      <c r="Y33" s="13">
        <v>47.8</v>
      </c>
      <c r="Z33" s="13">
        <v>344.37999999999977</v>
      </c>
      <c r="AA33" s="13">
        <v>57.3</v>
      </c>
      <c r="AB33" s="13">
        <v>6.6999999999999957</v>
      </c>
      <c r="AC33" s="13">
        <v>-1.07</v>
      </c>
      <c r="AD33" s="13">
        <v>-6.6</v>
      </c>
      <c r="AE33" s="13">
        <v>-8</v>
      </c>
      <c r="AF33" s="13">
        <v>-7.3</v>
      </c>
      <c r="AG33" s="13">
        <v>-1.19</v>
      </c>
      <c r="AH33" s="13">
        <v>459</v>
      </c>
      <c r="AI33" s="13">
        <v>460</v>
      </c>
      <c r="AJ33" s="13">
        <v>456</v>
      </c>
      <c r="AK33" s="13">
        <v>7.17</v>
      </c>
      <c r="AL33" s="13">
        <v>1.82</v>
      </c>
      <c r="AM33" s="13">
        <v>191</v>
      </c>
      <c r="AN33" s="13">
        <v>0.06</v>
      </c>
      <c r="AO33" s="13">
        <v>0.02</v>
      </c>
      <c r="AP33" s="13">
        <v>0.38</v>
      </c>
      <c r="AQ33" s="13">
        <v>-0.32</v>
      </c>
      <c r="AR33" s="13">
        <v>0.06</v>
      </c>
      <c r="AS33" s="13">
        <v>-0.38</v>
      </c>
      <c r="AT33" s="13">
        <v>0.49678969393496886</v>
      </c>
      <c r="AU33" s="13">
        <v>6.3245553203367583E-2</v>
      </c>
      <c r="AV33" s="13">
        <v>0.38470768123342691</v>
      </c>
      <c r="AW33" s="13">
        <v>0.32557641192199416</v>
      </c>
      <c r="AX33" s="13">
        <v>0.46690470119715011</v>
      </c>
      <c r="AY33" s="13">
        <v>0.4</v>
      </c>
      <c r="AZ33" s="13">
        <v>62</v>
      </c>
      <c r="BA33" s="13">
        <v>0.42</v>
      </c>
      <c r="BB33" s="13">
        <v>1.18</v>
      </c>
      <c r="BC33" s="13">
        <v>1.07</v>
      </c>
      <c r="BD33" s="13">
        <v>38.799999999999997</v>
      </c>
      <c r="BE33" s="13">
        <v>4.2000000000000003E-2</v>
      </c>
      <c r="BF33" s="13">
        <v>5.89</v>
      </c>
      <c r="BG33" s="13">
        <v>2.78</v>
      </c>
      <c r="BH33" s="16">
        <v>7.2759999999999998</v>
      </c>
      <c r="BI33" s="16">
        <v>7.194</v>
      </c>
      <c r="BJ33" s="16">
        <v>1.085</v>
      </c>
      <c r="BK33" s="17"/>
    </row>
    <row r="34" spans="1:63" x14ac:dyDescent="0.2">
      <c r="A34" s="1" t="s">
        <v>63</v>
      </c>
      <c r="B34" s="1">
        <v>1</v>
      </c>
      <c r="C34" s="18" t="s">
        <v>78</v>
      </c>
      <c r="D34" s="18" t="s">
        <v>107</v>
      </c>
      <c r="E34" s="18" t="s">
        <v>108</v>
      </c>
      <c r="F34" s="18">
        <v>1</v>
      </c>
      <c r="G34" s="18" t="s">
        <v>70</v>
      </c>
      <c r="H34" s="18">
        <v>0</v>
      </c>
      <c r="I34" s="19">
        <v>20</v>
      </c>
      <c r="J34" s="19">
        <v>40.719862999999997</v>
      </c>
      <c r="K34" s="18">
        <v>1</v>
      </c>
      <c r="L34" s="18">
        <v>1</v>
      </c>
      <c r="M34" s="19">
        <v>10</v>
      </c>
      <c r="N34" s="19">
        <v>1.52</v>
      </c>
      <c r="O34" s="19">
        <v>0.3</v>
      </c>
      <c r="P34" s="19">
        <v>-2.25</v>
      </c>
      <c r="Q34" s="19">
        <v>-6</v>
      </c>
      <c r="R34" s="19">
        <v>5.9333333000000001</v>
      </c>
      <c r="S34" s="19">
        <v>0.3</v>
      </c>
      <c r="T34" s="19">
        <v>0.18</v>
      </c>
      <c r="U34" s="19">
        <v>-1.22</v>
      </c>
      <c r="V34" s="19">
        <v>-0.12</v>
      </c>
      <c r="W34" s="19">
        <v>45.3</v>
      </c>
      <c r="X34" s="19">
        <v>48.9</v>
      </c>
      <c r="Y34" s="19">
        <v>47</v>
      </c>
      <c r="Z34" s="19">
        <v>176.04</v>
      </c>
      <c r="AA34" s="19">
        <v>56.9</v>
      </c>
      <c r="AB34" s="19">
        <v>3.6</v>
      </c>
      <c r="AC34" s="19">
        <v>-0.57999999999999996</v>
      </c>
      <c r="AD34" s="19">
        <v>-6.2</v>
      </c>
      <c r="AE34" s="19">
        <v>-7.5</v>
      </c>
      <c r="AF34" s="19">
        <v>-6.85</v>
      </c>
      <c r="AG34" s="19">
        <v>-0.46</v>
      </c>
      <c r="AH34" s="19">
        <v>554</v>
      </c>
      <c r="AI34" s="19">
        <v>533</v>
      </c>
      <c r="AJ34" s="19">
        <v>507</v>
      </c>
      <c r="AK34" s="19">
        <v>11.89</v>
      </c>
      <c r="AL34" s="19">
        <v>2.7</v>
      </c>
      <c r="AM34" s="19">
        <v>101</v>
      </c>
      <c r="AN34" s="19">
        <v>0.03</v>
      </c>
      <c r="AO34" s="19">
        <v>0.74</v>
      </c>
      <c r="AP34" s="19">
        <v>-0.33</v>
      </c>
      <c r="AQ34" s="19">
        <v>-1.27</v>
      </c>
      <c r="AR34" s="19">
        <v>0.53</v>
      </c>
      <c r="AS34" s="19">
        <v>-2.4700000000000002</v>
      </c>
      <c r="AT34" s="19">
        <v>1.31</v>
      </c>
      <c r="AU34" s="19">
        <v>0.74</v>
      </c>
      <c r="AV34" s="19">
        <v>2.5299999999999998</v>
      </c>
      <c r="AW34" s="19">
        <v>1.48</v>
      </c>
      <c r="AX34" s="19">
        <v>2.04</v>
      </c>
      <c r="AY34" s="19">
        <v>3.25</v>
      </c>
      <c r="AZ34" s="19">
        <v>116</v>
      </c>
      <c r="BA34" s="19">
        <v>1.43</v>
      </c>
      <c r="BB34" s="19">
        <v>1.37</v>
      </c>
      <c r="BC34" s="19">
        <v>1.02</v>
      </c>
      <c r="BD34" s="19">
        <v>17.899999999999999</v>
      </c>
      <c r="BE34" s="19">
        <v>0.18</v>
      </c>
      <c r="BF34" s="19">
        <v>5.93</v>
      </c>
      <c r="BG34" s="19">
        <v>11.74</v>
      </c>
      <c r="BH34" s="19">
        <v>12.861000000000001</v>
      </c>
      <c r="BI34" s="19">
        <v>12.244</v>
      </c>
      <c r="BJ34" s="19">
        <v>3.9369999999999998</v>
      </c>
      <c r="BK34" s="17"/>
    </row>
    <row r="35" spans="1:63" x14ac:dyDescent="0.2">
      <c r="A35" s="1" t="s">
        <v>63</v>
      </c>
      <c r="B35" s="1">
        <v>1</v>
      </c>
      <c r="C35" s="1" t="s">
        <v>64</v>
      </c>
      <c r="D35" s="11" t="s">
        <v>109</v>
      </c>
      <c r="E35" s="11" t="s">
        <v>69</v>
      </c>
      <c r="F35" s="11">
        <v>1</v>
      </c>
      <c r="G35" s="11" t="s">
        <v>70</v>
      </c>
      <c r="H35" s="1">
        <v>1</v>
      </c>
      <c r="I35" s="12">
        <v>16</v>
      </c>
      <c r="J35" s="12">
        <v>18.308675799086757</v>
      </c>
      <c r="K35" s="11">
        <v>0</v>
      </c>
      <c r="L35" s="11">
        <v>1</v>
      </c>
      <c r="M35" s="5">
        <v>10</v>
      </c>
      <c r="N35" s="13">
        <v>0.33999999999999997</v>
      </c>
      <c r="O35" s="14">
        <v>6.0000000000000005E-2</v>
      </c>
      <c r="P35" s="14">
        <v>-2.5</v>
      </c>
      <c r="Q35" s="14">
        <v>-3.25</v>
      </c>
      <c r="R35" s="13">
        <v>6.5333333333333332</v>
      </c>
      <c r="S35" s="13">
        <v>0.88</v>
      </c>
      <c r="T35" s="13">
        <v>0.74</v>
      </c>
      <c r="U35" s="15">
        <v>0.54</v>
      </c>
      <c r="V35" s="15">
        <v>0.67999999999999994</v>
      </c>
      <c r="W35" s="13">
        <v>45.9</v>
      </c>
      <c r="X35" s="13">
        <v>48.3</v>
      </c>
      <c r="Y35" s="13">
        <v>47.1</v>
      </c>
      <c r="Z35" s="13">
        <v>115.91999999999993</v>
      </c>
      <c r="AA35" s="13">
        <v>53.5</v>
      </c>
      <c r="AB35" s="13">
        <v>2.3999999999999986</v>
      </c>
      <c r="AC35" s="13">
        <v>-0.78</v>
      </c>
      <c r="AD35" s="13">
        <v>-6.7</v>
      </c>
      <c r="AE35" s="13">
        <v>-7</v>
      </c>
      <c r="AF35" s="13">
        <v>-6.85</v>
      </c>
      <c r="AG35" s="13">
        <v>-0.73</v>
      </c>
      <c r="AH35" s="13">
        <v>498</v>
      </c>
      <c r="AI35" s="13">
        <v>494</v>
      </c>
      <c r="AJ35" s="13">
        <v>486</v>
      </c>
      <c r="AK35" s="13">
        <v>6.5</v>
      </c>
      <c r="AL35" s="13">
        <v>1.54</v>
      </c>
      <c r="AM35" s="13">
        <v>215</v>
      </c>
      <c r="AN35" s="13">
        <v>0.09</v>
      </c>
      <c r="AO35" s="13">
        <v>0.14000000000000001</v>
      </c>
      <c r="AP35" s="13">
        <v>-0.33</v>
      </c>
      <c r="AQ35" s="13">
        <v>-0.6</v>
      </c>
      <c r="AR35" s="13">
        <v>-0.8</v>
      </c>
      <c r="AS35" s="13">
        <v>-0.33</v>
      </c>
      <c r="AT35" s="13">
        <v>0.68476273263079968</v>
      </c>
      <c r="AU35" s="13">
        <v>0.16643316977093239</v>
      </c>
      <c r="AV35" s="13">
        <v>0.8653900854527975</v>
      </c>
      <c r="AW35" s="13">
        <v>0.54203320931470611</v>
      </c>
      <c r="AX35" s="13">
        <v>0.85088189544730586</v>
      </c>
      <c r="AY35" s="13">
        <v>1.0064790112068907</v>
      </c>
      <c r="AZ35" s="13">
        <v>66</v>
      </c>
      <c r="BA35" s="13">
        <v>0.7</v>
      </c>
      <c r="BB35" s="13">
        <v>1.1299999999999999</v>
      </c>
      <c r="BC35" s="13">
        <v>1.07</v>
      </c>
      <c r="BD35" s="13">
        <v>0.6</v>
      </c>
      <c r="BE35" s="13">
        <v>9.8000000000000004E-2</v>
      </c>
      <c r="BF35" s="13">
        <v>6.31</v>
      </c>
      <c r="BG35" s="13">
        <v>2.8</v>
      </c>
      <c r="BH35" s="16">
        <v>8.0709999999999997</v>
      </c>
      <c r="BI35" s="16">
        <v>7.8689999999999998</v>
      </c>
      <c r="BJ35" s="16">
        <v>1.796</v>
      </c>
      <c r="BK35" s="17"/>
    </row>
    <row r="36" spans="1:63" x14ac:dyDescent="0.2">
      <c r="A36" s="1" t="s">
        <v>63</v>
      </c>
      <c r="B36" s="1">
        <v>1</v>
      </c>
      <c r="C36" s="1" t="s">
        <v>64</v>
      </c>
      <c r="D36" s="11" t="s">
        <v>110</v>
      </c>
      <c r="E36" s="11" t="s">
        <v>69</v>
      </c>
      <c r="F36" s="11">
        <v>1</v>
      </c>
      <c r="G36" s="11" t="s">
        <v>70</v>
      </c>
      <c r="H36" s="1">
        <v>1</v>
      </c>
      <c r="I36" s="12">
        <v>32</v>
      </c>
      <c r="J36" s="12">
        <v>34.780136986301372</v>
      </c>
      <c r="K36" s="11">
        <v>0</v>
      </c>
      <c r="L36" s="11">
        <v>1</v>
      </c>
      <c r="M36" s="5">
        <v>11</v>
      </c>
      <c r="N36" s="13">
        <v>1.3</v>
      </c>
      <c r="O36" s="14">
        <v>0.4</v>
      </c>
      <c r="P36" s="14">
        <v>-2.87</v>
      </c>
      <c r="Q36" s="14">
        <v>-8.3699999999999992</v>
      </c>
      <c r="R36" s="13">
        <v>5.9666666666666668</v>
      </c>
      <c r="S36" s="13">
        <v>0.64</v>
      </c>
      <c r="T36" s="13">
        <v>0.2</v>
      </c>
      <c r="U36" s="15">
        <v>-0.66</v>
      </c>
      <c r="V36" s="15">
        <v>-0.2</v>
      </c>
      <c r="W36" s="13">
        <v>45.1</v>
      </c>
      <c r="X36" s="13">
        <v>52.1</v>
      </c>
      <c r="Y36" s="13">
        <v>48.3</v>
      </c>
      <c r="Z36" s="13">
        <v>364.7</v>
      </c>
      <c r="AA36" s="13">
        <v>55.8</v>
      </c>
      <c r="AB36" s="13">
        <v>7</v>
      </c>
      <c r="AC36" s="13">
        <v>-1.1299999999999999</v>
      </c>
      <c r="AD36" s="13">
        <v>-6.6</v>
      </c>
      <c r="AE36" s="13">
        <v>-7.9</v>
      </c>
      <c r="AF36" s="13">
        <v>-7.25</v>
      </c>
      <c r="AG36" s="13">
        <v>-1.32</v>
      </c>
      <c r="AH36" s="13">
        <v>496</v>
      </c>
      <c r="AI36" s="13">
        <v>490</v>
      </c>
      <c r="AJ36" s="13">
        <v>477</v>
      </c>
      <c r="AK36" s="13">
        <v>7.93</v>
      </c>
      <c r="AL36" s="13">
        <v>1.78</v>
      </c>
      <c r="AM36" s="13">
        <v>209</v>
      </c>
      <c r="AN36" s="13">
        <v>0.36</v>
      </c>
      <c r="AO36" s="13">
        <v>-0.05</v>
      </c>
      <c r="AP36" s="13">
        <v>-0.55000000000000004</v>
      </c>
      <c r="AQ36" s="13">
        <v>-0.68</v>
      </c>
      <c r="AR36" s="13">
        <v>7.0000000000000007E-2</v>
      </c>
      <c r="AS36" s="13">
        <v>-0.2</v>
      </c>
      <c r="AT36" s="13">
        <v>0.87458561616344921</v>
      </c>
      <c r="AU36" s="13">
        <v>0.36345563690772498</v>
      </c>
      <c r="AV36" s="13">
        <v>0.21189620100417092</v>
      </c>
      <c r="AW36" s="13">
        <v>0.78409183135650651</v>
      </c>
      <c r="AX36" s="13">
        <v>1.1067971810589328</v>
      </c>
      <c r="AY36" s="13">
        <v>0.32649655434629016</v>
      </c>
      <c r="AZ36" s="13">
        <v>81</v>
      </c>
      <c r="BA36" s="13">
        <v>0.76</v>
      </c>
      <c r="BB36" s="13">
        <v>1.17</v>
      </c>
      <c r="BC36" s="13">
        <v>1.07</v>
      </c>
      <c r="BD36" s="13">
        <v>34.6</v>
      </c>
      <c r="BE36" s="13">
        <v>0.104</v>
      </c>
      <c r="BF36" s="13">
        <v>6.05</v>
      </c>
      <c r="BG36" s="13">
        <v>2.78</v>
      </c>
      <c r="BH36" s="16">
        <v>8.6769999999999996</v>
      </c>
      <c r="BI36" s="16">
        <v>8.4320000000000004</v>
      </c>
      <c r="BJ36" s="16">
        <v>2.044</v>
      </c>
      <c r="BK36" s="17"/>
    </row>
    <row r="37" spans="1:63" x14ac:dyDescent="0.2">
      <c r="A37" s="1" t="s">
        <v>63</v>
      </c>
      <c r="B37" s="1">
        <v>1</v>
      </c>
      <c r="C37" s="18" t="s">
        <v>78</v>
      </c>
      <c r="D37" s="18" t="s">
        <v>111</v>
      </c>
      <c r="E37" s="18" t="s">
        <v>89</v>
      </c>
      <c r="F37" s="18">
        <v>2</v>
      </c>
      <c r="G37" s="18" t="s">
        <v>67</v>
      </c>
      <c r="H37" s="18">
        <v>1</v>
      </c>
      <c r="I37" s="19">
        <v>15</v>
      </c>
      <c r="J37" s="19">
        <v>23.594291999999999</v>
      </c>
      <c r="K37" s="18">
        <v>0</v>
      </c>
      <c r="L37" s="18">
        <v>1</v>
      </c>
      <c r="M37" s="19">
        <v>12</v>
      </c>
      <c r="N37" s="19">
        <v>1.3</v>
      </c>
      <c r="O37" s="19">
        <v>0.42</v>
      </c>
      <c r="P37" s="19">
        <v>-19.62</v>
      </c>
      <c r="Q37" s="19">
        <v>-4.62</v>
      </c>
      <c r="R37" s="19">
        <v>6.0333332999999998</v>
      </c>
      <c r="S37" s="19">
        <v>1.02</v>
      </c>
      <c r="T37" s="19">
        <v>0.48</v>
      </c>
      <c r="U37" s="19">
        <v>-0.28000000000000003</v>
      </c>
      <c r="V37" s="19">
        <v>0.06</v>
      </c>
      <c r="W37" s="19">
        <v>47</v>
      </c>
      <c r="X37" s="19">
        <v>49</v>
      </c>
      <c r="Y37" s="19">
        <v>48</v>
      </c>
      <c r="Z37" s="19">
        <v>98</v>
      </c>
      <c r="AA37" s="19">
        <v>53.3</v>
      </c>
      <c r="AB37" s="19">
        <v>2</v>
      </c>
      <c r="AC37" s="19">
        <v>-0.8</v>
      </c>
      <c r="AD37" s="19">
        <v>-7.2</v>
      </c>
      <c r="AE37" s="19">
        <v>-7.4</v>
      </c>
      <c r="AF37" s="19">
        <v>-7.3</v>
      </c>
      <c r="AG37" s="19">
        <v>-0.97</v>
      </c>
      <c r="AH37" s="19">
        <v>493</v>
      </c>
      <c r="AI37" s="19">
        <v>482</v>
      </c>
      <c r="AJ37" s="19">
        <v>475</v>
      </c>
      <c r="AK37" s="19">
        <v>7.14</v>
      </c>
      <c r="AL37" s="19">
        <v>1.9</v>
      </c>
      <c r="AM37" s="19">
        <v>190</v>
      </c>
      <c r="AN37" s="19">
        <v>-0.12</v>
      </c>
      <c r="AO37" s="19">
        <v>0.41</v>
      </c>
      <c r="AP37" s="19">
        <v>0.44</v>
      </c>
      <c r="AQ37" s="19">
        <v>-0.38</v>
      </c>
      <c r="AR37" s="19">
        <v>0.69</v>
      </c>
      <c r="AS37" s="19">
        <v>-0.81</v>
      </c>
      <c r="AT37" s="19">
        <v>0.57999999999999996</v>
      </c>
      <c r="AU37" s="19">
        <v>0.43</v>
      </c>
      <c r="AV37" s="19">
        <v>1.06</v>
      </c>
      <c r="AW37" s="19">
        <v>0.5</v>
      </c>
      <c r="AX37" s="19">
        <v>0.97</v>
      </c>
      <c r="AY37" s="19">
        <v>1.46</v>
      </c>
      <c r="AZ37" s="19">
        <v>60</v>
      </c>
      <c r="BA37" s="19">
        <v>0.61</v>
      </c>
      <c r="BB37" s="19">
        <v>1.1599999999999999</v>
      </c>
      <c r="BC37" s="19">
        <v>1.05</v>
      </c>
      <c r="BD37" s="19">
        <v>2.7</v>
      </c>
      <c r="BE37" s="19">
        <v>0.08</v>
      </c>
      <c r="BF37" s="19">
        <v>6.33</v>
      </c>
      <c r="BG37" s="19">
        <v>3.68</v>
      </c>
      <c r="BH37" s="19">
        <v>6.3</v>
      </c>
      <c r="BI37" s="19">
        <v>6.14</v>
      </c>
      <c r="BJ37" s="19">
        <v>1.411</v>
      </c>
      <c r="BK37" s="17"/>
    </row>
    <row r="38" spans="1:63" x14ac:dyDescent="0.2">
      <c r="A38" s="1" t="s">
        <v>63</v>
      </c>
      <c r="B38" s="1">
        <v>1</v>
      </c>
      <c r="C38" s="1" t="s">
        <v>64</v>
      </c>
      <c r="D38" s="11" t="s">
        <v>112</v>
      </c>
      <c r="E38" s="11" t="s">
        <v>66</v>
      </c>
      <c r="F38" s="11">
        <v>2</v>
      </c>
      <c r="G38" s="11" t="s">
        <v>67</v>
      </c>
      <c r="H38" s="1">
        <v>1</v>
      </c>
      <c r="I38" s="12">
        <v>15</v>
      </c>
      <c r="J38" s="12">
        <v>22.736301369863014</v>
      </c>
      <c r="K38" s="11">
        <v>1</v>
      </c>
      <c r="L38" s="11">
        <v>1</v>
      </c>
      <c r="M38" s="5">
        <v>6</v>
      </c>
      <c r="N38" s="13">
        <v>0.26</v>
      </c>
      <c r="O38" s="14">
        <v>0.14000000000000001</v>
      </c>
      <c r="P38" s="14">
        <v>-4</v>
      </c>
      <c r="Q38" s="14">
        <v>-4.37</v>
      </c>
      <c r="R38" s="13">
        <v>7.3</v>
      </c>
      <c r="S38" s="13">
        <v>0.12000000000000001</v>
      </c>
      <c r="T38" s="13">
        <v>0.12000000000000001</v>
      </c>
      <c r="U38" s="15">
        <v>-0.14000000000000001</v>
      </c>
      <c r="V38" s="15">
        <v>-2.0000000000000004E-2</v>
      </c>
      <c r="W38" s="13">
        <v>44.9</v>
      </c>
      <c r="X38" s="13">
        <v>51.2</v>
      </c>
      <c r="Y38" s="13">
        <v>47.9</v>
      </c>
      <c r="Z38" s="13">
        <v>322.56000000000023</v>
      </c>
      <c r="AA38" s="13">
        <v>56</v>
      </c>
      <c r="AB38" s="13">
        <v>6.3000000000000043</v>
      </c>
      <c r="AC38" s="13">
        <v>-0.66</v>
      </c>
      <c r="AD38" s="13">
        <v>-6.6</v>
      </c>
      <c r="AE38" s="13">
        <v>-7.9</v>
      </c>
      <c r="AF38" s="13">
        <v>-7.25</v>
      </c>
      <c r="AG38" s="13">
        <v>-0.88</v>
      </c>
      <c r="AH38" s="13">
        <v>516</v>
      </c>
      <c r="AI38" s="13">
        <v>505</v>
      </c>
      <c r="AJ38" s="13">
        <v>493</v>
      </c>
      <c r="AK38" s="13">
        <v>6.96</v>
      </c>
      <c r="AL38" s="13">
        <v>1.79</v>
      </c>
      <c r="AM38" s="13">
        <v>169</v>
      </c>
      <c r="AN38" s="13">
        <v>-7.0000000000000007E-2</v>
      </c>
      <c r="AO38" s="13">
        <v>0.37</v>
      </c>
      <c r="AP38" s="13">
        <v>0.66</v>
      </c>
      <c r="AQ38" s="13">
        <v>-0.33</v>
      </c>
      <c r="AR38" s="13">
        <v>-0.13</v>
      </c>
      <c r="AS38" s="13">
        <v>-0.86</v>
      </c>
      <c r="AT38" s="13">
        <v>0.73790243257493071</v>
      </c>
      <c r="AU38" s="13">
        <v>0.37656340767525459</v>
      </c>
      <c r="AV38" s="13">
        <v>0.86977008456258142</v>
      </c>
      <c r="AW38" s="13">
        <v>0.95131487952202243</v>
      </c>
      <c r="AX38" s="13">
        <v>1.0113851887386922</v>
      </c>
      <c r="AY38" s="13">
        <v>1.2314625451064274</v>
      </c>
      <c r="AZ38" s="13">
        <v>68</v>
      </c>
      <c r="BA38" s="13">
        <v>0.63</v>
      </c>
      <c r="BB38" s="13">
        <v>1.18</v>
      </c>
      <c r="BC38" s="13">
        <v>1.05</v>
      </c>
      <c r="BD38" s="13">
        <v>71.2</v>
      </c>
      <c r="BE38" s="13">
        <v>0.09</v>
      </c>
      <c r="BF38" s="13">
        <v>6.03</v>
      </c>
      <c r="BG38" s="13">
        <v>4.18</v>
      </c>
      <c r="BH38" s="16">
        <v>8.1180000000000003</v>
      </c>
      <c r="BI38" s="16">
        <v>7.9790000000000001</v>
      </c>
      <c r="BJ38" s="16">
        <v>1.4950000000000001</v>
      </c>
      <c r="BK38" s="17"/>
    </row>
    <row r="39" spans="1:63" x14ac:dyDescent="0.2">
      <c r="A39" s="1" t="s">
        <v>63</v>
      </c>
      <c r="B39" s="1">
        <v>1</v>
      </c>
      <c r="C39" s="18" t="s">
        <v>78</v>
      </c>
      <c r="D39" s="18" t="s">
        <v>113</v>
      </c>
      <c r="E39" s="18" t="s">
        <v>80</v>
      </c>
      <c r="F39" s="18">
        <v>2</v>
      </c>
      <c r="G39" s="18" t="s">
        <v>67</v>
      </c>
      <c r="H39" s="18">
        <v>0</v>
      </c>
      <c r="I39" s="19">
        <v>18</v>
      </c>
      <c r="J39" s="19">
        <v>29.158446999999999</v>
      </c>
      <c r="K39" s="18">
        <v>0</v>
      </c>
      <c r="L39" s="18">
        <v>1</v>
      </c>
      <c r="M39" s="19"/>
      <c r="N39" s="19">
        <v>2.2999999999999998</v>
      </c>
      <c r="O39" s="19">
        <v>1.3</v>
      </c>
      <c r="P39" s="19">
        <v>-3.75</v>
      </c>
      <c r="Q39" s="19">
        <v>0</v>
      </c>
      <c r="R39" s="19">
        <v>5.9333333000000001</v>
      </c>
      <c r="S39" s="19">
        <v>0.88</v>
      </c>
      <c r="T39" s="19">
        <v>0.52</v>
      </c>
      <c r="U39" s="19">
        <v>-1.42</v>
      </c>
      <c r="V39" s="19">
        <v>-0.78</v>
      </c>
      <c r="W39" s="19">
        <v>60.7</v>
      </c>
      <c r="X39" s="19">
        <v>61.3</v>
      </c>
      <c r="Y39" s="19">
        <v>61</v>
      </c>
      <c r="Z39" s="19">
        <v>36.78</v>
      </c>
      <c r="AA39" s="19">
        <v>70.7</v>
      </c>
      <c r="AB39" s="19">
        <v>0.6</v>
      </c>
      <c r="AC39" s="19">
        <v>-1.99</v>
      </c>
      <c r="AD39" s="19">
        <v>-8.9</v>
      </c>
      <c r="AE39" s="19">
        <v>-9.3000000000000007</v>
      </c>
      <c r="AF39" s="19">
        <v>-9.1</v>
      </c>
      <c r="AG39" s="19">
        <v>-1.72</v>
      </c>
      <c r="AH39" s="19">
        <v>460</v>
      </c>
      <c r="AI39" s="19">
        <v>402</v>
      </c>
      <c r="AJ39" s="19">
        <v>371</v>
      </c>
      <c r="AK39" s="19">
        <v>21.88</v>
      </c>
      <c r="AL39" s="19">
        <v>4.7300000000000004</v>
      </c>
      <c r="AM39" s="19">
        <v>52</v>
      </c>
      <c r="AN39" s="19">
        <v>0.08</v>
      </c>
      <c r="AO39" s="19">
        <v>0.76</v>
      </c>
      <c r="AP39" s="19">
        <v>0.51</v>
      </c>
      <c r="AQ39" s="19">
        <v>-0.7</v>
      </c>
      <c r="AR39" s="19">
        <v>0.06</v>
      </c>
      <c r="AS39" s="19">
        <v>-0.83</v>
      </c>
      <c r="AT39" s="19">
        <v>0.87</v>
      </c>
      <c r="AU39" s="19">
        <v>0.76</v>
      </c>
      <c r="AV39" s="19">
        <v>0.83</v>
      </c>
      <c r="AW39" s="19">
        <v>0.47</v>
      </c>
      <c r="AX39" s="19">
        <v>1.52</v>
      </c>
      <c r="AY39" s="19">
        <v>1.59</v>
      </c>
      <c r="AZ39" s="19">
        <v>144</v>
      </c>
      <c r="BA39" s="19">
        <v>0.95</v>
      </c>
      <c r="BB39" s="19">
        <v>1.41</v>
      </c>
      <c r="BC39" s="19">
        <v>1.17</v>
      </c>
      <c r="BD39" s="19">
        <v>7</v>
      </c>
      <c r="BE39" s="19">
        <v>0.22</v>
      </c>
      <c r="BF39" s="19">
        <v>4.78</v>
      </c>
      <c r="BG39" s="19">
        <v>9.43</v>
      </c>
      <c r="BH39" s="19">
        <v>14.791</v>
      </c>
      <c r="BI39" s="19">
        <v>14.218</v>
      </c>
      <c r="BJ39" s="19">
        <v>4.0789999999999997</v>
      </c>
      <c r="BK39" s="17"/>
    </row>
    <row r="40" spans="1:63" x14ac:dyDescent="0.2">
      <c r="A40" s="1" t="s">
        <v>63</v>
      </c>
      <c r="B40" s="1">
        <v>1</v>
      </c>
      <c r="C40" s="1" t="s">
        <v>64</v>
      </c>
      <c r="D40" s="11" t="s">
        <v>114</v>
      </c>
      <c r="E40" s="11" t="s">
        <v>69</v>
      </c>
      <c r="F40" s="11">
        <v>1</v>
      </c>
      <c r="G40" s="11" t="s">
        <v>70</v>
      </c>
      <c r="H40" s="1">
        <v>1</v>
      </c>
      <c r="I40" s="12">
        <v>23</v>
      </c>
      <c r="J40" s="12">
        <v>26.139269406392696</v>
      </c>
      <c r="K40" s="11">
        <v>0</v>
      </c>
      <c r="L40" s="11">
        <v>0</v>
      </c>
      <c r="M40" s="5">
        <v>10</v>
      </c>
      <c r="N40" s="13">
        <v>0.72</v>
      </c>
      <c r="O40" s="14">
        <v>0.72</v>
      </c>
      <c r="P40" s="14">
        <v>-1.62</v>
      </c>
      <c r="Q40" s="14">
        <v>-6.37</v>
      </c>
      <c r="R40" s="13">
        <v>7.4666666666666668</v>
      </c>
      <c r="S40" s="13">
        <v>0.2</v>
      </c>
      <c r="T40" s="13">
        <v>0.1</v>
      </c>
      <c r="U40" s="15">
        <v>-0.52</v>
      </c>
      <c r="V40" s="15">
        <v>-0.62</v>
      </c>
      <c r="W40" s="13">
        <v>45</v>
      </c>
      <c r="X40" s="13">
        <v>51.3</v>
      </c>
      <c r="Y40" s="13">
        <v>47.9</v>
      </c>
      <c r="Z40" s="13">
        <v>323.18999999999983</v>
      </c>
      <c r="AA40" s="13">
        <v>57</v>
      </c>
      <c r="AB40" s="13">
        <v>6.2999999999999972</v>
      </c>
      <c r="AC40" s="13">
        <v>-0.75</v>
      </c>
      <c r="AD40" s="13">
        <v>-6.5</v>
      </c>
      <c r="AE40" s="13">
        <v>-7.8</v>
      </c>
      <c r="AF40" s="13">
        <v>-7.15</v>
      </c>
      <c r="AG40" s="13">
        <v>-0.95</v>
      </c>
      <c r="AH40" s="13">
        <v>467</v>
      </c>
      <c r="AI40" s="13">
        <v>467</v>
      </c>
      <c r="AJ40" s="13">
        <v>465</v>
      </c>
      <c r="AK40" s="13">
        <v>6.04</v>
      </c>
      <c r="AL40" s="13">
        <v>1.5</v>
      </c>
      <c r="AM40" s="13">
        <v>246</v>
      </c>
      <c r="AN40" s="13">
        <v>0.06</v>
      </c>
      <c r="AO40" s="13">
        <v>0.06</v>
      </c>
      <c r="AP40" s="13">
        <v>-0.39</v>
      </c>
      <c r="AQ40" s="13">
        <v>-0.26</v>
      </c>
      <c r="AR40" s="13">
        <v>7.0000000000000007E-2</v>
      </c>
      <c r="AS40" s="13">
        <v>-0.13</v>
      </c>
      <c r="AT40" s="13">
        <v>0.4687216658103186</v>
      </c>
      <c r="AU40" s="13">
        <v>8.4852813742385708E-2</v>
      </c>
      <c r="AV40" s="13">
        <v>0.14764823060233401</v>
      </c>
      <c r="AW40" s="13">
        <v>0.47801673610868478</v>
      </c>
      <c r="AX40" s="13">
        <v>0.55217750769114093</v>
      </c>
      <c r="AY40" s="13">
        <v>0.1902629759044045</v>
      </c>
      <c r="AZ40" s="13">
        <v>56</v>
      </c>
      <c r="BA40" s="13">
        <v>0.36</v>
      </c>
      <c r="BB40" s="13">
        <v>1.0900000000000001</v>
      </c>
      <c r="BC40" s="13">
        <v>1.08</v>
      </c>
      <c r="BD40" s="13">
        <v>30.7</v>
      </c>
      <c r="BE40" s="13">
        <v>5.0999999999999997E-2</v>
      </c>
      <c r="BF40" s="13">
        <v>5.92</v>
      </c>
      <c r="BG40" s="13">
        <v>1.96</v>
      </c>
      <c r="BH40" s="16">
        <v>7.7110000000000003</v>
      </c>
      <c r="BI40" s="16">
        <v>7.5830000000000002</v>
      </c>
      <c r="BJ40" s="16">
        <v>1.3979999999999999</v>
      </c>
      <c r="BK40" s="17"/>
    </row>
    <row r="41" spans="1:63" x14ac:dyDescent="0.2">
      <c r="A41" s="1" t="s">
        <v>63</v>
      </c>
      <c r="B41" s="1">
        <v>1</v>
      </c>
      <c r="C41" s="1" t="s">
        <v>64</v>
      </c>
      <c r="D41" s="11" t="s">
        <v>115</v>
      </c>
      <c r="E41" s="11" t="s">
        <v>66</v>
      </c>
      <c r="F41" s="11">
        <v>2</v>
      </c>
      <c r="G41" s="11" t="s">
        <v>67</v>
      </c>
      <c r="H41" s="1">
        <v>1</v>
      </c>
      <c r="I41" s="12">
        <v>19</v>
      </c>
      <c r="J41" s="12">
        <v>21.752739726027396</v>
      </c>
      <c r="K41" s="11">
        <v>1</v>
      </c>
      <c r="L41" s="11">
        <v>1</v>
      </c>
      <c r="M41" s="5">
        <v>8</v>
      </c>
      <c r="N41" s="13">
        <v>0.32</v>
      </c>
      <c r="O41" s="14">
        <v>0.1</v>
      </c>
      <c r="P41" s="14">
        <v>-2</v>
      </c>
      <c r="Q41" s="14">
        <v>-7.25</v>
      </c>
      <c r="R41" s="13">
        <v>6.3666666666666671</v>
      </c>
      <c r="S41" s="13">
        <v>0.42000000000000004</v>
      </c>
      <c r="T41" s="13">
        <v>0.19999999999999998</v>
      </c>
      <c r="U41" s="15">
        <v>0.10000000000000003</v>
      </c>
      <c r="V41" s="15">
        <v>9.9999999999999978E-2</v>
      </c>
      <c r="W41" s="13">
        <v>41.5</v>
      </c>
      <c r="X41" s="13">
        <v>47.9</v>
      </c>
      <c r="Y41" s="13">
        <v>44.4</v>
      </c>
      <c r="Z41" s="13">
        <v>306.55999999999995</v>
      </c>
      <c r="AA41" s="13">
        <v>52.1</v>
      </c>
      <c r="AB41" s="13">
        <v>6.3999999999999986</v>
      </c>
      <c r="AC41" s="13">
        <v>-0.69</v>
      </c>
      <c r="AD41" s="13">
        <v>-6</v>
      </c>
      <c r="AE41" s="13">
        <v>-7.3</v>
      </c>
      <c r="AF41" s="13">
        <v>-6.65</v>
      </c>
      <c r="AG41" s="13">
        <v>-0.89</v>
      </c>
      <c r="AH41" s="13">
        <v>504</v>
      </c>
      <c r="AI41" s="13">
        <v>504</v>
      </c>
      <c r="AJ41" s="13">
        <v>495</v>
      </c>
      <c r="AK41" s="13">
        <v>5.1100000000000003</v>
      </c>
      <c r="AL41" s="13">
        <v>1.5</v>
      </c>
      <c r="AM41" s="13">
        <v>239</v>
      </c>
      <c r="AN41" s="13">
        <v>0.05</v>
      </c>
      <c r="AO41" s="13">
        <v>0.06</v>
      </c>
      <c r="AP41" s="13">
        <v>0.74</v>
      </c>
      <c r="AQ41" s="13">
        <v>-0.61</v>
      </c>
      <c r="AR41" s="13">
        <v>-7.0000000000000007E-2</v>
      </c>
      <c r="AS41" s="13">
        <v>-0.13</v>
      </c>
      <c r="AT41" s="13">
        <v>0.95900990610107884</v>
      </c>
      <c r="AU41" s="13">
        <v>7.8102496759066553E-2</v>
      </c>
      <c r="AV41" s="13">
        <v>0.14764823060233401</v>
      </c>
      <c r="AW41" s="13">
        <v>0.94154128958851302</v>
      </c>
      <c r="AX41" s="13">
        <v>0.96176920308356717</v>
      </c>
      <c r="AY41" s="13">
        <v>0.22472205054244232</v>
      </c>
      <c r="AZ41" s="13">
        <v>49</v>
      </c>
      <c r="BA41" s="13">
        <v>0.25</v>
      </c>
      <c r="BB41" s="13">
        <v>1.07</v>
      </c>
      <c r="BC41" s="13">
        <v>1.06</v>
      </c>
      <c r="BD41" s="13">
        <v>8.6999999999999993</v>
      </c>
      <c r="BE41" s="13">
        <v>3.4000000000000002E-2</v>
      </c>
      <c r="BF41" s="13">
        <v>6.48</v>
      </c>
      <c r="BG41" s="13">
        <v>0.77</v>
      </c>
      <c r="BH41" s="16">
        <v>6.0010000000000003</v>
      </c>
      <c r="BI41" s="16">
        <v>5.907</v>
      </c>
      <c r="BJ41" s="16">
        <v>1.06</v>
      </c>
      <c r="BK41" s="17"/>
    </row>
    <row r="42" spans="1:63" x14ac:dyDescent="0.2">
      <c r="A42" s="1" t="s">
        <v>63</v>
      </c>
      <c r="B42" s="1">
        <v>1</v>
      </c>
      <c r="C42" s="18" t="s">
        <v>78</v>
      </c>
      <c r="D42" s="18" t="s">
        <v>116</v>
      </c>
      <c r="E42" s="18" t="s">
        <v>108</v>
      </c>
      <c r="F42" s="18">
        <v>1</v>
      </c>
      <c r="G42" s="18" t="s">
        <v>70</v>
      </c>
      <c r="H42" s="18">
        <v>0</v>
      </c>
      <c r="I42" s="19">
        <v>29</v>
      </c>
      <c r="J42" s="19">
        <v>32.244520999999999</v>
      </c>
      <c r="K42" s="18">
        <v>0</v>
      </c>
      <c r="L42" s="18">
        <v>0</v>
      </c>
      <c r="M42" s="19">
        <v>9</v>
      </c>
      <c r="N42" s="19">
        <v>1.82</v>
      </c>
      <c r="O42" s="19">
        <v>0.54</v>
      </c>
      <c r="P42" s="19">
        <v>-6.25</v>
      </c>
      <c r="Q42" s="19">
        <v>-11.12</v>
      </c>
      <c r="R42" s="19">
        <v>7.0666666999999999</v>
      </c>
      <c r="S42" s="19">
        <v>1.3</v>
      </c>
      <c r="T42" s="19">
        <v>0.32</v>
      </c>
      <c r="U42" s="19">
        <v>-0.52</v>
      </c>
      <c r="V42" s="19">
        <v>-0.22</v>
      </c>
      <c r="W42" s="19">
        <v>42.9</v>
      </c>
      <c r="X42" s="19">
        <v>49.8</v>
      </c>
      <c r="Y42" s="19">
        <v>46.1</v>
      </c>
      <c r="Z42" s="19">
        <v>343.62</v>
      </c>
      <c r="AA42" s="19">
        <v>54.2</v>
      </c>
      <c r="AB42" s="19">
        <v>6.9</v>
      </c>
      <c r="AC42" s="19">
        <v>-0.64</v>
      </c>
      <c r="AD42" s="19">
        <v>-5.5</v>
      </c>
      <c r="AE42" s="19">
        <v>-6.7</v>
      </c>
      <c r="AF42" s="19">
        <v>-6.1</v>
      </c>
      <c r="AG42" s="19">
        <v>0.05</v>
      </c>
      <c r="AH42" s="19">
        <v>452</v>
      </c>
      <c r="AI42" s="19">
        <v>445</v>
      </c>
      <c r="AJ42" s="19">
        <v>408</v>
      </c>
      <c r="AK42" s="19">
        <v>12.14</v>
      </c>
      <c r="AL42" s="19">
        <v>3.29</v>
      </c>
      <c r="AM42" s="19">
        <v>60</v>
      </c>
      <c r="AN42" s="19">
        <v>0.15</v>
      </c>
      <c r="AO42" s="19">
        <v>0.53</v>
      </c>
      <c r="AP42" s="19">
        <v>-1.1399999999999999</v>
      </c>
      <c r="AQ42" s="19">
        <v>-1.72</v>
      </c>
      <c r="AR42" s="19">
        <v>-0.28999999999999998</v>
      </c>
      <c r="AS42" s="19">
        <v>-3</v>
      </c>
      <c r="AT42" s="19">
        <v>2.06</v>
      </c>
      <c r="AU42" s="19">
        <v>0.55000000000000004</v>
      </c>
      <c r="AV42" s="19">
        <v>3.01</v>
      </c>
      <c r="AW42" s="19">
        <v>1.54</v>
      </c>
      <c r="AX42" s="19">
        <v>2.59</v>
      </c>
      <c r="AY42" s="19">
        <v>3.56</v>
      </c>
      <c r="AZ42" s="19">
        <v>95</v>
      </c>
      <c r="BA42" s="19">
        <v>1.1299999999999999</v>
      </c>
      <c r="BB42" s="19">
        <v>1.26</v>
      </c>
      <c r="BC42" s="19">
        <v>1</v>
      </c>
      <c r="BD42" s="19">
        <v>65.2</v>
      </c>
      <c r="BE42" s="19">
        <v>0.14000000000000001</v>
      </c>
      <c r="BF42" s="19">
        <v>6.23</v>
      </c>
      <c r="BG42" s="19">
        <v>8.8800000000000008</v>
      </c>
      <c r="BH42" s="19">
        <v>10.49</v>
      </c>
      <c r="BI42" s="19">
        <v>10.000999999999999</v>
      </c>
      <c r="BJ42" s="19">
        <v>3.165</v>
      </c>
      <c r="BK42" s="17"/>
    </row>
    <row r="43" spans="1:63" x14ac:dyDescent="0.2">
      <c r="A43" s="1" t="s">
        <v>63</v>
      </c>
      <c r="B43" s="1">
        <v>1</v>
      </c>
      <c r="C43" s="18" t="s">
        <v>78</v>
      </c>
      <c r="D43" s="18" t="s">
        <v>117</v>
      </c>
      <c r="E43" s="18" t="s">
        <v>80</v>
      </c>
      <c r="F43" s="18">
        <v>2</v>
      </c>
      <c r="G43" s="18" t="s">
        <v>67</v>
      </c>
      <c r="H43" s="18">
        <v>0</v>
      </c>
      <c r="I43" s="19">
        <v>19</v>
      </c>
      <c r="J43" s="19">
        <v>19.766438000000001</v>
      </c>
      <c r="K43" s="18">
        <v>0</v>
      </c>
      <c r="L43" s="18">
        <v>0</v>
      </c>
      <c r="M43" s="19">
        <v>11</v>
      </c>
      <c r="N43" s="19">
        <v>0.48</v>
      </c>
      <c r="O43" s="19">
        <v>0.4</v>
      </c>
      <c r="P43" s="19">
        <v>-4.37</v>
      </c>
      <c r="Q43" s="19">
        <v>-8.5</v>
      </c>
      <c r="R43" s="19">
        <v>6.8666666999999997</v>
      </c>
      <c r="S43" s="19">
        <v>0.32</v>
      </c>
      <c r="T43" s="19">
        <v>0.32</v>
      </c>
      <c r="U43" s="19">
        <v>-0.16</v>
      </c>
      <c r="V43" s="19">
        <v>-0.08</v>
      </c>
      <c r="W43" s="19">
        <v>45.2</v>
      </c>
      <c r="X43" s="19">
        <v>53.4</v>
      </c>
      <c r="Y43" s="19">
        <v>48.9</v>
      </c>
      <c r="Z43" s="19">
        <v>437.88</v>
      </c>
      <c r="AA43" s="19">
        <v>58.9</v>
      </c>
      <c r="AB43" s="19">
        <v>8.1999999999999993</v>
      </c>
      <c r="AC43" s="19">
        <v>-0.88</v>
      </c>
      <c r="AD43" s="19">
        <v>-6.6</v>
      </c>
      <c r="AE43" s="19">
        <v>-8</v>
      </c>
      <c r="AF43" s="19">
        <v>-7.3</v>
      </c>
      <c r="AG43" s="19">
        <v>-0.88</v>
      </c>
      <c r="AH43" s="19">
        <v>520</v>
      </c>
      <c r="AI43" s="19">
        <v>518</v>
      </c>
      <c r="AJ43" s="19">
        <v>507</v>
      </c>
      <c r="AK43" s="19">
        <v>7.47</v>
      </c>
      <c r="AL43" s="19">
        <v>1.71</v>
      </c>
      <c r="AM43" s="19">
        <v>215</v>
      </c>
      <c r="AN43" s="19">
        <v>0.05</v>
      </c>
      <c r="AO43" s="19">
        <v>0.18</v>
      </c>
      <c r="AP43" s="19">
        <v>0.73</v>
      </c>
      <c r="AQ43" s="19">
        <v>-0.4</v>
      </c>
      <c r="AR43" s="19">
        <v>-0.2</v>
      </c>
      <c r="AS43" s="19">
        <v>-0.73</v>
      </c>
      <c r="AT43" s="19">
        <v>0.83</v>
      </c>
      <c r="AU43" s="19">
        <v>0.19</v>
      </c>
      <c r="AV43" s="19">
        <v>0.76</v>
      </c>
      <c r="AW43" s="19">
        <v>0.99</v>
      </c>
      <c r="AX43" s="19">
        <v>0.89</v>
      </c>
      <c r="AY43" s="19">
        <v>0.94</v>
      </c>
      <c r="AZ43" s="19">
        <v>79</v>
      </c>
      <c r="BA43" s="19">
        <v>0.63</v>
      </c>
      <c r="BB43" s="19">
        <v>1.18</v>
      </c>
      <c r="BC43" s="19">
        <v>1.07</v>
      </c>
      <c r="BD43" s="19">
        <v>55.5</v>
      </c>
      <c r="BE43" s="19">
        <v>0.1</v>
      </c>
      <c r="BF43" s="19">
        <v>5.73</v>
      </c>
      <c r="BG43" s="19">
        <v>4.22</v>
      </c>
      <c r="BH43" s="19">
        <v>10.475</v>
      </c>
      <c r="BI43" s="19">
        <v>10.263999999999999</v>
      </c>
      <c r="BJ43" s="19">
        <v>2.093</v>
      </c>
      <c r="BK43" s="17"/>
    </row>
    <row r="44" spans="1:63" x14ac:dyDescent="0.2">
      <c r="A44" s="1" t="s">
        <v>63</v>
      </c>
      <c r="B44" s="1">
        <v>1</v>
      </c>
      <c r="C44" s="1" t="s">
        <v>64</v>
      </c>
      <c r="D44" s="11" t="s">
        <v>118</v>
      </c>
      <c r="E44" s="11" t="s">
        <v>69</v>
      </c>
      <c r="F44" s="11">
        <v>1</v>
      </c>
      <c r="G44" s="11" t="s">
        <v>70</v>
      </c>
      <c r="H44" s="1">
        <v>1</v>
      </c>
      <c r="I44" s="12">
        <v>19</v>
      </c>
      <c r="J44" s="12">
        <v>22.088812785388125</v>
      </c>
      <c r="K44" s="11">
        <v>1</v>
      </c>
      <c r="L44" s="11">
        <v>1</v>
      </c>
      <c r="M44" s="5">
        <v>9</v>
      </c>
      <c r="N44" s="13">
        <v>0.8</v>
      </c>
      <c r="O44" s="14">
        <v>0.27999999999999997</v>
      </c>
      <c r="P44" s="14">
        <v>-2.5</v>
      </c>
      <c r="Q44" s="14">
        <v>-5.12</v>
      </c>
      <c r="R44" s="13">
        <v>6.4666666666666668</v>
      </c>
      <c r="S44" s="13">
        <v>0.38</v>
      </c>
      <c r="T44" s="13">
        <v>0.14000000000000001</v>
      </c>
      <c r="U44" s="15">
        <v>-0.42000000000000004</v>
      </c>
      <c r="V44" s="15">
        <v>-0.13999999999999996</v>
      </c>
      <c r="W44" s="13">
        <v>50.8</v>
      </c>
      <c r="X44" s="13">
        <v>51.7</v>
      </c>
      <c r="Y44" s="13">
        <v>51.2</v>
      </c>
      <c r="Z44" s="13">
        <v>46.5300000000003</v>
      </c>
      <c r="AA44" s="13">
        <v>58.7</v>
      </c>
      <c r="AB44" s="13">
        <v>0.90000000000000568</v>
      </c>
      <c r="AC44" s="13">
        <v>-1.49</v>
      </c>
      <c r="AD44" s="13">
        <v>-7.6</v>
      </c>
      <c r="AE44" s="13">
        <v>-8</v>
      </c>
      <c r="AF44" s="13">
        <v>-7.8</v>
      </c>
      <c r="AG44" s="13">
        <v>-1.52</v>
      </c>
      <c r="AH44" s="13">
        <v>486</v>
      </c>
      <c r="AI44" s="13">
        <v>477</v>
      </c>
      <c r="AJ44" s="13">
        <v>472</v>
      </c>
      <c r="AK44" s="13">
        <v>11.73</v>
      </c>
      <c r="AL44" s="13">
        <v>2.12</v>
      </c>
      <c r="AM44" s="13">
        <v>152</v>
      </c>
      <c r="AN44" s="13">
        <v>-0.06</v>
      </c>
      <c r="AO44" s="13">
        <v>0.45</v>
      </c>
      <c r="AP44" s="13">
        <v>-0.45</v>
      </c>
      <c r="AQ44" s="13">
        <v>-0.13</v>
      </c>
      <c r="AR44" s="13">
        <v>-0.32</v>
      </c>
      <c r="AS44" s="13">
        <v>-0.51</v>
      </c>
      <c r="AT44" s="13">
        <v>0.46840153714521476</v>
      </c>
      <c r="AU44" s="13">
        <v>0.45398237851264667</v>
      </c>
      <c r="AV44" s="13">
        <v>0.60207972893961481</v>
      </c>
      <c r="AW44" s="13">
        <v>0.40162171256046403</v>
      </c>
      <c r="AX44" s="13">
        <v>0.69892775020026221</v>
      </c>
      <c r="AY44" s="13">
        <v>0.99458534073250848</v>
      </c>
      <c r="AZ44" s="13">
        <v>109</v>
      </c>
      <c r="BA44" s="13">
        <v>1.03</v>
      </c>
      <c r="BB44" s="13">
        <v>1.19</v>
      </c>
      <c r="BC44" s="13">
        <v>1.1499999999999999</v>
      </c>
      <c r="BD44" s="13">
        <v>4.2</v>
      </c>
      <c r="BE44" s="13">
        <v>0.16600000000000001</v>
      </c>
      <c r="BF44" s="13">
        <v>5.75</v>
      </c>
      <c r="BG44" s="13">
        <v>4.54</v>
      </c>
      <c r="BH44" s="16">
        <v>12.702</v>
      </c>
      <c r="BI44" s="16">
        <v>12.273</v>
      </c>
      <c r="BJ44" s="16">
        <v>3.2730000000000001</v>
      </c>
      <c r="BK44" s="17"/>
    </row>
    <row r="45" spans="1:63" x14ac:dyDescent="0.2">
      <c r="A45" s="1" t="s">
        <v>63</v>
      </c>
      <c r="B45" s="1">
        <v>1</v>
      </c>
      <c r="C45" s="1" t="s">
        <v>64</v>
      </c>
      <c r="D45" s="11" t="s">
        <v>119</v>
      </c>
      <c r="E45" s="11" t="s">
        <v>66</v>
      </c>
      <c r="F45" s="11">
        <v>2</v>
      </c>
      <c r="G45" s="11" t="s">
        <v>67</v>
      </c>
      <c r="H45" s="1">
        <v>1</v>
      </c>
      <c r="I45" s="12">
        <v>43</v>
      </c>
      <c r="J45" s="12">
        <v>46.546575342465751</v>
      </c>
      <c r="K45" s="11">
        <v>0</v>
      </c>
      <c r="L45" s="11">
        <v>0</v>
      </c>
      <c r="M45" s="5">
        <v>7</v>
      </c>
      <c r="N45" s="13">
        <v>1.28</v>
      </c>
      <c r="O45" s="14">
        <v>0.7</v>
      </c>
      <c r="P45" s="14">
        <v>-3.5</v>
      </c>
      <c r="Q45" s="14">
        <v>-9.75</v>
      </c>
      <c r="R45" s="13">
        <v>6.0666666666666664</v>
      </c>
      <c r="S45" s="13">
        <v>0.54</v>
      </c>
      <c r="T45" s="13">
        <v>0.42000000000000004</v>
      </c>
      <c r="U45" s="15">
        <v>-0.74</v>
      </c>
      <c r="V45" s="15">
        <v>-0.27999999999999992</v>
      </c>
      <c r="W45" s="13">
        <v>46.2</v>
      </c>
      <c r="X45" s="13">
        <v>55.9</v>
      </c>
      <c r="Y45" s="13">
        <v>50.6</v>
      </c>
      <c r="Z45" s="13">
        <v>542.22999999999979</v>
      </c>
      <c r="AA45" s="13">
        <v>58.9</v>
      </c>
      <c r="AB45" s="13">
        <v>9.6999999999999957</v>
      </c>
      <c r="AC45" s="13">
        <v>-0.67</v>
      </c>
      <c r="AD45" s="13">
        <v>-6.8</v>
      </c>
      <c r="AE45" s="13">
        <v>-8.3000000000000007</v>
      </c>
      <c r="AF45" s="13">
        <v>-7.5500000000000007</v>
      </c>
      <c r="AG45" s="13">
        <v>-0.8</v>
      </c>
      <c r="AH45" s="13">
        <v>505</v>
      </c>
      <c r="AI45" s="13">
        <v>504</v>
      </c>
      <c r="AJ45" s="13">
        <v>484</v>
      </c>
      <c r="AK45" s="13">
        <v>6.78</v>
      </c>
      <c r="AL45" s="13">
        <v>1.67</v>
      </c>
      <c r="AM45" s="13">
        <v>233</v>
      </c>
      <c r="AN45" s="13">
        <v>0.13</v>
      </c>
      <c r="AO45" s="13">
        <v>0.08</v>
      </c>
      <c r="AP45" s="13">
        <v>0.53</v>
      </c>
      <c r="AQ45" s="13">
        <v>-0.93</v>
      </c>
      <c r="AR45" s="13">
        <v>0.33</v>
      </c>
      <c r="AS45" s="13">
        <v>0</v>
      </c>
      <c r="AT45" s="13">
        <v>1.0704204781299731</v>
      </c>
      <c r="AU45" s="13">
        <v>0.15264337522473748</v>
      </c>
      <c r="AV45" s="13">
        <v>0.33</v>
      </c>
      <c r="AW45" s="13">
        <v>0.95126231923691806</v>
      </c>
      <c r="AX45" s="13">
        <v>1.0863240768757727</v>
      </c>
      <c r="AY45" s="13">
        <v>0.2154065922853802</v>
      </c>
      <c r="AZ45" s="13">
        <v>63</v>
      </c>
      <c r="BA45" s="13">
        <v>0.24</v>
      </c>
      <c r="BB45" s="13">
        <v>1.04</v>
      </c>
      <c r="BC45" s="13">
        <v>1.06</v>
      </c>
      <c r="BD45" s="13">
        <v>20</v>
      </c>
      <c r="BE45" s="13">
        <v>2.5000000000000001E-2</v>
      </c>
      <c r="BF45" s="13">
        <v>5.73</v>
      </c>
      <c r="BG45" s="13">
        <v>0.92</v>
      </c>
      <c r="BH45" s="16">
        <v>9.5890000000000004</v>
      </c>
      <c r="BI45" s="16">
        <v>9.5009999999999994</v>
      </c>
      <c r="BJ45" s="16">
        <v>1.294</v>
      </c>
      <c r="BK45" s="17"/>
    </row>
    <row r="46" spans="1:63" x14ac:dyDescent="0.2">
      <c r="A46" s="1" t="s">
        <v>63</v>
      </c>
      <c r="B46" s="1">
        <v>1</v>
      </c>
      <c r="C46" s="18" t="s">
        <v>78</v>
      </c>
      <c r="D46" s="18" t="s">
        <v>120</v>
      </c>
      <c r="E46" s="18" t="s">
        <v>80</v>
      </c>
      <c r="F46" s="18">
        <v>2</v>
      </c>
      <c r="G46" s="18" t="s">
        <v>67</v>
      </c>
      <c r="H46" s="18">
        <v>0</v>
      </c>
      <c r="I46" s="19">
        <v>27</v>
      </c>
      <c r="J46" s="19">
        <v>30.791096</v>
      </c>
      <c r="K46" s="18">
        <v>1</v>
      </c>
      <c r="L46" s="18">
        <v>1</v>
      </c>
      <c r="M46" s="19">
        <v>10</v>
      </c>
      <c r="N46" s="19">
        <v>1.02</v>
      </c>
      <c r="O46" s="19">
        <v>0.44</v>
      </c>
      <c r="P46" s="19">
        <v>-4</v>
      </c>
      <c r="Q46" s="19">
        <v>-1.75</v>
      </c>
      <c r="R46" s="19">
        <v>5.5666666999999999</v>
      </c>
      <c r="S46" s="19">
        <v>0.12</v>
      </c>
      <c r="T46" s="19">
        <v>0</v>
      </c>
      <c r="U46" s="19">
        <v>-0.9</v>
      </c>
      <c r="V46" s="19">
        <v>-0.44</v>
      </c>
      <c r="W46" s="19">
        <v>46.1</v>
      </c>
      <c r="X46" s="19">
        <v>47.5</v>
      </c>
      <c r="Y46" s="19">
        <v>46.8</v>
      </c>
      <c r="Z46" s="19">
        <v>66.5</v>
      </c>
      <c r="AA46" s="19">
        <v>48.5</v>
      </c>
      <c r="AB46" s="19">
        <v>1.4</v>
      </c>
      <c r="AC46" s="19">
        <v>-0.49</v>
      </c>
      <c r="AD46" s="19">
        <v>-6.6</v>
      </c>
      <c r="AE46" s="19">
        <v>-7</v>
      </c>
      <c r="AF46" s="19">
        <v>-6.8</v>
      </c>
      <c r="AG46" s="19">
        <v>-0.56999999999999995</v>
      </c>
      <c r="AH46" s="19">
        <v>477</v>
      </c>
      <c r="AI46" s="19">
        <v>474</v>
      </c>
      <c r="AJ46" s="19">
        <v>461</v>
      </c>
      <c r="AK46" s="19">
        <v>5.42</v>
      </c>
      <c r="AL46" s="19">
        <v>1.72</v>
      </c>
      <c r="AM46" s="19">
        <v>184</v>
      </c>
      <c r="AN46" s="19">
        <v>0.03</v>
      </c>
      <c r="AO46" s="19">
        <v>0.16</v>
      </c>
      <c r="AP46" s="19">
        <v>0.59</v>
      </c>
      <c r="AQ46" s="19">
        <v>-0.92</v>
      </c>
      <c r="AR46" s="19">
        <v>-0.4</v>
      </c>
      <c r="AS46" s="19">
        <v>-1.84</v>
      </c>
      <c r="AT46" s="19">
        <v>1.0900000000000001</v>
      </c>
      <c r="AU46" s="19">
        <v>0.16</v>
      </c>
      <c r="AV46" s="19">
        <v>1.88</v>
      </c>
      <c r="AW46" s="19">
        <v>1.35</v>
      </c>
      <c r="AX46" s="19">
        <v>1.22</v>
      </c>
      <c r="AY46" s="19">
        <v>2.0499999999999998</v>
      </c>
      <c r="AZ46" s="19">
        <v>34</v>
      </c>
      <c r="BA46" s="19">
        <v>0.33</v>
      </c>
      <c r="BB46" s="19">
        <v>1.1100000000000001</v>
      </c>
      <c r="BC46" s="19">
        <v>1.01</v>
      </c>
      <c r="BD46" s="19">
        <v>17.8</v>
      </c>
      <c r="BE46" s="19">
        <v>0.04</v>
      </c>
      <c r="BF46" s="19">
        <v>6.82</v>
      </c>
      <c r="BG46" s="19">
        <v>2.39</v>
      </c>
      <c r="BH46" s="19">
        <v>2.86</v>
      </c>
      <c r="BI46" s="19">
        <v>2.6989999999999998</v>
      </c>
      <c r="BJ46" s="19">
        <v>0.94799999999999995</v>
      </c>
      <c r="BK46" s="17"/>
    </row>
    <row r="47" spans="1:63" x14ac:dyDescent="0.2">
      <c r="A47" s="1" t="s">
        <v>63</v>
      </c>
      <c r="B47" s="1">
        <v>1</v>
      </c>
      <c r="C47" s="18" t="s">
        <v>78</v>
      </c>
      <c r="D47" s="18" t="s">
        <v>121</v>
      </c>
      <c r="E47" s="18" t="s">
        <v>89</v>
      </c>
      <c r="F47" s="18">
        <v>2</v>
      </c>
      <c r="G47" s="18" t="s">
        <v>67</v>
      </c>
      <c r="H47" s="18">
        <v>1</v>
      </c>
      <c r="I47" s="19">
        <v>18</v>
      </c>
      <c r="J47" s="19">
        <v>22.541096</v>
      </c>
      <c r="K47" s="18">
        <v>1</v>
      </c>
      <c r="L47" s="18">
        <v>0</v>
      </c>
      <c r="M47" s="19">
        <v>8</v>
      </c>
      <c r="N47" s="19">
        <v>0.38</v>
      </c>
      <c r="O47" s="19">
        <v>0.28000000000000003</v>
      </c>
      <c r="P47" s="19"/>
      <c r="Q47" s="19"/>
      <c r="R47" s="19">
        <v>8.8666666999999997</v>
      </c>
      <c r="S47" s="19">
        <v>0.54</v>
      </c>
      <c r="T47" s="19">
        <v>0.24</v>
      </c>
      <c r="U47" s="19">
        <v>0.16</v>
      </c>
      <c r="V47" s="19">
        <v>-0.04</v>
      </c>
      <c r="W47" s="19">
        <v>45</v>
      </c>
      <c r="X47" s="19">
        <v>55.4</v>
      </c>
      <c r="Y47" s="19">
        <v>49.7</v>
      </c>
      <c r="Z47" s="19">
        <v>576.16</v>
      </c>
      <c r="AA47" s="19">
        <v>61.7</v>
      </c>
      <c r="AB47" s="19">
        <v>10.4</v>
      </c>
      <c r="AC47" s="19">
        <v>-1.17</v>
      </c>
      <c r="AD47" s="19">
        <v>-6.7</v>
      </c>
      <c r="AE47" s="19">
        <v>-8.6</v>
      </c>
      <c r="AF47" s="19">
        <v>-7.65</v>
      </c>
      <c r="AG47" s="19">
        <v>-1.19</v>
      </c>
      <c r="AH47" s="19">
        <v>508</v>
      </c>
      <c r="AI47" s="19">
        <v>503</v>
      </c>
      <c r="AJ47" s="19">
        <v>497</v>
      </c>
      <c r="AK47" s="19">
        <v>9.1199999999999992</v>
      </c>
      <c r="AL47" s="19">
        <v>1.86</v>
      </c>
      <c r="AM47" s="19">
        <v>199</v>
      </c>
      <c r="AN47" s="19">
        <v>-0.11</v>
      </c>
      <c r="AO47" s="19">
        <v>0.13</v>
      </c>
      <c r="AP47" s="19">
        <v>0.45</v>
      </c>
      <c r="AQ47" s="19">
        <v>-0.32</v>
      </c>
      <c r="AR47" s="19">
        <v>0</v>
      </c>
      <c r="AS47" s="19">
        <v>-0.38</v>
      </c>
      <c r="AT47" s="19">
        <v>0.55000000000000004</v>
      </c>
      <c r="AU47" s="19">
        <v>0.17</v>
      </c>
      <c r="AV47" s="19">
        <v>0.38</v>
      </c>
      <c r="AW47" s="19">
        <v>0.45</v>
      </c>
      <c r="AX47" s="19">
        <v>0.72</v>
      </c>
      <c r="AY47" s="19">
        <v>0.52</v>
      </c>
      <c r="AZ47" s="19">
        <v>85</v>
      </c>
      <c r="BA47" s="19">
        <v>0.45</v>
      </c>
      <c r="BB47" s="19">
        <v>1.17</v>
      </c>
      <c r="BC47" s="19">
        <v>1.1100000000000001</v>
      </c>
      <c r="BD47" s="19">
        <v>39.5</v>
      </c>
      <c r="BE47" s="19">
        <v>0.08</v>
      </c>
      <c r="BF47" s="19">
        <v>5.47</v>
      </c>
      <c r="BG47" s="19">
        <v>2.33</v>
      </c>
      <c r="BH47" s="19">
        <v>10.714</v>
      </c>
      <c r="BI47" s="19">
        <v>10.509</v>
      </c>
      <c r="BJ47" s="19">
        <v>2.085</v>
      </c>
      <c r="BK47" s="17"/>
    </row>
    <row r="48" spans="1:63" x14ac:dyDescent="0.2">
      <c r="A48" s="1" t="s">
        <v>63</v>
      </c>
      <c r="B48" s="1">
        <v>1</v>
      </c>
      <c r="C48" s="18" t="s">
        <v>78</v>
      </c>
      <c r="D48" s="18" t="s">
        <v>122</v>
      </c>
      <c r="E48" s="18" t="s">
        <v>108</v>
      </c>
      <c r="F48" s="18">
        <v>1</v>
      </c>
      <c r="G48" s="18" t="s">
        <v>70</v>
      </c>
      <c r="H48" s="18">
        <v>0</v>
      </c>
      <c r="I48" s="19">
        <v>26</v>
      </c>
      <c r="J48" s="19">
        <v>27.480822</v>
      </c>
      <c r="K48" s="18">
        <v>0</v>
      </c>
      <c r="L48" s="18">
        <v>0</v>
      </c>
      <c r="M48" s="19">
        <v>8</v>
      </c>
      <c r="N48" s="19">
        <v>1.7</v>
      </c>
      <c r="O48" s="19">
        <v>0.56000000000000005</v>
      </c>
      <c r="P48" s="19">
        <v>-14.75</v>
      </c>
      <c r="Q48" s="19">
        <v>-5.75</v>
      </c>
      <c r="R48" s="19">
        <v>7.4</v>
      </c>
      <c r="S48" s="19">
        <v>0.9</v>
      </c>
      <c r="T48" s="19">
        <v>0.18</v>
      </c>
      <c r="U48" s="19">
        <v>-0.8</v>
      </c>
      <c r="V48" s="19">
        <v>-0.38</v>
      </c>
      <c r="W48" s="19">
        <v>51.7</v>
      </c>
      <c r="X48" s="19">
        <v>57.1</v>
      </c>
      <c r="Y48" s="19">
        <v>54.2</v>
      </c>
      <c r="Z48" s="19">
        <v>308.33999999999997</v>
      </c>
      <c r="AA48" s="19">
        <v>59.6</v>
      </c>
      <c r="AB48" s="19">
        <v>5.4</v>
      </c>
      <c r="AC48" s="19">
        <v>-0.88</v>
      </c>
      <c r="AD48" s="19">
        <v>-7.4</v>
      </c>
      <c r="AE48" s="19">
        <v>-9.1999999999999993</v>
      </c>
      <c r="AF48" s="19">
        <v>-8.3000000000000007</v>
      </c>
      <c r="AG48" s="19">
        <v>-1.01</v>
      </c>
      <c r="AH48" s="19">
        <v>435</v>
      </c>
      <c r="AI48" s="19">
        <v>381</v>
      </c>
      <c r="AJ48" s="19">
        <v>375</v>
      </c>
      <c r="AK48" s="19">
        <v>11.34</v>
      </c>
      <c r="AL48" s="19">
        <v>3.07</v>
      </c>
      <c r="AM48" s="19">
        <v>81</v>
      </c>
      <c r="AN48" s="19">
        <v>0.17</v>
      </c>
      <c r="AO48" s="19">
        <v>0.88</v>
      </c>
      <c r="AP48" s="19">
        <v>-0.26</v>
      </c>
      <c r="AQ48" s="19">
        <v>-0.32</v>
      </c>
      <c r="AR48" s="19">
        <v>0</v>
      </c>
      <c r="AS48" s="19">
        <v>-0.57999999999999996</v>
      </c>
      <c r="AT48" s="19">
        <v>0.41</v>
      </c>
      <c r="AU48" s="19">
        <v>0.9</v>
      </c>
      <c r="AV48" s="19">
        <v>0.57999999999999996</v>
      </c>
      <c r="AW48" s="19">
        <v>0.37</v>
      </c>
      <c r="AX48" s="19">
        <v>1.27</v>
      </c>
      <c r="AY48" s="19">
        <v>1.47</v>
      </c>
      <c r="AZ48" s="19">
        <v>78</v>
      </c>
      <c r="BA48" s="19">
        <v>0.67</v>
      </c>
      <c r="BB48" s="19">
        <v>1.27</v>
      </c>
      <c r="BC48" s="19">
        <v>1.04</v>
      </c>
      <c r="BD48" s="19">
        <v>12.1</v>
      </c>
      <c r="BE48" s="19">
        <v>0.1</v>
      </c>
      <c r="BF48" s="19">
        <v>5.66</v>
      </c>
      <c r="BG48" s="19">
        <v>5.95</v>
      </c>
      <c r="BH48" s="19">
        <v>6.1630000000000003</v>
      </c>
      <c r="BI48" s="19">
        <v>5.9480000000000004</v>
      </c>
      <c r="BJ48" s="19">
        <v>1.613</v>
      </c>
      <c r="BK48" s="17"/>
    </row>
    <row r="49" spans="1:63" x14ac:dyDescent="0.2">
      <c r="A49" s="1" t="s">
        <v>63</v>
      </c>
      <c r="B49" s="1">
        <v>1</v>
      </c>
      <c r="C49" s="1" t="s">
        <v>64</v>
      </c>
      <c r="D49" s="11" t="s">
        <v>123</v>
      </c>
      <c r="E49" s="11" t="s">
        <v>66</v>
      </c>
      <c r="F49" s="11">
        <v>2</v>
      </c>
      <c r="G49" s="11" t="s">
        <v>67</v>
      </c>
      <c r="H49" s="1">
        <v>1</v>
      </c>
      <c r="I49" s="12">
        <v>28</v>
      </c>
      <c r="J49" s="12">
        <v>37.700684931506849</v>
      </c>
      <c r="K49" s="11">
        <v>1</v>
      </c>
      <c r="L49" s="11">
        <v>1</v>
      </c>
      <c r="M49" s="5">
        <v>19</v>
      </c>
      <c r="N49" s="13">
        <v>0.65999999999999992</v>
      </c>
      <c r="O49" s="14">
        <v>0.52</v>
      </c>
      <c r="P49" s="14">
        <v>-5</v>
      </c>
      <c r="Q49" s="14">
        <v>-5.5</v>
      </c>
      <c r="R49" s="13">
        <v>5.8</v>
      </c>
      <c r="S49" s="13">
        <v>0.52</v>
      </c>
      <c r="T49" s="13">
        <v>0.33999999999999997</v>
      </c>
      <c r="U49" s="15">
        <v>-0.1399999999999999</v>
      </c>
      <c r="V49" s="15">
        <v>-0.18000000000000005</v>
      </c>
      <c r="W49" s="13">
        <v>43</v>
      </c>
      <c r="X49" s="13">
        <v>49</v>
      </c>
      <c r="Y49" s="13">
        <v>45.8</v>
      </c>
      <c r="Z49" s="13">
        <v>294</v>
      </c>
      <c r="AA49" s="13">
        <v>52.7</v>
      </c>
      <c r="AB49" s="13">
        <v>6</v>
      </c>
      <c r="AC49" s="13">
        <v>-0.98</v>
      </c>
      <c r="AD49" s="13">
        <v>-6</v>
      </c>
      <c r="AE49" s="13">
        <v>-7.7</v>
      </c>
      <c r="AF49" s="13">
        <v>-6.85</v>
      </c>
      <c r="AG49" s="13">
        <v>-1.03</v>
      </c>
      <c r="AH49" s="13">
        <v>556</v>
      </c>
      <c r="AI49" s="13">
        <v>542</v>
      </c>
      <c r="AJ49" s="13">
        <v>510</v>
      </c>
      <c r="AK49" s="13">
        <v>8.4499999999999993</v>
      </c>
      <c r="AL49" s="13">
        <v>2.2999999999999998</v>
      </c>
      <c r="AM49" s="13">
        <v>142</v>
      </c>
      <c r="AN49" s="13">
        <v>0.06</v>
      </c>
      <c r="AO49" s="13">
        <v>0.4</v>
      </c>
      <c r="AP49" s="13">
        <v>1.08</v>
      </c>
      <c r="AQ49" s="13">
        <v>-0.89</v>
      </c>
      <c r="AR49" s="13">
        <v>-0.38</v>
      </c>
      <c r="AS49" s="13">
        <v>-1.4</v>
      </c>
      <c r="AT49" s="13">
        <v>1.3994641831786907</v>
      </c>
      <c r="AU49" s="13">
        <v>0.40447496832313373</v>
      </c>
      <c r="AV49" s="13">
        <v>1.4506550244630869</v>
      </c>
      <c r="AW49" s="13">
        <v>1.5465122049308242</v>
      </c>
      <c r="AX49" s="13">
        <v>1.6445364088398895</v>
      </c>
      <c r="AY49" s="13">
        <v>1.852997571504075</v>
      </c>
      <c r="AZ49" s="13">
        <v>91</v>
      </c>
      <c r="BA49" s="13">
        <v>0.88</v>
      </c>
      <c r="BB49" s="13">
        <v>1.29</v>
      </c>
      <c r="BC49" s="13">
        <v>1.04</v>
      </c>
      <c r="BD49" s="13">
        <v>14.5</v>
      </c>
      <c r="BE49" s="13">
        <v>0.107</v>
      </c>
      <c r="BF49" s="13">
        <v>6.41</v>
      </c>
      <c r="BG49" s="13">
        <v>6.17</v>
      </c>
      <c r="BH49" s="16">
        <v>7.7510000000000003</v>
      </c>
      <c r="BI49" s="16">
        <v>7.4960000000000004</v>
      </c>
      <c r="BJ49" s="16">
        <v>1.974</v>
      </c>
      <c r="BK49" s="17"/>
    </row>
    <row r="50" spans="1:63" x14ac:dyDescent="0.2">
      <c r="A50" s="1" t="s">
        <v>63</v>
      </c>
      <c r="B50" s="1">
        <v>1</v>
      </c>
      <c r="C50" s="1" t="s">
        <v>64</v>
      </c>
      <c r="D50" s="11" t="s">
        <v>124</v>
      </c>
      <c r="E50" s="11" t="s">
        <v>69</v>
      </c>
      <c r="F50" s="11">
        <v>1</v>
      </c>
      <c r="G50" s="11" t="s">
        <v>70</v>
      </c>
      <c r="H50" s="1">
        <v>1</v>
      </c>
      <c r="I50" s="12">
        <v>18</v>
      </c>
      <c r="J50" s="12">
        <v>22.091552511415525</v>
      </c>
      <c r="K50" s="11">
        <v>0</v>
      </c>
      <c r="L50" s="11">
        <v>0</v>
      </c>
      <c r="M50" s="5"/>
      <c r="N50" s="13">
        <v>1.7</v>
      </c>
      <c r="O50" s="14">
        <v>0.9</v>
      </c>
      <c r="P50" s="14">
        <v>-6.25</v>
      </c>
      <c r="Q50" s="14">
        <v>-10</v>
      </c>
      <c r="R50" s="13">
        <v>7.4</v>
      </c>
      <c r="S50" s="13">
        <v>1</v>
      </c>
      <c r="T50" s="13">
        <v>0.54</v>
      </c>
      <c r="U50" s="15">
        <v>-0.7</v>
      </c>
      <c r="V50" s="15">
        <v>-0.36</v>
      </c>
      <c r="W50" s="13">
        <v>44.4</v>
      </c>
      <c r="X50" s="13">
        <v>53.1</v>
      </c>
      <c r="Y50" s="13">
        <v>48.3</v>
      </c>
      <c r="Z50" s="13">
        <v>461.97000000000014</v>
      </c>
      <c r="AA50" s="13">
        <v>56.2</v>
      </c>
      <c r="AB50" s="13">
        <v>8.7000000000000028</v>
      </c>
      <c r="AC50" s="13">
        <v>-1.1499999999999999</v>
      </c>
      <c r="AD50" s="13">
        <v>-6.7</v>
      </c>
      <c r="AE50" s="13">
        <v>-8.1</v>
      </c>
      <c r="AF50" s="13">
        <v>-7.4</v>
      </c>
      <c r="AG50" s="13">
        <v>-1.08</v>
      </c>
      <c r="AH50" s="13">
        <v>469</v>
      </c>
      <c r="AI50" s="13">
        <v>452</v>
      </c>
      <c r="AJ50" s="13">
        <v>441</v>
      </c>
      <c r="AK50" s="13">
        <v>9.3800000000000008</v>
      </c>
      <c r="AL50" s="13">
        <v>2.38</v>
      </c>
      <c r="AM50" s="13">
        <v>131</v>
      </c>
      <c r="AN50" s="13">
        <v>0.15</v>
      </c>
      <c r="AO50" s="13">
        <v>0.56999999999999995</v>
      </c>
      <c r="AP50" s="13">
        <v>-0.56999999999999995</v>
      </c>
      <c r="AQ50" s="13">
        <v>-0.45</v>
      </c>
      <c r="AR50" s="13">
        <v>0</v>
      </c>
      <c r="AS50" s="13">
        <v>-0.38</v>
      </c>
      <c r="AT50" s="13">
        <v>0.72622310621461228</v>
      </c>
      <c r="AU50" s="13">
        <v>0.58940648113165506</v>
      </c>
      <c r="AV50" s="13">
        <v>0.38</v>
      </c>
      <c r="AW50" s="13">
        <v>0.57428216061444914</v>
      </c>
      <c r="AX50" s="13">
        <v>1.2485191228010888</v>
      </c>
      <c r="AY50" s="13">
        <v>0.96176920308356717</v>
      </c>
      <c r="AZ50" s="13">
        <v>94</v>
      </c>
      <c r="BA50" s="13">
        <v>0.77</v>
      </c>
      <c r="BB50" s="13">
        <v>1.28</v>
      </c>
      <c r="BC50" s="13">
        <v>1.08</v>
      </c>
      <c r="BD50" s="13">
        <v>57.2</v>
      </c>
      <c r="BE50" s="13">
        <v>9.5000000000000001E-2</v>
      </c>
      <c r="BF50" s="13">
        <v>6</v>
      </c>
      <c r="BG50" s="13">
        <v>6</v>
      </c>
      <c r="BH50" s="16">
        <v>10.217000000000001</v>
      </c>
      <c r="BI50" s="16">
        <v>10.042</v>
      </c>
      <c r="BJ50" s="16">
        <v>1.885</v>
      </c>
      <c r="BK50" s="17"/>
    </row>
    <row r="51" spans="1:63" x14ac:dyDescent="0.2">
      <c r="A51" s="1" t="s">
        <v>63</v>
      </c>
      <c r="B51" s="1">
        <v>1</v>
      </c>
      <c r="C51" s="1" t="s">
        <v>64</v>
      </c>
      <c r="D51" s="11" t="s">
        <v>125</v>
      </c>
      <c r="E51" s="11" t="s">
        <v>66</v>
      </c>
      <c r="F51" s="11">
        <v>2</v>
      </c>
      <c r="G51" s="11" t="s">
        <v>67</v>
      </c>
      <c r="H51" s="1">
        <v>1</v>
      </c>
      <c r="I51" s="12">
        <v>12</v>
      </c>
      <c r="J51" s="12">
        <v>15.401826484018265</v>
      </c>
      <c r="K51" s="11">
        <v>0</v>
      </c>
      <c r="L51" s="11">
        <v>1</v>
      </c>
      <c r="M51" s="5"/>
      <c r="N51" s="13">
        <v>0.88</v>
      </c>
      <c r="O51" s="14">
        <v>0.3</v>
      </c>
      <c r="P51" s="14"/>
      <c r="Q51" s="14"/>
      <c r="R51" s="13">
        <v>5.8666666666666663</v>
      </c>
      <c r="S51" s="13">
        <v>0.7</v>
      </c>
      <c r="T51" s="13">
        <v>0.3</v>
      </c>
      <c r="U51" s="15">
        <v>-0.18000000000000005</v>
      </c>
      <c r="V51" s="15">
        <v>0</v>
      </c>
      <c r="W51" s="13">
        <v>56.9</v>
      </c>
      <c r="X51" s="13">
        <v>63.8</v>
      </c>
      <c r="Y51" s="13">
        <v>60.1</v>
      </c>
      <c r="Z51" s="13">
        <v>440.22</v>
      </c>
      <c r="AA51" s="13">
        <v>81.5</v>
      </c>
      <c r="AB51" s="13">
        <v>6.9</v>
      </c>
      <c r="AC51" s="13">
        <v>-1.66</v>
      </c>
      <c r="AD51" s="13">
        <v>-8.4</v>
      </c>
      <c r="AE51" s="13">
        <v>-9.9</v>
      </c>
      <c r="AF51" s="13">
        <v>-9.15</v>
      </c>
      <c r="AG51" s="13">
        <v>-1.69</v>
      </c>
      <c r="AH51" s="13">
        <v>474</v>
      </c>
      <c r="AI51" s="13">
        <v>453</v>
      </c>
      <c r="AJ51" s="13">
        <v>450</v>
      </c>
      <c r="AK51" s="13">
        <v>17.850000000000001</v>
      </c>
      <c r="AL51" s="13">
        <v>2.78</v>
      </c>
      <c r="AM51" s="13">
        <v>106</v>
      </c>
      <c r="AN51" s="13">
        <v>-0.14000000000000001</v>
      </c>
      <c r="AO51" s="13">
        <v>0.61</v>
      </c>
      <c r="AP51" s="13">
        <v>0.19</v>
      </c>
      <c r="AQ51" s="13">
        <v>-0.26</v>
      </c>
      <c r="AR51" s="13">
        <v>0.13</v>
      </c>
      <c r="AS51" s="13">
        <v>-0.71</v>
      </c>
      <c r="AT51" s="13">
        <v>0.32202484376209239</v>
      </c>
      <c r="AU51" s="13">
        <v>0.62585940913275406</v>
      </c>
      <c r="AV51" s="13">
        <v>0.72180329730474357</v>
      </c>
      <c r="AW51" s="13">
        <v>0.45398237851264661</v>
      </c>
      <c r="AX51" s="13">
        <v>0.93048374515624932</v>
      </c>
      <c r="AY51" s="13">
        <v>1.3473306943731369</v>
      </c>
      <c r="AZ51" s="13">
        <v>163</v>
      </c>
      <c r="BA51" s="13">
        <v>1.35</v>
      </c>
      <c r="BB51" s="13">
        <v>1.41</v>
      </c>
      <c r="BC51" s="13">
        <v>1.26</v>
      </c>
      <c r="BD51" s="13">
        <v>102.9</v>
      </c>
      <c r="BE51" s="13">
        <v>0.28299999999999997</v>
      </c>
      <c r="BF51" s="13">
        <v>4.1399999999999997</v>
      </c>
      <c r="BG51" s="13">
        <v>9.9700000000000006</v>
      </c>
      <c r="BH51" s="16">
        <v>29.251999999999999</v>
      </c>
      <c r="BI51" s="16">
        <v>28.68</v>
      </c>
      <c r="BJ51" s="16">
        <v>5.758</v>
      </c>
      <c r="BK51" s="17"/>
    </row>
    <row r="52" spans="1:63" x14ac:dyDescent="0.2">
      <c r="A52" s="1" t="s">
        <v>63</v>
      </c>
      <c r="B52" s="1">
        <v>1</v>
      </c>
      <c r="C52" s="18" t="s">
        <v>78</v>
      </c>
      <c r="D52" s="18" t="s">
        <v>126</v>
      </c>
      <c r="E52" s="18" t="s">
        <v>89</v>
      </c>
      <c r="F52" s="18">
        <v>2</v>
      </c>
      <c r="G52" s="18" t="s">
        <v>67</v>
      </c>
      <c r="H52" s="18">
        <v>1</v>
      </c>
      <c r="I52" s="19">
        <v>28</v>
      </c>
      <c r="J52" s="19">
        <v>32.568492999999997</v>
      </c>
      <c r="K52" s="18">
        <v>0</v>
      </c>
      <c r="L52" s="18">
        <v>1</v>
      </c>
      <c r="M52" s="19">
        <v>8</v>
      </c>
      <c r="N52" s="19">
        <v>1.82</v>
      </c>
      <c r="O52" s="19">
        <v>1.82</v>
      </c>
      <c r="P52" s="19">
        <v>-13</v>
      </c>
      <c r="Q52" s="19">
        <v>-0.25</v>
      </c>
      <c r="R52" s="19">
        <v>6.4666667000000002</v>
      </c>
      <c r="S52" s="19">
        <v>2</v>
      </c>
      <c r="T52" s="19">
        <v>1.3</v>
      </c>
      <c r="U52" s="19">
        <v>0.18</v>
      </c>
      <c r="V52" s="19">
        <v>-0.52</v>
      </c>
      <c r="W52" s="19">
        <v>47.5</v>
      </c>
      <c r="X52" s="19">
        <v>52.8</v>
      </c>
      <c r="Y52" s="19">
        <v>50</v>
      </c>
      <c r="Z52" s="19">
        <v>279.83999999999997</v>
      </c>
      <c r="AA52" s="19">
        <v>64.7</v>
      </c>
      <c r="AB52" s="19">
        <v>5.3</v>
      </c>
      <c r="AC52" s="19">
        <v>-1.07</v>
      </c>
      <c r="AD52" s="19">
        <v>-6.1</v>
      </c>
      <c r="AE52" s="19">
        <v>-7</v>
      </c>
      <c r="AF52" s="19">
        <v>-6.55</v>
      </c>
      <c r="AG52" s="19">
        <v>-0.41</v>
      </c>
      <c r="AH52" s="19">
        <v>507</v>
      </c>
      <c r="AI52" s="19">
        <v>473</v>
      </c>
      <c r="AJ52" s="19">
        <v>399</v>
      </c>
      <c r="AK52" s="19">
        <v>21.24</v>
      </c>
      <c r="AL52" s="19">
        <v>5.86</v>
      </c>
      <c r="AM52" s="19">
        <v>33</v>
      </c>
      <c r="AN52" s="19">
        <v>-0.33</v>
      </c>
      <c r="AO52" s="19">
        <v>0.96</v>
      </c>
      <c r="AP52" s="19">
        <v>-1.69</v>
      </c>
      <c r="AQ52" s="19">
        <v>-1.56</v>
      </c>
      <c r="AR52" s="19">
        <v>7.0000000000000007E-2</v>
      </c>
      <c r="AS52" s="19">
        <v>-2.5</v>
      </c>
      <c r="AT52" s="19">
        <v>2.2999999999999998</v>
      </c>
      <c r="AU52" s="19">
        <v>1.02</v>
      </c>
      <c r="AV52" s="19">
        <v>2.5</v>
      </c>
      <c r="AW52" s="19">
        <v>2</v>
      </c>
      <c r="AX52" s="19">
        <v>2.86</v>
      </c>
      <c r="AY52" s="19">
        <v>3.48</v>
      </c>
      <c r="AZ52" s="19">
        <v>162</v>
      </c>
      <c r="BA52" s="19">
        <v>1.95</v>
      </c>
      <c r="BB52" s="19">
        <v>1.59</v>
      </c>
      <c r="BC52" s="19">
        <v>1</v>
      </c>
      <c r="BD52" s="19">
        <v>0.1</v>
      </c>
      <c r="BE52" s="19">
        <v>0.27</v>
      </c>
      <c r="BF52" s="19">
        <v>5.22</v>
      </c>
      <c r="BG52" s="19">
        <v>17.190000000000001</v>
      </c>
      <c r="BH52" s="19">
        <v>20.331</v>
      </c>
      <c r="BI52" s="19">
        <v>19.373999999999999</v>
      </c>
      <c r="BJ52" s="19">
        <v>6.1639999999999997</v>
      </c>
      <c r="BK52" s="17"/>
    </row>
    <row r="53" spans="1:63" x14ac:dyDescent="0.2">
      <c r="A53" s="1" t="s">
        <v>63</v>
      </c>
      <c r="B53" s="1">
        <v>1</v>
      </c>
      <c r="C53" s="1" t="s">
        <v>64</v>
      </c>
      <c r="D53" s="11" t="s">
        <v>127</v>
      </c>
      <c r="E53" s="11" t="s">
        <v>69</v>
      </c>
      <c r="F53" s="11">
        <v>1</v>
      </c>
      <c r="G53" s="11" t="s">
        <v>70</v>
      </c>
      <c r="H53" s="1">
        <v>1</v>
      </c>
      <c r="I53" s="12">
        <v>25</v>
      </c>
      <c r="J53" s="12">
        <v>27.024657534246575</v>
      </c>
      <c r="K53" s="11">
        <v>1</v>
      </c>
      <c r="L53" s="11">
        <v>1</v>
      </c>
      <c r="M53" s="5">
        <v>9</v>
      </c>
      <c r="N53" s="13">
        <v>1.02</v>
      </c>
      <c r="O53" s="14">
        <v>0.42000000000000004</v>
      </c>
      <c r="P53" s="14">
        <v>-4</v>
      </c>
      <c r="Q53" s="14">
        <v>-11</v>
      </c>
      <c r="R53" s="13">
        <v>6.0666666666666664</v>
      </c>
      <c r="S53" s="13">
        <v>0.7</v>
      </c>
      <c r="T53" s="13">
        <v>0.4</v>
      </c>
      <c r="U53" s="15">
        <v>-0.32000000000000006</v>
      </c>
      <c r="V53" s="15">
        <v>-2.0000000000000018E-2</v>
      </c>
      <c r="W53" s="13">
        <v>47.8</v>
      </c>
      <c r="X53" s="13">
        <v>56.2</v>
      </c>
      <c r="Y53" s="13">
        <v>51.7</v>
      </c>
      <c r="Z53" s="13">
        <v>472.08000000000033</v>
      </c>
      <c r="AA53" s="13">
        <v>58.8</v>
      </c>
      <c r="AB53" s="13">
        <v>8.4000000000000057</v>
      </c>
      <c r="AC53" s="13">
        <v>-0.99</v>
      </c>
      <c r="AD53" s="13">
        <v>-7.1</v>
      </c>
      <c r="AE53" s="13">
        <v>-8.8000000000000007</v>
      </c>
      <c r="AF53" s="13">
        <v>-7.95</v>
      </c>
      <c r="AG53" s="13">
        <v>-1.05</v>
      </c>
      <c r="AH53" s="13">
        <v>470</v>
      </c>
      <c r="AI53" s="13">
        <v>466</v>
      </c>
      <c r="AJ53" s="13">
        <v>455</v>
      </c>
      <c r="AK53" s="13">
        <v>8.26</v>
      </c>
      <c r="AL53" s="13">
        <v>1.99</v>
      </c>
      <c r="AM53" s="13">
        <v>153</v>
      </c>
      <c r="AN53" s="13">
        <v>-0.09</v>
      </c>
      <c r="AO53" s="13">
        <v>0.33</v>
      </c>
      <c r="AP53" s="13">
        <v>-0.87</v>
      </c>
      <c r="AQ53" s="13">
        <v>-0.34</v>
      </c>
      <c r="AR53" s="13">
        <v>0</v>
      </c>
      <c r="AS53" s="13">
        <v>-0.27</v>
      </c>
      <c r="AT53" s="13">
        <v>0.93407708461347028</v>
      </c>
      <c r="AU53" s="13">
        <v>0.34205262752974142</v>
      </c>
      <c r="AV53" s="13">
        <v>0.27</v>
      </c>
      <c r="AW53" s="13">
        <v>0.87281154896117186</v>
      </c>
      <c r="AX53" s="13">
        <v>1.0282509421342634</v>
      </c>
      <c r="AY53" s="13">
        <v>0.60671245248470063</v>
      </c>
      <c r="AZ53" s="13">
        <v>75</v>
      </c>
      <c r="BA53" s="13">
        <v>0.38</v>
      </c>
      <c r="BB53" s="13">
        <v>1.17</v>
      </c>
      <c r="BC53" s="13">
        <v>1.07</v>
      </c>
      <c r="BD53" s="13">
        <v>48.5</v>
      </c>
      <c r="BE53" s="13">
        <v>0.05</v>
      </c>
      <c r="BF53" s="13">
        <v>5.74</v>
      </c>
      <c r="BG53" s="13">
        <v>2.71</v>
      </c>
      <c r="BH53" s="16">
        <v>8.2029999999999994</v>
      </c>
      <c r="BI53" s="16">
        <v>8.1039999999999992</v>
      </c>
      <c r="BJ53" s="16">
        <v>1.2729999999999999</v>
      </c>
      <c r="BK53" s="17"/>
    </row>
    <row r="54" spans="1:63" x14ac:dyDescent="0.2">
      <c r="A54" s="1" t="s">
        <v>63</v>
      </c>
      <c r="B54" s="1">
        <v>1</v>
      </c>
      <c r="C54" s="18" t="s">
        <v>78</v>
      </c>
      <c r="D54" s="18" t="s">
        <v>128</v>
      </c>
      <c r="E54" s="18" t="s">
        <v>80</v>
      </c>
      <c r="F54" s="18">
        <v>2</v>
      </c>
      <c r="G54" s="18" t="s">
        <v>67</v>
      </c>
      <c r="H54" s="18">
        <v>0</v>
      </c>
      <c r="I54" s="19">
        <v>50</v>
      </c>
      <c r="J54" s="19">
        <v>58.669406000000002</v>
      </c>
      <c r="K54" s="18">
        <v>0</v>
      </c>
      <c r="L54" s="18">
        <v>0</v>
      </c>
      <c r="M54" s="19">
        <v>9</v>
      </c>
      <c r="N54" s="19">
        <v>1.82</v>
      </c>
      <c r="O54" s="19">
        <v>0.4</v>
      </c>
      <c r="P54" s="19">
        <v>-4.87</v>
      </c>
      <c r="Q54" s="19">
        <v>-4.87</v>
      </c>
      <c r="R54" s="19">
        <v>7.4333333000000001</v>
      </c>
      <c r="S54" s="19">
        <v>1.82</v>
      </c>
      <c r="T54" s="19">
        <v>0.32</v>
      </c>
      <c r="U54" s="19">
        <v>0</v>
      </c>
      <c r="V54" s="19">
        <v>-0.08</v>
      </c>
      <c r="W54" s="19">
        <v>42.4</v>
      </c>
      <c r="X54" s="19">
        <v>52.3</v>
      </c>
      <c r="Y54" s="19">
        <v>46.8</v>
      </c>
      <c r="Z54" s="19">
        <v>517.77</v>
      </c>
      <c r="AA54" s="19">
        <v>53.5</v>
      </c>
      <c r="AB54" s="19">
        <v>9.9</v>
      </c>
      <c r="AC54" s="19">
        <v>-0.16</v>
      </c>
      <c r="AD54" s="19">
        <v>-6.1</v>
      </c>
      <c r="AE54" s="19">
        <v>-7.6</v>
      </c>
      <c r="AF54" s="19">
        <v>-6.85</v>
      </c>
      <c r="AG54" s="19">
        <v>-0.47</v>
      </c>
      <c r="AH54" s="19">
        <v>503</v>
      </c>
      <c r="AI54" s="19">
        <v>497</v>
      </c>
      <c r="AJ54" s="19">
        <v>493</v>
      </c>
      <c r="AK54" s="19">
        <v>3.22</v>
      </c>
      <c r="AL54" s="19">
        <v>1.19</v>
      </c>
      <c r="AM54" s="19">
        <v>281</v>
      </c>
      <c r="AN54" s="19">
        <v>-0.16</v>
      </c>
      <c r="AO54" s="19">
        <v>0.41</v>
      </c>
      <c r="AP54" s="19">
        <v>0.57999999999999996</v>
      </c>
      <c r="AQ54" s="19">
        <v>-0.17</v>
      </c>
      <c r="AR54" s="19">
        <v>1.73</v>
      </c>
      <c r="AS54" s="19">
        <v>0.4</v>
      </c>
      <c r="AT54" s="19">
        <v>0.6</v>
      </c>
      <c r="AU54" s="19">
        <v>0.44</v>
      </c>
      <c r="AV54" s="19">
        <v>1.78</v>
      </c>
      <c r="AW54" s="19">
        <v>1.28</v>
      </c>
      <c r="AX54" s="19">
        <v>0.94</v>
      </c>
      <c r="AY54" s="19">
        <v>1.89</v>
      </c>
      <c r="AZ54" s="19">
        <v>79</v>
      </c>
      <c r="BA54" s="19">
        <v>0.69</v>
      </c>
      <c r="BB54" s="19">
        <v>1.1299999999999999</v>
      </c>
      <c r="BC54" s="19">
        <v>1</v>
      </c>
      <c r="BD54" s="19">
        <v>23.8</v>
      </c>
      <c r="BE54" s="19">
        <v>7.0000000000000007E-2</v>
      </c>
      <c r="BF54" s="19">
        <v>6.31</v>
      </c>
      <c r="BG54" s="19">
        <v>4.45</v>
      </c>
      <c r="BH54" s="19">
        <v>10.257999999999999</v>
      </c>
      <c r="BI54" s="19">
        <v>10.111000000000001</v>
      </c>
      <c r="BJ54" s="19">
        <v>1.732</v>
      </c>
      <c r="BK54" s="17"/>
    </row>
    <row r="55" spans="1:63" x14ac:dyDescent="0.2">
      <c r="A55" s="1" t="s">
        <v>63</v>
      </c>
      <c r="B55" s="1">
        <v>1</v>
      </c>
      <c r="C55" s="1" t="s">
        <v>64</v>
      </c>
      <c r="D55" s="11" t="s">
        <v>129</v>
      </c>
      <c r="E55" s="11" t="s">
        <v>69</v>
      </c>
      <c r="F55" s="11">
        <v>1</v>
      </c>
      <c r="G55" s="11" t="s">
        <v>70</v>
      </c>
      <c r="H55" s="1">
        <v>1</v>
      </c>
      <c r="I55" s="12">
        <v>22</v>
      </c>
      <c r="J55" s="12">
        <v>29.058675799086757</v>
      </c>
      <c r="K55" s="11">
        <v>0</v>
      </c>
      <c r="L55" s="11">
        <v>0</v>
      </c>
      <c r="M55" s="5">
        <v>10</v>
      </c>
      <c r="N55" s="13">
        <v>0.98</v>
      </c>
      <c r="O55" s="14">
        <v>0.7</v>
      </c>
      <c r="P55" s="14">
        <v>-4.5</v>
      </c>
      <c r="Q55" s="14">
        <v>0</v>
      </c>
      <c r="R55" s="13">
        <v>5.9666666666666668</v>
      </c>
      <c r="S55" s="13">
        <v>0.88</v>
      </c>
      <c r="T55" s="13">
        <v>0.64</v>
      </c>
      <c r="U55" s="15">
        <v>-9.9999999999999978E-2</v>
      </c>
      <c r="V55" s="15">
        <v>-5.9999999999999942E-2</v>
      </c>
      <c r="W55" s="13">
        <v>47.5</v>
      </c>
      <c r="X55" s="13">
        <v>56.3</v>
      </c>
      <c r="Y55" s="13">
        <v>51.6</v>
      </c>
      <c r="Z55" s="13">
        <v>495.43999999999983</v>
      </c>
      <c r="AA55" s="13">
        <v>61.4</v>
      </c>
      <c r="AB55" s="13">
        <v>8.7999999999999972</v>
      </c>
      <c r="AC55" s="13">
        <v>-1.44</v>
      </c>
      <c r="AD55" s="13">
        <v>-7.1</v>
      </c>
      <c r="AE55" s="13">
        <v>-8.6</v>
      </c>
      <c r="AF55" s="13">
        <v>-7.85</v>
      </c>
      <c r="AG55" s="13">
        <v>-1.44</v>
      </c>
      <c r="AH55" s="13">
        <v>397</v>
      </c>
      <c r="AI55" s="13">
        <v>397</v>
      </c>
      <c r="AJ55" s="13">
        <v>392</v>
      </c>
      <c r="AK55" s="13">
        <v>10.93</v>
      </c>
      <c r="AL55" s="13">
        <v>2.38</v>
      </c>
      <c r="AM55" s="13">
        <v>128</v>
      </c>
      <c r="AN55" s="13">
        <v>0.06</v>
      </c>
      <c r="AO55" s="13">
        <v>-0.02</v>
      </c>
      <c r="AP55" s="13">
        <v>-0.47</v>
      </c>
      <c r="AQ55" s="13">
        <v>-0.2</v>
      </c>
      <c r="AR55" s="13">
        <v>7.0000000000000007E-2</v>
      </c>
      <c r="AS55" s="13">
        <v>-0.2</v>
      </c>
      <c r="AT55" s="13">
        <v>0.51078371156488533</v>
      </c>
      <c r="AU55" s="13">
        <v>6.3245553203367583E-2</v>
      </c>
      <c r="AV55" s="13">
        <v>0.21189620100417092</v>
      </c>
      <c r="AW55" s="13">
        <v>0.54</v>
      </c>
      <c r="AX55" s="13">
        <v>0.55973207876626119</v>
      </c>
      <c r="AY55" s="13">
        <v>0.18027756377319948</v>
      </c>
      <c r="AZ55" s="13">
        <v>87</v>
      </c>
      <c r="BA55" s="13">
        <v>0.42</v>
      </c>
      <c r="BB55" s="13">
        <v>1.1100000000000001</v>
      </c>
      <c r="BC55" s="13">
        <v>1.1100000000000001</v>
      </c>
      <c r="BD55" s="13">
        <v>17.8</v>
      </c>
      <c r="BE55" s="13">
        <v>6.7000000000000004E-2</v>
      </c>
      <c r="BF55" s="13">
        <v>5.5</v>
      </c>
      <c r="BG55" s="13">
        <v>0.98</v>
      </c>
      <c r="BH55" s="16">
        <v>10.297000000000001</v>
      </c>
      <c r="BI55" s="16">
        <v>10.122</v>
      </c>
      <c r="BJ55" s="16">
        <v>1.89</v>
      </c>
      <c r="BK55" s="17"/>
    </row>
    <row r="56" spans="1:63" x14ac:dyDescent="0.2">
      <c r="A56" s="1" t="s">
        <v>63</v>
      </c>
      <c r="B56" s="1">
        <v>1</v>
      </c>
      <c r="C56" s="1" t="s">
        <v>64</v>
      </c>
      <c r="D56" s="11" t="s">
        <v>130</v>
      </c>
      <c r="E56" s="11" t="s">
        <v>72</v>
      </c>
      <c r="F56" s="11">
        <v>1</v>
      </c>
      <c r="G56" s="11" t="s">
        <v>70</v>
      </c>
      <c r="H56" s="1">
        <v>0</v>
      </c>
      <c r="I56" s="12">
        <v>33</v>
      </c>
      <c r="J56" s="12">
        <v>35.361872146118721</v>
      </c>
      <c r="K56" s="11">
        <v>1</v>
      </c>
      <c r="L56" s="11">
        <v>1</v>
      </c>
      <c r="M56" s="5">
        <v>12</v>
      </c>
      <c r="N56" s="13">
        <v>1.3</v>
      </c>
      <c r="O56" s="14">
        <v>0.84</v>
      </c>
      <c r="P56" s="14">
        <v>-4.62</v>
      </c>
      <c r="Q56" s="14">
        <v>-3.75</v>
      </c>
      <c r="R56" s="13">
        <v>5.833333333333333</v>
      </c>
      <c r="S56" s="13">
        <v>1.02</v>
      </c>
      <c r="T56" s="13">
        <v>0.22</v>
      </c>
      <c r="U56" s="15">
        <v>-0.28000000000000003</v>
      </c>
      <c r="V56" s="15">
        <v>-0.62</v>
      </c>
      <c r="W56" s="13">
        <v>45.9</v>
      </c>
      <c r="X56" s="13">
        <v>47.6</v>
      </c>
      <c r="Y56" s="13">
        <v>46.7</v>
      </c>
      <c r="Z56" s="13">
        <v>80.920000000000144</v>
      </c>
      <c r="AA56" s="13">
        <v>50.6</v>
      </c>
      <c r="AB56" s="13">
        <v>1.7000000000000028</v>
      </c>
      <c r="AC56" s="13">
        <v>-1.34</v>
      </c>
      <c r="AD56" s="13">
        <v>-6.7</v>
      </c>
      <c r="AE56" s="13">
        <v>-7.3</v>
      </c>
      <c r="AF56" s="13">
        <v>-7</v>
      </c>
      <c r="AG56" s="13">
        <v>-1.57</v>
      </c>
      <c r="AH56" s="13">
        <v>448</v>
      </c>
      <c r="AI56" s="13">
        <v>447</v>
      </c>
      <c r="AJ56" s="13">
        <v>433</v>
      </c>
      <c r="AK56" s="13">
        <v>9.82</v>
      </c>
      <c r="AL56" s="13">
        <v>1.97</v>
      </c>
      <c r="AM56" s="13">
        <v>181</v>
      </c>
      <c r="AN56" s="13">
        <v>-0.08</v>
      </c>
      <c r="AO56" s="13">
        <v>0.15</v>
      </c>
      <c r="AP56" s="13">
        <v>-0.75</v>
      </c>
      <c r="AQ56" s="13">
        <v>-0.55000000000000004</v>
      </c>
      <c r="AR56" s="13">
        <v>-0.14000000000000001</v>
      </c>
      <c r="AS56" s="13">
        <v>-1.0900000000000001</v>
      </c>
      <c r="AT56" s="13">
        <v>0.93005376188691369</v>
      </c>
      <c r="AU56" s="13">
        <v>0.16999999999999998</v>
      </c>
      <c r="AV56" s="13">
        <v>1.0989540481748998</v>
      </c>
      <c r="AW56" s="13">
        <v>0.81467785044151042</v>
      </c>
      <c r="AX56" s="13">
        <v>0.96896852374058062</v>
      </c>
      <c r="AY56" s="13">
        <v>1.2414507642270796</v>
      </c>
      <c r="AZ56" s="13">
        <v>90</v>
      </c>
      <c r="BA56" s="13">
        <v>0.96</v>
      </c>
      <c r="BB56" s="13">
        <v>1.25</v>
      </c>
      <c r="BC56" s="13">
        <v>1.07</v>
      </c>
      <c r="BD56" s="13">
        <v>26.5</v>
      </c>
      <c r="BE56" s="13">
        <v>0.107</v>
      </c>
      <c r="BF56" s="13">
        <v>6.68</v>
      </c>
      <c r="BG56" s="13">
        <v>5.0999999999999996</v>
      </c>
      <c r="BH56" s="16">
        <v>7.4749999999999996</v>
      </c>
      <c r="BI56" s="16">
        <v>7.1950000000000003</v>
      </c>
      <c r="BJ56" s="16">
        <v>2.028</v>
      </c>
      <c r="BK56" s="17"/>
    </row>
    <row r="57" spans="1:63" x14ac:dyDescent="0.2">
      <c r="A57" s="1" t="s">
        <v>63</v>
      </c>
      <c r="B57" s="1">
        <v>1</v>
      </c>
      <c r="C57" s="1" t="s">
        <v>64</v>
      </c>
      <c r="D57" s="11" t="s">
        <v>131</v>
      </c>
      <c r="E57" s="11" t="s">
        <v>72</v>
      </c>
      <c r="F57" s="11">
        <v>1</v>
      </c>
      <c r="G57" s="11" t="s">
        <v>70</v>
      </c>
      <c r="H57" s="1">
        <v>0</v>
      </c>
      <c r="I57" s="12">
        <v>30</v>
      </c>
      <c r="J57" s="12">
        <v>37.544977168949771</v>
      </c>
      <c r="K57" s="11">
        <v>1</v>
      </c>
      <c r="L57" s="11">
        <v>1</v>
      </c>
      <c r="M57" s="5">
        <v>11</v>
      </c>
      <c r="N57" s="13">
        <v>0.26</v>
      </c>
      <c r="O57" s="14">
        <v>0.14000000000000001</v>
      </c>
      <c r="P57" s="14">
        <v>-0.75</v>
      </c>
      <c r="Q57" s="14">
        <v>-4.37</v>
      </c>
      <c r="R57" s="13">
        <v>9.6</v>
      </c>
      <c r="S57" s="13">
        <v>0.36000000000000004</v>
      </c>
      <c r="T57" s="13">
        <v>0.02</v>
      </c>
      <c r="U57" s="15">
        <v>0.10000000000000003</v>
      </c>
      <c r="V57" s="15">
        <v>-0.12000000000000001</v>
      </c>
      <c r="W57" s="13">
        <v>45.5</v>
      </c>
      <c r="X57" s="13">
        <v>50.6</v>
      </c>
      <c r="Y57" s="13">
        <v>47.9</v>
      </c>
      <c r="Z57" s="13">
        <v>258.06000000000006</v>
      </c>
      <c r="AA57" s="13">
        <v>54.7</v>
      </c>
      <c r="AB57" s="13">
        <v>5.1000000000000014</v>
      </c>
      <c r="AC57" s="13">
        <v>-0.69</v>
      </c>
      <c r="AD57" s="13">
        <v>-7</v>
      </c>
      <c r="AE57" s="13">
        <v>-8</v>
      </c>
      <c r="AF57" s="13">
        <v>-7.5</v>
      </c>
      <c r="AG57" s="13">
        <v>-0.98</v>
      </c>
      <c r="AH57" s="13">
        <v>522</v>
      </c>
      <c r="AI57" s="13">
        <v>515</v>
      </c>
      <c r="AJ57" s="13">
        <v>504</v>
      </c>
      <c r="AK57" s="13">
        <v>7.45</v>
      </c>
      <c r="AL57" s="13">
        <v>2.04</v>
      </c>
      <c r="AM57" s="13">
        <v>169</v>
      </c>
      <c r="AN57" s="13">
        <v>-0.01</v>
      </c>
      <c r="AO57" s="13">
        <v>0.28000000000000003</v>
      </c>
      <c r="AP57" s="13">
        <v>-0.55000000000000004</v>
      </c>
      <c r="AQ57" s="13">
        <v>-0.48</v>
      </c>
      <c r="AR57" s="13">
        <v>0.34</v>
      </c>
      <c r="AS57" s="13">
        <v>-0.96</v>
      </c>
      <c r="AT57" s="13">
        <v>0.73</v>
      </c>
      <c r="AU57" s="13">
        <v>0.28017851452243803</v>
      </c>
      <c r="AV57" s="13">
        <v>1.0184301645179212</v>
      </c>
      <c r="AW57" s="13">
        <v>1.0111874208078344</v>
      </c>
      <c r="AX57" s="13">
        <v>0.93230896166453314</v>
      </c>
      <c r="AY57" s="13">
        <v>1.2884486796143648</v>
      </c>
      <c r="AZ57" s="13">
        <v>62</v>
      </c>
      <c r="BA57" s="13">
        <v>0.63</v>
      </c>
      <c r="BB57" s="13">
        <v>1.18</v>
      </c>
      <c r="BC57" s="13">
        <v>1.04</v>
      </c>
      <c r="BD57" s="13">
        <v>38.4</v>
      </c>
      <c r="BE57" s="13">
        <v>9.1999999999999998E-2</v>
      </c>
      <c r="BF57" s="13">
        <v>6.17</v>
      </c>
      <c r="BG57" s="13">
        <v>4.5999999999999996</v>
      </c>
      <c r="BH57" s="16">
        <v>7.3390000000000004</v>
      </c>
      <c r="BI57" s="16">
        <v>7.1539999999999999</v>
      </c>
      <c r="BJ57" s="16">
        <v>1.6339999999999999</v>
      </c>
      <c r="BK57" s="17"/>
    </row>
    <row r="58" spans="1:63" x14ac:dyDescent="0.2">
      <c r="A58" s="1" t="s">
        <v>63</v>
      </c>
      <c r="B58" s="1">
        <v>1</v>
      </c>
      <c r="C58" s="1" t="s">
        <v>64</v>
      </c>
      <c r="D58" s="11" t="s">
        <v>132</v>
      </c>
      <c r="E58" s="11" t="s">
        <v>72</v>
      </c>
      <c r="F58" s="11">
        <v>1</v>
      </c>
      <c r="G58" s="11" t="s">
        <v>70</v>
      </c>
      <c r="H58" s="1">
        <v>0</v>
      </c>
      <c r="I58" s="12">
        <v>25</v>
      </c>
      <c r="J58" s="12">
        <v>29.128310502283107</v>
      </c>
      <c r="K58" s="11">
        <v>1</v>
      </c>
      <c r="L58" s="11">
        <v>0</v>
      </c>
      <c r="M58" s="5">
        <v>11</v>
      </c>
      <c r="N58" s="13">
        <v>1.3</v>
      </c>
      <c r="O58" s="14">
        <v>0.18000000000000002</v>
      </c>
      <c r="P58" s="14">
        <v>-2.37</v>
      </c>
      <c r="Q58" s="14">
        <v>-6</v>
      </c>
      <c r="R58" s="13">
        <v>7.5333333333333332</v>
      </c>
      <c r="S58" s="13">
        <v>0.88</v>
      </c>
      <c r="T58" s="13">
        <v>0.04</v>
      </c>
      <c r="U58" s="15">
        <v>-0.42000000000000004</v>
      </c>
      <c r="V58" s="15">
        <v>-0.14000000000000001</v>
      </c>
      <c r="W58" s="13">
        <v>44.3</v>
      </c>
      <c r="X58" s="13">
        <v>49.6</v>
      </c>
      <c r="Y58" s="13">
        <v>46.8</v>
      </c>
      <c r="Z58" s="13">
        <v>262.88000000000022</v>
      </c>
      <c r="AA58" s="13">
        <v>51.7</v>
      </c>
      <c r="AB58" s="13">
        <v>5.3000000000000043</v>
      </c>
      <c r="AC58" s="13">
        <v>-0.66</v>
      </c>
      <c r="AD58" s="13">
        <v>-6.4</v>
      </c>
      <c r="AE58" s="13">
        <v>-7.4</v>
      </c>
      <c r="AF58" s="13">
        <v>-6.9</v>
      </c>
      <c r="AG58" s="13">
        <v>-0.54</v>
      </c>
      <c r="AH58" s="13">
        <v>481</v>
      </c>
      <c r="AI58" s="13">
        <v>478</v>
      </c>
      <c r="AJ58" s="13">
        <v>475</v>
      </c>
      <c r="AK58" s="13">
        <v>4.41</v>
      </c>
      <c r="AL58" s="13">
        <v>1.5</v>
      </c>
      <c r="AM58" s="13">
        <v>229</v>
      </c>
      <c r="AN58" s="13">
        <v>0.02</v>
      </c>
      <c r="AO58" s="13">
        <v>0.16</v>
      </c>
      <c r="AP58" s="13">
        <v>-0.41</v>
      </c>
      <c r="AQ58" s="13">
        <v>-0.41</v>
      </c>
      <c r="AR58" s="13">
        <v>0.14000000000000001</v>
      </c>
      <c r="AS58" s="13">
        <v>-0.88</v>
      </c>
      <c r="AT58" s="13">
        <v>0.57982756057296891</v>
      </c>
      <c r="AU58" s="13">
        <v>0.161245154965971</v>
      </c>
      <c r="AV58" s="13">
        <v>0.89106677639781851</v>
      </c>
      <c r="AW58" s="13">
        <v>0.72346388990743693</v>
      </c>
      <c r="AX58" s="13">
        <v>0.71400280111495351</v>
      </c>
      <c r="AY58" s="13">
        <v>1.046900186264192</v>
      </c>
      <c r="AZ58" s="13">
        <v>47</v>
      </c>
      <c r="BA58" s="13">
        <v>0.31</v>
      </c>
      <c r="BB58" s="13">
        <v>1.1200000000000001</v>
      </c>
      <c r="BC58" s="13">
        <v>1.03</v>
      </c>
      <c r="BD58" s="13">
        <v>35</v>
      </c>
      <c r="BE58" s="13">
        <v>3.5999999999999997E-2</v>
      </c>
      <c r="BF58" s="13">
        <v>6.53</v>
      </c>
      <c r="BG58" s="13">
        <v>2.09</v>
      </c>
      <c r="BH58" s="16">
        <v>5.45</v>
      </c>
      <c r="BI58" s="16">
        <v>5.4080000000000004</v>
      </c>
      <c r="BJ58" s="16">
        <v>0.67700000000000005</v>
      </c>
      <c r="BK58" s="17"/>
    </row>
    <row r="59" spans="1:63" x14ac:dyDescent="0.2">
      <c r="A59" s="1" t="s">
        <v>63</v>
      </c>
      <c r="B59" s="1">
        <v>1</v>
      </c>
      <c r="C59" s="1" t="s">
        <v>64</v>
      </c>
      <c r="D59" s="11" t="s">
        <v>133</v>
      </c>
      <c r="E59" s="11" t="s">
        <v>66</v>
      </c>
      <c r="F59" s="11">
        <v>2</v>
      </c>
      <c r="G59" s="11" t="s">
        <v>67</v>
      </c>
      <c r="H59" s="1">
        <v>1</v>
      </c>
      <c r="I59" s="12">
        <v>18</v>
      </c>
      <c r="J59" s="12">
        <v>22.394748858447489</v>
      </c>
      <c r="K59" s="11">
        <v>0</v>
      </c>
      <c r="L59" s="11">
        <v>0</v>
      </c>
      <c r="M59" s="5"/>
      <c r="N59" s="13">
        <v>0.55999999999999994</v>
      </c>
      <c r="O59" s="14">
        <v>0.3</v>
      </c>
      <c r="P59" s="14">
        <v>-8</v>
      </c>
      <c r="Q59" s="14">
        <v>-4.25</v>
      </c>
      <c r="R59" s="13">
        <v>7.8666666666666663</v>
      </c>
      <c r="S59" s="13">
        <v>0.6</v>
      </c>
      <c r="T59" s="13">
        <v>0.24000000000000002</v>
      </c>
      <c r="U59" s="15">
        <v>4.0000000000000036E-2</v>
      </c>
      <c r="V59" s="15">
        <v>-5.999999999999997E-2</v>
      </c>
      <c r="W59" s="13">
        <v>55.9</v>
      </c>
      <c r="X59" s="13">
        <v>61.9</v>
      </c>
      <c r="Y59" s="13">
        <v>58.7</v>
      </c>
      <c r="Z59" s="13">
        <v>371.4</v>
      </c>
      <c r="AA59" s="13">
        <v>85.9</v>
      </c>
      <c r="AB59" s="13">
        <v>6</v>
      </c>
      <c r="AC59" s="13">
        <v>-1.88</v>
      </c>
      <c r="AD59" s="13">
        <v>-8.3000000000000007</v>
      </c>
      <c r="AE59" s="13">
        <v>-9.6999999999999993</v>
      </c>
      <c r="AF59" s="13">
        <v>-9</v>
      </c>
      <c r="AG59" s="13">
        <v>-1.9</v>
      </c>
      <c r="AH59" s="13">
        <v>469</v>
      </c>
      <c r="AI59" s="13">
        <v>405</v>
      </c>
      <c r="AJ59" s="13">
        <v>391</v>
      </c>
      <c r="AK59" s="13">
        <v>20.95</v>
      </c>
      <c r="AL59" s="13">
        <v>4.55</v>
      </c>
      <c r="AM59" s="13">
        <v>49</v>
      </c>
      <c r="AN59" s="13">
        <v>-0.05</v>
      </c>
      <c r="AO59" s="13">
        <v>0.96</v>
      </c>
      <c r="AP59" s="13">
        <v>0.73</v>
      </c>
      <c r="AQ59" s="13">
        <v>-0.24</v>
      </c>
      <c r="AR59" s="13">
        <v>0</v>
      </c>
      <c r="AS59" s="13">
        <v>-0.91</v>
      </c>
      <c r="AT59" s="13">
        <v>0.76843997813752496</v>
      </c>
      <c r="AU59" s="13">
        <v>0.96130120149722065</v>
      </c>
      <c r="AV59" s="13">
        <v>0.91</v>
      </c>
      <c r="AW59" s="13">
        <v>0.99085821387320594</v>
      </c>
      <c r="AX59" s="13">
        <v>1.4312232530251876</v>
      </c>
      <c r="AY59" s="13">
        <v>1.8706683297688023</v>
      </c>
      <c r="AZ59" s="13">
        <v>210</v>
      </c>
      <c r="BA59" s="13">
        <v>2.12</v>
      </c>
      <c r="BB59" s="13">
        <v>1.67</v>
      </c>
      <c r="BC59" s="13">
        <v>1.27</v>
      </c>
      <c r="BD59" s="13">
        <v>157.1</v>
      </c>
      <c r="BE59" s="13">
        <v>0.41899999999999998</v>
      </c>
      <c r="BF59" s="13">
        <v>3.93</v>
      </c>
      <c r="BG59" s="13">
        <v>16.97</v>
      </c>
      <c r="BH59" s="16">
        <v>33.686999999999998</v>
      </c>
      <c r="BI59" s="16">
        <v>32.734000000000002</v>
      </c>
      <c r="BJ59" s="16">
        <v>7.9569999999999999</v>
      </c>
      <c r="BK59" s="17"/>
    </row>
    <row r="60" spans="1:63" x14ac:dyDescent="0.2">
      <c r="A60" s="1" t="s">
        <v>63</v>
      </c>
      <c r="B60" s="1">
        <v>1</v>
      </c>
      <c r="C60" s="18" t="s">
        <v>78</v>
      </c>
      <c r="D60" s="18" t="s">
        <v>134</v>
      </c>
      <c r="E60" s="18" t="s">
        <v>108</v>
      </c>
      <c r="F60" s="18">
        <v>1</v>
      </c>
      <c r="G60" s="18" t="s">
        <v>70</v>
      </c>
      <c r="H60" s="18">
        <v>0</v>
      </c>
      <c r="I60" s="19">
        <v>16</v>
      </c>
      <c r="J60" s="19">
        <v>20.707763</v>
      </c>
      <c r="K60" s="18">
        <v>1</v>
      </c>
      <c r="L60" s="18">
        <v>1</v>
      </c>
      <c r="M60" s="19"/>
      <c r="N60" s="19">
        <v>0.34</v>
      </c>
      <c r="O60" s="19">
        <v>0.04</v>
      </c>
      <c r="P60" s="19">
        <v>-0.5</v>
      </c>
      <c r="Q60" s="19">
        <v>-6.37</v>
      </c>
      <c r="R60" s="19">
        <v>6.1</v>
      </c>
      <c r="S60" s="19">
        <v>0.42</v>
      </c>
      <c r="T60" s="19">
        <v>0.12</v>
      </c>
      <c r="U60" s="19">
        <v>0.08</v>
      </c>
      <c r="V60" s="19">
        <v>0.08</v>
      </c>
      <c r="W60" s="19">
        <v>44.4</v>
      </c>
      <c r="X60" s="19">
        <v>49.9</v>
      </c>
      <c r="Y60" s="19">
        <v>47</v>
      </c>
      <c r="Z60" s="19">
        <v>274.45</v>
      </c>
      <c r="AA60" s="19">
        <v>54.3</v>
      </c>
      <c r="AB60" s="19">
        <v>5.5</v>
      </c>
      <c r="AC60" s="19">
        <v>-0.66</v>
      </c>
      <c r="AD60" s="19">
        <v>-6.4</v>
      </c>
      <c r="AE60" s="19">
        <v>-7.6</v>
      </c>
      <c r="AF60" s="19">
        <v>-7</v>
      </c>
      <c r="AG60" s="19">
        <v>-0.81</v>
      </c>
      <c r="AH60" s="19">
        <v>509</v>
      </c>
      <c r="AI60" s="19">
        <v>512</v>
      </c>
      <c r="AJ60" s="19">
        <v>503</v>
      </c>
      <c r="AK60" s="19">
        <v>5.14</v>
      </c>
      <c r="AL60" s="19">
        <v>1.49</v>
      </c>
      <c r="AM60" s="19">
        <v>245</v>
      </c>
      <c r="AN60" s="19">
        <v>-0.16</v>
      </c>
      <c r="AO60" s="19">
        <v>-0.1</v>
      </c>
      <c r="AP60" s="19">
        <v>-0.76</v>
      </c>
      <c r="AQ60" s="19">
        <v>-0.55000000000000004</v>
      </c>
      <c r="AR60" s="19">
        <v>-0.21</v>
      </c>
      <c r="AS60" s="19">
        <v>0.35</v>
      </c>
      <c r="AT60" s="19">
        <v>0.94</v>
      </c>
      <c r="AU60" s="19">
        <v>0.19</v>
      </c>
      <c r="AV60" s="19">
        <v>0.41</v>
      </c>
      <c r="AW60" s="19">
        <v>1.05</v>
      </c>
      <c r="AX60" s="19">
        <v>0.75</v>
      </c>
      <c r="AY60" s="19">
        <v>0.45</v>
      </c>
      <c r="AZ60" s="19">
        <v>51</v>
      </c>
      <c r="BA60" s="19">
        <v>0.41</v>
      </c>
      <c r="BB60" s="19">
        <v>1.01</v>
      </c>
      <c r="BC60" s="19">
        <v>1.06</v>
      </c>
      <c r="BD60" s="19">
        <v>41.2</v>
      </c>
      <c r="BE60" s="19">
        <v>0.06</v>
      </c>
      <c r="BF60" s="19">
        <v>6.21</v>
      </c>
      <c r="BG60" s="19">
        <v>-1.53</v>
      </c>
      <c r="BH60" s="19">
        <v>6.3259999999999996</v>
      </c>
      <c r="BI60" s="19">
        <v>6.2050000000000001</v>
      </c>
      <c r="BJ60" s="19">
        <v>1.234</v>
      </c>
      <c r="BK60" s="17"/>
    </row>
    <row r="61" spans="1:63" x14ac:dyDescent="0.2">
      <c r="A61" s="1" t="s">
        <v>63</v>
      </c>
      <c r="B61" s="1">
        <v>1</v>
      </c>
      <c r="C61" s="1" t="s">
        <v>64</v>
      </c>
      <c r="D61" s="11" t="s">
        <v>135</v>
      </c>
      <c r="E61" s="11" t="s">
        <v>66</v>
      </c>
      <c r="F61" s="11">
        <v>2</v>
      </c>
      <c r="G61" s="11" t="s">
        <v>67</v>
      </c>
      <c r="H61" s="1">
        <v>1</v>
      </c>
      <c r="I61" s="12">
        <v>24</v>
      </c>
      <c r="J61" s="12">
        <v>28.479680365296804</v>
      </c>
      <c r="K61" s="11">
        <v>1</v>
      </c>
      <c r="L61" s="11">
        <v>1</v>
      </c>
      <c r="M61" s="5"/>
      <c r="N61" s="13">
        <v>0.72</v>
      </c>
      <c r="O61" s="14">
        <v>0.55999999999999994</v>
      </c>
      <c r="P61" s="14"/>
      <c r="Q61" s="14"/>
      <c r="R61" s="13">
        <v>10.433333333333334</v>
      </c>
      <c r="S61" s="13">
        <v>0.72</v>
      </c>
      <c r="T61" s="13">
        <v>0.44</v>
      </c>
      <c r="U61" s="15">
        <v>0</v>
      </c>
      <c r="V61" s="15">
        <v>-0.11999999999999994</v>
      </c>
      <c r="W61" s="13">
        <v>58.9</v>
      </c>
      <c r="X61" s="13">
        <v>61.4</v>
      </c>
      <c r="Y61" s="13">
        <v>60.1</v>
      </c>
      <c r="Z61" s="13">
        <v>159.64000000000001</v>
      </c>
      <c r="AA61" s="13">
        <v>75.099999999999994</v>
      </c>
      <c r="AB61" s="13">
        <v>2.6</v>
      </c>
      <c r="AC61" s="13">
        <v>-1.8</v>
      </c>
      <c r="AD61" s="13">
        <v>-9.3000000000000007</v>
      </c>
      <c r="AE61" s="13">
        <v>-10.1</v>
      </c>
      <c r="AF61" s="13">
        <v>-9.6999999999999993</v>
      </c>
      <c r="AG61" s="13">
        <v>-1.72</v>
      </c>
      <c r="AH61" s="13">
        <v>391</v>
      </c>
      <c r="AI61" s="13">
        <v>382</v>
      </c>
      <c r="AJ61" s="13">
        <v>380</v>
      </c>
      <c r="AK61" s="13">
        <v>19.62</v>
      </c>
      <c r="AL61" s="13">
        <v>3.97</v>
      </c>
      <c r="AM61" s="13">
        <v>69</v>
      </c>
      <c r="AN61" s="13">
        <v>-0.1</v>
      </c>
      <c r="AO61" s="13">
        <v>0.31</v>
      </c>
      <c r="AP61" s="13">
        <v>0.25</v>
      </c>
      <c r="AQ61" s="13">
        <v>0</v>
      </c>
      <c r="AR61" s="13">
        <v>0</v>
      </c>
      <c r="AS61" s="13">
        <v>-0.25</v>
      </c>
      <c r="AT61" s="13">
        <v>0.25</v>
      </c>
      <c r="AU61" s="13">
        <v>0.32572994949804662</v>
      </c>
      <c r="AV61" s="13">
        <v>0.25</v>
      </c>
      <c r="AW61" s="13">
        <v>0.35355339059327379</v>
      </c>
      <c r="AX61" s="13">
        <v>0.46754678910243835</v>
      </c>
      <c r="AY61" s="13">
        <v>0.56885850613311573</v>
      </c>
      <c r="AZ61" s="13">
        <v>120</v>
      </c>
      <c r="BA61" s="13">
        <v>0.61</v>
      </c>
      <c r="BB61" s="13">
        <v>1.21</v>
      </c>
      <c r="BC61" s="13">
        <v>1.24</v>
      </c>
      <c r="BD61" s="13">
        <v>64.599999999999994</v>
      </c>
      <c r="BE61" s="13">
        <v>0.14499999999999999</v>
      </c>
      <c r="BF61" s="13">
        <v>4.49</v>
      </c>
      <c r="BG61" s="13">
        <v>4.3099999999999996</v>
      </c>
      <c r="BH61" s="16">
        <v>19.481000000000002</v>
      </c>
      <c r="BI61" s="16">
        <v>19.111999999999998</v>
      </c>
      <c r="BJ61" s="16">
        <v>3.77</v>
      </c>
      <c r="BK61" s="17"/>
    </row>
    <row r="62" spans="1:63" x14ac:dyDescent="0.2">
      <c r="A62" s="1" t="s">
        <v>63</v>
      </c>
      <c r="B62" s="1">
        <v>1</v>
      </c>
      <c r="C62" s="1" t="s">
        <v>64</v>
      </c>
      <c r="D62" s="11" t="s">
        <v>136</v>
      </c>
      <c r="E62" s="11" t="s">
        <v>72</v>
      </c>
      <c r="F62" s="11">
        <v>1</v>
      </c>
      <c r="G62" s="11" t="s">
        <v>70</v>
      </c>
      <c r="H62" s="1">
        <v>0</v>
      </c>
      <c r="I62" s="12">
        <v>13</v>
      </c>
      <c r="J62" s="12">
        <v>39.208904109589042</v>
      </c>
      <c r="K62" s="11">
        <v>0</v>
      </c>
      <c r="L62" s="11">
        <v>0</v>
      </c>
      <c r="M62" s="5"/>
      <c r="N62" s="13">
        <v>1.82</v>
      </c>
      <c r="O62" s="14">
        <v>1.3</v>
      </c>
      <c r="P62" s="14">
        <v>-5</v>
      </c>
      <c r="Q62" s="14">
        <v>-2</v>
      </c>
      <c r="R62" s="13">
        <v>7.3</v>
      </c>
      <c r="S62" s="13">
        <v>1.7</v>
      </c>
      <c r="T62" s="13">
        <v>0.7</v>
      </c>
      <c r="U62" s="15">
        <v>-0.12000000000000011</v>
      </c>
      <c r="V62" s="15">
        <v>-0.60000000000000009</v>
      </c>
      <c r="W62" s="13">
        <v>63.7</v>
      </c>
      <c r="X62" s="13">
        <v>68.900000000000006</v>
      </c>
      <c r="Y62" s="13">
        <v>66.2</v>
      </c>
      <c r="Z62" s="13">
        <v>358.2800000000002</v>
      </c>
      <c r="AA62" s="13">
        <v>73.7</v>
      </c>
      <c r="AB62" s="13">
        <v>5.2000000000000028</v>
      </c>
      <c r="AC62" s="13">
        <v>-2.0299999999999998</v>
      </c>
      <c r="AD62" s="13">
        <v>-9.8000000000000007</v>
      </c>
      <c r="AE62" s="13">
        <v>-11</v>
      </c>
      <c r="AF62" s="13">
        <v>-10.4</v>
      </c>
      <c r="AG62" s="13">
        <v>-1.82</v>
      </c>
      <c r="AH62" s="13">
        <v>399</v>
      </c>
      <c r="AI62" s="13">
        <v>346</v>
      </c>
      <c r="AJ62" s="13">
        <v>343</v>
      </c>
      <c r="AK62" s="13">
        <v>21.18</v>
      </c>
      <c r="AL62" s="13">
        <v>4.4800000000000004</v>
      </c>
      <c r="AM62" s="13">
        <v>51</v>
      </c>
      <c r="AN62" s="13">
        <v>0.19</v>
      </c>
      <c r="AO62" s="13">
        <v>0.85</v>
      </c>
      <c r="AP62" s="13">
        <v>0</v>
      </c>
      <c r="AQ62" s="13">
        <v>-0.19</v>
      </c>
      <c r="AR62" s="13">
        <v>0</v>
      </c>
      <c r="AS62" s="13">
        <v>0.51</v>
      </c>
      <c r="AT62" s="13">
        <v>0.19</v>
      </c>
      <c r="AU62" s="13">
        <v>0.87097646351666702</v>
      </c>
      <c r="AV62" s="13">
        <v>0.51</v>
      </c>
      <c r="AW62" s="13">
        <v>0.7</v>
      </c>
      <c r="AX62" s="13">
        <v>1.0572133181151286</v>
      </c>
      <c r="AY62" s="13">
        <v>0.38948684188300892</v>
      </c>
      <c r="AZ62" s="13">
        <v>155</v>
      </c>
      <c r="BA62" s="13">
        <v>0.83</v>
      </c>
      <c r="BB62" s="13">
        <v>1.52</v>
      </c>
      <c r="BC62" s="13">
        <v>1.1000000000000001</v>
      </c>
      <c r="BD62" s="13">
        <v>18.2</v>
      </c>
      <c r="BE62" s="13">
        <v>0.17100000000000001</v>
      </c>
      <c r="BF62" s="13">
        <v>4.58</v>
      </c>
      <c r="BG62" s="13">
        <v>11.54</v>
      </c>
      <c r="BH62" s="16">
        <v>6.7350000000000003</v>
      </c>
      <c r="BI62" s="16">
        <v>5.5309999999999997</v>
      </c>
      <c r="BJ62" s="16">
        <v>3.8439999999999999</v>
      </c>
      <c r="BK62" s="17"/>
    </row>
    <row r="63" spans="1:63" x14ac:dyDescent="0.2">
      <c r="A63" s="1" t="s">
        <v>63</v>
      </c>
      <c r="B63" s="1">
        <v>1</v>
      </c>
      <c r="C63" s="1" t="s">
        <v>64</v>
      </c>
      <c r="D63" s="11" t="s">
        <v>137</v>
      </c>
      <c r="E63" s="11" t="s">
        <v>66</v>
      </c>
      <c r="F63" s="11">
        <v>2</v>
      </c>
      <c r="G63" s="11" t="s">
        <v>67</v>
      </c>
      <c r="H63" s="1">
        <v>1</v>
      </c>
      <c r="I63" s="12">
        <v>22</v>
      </c>
      <c r="J63" s="12">
        <v>23.650228310502285</v>
      </c>
      <c r="K63" s="11">
        <v>0</v>
      </c>
      <c r="L63" s="11">
        <v>1</v>
      </c>
      <c r="M63" s="5">
        <v>7</v>
      </c>
      <c r="N63" s="13">
        <v>0.72</v>
      </c>
      <c r="O63" s="14">
        <v>0.72</v>
      </c>
      <c r="P63" s="14">
        <v>-10.25</v>
      </c>
      <c r="Q63" s="14">
        <v>-10.5</v>
      </c>
      <c r="R63" s="13">
        <v>7.8666666666666663</v>
      </c>
      <c r="S63" s="13">
        <v>0.9</v>
      </c>
      <c r="T63" s="13">
        <v>0.52</v>
      </c>
      <c r="U63" s="15">
        <v>0.18000000000000005</v>
      </c>
      <c r="V63" s="15">
        <v>-0.19999999999999996</v>
      </c>
      <c r="W63" s="13">
        <v>52.7</v>
      </c>
      <c r="X63" s="13">
        <v>62.5</v>
      </c>
      <c r="Y63" s="13">
        <v>57.2</v>
      </c>
      <c r="Z63" s="13">
        <v>612.49999999999977</v>
      </c>
      <c r="AA63" s="13">
        <v>72.2</v>
      </c>
      <c r="AB63" s="13">
        <v>9.7999999999999972</v>
      </c>
      <c r="AC63" s="13">
        <v>-1.71</v>
      </c>
      <c r="AD63" s="13">
        <v>-7.8</v>
      </c>
      <c r="AE63" s="13">
        <v>-9.5</v>
      </c>
      <c r="AF63" s="13">
        <v>-8.65</v>
      </c>
      <c r="AG63" s="13">
        <v>-1.48</v>
      </c>
      <c r="AH63" s="13">
        <v>506</v>
      </c>
      <c r="AI63" s="13">
        <v>490</v>
      </c>
      <c r="AJ63" s="13">
        <v>483</v>
      </c>
      <c r="AK63" s="13">
        <v>14.79</v>
      </c>
      <c r="AL63" s="13">
        <v>2.2200000000000002</v>
      </c>
      <c r="AM63" s="13">
        <v>146</v>
      </c>
      <c r="AN63" s="13">
        <v>-0.17</v>
      </c>
      <c r="AO63" s="13">
        <v>0.49</v>
      </c>
      <c r="AP63" s="13">
        <v>0.51</v>
      </c>
      <c r="AQ63" s="13">
        <v>-0.32</v>
      </c>
      <c r="AR63" s="13">
        <v>-0.06</v>
      </c>
      <c r="AS63" s="13">
        <v>-0.32</v>
      </c>
      <c r="AT63" s="13">
        <v>0.60207972893961481</v>
      </c>
      <c r="AU63" s="13">
        <v>0.51865209919559752</v>
      </c>
      <c r="AV63" s="13">
        <v>0.32557641192199416</v>
      </c>
      <c r="AW63" s="13">
        <v>0.57000000000000006</v>
      </c>
      <c r="AX63" s="13">
        <v>1.0575916035975326</v>
      </c>
      <c r="AY63" s="13">
        <v>0.81743501270743235</v>
      </c>
      <c r="AZ63" s="13">
        <v>142</v>
      </c>
      <c r="BA63" s="13">
        <v>1.1200000000000001</v>
      </c>
      <c r="BB63" s="13">
        <v>1.37</v>
      </c>
      <c r="BC63" s="13">
        <v>1.18</v>
      </c>
      <c r="BD63" s="13">
        <v>94.4</v>
      </c>
      <c r="BE63" s="13">
        <v>0.224</v>
      </c>
      <c r="BF63" s="13">
        <v>4.67</v>
      </c>
      <c r="BG63" s="13">
        <v>8.32</v>
      </c>
      <c r="BH63" s="16">
        <v>18.893000000000001</v>
      </c>
      <c r="BI63" s="16">
        <v>18.353999999999999</v>
      </c>
      <c r="BJ63" s="16">
        <v>4.4790000000000001</v>
      </c>
      <c r="BK63" s="17"/>
    </row>
    <row r="64" spans="1:63" x14ac:dyDescent="0.2">
      <c r="A64" s="1" t="s">
        <v>63</v>
      </c>
      <c r="B64" s="1">
        <v>1</v>
      </c>
      <c r="C64" s="1" t="s">
        <v>64</v>
      </c>
      <c r="D64" s="11" t="s">
        <v>138</v>
      </c>
      <c r="E64" s="11" t="s">
        <v>66</v>
      </c>
      <c r="F64" s="11">
        <v>2</v>
      </c>
      <c r="G64" s="11" t="s">
        <v>67</v>
      </c>
      <c r="H64" s="1">
        <v>1</v>
      </c>
      <c r="I64" s="12">
        <v>23</v>
      </c>
      <c r="J64" s="12">
        <v>24.849771689497715</v>
      </c>
      <c r="K64" s="11">
        <v>1</v>
      </c>
      <c r="L64" s="11">
        <v>1</v>
      </c>
      <c r="M64" s="5">
        <v>7</v>
      </c>
      <c r="N64" s="13">
        <v>0.86</v>
      </c>
      <c r="O64" s="14">
        <v>0.12000000000000001</v>
      </c>
      <c r="P64" s="14">
        <v>-5.5</v>
      </c>
      <c r="Q64" s="14">
        <v>-8.5</v>
      </c>
      <c r="R64" s="13">
        <v>6.4666666666666668</v>
      </c>
      <c r="S64" s="13">
        <v>0.12000000000000001</v>
      </c>
      <c r="T64" s="13">
        <v>0.1</v>
      </c>
      <c r="U64" s="15">
        <v>-0.74</v>
      </c>
      <c r="V64" s="15">
        <v>-2.0000000000000004E-2</v>
      </c>
      <c r="W64" s="13">
        <v>45</v>
      </c>
      <c r="X64" s="13">
        <v>52.7</v>
      </c>
      <c r="Y64" s="13">
        <v>48.6</v>
      </c>
      <c r="Z64" s="13">
        <v>405.79000000000019</v>
      </c>
      <c r="AA64" s="13">
        <v>62.4</v>
      </c>
      <c r="AB64" s="13">
        <v>7.7000000000000028</v>
      </c>
      <c r="AC64" s="13">
        <v>-0.79</v>
      </c>
      <c r="AD64" s="13">
        <v>-6.6</v>
      </c>
      <c r="AE64" s="13">
        <v>-8.1999999999999993</v>
      </c>
      <c r="AF64" s="13">
        <v>-7.3999999999999995</v>
      </c>
      <c r="AG64" s="13">
        <v>-0.92</v>
      </c>
      <c r="AH64" s="13">
        <v>479</v>
      </c>
      <c r="AI64" s="13">
        <v>470</v>
      </c>
      <c r="AJ64" s="13">
        <v>466</v>
      </c>
      <c r="AK64" s="13">
        <v>8.31</v>
      </c>
      <c r="AL64" s="13">
        <v>1.88</v>
      </c>
      <c r="AM64" s="13">
        <v>158</v>
      </c>
      <c r="AN64" s="13">
        <v>0.05</v>
      </c>
      <c r="AO64" s="13">
        <v>0.47</v>
      </c>
      <c r="AP64" s="13">
        <v>0.53</v>
      </c>
      <c r="AQ64" s="13">
        <v>-0.2</v>
      </c>
      <c r="AR64" s="13">
        <v>-0.2</v>
      </c>
      <c r="AS64" s="13">
        <v>-0.67</v>
      </c>
      <c r="AT64" s="13">
        <v>0.56648036153074188</v>
      </c>
      <c r="AU64" s="13">
        <v>0.47265209192385893</v>
      </c>
      <c r="AV64" s="13">
        <v>0.69921384425653366</v>
      </c>
      <c r="AW64" s="13">
        <v>0.86821656284592963</v>
      </c>
      <c r="AX64" s="13">
        <v>0.82419657849326211</v>
      </c>
      <c r="AY64" s="13">
        <v>1.1670903992407788</v>
      </c>
      <c r="AZ64" s="13">
        <v>83</v>
      </c>
      <c r="BA64" s="13">
        <v>0.79</v>
      </c>
      <c r="BB64" s="13">
        <v>1.19</v>
      </c>
      <c r="BC64" s="13">
        <v>1.0900000000000001</v>
      </c>
      <c r="BD64" s="13">
        <v>93.8</v>
      </c>
      <c r="BE64" s="13">
        <v>0.13500000000000001</v>
      </c>
      <c r="BF64" s="13">
        <v>5.41</v>
      </c>
      <c r="BG64" s="13">
        <v>5.15</v>
      </c>
      <c r="BH64" s="16">
        <v>12.678000000000001</v>
      </c>
      <c r="BI64" s="16">
        <v>12.377000000000001</v>
      </c>
      <c r="BJ64" s="16">
        <v>2.746</v>
      </c>
      <c r="BK64" s="17"/>
    </row>
    <row r="65" spans="1:63" x14ac:dyDescent="0.2">
      <c r="A65" s="1" t="s">
        <v>63</v>
      </c>
      <c r="B65" s="1">
        <v>1</v>
      </c>
      <c r="C65" s="1" t="s">
        <v>64</v>
      </c>
      <c r="D65" s="11" t="s">
        <v>139</v>
      </c>
      <c r="E65" s="11" t="s">
        <v>74</v>
      </c>
      <c r="F65" s="11">
        <v>2</v>
      </c>
      <c r="G65" s="11" t="s">
        <v>67</v>
      </c>
      <c r="H65" s="1">
        <v>0</v>
      </c>
      <c r="I65" s="12">
        <v>18</v>
      </c>
      <c r="J65" s="12">
        <v>25.013698630136986</v>
      </c>
      <c r="K65" s="11">
        <v>1</v>
      </c>
      <c r="L65" s="11">
        <v>1</v>
      </c>
      <c r="M65" s="5">
        <v>7</v>
      </c>
      <c r="N65" s="13">
        <v>1</v>
      </c>
      <c r="O65" s="14">
        <v>0.3</v>
      </c>
      <c r="P65" s="14">
        <v>-1.87</v>
      </c>
      <c r="Q65" s="14">
        <v>-3.62</v>
      </c>
      <c r="R65" s="13">
        <v>6.1333333333333337</v>
      </c>
      <c r="S65" s="13">
        <v>0.88</v>
      </c>
      <c r="T65" s="13">
        <v>0.18</v>
      </c>
      <c r="U65" s="15">
        <v>-0.12</v>
      </c>
      <c r="V65" s="15">
        <v>-0.12</v>
      </c>
      <c r="W65" s="13">
        <v>47.2</v>
      </c>
      <c r="X65" s="13">
        <v>50.1</v>
      </c>
      <c r="Y65" s="13">
        <v>48.6</v>
      </c>
      <c r="Z65" s="13">
        <v>145.28999999999994</v>
      </c>
      <c r="AA65" s="13">
        <v>58.2</v>
      </c>
      <c r="AB65" s="13">
        <v>2.8999999999999986</v>
      </c>
      <c r="AC65" s="13">
        <v>-0.64</v>
      </c>
      <c r="AD65" s="13">
        <v>-6.9</v>
      </c>
      <c r="AE65" s="13">
        <v>-7.6</v>
      </c>
      <c r="AF65" s="13">
        <v>-7.25</v>
      </c>
      <c r="AG65" s="13">
        <v>-0.52</v>
      </c>
      <c r="AH65" s="13">
        <v>460</v>
      </c>
      <c r="AI65" s="13">
        <v>445</v>
      </c>
      <c r="AJ65" s="13">
        <v>438</v>
      </c>
      <c r="AK65" s="13">
        <v>8.5399999999999991</v>
      </c>
      <c r="AL65" s="13">
        <v>2.14</v>
      </c>
      <c r="AM65" s="13">
        <v>146</v>
      </c>
      <c r="AN65" s="13">
        <v>-0.03</v>
      </c>
      <c r="AO65" s="13">
        <v>0.55000000000000004</v>
      </c>
      <c r="AP65" s="13">
        <v>0.52</v>
      </c>
      <c r="AQ65" s="13">
        <v>-0.33</v>
      </c>
      <c r="AR65" s="13">
        <v>7.0000000000000007E-2</v>
      </c>
      <c r="AS65" s="13">
        <v>-1.37</v>
      </c>
      <c r="AT65" s="13">
        <v>0.6158733636065129</v>
      </c>
      <c r="AU65" s="13">
        <v>0.55081757415681654</v>
      </c>
      <c r="AV65" s="13">
        <v>1.3717871555019023</v>
      </c>
      <c r="AW65" s="13">
        <v>1.1331813623599711</v>
      </c>
      <c r="AX65" s="13">
        <v>1.0377379245262266</v>
      </c>
      <c r="AY65" s="13">
        <v>1.9226024029944415</v>
      </c>
      <c r="AZ65" s="13">
        <v>90</v>
      </c>
      <c r="BA65" s="13">
        <v>1.03</v>
      </c>
      <c r="BB65" s="13">
        <v>1.23</v>
      </c>
      <c r="BC65" s="13">
        <v>1.06</v>
      </c>
      <c r="BD65" s="13">
        <v>43.7</v>
      </c>
      <c r="BE65" s="13">
        <v>0.16</v>
      </c>
      <c r="BF65" s="13">
        <v>5.79</v>
      </c>
      <c r="BG65" s="13">
        <v>6.43</v>
      </c>
      <c r="BH65" s="16">
        <v>12.53</v>
      </c>
      <c r="BI65" s="16">
        <v>12.19</v>
      </c>
      <c r="BJ65" s="16">
        <v>2.8980000000000001</v>
      </c>
      <c r="BK65" s="17"/>
    </row>
    <row r="66" spans="1:63" x14ac:dyDescent="0.2">
      <c r="A66" s="1" t="s">
        <v>63</v>
      </c>
      <c r="B66" s="1">
        <v>1</v>
      </c>
      <c r="C66" s="18" t="s">
        <v>78</v>
      </c>
      <c r="D66" s="18" t="s">
        <v>140</v>
      </c>
      <c r="E66" s="18" t="s">
        <v>89</v>
      </c>
      <c r="F66" s="18">
        <v>2</v>
      </c>
      <c r="G66" s="18" t="s">
        <v>67</v>
      </c>
      <c r="H66" s="18">
        <v>1</v>
      </c>
      <c r="I66" s="19">
        <v>15</v>
      </c>
      <c r="J66" s="19">
        <v>18.244520999999999</v>
      </c>
      <c r="K66" s="18">
        <v>0</v>
      </c>
      <c r="L66" s="18">
        <v>0</v>
      </c>
      <c r="M66" s="19"/>
      <c r="N66" s="19">
        <v>0.2</v>
      </c>
      <c r="O66" s="19">
        <v>0.2</v>
      </c>
      <c r="P66" s="19">
        <v>-3.75</v>
      </c>
      <c r="Q66" s="19">
        <v>-7</v>
      </c>
      <c r="R66" s="19">
        <v>8.4666666999999993</v>
      </c>
      <c r="S66" s="19">
        <v>0.36</v>
      </c>
      <c r="T66" s="19">
        <v>0.14000000000000001</v>
      </c>
      <c r="U66" s="19">
        <v>0.16</v>
      </c>
      <c r="V66" s="19">
        <v>-0.06</v>
      </c>
      <c r="W66" s="19">
        <v>48.7</v>
      </c>
      <c r="X66" s="19">
        <v>58.8</v>
      </c>
      <c r="Y66" s="19">
        <v>53.3</v>
      </c>
      <c r="Z66" s="19">
        <v>593.88</v>
      </c>
      <c r="AA66" s="19">
        <v>69.2</v>
      </c>
      <c r="AB66" s="19">
        <v>10.1</v>
      </c>
      <c r="AC66" s="19">
        <v>-1.38</v>
      </c>
      <c r="AD66" s="19">
        <v>-7.2</v>
      </c>
      <c r="AE66" s="19">
        <v>-9.1</v>
      </c>
      <c r="AF66" s="19">
        <v>-8.15</v>
      </c>
      <c r="AG66" s="19">
        <v>-1.39</v>
      </c>
      <c r="AH66" s="19">
        <v>453</v>
      </c>
      <c r="AI66" s="19">
        <v>445</v>
      </c>
      <c r="AJ66" s="19">
        <v>442</v>
      </c>
      <c r="AK66" s="19">
        <v>11.85</v>
      </c>
      <c r="AL66" s="19">
        <v>2.27</v>
      </c>
      <c r="AM66" s="19">
        <v>135</v>
      </c>
      <c r="AN66" s="19">
        <v>0.18</v>
      </c>
      <c r="AO66" s="19">
        <v>0.51</v>
      </c>
      <c r="AP66" s="19">
        <v>0.38</v>
      </c>
      <c r="AQ66" s="19">
        <v>0</v>
      </c>
      <c r="AR66" s="19">
        <v>0</v>
      </c>
      <c r="AS66" s="19">
        <v>-0.45</v>
      </c>
      <c r="AT66" s="19">
        <v>0.38</v>
      </c>
      <c r="AU66" s="19">
        <v>0.54</v>
      </c>
      <c r="AV66" s="19">
        <v>0.45</v>
      </c>
      <c r="AW66" s="19">
        <v>0.59</v>
      </c>
      <c r="AX66" s="19">
        <v>0.55000000000000004</v>
      </c>
      <c r="AY66" s="19">
        <v>0.98</v>
      </c>
      <c r="AZ66" s="19">
        <v>105</v>
      </c>
      <c r="BA66" s="19">
        <v>0.65</v>
      </c>
      <c r="BB66" s="19">
        <v>1.2</v>
      </c>
      <c r="BC66" s="19">
        <v>1.1599999999999999</v>
      </c>
      <c r="BD66" s="19">
        <v>92.2</v>
      </c>
      <c r="BE66" s="19">
        <v>0.15</v>
      </c>
      <c r="BF66" s="19">
        <v>4.88</v>
      </c>
      <c r="BG66" s="19">
        <v>4.55</v>
      </c>
      <c r="BH66" s="19">
        <v>15.936</v>
      </c>
      <c r="BI66" s="19">
        <v>15.609</v>
      </c>
      <c r="BJ66" s="19">
        <v>3.2120000000000002</v>
      </c>
      <c r="BK66" s="17"/>
    </row>
    <row r="67" spans="1:63" x14ac:dyDescent="0.2">
      <c r="A67" s="1" t="s">
        <v>63</v>
      </c>
      <c r="B67" s="1">
        <v>1</v>
      </c>
      <c r="C67" s="18" t="s">
        <v>78</v>
      </c>
      <c r="D67" s="18" t="s">
        <v>141</v>
      </c>
      <c r="E67" s="18" t="s">
        <v>80</v>
      </c>
      <c r="F67" s="18">
        <v>2</v>
      </c>
      <c r="G67" s="18" t="s">
        <v>67</v>
      </c>
      <c r="H67" s="18">
        <v>0</v>
      </c>
      <c r="I67" s="19">
        <v>26</v>
      </c>
      <c r="J67" s="19">
        <v>36.991781000000003</v>
      </c>
      <c r="K67" s="18">
        <v>0</v>
      </c>
      <c r="L67" s="18">
        <v>1</v>
      </c>
      <c r="M67" s="19">
        <v>16</v>
      </c>
      <c r="N67" s="19">
        <v>1.9</v>
      </c>
      <c r="O67" s="19">
        <v>0.2</v>
      </c>
      <c r="P67" s="19">
        <v>-19.87</v>
      </c>
      <c r="Q67" s="19">
        <v>-2.87</v>
      </c>
      <c r="R67" s="19">
        <v>6.9666667000000002</v>
      </c>
      <c r="S67" s="19">
        <v>1.3</v>
      </c>
      <c r="T67" s="19">
        <v>0.22</v>
      </c>
      <c r="U67" s="19">
        <v>-0.6</v>
      </c>
      <c r="V67" s="19">
        <v>0.02</v>
      </c>
      <c r="W67" s="19">
        <v>44.9</v>
      </c>
      <c r="X67" s="19">
        <v>47.2</v>
      </c>
      <c r="Y67" s="19">
        <v>46.1</v>
      </c>
      <c r="Z67" s="19">
        <v>108.56</v>
      </c>
      <c r="AA67" s="19">
        <v>49</v>
      </c>
      <c r="AB67" s="19">
        <v>2.2999999999999998</v>
      </c>
      <c r="AC67" s="19">
        <v>-0.49</v>
      </c>
      <c r="AD67" s="19">
        <v>-6.2</v>
      </c>
      <c r="AE67" s="19">
        <v>-6.4</v>
      </c>
      <c r="AF67" s="19">
        <v>-6.3</v>
      </c>
      <c r="AG67" s="19">
        <v>-0.28999999999999998</v>
      </c>
      <c r="AH67" s="19">
        <v>455</v>
      </c>
      <c r="AI67" s="19">
        <v>454</v>
      </c>
      <c r="AJ67" s="19">
        <v>453</v>
      </c>
      <c r="AK67" s="19">
        <v>1.46</v>
      </c>
      <c r="AL67" s="19">
        <v>0.79</v>
      </c>
      <c r="AM67" s="19">
        <v>399</v>
      </c>
      <c r="AN67" s="19">
        <v>-0.09</v>
      </c>
      <c r="AO67" s="19">
        <v>0.09</v>
      </c>
      <c r="AP67" s="19">
        <v>0.17</v>
      </c>
      <c r="AQ67" s="19">
        <v>-0.63</v>
      </c>
      <c r="AR67" s="19">
        <v>0</v>
      </c>
      <c r="AS67" s="19">
        <v>0.06</v>
      </c>
      <c r="AT67" s="19">
        <v>0.65</v>
      </c>
      <c r="AU67" s="19">
        <v>0.13</v>
      </c>
      <c r="AV67" s="19">
        <v>0.06</v>
      </c>
      <c r="AW67" s="19">
        <v>0.71</v>
      </c>
      <c r="AX67" s="19">
        <v>0.77</v>
      </c>
      <c r="AY67" s="19">
        <v>0.09</v>
      </c>
      <c r="AZ67" s="19">
        <v>21</v>
      </c>
      <c r="BA67" s="19">
        <v>7.0000000000000007E-2</v>
      </c>
      <c r="BB67" s="19">
        <v>1.02</v>
      </c>
      <c r="BC67" s="19">
        <v>1.01</v>
      </c>
      <c r="BD67" s="19">
        <v>0.4</v>
      </c>
      <c r="BE67" s="19">
        <v>0</v>
      </c>
      <c r="BF67" s="19">
        <v>6.88</v>
      </c>
      <c r="BG67" s="19">
        <v>-0.28000000000000003</v>
      </c>
      <c r="BH67" s="19">
        <v>2.4220000000000002</v>
      </c>
      <c r="BI67" s="19">
        <v>2.3879999999999999</v>
      </c>
      <c r="BJ67" s="19">
        <v>0.40100000000000002</v>
      </c>
      <c r="BK67" s="17"/>
    </row>
    <row r="68" spans="1:63" x14ac:dyDescent="0.2">
      <c r="A68" s="1" t="s">
        <v>63</v>
      </c>
      <c r="B68" s="1">
        <v>1</v>
      </c>
      <c r="C68" s="1" t="s">
        <v>64</v>
      </c>
      <c r="D68" s="11" t="s">
        <v>142</v>
      </c>
      <c r="E68" s="11" t="s">
        <v>69</v>
      </c>
      <c r="F68" s="11">
        <v>1</v>
      </c>
      <c r="G68" s="11" t="s">
        <v>70</v>
      </c>
      <c r="H68" s="1">
        <v>1</v>
      </c>
      <c r="I68" s="12">
        <v>25</v>
      </c>
      <c r="J68" s="12">
        <v>40.207762557077622</v>
      </c>
      <c r="K68" s="11">
        <v>0</v>
      </c>
      <c r="L68" s="11">
        <v>1</v>
      </c>
      <c r="M68" s="5"/>
      <c r="N68" s="13">
        <v>0.72</v>
      </c>
      <c r="O68" s="14">
        <v>0.16</v>
      </c>
      <c r="P68" s="14">
        <v>-5.5</v>
      </c>
      <c r="Q68" s="14">
        <v>-6.87</v>
      </c>
      <c r="R68" s="13">
        <v>9.1333333333333329</v>
      </c>
      <c r="S68" s="13">
        <v>0.36000000000000004</v>
      </c>
      <c r="T68" s="13">
        <v>0.1</v>
      </c>
      <c r="U68" s="15">
        <v>-0.35999999999999993</v>
      </c>
      <c r="V68" s="15">
        <v>-0.06</v>
      </c>
      <c r="W68" s="13">
        <v>49.5</v>
      </c>
      <c r="X68" s="13">
        <v>51.3</v>
      </c>
      <c r="Y68" s="13">
        <v>50.4</v>
      </c>
      <c r="Z68" s="13">
        <v>92.339999999999847</v>
      </c>
      <c r="AA68" s="13">
        <v>59.6</v>
      </c>
      <c r="AB68" s="13">
        <v>1.7999999999999972</v>
      </c>
      <c r="AC68" s="13">
        <v>-0.78</v>
      </c>
      <c r="AD68" s="13">
        <v>-7</v>
      </c>
      <c r="AE68" s="13">
        <v>-7.4</v>
      </c>
      <c r="AF68" s="13">
        <v>-7.2</v>
      </c>
      <c r="AG68" s="13">
        <v>-0.63</v>
      </c>
      <c r="AH68" s="13">
        <v>499</v>
      </c>
      <c r="AI68" s="13">
        <v>477</v>
      </c>
      <c r="AJ68" s="13">
        <v>466</v>
      </c>
      <c r="AK68" s="13">
        <v>11.3</v>
      </c>
      <c r="AL68" s="13">
        <v>1.76</v>
      </c>
      <c r="AM68" s="13">
        <v>157</v>
      </c>
      <c r="AN68" s="13">
        <v>0.24</v>
      </c>
      <c r="AO68" s="13">
        <v>0.82</v>
      </c>
      <c r="AP68" s="13">
        <v>-1.1299999999999999</v>
      </c>
      <c r="AQ68" s="13">
        <v>-0.44</v>
      </c>
      <c r="AR68" s="13">
        <v>-1</v>
      </c>
      <c r="AS68" s="13">
        <v>-2.0699999999999998</v>
      </c>
      <c r="AT68" s="13">
        <v>1.2126417442921877</v>
      </c>
      <c r="AU68" s="13">
        <v>0.85440037453175299</v>
      </c>
      <c r="AV68" s="13">
        <v>2.2988910370002316</v>
      </c>
      <c r="AW68" s="13">
        <v>1.6351758315239373</v>
      </c>
      <c r="AX68" s="13">
        <v>1.8613167382259259</v>
      </c>
      <c r="AY68" s="13">
        <v>3.1447893411165078</v>
      </c>
      <c r="AZ68" s="13">
        <v>146</v>
      </c>
      <c r="BA68" s="13">
        <v>1.73</v>
      </c>
      <c r="BB68" s="13">
        <v>1.48</v>
      </c>
      <c r="BC68" s="13">
        <v>1.06</v>
      </c>
      <c r="BD68" s="13">
        <v>3.2</v>
      </c>
      <c r="BE68" s="13">
        <v>0.24199999999999999</v>
      </c>
      <c r="BF68" s="13">
        <v>5.66</v>
      </c>
      <c r="BG68" s="13">
        <v>13.49</v>
      </c>
      <c r="BH68" s="16">
        <v>15.422000000000001</v>
      </c>
      <c r="BI68" s="16">
        <v>14.576000000000001</v>
      </c>
      <c r="BJ68" s="16">
        <v>5.0359999999999996</v>
      </c>
      <c r="BK68" s="17"/>
    </row>
    <row r="69" spans="1:63" x14ac:dyDescent="0.2">
      <c r="A69" s="1" t="s">
        <v>63</v>
      </c>
      <c r="B69" s="1">
        <v>1</v>
      </c>
      <c r="C69" s="18" t="s">
        <v>78</v>
      </c>
      <c r="D69" s="18" t="s">
        <v>143</v>
      </c>
      <c r="E69" s="18" t="s">
        <v>108</v>
      </c>
      <c r="F69" s="18">
        <v>1</v>
      </c>
      <c r="G69" s="18" t="s">
        <v>70</v>
      </c>
      <c r="H69" s="18">
        <v>0</v>
      </c>
      <c r="I69" s="19">
        <v>13</v>
      </c>
      <c r="J69" s="19">
        <v>35.927625999999997</v>
      </c>
      <c r="K69" s="18">
        <v>0</v>
      </c>
      <c r="L69" s="18">
        <v>1</v>
      </c>
      <c r="M69" s="19">
        <v>9</v>
      </c>
      <c r="N69" s="19">
        <v>1.3</v>
      </c>
      <c r="O69" s="19">
        <v>1</v>
      </c>
      <c r="P69" s="19">
        <v>-6.37</v>
      </c>
      <c r="Q69" s="19">
        <v>-3.12</v>
      </c>
      <c r="R69" s="19">
        <v>6.3</v>
      </c>
      <c r="S69" s="19">
        <v>1.02</v>
      </c>
      <c r="T69" s="19">
        <v>0.64</v>
      </c>
      <c r="U69" s="19">
        <v>-0.28000000000000003</v>
      </c>
      <c r="V69" s="19">
        <v>-0.36</v>
      </c>
      <c r="W69" s="19">
        <v>45.1</v>
      </c>
      <c r="X69" s="19">
        <v>47.7</v>
      </c>
      <c r="Y69" s="19">
        <v>46.3</v>
      </c>
      <c r="Z69" s="19">
        <v>124.02</v>
      </c>
      <c r="AA69" s="19">
        <v>52.1</v>
      </c>
      <c r="AB69" s="19">
        <v>2.6</v>
      </c>
      <c r="AC69" s="19">
        <v>-0.36</v>
      </c>
      <c r="AD69" s="19">
        <v>-6</v>
      </c>
      <c r="AE69" s="19">
        <v>-6.7</v>
      </c>
      <c r="AF69" s="19">
        <v>-6.35</v>
      </c>
      <c r="AG69" s="19">
        <v>-0.06</v>
      </c>
      <c r="AH69" s="19">
        <v>497</v>
      </c>
      <c r="AI69" s="19">
        <v>489</v>
      </c>
      <c r="AJ69" s="19">
        <v>479</v>
      </c>
      <c r="AK69" s="19">
        <v>5.49</v>
      </c>
      <c r="AL69" s="19">
        <v>1.52</v>
      </c>
      <c r="AM69" s="19">
        <v>182</v>
      </c>
      <c r="AN69" s="19">
        <v>0.17</v>
      </c>
      <c r="AO69" s="19">
        <v>0.54</v>
      </c>
      <c r="AP69" s="19">
        <v>-0.72</v>
      </c>
      <c r="AQ69" s="19">
        <v>-0.78</v>
      </c>
      <c r="AR69" s="19">
        <v>7.0000000000000007E-2</v>
      </c>
      <c r="AS69" s="19">
        <v>-2.2799999999999998</v>
      </c>
      <c r="AT69" s="19">
        <v>1.06</v>
      </c>
      <c r="AU69" s="19">
        <v>0.56999999999999995</v>
      </c>
      <c r="AV69" s="19">
        <v>2.2799999999999998</v>
      </c>
      <c r="AW69" s="19">
        <v>1.7</v>
      </c>
      <c r="AX69" s="19">
        <v>1.59</v>
      </c>
      <c r="AY69" s="19">
        <v>2.82</v>
      </c>
      <c r="AZ69" s="19">
        <v>57</v>
      </c>
      <c r="BA69" s="19">
        <v>0.69</v>
      </c>
      <c r="BB69" s="19">
        <v>1.17</v>
      </c>
      <c r="BC69" s="19">
        <v>1</v>
      </c>
      <c r="BD69" s="19">
        <v>11</v>
      </c>
      <c r="BE69" s="19">
        <v>0.1</v>
      </c>
      <c r="BF69" s="19">
        <v>6.47</v>
      </c>
      <c r="BG69" s="19">
        <v>5.21</v>
      </c>
      <c r="BH69" s="19">
        <v>6.9379999999999997</v>
      </c>
      <c r="BI69" s="19">
        <v>6.6680000000000001</v>
      </c>
      <c r="BJ69" s="19">
        <v>1.9159999999999999</v>
      </c>
      <c r="BK69" s="17"/>
    </row>
    <row r="70" spans="1:63" x14ac:dyDescent="0.2">
      <c r="A70" s="1" t="s">
        <v>63</v>
      </c>
      <c r="B70" s="1">
        <v>1</v>
      </c>
      <c r="C70" s="1" t="s">
        <v>64</v>
      </c>
      <c r="D70" s="11" t="s">
        <v>144</v>
      </c>
      <c r="E70" s="11" t="s">
        <v>69</v>
      </c>
      <c r="F70" s="11">
        <v>1</v>
      </c>
      <c r="G70" s="11" t="s">
        <v>70</v>
      </c>
      <c r="H70" s="1">
        <v>1</v>
      </c>
      <c r="I70" s="12">
        <v>25</v>
      </c>
      <c r="J70" s="12">
        <v>28.80593607305936</v>
      </c>
      <c r="K70" s="11">
        <v>0</v>
      </c>
      <c r="L70" s="11">
        <v>0</v>
      </c>
      <c r="M70" s="5">
        <v>7</v>
      </c>
      <c r="N70" s="13">
        <v>1.3</v>
      </c>
      <c r="O70" s="14">
        <v>0.4</v>
      </c>
      <c r="P70" s="14">
        <v>-6.25</v>
      </c>
      <c r="Q70" s="14">
        <v>-4</v>
      </c>
      <c r="R70" s="13">
        <v>6.2</v>
      </c>
      <c r="S70" s="13">
        <v>0.3</v>
      </c>
      <c r="T70" s="13">
        <v>6.0000000000000005E-2</v>
      </c>
      <c r="U70" s="15">
        <v>-1</v>
      </c>
      <c r="V70" s="15">
        <v>-0.34</v>
      </c>
      <c r="W70" s="13">
        <v>47.3</v>
      </c>
      <c r="X70" s="13">
        <v>50.5</v>
      </c>
      <c r="Y70" s="13">
        <v>48.9</v>
      </c>
      <c r="Z70" s="13">
        <v>161.60000000000014</v>
      </c>
      <c r="AA70" s="13">
        <v>56.4</v>
      </c>
      <c r="AB70" s="13">
        <v>3.2000000000000028</v>
      </c>
      <c r="AC70" s="13">
        <v>-0.76</v>
      </c>
      <c r="AD70" s="13">
        <v>-7.2</v>
      </c>
      <c r="AE70" s="13">
        <v>-7.9</v>
      </c>
      <c r="AF70" s="13">
        <v>-7.5500000000000007</v>
      </c>
      <c r="AG70" s="13">
        <v>-0.84</v>
      </c>
      <c r="AH70" s="13">
        <v>499</v>
      </c>
      <c r="AI70" s="13">
        <v>491</v>
      </c>
      <c r="AJ70" s="13">
        <v>486</v>
      </c>
      <c r="AK70" s="13">
        <v>6.6</v>
      </c>
      <c r="AL70" s="13">
        <v>2.4700000000000002</v>
      </c>
      <c r="AM70" s="13">
        <v>147</v>
      </c>
      <c r="AN70" s="13">
        <v>-0.17</v>
      </c>
      <c r="AO70" s="13">
        <v>0.41</v>
      </c>
      <c r="AP70" s="13">
        <v>-0.4</v>
      </c>
      <c r="AQ70" s="13">
        <v>-0.27</v>
      </c>
      <c r="AR70" s="13">
        <v>0.13</v>
      </c>
      <c r="AS70" s="13">
        <v>-0.8</v>
      </c>
      <c r="AT70" s="13">
        <v>0.48259714048054619</v>
      </c>
      <c r="AU70" s="13">
        <v>0.44384682042344292</v>
      </c>
      <c r="AV70" s="13">
        <v>0.81049367671808525</v>
      </c>
      <c r="AW70" s="13">
        <v>0.74953318805774038</v>
      </c>
      <c r="AX70" s="13">
        <v>0.71784399419372447</v>
      </c>
      <c r="AY70" s="13">
        <v>1.2466354719804824</v>
      </c>
      <c r="AZ70" s="13">
        <v>81</v>
      </c>
      <c r="BA70" s="13">
        <v>0.83</v>
      </c>
      <c r="BB70" s="13">
        <v>1.19</v>
      </c>
      <c r="BC70" s="13">
        <v>1.0900000000000001</v>
      </c>
      <c r="BD70" s="13">
        <v>86.2</v>
      </c>
      <c r="BE70" s="13">
        <v>0.123</v>
      </c>
      <c r="BF70" s="13">
        <v>5.98</v>
      </c>
      <c r="BG70" s="13">
        <v>6.26</v>
      </c>
      <c r="BH70" s="16">
        <v>10.073</v>
      </c>
      <c r="BI70" s="16">
        <v>9.7919999999999998</v>
      </c>
      <c r="BJ70" s="16">
        <v>2.3610000000000002</v>
      </c>
      <c r="BK70" s="17"/>
    </row>
    <row r="71" spans="1:63" x14ac:dyDescent="0.2">
      <c r="A71" s="1" t="s">
        <v>63</v>
      </c>
      <c r="B71" s="1">
        <v>1</v>
      </c>
      <c r="C71" s="1" t="s">
        <v>64</v>
      </c>
      <c r="D71" s="11" t="s">
        <v>145</v>
      </c>
      <c r="E71" s="11" t="s">
        <v>66</v>
      </c>
      <c r="F71" s="11">
        <v>2</v>
      </c>
      <c r="G71" s="11" t="s">
        <v>67</v>
      </c>
      <c r="H71" s="1">
        <v>1</v>
      </c>
      <c r="I71" s="12">
        <v>15</v>
      </c>
      <c r="J71" s="12">
        <v>19.37557077625571</v>
      </c>
      <c r="K71" s="11">
        <v>0</v>
      </c>
      <c r="L71" s="11">
        <v>0</v>
      </c>
      <c r="M71" s="5">
        <v>11</v>
      </c>
      <c r="N71" s="13">
        <v>1.65</v>
      </c>
      <c r="O71" s="14">
        <v>0.32</v>
      </c>
      <c r="P71" s="14">
        <v>-14.25</v>
      </c>
      <c r="Q71" s="14">
        <v>-6.25</v>
      </c>
      <c r="R71" s="13">
        <v>6.0333333333333332</v>
      </c>
      <c r="S71" s="13">
        <v>0.8</v>
      </c>
      <c r="T71" s="13">
        <v>0.18000000000000002</v>
      </c>
      <c r="U71" s="15">
        <v>-0.84999999999999987</v>
      </c>
      <c r="V71" s="15">
        <v>-0.13999999999999999</v>
      </c>
      <c r="W71" s="13">
        <v>52.6</v>
      </c>
      <c r="X71" s="13">
        <v>57.3</v>
      </c>
      <c r="Y71" s="13">
        <v>54.9</v>
      </c>
      <c r="Z71" s="13">
        <v>269.30999999999972</v>
      </c>
      <c r="AA71" s="13">
        <v>61.5</v>
      </c>
      <c r="AB71" s="13">
        <v>4.6999999999999957</v>
      </c>
      <c r="AC71" s="13">
        <v>-1.56</v>
      </c>
      <c r="AD71" s="13">
        <v>-8.1</v>
      </c>
      <c r="AE71" s="13">
        <v>-8.6</v>
      </c>
      <c r="AF71" s="13">
        <v>-8.35</v>
      </c>
      <c r="AG71" s="13">
        <v>-1.37</v>
      </c>
      <c r="AH71" s="13">
        <v>416</v>
      </c>
      <c r="AI71" s="13">
        <v>412</v>
      </c>
      <c r="AJ71" s="13">
        <v>409</v>
      </c>
      <c r="AK71" s="13">
        <v>12.01</v>
      </c>
      <c r="AL71" s="13">
        <v>2.33</v>
      </c>
      <c r="AM71" s="13">
        <v>131</v>
      </c>
      <c r="AN71" s="13">
        <v>-0.17</v>
      </c>
      <c r="AO71" s="13">
        <v>0.16</v>
      </c>
      <c r="AP71" s="13">
        <v>0.31</v>
      </c>
      <c r="AQ71" s="13">
        <v>-0.19</v>
      </c>
      <c r="AR71" s="13">
        <v>0.06</v>
      </c>
      <c r="AS71" s="13">
        <v>-0.13</v>
      </c>
      <c r="AT71" s="13">
        <v>0.36359317925395684</v>
      </c>
      <c r="AU71" s="13">
        <v>0.23345235059857505</v>
      </c>
      <c r="AV71" s="13">
        <v>0.14317821063276354</v>
      </c>
      <c r="AW71" s="13">
        <v>0.25709920264364883</v>
      </c>
      <c r="AX71" s="13">
        <v>0.5940538696111658</v>
      </c>
      <c r="AY71" s="13">
        <v>0.37013511046643494</v>
      </c>
      <c r="AZ71" s="13">
        <v>97</v>
      </c>
      <c r="BA71" s="13">
        <v>0.55000000000000004</v>
      </c>
      <c r="BB71" s="13">
        <v>1.1200000000000001</v>
      </c>
      <c r="BC71" s="13">
        <v>1.1200000000000001</v>
      </c>
      <c r="BD71" s="13">
        <v>13.3</v>
      </c>
      <c r="BE71" s="13">
        <v>9.5000000000000001E-2</v>
      </c>
      <c r="BF71" s="13">
        <v>5.49</v>
      </c>
      <c r="BG71" s="13">
        <v>0.41</v>
      </c>
      <c r="BH71" s="16">
        <v>9.5879999999999992</v>
      </c>
      <c r="BI71" s="16">
        <v>9.3480000000000008</v>
      </c>
      <c r="BJ71" s="16">
        <v>2.1309999999999998</v>
      </c>
      <c r="BK71" s="17"/>
    </row>
    <row r="72" spans="1:63" x14ac:dyDescent="0.2">
      <c r="A72" s="1" t="s">
        <v>63</v>
      </c>
      <c r="B72" s="1">
        <v>1</v>
      </c>
      <c r="C72" s="1" t="s">
        <v>64</v>
      </c>
      <c r="D72" s="11" t="s">
        <v>146</v>
      </c>
      <c r="E72" s="11" t="s">
        <v>74</v>
      </c>
      <c r="F72" s="11">
        <v>2</v>
      </c>
      <c r="G72" s="11" t="s">
        <v>67</v>
      </c>
      <c r="H72" s="1">
        <v>0</v>
      </c>
      <c r="I72" s="12">
        <v>26</v>
      </c>
      <c r="J72" s="12">
        <v>27.255479452054793</v>
      </c>
      <c r="K72" s="11">
        <v>1</v>
      </c>
      <c r="L72" s="11">
        <v>0</v>
      </c>
      <c r="M72" s="5">
        <v>7</v>
      </c>
      <c r="N72" s="13">
        <v>1.6</v>
      </c>
      <c r="O72" s="14">
        <v>0.42000000000000004</v>
      </c>
      <c r="P72" s="14">
        <v>-4.12</v>
      </c>
      <c r="Q72" s="14">
        <v>-6</v>
      </c>
      <c r="R72" s="13">
        <v>6.1</v>
      </c>
      <c r="S72" s="13">
        <v>0.16</v>
      </c>
      <c r="T72" s="13">
        <v>0.02</v>
      </c>
      <c r="U72" s="15">
        <v>-1.4400000000000002</v>
      </c>
      <c r="V72" s="15">
        <v>-0.4</v>
      </c>
      <c r="W72" s="13">
        <v>48</v>
      </c>
      <c r="X72" s="13">
        <v>53.1</v>
      </c>
      <c r="Y72" s="13">
        <v>50.4</v>
      </c>
      <c r="Z72" s="13">
        <v>270.81000000000006</v>
      </c>
      <c r="AA72" s="13">
        <v>61.4</v>
      </c>
      <c r="AB72" s="13">
        <v>5.1000000000000014</v>
      </c>
      <c r="AC72" s="13">
        <v>-1.0900000000000001</v>
      </c>
      <c r="AD72" s="13">
        <v>-7</v>
      </c>
      <c r="AE72" s="13">
        <v>-8</v>
      </c>
      <c r="AF72" s="13">
        <v>-7.5</v>
      </c>
      <c r="AG72" s="13">
        <v>-1.1200000000000001</v>
      </c>
      <c r="AH72" s="13">
        <v>435</v>
      </c>
      <c r="AI72" s="13">
        <v>413</v>
      </c>
      <c r="AJ72" s="13">
        <v>404</v>
      </c>
      <c r="AK72" s="13">
        <v>11.72</v>
      </c>
      <c r="AL72" s="13">
        <v>2.58</v>
      </c>
      <c r="AM72" s="13">
        <v>112</v>
      </c>
      <c r="AN72" s="13">
        <v>-0.16</v>
      </c>
      <c r="AO72" s="13">
        <v>0.55000000000000004</v>
      </c>
      <c r="AP72" s="13">
        <v>0.53</v>
      </c>
      <c r="AQ72" s="13">
        <v>-0.33</v>
      </c>
      <c r="AR72" s="13">
        <v>-0.13</v>
      </c>
      <c r="AS72" s="13">
        <v>-0.86</v>
      </c>
      <c r="AT72" s="13">
        <v>0.62433965115151868</v>
      </c>
      <c r="AU72" s="13">
        <v>0.57280013966478749</v>
      </c>
      <c r="AV72" s="13">
        <v>0.86977008456258142</v>
      </c>
      <c r="AW72" s="13">
        <v>0.84646323015237945</v>
      </c>
      <c r="AX72" s="13">
        <v>1.1182575731914361</v>
      </c>
      <c r="AY72" s="13">
        <v>1.4103191128251791</v>
      </c>
      <c r="AZ72" s="13">
        <v>106</v>
      </c>
      <c r="BA72" s="13">
        <v>1.1200000000000001</v>
      </c>
      <c r="BB72" s="13">
        <v>1.29</v>
      </c>
      <c r="BC72" s="13">
        <v>1.1100000000000001</v>
      </c>
      <c r="BD72" s="13">
        <v>64.2</v>
      </c>
      <c r="BE72" s="13">
        <v>0.17599999999999999</v>
      </c>
      <c r="BF72" s="13">
        <v>5.49</v>
      </c>
      <c r="BG72" s="13">
        <v>7.29</v>
      </c>
      <c r="BH72" s="16">
        <v>13.558999999999999</v>
      </c>
      <c r="BI72" s="16">
        <v>13.167</v>
      </c>
      <c r="BJ72" s="16">
        <v>3.238</v>
      </c>
      <c r="BK72" s="17"/>
    </row>
    <row r="73" spans="1:63" x14ac:dyDescent="0.2">
      <c r="A73" s="1" t="s">
        <v>63</v>
      </c>
      <c r="B73" s="1">
        <v>1</v>
      </c>
      <c r="C73" s="1" t="s">
        <v>64</v>
      </c>
      <c r="D73" s="11" t="s">
        <v>147</v>
      </c>
      <c r="E73" s="11" t="s">
        <v>74</v>
      </c>
      <c r="F73" s="11">
        <v>2</v>
      </c>
      <c r="G73" s="11" t="s">
        <v>67</v>
      </c>
      <c r="H73" s="1">
        <v>0</v>
      </c>
      <c r="I73" s="12">
        <v>33</v>
      </c>
      <c r="J73" s="12">
        <v>34.941324200913236</v>
      </c>
      <c r="K73" s="11">
        <v>0</v>
      </c>
      <c r="L73" s="11">
        <v>0</v>
      </c>
      <c r="M73" s="5"/>
      <c r="N73" s="13">
        <v>2</v>
      </c>
      <c r="O73" s="14">
        <v>0.7</v>
      </c>
      <c r="P73" s="14">
        <v>-12</v>
      </c>
      <c r="Q73" s="14">
        <v>-0.25</v>
      </c>
      <c r="R73" s="13">
        <v>6.0666666666666664</v>
      </c>
      <c r="S73" s="13">
        <v>1.82</v>
      </c>
      <c r="T73" s="13">
        <v>0.44</v>
      </c>
      <c r="U73" s="15">
        <v>-0.17999999999999994</v>
      </c>
      <c r="V73" s="15">
        <v>-0.25999999999999995</v>
      </c>
      <c r="W73" s="13">
        <v>52.1</v>
      </c>
      <c r="X73" s="13">
        <v>56</v>
      </c>
      <c r="Y73" s="13">
        <v>54</v>
      </c>
      <c r="Z73" s="13">
        <v>218.39999999999992</v>
      </c>
      <c r="AA73" s="13">
        <v>70.2</v>
      </c>
      <c r="AB73" s="13">
        <v>3.8999999999999986</v>
      </c>
      <c r="AC73" s="13">
        <v>-1.1399999999999999</v>
      </c>
      <c r="AD73" s="13">
        <v>-8</v>
      </c>
      <c r="AE73" s="13">
        <v>-8.1999999999999993</v>
      </c>
      <c r="AF73" s="13">
        <v>-8.1</v>
      </c>
      <c r="AG73" s="13">
        <v>-1.18</v>
      </c>
      <c r="AH73" s="13">
        <v>483</v>
      </c>
      <c r="AI73" s="13">
        <v>455</v>
      </c>
      <c r="AJ73" s="13">
        <v>449</v>
      </c>
      <c r="AK73" s="13">
        <v>14.38</v>
      </c>
      <c r="AL73" s="13">
        <v>2.46</v>
      </c>
      <c r="AM73" s="13">
        <v>116</v>
      </c>
      <c r="AN73" s="13">
        <v>-0.06</v>
      </c>
      <c r="AO73" s="13">
        <v>0.67</v>
      </c>
      <c r="AP73" s="13">
        <v>0.19</v>
      </c>
      <c r="AQ73" s="13">
        <v>-0.38</v>
      </c>
      <c r="AR73" s="13">
        <v>-0.13</v>
      </c>
      <c r="AS73" s="13">
        <v>-1.38</v>
      </c>
      <c r="AT73" s="13">
        <v>0.42485291572496003</v>
      </c>
      <c r="AU73" s="13">
        <v>0.67268120235368556</v>
      </c>
      <c r="AV73" s="13">
        <v>1.3861096637712327</v>
      </c>
      <c r="AW73" s="13">
        <v>1.049952379872535</v>
      </c>
      <c r="AX73" s="13">
        <v>1.0793516572461452</v>
      </c>
      <c r="AY73" s="13">
        <v>2.0511947737842937</v>
      </c>
      <c r="AZ73" s="13">
        <v>143</v>
      </c>
      <c r="BA73" s="13">
        <v>1.47</v>
      </c>
      <c r="BB73" s="13">
        <v>1.43</v>
      </c>
      <c r="BC73" s="13">
        <v>1.1200000000000001</v>
      </c>
      <c r="BD73" s="13">
        <v>82.6</v>
      </c>
      <c r="BE73" s="13">
        <v>0.27300000000000002</v>
      </c>
      <c r="BF73" s="13">
        <v>4.8</v>
      </c>
      <c r="BG73" s="13">
        <v>11.34</v>
      </c>
      <c r="BH73" s="16">
        <v>22.047999999999998</v>
      </c>
      <c r="BI73" s="16">
        <v>21.45</v>
      </c>
      <c r="BJ73" s="16">
        <v>5.101</v>
      </c>
      <c r="BK73" s="17"/>
    </row>
    <row r="74" spans="1:63" x14ac:dyDescent="0.2">
      <c r="A74" s="1" t="s">
        <v>63</v>
      </c>
      <c r="B74" s="1">
        <v>1</v>
      </c>
      <c r="C74" s="1" t="s">
        <v>64</v>
      </c>
      <c r="D74" s="11" t="s">
        <v>148</v>
      </c>
      <c r="E74" s="11" t="s">
        <v>66</v>
      </c>
      <c r="F74" s="11">
        <v>2</v>
      </c>
      <c r="G74" s="11" t="s">
        <v>67</v>
      </c>
      <c r="H74" s="1">
        <v>1</v>
      </c>
      <c r="I74" s="12">
        <v>11</v>
      </c>
      <c r="J74" s="12">
        <v>31.325114155251139</v>
      </c>
      <c r="K74" s="11">
        <v>1</v>
      </c>
      <c r="L74" s="11">
        <v>1</v>
      </c>
      <c r="M74" s="5">
        <v>11</v>
      </c>
      <c r="N74" s="13">
        <v>0.8</v>
      </c>
      <c r="O74" s="14">
        <v>0.8</v>
      </c>
      <c r="P74" s="14">
        <v>-8.6199999999999992</v>
      </c>
      <c r="Q74" s="14">
        <v>-7.87</v>
      </c>
      <c r="R74" s="13">
        <v>7.6</v>
      </c>
      <c r="S74" s="13">
        <v>1.02</v>
      </c>
      <c r="T74" s="13">
        <v>0.42000000000000004</v>
      </c>
      <c r="U74" s="15">
        <v>0.21999999999999997</v>
      </c>
      <c r="V74" s="15">
        <v>-0.38</v>
      </c>
      <c r="W74" s="13">
        <v>48.2</v>
      </c>
      <c r="X74" s="13">
        <v>53.9</v>
      </c>
      <c r="Y74" s="13">
        <v>50.9</v>
      </c>
      <c r="Z74" s="13">
        <v>307.22999999999973</v>
      </c>
      <c r="AA74" s="13">
        <v>60.7</v>
      </c>
      <c r="AB74" s="13">
        <v>5.6999999999999957</v>
      </c>
      <c r="AC74" s="13">
        <v>-1.1200000000000001</v>
      </c>
      <c r="AD74" s="13">
        <v>-7.3</v>
      </c>
      <c r="AE74" s="13">
        <v>-8.6</v>
      </c>
      <c r="AF74" s="13">
        <v>-7.9499999999999993</v>
      </c>
      <c r="AG74" s="13">
        <v>-1.23</v>
      </c>
      <c r="AH74" s="13">
        <v>474</v>
      </c>
      <c r="AI74" s="13">
        <v>462</v>
      </c>
      <c r="AJ74" s="13">
        <v>453</v>
      </c>
      <c r="AK74" s="13">
        <v>10.75</v>
      </c>
      <c r="AL74" s="13">
        <v>2.41</v>
      </c>
      <c r="AM74" s="13">
        <v>130</v>
      </c>
      <c r="AN74" s="13">
        <v>0.06</v>
      </c>
      <c r="AO74" s="13">
        <v>0.51</v>
      </c>
      <c r="AP74" s="13">
        <v>0.54</v>
      </c>
      <c r="AQ74" s="13">
        <v>-0.2</v>
      </c>
      <c r="AR74" s="13">
        <v>7.0000000000000007E-2</v>
      </c>
      <c r="AS74" s="13">
        <v>-0.61</v>
      </c>
      <c r="AT74" s="13">
        <v>0.57584720195551875</v>
      </c>
      <c r="AU74" s="13">
        <v>0.51351728305871069</v>
      </c>
      <c r="AV74" s="13">
        <v>0.6140032573203501</v>
      </c>
      <c r="AW74" s="13">
        <v>0.62369864518050699</v>
      </c>
      <c r="AX74" s="13">
        <v>0.85702975444263318</v>
      </c>
      <c r="AY74" s="13">
        <v>1.120044641967453</v>
      </c>
      <c r="AZ74" s="13">
        <v>92</v>
      </c>
      <c r="BA74" s="13">
        <v>0.86</v>
      </c>
      <c r="BB74" s="13">
        <v>1.25</v>
      </c>
      <c r="BC74" s="13">
        <v>1.1100000000000001</v>
      </c>
      <c r="BD74" s="13">
        <v>82.1</v>
      </c>
      <c r="BE74" s="13">
        <v>0.13200000000000001</v>
      </c>
      <c r="BF74" s="13">
        <v>5.56</v>
      </c>
      <c r="BG74" s="13">
        <v>6.22</v>
      </c>
      <c r="BH74" s="16">
        <v>10.657999999999999</v>
      </c>
      <c r="BI74" s="16">
        <v>10.359</v>
      </c>
      <c r="BJ74" s="16">
        <v>2.508</v>
      </c>
      <c r="BK74" s="17"/>
    </row>
    <row r="75" spans="1:63" x14ac:dyDescent="0.2">
      <c r="A75" s="1" t="s">
        <v>63</v>
      </c>
      <c r="B75" s="1">
        <v>1</v>
      </c>
      <c r="C75" s="1" t="s">
        <v>64</v>
      </c>
      <c r="D75" s="11" t="s">
        <v>149</v>
      </c>
      <c r="E75" s="11" t="s">
        <v>69</v>
      </c>
      <c r="F75" s="11">
        <v>1</v>
      </c>
      <c r="G75" s="11" t="s">
        <v>70</v>
      </c>
      <c r="H75" s="1">
        <v>1</v>
      </c>
      <c r="I75" s="12">
        <v>31</v>
      </c>
      <c r="J75" s="12">
        <v>33.263698630136986</v>
      </c>
      <c r="K75" s="11">
        <v>1</v>
      </c>
      <c r="L75" s="11">
        <v>0</v>
      </c>
      <c r="M75" s="5">
        <v>12</v>
      </c>
      <c r="N75" s="13">
        <v>0.42000000000000004</v>
      </c>
      <c r="O75" s="14">
        <v>0.2</v>
      </c>
      <c r="P75" s="14">
        <v>-1.87</v>
      </c>
      <c r="Q75" s="14">
        <v>-6</v>
      </c>
      <c r="R75" s="13">
        <v>6.666666666666667</v>
      </c>
      <c r="S75" s="13">
        <v>0.26</v>
      </c>
      <c r="T75" s="13">
        <v>0.13999999999999999</v>
      </c>
      <c r="U75" s="15">
        <v>-0.16000000000000003</v>
      </c>
      <c r="V75" s="15">
        <v>-6.0000000000000026E-2</v>
      </c>
      <c r="W75" s="13">
        <v>46.8</v>
      </c>
      <c r="X75" s="13">
        <v>53</v>
      </c>
      <c r="Y75" s="13">
        <v>49.7</v>
      </c>
      <c r="Z75" s="13">
        <v>328.60000000000014</v>
      </c>
      <c r="AA75" s="13">
        <v>57.7</v>
      </c>
      <c r="AB75" s="13">
        <v>6.2000000000000028</v>
      </c>
      <c r="AC75" s="13">
        <v>-1.1599999999999999</v>
      </c>
      <c r="AD75" s="13">
        <v>-6.9</v>
      </c>
      <c r="AE75" s="13">
        <v>-8.3000000000000007</v>
      </c>
      <c r="AF75" s="13">
        <v>-7.6000000000000005</v>
      </c>
      <c r="AG75" s="13">
        <v>-1.18</v>
      </c>
      <c r="AH75" s="13">
        <v>471</v>
      </c>
      <c r="AI75" s="13">
        <v>458</v>
      </c>
      <c r="AJ75" s="13">
        <v>445</v>
      </c>
      <c r="AK75" s="13">
        <v>9</v>
      </c>
      <c r="AL75" s="13">
        <v>2.2999999999999998</v>
      </c>
      <c r="AM75" s="13">
        <v>137</v>
      </c>
      <c r="AN75" s="13">
        <v>0.04</v>
      </c>
      <c r="AO75" s="13">
        <v>0.41</v>
      </c>
      <c r="AP75" s="13">
        <v>-0.75</v>
      </c>
      <c r="AQ75" s="13">
        <v>-0.34</v>
      </c>
      <c r="AR75" s="13">
        <v>-7.0000000000000007E-2</v>
      </c>
      <c r="AS75" s="13">
        <v>-0.61</v>
      </c>
      <c r="AT75" s="13">
        <v>0.82346827504160724</v>
      </c>
      <c r="AU75" s="13">
        <v>0.41194659848091958</v>
      </c>
      <c r="AV75" s="13">
        <v>0.6140032573203501</v>
      </c>
      <c r="AW75" s="13">
        <v>0.73164198895361376</v>
      </c>
      <c r="AX75" s="13">
        <v>1.0893117092916977</v>
      </c>
      <c r="AY75" s="13">
        <v>1.0259142264341596</v>
      </c>
      <c r="AZ75" s="13">
        <v>80</v>
      </c>
      <c r="BA75" s="13">
        <v>0.65</v>
      </c>
      <c r="BB75" s="13">
        <v>1.2</v>
      </c>
      <c r="BC75" s="13">
        <v>1.08</v>
      </c>
      <c r="BD75" s="13">
        <v>77</v>
      </c>
      <c r="BE75" s="13">
        <v>9.8000000000000004E-2</v>
      </c>
      <c r="BF75" s="13">
        <v>5.84</v>
      </c>
      <c r="BG75" s="13">
        <v>4.59</v>
      </c>
      <c r="BH75" s="16">
        <v>9.7539999999999996</v>
      </c>
      <c r="BI75" s="16">
        <v>9.516</v>
      </c>
      <c r="BJ75" s="16">
        <v>2.1419999999999999</v>
      </c>
      <c r="BK75" s="17"/>
    </row>
    <row r="76" spans="1:63" x14ac:dyDescent="0.2">
      <c r="A76" s="1" t="s">
        <v>63</v>
      </c>
      <c r="B76" s="1">
        <v>1</v>
      </c>
      <c r="C76" s="1" t="s">
        <v>64</v>
      </c>
      <c r="D76" s="11" t="s">
        <v>150</v>
      </c>
      <c r="E76" s="11" t="s">
        <v>66</v>
      </c>
      <c r="F76" s="11">
        <v>2</v>
      </c>
      <c r="G76" s="11" t="s">
        <v>67</v>
      </c>
      <c r="H76" s="1">
        <v>1</v>
      </c>
      <c r="I76" s="12">
        <v>31</v>
      </c>
      <c r="J76" s="12">
        <v>33.0027397260274</v>
      </c>
      <c r="K76" s="11">
        <v>1</v>
      </c>
      <c r="L76" s="11">
        <v>1</v>
      </c>
      <c r="M76" s="5">
        <v>9</v>
      </c>
      <c r="N76" s="13">
        <v>0.46</v>
      </c>
      <c r="O76" s="14">
        <v>0.3</v>
      </c>
      <c r="P76" s="14">
        <v>-0.62</v>
      </c>
      <c r="Q76" s="14">
        <v>-4.25</v>
      </c>
      <c r="R76" s="13">
        <v>5.7333333333333334</v>
      </c>
      <c r="S76" s="13">
        <v>0.36000000000000004</v>
      </c>
      <c r="T76" s="13">
        <v>0.13999999999999999</v>
      </c>
      <c r="U76" s="15">
        <v>-9.9999999999999978E-2</v>
      </c>
      <c r="V76" s="15">
        <v>-0.16</v>
      </c>
      <c r="W76" s="13">
        <v>46.1</v>
      </c>
      <c r="X76" s="13">
        <v>52.9</v>
      </c>
      <c r="Y76" s="13">
        <v>49.3</v>
      </c>
      <c r="Z76" s="13">
        <v>359.71999999999986</v>
      </c>
      <c r="AA76" s="13">
        <v>63.5</v>
      </c>
      <c r="AB76" s="13">
        <v>6.7999999999999972</v>
      </c>
      <c r="AC76" s="13">
        <v>-0.96</v>
      </c>
      <c r="AD76" s="13">
        <v>-6.8</v>
      </c>
      <c r="AE76" s="13">
        <v>-8.3000000000000007</v>
      </c>
      <c r="AF76" s="13">
        <v>-7.5500000000000007</v>
      </c>
      <c r="AG76" s="13">
        <v>-0.81</v>
      </c>
      <c r="AH76" s="13">
        <v>480</v>
      </c>
      <c r="AI76" s="13">
        <v>468</v>
      </c>
      <c r="AJ76" s="13">
        <v>458</v>
      </c>
      <c r="AK76" s="13">
        <v>10.63</v>
      </c>
      <c r="AL76" s="13">
        <v>2.35</v>
      </c>
      <c r="AM76" s="13">
        <v>125</v>
      </c>
      <c r="AN76" s="13">
        <v>0.12</v>
      </c>
      <c r="AO76" s="13">
        <v>0.34</v>
      </c>
      <c r="AP76" s="13">
        <v>0.57999999999999996</v>
      </c>
      <c r="AQ76" s="13">
        <v>-0.38</v>
      </c>
      <c r="AR76" s="13">
        <v>-0.13</v>
      </c>
      <c r="AS76" s="13">
        <v>-1.22</v>
      </c>
      <c r="AT76" s="13">
        <v>0.6933974329343886</v>
      </c>
      <c r="AU76" s="13">
        <v>0.36055512754639896</v>
      </c>
      <c r="AV76" s="13">
        <v>1.226906679417795</v>
      </c>
      <c r="AW76" s="13">
        <v>1.0998636279102967</v>
      </c>
      <c r="AX76" s="13">
        <v>0.8544003745317531</v>
      </c>
      <c r="AY76" s="13">
        <v>1.5799050604387594</v>
      </c>
      <c r="AZ76" s="13">
        <v>113</v>
      </c>
      <c r="BA76" s="13">
        <v>1.32</v>
      </c>
      <c r="BB76" s="13">
        <v>1.38</v>
      </c>
      <c r="BC76" s="13">
        <v>1.08</v>
      </c>
      <c r="BD76" s="13">
        <v>14.1</v>
      </c>
      <c r="BE76" s="13">
        <v>0.20100000000000001</v>
      </c>
      <c r="BF76" s="13">
        <v>5.31</v>
      </c>
      <c r="BG76" s="13">
        <v>9.3699999999999992</v>
      </c>
      <c r="BH76" s="16">
        <v>16.023</v>
      </c>
      <c r="BI76" s="16">
        <v>15.614000000000001</v>
      </c>
      <c r="BJ76" s="16">
        <v>3.5990000000000002</v>
      </c>
      <c r="BK76" s="17"/>
    </row>
    <row r="77" spans="1:63" x14ac:dyDescent="0.2">
      <c r="A77" s="1" t="s">
        <v>63</v>
      </c>
      <c r="B77" s="1">
        <v>1</v>
      </c>
      <c r="C77" s="1" t="s">
        <v>64</v>
      </c>
      <c r="D77" s="11" t="s">
        <v>151</v>
      </c>
      <c r="E77" s="11" t="s">
        <v>69</v>
      </c>
      <c r="F77" s="11">
        <v>1</v>
      </c>
      <c r="G77" s="11" t="s">
        <v>70</v>
      </c>
      <c r="H77" s="1">
        <v>1</v>
      </c>
      <c r="I77" s="12">
        <v>17</v>
      </c>
      <c r="J77" s="12">
        <v>27.478082191780821</v>
      </c>
      <c r="K77" s="11">
        <v>1</v>
      </c>
      <c r="L77" s="11">
        <v>0</v>
      </c>
      <c r="M77" s="5">
        <v>11</v>
      </c>
      <c r="N77" s="13">
        <v>0.7</v>
      </c>
      <c r="O77" s="14">
        <v>0</v>
      </c>
      <c r="P77" s="14">
        <v>-0.37</v>
      </c>
      <c r="Q77" s="14">
        <v>-9.3699999999999992</v>
      </c>
      <c r="R77" s="13">
        <v>5.5333333333333332</v>
      </c>
      <c r="S77" s="13">
        <v>0.33999999999999997</v>
      </c>
      <c r="T77" s="13">
        <v>6.0000000000000005E-2</v>
      </c>
      <c r="U77" s="15">
        <v>-0.36</v>
      </c>
      <c r="V77" s="15">
        <v>6.0000000000000005E-2</v>
      </c>
      <c r="W77" s="13">
        <v>42.5</v>
      </c>
      <c r="X77" s="13">
        <v>50.5</v>
      </c>
      <c r="Y77" s="13">
        <v>46.2</v>
      </c>
      <c r="Z77" s="13">
        <v>404</v>
      </c>
      <c r="AA77" s="13">
        <v>54.1</v>
      </c>
      <c r="AB77" s="13">
        <v>8</v>
      </c>
      <c r="AC77" s="13">
        <v>-1.08</v>
      </c>
      <c r="AD77" s="13">
        <v>-6.1</v>
      </c>
      <c r="AE77" s="13">
        <v>-7.7</v>
      </c>
      <c r="AF77" s="13">
        <v>-6.9</v>
      </c>
      <c r="AG77" s="13">
        <v>-0.98</v>
      </c>
      <c r="AH77" s="13">
        <v>439</v>
      </c>
      <c r="AI77" s="13">
        <v>444</v>
      </c>
      <c r="AJ77" s="13">
        <v>435</v>
      </c>
      <c r="AK77" s="13">
        <v>6.72</v>
      </c>
      <c r="AL77" s="13">
        <v>1.78</v>
      </c>
      <c r="AM77" s="13">
        <v>190</v>
      </c>
      <c r="AN77" s="13">
        <v>-0.31</v>
      </c>
      <c r="AO77" s="13">
        <v>-0.16</v>
      </c>
      <c r="AP77" s="13">
        <v>-0.84</v>
      </c>
      <c r="AQ77" s="13">
        <v>-0.35</v>
      </c>
      <c r="AR77" s="13">
        <v>-7.0000000000000007E-2</v>
      </c>
      <c r="AS77" s="13">
        <v>0.28000000000000003</v>
      </c>
      <c r="AT77" s="13">
        <v>0.90999999999999992</v>
      </c>
      <c r="AU77" s="13">
        <v>0.34885527085024814</v>
      </c>
      <c r="AV77" s="13">
        <v>0.28861739379323625</v>
      </c>
      <c r="AW77" s="13">
        <v>0.99488692824863267</v>
      </c>
      <c r="AX77" s="13">
        <v>0.5630275304103699</v>
      </c>
      <c r="AY77" s="13">
        <v>0.50119856344566671</v>
      </c>
      <c r="AZ77" s="13">
        <v>70</v>
      </c>
      <c r="BA77" s="13">
        <v>0.4</v>
      </c>
      <c r="BB77" s="13">
        <v>1.0900000000000001</v>
      </c>
      <c r="BC77" s="13">
        <v>1.07</v>
      </c>
      <c r="BD77" s="13">
        <v>4.3</v>
      </c>
      <c r="BE77" s="13">
        <v>3.7999999999999999E-2</v>
      </c>
      <c r="BF77" s="13">
        <v>6.24</v>
      </c>
      <c r="BG77" s="13">
        <v>0.79</v>
      </c>
      <c r="BH77" s="16">
        <v>8.5120000000000005</v>
      </c>
      <c r="BI77" s="16">
        <v>8.4269999999999996</v>
      </c>
      <c r="BJ77" s="16">
        <v>1.1990000000000001</v>
      </c>
      <c r="BK77" s="17"/>
    </row>
    <row r="78" spans="1:63" x14ac:dyDescent="0.2">
      <c r="A78" s="1" t="s">
        <v>63</v>
      </c>
      <c r="B78" s="1">
        <v>1</v>
      </c>
      <c r="C78" s="1" t="s">
        <v>64</v>
      </c>
      <c r="D78" s="11" t="s">
        <v>152</v>
      </c>
      <c r="E78" s="11" t="s">
        <v>74</v>
      </c>
      <c r="F78" s="11">
        <v>2</v>
      </c>
      <c r="G78" s="11" t="s">
        <v>67</v>
      </c>
      <c r="H78" s="1">
        <v>0</v>
      </c>
      <c r="I78" s="12">
        <v>15</v>
      </c>
      <c r="J78" s="12">
        <v>31.027397260273972</v>
      </c>
      <c r="K78" s="11">
        <v>1</v>
      </c>
      <c r="L78" s="11">
        <v>1</v>
      </c>
      <c r="M78" s="5">
        <v>14</v>
      </c>
      <c r="N78" s="13">
        <v>1.3</v>
      </c>
      <c r="O78" s="14">
        <v>0</v>
      </c>
      <c r="P78" s="14">
        <v>-3.5</v>
      </c>
      <c r="Q78" s="14">
        <v>-4</v>
      </c>
      <c r="R78" s="13">
        <v>5.8666666666666663</v>
      </c>
      <c r="S78" s="13">
        <v>0.8</v>
      </c>
      <c r="T78" s="13">
        <v>6.0000000000000005E-2</v>
      </c>
      <c r="U78" s="15">
        <v>-0.5</v>
      </c>
      <c r="V78" s="15">
        <v>6.0000000000000005E-2</v>
      </c>
      <c r="W78" s="13">
        <v>42</v>
      </c>
      <c r="X78" s="13">
        <v>46</v>
      </c>
      <c r="Y78" s="13">
        <v>43.9</v>
      </c>
      <c r="Z78" s="13">
        <v>184</v>
      </c>
      <c r="AA78" s="13">
        <v>47.2</v>
      </c>
      <c r="AB78" s="13">
        <v>4</v>
      </c>
      <c r="AC78" s="13">
        <v>-0.35</v>
      </c>
      <c r="AD78" s="13">
        <v>-5.9</v>
      </c>
      <c r="AE78" s="13">
        <v>-6.7</v>
      </c>
      <c r="AF78" s="13">
        <v>-6.3000000000000007</v>
      </c>
      <c r="AG78" s="13">
        <v>-0.36</v>
      </c>
      <c r="AH78" s="13">
        <v>523</v>
      </c>
      <c r="AI78" s="13">
        <v>522</v>
      </c>
      <c r="AJ78" s="13">
        <v>515</v>
      </c>
      <c r="AK78" s="13">
        <v>2.2599999999999998</v>
      </c>
      <c r="AL78" s="13">
        <v>1.0900000000000001</v>
      </c>
      <c r="AM78" s="13">
        <v>332</v>
      </c>
      <c r="AN78" s="13">
        <v>0.26</v>
      </c>
      <c r="AO78" s="13">
        <v>0.19</v>
      </c>
      <c r="AP78" s="13">
        <v>0.71</v>
      </c>
      <c r="AQ78" s="13">
        <v>-0.71</v>
      </c>
      <c r="AR78" s="13">
        <v>-0.14000000000000001</v>
      </c>
      <c r="AS78" s="13">
        <v>-2.89</v>
      </c>
      <c r="AT78" s="13">
        <v>1.0040916292848974</v>
      </c>
      <c r="AU78" s="13">
        <v>0.32202484376209239</v>
      </c>
      <c r="AV78" s="13">
        <v>2.8933890163612634</v>
      </c>
      <c r="AW78" s="13">
        <v>2.3398504225697847</v>
      </c>
      <c r="AX78" s="13">
        <v>1.0062305898749053</v>
      </c>
      <c r="AY78" s="13">
        <v>3.1058654188486661</v>
      </c>
      <c r="AZ78" s="13">
        <v>41</v>
      </c>
      <c r="BA78" s="13">
        <v>0.28000000000000003</v>
      </c>
      <c r="BB78" s="13">
        <v>1.06</v>
      </c>
      <c r="BC78" s="13">
        <v>1.01</v>
      </c>
      <c r="BD78" s="13">
        <v>10.4</v>
      </c>
      <c r="BE78" s="13">
        <v>1.4999999999999999E-2</v>
      </c>
      <c r="BF78" s="13">
        <v>7.15</v>
      </c>
      <c r="BG78" s="13">
        <v>1.97</v>
      </c>
      <c r="BH78" s="16">
        <v>4.1050000000000004</v>
      </c>
      <c r="BI78" s="16">
        <v>4.0449999999999999</v>
      </c>
      <c r="BJ78" s="16">
        <v>0.69799999999999995</v>
      </c>
      <c r="BK78" s="17"/>
    </row>
    <row r="79" spans="1:63" x14ac:dyDescent="0.2">
      <c r="A79" s="1" t="s">
        <v>63</v>
      </c>
      <c r="B79" s="1">
        <v>1</v>
      </c>
      <c r="C79" s="1" t="s">
        <v>64</v>
      </c>
      <c r="D79" s="11" t="s">
        <v>153</v>
      </c>
      <c r="E79" s="11" t="s">
        <v>69</v>
      </c>
      <c r="F79" s="11">
        <v>1</v>
      </c>
      <c r="G79" s="11" t="s">
        <v>70</v>
      </c>
      <c r="H79" s="1">
        <v>1</v>
      </c>
      <c r="I79" s="12">
        <v>12</v>
      </c>
      <c r="J79" s="12">
        <v>16.239041095890411</v>
      </c>
      <c r="K79" s="11">
        <v>0</v>
      </c>
      <c r="L79" s="11">
        <v>1</v>
      </c>
      <c r="M79" s="5">
        <v>15</v>
      </c>
      <c r="N79" s="13">
        <v>1</v>
      </c>
      <c r="O79" s="14">
        <v>1</v>
      </c>
      <c r="P79" s="14">
        <v>-5.5</v>
      </c>
      <c r="Q79" s="14">
        <v>-3.25</v>
      </c>
      <c r="R79" s="13">
        <v>6.9</v>
      </c>
      <c r="S79" s="13">
        <v>0.9</v>
      </c>
      <c r="T79" s="13">
        <v>0.6</v>
      </c>
      <c r="U79" s="15">
        <v>-9.9999999999999978E-2</v>
      </c>
      <c r="V79" s="15">
        <v>-0.4</v>
      </c>
      <c r="W79" s="13">
        <v>47.4</v>
      </c>
      <c r="X79" s="13">
        <v>51.3</v>
      </c>
      <c r="Y79" s="13">
        <v>49.3</v>
      </c>
      <c r="Z79" s="13">
        <v>200.06999999999991</v>
      </c>
      <c r="AA79" s="13">
        <v>59.1</v>
      </c>
      <c r="AB79" s="13">
        <v>3.8999999999999986</v>
      </c>
      <c r="AC79" s="13">
        <v>-1.21</v>
      </c>
      <c r="AD79" s="13">
        <v>-7.1</v>
      </c>
      <c r="AE79" s="13">
        <v>-9</v>
      </c>
      <c r="AF79" s="13">
        <v>-8.0500000000000007</v>
      </c>
      <c r="AG79" s="13">
        <v>-1.36</v>
      </c>
      <c r="AH79" s="13">
        <v>475</v>
      </c>
      <c r="AI79" s="13">
        <v>469</v>
      </c>
      <c r="AJ79" s="13">
        <v>464</v>
      </c>
      <c r="AK79" s="13">
        <v>10.050000000000001</v>
      </c>
      <c r="AL79" s="13">
        <v>1.86</v>
      </c>
      <c r="AM79" s="13">
        <v>191</v>
      </c>
      <c r="AN79" s="13">
        <v>-0.26</v>
      </c>
      <c r="AO79" s="13">
        <v>0.26</v>
      </c>
      <c r="AP79" s="13">
        <v>-0.18</v>
      </c>
      <c r="AQ79" s="13">
        <v>-0.59</v>
      </c>
      <c r="AR79" s="13">
        <v>0</v>
      </c>
      <c r="AS79" s="13">
        <v>-0.59</v>
      </c>
      <c r="AT79" s="13">
        <v>0.61684682053164541</v>
      </c>
      <c r="AU79" s="13">
        <v>0.36769552621700474</v>
      </c>
      <c r="AV79" s="13">
        <v>0.59</v>
      </c>
      <c r="AW79" s="13">
        <v>0.18</v>
      </c>
      <c r="AX79" s="13">
        <v>0.8537564055396597</v>
      </c>
      <c r="AY79" s="13">
        <v>0.88887569434651548</v>
      </c>
      <c r="AZ79" s="13">
        <v>121</v>
      </c>
      <c r="BA79" s="13">
        <v>1.29</v>
      </c>
      <c r="BB79" s="13">
        <v>1.39</v>
      </c>
      <c r="BC79" s="13">
        <v>1.1499999999999999</v>
      </c>
      <c r="BD79" s="13">
        <v>25.6</v>
      </c>
      <c r="BE79" s="13">
        <v>0.124</v>
      </c>
      <c r="BF79" s="13">
        <v>5.71</v>
      </c>
      <c r="BG79" s="13">
        <v>9.42</v>
      </c>
      <c r="BH79" s="16">
        <v>13.757</v>
      </c>
      <c r="BI79" s="16">
        <v>13.298</v>
      </c>
      <c r="BJ79" s="16">
        <v>3.5230000000000001</v>
      </c>
      <c r="BK79" s="17"/>
    </row>
    <row r="80" spans="1:63" x14ac:dyDescent="0.2">
      <c r="A80" s="1" t="s">
        <v>63</v>
      </c>
      <c r="B80" s="1">
        <v>1</v>
      </c>
      <c r="C80" s="1" t="s">
        <v>64</v>
      </c>
      <c r="D80" s="11" t="s">
        <v>154</v>
      </c>
      <c r="E80" s="11" t="s">
        <v>66</v>
      </c>
      <c r="F80" s="11">
        <v>2</v>
      </c>
      <c r="G80" s="11" t="s">
        <v>67</v>
      </c>
      <c r="H80" s="1">
        <v>1</v>
      </c>
      <c r="I80" s="12">
        <v>13</v>
      </c>
      <c r="J80" s="12">
        <v>22.934246575342467</v>
      </c>
      <c r="K80" s="11">
        <v>1</v>
      </c>
      <c r="L80" s="11">
        <v>1</v>
      </c>
      <c r="M80" s="5">
        <v>9</v>
      </c>
      <c r="N80" s="13">
        <v>0.54</v>
      </c>
      <c r="O80" s="14">
        <v>0.24</v>
      </c>
      <c r="P80" s="14"/>
      <c r="Q80" s="14"/>
      <c r="R80" s="13">
        <v>6.4</v>
      </c>
      <c r="S80" s="13">
        <v>0.6</v>
      </c>
      <c r="T80" s="13">
        <v>0.3</v>
      </c>
      <c r="U80" s="15">
        <v>5.9999999999999942E-2</v>
      </c>
      <c r="V80" s="15">
        <v>0.06</v>
      </c>
      <c r="W80" s="13">
        <v>49</v>
      </c>
      <c r="X80" s="13">
        <v>58</v>
      </c>
      <c r="Y80" s="13">
        <v>53.2</v>
      </c>
      <c r="Z80" s="13">
        <v>533.59999999999991</v>
      </c>
      <c r="AA80" s="13">
        <v>65.900000000000006</v>
      </c>
      <c r="AB80" s="13">
        <v>9.1999999999999993</v>
      </c>
      <c r="AC80" s="13">
        <v>-1.03</v>
      </c>
      <c r="AD80" s="13">
        <v>-7.4</v>
      </c>
      <c r="AE80" s="13">
        <v>-9.1</v>
      </c>
      <c r="AF80" s="13">
        <v>-8.25</v>
      </c>
      <c r="AG80" s="13">
        <v>-1.18</v>
      </c>
      <c r="AH80" s="13">
        <v>478</v>
      </c>
      <c r="AI80" s="13">
        <v>454</v>
      </c>
      <c r="AJ80" s="13">
        <v>439</v>
      </c>
      <c r="AK80" s="13">
        <v>12.03</v>
      </c>
      <c r="AL80" s="13">
        <v>2.76</v>
      </c>
      <c r="AM80" s="13">
        <v>124</v>
      </c>
      <c r="AN80" s="13">
        <v>-0.19</v>
      </c>
      <c r="AO80" s="13">
        <v>0.46</v>
      </c>
      <c r="AP80" s="13">
        <v>0.51</v>
      </c>
      <c r="AQ80" s="13">
        <v>-0.51</v>
      </c>
      <c r="AR80" s="13">
        <v>0</v>
      </c>
      <c r="AS80" s="13">
        <v>-0.56999999999999995</v>
      </c>
      <c r="AT80" s="13">
        <v>0.72124891681027847</v>
      </c>
      <c r="AU80" s="13">
        <v>0.49769468552517215</v>
      </c>
      <c r="AV80" s="13">
        <v>0.56999999999999995</v>
      </c>
      <c r="AW80" s="13">
        <v>0.51351728305871069</v>
      </c>
      <c r="AX80" s="13">
        <v>1.1962023240238249</v>
      </c>
      <c r="AY80" s="13">
        <v>1.0473776778220929</v>
      </c>
      <c r="AZ80" s="13">
        <v>101</v>
      </c>
      <c r="BA80" s="13">
        <v>0.86</v>
      </c>
      <c r="BB80" s="13">
        <v>1.3</v>
      </c>
      <c r="BC80" s="13">
        <v>1.1000000000000001</v>
      </c>
      <c r="BD80" s="13">
        <v>75.3</v>
      </c>
      <c r="BE80" s="13">
        <v>8.6999999999999994E-2</v>
      </c>
      <c r="BF80" s="13">
        <v>5.12</v>
      </c>
      <c r="BG80" s="13">
        <v>7.63</v>
      </c>
      <c r="BH80" s="16">
        <v>12.548</v>
      </c>
      <c r="BI80" s="16">
        <v>12.221</v>
      </c>
      <c r="BJ80" s="16">
        <v>2.8460000000000001</v>
      </c>
      <c r="BK80" s="17"/>
    </row>
    <row r="81" spans="1:63" x14ac:dyDescent="0.2">
      <c r="A81" s="1" t="s">
        <v>63</v>
      </c>
      <c r="B81" s="1">
        <v>1</v>
      </c>
      <c r="C81" s="1" t="s">
        <v>64</v>
      </c>
      <c r="D81" s="11" t="s">
        <v>155</v>
      </c>
      <c r="E81" s="11" t="s">
        <v>66</v>
      </c>
      <c r="F81" s="11">
        <v>2</v>
      </c>
      <c r="G81" s="11" t="s">
        <v>67</v>
      </c>
      <c r="H81" s="1">
        <v>1</v>
      </c>
      <c r="I81" s="12">
        <v>8</v>
      </c>
      <c r="J81" s="12">
        <v>24.867351598173517</v>
      </c>
      <c r="K81" s="11">
        <v>0</v>
      </c>
      <c r="L81" s="11">
        <v>0</v>
      </c>
      <c r="M81" s="5"/>
      <c r="N81" s="13">
        <v>1.3</v>
      </c>
      <c r="O81" s="14">
        <v>0.7</v>
      </c>
      <c r="P81" s="14">
        <v>-3.75</v>
      </c>
      <c r="Q81" s="14">
        <v>-3.5</v>
      </c>
      <c r="R81" s="13">
        <v>6.6333333333333337</v>
      </c>
      <c r="S81" s="13">
        <v>1.4</v>
      </c>
      <c r="T81" s="13">
        <v>0.6</v>
      </c>
      <c r="U81" s="15">
        <v>9.9999999999999867E-2</v>
      </c>
      <c r="V81" s="15">
        <v>-9.9999999999999978E-2</v>
      </c>
      <c r="W81" s="13">
        <v>52.1</v>
      </c>
      <c r="X81" s="13">
        <v>61</v>
      </c>
      <c r="Y81" s="13">
        <v>56.2</v>
      </c>
      <c r="Z81" s="13">
        <v>542.89999999999986</v>
      </c>
      <c r="AA81" s="13">
        <v>65.400000000000006</v>
      </c>
      <c r="AB81" s="13">
        <v>8.8999999999999986</v>
      </c>
      <c r="AC81" s="13">
        <v>-1.08</v>
      </c>
      <c r="AD81" s="13">
        <v>-8.1999999999999993</v>
      </c>
      <c r="AE81" s="13">
        <v>-9.6</v>
      </c>
      <c r="AF81" s="13">
        <v>-8.8999999999999986</v>
      </c>
      <c r="AG81" s="13">
        <v>-1.21</v>
      </c>
      <c r="AH81" s="13">
        <v>403</v>
      </c>
      <c r="AI81" s="13">
        <v>400</v>
      </c>
      <c r="AJ81" s="13">
        <v>388</v>
      </c>
      <c r="AK81" s="13">
        <v>13.02</v>
      </c>
      <c r="AL81" s="13">
        <v>3.31</v>
      </c>
      <c r="AM81" s="13">
        <v>100</v>
      </c>
      <c r="AN81" s="13">
        <v>-0.08</v>
      </c>
      <c r="AO81" s="13">
        <v>0.06</v>
      </c>
      <c r="AP81" s="13">
        <v>0.26</v>
      </c>
      <c r="AQ81" s="13">
        <v>-0.64</v>
      </c>
      <c r="AR81" s="13">
        <v>0.64</v>
      </c>
      <c r="AS81" s="13">
        <v>1.1499999999999999</v>
      </c>
      <c r="AT81" s="13">
        <v>0.69079664156682175</v>
      </c>
      <c r="AU81" s="13">
        <v>0.1</v>
      </c>
      <c r="AV81" s="13">
        <v>1.3160927019021114</v>
      </c>
      <c r="AW81" s="13">
        <v>1.8298907071188706</v>
      </c>
      <c r="AX81" s="13">
        <v>0.7782030583337487</v>
      </c>
      <c r="AY81" s="13">
        <v>1.3063307391315568</v>
      </c>
      <c r="AZ81" s="13">
        <v>97</v>
      </c>
      <c r="BA81" s="13">
        <v>0.7</v>
      </c>
      <c r="BB81" s="13">
        <v>1.1499999999999999</v>
      </c>
      <c r="BC81" s="13">
        <v>1.05</v>
      </c>
      <c r="BD81" s="13">
        <v>21.3</v>
      </c>
      <c r="BE81" s="13">
        <v>7.5999999999999998E-2</v>
      </c>
      <c r="BF81" s="13">
        <v>5.16</v>
      </c>
      <c r="BG81" s="13">
        <v>1.69</v>
      </c>
      <c r="BH81" s="16">
        <v>11.34</v>
      </c>
      <c r="BI81" s="16">
        <v>11.111000000000001</v>
      </c>
      <c r="BJ81" s="16">
        <v>2.2669999999999999</v>
      </c>
      <c r="BK81" s="17"/>
    </row>
    <row r="82" spans="1:63" x14ac:dyDescent="0.2">
      <c r="A82" s="1" t="s">
        <v>63</v>
      </c>
      <c r="B82" s="1">
        <v>1</v>
      </c>
      <c r="C82" s="1" t="s">
        <v>64</v>
      </c>
      <c r="D82" s="11" t="s">
        <v>156</v>
      </c>
      <c r="E82" s="11" t="s">
        <v>74</v>
      </c>
      <c r="F82" s="11">
        <v>2</v>
      </c>
      <c r="G82" s="11" t="s">
        <v>67</v>
      </c>
      <c r="H82" s="1">
        <v>0</v>
      </c>
      <c r="I82" s="12">
        <v>20</v>
      </c>
      <c r="J82" s="12">
        <v>29.080593607305936</v>
      </c>
      <c r="K82" s="11">
        <v>1</v>
      </c>
      <c r="L82" s="11">
        <v>1</v>
      </c>
      <c r="M82" s="5">
        <v>8</v>
      </c>
      <c r="N82" s="13">
        <v>0.64</v>
      </c>
      <c r="O82" s="14">
        <v>0.6</v>
      </c>
      <c r="P82" s="14">
        <v>-13.5</v>
      </c>
      <c r="Q82" s="14">
        <v>-6</v>
      </c>
      <c r="R82" s="13">
        <v>5.8</v>
      </c>
      <c r="S82" s="13">
        <v>0.8</v>
      </c>
      <c r="T82" s="13">
        <v>0.5</v>
      </c>
      <c r="U82" s="15">
        <v>0.16000000000000003</v>
      </c>
      <c r="V82" s="15">
        <v>-9.9999999999999978E-2</v>
      </c>
      <c r="W82" s="13">
        <v>54</v>
      </c>
      <c r="X82" s="13">
        <v>60</v>
      </c>
      <c r="Y82" s="13">
        <v>56.8</v>
      </c>
      <c r="Z82" s="13">
        <v>360</v>
      </c>
      <c r="AA82" s="13">
        <v>62.5</v>
      </c>
      <c r="AB82" s="13">
        <v>6</v>
      </c>
      <c r="AC82" s="13">
        <v>-1.19</v>
      </c>
      <c r="AD82" s="13">
        <v>-8.6</v>
      </c>
      <c r="AE82" s="13">
        <v>-9.8000000000000007</v>
      </c>
      <c r="AF82" s="13">
        <v>-9.1999999999999993</v>
      </c>
      <c r="AG82" s="13">
        <v>-1.32</v>
      </c>
      <c r="AH82" s="13">
        <v>454</v>
      </c>
      <c r="AI82" s="13">
        <v>446</v>
      </c>
      <c r="AJ82" s="13">
        <v>433</v>
      </c>
      <c r="AK82" s="13">
        <v>12.76</v>
      </c>
      <c r="AL82" s="13">
        <v>3.86</v>
      </c>
      <c r="AM82" s="13">
        <v>80</v>
      </c>
      <c r="AN82" s="13">
        <v>0.01</v>
      </c>
      <c r="AO82" s="13">
        <v>0.19</v>
      </c>
      <c r="AP82" s="13">
        <v>0.5</v>
      </c>
      <c r="AQ82" s="13">
        <v>-0.38</v>
      </c>
      <c r="AR82" s="13">
        <v>0.13</v>
      </c>
      <c r="AS82" s="13">
        <v>0.63</v>
      </c>
      <c r="AT82" s="13">
        <v>0.6280127387243033</v>
      </c>
      <c r="AU82" s="13">
        <v>0.1902629759044045</v>
      </c>
      <c r="AV82" s="13">
        <v>0.64327288144301564</v>
      </c>
      <c r="AW82" s="13">
        <v>1.0756393447619885</v>
      </c>
      <c r="AX82" s="13">
        <v>0.75166481891864545</v>
      </c>
      <c r="AY82" s="13">
        <v>0.45607017003965516</v>
      </c>
      <c r="AZ82" s="13">
        <v>95</v>
      </c>
      <c r="BA82" s="13">
        <v>0.59</v>
      </c>
      <c r="BB82" s="13">
        <v>1.2</v>
      </c>
      <c r="BC82" s="13">
        <v>1.0900000000000001</v>
      </c>
      <c r="BD82" s="13">
        <v>43</v>
      </c>
      <c r="BE82" s="13">
        <v>7.4999999999999997E-2</v>
      </c>
      <c r="BF82" s="13">
        <v>5.4</v>
      </c>
      <c r="BG82" s="13">
        <v>7.34</v>
      </c>
      <c r="BH82" s="16">
        <v>5.8360000000000003</v>
      </c>
      <c r="BI82" s="16">
        <v>5.351</v>
      </c>
      <c r="BJ82" s="16">
        <v>2.33</v>
      </c>
      <c r="BK82" s="17"/>
    </row>
    <row r="83" spans="1:63" x14ac:dyDescent="0.2">
      <c r="A83" s="1" t="s">
        <v>63</v>
      </c>
      <c r="B83" s="1">
        <v>1</v>
      </c>
      <c r="C83" s="1" t="s">
        <v>64</v>
      </c>
      <c r="D83" s="11" t="s">
        <v>157</v>
      </c>
      <c r="E83" s="11" t="s">
        <v>69</v>
      </c>
      <c r="F83" s="11">
        <v>1</v>
      </c>
      <c r="G83" s="11" t="s">
        <v>70</v>
      </c>
      <c r="H83" s="1">
        <v>1</v>
      </c>
      <c r="I83" s="12">
        <v>22</v>
      </c>
      <c r="J83" s="12">
        <v>25.225342465753425</v>
      </c>
      <c r="K83" s="11">
        <v>1</v>
      </c>
      <c r="L83" s="11">
        <v>1</v>
      </c>
      <c r="M83" s="5"/>
      <c r="N83" s="13">
        <v>1.82</v>
      </c>
      <c r="O83" s="14">
        <v>1.4</v>
      </c>
      <c r="P83" s="14">
        <v>-10.25</v>
      </c>
      <c r="Q83" s="14">
        <v>-1.37</v>
      </c>
      <c r="R83" s="13">
        <v>8.6999999999999993</v>
      </c>
      <c r="S83" s="13">
        <v>0.98</v>
      </c>
      <c r="T83" s="13">
        <v>0.58000000000000007</v>
      </c>
      <c r="U83" s="15">
        <v>-0.84000000000000008</v>
      </c>
      <c r="V83" s="15">
        <v>-0.81999999999999984</v>
      </c>
      <c r="W83" s="13">
        <v>55.9</v>
      </c>
      <c r="X83" s="13">
        <v>63.8</v>
      </c>
      <c r="Y83" s="13">
        <v>59.6</v>
      </c>
      <c r="Z83" s="13">
        <v>504.01999999999987</v>
      </c>
      <c r="AA83" s="13">
        <v>72.400000000000006</v>
      </c>
      <c r="AB83" s="13">
        <v>7.8999999999999986</v>
      </c>
      <c r="AC83" s="13">
        <v>-1.82</v>
      </c>
      <c r="AD83" s="13">
        <v>-8.6999999999999993</v>
      </c>
      <c r="AE83" s="13">
        <v>-10</v>
      </c>
      <c r="AF83" s="13">
        <v>-9.35</v>
      </c>
      <c r="AG83" s="13">
        <v>-1.57</v>
      </c>
      <c r="AH83" s="13">
        <v>433</v>
      </c>
      <c r="AI83" s="13">
        <v>416</v>
      </c>
      <c r="AJ83" s="13">
        <v>404</v>
      </c>
      <c r="AK83" s="13">
        <v>16.350000000000001</v>
      </c>
      <c r="AL83" s="13">
        <v>3.37</v>
      </c>
      <c r="AM83" s="13">
        <v>86</v>
      </c>
      <c r="AN83" s="13">
        <v>0.08</v>
      </c>
      <c r="AO83" s="13">
        <v>0.34</v>
      </c>
      <c r="AP83" s="13">
        <v>-0.38</v>
      </c>
      <c r="AQ83" s="13">
        <v>-0.45</v>
      </c>
      <c r="AR83" s="13">
        <v>-0.06</v>
      </c>
      <c r="AS83" s="13">
        <v>0.64</v>
      </c>
      <c r="AT83" s="13">
        <v>0.58898217290508881</v>
      </c>
      <c r="AU83" s="13">
        <v>0.34928498393145962</v>
      </c>
      <c r="AV83" s="13">
        <v>0.64280634719952789</v>
      </c>
      <c r="AW83" s="13">
        <v>1.1360017605620161</v>
      </c>
      <c r="AX83" s="13">
        <v>0.91416628684282608</v>
      </c>
      <c r="AY83" s="13">
        <v>0.33105890714493696</v>
      </c>
      <c r="AZ83" s="13">
        <v>124</v>
      </c>
      <c r="BA83" s="13">
        <v>0.56000000000000005</v>
      </c>
      <c r="BB83" s="13">
        <v>1.3</v>
      </c>
      <c r="BC83" s="13">
        <v>1.1200000000000001</v>
      </c>
      <c r="BD83" s="13">
        <v>44.8</v>
      </c>
      <c r="BE83" s="13">
        <v>6.3E-2</v>
      </c>
      <c r="BF83" s="13">
        <v>4.66</v>
      </c>
      <c r="BG83" s="13">
        <v>5.29</v>
      </c>
      <c r="BH83" s="16">
        <v>7.82</v>
      </c>
      <c r="BI83" s="16">
        <v>7.1719999999999997</v>
      </c>
      <c r="BJ83" s="16">
        <v>3.117</v>
      </c>
      <c r="BK83" s="17"/>
    </row>
    <row r="84" spans="1:63" x14ac:dyDescent="0.2">
      <c r="A84" s="1" t="s">
        <v>63</v>
      </c>
      <c r="B84" s="1">
        <v>1</v>
      </c>
      <c r="C84" s="1" t="s">
        <v>64</v>
      </c>
      <c r="D84" s="11" t="s">
        <v>158</v>
      </c>
      <c r="E84" s="11" t="s">
        <v>66</v>
      </c>
      <c r="F84" s="11">
        <v>2</v>
      </c>
      <c r="G84" s="11" t="s">
        <v>67</v>
      </c>
      <c r="H84" s="1">
        <v>1</v>
      </c>
      <c r="I84" s="12">
        <v>23</v>
      </c>
      <c r="J84" s="12">
        <v>24.486301369863014</v>
      </c>
      <c r="K84" s="11">
        <v>0</v>
      </c>
      <c r="L84" s="11">
        <v>0</v>
      </c>
      <c r="M84" s="5">
        <v>11</v>
      </c>
      <c r="N84" s="13">
        <v>0.9</v>
      </c>
      <c r="O84" s="14">
        <v>0.33999999999999997</v>
      </c>
      <c r="P84" s="14"/>
      <c r="Q84" s="14"/>
      <c r="R84" s="13">
        <v>5.7</v>
      </c>
      <c r="S84" s="13">
        <v>0.7</v>
      </c>
      <c r="T84" s="13">
        <v>0.3</v>
      </c>
      <c r="U84" s="15">
        <v>-0.20000000000000007</v>
      </c>
      <c r="V84" s="15">
        <v>-3.999999999999998E-2</v>
      </c>
      <c r="W84" s="13">
        <v>53.2</v>
      </c>
      <c r="X84" s="13">
        <v>54.4</v>
      </c>
      <c r="Y84" s="13">
        <v>53.8</v>
      </c>
      <c r="Z84" s="13">
        <v>65.28</v>
      </c>
      <c r="AA84" s="13">
        <v>75.5</v>
      </c>
      <c r="AB84" s="13">
        <v>1.2</v>
      </c>
      <c r="AC84" s="13">
        <v>-1.45</v>
      </c>
      <c r="AD84" s="13">
        <v>-7.3</v>
      </c>
      <c r="AE84" s="13">
        <v>-8.3000000000000007</v>
      </c>
      <c r="AF84" s="13">
        <v>-7.8000000000000007</v>
      </c>
      <c r="AG84" s="13">
        <v>-0.96</v>
      </c>
      <c r="AH84" s="13">
        <v>477</v>
      </c>
      <c r="AI84" s="13">
        <v>415</v>
      </c>
      <c r="AJ84" s="13">
        <v>390</v>
      </c>
      <c r="AK84" s="13">
        <v>19.760000000000002</v>
      </c>
      <c r="AL84" s="13">
        <v>4.43</v>
      </c>
      <c r="AM84" s="13">
        <v>49</v>
      </c>
      <c r="AN84" s="13">
        <v>-0.1</v>
      </c>
      <c r="AO84" s="13">
        <v>1.1599999999999999</v>
      </c>
      <c r="AP84" s="13">
        <v>0.99</v>
      </c>
      <c r="AQ84" s="13">
        <v>-0.53</v>
      </c>
      <c r="AR84" s="13">
        <v>0.2</v>
      </c>
      <c r="AS84" s="13">
        <v>-1.38</v>
      </c>
      <c r="AT84" s="13">
        <v>1.1229425630903835</v>
      </c>
      <c r="AU84" s="13">
        <v>1.1643023662262308</v>
      </c>
      <c r="AV84" s="13">
        <v>1.3944174410842687</v>
      </c>
      <c r="AW84" s="13">
        <v>1.1604309544302926</v>
      </c>
      <c r="AX84" s="13">
        <v>2.0110196418732462</v>
      </c>
      <c r="AY84" s="13">
        <v>2.5576551761330144</v>
      </c>
      <c r="AZ84" s="13">
        <v>219</v>
      </c>
      <c r="BA84" s="13">
        <v>2.6</v>
      </c>
      <c r="BB84" s="13">
        <v>1.8</v>
      </c>
      <c r="BC84" s="13">
        <v>1.1599999999999999</v>
      </c>
      <c r="BD84" s="13">
        <v>21</v>
      </c>
      <c r="BE84" s="13">
        <v>0.41599999999999998</v>
      </c>
      <c r="BF84" s="13">
        <v>4.47</v>
      </c>
      <c r="BG84" s="13">
        <v>20.73</v>
      </c>
      <c r="BH84" s="16">
        <v>31.04</v>
      </c>
      <c r="BI84" s="16">
        <v>29.954000000000001</v>
      </c>
      <c r="BJ84" s="16">
        <v>8.14</v>
      </c>
      <c r="BK84" s="17"/>
    </row>
    <row r="85" spans="1:63" x14ac:dyDescent="0.2">
      <c r="A85" s="1" t="s">
        <v>63</v>
      </c>
      <c r="B85" s="1">
        <v>1</v>
      </c>
      <c r="C85" s="1" t="s">
        <v>64</v>
      </c>
      <c r="D85" s="11" t="s">
        <v>159</v>
      </c>
      <c r="E85" s="11" t="s">
        <v>66</v>
      </c>
      <c r="F85" s="11">
        <v>2</v>
      </c>
      <c r="G85" s="11" t="s">
        <v>67</v>
      </c>
      <c r="H85" s="1">
        <v>1</v>
      </c>
      <c r="I85" s="12">
        <v>30</v>
      </c>
      <c r="J85" s="12">
        <v>37.241780821917807</v>
      </c>
      <c r="K85" s="11">
        <v>0</v>
      </c>
      <c r="L85" s="11">
        <v>0</v>
      </c>
      <c r="M85" s="5">
        <v>9</v>
      </c>
      <c r="N85" s="13">
        <v>0.3</v>
      </c>
      <c r="O85" s="14">
        <v>0.04</v>
      </c>
      <c r="P85" s="14">
        <v>-1.75</v>
      </c>
      <c r="Q85" s="14">
        <v>-6.5</v>
      </c>
      <c r="R85" s="13">
        <v>6</v>
      </c>
      <c r="S85" s="13">
        <v>0.4</v>
      </c>
      <c r="T85" s="13">
        <v>0.04</v>
      </c>
      <c r="U85" s="15">
        <v>0.10000000000000003</v>
      </c>
      <c r="V85" s="15">
        <v>0</v>
      </c>
      <c r="W85" s="13">
        <v>41.6</v>
      </c>
      <c r="X85" s="13">
        <v>47.4</v>
      </c>
      <c r="Y85" s="13">
        <v>44.3</v>
      </c>
      <c r="Z85" s="13">
        <v>274.91999999999985</v>
      </c>
      <c r="AA85" s="13">
        <v>51.1</v>
      </c>
      <c r="AB85" s="13">
        <v>5.7999999999999972</v>
      </c>
      <c r="AC85" s="13">
        <v>-0.94</v>
      </c>
      <c r="AD85" s="13">
        <v>-5.7</v>
      </c>
      <c r="AE85" s="13">
        <v>-6.9</v>
      </c>
      <c r="AF85" s="13">
        <v>-6.3000000000000007</v>
      </c>
      <c r="AG85" s="13">
        <v>-0.72</v>
      </c>
      <c r="AH85" s="13">
        <v>487</v>
      </c>
      <c r="AI85" s="13">
        <v>484</v>
      </c>
      <c r="AJ85" s="13">
        <v>472</v>
      </c>
      <c r="AK85" s="13">
        <v>5.63</v>
      </c>
      <c r="AL85" s="13">
        <v>1.5</v>
      </c>
      <c r="AM85" s="13">
        <v>196</v>
      </c>
      <c r="AN85" s="13">
        <v>0.1</v>
      </c>
      <c r="AO85" s="13">
        <v>0.19</v>
      </c>
      <c r="AP85" s="13">
        <v>0.96</v>
      </c>
      <c r="AQ85" s="13">
        <v>-0.82</v>
      </c>
      <c r="AR85" s="13">
        <v>-0.41</v>
      </c>
      <c r="AS85" s="13">
        <v>-1.37</v>
      </c>
      <c r="AT85" s="13">
        <v>1.2625371281669304</v>
      </c>
      <c r="AU85" s="13">
        <v>0.21470910553583888</v>
      </c>
      <c r="AV85" s="13">
        <v>1.4300349646075092</v>
      </c>
      <c r="AW85" s="13">
        <v>1.4762791064023089</v>
      </c>
      <c r="AX85" s="13">
        <v>1.3265368445693471</v>
      </c>
      <c r="AY85" s="13">
        <v>1.6412495239907916</v>
      </c>
      <c r="AZ85" s="13">
        <v>67</v>
      </c>
      <c r="BA85" s="13">
        <v>0.67</v>
      </c>
      <c r="BB85" s="13">
        <v>1.19</v>
      </c>
      <c r="BC85" s="13">
        <v>1.03</v>
      </c>
      <c r="BD85" s="13">
        <v>58.9</v>
      </c>
      <c r="BE85" s="13">
        <v>8.5999999999999993E-2</v>
      </c>
      <c r="BF85" s="13">
        <v>6.6</v>
      </c>
      <c r="BG85" s="13">
        <v>4.49</v>
      </c>
      <c r="BH85" s="16">
        <v>7.5970000000000004</v>
      </c>
      <c r="BI85" s="16">
        <v>7.4059999999999997</v>
      </c>
      <c r="BJ85" s="16">
        <v>1.696</v>
      </c>
      <c r="BK85" s="17"/>
    </row>
    <row r="86" spans="1:63" x14ac:dyDescent="0.2">
      <c r="A86" s="1" t="s">
        <v>63</v>
      </c>
      <c r="B86" s="1">
        <v>1</v>
      </c>
      <c r="C86" s="1" t="s">
        <v>64</v>
      </c>
      <c r="D86" s="11" t="s">
        <v>160</v>
      </c>
      <c r="E86" s="11" t="s">
        <v>69</v>
      </c>
      <c r="F86" s="11">
        <v>1</v>
      </c>
      <c r="G86" s="11" t="s">
        <v>70</v>
      </c>
      <c r="H86" s="1">
        <v>1</v>
      </c>
      <c r="I86" s="12">
        <v>10</v>
      </c>
      <c r="J86" s="12">
        <v>16.554794520547944</v>
      </c>
      <c r="K86" s="11">
        <v>0</v>
      </c>
      <c r="L86" s="11">
        <v>0</v>
      </c>
      <c r="M86" s="5">
        <v>14</v>
      </c>
      <c r="N86" s="13">
        <v>0.72</v>
      </c>
      <c r="O86" s="14">
        <v>0.62</v>
      </c>
      <c r="P86" s="14"/>
      <c r="Q86" s="14"/>
      <c r="R86" s="13">
        <v>8.2666666666666675</v>
      </c>
      <c r="S86" s="13">
        <v>0.7</v>
      </c>
      <c r="T86" s="13">
        <v>0.33999999999999997</v>
      </c>
      <c r="U86" s="15">
        <v>-2.0000000000000018E-2</v>
      </c>
      <c r="V86" s="15">
        <v>-0.28000000000000003</v>
      </c>
      <c r="W86" s="13">
        <v>50.1</v>
      </c>
      <c r="X86" s="13">
        <v>64.900000000000006</v>
      </c>
      <c r="Y86" s="13">
        <v>56.6</v>
      </c>
      <c r="Z86" s="13">
        <v>954.03000000000009</v>
      </c>
      <c r="AA86" s="13">
        <v>76.099999999999994</v>
      </c>
      <c r="AB86" s="13">
        <v>14.7</v>
      </c>
      <c r="AC86" s="13">
        <v>-2.0499999999999998</v>
      </c>
      <c r="AD86" s="13">
        <v>-8.1</v>
      </c>
      <c r="AE86" s="13">
        <v>-9.9</v>
      </c>
      <c r="AF86" s="13">
        <v>-9</v>
      </c>
      <c r="AG86" s="13">
        <v>-2.08</v>
      </c>
      <c r="AH86" s="13">
        <v>450</v>
      </c>
      <c r="AI86" s="13">
        <v>441</v>
      </c>
      <c r="AJ86" s="13">
        <v>435</v>
      </c>
      <c r="AK86" s="13">
        <v>16.75</v>
      </c>
      <c r="AL86" s="13">
        <v>2.85</v>
      </c>
      <c r="AM86" s="13">
        <v>119</v>
      </c>
      <c r="AN86" s="13">
        <v>0.42</v>
      </c>
      <c r="AO86" s="13">
        <v>-0.11</v>
      </c>
      <c r="AP86" s="13">
        <v>-0.14000000000000001</v>
      </c>
      <c r="AQ86" s="13">
        <v>-0.35</v>
      </c>
      <c r="AR86" s="13">
        <v>0</v>
      </c>
      <c r="AS86" s="13">
        <v>7.0000000000000007E-2</v>
      </c>
      <c r="AT86" s="13">
        <v>0.37696153649941527</v>
      </c>
      <c r="AU86" s="13">
        <v>0.43416586692184816</v>
      </c>
      <c r="AV86" s="13">
        <v>7.0000000000000007E-2</v>
      </c>
      <c r="AW86" s="13">
        <v>0.44271887242357311</v>
      </c>
      <c r="AX86" s="13">
        <v>0.60926184846911269</v>
      </c>
      <c r="AY86" s="13">
        <v>0.45694638635183449</v>
      </c>
      <c r="AZ86" s="13">
        <v>152</v>
      </c>
      <c r="BA86" s="13">
        <v>1.03</v>
      </c>
      <c r="BB86" s="13">
        <v>1.23</v>
      </c>
      <c r="BC86" s="13">
        <v>1.21</v>
      </c>
      <c r="BD86" s="13">
        <v>22.2</v>
      </c>
      <c r="BE86" s="13">
        <v>0.182</v>
      </c>
      <c r="BF86" s="13">
        <v>4.4400000000000004</v>
      </c>
      <c r="BG86" s="13">
        <v>0.8</v>
      </c>
      <c r="BH86" s="16">
        <v>20.396000000000001</v>
      </c>
      <c r="BI86" s="16">
        <v>19.774000000000001</v>
      </c>
      <c r="BJ86" s="16">
        <v>4.9980000000000002</v>
      </c>
      <c r="BK86" s="17"/>
    </row>
    <row r="87" spans="1:63" x14ac:dyDescent="0.2">
      <c r="A87" s="1" t="s">
        <v>63</v>
      </c>
      <c r="B87" s="1">
        <v>1</v>
      </c>
      <c r="C87" s="1" t="s">
        <v>64</v>
      </c>
      <c r="D87" s="11" t="s">
        <v>161</v>
      </c>
      <c r="E87" s="11" t="s">
        <v>66</v>
      </c>
      <c r="F87" s="11">
        <v>2</v>
      </c>
      <c r="G87" s="11" t="s">
        <v>67</v>
      </c>
      <c r="H87" s="1">
        <v>1</v>
      </c>
      <c r="I87" s="12">
        <v>13</v>
      </c>
      <c r="J87" s="12">
        <v>14.569634703196348</v>
      </c>
      <c r="K87" s="11">
        <v>1</v>
      </c>
      <c r="L87" s="11">
        <v>1</v>
      </c>
      <c r="M87" s="5">
        <v>6</v>
      </c>
      <c r="N87" s="13">
        <v>0.33999999999999997</v>
      </c>
      <c r="O87" s="14">
        <v>0.12000000000000001</v>
      </c>
      <c r="P87" s="14">
        <v>-1.1200000000000001</v>
      </c>
      <c r="Q87" s="14">
        <v>-5.25</v>
      </c>
      <c r="R87" s="13">
        <v>5.9666666666666668</v>
      </c>
      <c r="S87" s="13">
        <v>0.58000000000000007</v>
      </c>
      <c r="T87" s="13">
        <v>0.19</v>
      </c>
      <c r="U87" s="15">
        <v>0.2400000000000001</v>
      </c>
      <c r="V87" s="15">
        <v>6.9999999999999993E-2</v>
      </c>
      <c r="W87" s="13">
        <v>45.2</v>
      </c>
      <c r="X87" s="13">
        <v>49.7</v>
      </c>
      <c r="Y87" s="13">
        <v>47.3</v>
      </c>
      <c r="Z87" s="13">
        <v>223.65</v>
      </c>
      <c r="AA87" s="13">
        <v>51.1</v>
      </c>
      <c r="AB87" s="13">
        <v>4.5</v>
      </c>
      <c r="AC87" s="13">
        <v>-1.23</v>
      </c>
      <c r="AD87" s="13">
        <v>-6.7</v>
      </c>
      <c r="AE87" s="13">
        <v>-7.2</v>
      </c>
      <c r="AF87" s="13">
        <v>-6.95</v>
      </c>
      <c r="AG87" s="13">
        <v>-0.89</v>
      </c>
      <c r="AH87" s="13">
        <v>457</v>
      </c>
      <c r="AI87" s="13">
        <v>454</v>
      </c>
      <c r="AJ87" s="13">
        <v>449</v>
      </c>
      <c r="AK87" s="13">
        <v>5.83</v>
      </c>
      <c r="AL87" s="13">
        <v>1.47</v>
      </c>
      <c r="AM87" s="13">
        <v>255</v>
      </c>
      <c r="AN87" s="13">
        <v>0.05</v>
      </c>
      <c r="AO87" s="13">
        <v>0.24</v>
      </c>
      <c r="AP87" s="13">
        <v>0.44</v>
      </c>
      <c r="AQ87" s="13">
        <v>-0.5</v>
      </c>
      <c r="AR87" s="13">
        <v>-0.31</v>
      </c>
      <c r="AS87" s="13">
        <v>-0.06</v>
      </c>
      <c r="AT87" s="13">
        <v>0.66603303221386845</v>
      </c>
      <c r="AU87" s="13">
        <v>0.24515301344262524</v>
      </c>
      <c r="AV87" s="13">
        <v>0.31575306807693893</v>
      </c>
      <c r="AW87" s="13">
        <v>0.86954010833313489</v>
      </c>
      <c r="AX87" s="13">
        <v>0.83648072302952681</v>
      </c>
      <c r="AY87" s="13">
        <v>0.46861498055439926</v>
      </c>
      <c r="AZ87" s="13">
        <v>63</v>
      </c>
      <c r="BA87" s="13">
        <v>0.51</v>
      </c>
      <c r="BB87" s="13">
        <v>1.1499999999999999</v>
      </c>
      <c r="BC87" s="13">
        <v>1.05</v>
      </c>
      <c r="BD87" s="13">
        <v>17.3</v>
      </c>
      <c r="BE87" s="13">
        <v>6.0999999999999999E-2</v>
      </c>
      <c r="BF87" s="13">
        <v>6.6</v>
      </c>
      <c r="BG87" s="13">
        <v>3.85</v>
      </c>
      <c r="BH87" s="16">
        <v>5.6390000000000002</v>
      </c>
      <c r="BI87" s="16">
        <v>5.3860000000000001</v>
      </c>
      <c r="BJ87" s="16">
        <v>1.67</v>
      </c>
      <c r="BK87" s="17"/>
    </row>
    <row r="88" spans="1:63" x14ac:dyDescent="0.2">
      <c r="A88" s="1" t="s">
        <v>63</v>
      </c>
      <c r="B88" s="1">
        <v>1</v>
      </c>
      <c r="C88" s="1" t="s">
        <v>64</v>
      </c>
      <c r="D88" s="11" t="s">
        <v>162</v>
      </c>
      <c r="E88" s="11" t="s">
        <v>66</v>
      </c>
      <c r="F88" s="11">
        <v>2</v>
      </c>
      <c r="G88" s="11" t="s">
        <v>67</v>
      </c>
      <c r="H88" s="1">
        <v>1</v>
      </c>
      <c r="I88" s="12">
        <v>13</v>
      </c>
      <c r="J88" s="12">
        <v>16.200684931506849</v>
      </c>
      <c r="K88" s="11">
        <v>0</v>
      </c>
      <c r="L88" s="11">
        <v>0</v>
      </c>
      <c r="M88" s="5">
        <v>8</v>
      </c>
      <c r="N88" s="13">
        <v>0.4</v>
      </c>
      <c r="O88" s="14">
        <v>0.4</v>
      </c>
      <c r="P88" s="14">
        <v>1</v>
      </c>
      <c r="Q88" s="14">
        <v>-4</v>
      </c>
      <c r="R88" s="13">
        <v>6.2</v>
      </c>
      <c r="S88" s="13">
        <v>0.26</v>
      </c>
      <c r="T88" s="13">
        <v>0.18</v>
      </c>
      <c r="U88" s="15">
        <v>-0.14000000000000001</v>
      </c>
      <c r="V88" s="15">
        <v>-0.22000000000000003</v>
      </c>
      <c r="W88" s="13">
        <v>40.9</v>
      </c>
      <c r="X88" s="13">
        <v>51.3</v>
      </c>
      <c r="Y88" s="13">
        <v>45.5</v>
      </c>
      <c r="Z88" s="13">
        <v>533.51999999999987</v>
      </c>
      <c r="AA88" s="13">
        <v>57.3</v>
      </c>
      <c r="AB88" s="13">
        <v>10.399999999999999</v>
      </c>
      <c r="AC88" s="13">
        <v>-0.88</v>
      </c>
      <c r="AD88" s="13">
        <v>-5.8</v>
      </c>
      <c r="AE88" s="13">
        <v>-7.8</v>
      </c>
      <c r="AF88" s="13">
        <v>-6.8</v>
      </c>
      <c r="AG88" s="13">
        <v>-0.87</v>
      </c>
      <c r="AH88" s="13">
        <v>492</v>
      </c>
      <c r="AI88" s="13">
        <v>495</v>
      </c>
      <c r="AJ88" s="13">
        <v>482</v>
      </c>
      <c r="AK88" s="13">
        <v>5.71</v>
      </c>
      <c r="AL88" s="13">
        <v>1.56</v>
      </c>
      <c r="AM88" s="13">
        <v>220</v>
      </c>
      <c r="AN88" s="13">
        <v>0.17</v>
      </c>
      <c r="AO88" s="13">
        <v>-0.03</v>
      </c>
      <c r="AP88" s="13">
        <v>0.95</v>
      </c>
      <c r="AQ88" s="13">
        <v>-0.48</v>
      </c>
      <c r="AR88" s="13">
        <v>0</v>
      </c>
      <c r="AS88" s="13">
        <v>-0.14000000000000001</v>
      </c>
      <c r="AT88" s="13">
        <v>1.064377752492037</v>
      </c>
      <c r="AU88" s="13">
        <v>0.17262676501632071</v>
      </c>
      <c r="AV88" s="13">
        <v>0.14000000000000001</v>
      </c>
      <c r="AW88" s="13">
        <v>1.0090094152187083</v>
      </c>
      <c r="AX88" s="13">
        <v>0.9004998611882179</v>
      </c>
      <c r="AY88" s="13">
        <v>0.20248456731316589</v>
      </c>
      <c r="AZ88" s="13">
        <v>70</v>
      </c>
      <c r="BA88" s="13">
        <v>0.38</v>
      </c>
      <c r="BB88" s="13">
        <v>1.05</v>
      </c>
      <c r="BC88" s="13">
        <v>1.07</v>
      </c>
      <c r="BD88" s="13">
        <v>23.7</v>
      </c>
      <c r="BE88" s="13">
        <v>4.2999999999999997E-2</v>
      </c>
      <c r="BF88" s="13">
        <v>5.89</v>
      </c>
      <c r="BG88" s="13">
        <v>-0.9</v>
      </c>
      <c r="BH88" s="16">
        <v>9.2970000000000006</v>
      </c>
      <c r="BI88" s="16">
        <v>9.1029999999999998</v>
      </c>
      <c r="BJ88" s="16">
        <v>1.89</v>
      </c>
      <c r="BK88" s="17"/>
    </row>
    <row r="89" spans="1:63" x14ac:dyDescent="0.2">
      <c r="A89" s="1" t="s">
        <v>63</v>
      </c>
      <c r="B89" s="1">
        <v>1</v>
      </c>
      <c r="C89" s="1" t="s">
        <v>64</v>
      </c>
      <c r="D89" s="11" t="s">
        <v>163</v>
      </c>
      <c r="E89" s="11" t="s">
        <v>69</v>
      </c>
      <c r="F89" s="11">
        <v>1</v>
      </c>
      <c r="G89" s="11" t="s">
        <v>70</v>
      </c>
      <c r="H89" s="1">
        <v>1</v>
      </c>
      <c r="I89" s="12">
        <v>20</v>
      </c>
      <c r="J89" s="12">
        <v>21.847031963470318</v>
      </c>
      <c r="K89" s="11">
        <v>0</v>
      </c>
      <c r="L89" s="11">
        <v>1</v>
      </c>
      <c r="M89" s="5">
        <v>3</v>
      </c>
      <c r="N89" s="13">
        <v>0.92</v>
      </c>
      <c r="O89" s="14">
        <v>0.4</v>
      </c>
      <c r="P89" s="14">
        <v>-2.37</v>
      </c>
      <c r="Q89" s="14">
        <v>-7.75</v>
      </c>
      <c r="R89" s="13">
        <v>8.5333333333333332</v>
      </c>
      <c r="S89" s="13">
        <v>0.72</v>
      </c>
      <c r="T89" s="13">
        <v>0.38</v>
      </c>
      <c r="U89" s="15">
        <v>-0.20000000000000007</v>
      </c>
      <c r="V89" s="15">
        <v>-2.0000000000000018E-2</v>
      </c>
      <c r="W89" s="13">
        <v>48</v>
      </c>
      <c r="X89" s="13">
        <v>55.3</v>
      </c>
      <c r="Y89" s="13">
        <v>51.4</v>
      </c>
      <c r="Z89" s="13">
        <v>403.68999999999983</v>
      </c>
      <c r="AA89" s="13">
        <v>66.3</v>
      </c>
      <c r="AB89" s="13">
        <v>7.2999999999999972</v>
      </c>
      <c r="AC89" s="13">
        <v>-1.08</v>
      </c>
      <c r="AD89" s="13">
        <v>-7.1</v>
      </c>
      <c r="AE89" s="13">
        <v>-8.1999999999999993</v>
      </c>
      <c r="AF89" s="13">
        <v>-7.6499999999999995</v>
      </c>
      <c r="AG89" s="13">
        <v>-1.1100000000000001</v>
      </c>
      <c r="AH89" s="13">
        <v>453</v>
      </c>
      <c r="AI89" s="13">
        <v>434</v>
      </c>
      <c r="AJ89" s="13">
        <v>426</v>
      </c>
      <c r="AK89" s="13">
        <v>11.35</v>
      </c>
      <c r="AL89" s="13">
        <v>2.29</v>
      </c>
      <c r="AM89" s="13">
        <v>131</v>
      </c>
      <c r="AN89" s="13">
        <v>0.05</v>
      </c>
      <c r="AO89" s="13">
        <v>0.47</v>
      </c>
      <c r="AP89" s="13">
        <v>-0.32</v>
      </c>
      <c r="AQ89" s="13">
        <v>-0.39</v>
      </c>
      <c r="AR89" s="13">
        <v>0.13</v>
      </c>
      <c r="AS89" s="13">
        <v>-0.78</v>
      </c>
      <c r="AT89" s="13">
        <v>0.50447993022517756</v>
      </c>
      <c r="AU89" s="13">
        <v>0.47265209192385893</v>
      </c>
      <c r="AV89" s="13">
        <v>0.79075912893876865</v>
      </c>
      <c r="AW89" s="13">
        <v>0.59548299723837628</v>
      </c>
      <c r="AX89" s="13">
        <v>0.9362157870918435</v>
      </c>
      <c r="AY89" s="13">
        <v>1.2525573839150046</v>
      </c>
      <c r="AZ89" s="13">
        <v>101</v>
      </c>
      <c r="BA89" s="13">
        <v>0.94</v>
      </c>
      <c r="BB89" s="13">
        <v>1.27</v>
      </c>
      <c r="BC89" s="13">
        <v>1.1200000000000001</v>
      </c>
      <c r="BD89" s="13">
        <v>16.3</v>
      </c>
      <c r="BE89" s="13">
        <v>0.16</v>
      </c>
      <c r="BF89" s="13">
        <v>5.09</v>
      </c>
      <c r="BG89" s="13">
        <v>6.51</v>
      </c>
      <c r="BH89" s="16">
        <v>15.093999999999999</v>
      </c>
      <c r="BI89" s="16">
        <v>14.680999999999999</v>
      </c>
      <c r="BJ89" s="16">
        <v>3.5070000000000001</v>
      </c>
      <c r="BK89" s="17"/>
    </row>
    <row r="90" spans="1:63" x14ac:dyDescent="0.2">
      <c r="A90" s="1" t="s">
        <v>63</v>
      </c>
      <c r="B90" s="1">
        <v>1</v>
      </c>
      <c r="C90" s="1" t="s">
        <v>64</v>
      </c>
      <c r="D90" s="11" t="s">
        <v>164</v>
      </c>
      <c r="E90" s="11" t="s">
        <v>74</v>
      </c>
      <c r="F90" s="11">
        <v>2</v>
      </c>
      <c r="G90" s="11" t="s">
        <v>67</v>
      </c>
      <c r="H90" s="1">
        <v>0</v>
      </c>
      <c r="I90" s="12">
        <v>11</v>
      </c>
      <c r="J90" s="12">
        <v>15.512100456621004</v>
      </c>
      <c r="K90" s="11">
        <v>1</v>
      </c>
      <c r="L90" s="11">
        <v>1</v>
      </c>
      <c r="M90" s="5">
        <v>10</v>
      </c>
      <c r="N90" s="13">
        <v>2.2999999999999998</v>
      </c>
      <c r="O90" s="14">
        <v>1</v>
      </c>
      <c r="P90" s="14">
        <v>-9</v>
      </c>
      <c r="Q90" s="14">
        <v>-5.75</v>
      </c>
      <c r="R90" s="13">
        <v>5.9333333333333336</v>
      </c>
      <c r="S90" s="13">
        <v>1.02</v>
      </c>
      <c r="T90" s="13">
        <v>0.64</v>
      </c>
      <c r="U90" s="15">
        <v>-1.2799999999999998</v>
      </c>
      <c r="V90" s="15">
        <v>-0.36</v>
      </c>
      <c r="W90" s="13">
        <v>51.8</v>
      </c>
      <c r="X90" s="13">
        <v>61.2</v>
      </c>
      <c r="Y90" s="13">
        <v>56.1</v>
      </c>
      <c r="Z90" s="13">
        <v>575.28000000000043</v>
      </c>
      <c r="AA90" s="13">
        <v>68.7</v>
      </c>
      <c r="AB90" s="13">
        <v>9.4000000000000057</v>
      </c>
      <c r="AC90" s="13">
        <v>-1.75</v>
      </c>
      <c r="AD90" s="13">
        <v>-7.8</v>
      </c>
      <c r="AE90" s="13">
        <v>-9.6999999999999993</v>
      </c>
      <c r="AF90" s="13">
        <v>-8.75</v>
      </c>
      <c r="AG90" s="13">
        <v>-1.63</v>
      </c>
      <c r="AH90" s="13">
        <v>487</v>
      </c>
      <c r="AI90" s="13">
        <v>478</v>
      </c>
      <c r="AJ90" s="13">
        <v>467</v>
      </c>
      <c r="AK90" s="13">
        <v>13</v>
      </c>
      <c r="AL90" s="13">
        <v>2.35</v>
      </c>
      <c r="AM90" s="13">
        <v>150</v>
      </c>
      <c r="AN90" s="13">
        <v>0.03</v>
      </c>
      <c r="AO90" s="13">
        <v>0.36</v>
      </c>
      <c r="AP90" s="13">
        <v>0.64</v>
      </c>
      <c r="AQ90" s="13">
        <v>-0.32</v>
      </c>
      <c r="AR90" s="13">
        <v>-0.06</v>
      </c>
      <c r="AS90" s="13">
        <v>-0.32</v>
      </c>
      <c r="AT90" s="13">
        <v>0.71554175279993271</v>
      </c>
      <c r="AU90" s="13">
        <v>0.36124783736376886</v>
      </c>
      <c r="AV90" s="13">
        <v>0.32557641192199416</v>
      </c>
      <c r="AW90" s="13">
        <v>0.7</v>
      </c>
      <c r="AX90" s="13">
        <v>0.91350971532874237</v>
      </c>
      <c r="AY90" s="13">
        <v>0.6859300255857006</v>
      </c>
      <c r="AZ90" s="13">
        <v>111</v>
      </c>
      <c r="BA90" s="13">
        <v>0.56000000000000005</v>
      </c>
      <c r="BB90" s="13">
        <v>1.29</v>
      </c>
      <c r="BC90" s="13">
        <v>1.1599999999999999</v>
      </c>
      <c r="BD90" s="13">
        <v>64</v>
      </c>
      <c r="BE90" s="13">
        <v>0.121</v>
      </c>
      <c r="BF90" s="13">
        <v>4.91</v>
      </c>
      <c r="BG90" s="13">
        <v>5.07</v>
      </c>
      <c r="BH90" s="16">
        <v>13.484999999999999</v>
      </c>
      <c r="BI90" s="16">
        <v>13.128</v>
      </c>
      <c r="BJ90" s="16">
        <v>3.085</v>
      </c>
      <c r="BK90" s="17"/>
    </row>
    <row r="91" spans="1:63" x14ac:dyDescent="0.2">
      <c r="A91" s="1" t="s">
        <v>63</v>
      </c>
      <c r="B91" s="1">
        <v>1</v>
      </c>
      <c r="C91" s="1" t="s">
        <v>64</v>
      </c>
      <c r="D91" s="11" t="s">
        <v>165</v>
      </c>
      <c r="E91" s="11" t="s">
        <v>69</v>
      </c>
      <c r="F91" s="11">
        <v>1</v>
      </c>
      <c r="G91" s="11" t="s">
        <v>70</v>
      </c>
      <c r="H91" s="1">
        <v>1</v>
      </c>
      <c r="I91" s="12">
        <v>23</v>
      </c>
      <c r="J91" s="12">
        <v>27.514840182648399</v>
      </c>
      <c r="K91" s="11">
        <v>1</v>
      </c>
      <c r="L91" s="11">
        <v>1</v>
      </c>
      <c r="M91" s="5">
        <v>10</v>
      </c>
      <c r="N91" s="13">
        <v>1.3</v>
      </c>
      <c r="O91" s="14">
        <v>0</v>
      </c>
      <c r="P91" s="14">
        <v>-7.5</v>
      </c>
      <c r="Q91" s="14">
        <v>-10.25</v>
      </c>
      <c r="R91" s="13">
        <v>7.6333333333333329</v>
      </c>
      <c r="S91" s="13">
        <v>0.82000000000000006</v>
      </c>
      <c r="T91" s="13">
        <v>0.16</v>
      </c>
      <c r="U91" s="15">
        <v>-0.48</v>
      </c>
      <c r="V91" s="15">
        <v>0.16</v>
      </c>
      <c r="W91" s="13">
        <v>49.7</v>
      </c>
      <c r="X91" s="13">
        <v>54.6</v>
      </c>
      <c r="Y91" s="13">
        <v>52</v>
      </c>
      <c r="Z91" s="13">
        <v>267.53999999999991</v>
      </c>
      <c r="AA91" s="13">
        <v>63.4</v>
      </c>
      <c r="AB91" s="13">
        <v>4.8999999999999986</v>
      </c>
      <c r="AC91" s="13">
        <v>-1.54</v>
      </c>
      <c r="AD91" s="13">
        <v>-7.5</v>
      </c>
      <c r="AE91" s="13">
        <v>-8.5</v>
      </c>
      <c r="AF91" s="13">
        <v>-8</v>
      </c>
      <c r="AG91" s="13">
        <v>-1.64</v>
      </c>
      <c r="AH91" s="13">
        <v>447</v>
      </c>
      <c r="AI91" s="13">
        <v>428</v>
      </c>
      <c r="AJ91" s="13">
        <v>423</v>
      </c>
      <c r="AK91" s="13">
        <v>11.98</v>
      </c>
      <c r="AL91" s="13">
        <v>2.38</v>
      </c>
      <c r="AM91" s="13">
        <v>137</v>
      </c>
      <c r="AN91" s="13">
        <v>0.28999999999999998</v>
      </c>
      <c r="AO91" s="13">
        <v>0.52</v>
      </c>
      <c r="AP91" s="13">
        <v>-0.4</v>
      </c>
      <c r="AQ91" s="13">
        <v>-0.27</v>
      </c>
      <c r="AR91" s="13">
        <v>0.13</v>
      </c>
      <c r="AS91" s="13">
        <v>-0.47</v>
      </c>
      <c r="AT91" s="13">
        <v>0.48259714048054619</v>
      </c>
      <c r="AU91" s="13">
        <v>0.59539902586416782</v>
      </c>
      <c r="AV91" s="13">
        <v>0.48764741360946434</v>
      </c>
      <c r="AW91" s="13">
        <v>0.56648036153074188</v>
      </c>
      <c r="AX91" s="13">
        <v>1.0489041900955491</v>
      </c>
      <c r="AY91" s="13">
        <v>1.0028459502834919</v>
      </c>
      <c r="AZ91" s="13">
        <v>126</v>
      </c>
      <c r="BA91" s="13">
        <v>1.26</v>
      </c>
      <c r="BB91" s="13">
        <v>1.37</v>
      </c>
      <c r="BC91" s="13">
        <v>1.1399999999999999</v>
      </c>
      <c r="BD91" s="13">
        <v>70</v>
      </c>
      <c r="BE91" s="13">
        <v>0.186</v>
      </c>
      <c r="BF91" s="13">
        <v>5.33</v>
      </c>
      <c r="BG91" s="13">
        <v>9.25</v>
      </c>
      <c r="BH91" s="16">
        <v>14.201000000000001</v>
      </c>
      <c r="BI91" s="16">
        <v>13.702999999999999</v>
      </c>
      <c r="BJ91" s="16">
        <v>3.7290000000000001</v>
      </c>
      <c r="BK91" s="17"/>
    </row>
    <row r="92" spans="1:63" x14ac:dyDescent="0.2">
      <c r="A92" s="1" t="s">
        <v>63</v>
      </c>
      <c r="B92" s="1">
        <v>1</v>
      </c>
      <c r="C92" s="1" t="s">
        <v>64</v>
      </c>
      <c r="D92" s="11" t="s">
        <v>166</v>
      </c>
      <c r="E92" s="11" t="s">
        <v>69</v>
      </c>
      <c r="F92" s="11">
        <v>1</v>
      </c>
      <c r="G92" s="11" t="s">
        <v>70</v>
      </c>
      <c r="H92" s="1">
        <v>1</v>
      </c>
      <c r="I92" s="12">
        <v>18</v>
      </c>
      <c r="J92" s="12">
        <v>18.919406392694064</v>
      </c>
      <c r="K92" s="11">
        <v>0</v>
      </c>
      <c r="L92" s="11">
        <v>0</v>
      </c>
      <c r="M92" s="5">
        <v>7</v>
      </c>
      <c r="N92" s="13">
        <v>1.28</v>
      </c>
      <c r="O92" s="14">
        <v>0.02</v>
      </c>
      <c r="P92" s="14">
        <v>-14.62</v>
      </c>
      <c r="Q92" s="14">
        <v>-3.37</v>
      </c>
      <c r="R92" s="13">
        <v>6.0333333333333332</v>
      </c>
      <c r="S92" s="13">
        <v>1.82</v>
      </c>
      <c r="T92" s="13">
        <v>0.65999999999999992</v>
      </c>
      <c r="U92" s="15">
        <v>0.54</v>
      </c>
      <c r="V92" s="15">
        <v>0.6399999999999999</v>
      </c>
      <c r="W92" s="13">
        <v>47.9</v>
      </c>
      <c r="X92" s="13">
        <v>51</v>
      </c>
      <c r="Y92" s="13">
        <v>49.4</v>
      </c>
      <c r="Z92" s="13">
        <v>158.10000000000008</v>
      </c>
      <c r="AA92" s="13">
        <v>59.3</v>
      </c>
      <c r="AB92" s="13">
        <v>3.1000000000000014</v>
      </c>
      <c r="AC92" s="13">
        <v>-1.2</v>
      </c>
      <c r="AD92" s="13">
        <v>-7.3</v>
      </c>
      <c r="AE92" s="13">
        <v>-8</v>
      </c>
      <c r="AF92" s="13">
        <v>-7.65</v>
      </c>
      <c r="AG92" s="13">
        <v>-1.44</v>
      </c>
      <c r="AH92" s="13">
        <v>457</v>
      </c>
      <c r="AI92" s="13">
        <v>446</v>
      </c>
      <c r="AJ92" s="13">
        <v>443</v>
      </c>
      <c r="AK92" s="13">
        <v>9.74</v>
      </c>
      <c r="AL92" s="13">
        <v>2.17</v>
      </c>
      <c r="AM92" s="13">
        <v>147</v>
      </c>
      <c r="AN92" s="13">
        <v>0.01</v>
      </c>
      <c r="AO92" s="13">
        <v>0.5</v>
      </c>
      <c r="AP92" s="13">
        <v>-0.28000000000000003</v>
      </c>
      <c r="AQ92" s="13">
        <v>-0.28000000000000003</v>
      </c>
      <c r="AR92" s="13">
        <v>0</v>
      </c>
      <c r="AS92" s="13">
        <v>-0.69</v>
      </c>
      <c r="AT92" s="13">
        <v>0.39597979746446665</v>
      </c>
      <c r="AU92" s="13">
        <v>0.50009999000199945</v>
      </c>
      <c r="AV92" s="13">
        <v>0.69</v>
      </c>
      <c r="AW92" s="13">
        <v>0.49648766349225631</v>
      </c>
      <c r="AX92" s="13">
        <v>0.83216584885466194</v>
      </c>
      <c r="AY92" s="13">
        <v>1.1900420160649792</v>
      </c>
      <c r="AZ92" s="13">
        <v>89</v>
      </c>
      <c r="BA92" s="13">
        <v>0.8</v>
      </c>
      <c r="BB92" s="13">
        <v>1.22</v>
      </c>
      <c r="BC92" s="13">
        <v>1.1200000000000001</v>
      </c>
      <c r="BD92" s="13">
        <v>59.6</v>
      </c>
      <c r="BE92" s="13">
        <v>0.124</v>
      </c>
      <c r="BF92" s="13">
        <v>5.69</v>
      </c>
      <c r="BG92" s="13">
        <v>5.26</v>
      </c>
      <c r="BH92" s="16">
        <v>11.673999999999999</v>
      </c>
      <c r="BI92" s="16">
        <v>11.416</v>
      </c>
      <c r="BJ92" s="16">
        <v>2.4409999999999998</v>
      </c>
      <c r="BK92" s="17"/>
    </row>
    <row r="93" spans="1:63" x14ac:dyDescent="0.2">
      <c r="A93" s="1" t="s">
        <v>63</v>
      </c>
      <c r="B93" s="1">
        <v>1</v>
      </c>
      <c r="C93" s="1" t="s">
        <v>64</v>
      </c>
      <c r="D93" s="11" t="s">
        <v>167</v>
      </c>
      <c r="E93" s="11" t="s">
        <v>69</v>
      </c>
      <c r="F93" s="11">
        <v>1</v>
      </c>
      <c r="G93" s="11" t="s">
        <v>70</v>
      </c>
      <c r="H93" s="1">
        <v>1</v>
      </c>
      <c r="I93" s="12">
        <v>20</v>
      </c>
      <c r="J93" s="12">
        <v>26.161187214611875</v>
      </c>
      <c r="K93" s="11">
        <v>0</v>
      </c>
      <c r="L93" s="11">
        <v>1</v>
      </c>
      <c r="M93" s="5">
        <v>12</v>
      </c>
      <c r="N93" s="13">
        <v>0.38</v>
      </c>
      <c r="O93" s="14">
        <v>0.02</v>
      </c>
      <c r="P93" s="14">
        <v>0.87</v>
      </c>
      <c r="Q93" s="14">
        <v>-3.75</v>
      </c>
      <c r="R93" s="13">
        <v>7.166666666666667</v>
      </c>
      <c r="S93" s="13">
        <v>0.44</v>
      </c>
      <c r="T93" s="13">
        <v>0.18</v>
      </c>
      <c r="U93" s="15">
        <v>0.06</v>
      </c>
      <c r="V93" s="15">
        <v>0.16</v>
      </c>
      <c r="W93" s="13">
        <v>45.4</v>
      </c>
      <c r="X93" s="13">
        <v>50.3</v>
      </c>
      <c r="Y93" s="13">
        <v>47.7</v>
      </c>
      <c r="Z93" s="13">
        <v>246.46999999999991</v>
      </c>
      <c r="AA93" s="13">
        <v>58.4</v>
      </c>
      <c r="AB93" s="13">
        <v>4.8999999999999986</v>
      </c>
      <c r="AC93" s="13">
        <v>-0.65</v>
      </c>
      <c r="AD93" s="13">
        <v>-6.5</v>
      </c>
      <c r="AE93" s="13">
        <v>-7.5</v>
      </c>
      <c r="AF93" s="13">
        <v>-7</v>
      </c>
      <c r="AG93" s="13">
        <v>-0.75</v>
      </c>
      <c r="AH93" s="13">
        <v>477</v>
      </c>
      <c r="AI93" s="13">
        <v>473</v>
      </c>
      <c r="AJ93" s="13">
        <v>467</v>
      </c>
      <c r="AK93" s="13">
        <v>6.83</v>
      </c>
      <c r="AL93" s="13">
        <v>1.62</v>
      </c>
      <c r="AM93" s="13">
        <v>179</v>
      </c>
      <c r="AN93" s="13">
        <v>-0.14000000000000001</v>
      </c>
      <c r="AO93" s="13">
        <v>0.21</v>
      </c>
      <c r="AP93" s="13">
        <v>-0.54</v>
      </c>
      <c r="AQ93" s="13">
        <v>-0.48</v>
      </c>
      <c r="AR93" s="13">
        <v>0.27</v>
      </c>
      <c r="AS93" s="13">
        <v>-1.02</v>
      </c>
      <c r="AT93" s="13">
        <v>0.72249567472753773</v>
      </c>
      <c r="AU93" s="13">
        <v>0.25238858928247926</v>
      </c>
      <c r="AV93" s="13">
        <v>1.0551303237041385</v>
      </c>
      <c r="AW93" s="13">
        <v>0.97349884437527723</v>
      </c>
      <c r="AX93" s="13">
        <v>0.79755877526361652</v>
      </c>
      <c r="AY93" s="13">
        <v>1.2965338406690357</v>
      </c>
      <c r="AZ93" s="13">
        <v>76</v>
      </c>
      <c r="BA93" s="13">
        <v>0.86</v>
      </c>
      <c r="BB93" s="13">
        <v>1.21</v>
      </c>
      <c r="BC93" s="13">
        <v>1.05</v>
      </c>
      <c r="BD93" s="13">
        <v>12.8</v>
      </c>
      <c r="BE93" s="13">
        <v>0.13</v>
      </c>
      <c r="BF93" s="13">
        <v>5.78</v>
      </c>
      <c r="BG93" s="13">
        <v>5.39</v>
      </c>
      <c r="BH93" s="16">
        <v>11.467000000000001</v>
      </c>
      <c r="BI93" s="16">
        <v>11.227</v>
      </c>
      <c r="BJ93" s="16">
        <v>2.33</v>
      </c>
      <c r="BK93" s="17"/>
    </row>
    <row r="94" spans="1:63" x14ac:dyDescent="0.2">
      <c r="A94" s="1" t="s">
        <v>63</v>
      </c>
      <c r="B94" s="1">
        <v>1</v>
      </c>
      <c r="C94" s="18" t="s">
        <v>78</v>
      </c>
      <c r="D94" s="18" t="s">
        <v>168</v>
      </c>
      <c r="E94" s="18" t="s">
        <v>92</v>
      </c>
      <c r="F94" s="18">
        <v>1</v>
      </c>
      <c r="G94" s="18" t="s">
        <v>70</v>
      </c>
      <c r="H94" s="18">
        <v>1</v>
      </c>
      <c r="I94" s="19">
        <v>14</v>
      </c>
      <c r="J94" s="19">
        <v>25.255479000000001</v>
      </c>
      <c r="K94" s="18">
        <v>0</v>
      </c>
      <c r="L94" s="18">
        <v>1</v>
      </c>
      <c r="M94" s="19"/>
      <c r="N94" s="19">
        <v>1.3</v>
      </c>
      <c r="O94" s="19">
        <v>0.42</v>
      </c>
      <c r="P94" s="19"/>
      <c r="Q94" s="19"/>
      <c r="R94" s="19">
        <v>12</v>
      </c>
      <c r="S94" s="19">
        <v>1.02</v>
      </c>
      <c r="T94" s="19">
        <v>0.54</v>
      </c>
      <c r="U94" s="19">
        <v>-0.28000000000000003</v>
      </c>
      <c r="V94" s="19">
        <v>0.12</v>
      </c>
      <c r="W94" s="19">
        <v>47.1</v>
      </c>
      <c r="X94" s="19">
        <v>59.6</v>
      </c>
      <c r="Y94" s="19">
        <v>52.6</v>
      </c>
      <c r="Z94" s="19">
        <v>750.96</v>
      </c>
      <c r="AA94" s="19">
        <v>66.400000000000006</v>
      </c>
      <c r="AB94" s="19">
        <v>12.6</v>
      </c>
      <c r="AC94" s="19">
        <v>-1.62</v>
      </c>
      <c r="AD94" s="19">
        <v>-7.5</v>
      </c>
      <c r="AE94" s="19">
        <v>-9.1999999999999993</v>
      </c>
      <c r="AF94" s="19">
        <v>-8.35</v>
      </c>
      <c r="AG94" s="19">
        <v>-1.4</v>
      </c>
      <c r="AH94" s="19">
        <v>450</v>
      </c>
      <c r="AI94" s="19">
        <v>450</v>
      </c>
      <c r="AJ94" s="19">
        <v>448</v>
      </c>
      <c r="AK94" s="19">
        <v>11.09</v>
      </c>
      <c r="AL94" s="19">
        <v>2.2400000000000002</v>
      </c>
      <c r="AM94" s="19">
        <v>168</v>
      </c>
      <c r="AN94" s="19">
        <v>0.06</v>
      </c>
      <c r="AO94" s="19">
        <v>-0.05</v>
      </c>
      <c r="AP94" s="19">
        <v>-0.13</v>
      </c>
      <c r="AQ94" s="19">
        <v>-0.26</v>
      </c>
      <c r="AR94" s="19">
        <v>7.0000000000000007E-2</v>
      </c>
      <c r="AS94" s="19">
        <v>1.06</v>
      </c>
      <c r="AT94" s="19">
        <v>0.28999999999999998</v>
      </c>
      <c r="AU94" s="19">
        <v>0.08</v>
      </c>
      <c r="AV94" s="19">
        <v>1.06</v>
      </c>
      <c r="AW94" s="19">
        <v>1.34</v>
      </c>
      <c r="AX94" s="19">
        <v>0.28000000000000003</v>
      </c>
      <c r="AY94" s="19">
        <v>1.1100000000000001</v>
      </c>
      <c r="AZ94" s="19">
        <v>109</v>
      </c>
      <c r="BA94" s="19">
        <v>0.61</v>
      </c>
      <c r="BB94" s="19">
        <v>1.07</v>
      </c>
      <c r="BC94" s="19">
        <v>1.0900000000000001</v>
      </c>
      <c r="BD94" s="19">
        <v>82.3</v>
      </c>
      <c r="BE94" s="19">
        <v>0.13</v>
      </c>
      <c r="BF94" s="19">
        <v>5.08</v>
      </c>
      <c r="BG94" s="19">
        <v>-3.83</v>
      </c>
      <c r="BH94" s="19">
        <v>15.622999999999999</v>
      </c>
      <c r="BI94" s="19">
        <v>15.395</v>
      </c>
      <c r="BJ94" s="19">
        <v>2.6640000000000001</v>
      </c>
      <c r="BK94" s="17"/>
    </row>
    <row r="95" spans="1:63" x14ac:dyDescent="0.2">
      <c r="A95" s="1" t="s">
        <v>63</v>
      </c>
      <c r="B95" s="1">
        <v>1</v>
      </c>
      <c r="C95" s="18" t="s">
        <v>78</v>
      </c>
      <c r="D95" s="18" t="s">
        <v>169</v>
      </c>
      <c r="E95" s="18" t="s">
        <v>108</v>
      </c>
      <c r="F95" s="18">
        <v>1</v>
      </c>
      <c r="G95" s="18" t="s">
        <v>70</v>
      </c>
      <c r="H95" s="18">
        <v>0</v>
      </c>
      <c r="I95" s="19">
        <v>35</v>
      </c>
      <c r="J95" s="19">
        <v>36.036757999999999</v>
      </c>
      <c r="K95" s="18">
        <v>1</v>
      </c>
      <c r="L95" s="18">
        <v>1</v>
      </c>
      <c r="M95" s="19">
        <v>11</v>
      </c>
      <c r="N95" s="19">
        <v>1.3</v>
      </c>
      <c r="O95" s="19">
        <v>0</v>
      </c>
      <c r="P95" s="19">
        <v>-2.75</v>
      </c>
      <c r="Q95" s="19">
        <v>-5.5</v>
      </c>
      <c r="R95" s="19">
        <v>6.1333333000000003</v>
      </c>
      <c r="S95" s="19">
        <v>1.3</v>
      </c>
      <c r="T95" s="19">
        <v>0.04</v>
      </c>
      <c r="U95" s="19">
        <v>0</v>
      </c>
      <c r="V95" s="19">
        <v>0.04</v>
      </c>
      <c r="W95" s="19">
        <v>42</v>
      </c>
      <c r="X95" s="19">
        <v>46</v>
      </c>
      <c r="Y95" s="19">
        <v>43.9</v>
      </c>
      <c r="Z95" s="19">
        <v>184</v>
      </c>
      <c r="AA95" s="19">
        <v>47.6</v>
      </c>
      <c r="AB95" s="19">
        <v>4</v>
      </c>
      <c r="AC95" s="19">
        <v>-0.2</v>
      </c>
      <c r="AD95" s="19">
        <v>-5.7</v>
      </c>
      <c r="AE95" s="19">
        <v>-6.6</v>
      </c>
      <c r="AF95" s="19">
        <v>-6.15</v>
      </c>
      <c r="AG95" s="19">
        <v>0.03</v>
      </c>
      <c r="AH95" s="19">
        <v>544</v>
      </c>
      <c r="AI95" s="19">
        <v>542</v>
      </c>
      <c r="AJ95" s="19">
        <v>519</v>
      </c>
      <c r="AK95" s="19">
        <v>7.1</v>
      </c>
      <c r="AL95" s="19">
        <v>2.12</v>
      </c>
      <c r="AM95" s="19">
        <v>150</v>
      </c>
      <c r="AN95" s="19">
        <v>-0.08</v>
      </c>
      <c r="AO95" s="19">
        <v>0.25</v>
      </c>
      <c r="AP95" s="19">
        <v>-0.61</v>
      </c>
      <c r="AQ95" s="19">
        <v>-1.95</v>
      </c>
      <c r="AR95" s="19">
        <v>7.0000000000000007E-2</v>
      </c>
      <c r="AS95" s="19">
        <v>-3.77</v>
      </c>
      <c r="AT95" s="19">
        <v>2.04</v>
      </c>
      <c r="AU95" s="19">
        <v>0.26</v>
      </c>
      <c r="AV95" s="19">
        <v>3.77</v>
      </c>
      <c r="AW95" s="19">
        <v>1.94</v>
      </c>
      <c r="AX95" s="19">
        <v>2.2599999999999998</v>
      </c>
      <c r="AY95" s="19">
        <v>4.0199999999999996</v>
      </c>
      <c r="AZ95" s="19">
        <v>39</v>
      </c>
      <c r="BA95" s="19">
        <v>0.42</v>
      </c>
      <c r="BB95" s="19">
        <v>1.08</v>
      </c>
      <c r="BC95" s="19">
        <v>1</v>
      </c>
      <c r="BD95" s="19">
        <v>9</v>
      </c>
      <c r="BE95" s="19">
        <v>0.04</v>
      </c>
      <c r="BF95" s="19">
        <v>7.09</v>
      </c>
      <c r="BG95" s="19">
        <v>3.16</v>
      </c>
      <c r="BH95" s="19">
        <v>4.0170000000000003</v>
      </c>
      <c r="BI95" s="19">
        <v>3.827</v>
      </c>
      <c r="BJ95" s="19">
        <v>1.22</v>
      </c>
      <c r="BK95" s="17"/>
    </row>
    <row r="96" spans="1:63" x14ac:dyDescent="0.2">
      <c r="A96" s="1" t="s">
        <v>63</v>
      </c>
      <c r="B96" s="1">
        <v>1</v>
      </c>
      <c r="C96" s="1" t="s">
        <v>64</v>
      </c>
      <c r="D96" s="11" t="s">
        <v>170</v>
      </c>
      <c r="E96" s="11" t="s">
        <v>66</v>
      </c>
      <c r="F96" s="11">
        <v>2</v>
      </c>
      <c r="G96" s="11" t="s">
        <v>67</v>
      </c>
      <c r="H96" s="1">
        <v>1</v>
      </c>
      <c r="I96" s="12">
        <v>12</v>
      </c>
      <c r="J96" s="12">
        <v>28.441324200913243</v>
      </c>
      <c r="K96" s="11">
        <v>0</v>
      </c>
      <c r="L96" s="11">
        <v>1</v>
      </c>
      <c r="M96" s="5"/>
      <c r="N96" s="13">
        <v>0.44</v>
      </c>
      <c r="O96" s="14">
        <v>0.24000000000000002</v>
      </c>
      <c r="P96" s="14">
        <v>-3.75</v>
      </c>
      <c r="Q96" s="14">
        <v>-1.37</v>
      </c>
      <c r="R96" s="13">
        <v>6.6333333333333337</v>
      </c>
      <c r="S96" s="13">
        <v>0.5</v>
      </c>
      <c r="T96" s="13">
        <v>0.12000000000000001</v>
      </c>
      <c r="U96" s="15">
        <v>0.06</v>
      </c>
      <c r="V96" s="15">
        <v>-0.12000000000000001</v>
      </c>
      <c r="W96" s="13">
        <v>53.5</v>
      </c>
      <c r="X96" s="13">
        <v>59.1</v>
      </c>
      <c r="Y96" s="13">
        <v>56.2</v>
      </c>
      <c r="Z96" s="13">
        <v>330.96000000000009</v>
      </c>
      <c r="AA96" s="13">
        <v>70.400000000000006</v>
      </c>
      <c r="AB96" s="13">
        <v>5.6000000000000014</v>
      </c>
      <c r="AC96" s="13">
        <v>-1.69</v>
      </c>
      <c r="AD96" s="13">
        <v>-8.4</v>
      </c>
      <c r="AE96" s="13">
        <v>-9.8000000000000007</v>
      </c>
      <c r="AF96" s="13">
        <v>-9.1000000000000014</v>
      </c>
      <c r="AG96" s="13">
        <v>-1.72</v>
      </c>
      <c r="AH96" s="13">
        <v>451</v>
      </c>
      <c r="AI96" s="13">
        <v>406</v>
      </c>
      <c r="AJ96" s="13">
        <v>400</v>
      </c>
      <c r="AK96" s="13">
        <v>16.149999999999999</v>
      </c>
      <c r="AL96" s="13">
        <v>3.59</v>
      </c>
      <c r="AM96" s="13">
        <v>82</v>
      </c>
      <c r="AN96" s="13">
        <v>0.01</v>
      </c>
      <c r="AO96" s="13">
        <v>0.87</v>
      </c>
      <c r="AP96" s="13">
        <v>0.38</v>
      </c>
      <c r="AQ96" s="13">
        <v>-0.06</v>
      </c>
      <c r="AR96" s="13">
        <v>0.06</v>
      </c>
      <c r="AS96" s="13">
        <v>-0.44</v>
      </c>
      <c r="AT96" s="13">
        <v>0.38470768123342691</v>
      </c>
      <c r="AU96" s="13">
        <v>0.87005746936624828</v>
      </c>
      <c r="AV96" s="13">
        <v>0.44407206622349032</v>
      </c>
      <c r="AW96" s="13">
        <v>0.49678969393496886</v>
      </c>
      <c r="AX96" s="13">
        <v>1.0008995953640905</v>
      </c>
      <c r="AY96" s="13">
        <v>1.310953851209111</v>
      </c>
      <c r="AZ96" s="13">
        <v>130</v>
      </c>
      <c r="BA96" s="13">
        <v>1.1299999999999999</v>
      </c>
      <c r="BB96" s="13">
        <v>1.39</v>
      </c>
      <c r="BC96" s="13">
        <v>1.18</v>
      </c>
      <c r="BD96" s="13">
        <v>38.200000000000003</v>
      </c>
      <c r="BE96" s="13">
        <v>0.193</v>
      </c>
      <c r="BF96" s="13">
        <v>4.79</v>
      </c>
      <c r="BG96" s="13">
        <v>9.4700000000000006</v>
      </c>
      <c r="BH96" s="16">
        <v>15.731</v>
      </c>
      <c r="BI96" s="16">
        <v>15.281000000000001</v>
      </c>
      <c r="BJ96" s="16">
        <v>3.734</v>
      </c>
      <c r="BK96" s="17"/>
    </row>
    <row r="97" spans="1:63" x14ac:dyDescent="0.2">
      <c r="A97" s="1" t="s">
        <v>63</v>
      </c>
      <c r="B97" s="1">
        <v>1</v>
      </c>
      <c r="C97" s="18" t="s">
        <v>78</v>
      </c>
      <c r="D97" s="18" t="s">
        <v>171</v>
      </c>
      <c r="E97" s="18" t="s">
        <v>89</v>
      </c>
      <c r="F97" s="18">
        <v>2</v>
      </c>
      <c r="G97" s="18" t="s">
        <v>67</v>
      </c>
      <c r="H97" s="18">
        <v>1</v>
      </c>
      <c r="I97" s="19">
        <v>25</v>
      </c>
      <c r="J97" s="19">
        <v>31.892009000000002</v>
      </c>
      <c r="K97" s="18">
        <v>1</v>
      </c>
      <c r="L97" s="18">
        <v>1</v>
      </c>
      <c r="M97" s="19">
        <v>10</v>
      </c>
      <c r="N97" s="19">
        <v>0.28000000000000003</v>
      </c>
      <c r="O97" s="19">
        <v>0.24</v>
      </c>
      <c r="P97" s="19">
        <v>-1.25</v>
      </c>
      <c r="Q97" s="19">
        <v>-3.12</v>
      </c>
      <c r="R97" s="19">
        <v>6.1666667000000004</v>
      </c>
      <c r="S97" s="19">
        <v>-0.08</v>
      </c>
      <c r="T97" s="19">
        <v>-0.08</v>
      </c>
      <c r="U97" s="19">
        <v>-0.36</v>
      </c>
      <c r="V97" s="19">
        <v>-0.32</v>
      </c>
      <c r="W97" s="19">
        <v>43.9</v>
      </c>
      <c r="X97" s="19">
        <v>47.5</v>
      </c>
      <c r="Y97" s="19">
        <v>45.6</v>
      </c>
      <c r="Z97" s="19">
        <v>171</v>
      </c>
      <c r="AA97" s="19">
        <v>50.2</v>
      </c>
      <c r="AB97" s="19">
        <v>3.6</v>
      </c>
      <c r="AC97" s="19">
        <v>-0.83</v>
      </c>
      <c r="AD97" s="19">
        <v>-6.4</v>
      </c>
      <c r="AE97" s="19">
        <v>-7.5</v>
      </c>
      <c r="AF97" s="19">
        <v>-6.95</v>
      </c>
      <c r="AG97" s="19">
        <v>-0.9</v>
      </c>
      <c r="AH97" s="19">
        <v>484</v>
      </c>
      <c r="AI97" s="19">
        <v>483</v>
      </c>
      <c r="AJ97" s="19">
        <v>473</v>
      </c>
      <c r="AK97" s="19">
        <v>6.16</v>
      </c>
      <c r="AL97" s="19">
        <v>1.86</v>
      </c>
      <c r="AM97" s="19">
        <v>188</v>
      </c>
      <c r="AN97" s="19">
        <v>-0.11</v>
      </c>
      <c r="AO97" s="19">
        <v>-0.02</v>
      </c>
      <c r="AP97" s="19">
        <v>0.63</v>
      </c>
      <c r="AQ97" s="19">
        <v>-0.49</v>
      </c>
      <c r="AR97" s="19">
        <v>-0.14000000000000001</v>
      </c>
      <c r="AS97" s="19">
        <v>-0.56000000000000005</v>
      </c>
      <c r="AT97" s="19">
        <v>0.8</v>
      </c>
      <c r="AU97" s="19">
        <v>0.11</v>
      </c>
      <c r="AV97" s="19">
        <v>0.57999999999999996</v>
      </c>
      <c r="AW97" s="19">
        <v>0.77</v>
      </c>
      <c r="AX97" s="19">
        <v>0.88</v>
      </c>
      <c r="AY97" s="19">
        <v>0.54</v>
      </c>
      <c r="AZ97" s="19">
        <v>51</v>
      </c>
      <c r="BA97" s="19">
        <v>0.45</v>
      </c>
      <c r="BB97" s="19">
        <v>1.1399999999999999</v>
      </c>
      <c r="BC97" s="19">
        <v>1.05</v>
      </c>
      <c r="BD97" s="19">
        <v>29.1</v>
      </c>
      <c r="BE97" s="19">
        <v>0.05</v>
      </c>
      <c r="BF97" s="19">
        <v>6.72</v>
      </c>
      <c r="BG97" s="19">
        <v>2.57</v>
      </c>
      <c r="BH97" s="19">
        <v>4.4059999999999997</v>
      </c>
      <c r="BI97" s="19">
        <v>4.2990000000000004</v>
      </c>
      <c r="BJ97" s="19">
        <v>0.96299999999999997</v>
      </c>
      <c r="BK97" s="17"/>
    </row>
    <row r="98" spans="1:63" x14ac:dyDescent="0.2">
      <c r="A98" s="1" t="s">
        <v>63</v>
      </c>
      <c r="B98" s="1">
        <v>1</v>
      </c>
      <c r="C98" s="1" t="s">
        <v>64</v>
      </c>
      <c r="D98" s="11" t="s">
        <v>172</v>
      </c>
      <c r="E98" s="11" t="s">
        <v>74</v>
      </c>
      <c r="F98" s="11">
        <v>2</v>
      </c>
      <c r="G98" s="11" t="s">
        <v>67</v>
      </c>
      <c r="H98" s="1">
        <v>0</v>
      </c>
      <c r="I98" s="12">
        <v>27</v>
      </c>
      <c r="J98" s="12">
        <v>27.402968036529682</v>
      </c>
      <c r="K98" s="11">
        <v>1</v>
      </c>
      <c r="L98" s="11">
        <v>1</v>
      </c>
      <c r="M98" s="5">
        <v>12</v>
      </c>
      <c r="N98" s="13">
        <v>0.98</v>
      </c>
      <c r="O98" s="14">
        <v>0.22</v>
      </c>
      <c r="P98" s="14">
        <v>0.87</v>
      </c>
      <c r="Q98" s="14">
        <v>-3.87</v>
      </c>
      <c r="R98" s="13">
        <v>6.166666666666667</v>
      </c>
      <c r="S98" s="13">
        <v>0.65999999999999992</v>
      </c>
      <c r="T98" s="13">
        <v>0.16</v>
      </c>
      <c r="U98" s="15">
        <v>-0.32000000000000006</v>
      </c>
      <c r="V98" s="15">
        <v>-0.06</v>
      </c>
      <c r="W98" s="13">
        <v>43.9</v>
      </c>
      <c r="X98" s="13">
        <v>46.3</v>
      </c>
      <c r="Y98" s="13">
        <v>45.1</v>
      </c>
      <c r="Z98" s="13">
        <v>111.11999999999993</v>
      </c>
      <c r="AA98" s="13">
        <v>51.9</v>
      </c>
      <c r="AB98" s="13">
        <v>2.3999999999999986</v>
      </c>
      <c r="AC98" s="13">
        <v>-0.56000000000000005</v>
      </c>
      <c r="AD98" s="13">
        <v>-6.5</v>
      </c>
      <c r="AE98" s="13">
        <v>-7</v>
      </c>
      <c r="AF98" s="13">
        <v>-6.75</v>
      </c>
      <c r="AG98" s="13">
        <v>-0.69</v>
      </c>
      <c r="AH98" s="13">
        <v>503</v>
      </c>
      <c r="AI98" s="13">
        <v>492</v>
      </c>
      <c r="AJ98" s="13">
        <v>483</v>
      </c>
      <c r="AK98" s="13">
        <v>5.28</v>
      </c>
      <c r="AL98" s="13">
        <v>1.9</v>
      </c>
      <c r="AM98" s="13">
        <v>198</v>
      </c>
      <c r="AN98" s="13">
        <v>0.24</v>
      </c>
      <c r="AO98" s="13">
        <v>0.59</v>
      </c>
      <c r="AP98" s="13">
        <v>0.54</v>
      </c>
      <c r="AQ98" s="13">
        <v>-0.34</v>
      </c>
      <c r="AR98" s="13">
        <v>-0.87</v>
      </c>
      <c r="AS98" s="13">
        <v>-3.22</v>
      </c>
      <c r="AT98" s="13">
        <v>0.63812224534175277</v>
      </c>
      <c r="AU98" s="13">
        <v>0.63694583757176715</v>
      </c>
      <c r="AV98" s="13">
        <v>3.3354609876297459</v>
      </c>
      <c r="AW98" s="13">
        <v>3.2066337489647929</v>
      </c>
      <c r="AX98" s="13">
        <v>0.97718984849413981</v>
      </c>
      <c r="AY98" s="13">
        <v>3.968400181433319</v>
      </c>
      <c r="AZ98" s="13">
        <v>89</v>
      </c>
      <c r="BA98" s="13">
        <v>1.18</v>
      </c>
      <c r="BB98" s="13">
        <v>1.27</v>
      </c>
      <c r="BC98" s="13">
        <v>1.02</v>
      </c>
      <c r="BD98" s="13">
        <v>8</v>
      </c>
      <c r="BE98" s="13">
        <v>0.122</v>
      </c>
      <c r="BF98" s="13">
        <v>6.51</v>
      </c>
      <c r="BG98" s="13">
        <v>8.56</v>
      </c>
      <c r="BH98" s="16">
        <v>7.71</v>
      </c>
      <c r="BI98" s="16">
        <v>7.3330000000000002</v>
      </c>
      <c r="BJ98" s="16">
        <v>2.3809999999999998</v>
      </c>
      <c r="BK98" s="17"/>
    </row>
    <row r="99" spans="1:63" x14ac:dyDescent="0.2">
      <c r="A99" s="1" t="s">
        <v>63</v>
      </c>
      <c r="B99" s="1">
        <v>1</v>
      </c>
      <c r="C99" s="1" t="s">
        <v>64</v>
      </c>
      <c r="D99" s="11" t="s">
        <v>173</v>
      </c>
      <c r="E99" s="11" t="s">
        <v>66</v>
      </c>
      <c r="F99" s="11">
        <v>2</v>
      </c>
      <c r="G99" s="11" t="s">
        <v>67</v>
      </c>
      <c r="H99" s="1">
        <v>1</v>
      </c>
      <c r="I99" s="12">
        <v>21</v>
      </c>
      <c r="J99" s="12">
        <v>22.849771689497715</v>
      </c>
      <c r="K99" s="11">
        <v>1</v>
      </c>
      <c r="L99" s="11">
        <v>1</v>
      </c>
      <c r="M99" s="5">
        <v>12</v>
      </c>
      <c r="N99" s="13">
        <v>0.42000000000000004</v>
      </c>
      <c r="O99" s="14">
        <v>0</v>
      </c>
      <c r="P99" s="14">
        <v>0</v>
      </c>
      <c r="Q99" s="14">
        <v>-3.87</v>
      </c>
      <c r="R99" s="13">
        <v>6</v>
      </c>
      <c r="S99" s="13">
        <v>6.0000000000000005E-2</v>
      </c>
      <c r="T99" s="13">
        <v>0</v>
      </c>
      <c r="U99" s="15">
        <v>-0.36000000000000004</v>
      </c>
      <c r="V99" s="15">
        <v>0</v>
      </c>
      <c r="W99" s="13">
        <v>42.2</v>
      </c>
      <c r="X99" s="13">
        <v>47.5</v>
      </c>
      <c r="Y99" s="13">
        <v>44.7</v>
      </c>
      <c r="Z99" s="13">
        <v>251.74999999999986</v>
      </c>
      <c r="AA99" s="13">
        <v>52.6</v>
      </c>
      <c r="AB99" s="13">
        <v>5.2999999999999972</v>
      </c>
      <c r="AC99" s="13">
        <v>-0.61</v>
      </c>
      <c r="AD99" s="13">
        <v>-6.3</v>
      </c>
      <c r="AE99" s="13">
        <v>-7.4</v>
      </c>
      <c r="AF99" s="13">
        <v>-6.85</v>
      </c>
      <c r="AG99" s="13">
        <v>-0.74</v>
      </c>
      <c r="AH99" s="13">
        <v>507</v>
      </c>
      <c r="AI99" s="13">
        <v>494</v>
      </c>
      <c r="AJ99" s="13">
        <v>487</v>
      </c>
      <c r="AK99" s="13">
        <v>5.83</v>
      </c>
      <c r="AL99" s="13">
        <v>1.76</v>
      </c>
      <c r="AM99" s="13">
        <v>210</v>
      </c>
      <c r="AN99" s="13">
        <v>-0.13</v>
      </c>
      <c r="AO99" s="13">
        <v>0.39</v>
      </c>
      <c r="AP99" s="13">
        <v>0.39</v>
      </c>
      <c r="AQ99" s="13">
        <v>-0.46</v>
      </c>
      <c r="AR99" s="13">
        <v>-7.0000000000000007E-2</v>
      </c>
      <c r="AS99" s="13">
        <v>-0.85</v>
      </c>
      <c r="AT99" s="13">
        <v>0.60307545133258411</v>
      </c>
      <c r="AU99" s="13">
        <v>0.41109609582188933</v>
      </c>
      <c r="AV99" s="13">
        <v>0.85287748240881578</v>
      </c>
      <c r="AW99" s="13">
        <v>0.60307545133258411</v>
      </c>
      <c r="AX99" s="13">
        <v>0.99644367628080222</v>
      </c>
      <c r="AY99" s="13">
        <v>1.2414507642270796</v>
      </c>
      <c r="AZ99" s="13">
        <v>57</v>
      </c>
      <c r="BA99" s="13">
        <v>0.59</v>
      </c>
      <c r="BB99" s="13">
        <v>1.1399999999999999</v>
      </c>
      <c r="BC99" s="13">
        <v>1.05</v>
      </c>
      <c r="BD99" s="13">
        <v>42.5</v>
      </c>
      <c r="BE99" s="13">
        <v>6.7000000000000004E-2</v>
      </c>
      <c r="BF99" s="13">
        <v>6.42</v>
      </c>
      <c r="BG99" s="13">
        <v>3.64</v>
      </c>
      <c r="BH99" s="16">
        <v>7.0149999999999997</v>
      </c>
      <c r="BI99" s="16">
        <v>6.8739999999999997</v>
      </c>
      <c r="BJ99" s="16">
        <v>1.399</v>
      </c>
      <c r="BK99" s="17"/>
    </row>
    <row r="100" spans="1:63" x14ac:dyDescent="0.2">
      <c r="A100" s="1" t="s">
        <v>63</v>
      </c>
      <c r="B100" s="1">
        <v>1</v>
      </c>
      <c r="C100" s="18" t="s">
        <v>78</v>
      </c>
      <c r="D100" s="18" t="s">
        <v>174</v>
      </c>
      <c r="E100" s="18" t="s">
        <v>92</v>
      </c>
      <c r="F100" s="18">
        <v>1</v>
      </c>
      <c r="G100" s="18" t="s">
        <v>70</v>
      </c>
      <c r="H100" s="18">
        <v>1</v>
      </c>
      <c r="I100" s="19">
        <v>15</v>
      </c>
      <c r="J100" s="19">
        <v>28.741781</v>
      </c>
      <c r="K100" s="18">
        <v>0</v>
      </c>
      <c r="L100" s="18">
        <v>1</v>
      </c>
      <c r="M100" s="19">
        <v>7</v>
      </c>
      <c r="N100" s="19">
        <v>1.6</v>
      </c>
      <c r="O100" s="19">
        <v>0.38</v>
      </c>
      <c r="P100" s="19">
        <v>-9.5</v>
      </c>
      <c r="Q100" s="19">
        <v>-6.12</v>
      </c>
      <c r="R100" s="19">
        <v>6.2333333</v>
      </c>
      <c r="S100" s="19">
        <v>0.98</v>
      </c>
      <c r="T100" s="19">
        <v>0.42</v>
      </c>
      <c r="U100" s="19">
        <v>-0.62</v>
      </c>
      <c r="V100" s="19">
        <v>0.04</v>
      </c>
      <c r="W100" s="19">
        <v>51.9</v>
      </c>
      <c r="X100" s="19">
        <v>55.4</v>
      </c>
      <c r="Y100" s="19">
        <v>53.6</v>
      </c>
      <c r="Z100" s="19">
        <v>193.9</v>
      </c>
      <c r="AA100" s="19">
        <v>59.5</v>
      </c>
      <c r="AB100" s="19">
        <v>3.5</v>
      </c>
      <c r="AC100" s="19">
        <v>-1.22</v>
      </c>
      <c r="AD100" s="19">
        <v>-7.5</v>
      </c>
      <c r="AE100" s="19">
        <v>-8.3000000000000007</v>
      </c>
      <c r="AF100" s="19">
        <v>-7.9</v>
      </c>
      <c r="AG100" s="19">
        <v>-1.1000000000000001</v>
      </c>
      <c r="AH100" s="19">
        <v>355</v>
      </c>
      <c r="AI100" s="19">
        <v>351</v>
      </c>
      <c r="AJ100" s="19">
        <v>344</v>
      </c>
      <c r="AK100" s="19">
        <v>11.47</v>
      </c>
      <c r="AL100" s="19">
        <v>2.63</v>
      </c>
      <c r="AM100" s="19">
        <v>99</v>
      </c>
      <c r="AN100" s="19">
        <v>0.04</v>
      </c>
      <c r="AO100" s="19">
        <v>0.22</v>
      </c>
      <c r="AP100" s="19">
        <v>-0.61</v>
      </c>
      <c r="AQ100" s="19">
        <v>-0.2</v>
      </c>
      <c r="AR100" s="19">
        <v>7.0000000000000007E-2</v>
      </c>
      <c r="AS100" s="19">
        <v>-0.34</v>
      </c>
      <c r="AT100" s="19">
        <v>0.64</v>
      </c>
      <c r="AU100" s="19">
        <v>0.22</v>
      </c>
      <c r="AV100" s="19">
        <v>0.35</v>
      </c>
      <c r="AW100" s="19">
        <v>0.69</v>
      </c>
      <c r="AX100" s="19">
        <v>0.77</v>
      </c>
      <c r="AY100" s="19">
        <v>0.56000000000000005</v>
      </c>
      <c r="AZ100" s="19">
        <v>89</v>
      </c>
      <c r="BA100" s="19">
        <v>0.7</v>
      </c>
      <c r="BB100" s="19">
        <v>1.21</v>
      </c>
      <c r="BC100" s="19">
        <v>1.0900000000000001</v>
      </c>
      <c r="BD100" s="19">
        <v>33.299999999999997</v>
      </c>
      <c r="BE100" s="19">
        <v>0.11</v>
      </c>
      <c r="BF100" s="19">
        <v>5.67</v>
      </c>
      <c r="BG100" s="19">
        <v>5.1100000000000003</v>
      </c>
      <c r="BH100" s="19">
        <v>8.0150000000000006</v>
      </c>
      <c r="BI100" s="19">
        <v>7.7130000000000001</v>
      </c>
      <c r="BJ100" s="19">
        <v>2.1800000000000002</v>
      </c>
      <c r="BK100" s="17"/>
    </row>
    <row r="101" spans="1:63" x14ac:dyDescent="0.2">
      <c r="A101" s="1" t="s">
        <v>63</v>
      </c>
      <c r="B101" s="1">
        <v>1</v>
      </c>
      <c r="C101" s="1" t="s">
        <v>64</v>
      </c>
      <c r="D101" s="11" t="s">
        <v>175</v>
      </c>
      <c r="E101" s="11" t="s">
        <v>66</v>
      </c>
      <c r="F101" s="11">
        <v>2</v>
      </c>
      <c r="G101" s="11" t="s">
        <v>67</v>
      </c>
      <c r="H101" s="1">
        <v>1</v>
      </c>
      <c r="I101" s="12">
        <v>15</v>
      </c>
      <c r="J101" s="12">
        <v>17.879908675799086</v>
      </c>
      <c r="K101" s="11">
        <v>1</v>
      </c>
      <c r="L101" s="11">
        <v>1</v>
      </c>
      <c r="M101" s="5"/>
      <c r="N101" s="13">
        <v>1.6</v>
      </c>
      <c r="O101" s="14">
        <v>0.3</v>
      </c>
      <c r="P101" s="14"/>
      <c r="Q101" s="14"/>
      <c r="R101" s="13">
        <v>6.0333333333333332</v>
      </c>
      <c r="S101" s="13">
        <v>1.82</v>
      </c>
      <c r="T101" s="13">
        <v>0.4</v>
      </c>
      <c r="U101" s="15">
        <v>0.21999999999999997</v>
      </c>
      <c r="V101" s="15">
        <v>0.10000000000000003</v>
      </c>
      <c r="W101" s="13">
        <v>58</v>
      </c>
      <c r="X101" s="13">
        <v>58.9</v>
      </c>
      <c r="Y101" s="13">
        <v>58.4</v>
      </c>
      <c r="Z101" s="13">
        <v>53.01</v>
      </c>
      <c r="AA101" s="13">
        <v>79.8</v>
      </c>
      <c r="AB101" s="13">
        <v>0.9</v>
      </c>
      <c r="AC101" s="13">
        <v>-1.88</v>
      </c>
      <c r="AD101" s="13">
        <v>-9</v>
      </c>
      <c r="AE101" s="13">
        <v>-9.1</v>
      </c>
      <c r="AF101" s="13">
        <v>-9.0500000000000007</v>
      </c>
      <c r="AG101" s="13">
        <v>-1.7</v>
      </c>
      <c r="AH101" s="13">
        <v>503</v>
      </c>
      <c r="AI101" s="13">
        <v>478</v>
      </c>
      <c r="AJ101" s="13">
        <v>459</v>
      </c>
      <c r="AK101" s="13">
        <v>13.24</v>
      </c>
      <c r="AL101" s="13">
        <v>4</v>
      </c>
      <c r="AM101" s="13">
        <v>58</v>
      </c>
      <c r="AN101" s="13">
        <v>0.05</v>
      </c>
      <c r="AO101" s="13">
        <v>0.62</v>
      </c>
      <c r="AP101" s="13">
        <v>0</v>
      </c>
      <c r="AQ101" s="13">
        <v>-1.68</v>
      </c>
      <c r="AR101" s="13">
        <v>0</v>
      </c>
      <c r="AS101" s="13">
        <v>-0.75</v>
      </c>
      <c r="AT101" s="13">
        <v>1.68</v>
      </c>
      <c r="AU101" s="13">
        <v>0.62201286160335945</v>
      </c>
      <c r="AV101" s="13">
        <v>0.75</v>
      </c>
      <c r="AW101" s="13">
        <v>0.92999999999999994</v>
      </c>
      <c r="AX101" s="13">
        <v>2.3005434140654679</v>
      </c>
      <c r="AY101" s="13">
        <v>1.3709121051329294</v>
      </c>
      <c r="AZ101" s="13">
        <v>166</v>
      </c>
      <c r="BA101" s="13">
        <v>1.41</v>
      </c>
      <c r="BB101" s="13">
        <v>1.42</v>
      </c>
      <c r="BC101" s="13">
        <v>1.24</v>
      </c>
      <c r="BD101" s="13">
        <v>59.7</v>
      </c>
      <c r="BE101" s="13">
        <v>0.223</v>
      </c>
      <c r="BF101" s="13">
        <v>4.2300000000000004</v>
      </c>
      <c r="BG101" s="13">
        <v>9.77</v>
      </c>
      <c r="BH101" s="16">
        <v>26.064</v>
      </c>
      <c r="BI101" s="16">
        <v>25.39</v>
      </c>
      <c r="BJ101" s="16">
        <v>5.8879999999999999</v>
      </c>
      <c r="BK101" s="17"/>
    </row>
    <row r="102" spans="1:63" x14ac:dyDescent="0.2">
      <c r="A102" s="1" t="s">
        <v>63</v>
      </c>
      <c r="B102" s="1">
        <v>1</v>
      </c>
      <c r="C102" s="1" t="s">
        <v>64</v>
      </c>
      <c r="D102" s="11" t="s">
        <v>176</v>
      </c>
      <c r="E102" s="11" t="s">
        <v>69</v>
      </c>
      <c r="F102" s="11">
        <v>1</v>
      </c>
      <c r="G102" s="11" t="s">
        <v>70</v>
      </c>
      <c r="H102" s="1">
        <v>1</v>
      </c>
      <c r="I102" s="12">
        <v>15</v>
      </c>
      <c r="J102" s="12">
        <v>23.558675799086757</v>
      </c>
      <c r="K102" s="11">
        <v>1</v>
      </c>
      <c r="L102" s="11">
        <v>1</v>
      </c>
      <c r="M102" s="5">
        <v>7</v>
      </c>
      <c r="N102" s="13">
        <v>1.3</v>
      </c>
      <c r="O102" s="14">
        <v>0.22</v>
      </c>
      <c r="P102" s="14">
        <v>-5.5</v>
      </c>
      <c r="Q102" s="14">
        <v>-9.75</v>
      </c>
      <c r="R102" s="13">
        <v>5.9666666666666668</v>
      </c>
      <c r="S102" s="13">
        <v>0.44</v>
      </c>
      <c r="T102" s="13">
        <v>0.42000000000000004</v>
      </c>
      <c r="U102" s="15">
        <v>-0.8600000000000001</v>
      </c>
      <c r="V102" s="15">
        <v>0.20000000000000004</v>
      </c>
      <c r="W102" s="13">
        <v>51.1</v>
      </c>
      <c r="X102" s="13">
        <v>58.8</v>
      </c>
      <c r="Y102" s="13">
        <v>54.7</v>
      </c>
      <c r="Z102" s="13">
        <v>452.75999999999971</v>
      </c>
      <c r="AA102" s="13">
        <v>63</v>
      </c>
      <c r="AB102" s="13">
        <v>7.6999999999999957</v>
      </c>
      <c r="AC102" s="13">
        <v>-1.19</v>
      </c>
      <c r="AD102" s="13">
        <v>-7.7</v>
      </c>
      <c r="AE102" s="13">
        <v>-9</v>
      </c>
      <c r="AF102" s="13">
        <v>-8.35</v>
      </c>
      <c r="AG102" s="13">
        <v>-1.24</v>
      </c>
      <c r="AH102" s="13">
        <v>437</v>
      </c>
      <c r="AI102" s="13">
        <v>433</v>
      </c>
      <c r="AJ102" s="13">
        <v>425</v>
      </c>
      <c r="AK102" s="13">
        <v>11.63</v>
      </c>
      <c r="AL102" s="13">
        <v>2.4900000000000002</v>
      </c>
      <c r="AM102" s="13">
        <v>130</v>
      </c>
      <c r="AN102" s="13">
        <v>0.15</v>
      </c>
      <c r="AO102" s="13">
        <v>-0.13</v>
      </c>
      <c r="AP102" s="13">
        <v>-0.61</v>
      </c>
      <c r="AQ102" s="13">
        <v>-7.0000000000000007E-2</v>
      </c>
      <c r="AR102" s="13">
        <v>-7.0000000000000007E-2</v>
      </c>
      <c r="AS102" s="13">
        <v>1.08</v>
      </c>
      <c r="AT102" s="13">
        <v>0.6140032573203501</v>
      </c>
      <c r="AU102" s="13">
        <v>0.1984943324127921</v>
      </c>
      <c r="AV102" s="13">
        <v>1.082266141020775</v>
      </c>
      <c r="AW102" s="13">
        <v>1.2704723531033646</v>
      </c>
      <c r="AX102" s="13">
        <v>0.76236474210183669</v>
      </c>
      <c r="AY102" s="13">
        <v>1.2298373876248843</v>
      </c>
      <c r="AZ102" s="13">
        <v>95</v>
      </c>
      <c r="BA102" s="13">
        <v>0.72</v>
      </c>
      <c r="BB102" s="13">
        <v>1.07</v>
      </c>
      <c r="BC102" s="13">
        <v>1.07</v>
      </c>
      <c r="BD102" s="13">
        <v>60.7</v>
      </c>
      <c r="BE102" s="13">
        <v>0.13400000000000001</v>
      </c>
      <c r="BF102" s="13">
        <v>5.36</v>
      </c>
      <c r="BG102" s="13">
        <v>-2.94</v>
      </c>
      <c r="BH102" s="16">
        <v>10.675000000000001</v>
      </c>
      <c r="BI102" s="16">
        <v>10.345000000000001</v>
      </c>
      <c r="BJ102" s="16">
        <v>2.6349999999999998</v>
      </c>
      <c r="BK102" s="17"/>
    </row>
    <row r="103" spans="1:63" x14ac:dyDescent="0.2">
      <c r="A103" s="1" t="s">
        <v>63</v>
      </c>
      <c r="B103" s="1">
        <v>1</v>
      </c>
      <c r="C103" s="1" t="s">
        <v>64</v>
      </c>
      <c r="D103" s="11" t="s">
        <v>177</v>
      </c>
      <c r="E103" s="11" t="s">
        <v>69</v>
      </c>
      <c r="F103" s="11">
        <v>1</v>
      </c>
      <c r="G103" s="11" t="s">
        <v>70</v>
      </c>
      <c r="H103" s="1">
        <v>1</v>
      </c>
      <c r="I103" s="12">
        <v>19</v>
      </c>
      <c r="J103" s="12">
        <v>24.644748858447489</v>
      </c>
      <c r="K103" s="11">
        <v>1</v>
      </c>
      <c r="L103" s="11">
        <v>1</v>
      </c>
      <c r="M103" s="5">
        <v>9</v>
      </c>
      <c r="N103" s="13">
        <v>0.54</v>
      </c>
      <c r="O103" s="14">
        <v>0.42000000000000004</v>
      </c>
      <c r="P103" s="14"/>
      <c r="Q103" s="14"/>
      <c r="R103" s="13">
        <v>11.5</v>
      </c>
      <c r="S103" s="13">
        <v>1.3</v>
      </c>
      <c r="T103" s="13">
        <v>0.4</v>
      </c>
      <c r="U103" s="15">
        <v>0.76</v>
      </c>
      <c r="V103" s="15">
        <v>-2.0000000000000018E-2</v>
      </c>
      <c r="W103" s="13">
        <v>43.2</v>
      </c>
      <c r="X103" s="13">
        <v>56.7</v>
      </c>
      <c r="Y103" s="13">
        <v>49.1</v>
      </c>
      <c r="Z103" s="13">
        <v>765.45</v>
      </c>
      <c r="AA103" s="13">
        <v>65.3</v>
      </c>
      <c r="AB103" s="13">
        <v>13.5</v>
      </c>
      <c r="AC103" s="13">
        <v>-1.28</v>
      </c>
      <c r="AD103" s="13">
        <v>-6.4</v>
      </c>
      <c r="AE103" s="13">
        <v>-9.1</v>
      </c>
      <c r="AF103" s="13">
        <v>-7.75</v>
      </c>
      <c r="AG103" s="13">
        <v>-1.26</v>
      </c>
      <c r="AH103" s="13">
        <v>502</v>
      </c>
      <c r="AI103" s="13">
        <v>498</v>
      </c>
      <c r="AJ103" s="13">
        <v>495</v>
      </c>
      <c r="AK103" s="13">
        <v>9.41</v>
      </c>
      <c r="AL103" s="13">
        <v>1.91</v>
      </c>
      <c r="AM103" s="13">
        <v>183</v>
      </c>
      <c r="AN103" s="13">
        <v>0.23</v>
      </c>
      <c r="AO103" s="13">
        <v>0.09</v>
      </c>
      <c r="AP103" s="13">
        <v>-0.41</v>
      </c>
      <c r="AQ103" s="13">
        <v>-0.2</v>
      </c>
      <c r="AR103" s="13">
        <v>0</v>
      </c>
      <c r="AS103" s="13">
        <v>7.0000000000000007E-2</v>
      </c>
      <c r="AT103" s="13">
        <v>0.45617978911828172</v>
      </c>
      <c r="AU103" s="13">
        <v>0.24698178070456939</v>
      </c>
      <c r="AV103" s="13">
        <v>7.0000000000000007E-2</v>
      </c>
      <c r="AW103" s="13">
        <v>0.49091750834534309</v>
      </c>
      <c r="AX103" s="13">
        <v>0.70263788682364692</v>
      </c>
      <c r="AY103" s="13">
        <v>0.2308679276123039</v>
      </c>
      <c r="AZ103" s="13">
        <v>91</v>
      </c>
      <c r="BA103" s="13">
        <v>0.28999999999999998</v>
      </c>
      <c r="BB103" s="13">
        <v>1.1200000000000001</v>
      </c>
      <c r="BC103" s="13">
        <v>1.1200000000000001</v>
      </c>
      <c r="BD103" s="13">
        <v>17.2</v>
      </c>
      <c r="BE103" s="13">
        <v>5.1999999999999998E-2</v>
      </c>
      <c r="BF103" s="13">
        <v>5.16</v>
      </c>
      <c r="BG103" s="13">
        <v>0.23</v>
      </c>
      <c r="BH103" s="16">
        <v>13.939</v>
      </c>
      <c r="BI103" s="16">
        <v>13.708</v>
      </c>
      <c r="BJ103" s="16">
        <v>2.5249999999999999</v>
      </c>
      <c r="BK103" s="17"/>
    </row>
    <row r="104" spans="1:63" x14ac:dyDescent="0.2">
      <c r="A104" s="1" t="s">
        <v>63</v>
      </c>
      <c r="B104" s="1">
        <v>1</v>
      </c>
      <c r="C104" s="1" t="s">
        <v>64</v>
      </c>
      <c r="D104" s="11" t="s">
        <v>178</v>
      </c>
      <c r="E104" s="11" t="s">
        <v>66</v>
      </c>
      <c r="F104" s="11">
        <v>2</v>
      </c>
      <c r="G104" s="11" t="s">
        <v>67</v>
      </c>
      <c r="H104" s="1">
        <v>1</v>
      </c>
      <c r="I104" s="12">
        <v>20</v>
      </c>
      <c r="J104" s="12">
        <v>30.330593607305936</v>
      </c>
      <c r="K104" s="11">
        <v>0</v>
      </c>
      <c r="L104" s="11">
        <v>0</v>
      </c>
      <c r="M104" s="5">
        <v>7</v>
      </c>
      <c r="N104" s="13">
        <v>1.3</v>
      </c>
      <c r="O104" s="14">
        <v>0.33999999999999997</v>
      </c>
      <c r="P104" s="14">
        <v>-3.62</v>
      </c>
      <c r="Q104" s="14">
        <v>-3.25</v>
      </c>
      <c r="R104" s="13">
        <v>7.1333333333333337</v>
      </c>
      <c r="S104" s="13">
        <v>0.27999999999999997</v>
      </c>
      <c r="T104" s="13">
        <v>0.12000000000000001</v>
      </c>
      <c r="U104" s="15">
        <v>-1.02</v>
      </c>
      <c r="V104" s="15">
        <v>-0.21999999999999997</v>
      </c>
      <c r="W104" s="13">
        <v>48.5</v>
      </c>
      <c r="X104" s="13">
        <v>49.8</v>
      </c>
      <c r="Y104" s="13">
        <v>49.1</v>
      </c>
      <c r="Z104" s="13">
        <v>64.739999999999853</v>
      </c>
      <c r="AA104" s="13">
        <v>61</v>
      </c>
      <c r="AB104" s="13">
        <v>1.2999999999999972</v>
      </c>
      <c r="AC104" s="13">
        <v>-0.9</v>
      </c>
      <c r="AD104" s="13">
        <v>-7.4</v>
      </c>
      <c r="AE104" s="13">
        <v>-7.6</v>
      </c>
      <c r="AF104" s="13">
        <v>-7.5</v>
      </c>
      <c r="AG104" s="13">
        <v>-0.88</v>
      </c>
      <c r="AH104" s="13">
        <v>433</v>
      </c>
      <c r="AI104" s="13">
        <v>405</v>
      </c>
      <c r="AJ104" s="13">
        <v>400</v>
      </c>
      <c r="AK104" s="13">
        <v>13.24</v>
      </c>
      <c r="AL104" s="13">
        <v>2.84</v>
      </c>
      <c r="AM104" s="13">
        <v>76</v>
      </c>
      <c r="AN104" s="13">
        <v>-0.26</v>
      </c>
      <c r="AO104" s="13">
        <v>0.64</v>
      </c>
      <c r="AP104" s="13">
        <v>0.06</v>
      </c>
      <c r="AQ104" s="13">
        <v>-0.38</v>
      </c>
      <c r="AR104" s="13">
        <v>0.19</v>
      </c>
      <c r="AS104" s="13">
        <v>-1.38</v>
      </c>
      <c r="AT104" s="13">
        <v>0.38470768123342691</v>
      </c>
      <c r="AU104" s="13">
        <v>0.69079664156682175</v>
      </c>
      <c r="AV104" s="13">
        <v>1.3930183056945087</v>
      </c>
      <c r="AW104" s="13">
        <v>1.0084145972763383</v>
      </c>
      <c r="AX104" s="13">
        <v>1.0690182411914213</v>
      </c>
      <c r="AY104" s="13">
        <v>2.0695168518279816</v>
      </c>
      <c r="AZ104" s="13">
        <v>128</v>
      </c>
      <c r="BA104" s="13">
        <v>1.55</v>
      </c>
      <c r="BB104" s="13">
        <v>1.43</v>
      </c>
      <c r="BC104" s="13">
        <v>1.07</v>
      </c>
      <c r="BD104" s="13">
        <v>40.9</v>
      </c>
      <c r="BE104" s="13">
        <v>0.219</v>
      </c>
      <c r="BF104" s="13">
        <v>5.54</v>
      </c>
      <c r="BG104" s="13">
        <v>10.87</v>
      </c>
      <c r="BH104" s="16">
        <v>16.748000000000001</v>
      </c>
      <c r="BI104" s="16">
        <v>16.265999999999998</v>
      </c>
      <c r="BJ104" s="16">
        <v>3.9910000000000001</v>
      </c>
      <c r="BK104" s="17"/>
    </row>
    <row r="105" spans="1:63" x14ac:dyDescent="0.2">
      <c r="A105" s="1" t="s">
        <v>63</v>
      </c>
      <c r="B105" s="1">
        <v>1</v>
      </c>
      <c r="C105" s="1" t="s">
        <v>64</v>
      </c>
      <c r="D105" s="11" t="s">
        <v>179</v>
      </c>
      <c r="E105" s="11" t="s">
        <v>66</v>
      </c>
      <c r="F105" s="11">
        <v>2</v>
      </c>
      <c r="G105" s="11" t="s">
        <v>67</v>
      </c>
      <c r="H105" s="1">
        <v>1</v>
      </c>
      <c r="I105" s="12">
        <v>15</v>
      </c>
      <c r="J105" s="12">
        <v>29.053196347031964</v>
      </c>
      <c r="K105" s="11">
        <v>1</v>
      </c>
      <c r="L105" s="11">
        <v>0</v>
      </c>
      <c r="M105" s="5"/>
      <c r="N105" s="13">
        <v>0.7</v>
      </c>
      <c r="O105" s="14">
        <v>0.36000000000000004</v>
      </c>
      <c r="P105" s="14">
        <v>-7.1</v>
      </c>
      <c r="Q105" s="14">
        <v>-3.25</v>
      </c>
      <c r="R105" s="13">
        <v>6.833333333333333</v>
      </c>
      <c r="S105" s="13">
        <v>0.04</v>
      </c>
      <c r="T105" s="13">
        <v>0.04</v>
      </c>
      <c r="U105" s="15">
        <v>-0.65999999999999992</v>
      </c>
      <c r="V105" s="15">
        <v>-0.32000000000000006</v>
      </c>
      <c r="W105" s="13">
        <v>51.4</v>
      </c>
      <c r="X105" s="13">
        <v>57.9</v>
      </c>
      <c r="Y105" s="13">
        <v>54.4</v>
      </c>
      <c r="Z105" s="13">
        <v>376.34999999999997</v>
      </c>
      <c r="AA105" s="13">
        <v>70.400000000000006</v>
      </c>
      <c r="AB105" s="13">
        <v>6.5</v>
      </c>
      <c r="AC105" s="13">
        <v>-1.41</v>
      </c>
      <c r="AD105" s="13">
        <v>-8.3000000000000007</v>
      </c>
      <c r="AE105" s="13">
        <v>-9.1</v>
      </c>
      <c r="AF105" s="13">
        <v>-8.6999999999999993</v>
      </c>
      <c r="AG105" s="13">
        <v>-1.45</v>
      </c>
      <c r="AH105" s="13">
        <v>483</v>
      </c>
      <c r="AI105" s="13">
        <v>448</v>
      </c>
      <c r="AJ105" s="13">
        <v>436</v>
      </c>
      <c r="AK105" s="13">
        <v>17.03</v>
      </c>
      <c r="AL105" s="13">
        <v>3.93</v>
      </c>
      <c r="AM105" s="13">
        <v>84</v>
      </c>
      <c r="AN105" s="13">
        <v>0.08</v>
      </c>
      <c r="AO105" s="13">
        <v>0.56000000000000005</v>
      </c>
      <c r="AP105" s="13">
        <v>0.2</v>
      </c>
      <c r="AQ105" s="13">
        <v>-0.39</v>
      </c>
      <c r="AR105" s="13">
        <v>-7.0000000000000007E-2</v>
      </c>
      <c r="AS105" s="13">
        <v>-0.46</v>
      </c>
      <c r="AT105" s="13">
        <v>0.43829214001622252</v>
      </c>
      <c r="AU105" s="13">
        <v>0.56568542494923812</v>
      </c>
      <c r="AV105" s="13">
        <v>0.46529560496527367</v>
      </c>
      <c r="AW105" s="13">
        <v>0.27892651361962706</v>
      </c>
      <c r="AX105" s="13">
        <v>0.95754895436212561</v>
      </c>
      <c r="AY105" s="13">
        <v>1.0309704166463749</v>
      </c>
      <c r="AZ105" s="13">
        <v>143</v>
      </c>
      <c r="BA105" s="13">
        <v>1.39</v>
      </c>
      <c r="BB105" s="13">
        <v>1.44</v>
      </c>
      <c r="BC105" s="13">
        <v>1.18</v>
      </c>
      <c r="BD105" s="13">
        <v>80.400000000000006</v>
      </c>
      <c r="BE105" s="13">
        <v>0.16700000000000001</v>
      </c>
      <c r="BF105" s="13">
        <v>4.79</v>
      </c>
      <c r="BG105" s="13">
        <v>11.99</v>
      </c>
      <c r="BH105" s="16">
        <v>17.352</v>
      </c>
      <c r="BI105" s="16">
        <v>16.751999999999999</v>
      </c>
      <c r="BJ105" s="16">
        <v>4.5259999999999998</v>
      </c>
      <c r="BK105" s="17"/>
    </row>
    <row r="106" spans="1:63" x14ac:dyDescent="0.2">
      <c r="A106" s="1" t="s">
        <v>63</v>
      </c>
      <c r="B106" s="1">
        <v>1</v>
      </c>
      <c r="C106" s="18" t="s">
        <v>78</v>
      </c>
      <c r="D106" s="18" t="s">
        <v>180</v>
      </c>
      <c r="E106" s="18" t="s">
        <v>92</v>
      </c>
      <c r="F106" s="18">
        <v>1</v>
      </c>
      <c r="G106" s="18" t="s">
        <v>70</v>
      </c>
      <c r="H106" s="18">
        <v>1</v>
      </c>
      <c r="I106" s="19">
        <v>15</v>
      </c>
      <c r="J106" s="19">
        <v>34.618949999999998</v>
      </c>
      <c r="K106" s="18">
        <v>0</v>
      </c>
      <c r="L106" s="18">
        <v>0</v>
      </c>
      <c r="M106" s="19"/>
      <c r="N106" s="19">
        <v>0.3</v>
      </c>
      <c r="O106" s="19">
        <v>0.2</v>
      </c>
      <c r="P106" s="19">
        <v>-5.5</v>
      </c>
      <c r="Q106" s="19">
        <v>-6</v>
      </c>
      <c r="R106" s="19">
        <v>5.4333333000000001</v>
      </c>
      <c r="S106" s="19">
        <v>0.16</v>
      </c>
      <c r="T106" s="19">
        <v>0.16</v>
      </c>
      <c r="U106" s="19">
        <v>-0.14000000000000001</v>
      </c>
      <c r="V106" s="19">
        <v>-0.04</v>
      </c>
      <c r="W106" s="19">
        <v>47.8</v>
      </c>
      <c r="X106" s="19">
        <v>49.5</v>
      </c>
      <c r="Y106" s="19">
        <v>48.7</v>
      </c>
      <c r="Z106" s="19">
        <v>84.15</v>
      </c>
      <c r="AA106" s="19">
        <v>58.9</v>
      </c>
      <c r="AB106" s="19">
        <v>1.7</v>
      </c>
      <c r="AC106" s="19">
        <v>-0.76</v>
      </c>
      <c r="AD106" s="19">
        <v>-7.4</v>
      </c>
      <c r="AE106" s="19">
        <v>-7.7</v>
      </c>
      <c r="AF106" s="19">
        <v>-7.55</v>
      </c>
      <c r="AG106" s="19">
        <v>-0.84</v>
      </c>
      <c r="AH106" s="19">
        <v>524</v>
      </c>
      <c r="AI106" s="19">
        <v>511</v>
      </c>
      <c r="AJ106" s="19">
        <v>500</v>
      </c>
      <c r="AK106" s="19">
        <v>9.98</v>
      </c>
      <c r="AL106" s="19">
        <v>2.34</v>
      </c>
      <c r="AM106" s="19">
        <v>148</v>
      </c>
      <c r="AN106" s="19">
        <v>0.12</v>
      </c>
      <c r="AO106" s="19">
        <v>0.33</v>
      </c>
      <c r="AP106" s="19">
        <v>0.25</v>
      </c>
      <c r="AQ106" s="19">
        <v>-0.56999999999999995</v>
      </c>
      <c r="AR106" s="19">
        <v>-0.13</v>
      </c>
      <c r="AS106" s="19">
        <v>-1.01</v>
      </c>
      <c r="AT106" s="19">
        <v>0.62</v>
      </c>
      <c r="AU106" s="19">
        <v>0.35</v>
      </c>
      <c r="AV106" s="19">
        <v>1.02</v>
      </c>
      <c r="AW106" s="19">
        <v>0.57999999999999996</v>
      </c>
      <c r="AX106" s="19">
        <v>0.91</v>
      </c>
      <c r="AY106" s="19">
        <v>1.36</v>
      </c>
      <c r="AZ106" s="19">
        <v>89</v>
      </c>
      <c r="BA106" s="19">
        <v>0.97</v>
      </c>
      <c r="BB106" s="19">
        <v>1.24</v>
      </c>
      <c r="BC106" s="19">
        <v>1.0900000000000001</v>
      </c>
      <c r="BD106" s="19">
        <v>7.3</v>
      </c>
      <c r="BE106" s="19">
        <v>0.11</v>
      </c>
      <c r="BF106" s="19">
        <v>5.73</v>
      </c>
      <c r="BG106" s="19">
        <v>6.18</v>
      </c>
      <c r="BH106" s="19">
        <v>11.856999999999999</v>
      </c>
      <c r="BI106" s="19">
        <v>11.597</v>
      </c>
      <c r="BJ106" s="19">
        <v>2.4649999999999999</v>
      </c>
      <c r="BK106" s="17"/>
    </row>
    <row r="107" spans="1:63" x14ac:dyDescent="0.2">
      <c r="A107" s="1" t="s">
        <v>63</v>
      </c>
      <c r="B107" s="1">
        <v>1</v>
      </c>
      <c r="C107" s="1" t="s">
        <v>64</v>
      </c>
      <c r="D107" s="11" t="s">
        <v>181</v>
      </c>
      <c r="E107" s="11" t="s">
        <v>69</v>
      </c>
      <c r="F107" s="11">
        <v>1</v>
      </c>
      <c r="G107" s="11" t="s">
        <v>70</v>
      </c>
      <c r="H107" s="1">
        <v>1</v>
      </c>
      <c r="I107" s="12">
        <v>15</v>
      </c>
      <c r="J107" s="12">
        <v>20.388127853881276</v>
      </c>
      <c r="K107" s="11">
        <v>0</v>
      </c>
      <c r="L107" s="11">
        <v>0</v>
      </c>
      <c r="M107" s="5">
        <v>7</v>
      </c>
      <c r="N107" s="13">
        <v>1.6</v>
      </c>
      <c r="O107" s="14">
        <v>1.6</v>
      </c>
      <c r="P107" s="14">
        <v>-0.75</v>
      </c>
      <c r="Q107" s="14">
        <v>-0.5</v>
      </c>
      <c r="R107" s="13">
        <v>5.5666666666666664</v>
      </c>
      <c r="S107" s="13">
        <v>0.5</v>
      </c>
      <c r="T107" s="13">
        <v>0.5</v>
      </c>
      <c r="U107" s="15">
        <v>-1.1000000000000001</v>
      </c>
      <c r="V107" s="15">
        <v>-1.1000000000000001</v>
      </c>
      <c r="W107" s="13">
        <v>57.5</v>
      </c>
      <c r="X107" s="13">
        <v>63.5</v>
      </c>
      <c r="Y107" s="13">
        <v>60.4</v>
      </c>
      <c r="Z107" s="13">
        <v>381</v>
      </c>
      <c r="AA107" s="13">
        <v>71.5</v>
      </c>
      <c r="AB107" s="13">
        <v>6</v>
      </c>
      <c r="AC107" s="13">
        <v>-1.39</v>
      </c>
      <c r="AD107" s="13">
        <v>-9.1</v>
      </c>
      <c r="AE107" s="13">
        <v>-10.1</v>
      </c>
      <c r="AF107" s="13">
        <v>-9.6</v>
      </c>
      <c r="AG107" s="13">
        <v>-1.53</v>
      </c>
      <c r="AH107" s="13">
        <v>397</v>
      </c>
      <c r="AI107" s="13">
        <v>349</v>
      </c>
      <c r="AJ107" s="13">
        <v>333</v>
      </c>
      <c r="AK107" s="13">
        <v>18.29</v>
      </c>
      <c r="AL107" s="13">
        <v>5.91</v>
      </c>
      <c r="AM107" s="13">
        <v>41</v>
      </c>
      <c r="AN107" s="13">
        <v>0.65</v>
      </c>
      <c r="AO107" s="13">
        <v>0.28000000000000003</v>
      </c>
      <c r="AP107" s="13">
        <v>-0.2</v>
      </c>
      <c r="AQ107" s="13">
        <v>-0.46</v>
      </c>
      <c r="AR107" s="13">
        <v>0</v>
      </c>
      <c r="AS107" s="13">
        <v>1.06</v>
      </c>
      <c r="AT107" s="13">
        <v>0.50159744815937812</v>
      </c>
      <c r="AU107" s="13">
        <v>0.70774289116881983</v>
      </c>
      <c r="AV107" s="13">
        <v>1.06</v>
      </c>
      <c r="AW107" s="13">
        <v>1.533101431738944</v>
      </c>
      <c r="AX107" s="13">
        <v>1.1269871339105875</v>
      </c>
      <c r="AY107" s="13">
        <v>1.0153324578678651</v>
      </c>
      <c r="AZ107" s="13">
        <v>139</v>
      </c>
      <c r="BA107" s="13">
        <v>1</v>
      </c>
      <c r="BB107" s="13">
        <v>1.25</v>
      </c>
      <c r="BC107" s="13">
        <v>1.1399999999999999</v>
      </c>
      <c r="BD107" s="13">
        <v>49</v>
      </c>
      <c r="BE107" s="13">
        <v>0.129</v>
      </c>
      <c r="BF107" s="13">
        <v>4.72</v>
      </c>
      <c r="BG107" s="13">
        <v>6.25</v>
      </c>
      <c r="BH107" s="16">
        <v>12.303000000000001</v>
      </c>
      <c r="BI107" s="16">
        <v>11.622</v>
      </c>
      <c r="BJ107" s="16">
        <v>4.0359999999999996</v>
      </c>
      <c r="BK107" s="17"/>
    </row>
    <row r="108" spans="1:63" x14ac:dyDescent="0.2">
      <c r="A108" s="1" t="s">
        <v>63</v>
      </c>
      <c r="B108" s="1">
        <v>1</v>
      </c>
      <c r="C108" s="1" t="s">
        <v>64</v>
      </c>
      <c r="D108" s="11" t="s">
        <v>182</v>
      </c>
      <c r="E108" s="11" t="s">
        <v>74</v>
      </c>
      <c r="F108" s="11">
        <v>2</v>
      </c>
      <c r="G108" s="11" t="s">
        <v>67</v>
      </c>
      <c r="H108" s="1">
        <v>0</v>
      </c>
      <c r="I108" s="12">
        <v>28</v>
      </c>
      <c r="J108" s="12">
        <v>35.460502283105022</v>
      </c>
      <c r="K108" s="11">
        <v>0</v>
      </c>
      <c r="L108" s="11">
        <v>0</v>
      </c>
      <c r="M108" s="5">
        <v>14</v>
      </c>
      <c r="N108" s="13">
        <v>0.7</v>
      </c>
      <c r="O108" s="14">
        <v>0.54</v>
      </c>
      <c r="P108" s="14"/>
      <c r="Q108" s="14"/>
      <c r="R108" s="13">
        <v>9.8333333333333339</v>
      </c>
      <c r="S108" s="13">
        <v>0.65999999999999992</v>
      </c>
      <c r="T108" s="13">
        <v>0.54</v>
      </c>
      <c r="U108" s="15">
        <v>-4.0000000000000036E-2</v>
      </c>
      <c r="V108" s="15">
        <v>0</v>
      </c>
      <c r="W108" s="13">
        <v>59.9</v>
      </c>
      <c r="X108" s="13">
        <v>66.8</v>
      </c>
      <c r="Y108" s="13">
        <v>63.2</v>
      </c>
      <c r="Z108" s="13">
        <v>467.59999999999997</v>
      </c>
      <c r="AA108" s="13">
        <v>80.5</v>
      </c>
      <c r="AB108" s="13">
        <v>7</v>
      </c>
      <c r="AC108" s="13">
        <v>-1.96</v>
      </c>
      <c r="AD108" s="13">
        <v>-9.3000000000000007</v>
      </c>
      <c r="AE108" s="13">
        <v>-10</v>
      </c>
      <c r="AF108" s="13">
        <v>-9.65</v>
      </c>
      <c r="AG108" s="13">
        <v>-1.42</v>
      </c>
      <c r="AH108" s="13">
        <v>463</v>
      </c>
      <c r="AI108" s="13">
        <v>414</v>
      </c>
      <c r="AJ108" s="13">
        <v>390</v>
      </c>
      <c r="AK108" s="13">
        <v>22.81</v>
      </c>
      <c r="AL108" s="13">
        <v>4.92</v>
      </c>
      <c r="AM108" s="13">
        <v>54</v>
      </c>
      <c r="AN108" s="13">
        <v>0.12</v>
      </c>
      <c r="AO108" s="13">
        <v>0.73</v>
      </c>
      <c r="AP108" s="13">
        <v>0.49</v>
      </c>
      <c r="AQ108" s="13">
        <v>-0.43</v>
      </c>
      <c r="AR108" s="13">
        <v>0</v>
      </c>
      <c r="AS108" s="13">
        <v>-0.43</v>
      </c>
      <c r="AT108" s="13">
        <v>0.65192024052026487</v>
      </c>
      <c r="AU108" s="13">
        <v>0.7397972695272671</v>
      </c>
      <c r="AV108" s="13">
        <v>0.43</v>
      </c>
      <c r="AW108" s="13">
        <v>0.49</v>
      </c>
      <c r="AX108" s="13">
        <v>1.217579566188592</v>
      </c>
      <c r="AY108" s="13">
        <v>1.16619037896906</v>
      </c>
      <c r="AZ108" s="13">
        <v>178</v>
      </c>
      <c r="BA108" s="13">
        <v>1.46</v>
      </c>
      <c r="BB108" s="13">
        <v>1.6</v>
      </c>
      <c r="BC108" s="13">
        <v>1.21</v>
      </c>
      <c r="BD108" s="13">
        <v>48.8</v>
      </c>
      <c r="BE108" s="13">
        <v>0.18</v>
      </c>
      <c r="BF108" s="13">
        <v>4.1900000000000004</v>
      </c>
      <c r="BG108" s="13">
        <v>13.28</v>
      </c>
      <c r="BH108" s="16">
        <v>21.206</v>
      </c>
      <c r="BI108" s="16">
        <v>20.664000000000001</v>
      </c>
      <c r="BJ108" s="16">
        <v>4.7640000000000002</v>
      </c>
      <c r="BK108" s="17"/>
    </row>
    <row r="109" spans="1:63" x14ac:dyDescent="0.2">
      <c r="A109" s="1" t="s">
        <v>63</v>
      </c>
      <c r="B109" s="1">
        <v>1</v>
      </c>
      <c r="C109" s="1" t="s">
        <v>64</v>
      </c>
      <c r="D109" s="11" t="s">
        <v>183</v>
      </c>
      <c r="E109" s="11" t="s">
        <v>66</v>
      </c>
      <c r="F109" s="11">
        <v>2</v>
      </c>
      <c r="G109" s="11" t="s">
        <v>67</v>
      </c>
      <c r="H109" s="1">
        <v>1</v>
      </c>
      <c r="I109" s="12">
        <v>44</v>
      </c>
      <c r="J109" s="12">
        <v>44.2527397260274</v>
      </c>
      <c r="K109" s="11">
        <v>1</v>
      </c>
      <c r="L109" s="11">
        <v>0</v>
      </c>
      <c r="M109" s="5"/>
      <c r="N109" s="13">
        <v>1.02</v>
      </c>
      <c r="O109" s="14">
        <v>1.02</v>
      </c>
      <c r="P109" s="14">
        <v>-3.75</v>
      </c>
      <c r="Q109" s="14">
        <v>-7.25</v>
      </c>
      <c r="R109" s="13">
        <v>6.666666666666667</v>
      </c>
      <c r="S109" s="13">
        <v>1</v>
      </c>
      <c r="T109" s="13">
        <v>0.5</v>
      </c>
      <c r="U109" s="15">
        <v>-2.0000000000000018E-2</v>
      </c>
      <c r="V109" s="15">
        <v>-0.52</v>
      </c>
      <c r="W109" s="13">
        <v>58.2</v>
      </c>
      <c r="X109" s="13">
        <v>63.7</v>
      </c>
      <c r="Y109" s="13">
        <v>60.8</v>
      </c>
      <c r="Z109" s="13">
        <v>350.35</v>
      </c>
      <c r="AA109" s="13">
        <v>77.3</v>
      </c>
      <c r="AB109" s="13">
        <v>5.5</v>
      </c>
      <c r="AC109" s="13">
        <v>-2</v>
      </c>
      <c r="AD109" s="13">
        <v>-9.6999999999999993</v>
      </c>
      <c r="AE109" s="13">
        <v>-10.6</v>
      </c>
      <c r="AF109" s="13">
        <v>-10.149999999999999</v>
      </c>
      <c r="AG109" s="13">
        <v>-2.21</v>
      </c>
      <c r="AH109" s="13">
        <v>447</v>
      </c>
      <c r="AI109" s="13">
        <v>400</v>
      </c>
      <c r="AJ109" s="13">
        <v>393</v>
      </c>
      <c r="AK109" s="13">
        <v>19.47</v>
      </c>
      <c r="AL109" s="13">
        <v>5.82</v>
      </c>
      <c r="AM109" s="13">
        <v>48</v>
      </c>
      <c r="AN109" s="13">
        <v>-0.61</v>
      </c>
      <c r="AO109" s="13">
        <v>-0.57999999999999996</v>
      </c>
      <c r="AP109" s="13">
        <v>0.41</v>
      </c>
      <c r="AQ109" s="13">
        <v>-7.0000000000000007E-2</v>
      </c>
      <c r="AR109" s="13">
        <v>0.48</v>
      </c>
      <c r="AS109" s="13">
        <v>1.1000000000000001</v>
      </c>
      <c r="AT109" s="13">
        <v>0.41593268686170837</v>
      </c>
      <c r="AU109" s="13">
        <v>0.84172442046075857</v>
      </c>
      <c r="AV109" s="13">
        <v>1.2001666550941998</v>
      </c>
      <c r="AW109" s="13">
        <v>1.1720921465482141</v>
      </c>
      <c r="AX109" s="13">
        <v>1.1403946685248927</v>
      </c>
      <c r="AY109" s="13">
        <v>2.0026232796010337</v>
      </c>
      <c r="AZ109" s="13">
        <v>164</v>
      </c>
      <c r="BA109" s="13">
        <v>1.34</v>
      </c>
      <c r="BB109" s="13">
        <v>1</v>
      </c>
      <c r="BC109" s="13">
        <v>1.1599999999999999</v>
      </c>
      <c r="BD109" s="13">
        <v>17</v>
      </c>
      <c r="BE109" s="13">
        <v>0.28100000000000003</v>
      </c>
      <c r="BF109" s="13">
        <v>4.37</v>
      </c>
      <c r="BG109" s="13">
        <v>-10.43</v>
      </c>
      <c r="BH109" s="16">
        <v>20.756</v>
      </c>
      <c r="BI109" s="16">
        <v>19.887</v>
      </c>
      <c r="BJ109" s="16">
        <v>5.9420000000000002</v>
      </c>
      <c r="BK109" s="17"/>
    </row>
    <row r="110" spans="1:63" x14ac:dyDescent="0.2">
      <c r="A110" s="1" t="s">
        <v>63</v>
      </c>
      <c r="B110" s="1">
        <v>1</v>
      </c>
      <c r="C110" s="1" t="s">
        <v>64</v>
      </c>
      <c r="D110" s="11" t="s">
        <v>184</v>
      </c>
      <c r="E110" s="11" t="s">
        <v>72</v>
      </c>
      <c r="F110" s="11">
        <v>1</v>
      </c>
      <c r="G110" s="11" t="s">
        <v>70</v>
      </c>
      <c r="H110" s="1">
        <v>0</v>
      </c>
      <c r="I110" s="12">
        <v>17</v>
      </c>
      <c r="J110" s="12">
        <v>27.097031963470318</v>
      </c>
      <c r="K110" s="11">
        <v>0</v>
      </c>
      <c r="L110" s="11">
        <v>1</v>
      </c>
      <c r="M110" s="5">
        <v>11</v>
      </c>
      <c r="N110" s="13">
        <v>1.3</v>
      </c>
      <c r="O110" s="14">
        <v>0.54</v>
      </c>
      <c r="P110" s="14">
        <v>-11.5</v>
      </c>
      <c r="Q110" s="14">
        <v>-2.5</v>
      </c>
      <c r="R110" s="13">
        <v>8.0666666666666664</v>
      </c>
      <c r="S110" s="13">
        <v>0.88</v>
      </c>
      <c r="T110" s="13">
        <v>0.36000000000000004</v>
      </c>
      <c r="U110" s="15">
        <v>-0.42000000000000004</v>
      </c>
      <c r="V110" s="15">
        <v>-0.18</v>
      </c>
      <c r="W110" s="13">
        <v>51.8</v>
      </c>
      <c r="X110" s="13">
        <v>56.5</v>
      </c>
      <c r="Y110" s="13">
        <v>54.1</v>
      </c>
      <c r="Z110" s="13">
        <v>265.55000000000018</v>
      </c>
      <c r="AA110" s="13">
        <v>65.099999999999994</v>
      </c>
      <c r="AB110" s="13">
        <v>4.7000000000000028</v>
      </c>
      <c r="AC110" s="13">
        <v>-1.26</v>
      </c>
      <c r="AD110" s="13">
        <v>-7.7</v>
      </c>
      <c r="AE110" s="13">
        <v>-8.8000000000000007</v>
      </c>
      <c r="AF110" s="13">
        <v>-8.25</v>
      </c>
      <c r="AG110" s="13">
        <v>-1.26</v>
      </c>
      <c r="AH110" s="13">
        <v>458</v>
      </c>
      <c r="AI110" s="13">
        <v>452</v>
      </c>
      <c r="AJ110" s="13">
        <v>444</v>
      </c>
      <c r="AK110" s="13">
        <v>12.21</v>
      </c>
      <c r="AL110" s="13">
        <v>2.2999999999999998</v>
      </c>
      <c r="AM110" s="13">
        <v>131</v>
      </c>
      <c r="AN110" s="13">
        <v>-0.16</v>
      </c>
      <c r="AO110" s="13">
        <v>0.36</v>
      </c>
      <c r="AP110" s="13">
        <v>-0.53</v>
      </c>
      <c r="AQ110" s="13">
        <v>-0.4</v>
      </c>
      <c r="AR110" s="13">
        <v>0.13</v>
      </c>
      <c r="AS110" s="13">
        <v>-0.6</v>
      </c>
      <c r="AT110" s="13">
        <v>0.66400301204136125</v>
      </c>
      <c r="AU110" s="13">
        <v>0.39395431207184417</v>
      </c>
      <c r="AV110" s="13">
        <v>0.61392181912683308</v>
      </c>
      <c r="AW110" s="13">
        <v>0.68963758598266667</v>
      </c>
      <c r="AX110" s="13">
        <v>0.84528101836016645</v>
      </c>
      <c r="AY110" s="13">
        <v>1.0028459502834919</v>
      </c>
      <c r="AZ110" s="13">
        <v>106</v>
      </c>
      <c r="BA110" s="13">
        <v>0.93</v>
      </c>
      <c r="BB110" s="13">
        <v>1.27</v>
      </c>
      <c r="BC110" s="13">
        <v>1.1299999999999999</v>
      </c>
      <c r="BD110" s="13">
        <v>78.5</v>
      </c>
      <c r="BE110" s="13">
        <v>0.16900000000000001</v>
      </c>
      <c r="BF110" s="13">
        <v>5.18</v>
      </c>
      <c r="BG110" s="13">
        <v>7.32</v>
      </c>
      <c r="BH110" s="16">
        <v>14.343999999999999</v>
      </c>
      <c r="BI110" s="16">
        <v>13.959</v>
      </c>
      <c r="BJ110" s="16">
        <v>3.3010000000000002</v>
      </c>
      <c r="BK110" s="17"/>
    </row>
    <row r="111" spans="1:63" x14ac:dyDescent="0.2">
      <c r="A111" s="1" t="s">
        <v>63</v>
      </c>
      <c r="B111" s="1">
        <v>1</v>
      </c>
      <c r="C111" s="1" t="s">
        <v>64</v>
      </c>
      <c r="D111" s="11" t="s">
        <v>185</v>
      </c>
      <c r="E111" s="11" t="s">
        <v>66</v>
      </c>
      <c r="F111" s="11">
        <v>2</v>
      </c>
      <c r="G111" s="11" t="s">
        <v>67</v>
      </c>
      <c r="H111" s="1">
        <v>1</v>
      </c>
      <c r="I111" s="12">
        <v>28</v>
      </c>
      <c r="J111" s="12">
        <v>34.900228310502278</v>
      </c>
      <c r="K111" s="11">
        <v>0</v>
      </c>
      <c r="L111" s="11">
        <v>0</v>
      </c>
      <c r="M111" s="5">
        <v>9</v>
      </c>
      <c r="N111" s="13">
        <v>0.7</v>
      </c>
      <c r="O111" s="14">
        <v>0.4</v>
      </c>
      <c r="P111" s="14">
        <v>-7.37</v>
      </c>
      <c r="Q111" s="14">
        <v>-10.57</v>
      </c>
      <c r="R111" s="13">
        <v>9.1999999999999993</v>
      </c>
      <c r="S111" s="13">
        <v>0.7</v>
      </c>
      <c r="T111" s="13">
        <v>0.4</v>
      </c>
      <c r="U111" s="15">
        <v>0</v>
      </c>
      <c r="V111" s="15">
        <v>0</v>
      </c>
      <c r="W111" s="13">
        <v>55.3</v>
      </c>
      <c r="X111" s="13">
        <v>59</v>
      </c>
      <c r="Y111" s="13">
        <v>57.1</v>
      </c>
      <c r="Z111" s="13">
        <v>218.30000000000018</v>
      </c>
      <c r="AA111" s="13">
        <v>73.400000000000006</v>
      </c>
      <c r="AB111" s="13">
        <v>3.7000000000000028</v>
      </c>
      <c r="AC111" s="13">
        <v>-1.69</v>
      </c>
      <c r="AD111" s="13">
        <v>-8.1999999999999993</v>
      </c>
      <c r="AE111" s="13">
        <v>-8.3000000000000007</v>
      </c>
      <c r="AF111" s="13">
        <v>-8.25</v>
      </c>
      <c r="AG111" s="13">
        <v>-1.59</v>
      </c>
      <c r="AH111" s="13">
        <v>523</v>
      </c>
      <c r="AI111" s="13">
        <v>482</v>
      </c>
      <c r="AJ111" s="13">
        <v>470</v>
      </c>
      <c r="AK111" s="13">
        <v>17.13</v>
      </c>
      <c r="AL111" s="13">
        <v>2.75</v>
      </c>
      <c r="AM111" s="13">
        <v>86</v>
      </c>
      <c r="AN111" s="13">
        <v>-0.33</v>
      </c>
      <c r="AO111" s="13">
        <v>0.63</v>
      </c>
      <c r="AP111" s="13">
        <v>0.43</v>
      </c>
      <c r="AQ111" s="13">
        <v>-0.43</v>
      </c>
      <c r="AR111" s="13">
        <v>-0.06</v>
      </c>
      <c r="AS111" s="13">
        <v>-0.18</v>
      </c>
      <c r="AT111" s="13">
        <v>0.60811183182043083</v>
      </c>
      <c r="AU111" s="13">
        <v>0.71119617546778191</v>
      </c>
      <c r="AV111" s="13">
        <v>0.18973665961010275</v>
      </c>
      <c r="AW111" s="13">
        <v>0.55009090157900264</v>
      </c>
      <c r="AX111" s="13">
        <v>1.3043005788544295</v>
      </c>
      <c r="AY111" s="13">
        <v>0.85381496824546244</v>
      </c>
      <c r="AZ111" s="13">
        <v>166</v>
      </c>
      <c r="BA111" s="13">
        <v>1.5</v>
      </c>
      <c r="BB111" s="13">
        <v>1.32</v>
      </c>
      <c r="BC111" s="13">
        <v>1.24</v>
      </c>
      <c r="BD111" s="13">
        <v>63.5</v>
      </c>
      <c r="BE111" s="13">
        <v>0.29099999999999998</v>
      </c>
      <c r="BF111" s="13">
        <v>4.5999999999999996</v>
      </c>
      <c r="BG111" s="13">
        <v>7.23</v>
      </c>
      <c r="BH111" s="16">
        <v>25.641999999999999</v>
      </c>
      <c r="BI111" s="16">
        <v>25.018999999999998</v>
      </c>
      <c r="BJ111" s="16">
        <v>5.6159999999999997</v>
      </c>
      <c r="BK111" s="17"/>
    </row>
    <row r="112" spans="1:63" x14ac:dyDescent="0.2">
      <c r="A112" s="1" t="s">
        <v>63</v>
      </c>
      <c r="B112" s="1">
        <v>1</v>
      </c>
      <c r="C112" s="1" t="s">
        <v>64</v>
      </c>
      <c r="D112" s="11" t="s">
        <v>186</v>
      </c>
      <c r="E112" s="11" t="s">
        <v>66</v>
      </c>
      <c r="F112" s="11">
        <v>2</v>
      </c>
      <c r="G112" s="11" t="s">
        <v>67</v>
      </c>
      <c r="H112" s="1">
        <v>1</v>
      </c>
      <c r="I112" s="12">
        <v>24</v>
      </c>
      <c r="J112" s="12">
        <v>28.456164383561642</v>
      </c>
      <c r="K112" s="11">
        <v>1</v>
      </c>
      <c r="L112" s="11">
        <v>1</v>
      </c>
      <c r="M112" s="5">
        <v>9</v>
      </c>
      <c r="N112" s="13">
        <v>1.3</v>
      </c>
      <c r="O112" s="14">
        <v>0.9</v>
      </c>
      <c r="P112" s="14"/>
      <c r="Q112" s="14"/>
      <c r="R112" s="13">
        <v>6.166666666666667</v>
      </c>
      <c r="S112" s="13">
        <v>0.81</v>
      </c>
      <c r="T112" s="13">
        <v>0.44</v>
      </c>
      <c r="U112" s="15">
        <v>-0.49</v>
      </c>
      <c r="V112" s="15">
        <v>-0.46</v>
      </c>
      <c r="W112" s="13">
        <v>53.6</v>
      </c>
      <c r="X112" s="13">
        <v>62.6</v>
      </c>
      <c r="Y112" s="13">
        <v>57.8</v>
      </c>
      <c r="Z112" s="13">
        <v>563.4</v>
      </c>
      <c r="AA112" s="13">
        <v>67.599999999999994</v>
      </c>
      <c r="AB112" s="13">
        <v>9</v>
      </c>
      <c r="AC112" s="13">
        <v>-1.61</v>
      </c>
      <c r="AD112" s="13">
        <v>-8.1999999999999993</v>
      </c>
      <c r="AE112" s="13">
        <v>-9.6</v>
      </c>
      <c r="AF112" s="13">
        <v>-8.8999999999999986</v>
      </c>
      <c r="AG112" s="13">
        <v>-1.62</v>
      </c>
      <c r="AH112" s="13">
        <v>442</v>
      </c>
      <c r="AI112" s="13">
        <v>427</v>
      </c>
      <c r="AJ112" s="13">
        <v>423</v>
      </c>
      <c r="AK112" s="13">
        <v>13.18</v>
      </c>
      <c r="AL112" s="13">
        <v>2.4700000000000002</v>
      </c>
      <c r="AM112" s="13">
        <v>122</v>
      </c>
      <c r="AN112" s="13">
        <v>-0.63</v>
      </c>
      <c r="AO112" s="13">
        <v>-0.02</v>
      </c>
      <c r="AP112" s="13">
        <v>0.36</v>
      </c>
      <c r="AQ112" s="13">
        <v>-0.44</v>
      </c>
      <c r="AR112" s="13">
        <v>0.8</v>
      </c>
      <c r="AS112" s="13">
        <v>1.24</v>
      </c>
      <c r="AT112" s="13">
        <v>0.56850681614207577</v>
      </c>
      <c r="AU112" s="13">
        <v>0.63031738037277696</v>
      </c>
      <c r="AV112" s="13">
        <v>1.4756693396557374</v>
      </c>
      <c r="AW112" s="13">
        <v>1.7366634676873927</v>
      </c>
      <c r="AX112" s="13">
        <v>1.0754068997360953</v>
      </c>
      <c r="AY112" s="13">
        <v>1.9059118552545919</v>
      </c>
      <c r="AZ112" s="13">
        <v>139</v>
      </c>
      <c r="BA112" s="13">
        <v>1.1100000000000001</v>
      </c>
      <c r="BB112" s="13">
        <v>1.1299999999999999</v>
      </c>
      <c r="BC112" s="13">
        <v>1.1000000000000001</v>
      </c>
      <c r="BD112" s="13">
        <v>56.7</v>
      </c>
      <c r="BE112" s="13">
        <v>0.22</v>
      </c>
      <c r="BF112" s="13">
        <v>4.99</v>
      </c>
      <c r="BG112" s="13">
        <v>-2.2799999999999998</v>
      </c>
      <c r="BH112" s="16">
        <v>16.347999999999999</v>
      </c>
      <c r="BI112" s="16">
        <v>15.766</v>
      </c>
      <c r="BJ112" s="16">
        <v>4.3230000000000004</v>
      </c>
      <c r="BK112" s="17"/>
    </row>
    <row r="113" spans="1:63" x14ac:dyDescent="0.2">
      <c r="A113" s="1" t="s">
        <v>63</v>
      </c>
      <c r="B113" s="1">
        <v>1</v>
      </c>
      <c r="C113" s="18" t="s">
        <v>78</v>
      </c>
      <c r="D113" s="18" t="s">
        <v>187</v>
      </c>
      <c r="E113" s="18" t="s">
        <v>89</v>
      </c>
      <c r="F113" s="18">
        <v>2</v>
      </c>
      <c r="G113" s="18" t="s">
        <v>67</v>
      </c>
      <c r="H113" s="18">
        <v>1</v>
      </c>
      <c r="I113" s="19">
        <v>18</v>
      </c>
      <c r="J113" s="19">
        <v>21.303196</v>
      </c>
      <c r="K113" s="18">
        <v>1</v>
      </c>
      <c r="L113" s="18">
        <v>1</v>
      </c>
      <c r="M113" s="19"/>
      <c r="N113" s="19">
        <v>0.44</v>
      </c>
      <c r="O113" s="19">
        <v>0.32</v>
      </c>
      <c r="P113" s="19">
        <v>0.37</v>
      </c>
      <c r="Q113" s="19">
        <v>-10.25</v>
      </c>
      <c r="R113" s="19">
        <v>6.2666667</v>
      </c>
      <c r="S113" s="19">
        <v>0.62</v>
      </c>
      <c r="T113" s="19">
        <v>0.32</v>
      </c>
      <c r="U113" s="19">
        <v>0.18</v>
      </c>
      <c r="V113" s="19">
        <v>0</v>
      </c>
      <c r="W113" s="19">
        <v>52.5</v>
      </c>
      <c r="X113" s="19">
        <v>59.8</v>
      </c>
      <c r="Y113" s="19">
        <v>55.9</v>
      </c>
      <c r="Z113" s="19">
        <v>436.54</v>
      </c>
      <c r="AA113" s="19">
        <v>70.900000000000006</v>
      </c>
      <c r="AB113" s="19">
        <v>7.3</v>
      </c>
      <c r="AC113" s="19">
        <v>-1.58</v>
      </c>
      <c r="AD113" s="19">
        <v>-8.1</v>
      </c>
      <c r="AE113" s="19">
        <v>-9</v>
      </c>
      <c r="AF113" s="19">
        <v>-8.5500000000000007</v>
      </c>
      <c r="AG113" s="19">
        <v>-1.22</v>
      </c>
      <c r="AH113" s="19">
        <v>479</v>
      </c>
      <c r="AI113" s="19">
        <v>455</v>
      </c>
      <c r="AJ113" s="19">
        <v>447</v>
      </c>
      <c r="AK113" s="19">
        <v>14.77</v>
      </c>
      <c r="AL113" s="19">
        <v>2.72</v>
      </c>
      <c r="AM113" s="19">
        <v>109</v>
      </c>
      <c r="AN113" s="19">
        <v>-0.39</v>
      </c>
      <c r="AO113" s="19">
        <v>0.28000000000000003</v>
      </c>
      <c r="AP113" s="19">
        <v>0.31</v>
      </c>
      <c r="AQ113" s="19">
        <v>-0.31</v>
      </c>
      <c r="AR113" s="19">
        <v>0.12</v>
      </c>
      <c r="AS113" s="19">
        <v>-0.68</v>
      </c>
      <c r="AT113" s="19">
        <v>0.44</v>
      </c>
      <c r="AU113" s="19">
        <v>0.48</v>
      </c>
      <c r="AV113" s="19">
        <v>0.69</v>
      </c>
      <c r="AW113" s="19">
        <v>0.42</v>
      </c>
      <c r="AX113" s="19">
        <v>0.92</v>
      </c>
      <c r="AY113" s="19">
        <v>1.0900000000000001</v>
      </c>
      <c r="AZ113" s="19">
        <v>132</v>
      </c>
      <c r="BA113" s="19">
        <v>1.17</v>
      </c>
      <c r="BB113" s="19">
        <v>1.24</v>
      </c>
      <c r="BC113" s="19">
        <v>1.1499999999999999</v>
      </c>
      <c r="BD113" s="19">
        <v>63.2</v>
      </c>
      <c r="BE113" s="19">
        <v>0.22</v>
      </c>
      <c r="BF113" s="19">
        <v>4.76</v>
      </c>
      <c r="BG113" s="19">
        <v>4.4400000000000004</v>
      </c>
      <c r="BH113" s="19">
        <v>18.699000000000002</v>
      </c>
      <c r="BI113" s="19">
        <v>18.206</v>
      </c>
      <c r="BJ113" s="19">
        <v>4.2610000000000001</v>
      </c>
      <c r="BK113" s="17"/>
    </row>
    <row r="114" spans="1:63" x14ac:dyDescent="0.2">
      <c r="A114" s="1" t="s">
        <v>63</v>
      </c>
      <c r="B114" s="1">
        <v>1</v>
      </c>
      <c r="C114" s="1" t="s">
        <v>64</v>
      </c>
      <c r="D114" s="11" t="s">
        <v>188</v>
      </c>
      <c r="E114" s="11" t="s">
        <v>69</v>
      </c>
      <c r="F114" s="11">
        <v>1</v>
      </c>
      <c r="G114" s="11" t="s">
        <v>70</v>
      </c>
      <c r="H114" s="1">
        <v>1</v>
      </c>
      <c r="I114" s="12">
        <v>12</v>
      </c>
      <c r="J114" s="12">
        <v>15.534018264840183</v>
      </c>
      <c r="K114" s="11">
        <v>1</v>
      </c>
      <c r="L114" s="11">
        <v>0</v>
      </c>
      <c r="M114" s="5">
        <v>8</v>
      </c>
      <c r="N114" s="13">
        <v>0.32</v>
      </c>
      <c r="O114" s="14">
        <v>0.2</v>
      </c>
      <c r="P114" s="14">
        <v>-8.3699999999999992</v>
      </c>
      <c r="Q114" s="14">
        <v>-3.75</v>
      </c>
      <c r="R114" s="13">
        <v>7.6333333333333329</v>
      </c>
      <c r="S114" s="13">
        <v>0.82000000000000006</v>
      </c>
      <c r="T114" s="13">
        <v>0.33999999999999997</v>
      </c>
      <c r="U114" s="15">
        <v>0.5</v>
      </c>
      <c r="V114" s="15">
        <v>0.13999999999999996</v>
      </c>
      <c r="W114" s="13">
        <v>55.8</v>
      </c>
      <c r="X114" s="13">
        <v>59.4</v>
      </c>
      <c r="Y114" s="13">
        <v>57.6</v>
      </c>
      <c r="Z114" s="13">
        <v>213.84000000000009</v>
      </c>
      <c r="AA114" s="13">
        <v>71.3</v>
      </c>
      <c r="AB114" s="13">
        <v>3.6000000000000014</v>
      </c>
      <c r="AC114" s="13">
        <v>-1.91</v>
      </c>
      <c r="AD114" s="13">
        <v>-8.6999999999999993</v>
      </c>
      <c r="AE114" s="13">
        <v>-9.6</v>
      </c>
      <c r="AF114" s="13">
        <v>-9.1499999999999986</v>
      </c>
      <c r="AG114" s="13">
        <v>-1.78</v>
      </c>
      <c r="AH114" s="13">
        <v>454</v>
      </c>
      <c r="AI114" s="13">
        <v>429</v>
      </c>
      <c r="AJ114" s="13">
        <v>423</v>
      </c>
      <c r="AK114" s="13">
        <v>17.72</v>
      </c>
      <c r="AL114" s="13">
        <v>3.4</v>
      </c>
      <c r="AM114" s="13">
        <v>91</v>
      </c>
      <c r="AN114" s="13">
        <v>0.04</v>
      </c>
      <c r="AO114" s="13">
        <v>0.53</v>
      </c>
      <c r="AP114" s="13">
        <v>-0.13</v>
      </c>
      <c r="AQ114" s="13">
        <v>-0.31</v>
      </c>
      <c r="AR114" s="13">
        <v>0</v>
      </c>
      <c r="AS114" s="13">
        <v>-0.25</v>
      </c>
      <c r="AT114" s="13">
        <v>0.33615472627943221</v>
      </c>
      <c r="AU114" s="13">
        <v>0.53150729063673252</v>
      </c>
      <c r="AV114" s="13">
        <v>0.25</v>
      </c>
      <c r="AW114" s="13">
        <v>0.14317821063276354</v>
      </c>
      <c r="AX114" s="13">
        <v>0.85702975444263318</v>
      </c>
      <c r="AY114" s="13">
        <v>0.78102496759066553</v>
      </c>
      <c r="AZ114" s="13">
        <v>125</v>
      </c>
      <c r="BA114" s="13">
        <v>0.6</v>
      </c>
      <c r="BB114" s="13">
        <v>1.27</v>
      </c>
      <c r="BC114" s="13">
        <v>1.23</v>
      </c>
      <c r="BD114" s="13">
        <v>35.700000000000003</v>
      </c>
      <c r="BE114" s="13">
        <v>0.126</v>
      </c>
      <c r="BF114" s="13">
        <v>4.7300000000000004</v>
      </c>
      <c r="BG114" s="13">
        <v>5.0599999999999996</v>
      </c>
      <c r="BH114" s="16">
        <v>16.134</v>
      </c>
      <c r="BI114" s="16">
        <v>15.701000000000001</v>
      </c>
      <c r="BJ114" s="16">
        <v>3.71</v>
      </c>
      <c r="BK114" s="17"/>
    </row>
    <row r="115" spans="1:63" x14ac:dyDescent="0.2">
      <c r="A115" s="1" t="s">
        <v>63</v>
      </c>
      <c r="B115" s="1">
        <v>1</v>
      </c>
      <c r="C115" s="18" t="s">
        <v>78</v>
      </c>
      <c r="D115" s="18" t="s">
        <v>189</v>
      </c>
      <c r="E115" s="18" t="s">
        <v>89</v>
      </c>
      <c r="F115" s="18">
        <v>2</v>
      </c>
      <c r="G115" s="18" t="s">
        <v>67</v>
      </c>
      <c r="H115" s="18">
        <v>1</v>
      </c>
      <c r="I115" s="19">
        <v>25</v>
      </c>
      <c r="J115" s="19">
        <v>36.247259999999997</v>
      </c>
      <c r="K115" s="18">
        <v>0</v>
      </c>
      <c r="L115" s="18">
        <v>0</v>
      </c>
      <c r="M115" s="19">
        <v>10</v>
      </c>
      <c r="N115" s="19">
        <v>0.42</v>
      </c>
      <c r="O115" s="19">
        <v>0.3</v>
      </c>
      <c r="P115" s="19"/>
      <c r="Q115" s="19"/>
      <c r="R115" s="19">
        <v>6.7333333</v>
      </c>
      <c r="S115" s="19">
        <v>0.38</v>
      </c>
      <c r="T115" s="19">
        <v>0.16</v>
      </c>
      <c r="U115" s="19">
        <v>-0.04</v>
      </c>
      <c r="V115" s="19">
        <v>-0.14000000000000001</v>
      </c>
      <c r="W115" s="19">
        <v>45</v>
      </c>
      <c r="X115" s="19">
        <v>53.1</v>
      </c>
      <c r="Y115" s="19">
        <v>48.7</v>
      </c>
      <c r="Z115" s="19">
        <v>430.11</v>
      </c>
      <c r="AA115" s="19">
        <v>61</v>
      </c>
      <c r="AB115" s="19">
        <v>8.1</v>
      </c>
      <c r="AC115" s="19">
        <v>-1.21</v>
      </c>
      <c r="AD115" s="19">
        <v>-6.5</v>
      </c>
      <c r="AE115" s="19">
        <v>-8.3000000000000007</v>
      </c>
      <c r="AF115" s="19">
        <v>-7.4</v>
      </c>
      <c r="AG115" s="19">
        <v>-1.48</v>
      </c>
      <c r="AH115" s="19">
        <v>445</v>
      </c>
      <c r="AI115" s="19">
        <v>443</v>
      </c>
      <c r="AJ115" s="19">
        <v>438</v>
      </c>
      <c r="AK115" s="19">
        <v>9.2200000000000006</v>
      </c>
      <c r="AL115" s="19">
        <v>1.91</v>
      </c>
      <c r="AM115" s="19">
        <v>154</v>
      </c>
      <c r="AN115" s="19">
        <v>-0.17</v>
      </c>
      <c r="AO115" s="19">
        <v>-0.28000000000000003</v>
      </c>
      <c r="AP115" s="19">
        <v>0.59</v>
      </c>
      <c r="AQ115" s="19">
        <v>-0.26</v>
      </c>
      <c r="AR115" s="19">
        <v>7.0000000000000007E-2</v>
      </c>
      <c r="AS115" s="19">
        <v>0.33</v>
      </c>
      <c r="AT115" s="19">
        <v>0.64</v>
      </c>
      <c r="AU115" s="19">
        <v>0.33</v>
      </c>
      <c r="AV115" s="19">
        <v>0.34</v>
      </c>
      <c r="AW115" s="19">
        <v>0.79</v>
      </c>
      <c r="AX115" s="19">
        <v>0.76</v>
      </c>
      <c r="AY115" s="19">
        <v>0.66</v>
      </c>
      <c r="AZ115" s="19">
        <v>75</v>
      </c>
      <c r="BA115" s="19">
        <v>0.39</v>
      </c>
      <c r="BB115" s="19">
        <v>1.1000000000000001</v>
      </c>
      <c r="BC115" s="19">
        <v>1.1100000000000001</v>
      </c>
      <c r="BD115" s="19">
        <v>28.4</v>
      </c>
      <c r="BE115" s="19">
        <v>0.05</v>
      </c>
      <c r="BF115" s="19">
        <v>5.53</v>
      </c>
      <c r="BG115" s="19">
        <v>-0.3</v>
      </c>
      <c r="BH115" s="19">
        <v>9.3130000000000006</v>
      </c>
      <c r="BI115" s="19">
        <v>9.0990000000000002</v>
      </c>
      <c r="BJ115" s="19">
        <v>1.9850000000000001</v>
      </c>
      <c r="BK115" s="17"/>
    </row>
    <row r="116" spans="1:63" x14ac:dyDescent="0.2">
      <c r="A116" s="1" t="s">
        <v>63</v>
      </c>
      <c r="B116" s="1">
        <v>1</v>
      </c>
      <c r="C116" s="1" t="s">
        <v>64</v>
      </c>
      <c r="D116" s="11" t="s">
        <v>190</v>
      </c>
      <c r="E116" s="11" t="s">
        <v>69</v>
      </c>
      <c r="F116" s="11">
        <v>1</v>
      </c>
      <c r="G116" s="11" t="s">
        <v>70</v>
      </c>
      <c r="H116" s="1">
        <v>1</v>
      </c>
      <c r="I116" s="12">
        <v>12</v>
      </c>
      <c r="J116" s="12">
        <v>20.888127853881276</v>
      </c>
      <c r="K116" s="11">
        <v>0</v>
      </c>
      <c r="L116" s="11">
        <v>0</v>
      </c>
      <c r="M116" s="5">
        <v>8</v>
      </c>
      <c r="N116" s="13">
        <v>0.81</v>
      </c>
      <c r="O116" s="14">
        <v>0.42000000000000004</v>
      </c>
      <c r="P116" s="14">
        <v>1</v>
      </c>
      <c r="Q116" s="14">
        <v>-5.5</v>
      </c>
      <c r="R116" s="13">
        <v>6.2333333333333334</v>
      </c>
      <c r="S116" s="13">
        <v>1.3</v>
      </c>
      <c r="T116" s="13">
        <v>0.42000000000000004</v>
      </c>
      <c r="U116" s="15">
        <v>0.49</v>
      </c>
      <c r="V116" s="15">
        <v>0</v>
      </c>
      <c r="W116" s="13">
        <v>50.9</v>
      </c>
      <c r="X116" s="13">
        <v>61.5</v>
      </c>
      <c r="Y116" s="13">
        <v>55.7</v>
      </c>
      <c r="Z116" s="13">
        <v>651.90000000000009</v>
      </c>
      <c r="AA116" s="13">
        <v>72.8</v>
      </c>
      <c r="AB116" s="13">
        <v>10.600000000000001</v>
      </c>
      <c r="AC116" s="13">
        <v>-1.56</v>
      </c>
      <c r="AD116" s="13">
        <v>-7.5</v>
      </c>
      <c r="AE116" s="13">
        <v>-9.1</v>
      </c>
      <c r="AF116" s="13">
        <v>-8.3000000000000007</v>
      </c>
      <c r="AG116" s="13">
        <v>-1.6</v>
      </c>
      <c r="AH116" s="13">
        <v>416</v>
      </c>
      <c r="AI116" s="13">
        <v>404</v>
      </c>
      <c r="AJ116" s="13">
        <v>402</v>
      </c>
      <c r="AK116" s="13">
        <v>14.55</v>
      </c>
      <c r="AL116" s="13">
        <v>2.27</v>
      </c>
      <c r="AM116" s="13">
        <v>124</v>
      </c>
      <c r="AN116" s="13">
        <v>0</v>
      </c>
      <c r="AO116" s="13">
        <v>0.57999999999999996</v>
      </c>
      <c r="AP116" s="13">
        <v>-0.2</v>
      </c>
      <c r="AQ116" s="13">
        <v>-0.2</v>
      </c>
      <c r="AR116" s="13">
        <v>7.0000000000000007E-2</v>
      </c>
      <c r="AS116" s="13">
        <v>-0.85</v>
      </c>
      <c r="AT116" s="13">
        <v>0.28284271247461906</v>
      </c>
      <c r="AU116" s="13">
        <v>0.57999999999999996</v>
      </c>
      <c r="AV116" s="13">
        <v>0.85287748240881578</v>
      </c>
      <c r="AW116" s="13">
        <v>0.70384657419071095</v>
      </c>
      <c r="AX116" s="13">
        <v>0.80523288556789585</v>
      </c>
      <c r="AY116" s="13">
        <v>1.4317122615944866</v>
      </c>
      <c r="AZ116" s="13">
        <v>142</v>
      </c>
      <c r="BA116" s="13">
        <v>1.24</v>
      </c>
      <c r="BB116" s="13">
        <v>1.44</v>
      </c>
      <c r="BC116" s="13">
        <v>1.1599999999999999</v>
      </c>
      <c r="BD116" s="13">
        <v>135.4</v>
      </c>
      <c r="BE116" s="13">
        <v>0.23899999999999999</v>
      </c>
      <c r="BF116" s="13">
        <v>4.6399999999999997</v>
      </c>
      <c r="BG116" s="13">
        <v>10.18</v>
      </c>
      <c r="BH116" s="16">
        <v>20.687999999999999</v>
      </c>
      <c r="BI116" s="16">
        <v>20.141999999999999</v>
      </c>
      <c r="BJ116" s="16">
        <v>4.72</v>
      </c>
      <c r="BK116" s="17"/>
    </row>
    <row r="117" spans="1:63" x14ac:dyDescent="0.2">
      <c r="A117" s="1" t="s">
        <v>63</v>
      </c>
      <c r="B117" s="1">
        <v>1</v>
      </c>
      <c r="C117" s="1" t="s">
        <v>64</v>
      </c>
      <c r="D117" s="11" t="s">
        <v>191</v>
      </c>
      <c r="E117" s="11" t="s">
        <v>66</v>
      </c>
      <c r="F117" s="11">
        <v>2</v>
      </c>
      <c r="G117" s="11" t="s">
        <v>67</v>
      </c>
      <c r="H117" s="1">
        <v>1</v>
      </c>
      <c r="I117" s="12">
        <v>21</v>
      </c>
      <c r="J117" s="12">
        <v>25.008219178082193</v>
      </c>
      <c r="K117" s="11">
        <v>1</v>
      </c>
      <c r="L117" s="11">
        <v>1</v>
      </c>
      <c r="M117" s="5"/>
      <c r="N117" s="13">
        <v>0.22</v>
      </c>
      <c r="O117" s="14">
        <v>0.08</v>
      </c>
      <c r="P117" s="14">
        <v>-1.75</v>
      </c>
      <c r="Q117" s="14">
        <v>-1.75</v>
      </c>
      <c r="R117" s="13">
        <v>5.9666666666666668</v>
      </c>
      <c r="S117" s="13">
        <v>0.16</v>
      </c>
      <c r="T117" s="13">
        <v>0.1</v>
      </c>
      <c r="U117" s="15">
        <v>-0.06</v>
      </c>
      <c r="V117" s="15">
        <v>2.0000000000000004E-2</v>
      </c>
      <c r="W117" s="13">
        <v>44.2</v>
      </c>
      <c r="X117" s="13">
        <v>48.8</v>
      </c>
      <c r="Y117" s="13">
        <v>46.4</v>
      </c>
      <c r="Z117" s="13">
        <v>224.47999999999971</v>
      </c>
      <c r="AA117" s="13">
        <v>55.5</v>
      </c>
      <c r="AB117" s="13">
        <v>4.5999999999999943</v>
      </c>
      <c r="AC117" s="13">
        <v>-0.74</v>
      </c>
      <c r="AD117" s="13">
        <v>-6.2</v>
      </c>
      <c r="AE117" s="13">
        <v>-7.4</v>
      </c>
      <c r="AF117" s="13">
        <v>-6.8000000000000007</v>
      </c>
      <c r="AG117" s="13">
        <v>-0.78</v>
      </c>
      <c r="AH117" s="13">
        <v>502</v>
      </c>
      <c r="AI117" s="13">
        <v>499</v>
      </c>
      <c r="AJ117" s="13">
        <v>495</v>
      </c>
      <c r="AK117" s="13">
        <v>5.99</v>
      </c>
      <c r="AL117" s="13">
        <v>1.4</v>
      </c>
      <c r="AM117" s="13">
        <v>233</v>
      </c>
      <c r="AN117" s="13">
        <v>-0.04</v>
      </c>
      <c r="AO117" s="13">
        <v>0.23</v>
      </c>
      <c r="AP117" s="13">
        <v>0.66</v>
      </c>
      <c r="AQ117" s="13">
        <v>-0.26</v>
      </c>
      <c r="AR117" s="13">
        <v>-7.0000000000000007E-2</v>
      </c>
      <c r="AS117" s="13">
        <v>-0.72</v>
      </c>
      <c r="AT117" s="13">
        <v>0.70936591403872806</v>
      </c>
      <c r="AU117" s="13">
        <v>0.23345235059857505</v>
      </c>
      <c r="AV117" s="13">
        <v>0.723394774656273</v>
      </c>
      <c r="AW117" s="13">
        <v>0.86284413424441841</v>
      </c>
      <c r="AX117" s="13">
        <v>0.85445889310135925</v>
      </c>
      <c r="AY117" s="13">
        <v>0.95047356617635614</v>
      </c>
      <c r="AZ117" s="13">
        <v>69</v>
      </c>
      <c r="BA117" s="13">
        <v>0.68</v>
      </c>
      <c r="BB117" s="13">
        <v>1.1399999999999999</v>
      </c>
      <c r="BC117" s="13">
        <v>1.07</v>
      </c>
      <c r="BD117" s="13">
        <v>61.2</v>
      </c>
      <c r="BE117" s="13">
        <v>9.7000000000000003E-2</v>
      </c>
      <c r="BF117" s="13">
        <v>6.09</v>
      </c>
      <c r="BG117" s="13">
        <v>3.07</v>
      </c>
      <c r="BH117" s="16">
        <v>9.5419999999999998</v>
      </c>
      <c r="BI117" s="16">
        <v>9.3350000000000009</v>
      </c>
      <c r="BJ117" s="16">
        <v>1.9790000000000001</v>
      </c>
      <c r="BK117" s="17"/>
    </row>
    <row r="118" spans="1:63" x14ac:dyDescent="0.2">
      <c r="A118" s="1" t="s">
        <v>63</v>
      </c>
      <c r="B118" s="1">
        <v>1</v>
      </c>
      <c r="C118" s="18" t="s">
        <v>78</v>
      </c>
      <c r="D118" s="18" t="s">
        <v>192</v>
      </c>
      <c r="E118" s="18" t="s">
        <v>80</v>
      </c>
      <c r="F118" s="18">
        <v>2</v>
      </c>
      <c r="G118" s="18" t="s">
        <v>67</v>
      </c>
      <c r="H118" s="18">
        <v>0</v>
      </c>
      <c r="I118" s="19">
        <v>13</v>
      </c>
      <c r="J118" s="19">
        <v>35.188583999999999</v>
      </c>
      <c r="K118" s="18">
        <v>1</v>
      </c>
      <c r="L118" s="18">
        <v>1</v>
      </c>
      <c r="M118" s="19">
        <v>5</v>
      </c>
      <c r="N118" s="19">
        <v>0.6</v>
      </c>
      <c r="O118" s="19">
        <v>0.44</v>
      </c>
      <c r="P118" s="19">
        <v>-3.75</v>
      </c>
      <c r="Q118" s="19">
        <v>-1.62</v>
      </c>
      <c r="R118" s="19">
        <v>6.1666667000000004</v>
      </c>
      <c r="S118" s="19">
        <v>0.4</v>
      </c>
      <c r="T118" s="19">
        <v>0.22</v>
      </c>
      <c r="U118" s="19">
        <v>-0.2</v>
      </c>
      <c r="V118" s="19">
        <v>-0.22</v>
      </c>
      <c r="W118" s="19">
        <v>44.9</v>
      </c>
      <c r="X118" s="19">
        <v>49.6</v>
      </c>
      <c r="Y118" s="19">
        <v>47.1</v>
      </c>
      <c r="Z118" s="19">
        <v>233.12</v>
      </c>
      <c r="AA118" s="19">
        <v>57.8</v>
      </c>
      <c r="AB118" s="19">
        <v>4.7</v>
      </c>
      <c r="AC118" s="19">
        <v>-0.9</v>
      </c>
      <c r="AD118" s="19">
        <v>-6.5</v>
      </c>
      <c r="AE118" s="19">
        <v>-7.6</v>
      </c>
      <c r="AF118" s="19">
        <v>-7.05</v>
      </c>
      <c r="AG118" s="19">
        <v>-1.02</v>
      </c>
      <c r="AH118" s="19">
        <v>460</v>
      </c>
      <c r="AI118" s="19">
        <v>447</v>
      </c>
      <c r="AJ118" s="19">
        <v>442</v>
      </c>
      <c r="AK118" s="19">
        <v>8.5</v>
      </c>
      <c r="AL118" s="19">
        <v>1.92</v>
      </c>
      <c r="AM118" s="19">
        <v>137</v>
      </c>
      <c r="AN118" s="19">
        <v>7.0000000000000007E-2</v>
      </c>
      <c r="AO118" s="19">
        <v>0.54</v>
      </c>
      <c r="AP118" s="19">
        <v>0.53</v>
      </c>
      <c r="AQ118" s="19">
        <v>-0.33</v>
      </c>
      <c r="AR118" s="19">
        <v>-0.27</v>
      </c>
      <c r="AS118" s="19">
        <v>-1.06</v>
      </c>
      <c r="AT118" s="19">
        <v>0.62</v>
      </c>
      <c r="AU118" s="19">
        <v>0.54</v>
      </c>
      <c r="AV118" s="19">
        <v>1.0900000000000001</v>
      </c>
      <c r="AW118" s="19">
        <v>1.08</v>
      </c>
      <c r="AX118" s="19">
        <v>0.98</v>
      </c>
      <c r="AY118" s="19">
        <v>1.64</v>
      </c>
      <c r="AZ118" s="19">
        <v>93</v>
      </c>
      <c r="BA118" s="19">
        <v>1.05</v>
      </c>
      <c r="BB118" s="19">
        <v>1.27</v>
      </c>
      <c r="BC118" s="19">
        <v>1.0900000000000001</v>
      </c>
      <c r="BD118" s="19">
        <v>63.9</v>
      </c>
      <c r="BE118" s="19">
        <v>0.15</v>
      </c>
      <c r="BF118" s="19">
        <v>5.84</v>
      </c>
      <c r="BG118" s="19">
        <v>6.52</v>
      </c>
      <c r="BH118" s="19">
        <v>12.567</v>
      </c>
      <c r="BI118" s="19">
        <v>12.275</v>
      </c>
      <c r="BJ118" s="19">
        <v>2.694</v>
      </c>
      <c r="BK118" s="17"/>
    </row>
    <row r="119" spans="1:63" x14ac:dyDescent="0.2">
      <c r="A119" s="1" t="s">
        <v>63</v>
      </c>
      <c r="B119" s="1">
        <v>1</v>
      </c>
      <c r="C119" s="1" t="s">
        <v>64</v>
      </c>
      <c r="D119" s="11" t="s">
        <v>193</v>
      </c>
      <c r="E119" s="11" t="s">
        <v>66</v>
      </c>
      <c r="F119" s="11">
        <v>2</v>
      </c>
      <c r="G119" s="11" t="s">
        <v>67</v>
      </c>
      <c r="H119" s="1">
        <v>1</v>
      </c>
      <c r="I119" s="12">
        <v>15</v>
      </c>
      <c r="J119" s="12">
        <v>21.796575342465754</v>
      </c>
      <c r="K119" s="11">
        <v>1</v>
      </c>
      <c r="L119" s="11">
        <v>1</v>
      </c>
      <c r="M119" s="5"/>
      <c r="N119" s="13">
        <v>0.7</v>
      </c>
      <c r="O119" s="14">
        <v>0.4</v>
      </c>
      <c r="P119" s="14">
        <v>-5.62</v>
      </c>
      <c r="Q119" s="14">
        <v>-9.75</v>
      </c>
      <c r="R119" s="13">
        <v>6.6</v>
      </c>
      <c r="S119" s="13">
        <v>0.5</v>
      </c>
      <c r="T119" s="13">
        <v>0.33999999999999997</v>
      </c>
      <c r="U119" s="15">
        <v>-0.19999999999999996</v>
      </c>
      <c r="V119" s="15">
        <v>-6.0000000000000053E-2</v>
      </c>
      <c r="W119" s="13">
        <v>47.4</v>
      </c>
      <c r="X119" s="13">
        <v>55.8</v>
      </c>
      <c r="Y119" s="13">
        <v>51.2</v>
      </c>
      <c r="Z119" s="13">
        <v>468.71999999999991</v>
      </c>
      <c r="AA119" s="13">
        <v>62.8</v>
      </c>
      <c r="AB119" s="13">
        <v>8.3999999999999986</v>
      </c>
      <c r="AC119" s="13">
        <v>-1.5</v>
      </c>
      <c r="AD119" s="13">
        <v>-7.5</v>
      </c>
      <c r="AE119" s="13">
        <v>-8.8000000000000007</v>
      </c>
      <c r="AF119" s="13">
        <v>-8.15</v>
      </c>
      <c r="AG119" s="13">
        <v>-1.5</v>
      </c>
      <c r="AH119" s="13">
        <v>471</v>
      </c>
      <c r="AI119" s="13">
        <v>464</v>
      </c>
      <c r="AJ119" s="13">
        <v>461</v>
      </c>
      <c r="AK119" s="13">
        <v>11.09</v>
      </c>
      <c r="AL119" s="13">
        <v>2.52</v>
      </c>
      <c r="AM119" s="13">
        <v>155</v>
      </c>
      <c r="AN119" s="13">
        <v>-0.13</v>
      </c>
      <c r="AO119" s="13">
        <v>0.28000000000000003</v>
      </c>
      <c r="AP119" s="13">
        <v>0.25</v>
      </c>
      <c r="AQ119" s="13">
        <v>-0.19</v>
      </c>
      <c r="AR119" s="13">
        <v>0</v>
      </c>
      <c r="AS119" s="13">
        <v>0.06</v>
      </c>
      <c r="AT119" s="13">
        <v>0.31400636936215165</v>
      </c>
      <c r="AU119" s="13">
        <v>0.30870698080866266</v>
      </c>
      <c r="AV119" s="13">
        <v>0.06</v>
      </c>
      <c r="AW119" s="13">
        <v>0.35355339059327379</v>
      </c>
      <c r="AX119" s="13">
        <v>0.60440052945046308</v>
      </c>
      <c r="AY119" s="13">
        <v>0.25553864678361277</v>
      </c>
      <c r="AZ119" s="13">
        <v>85</v>
      </c>
      <c r="BA119" s="13">
        <v>0.21</v>
      </c>
      <c r="BB119" s="13">
        <v>1.1299999999999999</v>
      </c>
      <c r="BC119" s="13">
        <v>1.1399999999999999</v>
      </c>
      <c r="BD119" s="13">
        <v>10.4</v>
      </c>
      <c r="BE119" s="13">
        <v>2.9000000000000001E-2</v>
      </c>
      <c r="BF119" s="13">
        <v>5.37</v>
      </c>
      <c r="BG119" s="13">
        <v>0.41</v>
      </c>
      <c r="BH119" s="16">
        <v>10.609</v>
      </c>
      <c r="BI119" s="16">
        <v>10.44</v>
      </c>
      <c r="BJ119" s="16">
        <v>1.8859999999999999</v>
      </c>
      <c r="BK119" s="17"/>
    </row>
    <row r="120" spans="1:63" x14ac:dyDescent="0.2">
      <c r="A120" s="1" t="s">
        <v>63</v>
      </c>
      <c r="B120" s="1">
        <v>1</v>
      </c>
      <c r="C120" s="18" t="s">
        <v>78</v>
      </c>
      <c r="D120" s="18" t="s">
        <v>194</v>
      </c>
      <c r="E120" s="18" t="s">
        <v>89</v>
      </c>
      <c r="F120" s="18">
        <v>2</v>
      </c>
      <c r="G120" s="18" t="s">
        <v>67</v>
      </c>
      <c r="H120" s="18">
        <v>1</v>
      </c>
      <c r="I120" s="19">
        <v>12</v>
      </c>
      <c r="J120" s="19">
        <v>18.797716999999999</v>
      </c>
      <c r="K120" s="18">
        <v>0</v>
      </c>
      <c r="L120" s="18">
        <v>0</v>
      </c>
      <c r="M120" s="19"/>
      <c r="N120" s="19">
        <v>1.02</v>
      </c>
      <c r="O120" s="19">
        <v>0.88</v>
      </c>
      <c r="P120" s="19">
        <v>-6.25</v>
      </c>
      <c r="Q120" s="19">
        <v>-6.62</v>
      </c>
      <c r="R120" s="19">
        <v>7.1666667000000004</v>
      </c>
      <c r="S120" s="19">
        <v>0.57999999999999996</v>
      </c>
      <c r="T120" s="19">
        <v>0.4</v>
      </c>
      <c r="U120" s="19">
        <v>-0.44</v>
      </c>
      <c r="V120" s="19">
        <v>-0.48</v>
      </c>
      <c r="W120" s="19">
        <v>48.2</v>
      </c>
      <c r="X120" s="19">
        <v>61.3</v>
      </c>
      <c r="Y120" s="19">
        <v>54</v>
      </c>
      <c r="Z120" s="19">
        <v>803.03</v>
      </c>
      <c r="AA120" s="19">
        <v>71.400000000000006</v>
      </c>
      <c r="AB120" s="19">
        <v>13.1</v>
      </c>
      <c r="AC120" s="19">
        <v>-1.44</v>
      </c>
      <c r="AD120" s="19">
        <v>-7.2</v>
      </c>
      <c r="AE120" s="19">
        <v>-9.3000000000000007</v>
      </c>
      <c r="AF120" s="19">
        <v>-8.25</v>
      </c>
      <c r="AG120" s="19">
        <v>-1.23</v>
      </c>
      <c r="AH120" s="19">
        <v>513</v>
      </c>
      <c r="AI120" s="19">
        <v>501</v>
      </c>
      <c r="AJ120" s="19">
        <v>485</v>
      </c>
      <c r="AK120" s="19">
        <v>13.04</v>
      </c>
      <c r="AL120" s="19">
        <v>2.39</v>
      </c>
      <c r="AM120" s="19">
        <v>156</v>
      </c>
      <c r="AN120" s="19">
        <v>-0.17</v>
      </c>
      <c r="AO120" s="19">
        <v>0.19</v>
      </c>
      <c r="AP120" s="19">
        <v>0.55000000000000004</v>
      </c>
      <c r="AQ120" s="19">
        <v>-0.49</v>
      </c>
      <c r="AR120" s="19">
        <v>0</v>
      </c>
      <c r="AS120" s="19">
        <v>-0.3</v>
      </c>
      <c r="AT120" s="19">
        <v>0.74</v>
      </c>
      <c r="AU120" s="19">
        <v>0.25</v>
      </c>
      <c r="AV120" s="19">
        <v>0.3</v>
      </c>
      <c r="AW120" s="19">
        <v>0.57999999999999996</v>
      </c>
      <c r="AX120" s="19">
        <v>0.99</v>
      </c>
      <c r="AY120" s="19">
        <v>0.52</v>
      </c>
      <c r="AZ120" s="19">
        <v>119</v>
      </c>
      <c r="BA120" s="19">
        <v>0.74</v>
      </c>
      <c r="BB120" s="19">
        <v>1.24</v>
      </c>
      <c r="BC120" s="19">
        <v>1.17</v>
      </c>
      <c r="BD120" s="19">
        <v>11.4</v>
      </c>
      <c r="BE120" s="19">
        <v>0.16</v>
      </c>
      <c r="BF120" s="19">
        <v>4.7300000000000004</v>
      </c>
      <c r="BG120" s="19">
        <v>4.13</v>
      </c>
      <c r="BH120" s="19">
        <v>15.986000000000001</v>
      </c>
      <c r="BI120" s="19">
        <v>15.326000000000001</v>
      </c>
      <c r="BJ120" s="19">
        <v>4.5460000000000003</v>
      </c>
      <c r="BK120" s="17"/>
    </row>
    <row r="121" spans="1:63" x14ac:dyDescent="0.2">
      <c r="A121" s="1" t="s">
        <v>63</v>
      </c>
      <c r="B121" s="1">
        <v>1</v>
      </c>
      <c r="C121" s="18" t="s">
        <v>78</v>
      </c>
      <c r="D121" s="18" t="s">
        <v>195</v>
      </c>
      <c r="E121" s="18" t="s">
        <v>80</v>
      </c>
      <c r="F121" s="18">
        <v>2</v>
      </c>
      <c r="G121" s="18" t="s">
        <v>67</v>
      </c>
      <c r="H121" s="18">
        <v>0</v>
      </c>
      <c r="I121" s="19">
        <v>13</v>
      </c>
      <c r="J121" s="19">
        <v>16.174886000000001</v>
      </c>
      <c r="K121" s="18">
        <v>1</v>
      </c>
      <c r="L121" s="18">
        <v>1</v>
      </c>
      <c r="M121" s="19"/>
      <c r="N121" s="19">
        <v>2</v>
      </c>
      <c r="O121" s="19">
        <v>1.02</v>
      </c>
      <c r="P121" s="19">
        <v>-11.12</v>
      </c>
      <c r="Q121" s="19">
        <v>-4.37</v>
      </c>
      <c r="R121" s="19">
        <v>6.0333332999999998</v>
      </c>
      <c r="S121" s="19">
        <v>0.98</v>
      </c>
      <c r="T121" s="19">
        <v>0.57999999999999996</v>
      </c>
      <c r="U121" s="19">
        <v>-1.02</v>
      </c>
      <c r="V121" s="19">
        <v>-0.44</v>
      </c>
      <c r="W121" s="19">
        <v>56.3</v>
      </c>
      <c r="X121" s="19">
        <v>65.599999999999994</v>
      </c>
      <c r="Y121" s="19">
        <v>60.6</v>
      </c>
      <c r="Z121" s="19">
        <v>610.08000000000004</v>
      </c>
      <c r="AA121" s="19">
        <v>73.400000000000006</v>
      </c>
      <c r="AB121" s="19">
        <v>9.3000000000000007</v>
      </c>
      <c r="AC121" s="19">
        <v>-2.23</v>
      </c>
      <c r="AD121" s="19">
        <v>-9</v>
      </c>
      <c r="AE121" s="19">
        <v>-10.6</v>
      </c>
      <c r="AF121" s="19">
        <v>-9.8000000000000007</v>
      </c>
      <c r="AG121" s="19">
        <v>-1.82</v>
      </c>
      <c r="AH121" s="19">
        <v>437</v>
      </c>
      <c r="AI121" s="19">
        <v>411</v>
      </c>
      <c r="AJ121" s="19">
        <v>407</v>
      </c>
      <c r="AK121" s="19">
        <v>18.98</v>
      </c>
      <c r="AL121" s="19">
        <v>3.59</v>
      </c>
      <c r="AM121" s="19">
        <v>83</v>
      </c>
      <c r="AN121" s="19">
        <v>-0.02</v>
      </c>
      <c r="AO121" s="19">
        <v>0.59</v>
      </c>
      <c r="AP121" s="19">
        <v>0.12</v>
      </c>
      <c r="AQ121" s="19">
        <v>-0.31</v>
      </c>
      <c r="AR121" s="19">
        <v>0.06</v>
      </c>
      <c r="AS121" s="19">
        <v>0.5</v>
      </c>
      <c r="AT121" s="19">
        <v>0.33</v>
      </c>
      <c r="AU121" s="19">
        <v>0.59</v>
      </c>
      <c r="AV121" s="19">
        <v>0.5</v>
      </c>
      <c r="AW121" s="19">
        <v>0.81</v>
      </c>
      <c r="AX121" s="19">
        <v>0.91</v>
      </c>
      <c r="AY121" s="19">
        <v>0.12</v>
      </c>
      <c r="AZ121" s="19">
        <v>150</v>
      </c>
      <c r="BA121" s="19">
        <v>0.67</v>
      </c>
      <c r="BB121" s="19">
        <v>1.4</v>
      </c>
      <c r="BC121" s="19">
        <v>1.21</v>
      </c>
      <c r="BD121" s="19">
        <v>86.1</v>
      </c>
      <c r="BE121" s="19">
        <v>0.14000000000000001</v>
      </c>
      <c r="BF121" s="19">
        <v>4.5999999999999996</v>
      </c>
      <c r="BG121" s="19">
        <v>6.84</v>
      </c>
      <c r="BH121" s="19">
        <v>14.728</v>
      </c>
      <c r="BI121" s="19">
        <v>14.186</v>
      </c>
      <c r="BJ121" s="19">
        <v>3.9580000000000002</v>
      </c>
      <c r="BK121" s="17"/>
    </row>
    <row r="122" spans="1:63" x14ac:dyDescent="0.2">
      <c r="A122" s="1" t="s">
        <v>63</v>
      </c>
      <c r="B122" s="1">
        <v>1</v>
      </c>
      <c r="C122" s="1" t="s">
        <v>64</v>
      </c>
      <c r="D122" s="11" t="s">
        <v>196</v>
      </c>
      <c r="E122" s="11" t="s">
        <v>66</v>
      </c>
      <c r="F122" s="11">
        <v>2</v>
      </c>
      <c r="G122" s="11" t="s">
        <v>67</v>
      </c>
      <c r="H122" s="1">
        <v>1</v>
      </c>
      <c r="I122" s="12">
        <v>37</v>
      </c>
      <c r="J122" s="12">
        <v>39.163926940639264</v>
      </c>
      <c r="K122" s="11">
        <v>0</v>
      </c>
      <c r="L122" s="11">
        <v>1</v>
      </c>
      <c r="M122" s="5">
        <v>8</v>
      </c>
      <c r="N122" s="13">
        <v>1.7</v>
      </c>
      <c r="O122" s="14">
        <v>0.36000000000000004</v>
      </c>
      <c r="P122" s="14">
        <v>-0.5</v>
      </c>
      <c r="Q122" s="14">
        <v>-8</v>
      </c>
      <c r="R122" s="13">
        <v>6.9333333333333336</v>
      </c>
      <c r="S122" s="13">
        <v>1</v>
      </c>
      <c r="T122" s="13">
        <v>0.04</v>
      </c>
      <c r="U122" s="15">
        <v>-0.7</v>
      </c>
      <c r="V122" s="15">
        <v>-0.32000000000000006</v>
      </c>
      <c r="W122" s="13">
        <v>41.4</v>
      </c>
      <c r="X122" s="13">
        <v>48.5</v>
      </c>
      <c r="Y122" s="13">
        <v>44.7</v>
      </c>
      <c r="Z122" s="13">
        <v>344.35000000000008</v>
      </c>
      <c r="AA122" s="13">
        <v>55.7</v>
      </c>
      <c r="AB122" s="13">
        <v>7.1000000000000014</v>
      </c>
      <c r="AC122" s="13">
        <v>-0.09</v>
      </c>
      <c r="AD122" s="13">
        <v>-5.7</v>
      </c>
      <c r="AE122" s="13">
        <v>-7.1</v>
      </c>
      <c r="AF122" s="13">
        <v>-6.4</v>
      </c>
      <c r="AG122" s="13">
        <v>0.08</v>
      </c>
      <c r="AH122" s="13">
        <v>488</v>
      </c>
      <c r="AI122" s="13">
        <v>487</v>
      </c>
      <c r="AJ122" s="13">
        <v>478</v>
      </c>
      <c r="AK122" s="13">
        <v>11.38</v>
      </c>
      <c r="AL122" s="13">
        <v>2.95</v>
      </c>
      <c r="AM122" s="13">
        <v>91</v>
      </c>
      <c r="AN122" s="13">
        <v>-0.03</v>
      </c>
      <c r="AO122" s="13">
        <v>0.32</v>
      </c>
      <c r="AP122" s="13">
        <v>0.13</v>
      </c>
      <c r="AQ122" s="13">
        <v>-2.16</v>
      </c>
      <c r="AR122" s="13">
        <v>-0.33</v>
      </c>
      <c r="AS122" s="13">
        <v>-4.26</v>
      </c>
      <c r="AT122" s="13">
        <v>2.1639085008382404</v>
      </c>
      <c r="AU122" s="13">
        <v>0.32140317359976395</v>
      </c>
      <c r="AV122" s="13">
        <v>4.2727625723880323</v>
      </c>
      <c r="AW122" s="13">
        <v>2.1497906874856443</v>
      </c>
      <c r="AX122" s="13">
        <v>2.4851559307214508</v>
      </c>
      <c r="AY122" s="13">
        <v>4.5898148110789831</v>
      </c>
      <c r="AZ122" s="13">
        <v>69</v>
      </c>
      <c r="BA122" s="13">
        <v>0.7</v>
      </c>
      <c r="BB122" s="13">
        <v>1.1200000000000001</v>
      </c>
      <c r="BC122" s="13">
        <v>1</v>
      </c>
      <c r="BD122" s="13">
        <v>21.3</v>
      </c>
      <c r="BE122" s="13">
        <v>5.7000000000000002E-2</v>
      </c>
      <c r="BF122" s="13">
        <v>6.05</v>
      </c>
      <c r="BG122" s="13">
        <v>5.67</v>
      </c>
      <c r="BH122" s="16">
        <v>7.2779999999999996</v>
      </c>
      <c r="BI122" s="16">
        <v>6.9779999999999998</v>
      </c>
      <c r="BJ122" s="16">
        <v>2.0680000000000001</v>
      </c>
      <c r="BK122" s="17"/>
    </row>
    <row r="123" spans="1:63" x14ac:dyDescent="0.2">
      <c r="A123" s="1" t="s">
        <v>63</v>
      </c>
      <c r="B123" s="1">
        <v>1</v>
      </c>
      <c r="C123" s="1" t="s">
        <v>64</v>
      </c>
      <c r="D123" s="11" t="s">
        <v>197</v>
      </c>
      <c r="E123" s="11" t="s">
        <v>66</v>
      </c>
      <c r="F123" s="11">
        <v>2</v>
      </c>
      <c r="G123" s="11" t="s">
        <v>67</v>
      </c>
      <c r="H123" s="1">
        <v>1</v>
      </c>
      <c r="I123" s="12">
        <v>11</v>
      </c>
      <c r="J123" s="12">
        <v>13.40296803652968</v>
      </c>
      <c r="K123" s="11">
        <v>1</v>
      </c>
      <c r="L123" s="11">
        <v>1</v>
      </c>
      <c r="M123" s="5"/>
      <c r="N123" s="13">
        <v>1.82</v>
      </c>
      <c r="O123" s="14">
        <v>0.82000000000000006</v>
      </c>
      <c r="P123" s="14"/>
      <c r="Q123" s="14"/>
      <c r="R123" s="13">
        <v>9.1666666666666661</v>
      </c>
      <c r="S123" s="13">
        <v>0.7</v>
      </c>
      <c r="T123" s="13">
        <v>0.5</v>
      </c>
      <c r="U123" s="15">
        <v>-1.1200000000000001</v>
      </c>
      <c r="V123" s="15">
        <v>-0.32000000000000006</v>
      </c>
      <c r="W123" s="13">
        <v>60.4</v>
      </c>
      <c r="X123" s="13">
        <v>67.8</v>
      </c>
      <c r="Y123" s="13">
        <v>63.9</v>
      </c>
      <c r="Z123" s="13">
        <v>501.72</v>
      </c>
      <c r="AA123" s="13">
        <v>70.099999999999994</v>
      </c>
      <c r="AB123" s="13">
        <v>7.4</v>
      </c>
      <c r="AC123" s="13">
        <v>-1.71</v>
      </c>
      <c r="AD123" s="13">
        <v>-9</v>
      </c>
      <c r="AE123" s="13">
        <v>-10.9</v>
      </c>
      <c r="AF123" s="13">
        <v>-9.9499999999999993</v>
      </c>
      <c r="AG123" s="13">
        <v>-1.7</v>
      </c>
      <c r="AH123" s="13">
        <v>482</v>
      </c>
      <c r="AI123" s="13">
        <v>447</v>
      </c>
      <c r="AJ123" s="13">
        <v>440</v>
      </c>
      <c r="AK123" s="13">
        <v>14.46</v>
      </c>
      <c r="AL123" s="13">
        <v>2.85</v>
      </c>
      <c r="AM123" s="13">
        <v>89</v>
      </c>
      <c r="AN123" s="13">
        <v>-0.28000000000000003</v>
      </c>
      <c r="AO123" s="13">
        <v>0.72</v>
      </c>
      <c r="AP123" s="13">
        <v>-0.25</v>
      </c>
      <c r="AQ123" s="13">
        <v>-0.49</v>
      </c>
      <c r="AR123" s="13">
        <v>0.31</v>
      </c>
      <c r="AS123" s="13">
        <v>0.92</v>
      </c>
      <c r="AT123" s="13">
        <v>0.55009090157900264</v>
      </c>
      <c r="AU123" s="13">
        <v>0.77252831663311861</v>
      </c>
      <c r="AV123" s="13">
        <v>0.97082439194737991</v>
      </c>
      <c r="AW123" s="13">
        <v>1.5171354586852159</v>
      </c>
      <c r="AX123" s="13">
        <v>1.2103718436910205</v>
      </c>
      <c r="AY123" s="13">
        <v>0.62297672508690094</v>
      </c>
      <c r="AZ123" s="13">
        <v>125</v>
      </c>
      <c r="BA123" s="13">
        <v>0.67</v>
      </c>
      <c r="BB123" s="13">
        <v>1.4</v>
      </c>
      <c r="BC123" s="13">
        <v>1.07</v>
      </c>
      <c r="BD123" s="13">
        <v>30.5</v>
      </c>
      <c r="BE123" s="13">
        <v>0.1</v>
      </c>
      <c r="BF123" s="13">
        <v>4.8099999999999996</v>
      </c>
      <c r="BG123" s="13">
        <v>5.84</v>
      </c>
      <c r="BH123" s="16">
        <v>9.2260000000000009</v>
      </c>
      <c r="BI123" s="16">
        <v>8.2989999999999995</v>
      </c>
      <c r="BJ123" s="16">
        <v>4.03</v>
      </c>
      <c r="BK123" s="17"/>
    </row>
    <row r="124" spans="1:63" x14ac:dyDescent="0.2">
      <c r="A124" s="1" t="s">
        <v>63</v>
      </c>
      <c r="B124" s="1">
        <v>1</v>
      </c>
      <c r="C124" s="18" t="s">
        <v>78</v>
      </c>
      <c r="D124" s="18" t="s">
        <v>198</v>
      </c>
      <c r="E124" s="18" t="s">
        <v>89</v>
      </c>
      <c r="F124" s="18">
        <v>2</v>
      </c>
      <c r="G124" s="18" t="s">
        <v>67</v>
      </c>
      <c r="H124" s="18">
        <v>1</v>
      </c>
      <c r="I124" s="19">
        <v>16</v>
      </c>
      <c r="J124" s="19">
        <v>23.233561999999999</v>
      </c>
      <c r="K124" s="18">
        <v>0</v>
      </c>
      <c r="L124" s="18">
        <v>0</v>
      </c>
      <c r="M124" s="19">
        <v>14</v>
      </c>
      <c r="N124" s="19">
        <v>0.44</v>
      </c>
      <c r="O124" s="19">
        <v>0.44</v>
      </c>
      <c r="P124" s="19">
        <v>-3.5</v>
      </c>
      <c r="Q124" s="19">
        <v>-9.8699999999999992</v>
      </c>
      <c r="R124" s="19">
        <v>6.4</v>
      </c>
      <c r="S124" s="19">
        <v>0.52</v>
      </c>
      <c r="T124" s="19">
        <v>0.18</v>
      </c>
      <c r="U124" s="19">
        <v>0.08</v>
      </c>
      <c r="V124" s="19">
        <v>-0.26</v>
      </c>
      <c r="W124" s="19">
        <v>45.9</v>
      </c>
      <c r="X124" s="19">
        <v>54.4</v>
      </c>
      <c r="Y124" s="19">
        <v>49.8</v>
      </c>
      <c r="Z124" s="19">
        <v>462.4</v>
      </c>
      <c r="AA124" s="19">
        <v>57.9</v>
      </c>
      <c r="AB124" s="19">
        <v>8.5</v>
      </c>
      <c r="AC124" s="19">
        <v>-1.17</v>
      </c>
      <c r="AD124" s="19">
        <v>-6.9</v>
      </c>
      <c r="AE124" s="19">
        <v>-8.1999999999999993</v>
      </c>
      <c r="AF124" s="19">
        <v>-7.55</v>
      </c>
      <c r="AG124" s="19">
        <v>-1.1200000000000001</v>
      </c>
      <c r="AH124" s="19">
        <v>467</v>
      </c>
      <c r="AI124" s="19">
        <v>462</v>
      </c>
      <c r="AJ124" s="19">
        <v>458</v>
      </c>
      <c r="AK124" s="19">
        <v>7.98</v>
      </c>
      <c r="AL124" s="19">
        <v>1.77</v>
      </c>
      <c r="AM124" s="19">
        <v>231</v>
      </c>
      <c r="AN124" s="19">
        <v>-0.09</v>
      </c>
      <c r="AO124" s="19">
        <v>0.3</v>
      </c>
      <c r="AP124" s="19">
        <v>0.34</v>
      </c>
      <c r="AQ124" s="19">
        <v>-0.2</v>
      </c>
      <c r="AR124" s="19">
        <v>-0.27</v>
      </c>
      <c r="AS124" s="19">
        <v>-0.47</v>
      </c>
      <c r="AT124" s="19">
        <v>0.39</v>
      </c>
      <c r="AU124" s="19">
        <v>0.31</v>
      </c>
      <c r="AV124" s="19">
        <v>0.54</v>
      </c>
      <c r="AW124" s="19">
        <v>0.67</v>
      </c>
      <c r="AX124" s="19">
        <v>0.66</v>
      </c>
      <c r="AY124" s="19">
        <v>0.79</v>
      </c>
      <c r="AZ124" s="19">
        <v>77</v>
      </c>
      <c r="BA124" s="19">
        <v>0.47</v>
      </c>
      <c r="BB124" s="19">
        <v>1.17</v>
      </c>
      <c r="BC124" s="19">
        <v>1.07</v>
      </c>
      <c r="BD124" s="19">
        <v>27.6</v>
      </c>
      <c r="BE124" s="19">
        <v>7.0000000000000007E-2</v>
      </c>
      <c r="BF124" s="19">
        <v>5.83</v>
      </c>
      <c r="BG124" s="19">
        <v>2.88</v>
      </c>
      <c r="BH124" s="19">
        <v>8.9350000000000005</v>
      </c>
      <c r="BI124" s="19">
        <v>8.8000000000000007</v>
      </c>
      <c r="BJ124" s="19">
        <v>1.5509999999999999</v>
      </c>
      <c r="BK124" s="17"/>
    </row>
    <row r="125" spans="1:63" x14ac:dyDescent="0.2">
      <c r="A125" s="1" t="s">
        <v>63</v>
      </c>
      <c r="B125" s="1">
        <v>1</v>
      </c>
      <c r="C125" s="1" t="s">
        <v>64</v>
      </c>
      <c r="D125" s="11" t="s">
        <v>199</v>
      </c>
      <c r="E125" s="11" t="s">
        <v>72</v>
      </c>
      <c r="F125" s="11">
        <v>1</v>
      </c>
      <c r="G125" s="11" t="s">
        <v>70</v>
      </c>
      <c r="H125" s="1">
        <v>0</v>
      </c>
      <c r="I125" s="12">
        <v>22</v>
      </c>
      <c r="J125" s="12">
        <v>27.407305936073058</v>
      </c>
      <c r="K125" s="11">
        <v>1</v>
      </c>
      <c r="L125" s="11">
        <v>1</v>
      </c>
      <c r="M125" s="5">
        <v>11</v>
      </c>
      <c r="N125" s="13">
        <v>0.4</v>
      </c>
      <c r="O125" s="14">
        <v>0.2</v>
      </c>
      <c r="P125" s="14">
        <v>-4</v>
      </c>
      <c r="Q125" s="14">
        <v>-1.37</v>
      </c>
      <c r="R125" s="13">
        <v>8.1333333333333329</v>
      </c>
      <c r="S125" s="13">
        <v>0.4</v>
      </c>
      <c r="T125" s="13">
        <v>0.2</v>
      </c>
      <c r="U125" s="15">
        <v>0</v>
      </c>
      <c r="V125" s="15">
        <v>0</v>
      </c>
      <c r="W125" s="13">
        <v>44.3</v>
      </c>
      <c r="X125" s="13">
        <v>45.7</v>
      </c>
      <c r="Y125" s="13">
        <v>45</v>
      </c>
      <c r="Z125" s="13">
        <v>63.980000000000267</v>
      </c>
      <c r="AA125" s="13">
        <v>49</v>
      </c>
      <c r="AB125" s="13">
        <v>1.4000000000000057</v>
      </c>
      <c r="AC125" s="13">
        <v>-0.23</v>
      </c>
      <c r="AD125" s="13">
        <v>-6.8</v>
      </c>
      <c r="AE125" s="13">
        <v>-7.1</v>
      </c>
      <c r="AF125" s="13">
        <v>-6.9499999999999993</v>
      </c>
      <c r="AG125" s="13">
        <v>-0.7</v>
      </c>
      <c r="AH125" s="13">
        <v>496</v>
      </c>
      <c r="AI125" s="13">
        <v>490</v>
      </c>
      <c r="AJ125" s="13">
        <v>490</v>
      </c>
      <c r="AK125" s="13">
        <v>4.59</v>
      </c>
      <c r="AL125" s="13">
        <v>1.55</v>
      </c>
      <c r="AM125" s="13">
        <v>253</v>
      </c>
      <c r="AN125" s="13">
        <v>0.14000000000000001</v>
      </c>
      <c r="AO125" s="13">
        <v>0.36</v>
      </c>
      <c r="AP125" s="13">
        <v>-0.14000000000000001</v>
      </c>
      <c r="AQ125" s="13">
        <v>-0.14000000000000001</v>
      </c>
      <c r="AR125" s="13">
        <v>-0.56000000000000005</v>
      </c>
      <c r="AS125" s="13">
        <v>-2.4</v>
      </c>
      <c r="AT125" s="13">
        <v>0.19798989873223333</v>
      </c>
      <c r="AU125" s="13">
        <v>0.3862641583165593</v>
      </c>
      <c r="AV125" s="13">
        <v>2.4644674881198982</v>
      </c>
      <c r="AW125" s="13">
        <v>2.2986952821111366</v>
      </c>
      <c r="AX125" s="13">
        <v>0.57306195127577619</v>
      </c>
      <c r="AY125" s="13">
        <v>2.8473847650080586</v>
      </c>
      <c r="AZ125" s="13">
        <v>53</v>
      </c>
      <c r="BA125" s="13">
        <v>0.56999999999999995</v>
      </c>
      <c r="BB125" s="13">
        <v>1.1200000000000001</v>
      </c>
      <c r="BC125" s="13">
        <v>1.05</v>
      </c>
      <c r="BD125" s="13">
        <v>56.9</v>
      </c>
      <c r="BE125" s="13">
        <v>7.5999999999999998E-2</v>
      </c>
      <c r="BF125" s="13">
        <v>6.89</v>
      </c>
      <c r="BG125" s="13">
        <v>4.6399999999999997</v>
      </c>
      <c r="BH125" s="16">
        <v>5.4279999999999999</v>
      </c>
      <c r="BI125" s="16">
        <v>5.109</v>
      </c>
      <c r="BJ125" s="16">
        <v>1.835</v>
      </c>
      <c r="BK125" s="17"/>
    </row>
    <row r="126" spans="1:63" x14ac:dyDescent="0.2">
      <c r="A126" s="1" t="s">
        <v>63</v>
      </c>
      <c r="B126" s="1">
        <v>1</v>
      </c>
      <c r="C126" s="1" t="s">
        <v>64</v>
      </c>
      <c r="D126" s="11" t="s">
        <v>200</v>
      </c>
      <c r="E126" s="11" t="s">
        <v>69</v>
      </c>
      <c r="F126" s="11">
        <v>1</v>
      </c>
      <c r="G126" s="11" t="s">
        <v>70</v>
      </c>
      <c r="H126" s="1">
        <v>1</v>
      </c>
      <c r="I126" s="12">
        <v>20</v>
      </c>
      <c r="J126" s="12">
        <v>39.889269406392692</v>
      </c>
      <c r="K126" s="11">
        <v>0</v>
      </c>
      <c r="L126" s="11">
        <v>0</v>
      </c>
      <c r="M126" s="5">
        <v>5</v>
      </c>
      <c r="N126" s="13">
        <v>1.6</v>
      </c>
      <c r="O126" s="14">
        <v>0.18</v>
      </c>
      <c r="P126" s="14">
        <v>-6</v>
      </c>
      <c r="Q126" s="14">
        <v>-10.5</v>
      </c>
      <c r="R126" s="13">
        <v>9.4333333333333336</v>
      </c>
      <c r="S126" s="13">
        <v>0.6</v>
      </c>
      <c r="T126" s="13">
        <v>0.4</v>
      </c>
      <c r="U126" s="15">
        <v>-1</v>
      </c>
      <c r="V126" s="15">
        <v>0.22000000000000003</v>
      </c>
      <c r="W126" s="13">
        <v>45.8</v>
      </c>
      <c r="X126" s="13">
        <v>53.5</v>
      </c>
      <c r="Y126" s="13">
        <v>49.4</v>
      </c>
      <c r="Z126" s="13">
        <v>411.95000000000016</v>
      </c>
      <c r="AA126" s="13">
        <v>59.1</v>
      </c>
      <c r="AB126" s="13">
        <v>7.7000000000000028</v>
      </c>
      <c r="AC126" s="13">
        <v>-0.9</v>
      </c>
      <c r="AD126" s="13">
        <v>-6.8</v>
      </c>
      <c r="AE126" s="13">
        <v>-8.4</v>
      </c>
      <c r="AF126" s="13">
        <v>-7.6</v>
      </c>
      <c r="AG126" s="13">
        <v>-1.01</v>
      </c>
      <c r="AH126" s="13">
        <v>537</v>
      </c>
      <c r="AI126" s="13">
        <v>535</v>
      </c>
      <c r="AJ126" s="13">
        <v>532</v>
      </c>
      <c r="AK126" s="13">
        <v>6.87</v>
      </c>
      <c r="AL126" s="13">
        <v>1.67</v>
      </c>
      <c r="AM126" s="13">
        <v>231</v>
      </c>
      <c r="AN126" s="13">
        <v>0.05</v>
      </c>
      <c r="AO126" s="13">
        <v>0.1</v>
      </c>
      <c r="AP126" s="13">
        <v>-0.4</v>
      </c>
      <c r="AQ126" s="13">
        <v>-0.2</v>
      </c>
      <c r="AR126" s="13">
        <v>7.0000000000000007E-2</v>
      </c>
      <c r="AS126" s="13">
        <v>0.27</v>
      </c>
      <c r="AT126" s="13">
        <v>0.44721359549995798</v>
      </c>
      <c r="AU126" s="13">
        <v>0.1118033988749895</v>
      </c>
      <c r="AV126" s="13">
        <v>0.27892651361962706</v>
      </c>
      <c r="AW126" s="13">
        <v>0.66468037431535476</v>
      </c>
      <c r="AX126" s="13">
        <v>0.54083269131959844</v>
      </c>
      <c r="AY126" s="13">
        <v>0.17117242768623692</v>
      </c>
      <c r="AZ126" s="13">
        <v>60</v>
      </c>
      <c r="BA126" s="13">
        <v>0.28000000000000003</v>
      </c>
      <c r="BB126" s="13">
        <v>1.1000000000000001</v>
      </c>
      <c r="BC126" s="13">
        <v>1.08</v>
      </c>
      <c r="BD126" s="13">
        <v>10.4</v>
      </c>
      <c r="BE126" s="13">
        <v>2.3E-2</v>
      </c>
      <c r="BF126" s="13">
        <v>5.72</v>
      </c>
      <c r="BG126" s="13">
        <v>1.24</v>
      </c>
      <c r="BH126" s="16">
        <v>7.2839999999999998</v>
      </c>
      <c r="BI126" s="16">
        <v>7.1710000000000003</v>
      </c>
      <c r="BJ126" s="16">
        <v>1.28</v>
      </c>
      <c r="BK126" s="17"/>
    </row>
    <row r="127" spans="1:63" x14ac:dyDescent="0.2">
      <c r="A127" s="1" t="s">
        <v>63</v>
      </c>
      <c r="B127" s="1">
        <v>1</v>
      </c>
      <c r="C127" s="1" t="s">
        <v>64</v>
      </c>
      <c r="D127" s="11" t="s">
        <v>201</v>
      </c>
      <c r="E127" s="11" t="s">
        <v>66</v>
      </c>
      <c r="F127" s="11">
        <v>2</v>
      </c>
      <c r="G127" s="11" t="s">
        <v>67</v>
      </c>
      <c r="H127" s="1">
        <v>1</v>
      </c>
      <c r="I127" s="12">
        <v>20</v>
      </c>
      <c r="J127" s="12">
        <v>24.652968036529682</v>
      </c>
      <c r="K127" s="11">
        <v>0</v>
      </c>
      <c r="L127" s="11">
        <v>0</v>
      </c>
      <c r="M127" s="5">
        <v>15</v>
      </c>
      <c r="N127" s="13">
        <v>0.5</v>
      </c>
      <c r="O127" s="14">
        <v>0.4</v>
      </c>
      <c r="P127" s="14">
        <v>-3.87</v>
      </c>
      <c r="Q127" s="14">
        <v>-4</v>
      </c>
      <c r="R127" s="13">
        <v>7.7</v>
      </c>
      <c r="S127" s="13">
        <v>0.58000000000000007</v>
      </c>
      <c r="T127" s="13">
        <v>0.1</v>
      </c>
      <c r="U127" s="15">
        <v>8.0000000000000071E-2</v>
      </c>
      <c r="V127" s="15">
        <v>-0.30000000000000004</v>
      </c>
      <c r="W127" s="13">
        <v>46.4</v>
      </c>
      <c r="X127" s="13">
        <v>49.4</v>
      </c>
      <c r="Y127" s="13">
        <v>47.8</v>
      </c>
      <c r="Z127" s="13">
        <v>148.19999999999999</v>
      </c>
      <c r="AA127" s="13">
        <v>54.3</v>
      </c>
      <c r="AB127" s="13">
        <v>3</v>
      </c>
      <c r="AC127" s="13">
        <v>-1.03</v>
      </c>
      <c r="AD127" s="13">
        <v>-7.2</v>
      </c>
      <c r="AE127" s="13">
        <v>-7.7</v>
      </c>
      <c r="AF127" s="13">
        <v>-7.45</v>
      </c>
      <c r="AG127" s="13">
        <v>-1.52</v>
      </c>
      <c r="AH127" s="13">
        <v>539</v>
      </c>
      <c r="AI127" s="13">
        <v>539</v>
      </c>
      <c r="AJ127" s="13">
        <v>536</v>
      </c>
      <c r="AK127" s="13">
        <v>6.16</v>
      </c>
      <c r="AL127" s="13">
        <v>1.58</v>
      </c>
      <c r="AM127" s="13">
        <v>226</v>
      </c>
      <c r="AN127" s="13">
        <v>0.63</v>
      </c>
      <c r="AO127" s="13">
        <v>-0.39</v>
      </c>
      <c r="AP127" s="13">
        <v>0.21</v>
      </c>
      <c r="AQ127" s="13">
        <v>-0.28000000000000003</v>
      </c>
      <c r="AR127" s="13">
        <v>-0.35</v>
      </c>
      <c r="AS127" s="13">
        <v>0.49</v>
      </c>
      <c r="AT127" s="13">
        <v>0.35</v>
      </c>
      <c r="AU127" s="13">
        <v>0.74094534211370822</v>
      </c>
      <c r="AV127" s="13">
        <v>0.60216276869298391</v>
      </c>
      <c r="AW127" s="13">
        <v>0.95210293561148096</v>
      </c>
      <c r="AX127" s="13">
        <v>0.43416586692184822</v>
      </c>
      <c r="AY127" s="13">
        <v>1.3171180660821564</v>
      </c>
      <c r="AZ127" s="13">
        <v>69</v>
      </c>
      <c r="BA127" s="13">
        <v>0.56000000000000005</v>
      </c>
      <c r="BB127" s="13">
        <v>1.01</v>
      </c>
      <c r="BC127" s="13">
        <v>1.1000000000000001</v>
      </c>
      <c r="BD127" s="13">
        <v>11.6</v>
      </c>
      <c r="BE127" s="13">
        <v>8.5999999999999993E-2</v>
      </c>
      <c r="BF127" s="13">
        <v>6.22</v>
      </c>
      <c r="BG127" s="13">
        <v>-1.95</v>
      </c>
      <c r="BH127" s="16">
        <v>7.851</v>
      </c>
      <c r="BI127" s="16">
        <v>7.6280000000000001</v>
      </c>
      <c r="BJ127" s="16">
        <v>1.8560000000000001</v>
      </c>
      <c r="BK127" s="17"/>
    </row>
    <row r="128" spans="1:63" x14ac:dyDescent="0.2">
      <c r="A128" s="1" t="s">
        <v>63</v>
      </c>
      <c r="B128" s="1">
        <v>1</v>
      </c>
      <c r="C128" s="1" t="s">
        <v>64</v>
      </c>
      <c r="D128" s="11" t="s">
        <v>202</v>
      </c>
      <c r="E128" s="11" t="s">
        <v>69</v>
      </c>
      <c r="F128" s="11">
        <v>1</v>
      </c>
      <c r="G128" s="11" t="s">
        <v>70</v>
      </c>
      <c r="H128" s="1">
        <v>1</v>
      </c>
      <c r="I128" s="12">
        <v>15</v>
      </c>
      <c r="J128" s="12">
        <v>18.729680365296804</v>
      </c>
      <c r="K128" s="11">
        <v>1</v>
      </c>
      <c r="L128" s="11">
        <v>1</v>
      </c>
      <c r="M128" s="5"/>
      <c r="N128" s="13">
        <v>1.7</v>
      </c>
      <c r="O128" s="14">
        <v>1.7</v>
      </c>
      <c r="P128" s="14"/>
      <c r="Q128" s="14"/>
      <c r="R128" s="13">
        <v>6.4666666666666668</v>
      </c>
      <c r="S128" s="13">
        <v>0.88</v>
      </c>
      <c r="T128" s="13">
        <v>0.4</v>
      </c>
      <c r="U128" s="15">
        <v>-0.82</v>
      </c>
      <c r="V128" s="15">
        <v>-1.2999999999999998</v>
      </c>
      <c r="W128" s="13">
        <v>56.5</v>
      </c>
      <c r="X128" s="13">
        <v>65.8</v>
      </c>
      <c r="Y128" s="13">
        <v>60.8</v>
      </c>
      <c r="Z128" s="13">
        <v>611.94000000000005</v>
      </c>
      <c r="AA128" s="13">
        <v>83.9</v>
      </c>
      <c r="AB128" s="13">
        <v>9.3000000000000007</v>
      </c>
      <c r="AC128" s="13">
        <v>-2.0499999999999998</v>
      </c>
      <c r="AD128" s="13">
        <v>-8.6</v>
      </c>
      <c r="AE128" s="13">
        <v>-10</v>
      </c>
      <c r="AF128" s="13">
        <v>-9.3000000000000007</v>
      </c>
      <c r="AG128" s="13">
        <v>-1.8</v>
      </c>
      <c r="AH128" s="13">
        <v>437</v>
      </c>
      <c r="AI128" s="13">
        <v>435</v>
      </c>
      <c r="AJ128" s="13">
        <v>428</v>
      </c>
      <c r="AK128" s="13">
        <v>16.86</v>
      </c>
      <c r="AL128" s="13">
        <v>3</v>
      </c>
      <c r="AM128" s="13">
        <v>93</v>
      </c>
      <c r="AN128" s="13">
        <v>0.01</v>
      </c>
      <c r="AO128" s="13">
        <v>0.06</v>
      </c>
      <c r="AP128" s="13">
        <v>0.12</v>
      </c>
      <c r="AQ128" s="13">
        <v>-0.44</v>
      </c>
      <c r="AR128" s="13">
        <v>0.06</v>
      </c>
      <c r="AS128" s="13">
        <v>-0.19</v>
      </c>
      <c r="AT128" s="13">
        <v>0.45607017003965516</v>
      </c>
      <c r="AU128" s="13">
        <v>6.0827625302982198E-2</v>
      </c>
      <c r="AV128" s="13">
        <v>0.19924858845171275</v>
      </c>
      <c r="AW128" s="13">
        <v>0.25709920264364883</v>
      </c>
      <c r="AX128" s="13">
        <v>0.51195702944680821</v>
      </c>
      <c r="AY128" s="13">
        <v>0.25495097567963926</v>
      </c>
      <c r="AZ128" s="13">
        <v>134</v>
      </c>
      <c r="BA128" s="13">
        <v>0.2</v>
      </c>
      <c r="BB128" s="13">
        <v>1.1499999999999999</v>
      </c>
      <c r="BC128" s="13">
        <v>1.31</v>
      </c>
      <c r="BD128" s="13">
        <v>36.5</v>
      </c>
      <c r="BE128" s="13">
        <v>5.5E-2</v>
      </c>
      <c r="BF128" s="13">
        <v>4.0199999999999996</v>
      </c>
      <c r="BG128" s="13">
        <v>1.43</v>
      </c>
      <c r="BH128" s="16">
        <v>24.856000000000002</v>
      </c>
      <c r="BI128" s="16">
        <v>24.363</v>
      </c>
      <c r="BJ128" s="16">
        <v>4.93</v>
      </c>
      <c r="BK128" s="17"/>
    </row>
    <row r="129" spans="1:63" x14ac:dyDescent="0.2">
      <c r="A129" s="1" t="s">
        <v>63</v>
      </c>
      <c r="B129" s="1">
        <v>1</v>
      </c>
      <c r="C129" s="1" t="s">
        <v>64</v>
      </c>
      <c r="D129" s="11" t="s">
        <v>203</v>
      </c>
      <c r="E129" s="11" t="s">
        <v>69</v>
      </c>
      <c r="F129" s="11">
        <v>1</v>
      </c>
      <c r="G129" s="11" t="s">
        <v>70</v>
      </c>
      <c r="H129" s="1">
        <v>1</v>
      </c>
      <c r="I129" s="12">
        <v>16</v>
      </c>
      <c r="J129" s="12">
        <v>19.297716894977167</v>
      </c>
      <c r="K129" s="11">
        <v>0</v>
      </c>
      <c r="L129" s="11">
        <v>0</v>
      </c>
      <c r="M129" s="5">
        <v>11</v>
      </c>
      <c r="N129" s="13">
        <v>2</v>
      </c>
      <c r="O129" s="14">
        <v>2</v>
      </c>
      <c r="P129" s="14"/>
      <c r="Q129" s="14"/>
      <c r="R129" s="13">
        <v>5.9666666666666668</v>
      </c>
      <c r="S129" s="13">
        <v>0.88</v>
      </c>
      <c r="T129" s="13">
        <v>0.7</v>
      </c>
      <c r="U129" s="15">
        <v>-1.1200000000000001</v>
      </c>
      <c r="V129" s="15">
        <v>-1.3</v>
      </c>
      <c r="W129" s="13">
        <v>64.8</v>
      </c>
      <c r="X129" s="13">
        <v>72</v>
      </c>
      <c r="Y129" s="13">
        <v>68.2</v>
      </c>
      <c r="Z129" s="13">
        <v>511.2</v>
      </c>
      <c r="AA129" s="13">
        <v>88.1</v>
      </c>
      <c r="AB129" s="13">
        <v>7.1</v>
      </c>
      <c r="AC129" s="13">
        <v>-2.7</v>
      </c>
      <c r="AD129" s="13">
        <v>-10.199999999999999</v>
      </c>
      <c r="AE129" s="13">
        <v>-10.6</v>
      </c>
      <c r="AF129" s="13">
        <v>-10.399999999999999</v>
      </c>
      <c r="AG129" s="13">
        <v>-2.31</v>
      </c>
      <c r="AH129" s="13">
        <v>432</v>
      </c>
      <c r="AI129" s="13">
        <v>410</v>
      </c>
      <c r="AJ129" s="13">
        <v>405</v>
      </c>
      <c r="AK129" s="13">
        <v>24.88</v>
      </c>
      <c r="AL129" s="13">
        <v>3.94</v>
      </c>
      <c r="AM129" s="13">
        <v>68</v>
      </c>
      <c r="AN129" s="13">
        <v>0.7</v>
      </c>
      <c r="AO129" s="13">
        <v>-0.36</v>
      </c>
      <c r="AP129" s="13">
        <v>-0.2</v>
      </c>
      <c r="AQ129" s="13">
        <v>-0.33</v>
      </c>
      <c r="AR129" s="13">
        <v>-0.26</v>
      </c>
      <c r="AS129" s="13">
        <v>0.46</v>
      </c>
      <c r="AT129" s="13">
        <v>0.3858756276314948</v>
      </c>
      <c r="AU129" s="13">
        <v>0.78714674616617708</v>
      </c>
      <c r="AV129" s="13">
        <v>0.52839379254491625</v>
      </c>
      <c r="AW129" s="13">
        <v>0.79227520471109036</v>
      </c>
      <c r="AX129" s="13">
        <v>0.90049986118821801</v>
      </c>
      <c r="AY129" s="13">
        <v>1.2625371281669304</v>
      </c>
      <c r="AZ129" s="13">
        <v>217</v>
      </c>
      <c r="BA129" s="13">
        <v>1.52</v>
      </c>
      <c r="BB129" s="13">
        <v>1.18</v>
      </c>
      <c r="BC129" s="13">
        <v>1.29</v>
      </c>
      <c r="BD129" s="13">
        <v>109</v>
      </c>
      <c r="BE129" s="13">
        <v>0.372</v>
      </c>
      <c r="BF129" s="13">
        <v>3.83</v>
      </c>
      <c r="BG129" s="13">
        <v>-1.53</v>
      </c>
      <c r="BH129" s="16">
        <v>29.481999999999999</v>
      </c>
      <c r="BI129" s="16">
        <v>28.494</v>
      </c>
      <c r="BJ129" s="16">
        <v>7.569</v>
      </c>
      <c r="BK129" s="17"/>
    </row>
    <row r="130" spans="1:63" x14ac:dyDescent="0.2">
      <c r="A130" s="1" t="s">
        <v>63</v>
      </c>
      <c r="B130" s="1">
        <v>1</v>
      </c>
      <c r="C130" s="1" t="s">
        <v>64</v>
      </c>
      <c r="D130" s="11" t="s">
        <v>204</v>
      </c>
      <c r="E130" s="11" t="s">
        <v>69</v>
      </c>
      <c r="F130" s="11">
        <v>1</v>
      </c>
      <c r="G130" s="11" t="s">
        <v>70</v>
      </c>
      <c r="H130" s="1">
        <v>1</v>
      </c>
      <c r="I130" s="12">
        <v>17</v>
      </c>
      <c r="J130" s="12">
        <v>17.889269406392696</v>
      </c>
      <c r="K130" s="11">
        <v>1</v>
      </c>
      <c r="L130" s="11">
        <v>1</v>
      </c>
      <c r="M130" s="5">
        <v>9</v>
      </c>
      <c r="N130" s="13">
        <v>0.4</v>
      </c>
      <c r="O130" s="14">
        <v>0.27999999999999997</v>
      </c>
      <c r="P130" s="14">
        <v>-3.75</v>
      </c>
      <c r="Q130" s="14">
        <v>-9.25</v>
      </c>
      <c r="R130" s="13">
        <v>7.5666666666666664</v>
      </c>
      <c r="S130" s="13">
        <v>0.4</v>
      </c>
      <c r="T130" s="13">
        <v>0.3</v>
      </c>
      <c r="U130" s="15">
        <v>0</v>
      </c>
      <c r="V130" s="15">
        <v>2.0000000000000018E-2</v>
      </c>
      <c r="W130" s="13">
        <v>49.1</v>
      </c>
      <c r="X130" s="13">
        <v>56</v>
      </c>
      <c r="Y130" s="13">
        <v>52.3</v>
      </c>
      <c r="Z130" s="13">
        <v>386.39999999999992</v>
      </c>
      <c r="AA130" s="13">
        <v>66.900000000000006</v>
      </c>
      <c r="AB130" s="13">
        <v>6.8999999999999986</v>
      </c>
      <c r="AC130" s="13">
        <v>-1.25</v>
      </c>
      <c r="AD130" s="13">
        <v>-7.4</v>
      </c>
      <c r="AE130" s="13">
        <v>-8.9</v>
      </c>
      <c r="AF130" s="13">
        <v>-8.15</v>
      </c>
      <c r="AG130" s="13">
        <v>-1.3</v>
      </c>
      <c r="AH130" s="13">
        <v>489</v>
      </c>
      <c r="AI130" s="13">
        <v>481</v>
      </c>
      <c r="AJ130" s="13">
        <v>477</v>
      </c>
      <c r="AK130" s="13">
        <v>10.5</v>
      </c>
      <c r="AL130" s="13">
        <v>2.17</v>
      </c>
      <c r="AM130" s="13">
        <v>163</v>
      </c>
      <c r="AN130" s="13">
        <v>0.17</v>
      </c>
      <c r="AO130" s="13">
        <v>0.28000000000000003</v>
      </c>
      <c r="AP130" s="13">
        <v>-0.38</v>
      </c>
      <c r="AQ130" s="13">
        <v>-0.19</v>
      </c>
      <c r="AR130" s="13">
        <v>-0.06</v>
      </c>
      <c r="AS130" s="13">
        <v>0.25</v>
      </c>
      <c r="AT130" s="13">
        <v>0.42485291572496003</v>
      </c>
      <c r="AU130" s="13">
        <v>0.32756678708318404</v>
      </c>
      <c r="AV130" s="13">
        <v>0.25709920264364883</v>
      </c>
      <c r="AW130" s="13">
        <v>0.54405882034941777</v>
      </c>
      <c r="AX130" s="13">
        <v>0.72346388990743693</v>
      </c>
      <c r="AY130" s="13">
        <v>0.23194827009486405</v>
      </c>
      <c r="AZ130" s="13">
        <v>81</v>
      </c>
      <c r="BA130" s="13">
        <v>0.32</v>
      </c>
      <c r="BB130" s="13">
        <v>1.1000000000000001</v>
      </c>
      <c r="BC130" s="13">
        <v>1.1599999999999999</v>
      </c>
      <c r="BD130" s="13">
        <v>21.9</v>
      </c>
      <c r="BE130" s="13">
        <v>6.2E-2</v>
      </c>
      <c r="BF130" s="13">
        <v>5.05</v>
      </c>
      <c r="BG130" s="13">
        <v>0.93</v>
      </c>
      <c r="BH130" s="16">
        <v>12.321</v>
      </c>
      <c r="BI130" s="16">
        <v>12.022</v>
      </c>
      <c r="BJ130" s="16">
        <v>2.6970000000000001</v>
      </c>
      <c r="BK130" s="17"/>
    </row>
    <row r="131" spans="1:63" x14ac:dyDescent="0.2">
      <c r="A131" s="1" t="s">
        <v>63</v>
      </c>
      <c r="B131" s="1">
        <v>1</v>
      </c>
      <c r="C131" s="18" t="s">
        <v>78</v>
      </c>
      <c r="D131" s="18" t="s">
        <v>205</v>
      </c>
      <c r="E131" s="18" t="s">
        <v>80</v>
      </c>
      <c r="F131" s="18">
        <v>2</v>
      </c>
      <c r="G131" s="18" t="s">
        <v>67</v>
      </c>
      <c r="H131" s="18">
        <v>0</v>
      </c>
      <c r="I131" s="19">
        <v>8</v>
      </c>
      <c r="J131" s="19">
        <v>13.718721</v>
      </c>
      <c r="K131" s="18">
        <v>1</v>
      </c>
      <c r="L131" s="18">
        <v>1</v>
      </c>
      <c r="M131" s="19">
        <v>8</v>
      </c>
      <c r="N131" s="19">
        <v>0.46</v>
      </c>
      <c r="O131" s="19">
        <v>0.38</v>
      </c>
      <c r="P131" s="19">
        <v>-1.25</v>
      </c>
      <c r="Q131" s="19">
        <v>-8.6199999999999992</v>
      </c>
      <c r="R131" s="19">
        <v>8.9666666999999993</v>
      </c>
      <c r="S131" s="19">
        <v>0.44</v>
      </c>
      <c r="T131" s="19">
        <v>0.14000000000000001</v>
      </c>
      <c r="U131" s="19">
        <v>-0.02</v>
      </c>
      <c r="V131" s="19">
        <v>-0.24</v>
      </c>
      <c r="W131" s="19">
        <v>43.5</v>
      </c>
      <c r="X131" s="19">
        <v>50.3</v>
      </c>
      <c r="Y131" s="19">
        <v>46.6</v>
      </c>
      <c r="Z131" s="19">
        <v>342.04</v>
      </c>
      <c r="AA131" s="19">
        <v>57.9</v>
      </c>
      <c r="AB131" s="19">
        <v>6.8</v>
      </c>
      <c r="AC131" s="19">
        <v>-0.75</v>
      </c>
      <c r="AD131" s="19">
        <v>-6.5</v>
      </c>
      <c r="AE131" s="19">
        <v>-7.8</v>
      </c>
      <c r="AF131" s="19">
        <v>-7.15</v>
      </c>
      <c r="AG131" s="19">
        <v>-0.81</v>
      </c>
      <c r="AH131" s="19">
        <v>512</v>
      </c>
      <c r="AI131" s="19">
        <v>505</v>
      </c>
      <c r="AJ131" s="19">
        <v>501</v>
      </c>
      <c r="AK131" s="19">
        <v>6.24</v>
      </c>
      <c r="AL131" s="19">
        <v>1.75</v>
      </c>
      <c r="AM131" s="19">
        <v>202</v>
      </c>
      <c r="AN131" s="19">
        <v>0.02</v>
      </c>
      <c r="AO131" s="19">
        <v>0.35</v>
      </c>
      <c r="AP131" s="19">
        <v>0.53</v>
      </c>
      <c r="AQ131" s="19">
        <v>-0.2</v>
      </c>
      <c r="AR131" s="19">
        <v>-0.47</v>
      </c>
      <c r="AS131" s="19">
        <v>-1.53</v>
      </c>
      <c r="AT131" s="19">
        <v>0.56999999999999995</v>
      </c>
      <c r="AU131" s="19">
        <v>0.35</v>
      </c>
      <c r="AV131" s="19">
        <v>1.6</v>
      </c>
      <c r="AW131" s="19">
        <v>1.66</v>
      </c>
      <c r="AX131" s="19">
        <v>0.75</v>
      </c>
      <c r="AY131" s="19">
        <v>1.94</v>
      </c>
      <c r="AZ131" s="19">
        <v>100</v>
      </c>
      <c r="BA131" s="19">
        <v>1.19</v>
      </c>
      <c r="BB131" s="19">
        <v>1.31</v>
      </c>
      <c r="BC131" s="19">
        <v>1.04</v>
      </c>
      <c r="BD131" s="19">
        <v>37.299999999999997</v>
      </c>
      <c r="BE131" s="19">
        <v>0.16</v>
      </c>
      <c r="BF131" s="19">
        <v>5.83</v>
      </c>
      <c r="BG131" s="19">
        <v>8.48</v>
      </c>
      <c r="BH131" s="19">
        <v>14.787000000000001</v>
      </c>
      <c r="BI131" s="19">
        <v>14.381</v>
      </c>
      <c r="BJ131" s="19">
        <v>3.4430000000000001</v>
      </c>
      <c r="BK131" s="17"/>
    </row>
    <row r="132" spans="1:63" x14ac:dyDescent="0.2">
      <c r="A132" s="1" t="s">
        <v>63</v>
      </c>
      <c r="B132" s="1">
        <v>1</v>
      </c>
      <c r="C132" s="1" t="s">
        <v>64</v>
      </c>
      <c r="D132" s="11" t="s">
        <v>206</v>
      </c>
      <c r="E132" s="11" t="s">
        <v>66</v>
      </c>
      <c r="F132" s="11">
        <v>2</v>
      </c>
      <c r="G132" s="11" t="s">
        <v>67</v>
      </c>
      <c r="H132" s="1">
        <v>1</v>
      </c>
      <c r="I132" s="12">
        <v>25</v>
      </c>
      <c r="J132" s="12">
        <v>26.688584474885847</v>
      </c>
      <c r="K132" s="11">
        <v>0</v>
      </c>
      <c r="L132" s="11">
        <v>1</v>
      </c>
      <c r="M132" s="5"/>
      <c r="N132" s="13">
        <v>0.9</v>
      </c>
      <c r="O132" s="14">
        <v>0.3</v>
      </c>
      <c r="P132" s="14">
        <v>-1.37</v>
      </c>
      <c r="Q132" s="14">
        <v>-1.1200000000000001</v>
      </c>
      <c r="R132" s="13">
        <v>5.9666666666666668</v>
      </c>
      <c r="S132" s="13">
        <v>0.74</v>
      </c>
      <c r="T132" s="13">
        <v>0.3</v>
      </c>
      <c r="U132" s="15">
        <v>-0.16000000000000003</v>
      </c>
      <c r="V132" s="15">
        <v>0</v>
      </c>
      <c r="W132" s="13">
        <v>53.8</v>
      </c>
      <c r="X132" s="13">
        <v>60.3</v>
      </c>
      <c r="Y132" s="13">
        <v>56.9</v>
      </c>
      <c r="Z132" s="13">
        <v>391.95</v>
      </c>
      <c r="AA132" s="13">
        <v>72.900000000000006</v>
      </c>
      <c r="AB132" s="13">
        <v>6.5</v>
      </c>
      <c r="AC132" s="13">
        <v>-1.67</v>
      </c>
      <c r="AD132" s="13">
        <v>-8</v>
      </c>
      <c r="AE132" s="13">
        <v>-9.3000000000000007</v>
      </c>
      <c r="AF132" s="13">
        <v>-8.65</v>
      </c>
      <c r="AG132" s="13">
        <v>-1.57</v>
      </c>
      <c r="AH132" s="13">
        <v>461</v>
      </c>
      <c r="AI132" s="13">
        <v>440</v>
      </c>
      <c r="AJ132" s="13">
        <v>438</v>
      </c>
      <c r="AK132" s="13">
        <v>15.31</v>
      </c>
      <c r="AL132" s="13">
        <v>2.46</v>
      </c>
      <c r="AM132" s="13">
        <v>89</v>
      </c>
      <c r="AN132" s="13">
        <v>-0.33</v>
      </c>
      <c r="AO132" s="13">
        <v>0.56999999999999995</v>
      </c>
      <c r="AP132" s="13">
        <v>0.18</v>
      </c>
      <c r="AQ132" s="13">
        <v>-0.12</v>
      </c>
      <c r="AR132" s="13">
        <v>0.62</v>
      </c>
      <c r="AS132" s="13">
        <v>-0.62</v>
      </c>
      <c r="AT132" s="13">
        <v>0.21633307652783934</v>
      </c>
      <c r="AU132" s="13">
        <v>0.65863495200300448</v>
      </c>
      <c r="AV132" s="13">
        <v>0.87681240867131893</v>
      </c>
      <c r="AW132" s="13">
        <v>0.66603303221386845</v>
      </c>
      <c r="AX132" s="13">
        <v>0.85802097876450545</v>
      </c>
      <c r="AY132" s="13">
        <v>1.522694979304785</v>
      </c>
      <c r="AZ132" s="13">
        <v>152</v>
      </c>
      <c r="BA132" s="13">
        <v>1.35</v>
      </c>
      <c r="BB132" s="13">
        <v>1.33</v>
      </c>
      <c r="BC132" s="13">
        <v>1.2</v>
      </c>
      <c r="BD132" s="13">
        <v>104.4</v>
      </c>
      <c r="BE132" s="13">
        <v>0.252</v>
      </c>
      <c r="BF132" s="13">
        <v>4.63</v>
      </c>
      <c r="BG132" s="13">
        <v>8.6999999999999993</v>
      </c>
      <c r="BH132" s="16">
        <v>22.263999999999999</v>
      </c>
      <c r="BI132" s="16">
        <v>21.696999999999999</v>
      </c>
      <c r="BJ132" s="16">
        <v>4.9909999999999997</v>
      </c>
      <c r="BK132" s="17"/>
    </row>
    <row r="133" spans="1:63" x14ac:dyDescent="0.2">
      <c r="A133" s="1" t="s">
        <v>63</v>
      </c>
      <c r="B133" s="1">
        <v>1</v>
      </c>
      <c r="C133" s="18" t="s">
        <v>78</v>
      </c>
      <c r="D133" s="18" t="s">
        <v>207</v>
      </c>
      <c r="E133" s="18" t="s">
        <v>89</v>
      </c>
      <c r="F133" s="18">
        <v>2</v>
      </c>
      <c r="G133" s="18" t="s">
        <v>67</v>
      </c>
      <c r="H133" s="18">
        <v>1</v>
      </c>
      <c r="I133" s="19">
        <v>23</v>
      </c>
      <c r="J133" s="19">
        <v>27.174886000000001</v>
      </c>
      <c r="K133" s="18">
        <v>1</v>
      </c>
      <c r="L133" s="18">
        <v>1</v>
      </c>
      <c r="M133" s="19">
        <v>10</v>
      </c>
      <c r="N133" s="19">
        <v>0.4</v>
      </c>
      <c r="O133" s="19">
        <v>0.24</v>
      </c>
      <c r="P133" s="19">
        <v>2.37</v>
      </c>
      <c r="Q133" s="19">
        <v>-10.119999999999999</v>
      </c>
      <c r="R133" s="19">
        <v>6.6</v>
      </c>
      <c r="S133" s="19">
        <v>0.88</v>
      </c>
      <c r="T133" s="19">
        <v>0.5</v>
      </c>
      <c r="U133" s="19">
        <v>0.48</v>
      </c>
      <c r="V133" s="19">
        <v>0.26</v>
      </c>
      <c r="W133" s="19">
        <v>42.4</v>
      </c>
      <c r="X133" s="19">
        <v>51.5</v>
      </c>
      <c r="Y133" s="19">
        <v>46.5</v>
      </c>
      <c r="Z133" s="19">
        <v>468.65</v>
      </c>
      <c r="AA133" s="19">
        <v>58</v>
      </c>
      <c r="AB133" s="19">
        <v>9.1</v>
      </c>
      <c r="AC133" s="19">
        <v>-0.8</v>
      </c>
      <c r="AD133" s="19">
        <v>-6.1</v>
      </c>
      <c r="AE133" s="19">
        <v>-7.8</v>
      </c>
      <c r="AF133" s="19">
        <v>-6.95</v>
      </c>
      <c r="AG133" s="19">
        <v>-0.77</v>
      </c>
      <c r="AH133" s="19">
        <v>497</v>
      </c>
      <c r="AI133" s="19">
        <v>495</v>
      </c>
      <c r="AJ133" s="19">
        <v>489</v>
      </c>
      <c r="AK133" s="19">
        <v>6.73</v>
      </c>
      <c r="AL133" s="19">
        <v>1.61</v>
      </c>
      <c r="AM133" s="19">
        <v>214</v>
      </c>
      <c r="AN133" s="19">
        <v>0.13</v>
      </c>
      <c r="AO133" s="19">
        <v>0.15</v>
      </c>
      <c r="AP133" s="19">
        <v>0.62</v>
      </c>
      <c r="AQ133" s="19">
        <v>-0.41</v>
      </c>
      <c r="AR133" s="19">
        <v>-0.14000000000000001</v>
      </c>
      <c r="AS133" s="19">
        <v>-0.55000000000000004</v>
      </c>
      <c r="AT133" s="19">
        <v>0.74</v>
      </c>
      <c r="AU133" s="19">
        <v>0.2</v>
      </c>
      <c r="AV133" s="19">
        <v>0.56999999999999995</v>
      </c>
      <c r="AW133" s="19">
        <v>0.77</v>
      </c>
      <c r="AX133" s="19">
        <v>0.74</v>
      </c>
      <c r="AY133" s="19">
        <v>0.75</v>
      </c>
      <c r="AZ133" s="19">
        <v>76</v>
      </c>
      <c r="BA133" s="19">
        <v>0.62</v>
      </c>
      <c r="BB133" s="19">
        <v>1.17</v>
      </c>
      <c r="BC133" s="19">
        <v>1.08</v>
      </c>
      <c r="BD133" s="19">
        <v>56.7</v>
      </c>
      <c r="BE133" s="19">
        <v>7.0000000000000007E-2</v>
      </c>
      <c r="BF133" s="19">
        <v>5.82</v>
      </c>
      <c r="BG133" s="19">
        <v>3.86</v>
      </c>
      <c r="BH133" s="19">
        <v>10.130000000000001</v>
      </c>
      <c r="BI133" s="19">
        <v>9.9250000000000007</v>
      </c>
      <c r="BJ133" s="19">
        <v>2.028</v>
      </c>
      <c r="BK133" s="17"/>
    </row>
    <row r="134" spans="1:63" x14ac:dyDescent="0.2">
      <c r="A134" s="1" t="s">
        <v>63</v>
      </c>
      <c r="B134" s="1">
        <v>1</v>
      </c>
      <c r="C134" s="18" t="s">
        <v>78</v>
      </c>
      <c r="D134" s="18" t="s">
        <v>208</v>
      </c>
      <c r="E134" s="18" t="s">
        <v>92</v>
      </c>
      <c r="F134" s="18">
        <v>2</v>
      </c>
      <c r="G134" s="18" t="s">
        <v>209</v>
      </c>
      <c r="H134" s="18">
        <v>1</v>
      </c>
      <c r="I134" s="19">
        <v>25</v>
      </c>
      <c r="J134" s="19">
        <v>28.152968000000001</v>
      </c>
      <c r="K134" s="18">
        <v>1</v>
      </c>
      <c r="L134" s="18">
        <v>1</v>
      </c>
      <c r="M134" s="19">
        <v>8</v>
      </c>
      <c r="N134" s="19">
        <v>1.52</v>
      </c>
      <c r="O134" s="19">
        <v>0.34</v>
      </c>
      <c r="P134" s="19">
        <v>-6.5</v>
      </c>
      <c r="Q134" s="19">
        <v>-6</v>
      </c>
      <c r="R134" s="19">
        <v>6.6333333000000003</v>
      </c>
      <c r="S134" s="19">
        <v>0.6</v>
      </c>
      <c r="T134" s="19">
        <v>0.3</v>
      </c>
      <c r="U134" s="19">
        <v>-0.92</v>
      </c>
      <c r="V134" s="19">
        <v>-0.04</v>
      </c>
      <c r="W134" s="19">
        <v>48.2</v>
      </c>
      <c r="X134" s="19">
        <v>53.7</v>
      </c>
      <c r="Y134" s="19">
        <v>50.8</v>
      </c>
      <c r="Z134" s="19">
        <v>295.35000000000002</v>
      </c>
      <c r="AA134" s="19">
        <v>57.7</v>
      </c>
      <c r="AB134" s="19">
        <v>5.5</v>
      </c>
      <c r="AC134" s="19">
        <v>-1.24</v>
      </c>
      <c r="AD134" s="19">
        <v>-7.1</v>
      </c>
      <c r="AE134" s="19">
        <v>-8.1</v>
      </c>
      <c r="AF134" s="19">
        <v>-7.6</v>
      </c>
      <c r="AG134" s="19">
        <v>-1.1100000000000001</v>
      </c>
      <c r="AH134" s="19">
        <v>456</v>
      </c>
      <c r="AI134" s="19">
        <v>456</v>
      </c>
      <c r="AJ134" s="19">
        <v>447</v>
      </c>
      <c r="AK134" s="19">
        <v>8.56</v>
      </c>
      <c r="AL134" s="19">
        <v>1.91</v>
      </c>
      <c r="AM134" s="19">
        <v>188</v>
      </c>
      <c r="AN134" s="19">
        <v>0.03</v>
      </c>
      <c r="AO134" s="19">
        <v>-0.09</v>
      </c>
      <c r="AP134" s="19">
        <v>-0.6</v>
      </c>
      <c r="AQ134" s="19">
        <v>-0.27</v>
      </c>
      <c r="AR134" s="19">
        <v>0</v>
      </c>
      <c r="AS134" s="19">
        <v>0.33</v>
      </c>
      <c r="AT134" s="19">
        <v>0.66</v>
      </c>
      <c r="AU134" s="19">
        <v>0.09</v>
      </c>
      <c r="AV134" s="19">
        <v>0.33</v>
      </c>
      <c r="AW134" s="19">
        <v>0.85</v>
      </c>
      <c r="AX134" s="19">
        <v>0.66</v>
      </c>
      <c r="AY134" s="19">
        <v>0.42</v>
      </c>
      <c r="AZ134" s="19">
        <v>76</v>
      </c>
      <c r="BA134" s="19">
        <v>0.49</v>
      </c>
      <c r="BB134" s="19">
        <v>1.0900000000000001</v>
      </c>
      <c r="BC134" s="19">
        <v>1.1000000000000001</v>
      </c>
      <c r="BD134" s="19">
        <v>2.2999999999999998</v>
      </c>
      <c r="BE134" s="19">
        <v>0.03</v>
      </c>
      <c r="BF134" s="19">
        <v>5.84</v>
      </c>
      <c r="BG134" s="19">
        <v>-0.36</v>
      </c>
      <c r="BH134" s="19">
        <v>7.89</v>
      </c>
      <c r="BI134" s="19">
        <v>7.6980000000000004</v>
      </c>
      <c r="BJ134" s="19">
        <v>1.73</v>
      </c>
      <c r="BK134" s="17"/>
    </row>
    <row r="135" spans="1:63" x14ac:dyDescent="0.2">
      <c r="A135" s="1" t="s">
        <v>63</v>
      </c>
      <c r="B135" s="1">
        <v>1</v>
      </c>
      <c r="C135" s="1" t="s">
        <v>64</v>
      </c>
      <c r="D135" s="11" t="s">
        <v>210</v>
      </c>
      <c r="E135" s="11" t="s">
        <v>69</v>
      </c>
      <c r="F135" s="11">
        <v>2</v>
      </c>
      <c r="G135" s="11" t="s">
        <v>209</v>
      </c>
      <c r="H135" s="1">
        <v>1</v>
      </c>
      <c r="I135" s="12">
        <v>21</v>
      </c>
      <c r="J135" s="12">
        <v>34.031278538812785</v>
      </c>
      <c r="K135" s="11">
        <v>0</v>
      </c>
      <c r="L135" s="11">
        <v>1</v>
      </c>
      <c r="M135" s="5">
        <v>10</v>
      </c>
      <c r="N135" s="13">
        <v>0.6</v>
      </c>
      <c r="O135" s="14">
        <v>0.44</v>
      </c>
      <c r="P135" s="14">
        <v>-10.75</v>
      </c>
      <c r="Q135" s="14">
        <v>-6</v>
      </c>
      <c r="R135" s="13">
        <v>8.2666666666666675</v>
      </c>
      <c r="S135" s="13">
        <v>0.6</v>
      </c>
      <c r="T135" s="13">
        <v>0.16</v>
      </c>
      <c r="U135" s="15">
        <v>0</v>
      </c>
      <c r="V135" s="15">
        <v>-0.28000000000000003</v>
      </c>
      <c r="W135" s="13">
        <v>54.7</v>
      </c>
      <c r="X135" s="13">
        <v>60.4</v>
      </c>
      <c r="Y135" s="13">
        <v>57.4</v>
      </c>
      <c r="Z135" s="13">
        <v>344.27999999999975</v>
      </c>
      <c r="AA135" s="13">
        <v>70.8</v>
      </c>
      <c r="AB135" s="13">
        <v>5.6999999999999957</v>
      </c>
      <c r="AC135" s="13">
        <v>-1.85</v>
      </c>
      <c r="AD135" s="13">
        <v>-8.8000000000000007</v>
      </c>
      <c r="AE135" s="13">
        <v>-9.8000000000000007</v>
      </c>
      <c r="AF135" s="13">
        <v>-9.3000000000000007</v>
      </c>
      <c r="AG135" s="13">
        <v>-1.77</v>
      </c>
      <c r="AH135" s="13">
        <v>469</v>
      </c>
      <c r="AI135" s="13">
        <v>456</v>
      </c>
      <c r="AJ135" s="13">
        <v>450</v>
      </c>
      <c r="AK135" s="13">
        <v>13.59</v>
      </c>
      <c r="AL135" s="13">
        <v>3.87</v>
      </c>
      <c r="AM135" s="13">
        <v>86</v>
      </c>
      <c r="AN135" s="13">
        <v>0.05</v>
      </c>
      <c r="AO135" s="13">
        <v>0.45</v>
      </c>
      <c r="AP135" s="13">
        <v>-0.45</v>
      </c>
      <c r="AQ135" s="13">
        <v>-0.06</v>
      </c>
      <c r="AR135" s="13">
        <v>0</v>
      </c>
      <c r="AS135" s="13">
        <v>0.38</v>
      </c>
      <c r="AT135" s="13">
        <v>0.45398237851264667</v>
      </c>
      <c r="AU135" s="13">
        <v>0.45276925690687087</v>
      </c>
      <c r="AV135" s="13">
        <v>0.38</v>
      </c>
      <c r="AW135" s="13">
        <v>0.62936475910238254</v>
      </c>
      <c r="AX135" s="13">
        <v>0.71421285342676377</v>
      </c>
      <c r="AY135" s="13">
        <v>8.6023252670426278E-2</v>
      </c>
      <c r="AZ135" s="13">
        <v>115</v>
      </c>
      <c r="BA135" s="13">
        <v>0.63</v>
      </c>
      <c r="BB135" s="13">
        <v>1.21</v>
      </c>
      <c r="BC135" s="13">
        <v>1.17</v>
      </c>
      <c r="BD135" s="13">
        <v>30</v>
      </c>
      <c r="BE135" s="13">
        <v>6.9000000000000006E-2</v>
      </c>
      <c r="BF135" s="13">
        <v>4.7699999999999996</v>
      </c>
      <c r="BG135" s="13">
        <v>2.15</v>
      </c>
      <c r="BH135" s="16">
        <v>11.824999999999999</v>
      </c>
      <c r="BI135" s="16">
        <v>11.420999999999999</v>
      </c>
      <c r="BJ135" s="16">
        <v>3.0670000000000002</v>
      </c>
      <c r="BK135" s="17"/>
    </row>
    <row r="136" spans="1:63" x14ac:dyDescent="0.2">
      <c r="A136" s="1" t="s">
        <v>63</v>
      </c>
      <c r="B136" s="1">
        <v>1</v>
      </c>
      <c r="C136" s="1" t="s">
        <v>64</v>
      </c>
      <c r="D136" s="11" t="s">
        <v>211</v>
      </c>
      <c r="E136" s="11" t="s">
        <v>66</v>
      </c>
      <c r="F136" s="11">
        <v>2</v>
      </c>
      <c r="G136" s="11" t="s">
        <v>67</v>
      </c>
      <c r="H136" s="1">
        <v>1</v>
      </c>
      <c r="I136" s="12">
        <v>20</v>
      </c>
      <c r="J136" s="12">
        <v>21.747260273972604</v>
      </c>
      <c r="K136" s="11">
        <v>1</v>
      </c>
      <c r="L136" s="11">
        <v>1</v>
      </c>
      <c r="M136" s="5">
        <v>11</v>
      </c>
      <c r="N136" s="13">
        <v>0.3</v>
      </c>
      <c r="O136" s="14">
        <v>0.3</v>
      </c>
      <c r="P136" s="14">
        <v>0.62</v>
      </c>
      <c r="Q136" s="14">
        <v>-10.37</v>
      </c>
      <c r="R136" s="13">
        <v>6.2333333333333334</v>
      </c>
      <c r="S136" s="13">
        <v>0.4</v>
      </c>
      <c r="T136" s="13">
        <v>0.22</v>
      </c>
      <c r="U136" s="15">
        <v>0.10000000000000003</v>
      </c>
      <c r="V136" s="15">
        <v>-7.9999999999999988E-2</v>
      </c>
      <c r="W136" s="13">
        <v>45.6</v>
      </c>
      <c r="X136" s="13">
        <v>56.4</v>
      </c>
      <c r="Y136" s="13">
        <v>50.4</v>
      </c>
      <c r="Z136" s="13">
        <v>609.11999999999978</v>
      </c>
      <c r="AA136" s="13">
        <v>63.7</v>
      </c>
      <c r="AB136" s="13">
        <v>10.799999999999997</v>
      </c>
      <c r="AC136" s="13">
        <v>-0.88</v>
      </c>
      <c r="AD136" s="13">
        <v>-6.4</v>
      </c>
      <c r="AE136" s="13">
        <v>-8.6999999999999993</v>
      </c>
      <c r="AF136" s="13">
        <v>-7.55</v>
      </c>
      <c r="AG136" s="13">
        <v>-0.96</v>
      </c>
      <c r="AH136" s="13">
        <v>430</v>
      </c>
      <c r="AI136" s="13">
        <v>417</v>
      </c>
      <c r="AJ136" s="13">
        <v>404</v>
      </c>
      <c r="AK136" s="13">
        <v>10.74</v>
      </c>
      <c r="AL136" s="13">
        <v>2.3199999999999998</v>
      </c>
      <c r="AM136" s="13">
        <v>104</v>
      </c>
      <c r="AN136" s="13">
        <v>0.24</v>
      </c>
      <c r="AO136" s="13">
        <v>0.66</v>
      </c>
      <c r="AP136" s="13">
        <v>0.95</v>
      </c>
      <c r="AQ136" s="13">
        <v>-0.34</v>
      </c>
      <c r="AR136" s="13">
        <v>-0.2</v>
      </c>
      <c r="AS136" s="13">
        <v>-1.01</v>
      </c>
      <c r="AT136" s="13">
        <v>1.0090094152187083</v>
      </c>
      <c r="AU136" s="13">
        <v>0.70228199464317753</v>
      </c>
      <c r="AV136" s="13">
        <v>1.0296115772464878</v>
      </c>
      <c r="AW136" s="13">
        <v>1.3309395177843355</v>
      </c>
      <c r="AX136" s="13">
        <v>1.2264175471673584</v>
      </c>
      <c r="AY136" s="13">
        <v>1.7269916039170543</v>
      </c>
      <c r="AZ136" s="13">
        <v>117</v>
      </c>
      <c r="BA136" s="13">
        <v>1.2</v>
      </c>
      <c r="BB136" s="13">
        <v>1.37</v>
      </c>
      <c r="BC136" s="13">
        <v>1.08</v>
      </c>
      <c r="BD136" s="13">
        <v>154</v>
      </c>
      <c r="BE136" s="13">
        <v>0.193</v>
      </c>
      <c r="BF136" s="13">
        <v>5.3</v>
      </c>
      <c r="BG136" s="13">
        <v>10.29</v>
      </c>
      <c r="BH136" s="16">
        <v>15.862</v>
      </c>
      <c r="BI136" s="16">
        <v>15.413</v>
      </c>
      <c r="BJ136" s="16">
        <v>3.7469999999999999</v>
      </c>
      <c r="BK136" s="17"/>
    </row>
    <row r="137" spans="1:63" x14ac:dyDescent="0.2">
      <c r="A137" s="1" t="s">
        <v>63</v>
      </c>
      <c r="B137" s="1">
        <v>1</v>
      </c>
      <c r="C137" s="18" t="s">
        <v>78</v>
      </c>
      <c r="D137" s="18" t="s">
        <v>212</v>
      </c>
      <c r="E137" s="18" t="s">
        <v>92</v>
      </c>
      <c r="F137" s="18">
        <v>1</v>
      </c>
      <c r="G137" s="18" t="s">
        <v>70</v>
      </c>
      <c r="H137" s="18">
        <v>1</v>
      </c>
      <c r="I137" s="19">
        <v>8</v>
      </c>
      <c r="J137" s="19">
        <v>18.107990999999998</v>
      </c>
      <c r="K137" s="18">
        <v>0</v>
      </c>
      <c r="L137" s="18">
        <v>0</v>
      </c>
      <c r="M137" s="19">
        <v>17</v>
      </c>
      <c r="N137" s="19">
        <v>0.26</v>
      </c>
      <c r="O137" s="19">
        <v>0.18</v>
      </c>
      <c r="P137" s="19">
        <v>0</v>
      </c>
      <c r="Q137" s="19">
        <v>-9.8699999999999992</v>
      </c>
      <c r="R137" s="19">
        <v>10</v>
      </c>
      <c r="S137" s="19">
        <v>0</v>
      </c>
      <c r="T137" s="19">
        <v>0</v>
      </c>
      <c r="U137" s="19">
        <v>-0.26</v>
      </c>
      <c r="V137" s="19">
        <v>-0.18</v>
      </c>
      <c r="W137" s="19">
        <v>41.2</v>
      </c>
      <c r="X137" s="19">
        <v>48.3</v>
      </c>
      <c r="Y137" s="19">
        <v>44.5</v>
      </c>
      <c r="Z137" s="19">
        <v>342.93</v>
      </c>
      <c r="AA137" s="19">
        <v>49.6</v>
      </c>
      <c r="AB137" s="19">
        <v>7.1</v>
      </c>
      <c r="AC137" s="19">
        <v>-0.53</v>
      </c>
      <c r="AD137" s="19">
        <v>-6</v>
      </c>
      <c r="AE137" s="19">
        <v>-6.9</v>
      </c>
      <c r="AF137" s="19">
        <v>-6.45</v>
      </c>
      <c r="AG137" s="19">
        <v>-0.42</v>
      </c>
      <c r="AH137" s="19">
        <v>595</v>
      </c>
      <c r="AI137" s="19">
        <v>594</v>
      </c>
      <c r="AJ137" s="19">
        <v>584</v>
      </c>
      <c r="AK137" s="19">
        <v>2.0499999999999998</v>
      </c>
      <c r="AL137" s="19">
        <v>0.95</v>
      </c>
      <c r="AM137" s="19">
        <v>465</v>
      </c>
      <c r="AN137" s="19">
        <v>-0.28999999999999998</v>
      </c>
      <c r="AO137" s="19">
        <v>0.05</v>
      </c>
      <c r="AP137" s="19">
        <v>-0.35</v>
      </c>
      <c r="AQ137" s="19">
        <v>-0.91</v>
      </c>
      <c r="AR137" s="19">
        <v>-0.14000000000000001</v>
      </c>
      <c r="AS137" s="19">
        <v>0.91</v>
      </c>
      <c r="AT137" s="19">
        <v>0.97</v>
      </c>
      <c r="AU137" s="19">
        <v>0.28999999999999998</v>
      </c>
      <c r="AV137" s="19">
        <v>0.92</v>
      </c>
      <c r="AW137" s="19">
        <v>1.83</v>
      </c>
      <c r="AX137" s="19">
        <v>0.96</v>
      </c>
      <c r="AY137" s="19">
        <v>0.87</v>
      </c>
      <c r="AZ137" s="19">
        <v>56</v>
      </c>
      <c r="BA137" s="19">
        <v>0.28999999999999998</v>
      </c>
      <c r="BB137" s="19">
        <v>1.0900000000000001</v>
      </c>
      <c r="BC137" s="19">
        <v>1.02</v>
      </c>
      <c r="BD137" s="19">
        <v>18.8</v>
      </c>
      <c r="BE137" s="19">
        <v>0.02</v>
      </c>
      <c r="BF137" s="19">
        <v>6.8</v>
      </c>
      <c r="BG137" s="19">
        <v>1.53</v>
      </c>
      <c r="BH137" s="19">
        <v>6.851</v>
      </c>
      <c r="BI137" s="19">
        <v>6.8090000000000002</v>
      </c>
      <c r="BJ137" s="19">
        <v>0.76100000000000001</v>
      </c>
      <c r="BK137" s="17"/>
    </row>
    <row r="138" spans="1:63" x14ac:dyDescent="0.2">
      <c r="A138" s="1" t="s">
        <v>63</v>
      </c>
      <c r="B138" s="1">
        <v>1</v>
      </c>
      <c r="C138" s="1" t="s">
        <v>64</v>
      </c>
      <c r="D138" s="11" t="s">
        <v>213</v>
      </c>
      <c r="E138" s="11" t="s">
        <v>69</v>
      </c>
      <c r="F138" s="11">
        <v>1</v>
      </c>
      <c r="G138" s="11" t="s">
        <v>70</v>
      </c>
      <c r="H138" s="1">
        <v>1</v>
      </c>
      <c r="I138" s="12">
        <v>20</v>
      </c>
      <c r="J138" s="12">
        <v>23.021917808219179</v>
      </c>
      <c r="K138" s="11">
        <v>0</v>
      </c>
      <c r="L138" s="11">
        <v>0</v>
      </c>
      <c r="M138" s="5">
        <v>9</v>
      </c>
      <c r="N138" s="13">
        <v>1.3</v>
      </c>
      <c r="O138" s="14">
        <v>0.4</v>
      </c>
      <c r="P138" s="14">
        <v>-6.87</v>
      </c>
      <c r="Q138" s="14">
        <v>-5.62</v>
      </c>
      <c r="R138" s="13">
        <v>5.9666666666666668</v>
      </c>
      <c r="S138" s="13">
        <v>0.8</v>
      </c>
      <c r="T138" s="13">
        <v>0.5</v>
      </c>
      <c r="U138" s="15">
        <v>-0.5</v>
      </c>
      <c r="V138" s="15">
        <v>9.9999999999999978E-2</v>
      </c>
      <c r="W138" s="13">
        <v>49.1</v>
      </c>
      <c r="X138" s="13">
        <v>52.3</v>
      </c>
      <c r="Y138" s="13">
        <v>50.7</v>
      </c>
      <c r="Z138" s="13">
        <v>167.35999999999976</v>
      </c>
      <c r="AA138" s="13">
        <v>58.1</v>
      </c>
      <c r="AB138" s="13">
        <v>3.1999999999999957</v>
      </c>
      <c r="AC138" s="13">
        <v>-1.39</v>
      </c>
      <c r="AD138" s="13">
        <v>-7.6</v>
      </c>
      <c r="AE138" s="13">
        <v>-7.9</v>
      </c>
      <c r="AF138" s="13">
        <v>-7.75</v>
      </c>
      <c r="AG138" s="13">
        <v>-1.4</v>
      </c>
      <c r="AH138" s="13">
        <v>492</v>
      </c>
      <c r="AI138" s="13">
        <v>468</v>
      </c>
      <c r="AJ138" s="13">
        <v>461</v>
      </c>
      <c r="AK138" s="13">
        <v>10.7</v>
      </c>
      <c r="AL138" s="13">
        <v>2.2400000000000002</v>
      </c>
      <c r="AM138" s="13">
        <v>150</v>
      </c>
      <c r="AN138" s="13">
        <v>0.06</v>
      </c>
      <c r="AO138" s="13">
        <v>0.54</v>
      </c>
      <c r="AP138" s="13">
        <v>-7.0000000000000007E-2</v>
      </c>
      <c r="AQ138" s="13">
        <v>-0.47</v>
      </c>
      <c r="AR138" s="13">
        <v>0.14000000000000001</v>
      </c>
      <c r="AS138" s="13">
        <v>-0.47</v>
      </c>
      <c r="AT138" s="13">
        <v>0.47518417482066883</v>
      </c>
      <c r="AU138" s="13">
        <v>0.54332310828824504</v>
      </c>
      <c r="AV138" s="13">
        <v>0.49040799340956914</v>
      </c>
      <c r="AW138" s="13">
        <v>0.21000000000000002</v>
      </c>
      <c r="AX138" s="13">
        <v>1.0183319694480772</v>
      </c>
      <c r="AY138" s="13">
        <v>1.0131633629380801</v>
      </c>
      <c r="AZ138" s="13">
        <v>95</v>
      </c>
      <c r="BA138" s="13">
        <v>0.85</v>
      </c>
      <c r="BB138" s="13">
        <v>1.25</v>
      </c>
      <c r="BC138" s="13">
        <v>1.1100000000000001</v>
      </c>
      <c r="BD138" s="13">
        <v>5.7</v>
      </c>
      <c r="BE138" s="13">
        <v>0.127</v>
      </c>
      <c r="BF138" s="13">
        <v>5.81</v>
      </c>
      <c r="BG138" s="13">
        <v>5.39</v>
      </c>
      <c r="BH138" s="16">
        <v>10.185</v>
      </c>
      <c r="BI138" s="16">
        <v>9.8840000000000003</v>
      </c>
      <c r="BJ138" s="16">
        <v>2.456</v>
      </c>
      <c r="BK138" s="17"/>
    </row>
    <row r="139" spans="1:63" x14ac:dyDescent="0.2">
      <c r="A139" s="1" t="s">
        <v>63</v>
      </c>
      <c r="B139" s="1">
        <v>1</v>
      </c>
      <c r="C139" s="18" t="s">
        <v>78</v>
      </c>
      <c r="D139" s="18" t="s">
        <v>214</v>
      </c>
      <c r="E139" s="18" t="s">
        <v>89</v>
      </c>
      <c r="F139" s="18">
        <v>2</v>
      </c>
      <c r="G139" s="18" t="s">
        <v>67</v>
      </c>
      <c r="H139" s="18">
        <v>1</v>
      </c>
      <c r="I139" s="19">
        <v>15</v>
      </c>
      <c r="J139" s="19">
        <v>36.555936000000003</v>
      </c>
      <c r="K139" s="18">
        <v>0</v>
      </c>
      <c r="L139" s="18">
        <v>0</v>
      </c>
      <c r="M139" s="19">
        <v>9</v>
      </c>
      <c r="N139" s="19">
        <v>0.98</v>
      </c>
      <c r="O139" s="19">
        <v>0.56000000000000005</v>
      </c>
      <c r="P139" s="19">
        <v>-9.75</v>
      </c>
      <c r="Q139" s="19">
        <v>-5</v>
      </c>
      <c r="R139" s="19">
        <v>6.9333333000000001</v>
      </c>
      <c r="S139" s="19">
        <v>0.6</v>
      </c>
      <c r="T139" s="19">
        <v>0.44</v>
      </c>
      <c r="U139" s="19">
        <v>-0.38</v>
      </c>
      <c r="V139" s="19">
        <v>-0.12</v>
      </c>
      <c r="W139" s="19">
        <v>46.8</v>
      </c>
      <c r="X139" s="19">
        <v>49.6</v>
      </c>
      <c r="Y139" s="19">
        <v>48.2</v>
      </c>
      <c r="Z139" s="19">
        <v>138.88</v>
      </c>
      <c r="AA139" s="19">
        <v>66.099999999999994</v>
      </c>
      <c r="AB139" s="19">
        <v>2.8</v>
      </c>
      <c r="AC139" s="19">
        <v>-0.52</v>
      </c>
      <c r="AD139" s="19">
        <v>-5.8</v>
      </c>
      <c r="AE139" s="19">
        <v>-6.8</v>
      </c>
      <c r="AF139" s="19">
        <v>-6.3</v>
      </c>
      <c r="AG139" s="19">
        <v>0.04</v>
      </c>
      <c r="AH139" s="19">
        <v>527</v>
      </c>
      <c r="AI139" s="19">
        <v>479</v>
      </c>
      <c r="AJ139" s="19">
        <v>440</v>
      </c>
      <c r="AK139" s="19">
        <v>15.65</v>
      </c>
      <c r="AL139" s="19">
        <v>3.01</v>
      </c>
      <c r="AM139" s="19">
        <v>63</v>
      </c>
      <c r="AN139" s="19">
        <v>-0.27</v>
      </c>
      <c r="AO139" s="19">
        <v>1.1100000000000001</v>
      </c>
      <c r="AP139" s="19">
        <v>0.42</v>
      </c>
      <c r="AQ139" s="19">
        <v>-0.97</v>
      </c>
      <c r="AR139" s="19">
        <v>7.0000000000000007E-2</v>
      </c>
      <c r="AS139" s="19">
        <v>-2.4300000000000002</v>
      </c>
      <c r="AT139" s="19">
        <v>1.06</v>
      </c>
      <c r="AU139" s="19">
        <v>1.1399999999999999</v>
      </c>
      <c r="AV139" s="19">
        <v>2.4300000000000002</v>
      </c>
      <c r="AW139" s="19">
        <v>1.5</v>
      </c>
      <c r="AX139" s="19">
        <v>2.19</v>
      </c>
      <c r="AY139" s="19">
        <v>3.56</v>
      </c>
      <c r="AZ139" s="19">
        <v>181</v>
      </c>
      <c r="BA139" s="19">
        <v>2.33</v>
      </c>
      <c r="BB139" s="19">
        <v>1.62</v>
      </c>
      <c r="BC139" s="19">
        <v>1.05</v>
      </c>
      <c r="BD139" s="19">
        <v>32.9</v>
      </c>
      <c r="BE139" s="19">
        <v>0.33</v>
      </c>
      <c r="BF139" s="19">
        <v>5.1100000000000003</v>
      </c>
      <c r="BG139" s="19">
        <v>19.64</v>
      </c>
      <c r="BH139" s="19">
        <v>22.541</v>
      </c>
      <c r="BI139" s="19">
        <v>21.454999999999998</v>
      </c>
      <c r="BJ139" s="19">
        <v>6.9119999999999999</v>
      </c>
      <c r="BK139" s="17"/>
    </row>
    <row r="140" spans="1:63" x14ac:dyDescent="0.2">
      <c r="A140" s="1" t="s">
        <v>63</v>
      </c>
      <c r="B140" s="1">
        <v>1</v>
      </c>
      <c r="C140" s="1" t="s">
        <v>64</v>
      </c>
      <c r="D140" s="11" t="s">
        <v>215</v>
      </c>
      <c r="E140" s="11" t="s">
        <v>69</v>
      </c>
      <c r="F140" s="11">
        <v>1</v>
      </c>
      <c r="G140" s="11" t="s">
        <v>70</v>
      </c>
      <c r="H140" s="1">
        <v>1</v>
      </c>
      <c r="I140" s="12">
        <v>17</v>
      </c>
      <c r="J140" s="12">
        <v>24.692465753424656</v>
      </c>
      <c r="K140" s="11">
        <v>1</v>
      </c>
      <c r="L140" s="11">
        <v>0</v>
      </c>
      <c r="M140" s="5">
        <v>5</v>
      </c>
      <c r="N140" s="13">
        <v>0.6</v>
      </c>
      <c r="O140" s="14">
        <v>0.4</v>
      </c>
      <c r="P140" s="14">
        <v>-5.62</v>
      </c>
      <c r="Q140" s="14">
        <v>-0.25</v>
      </c>
      <c r="R140" s="13">
        <v>6.166666666666667</v>
      </c>
      <c r="S140" s="13">
        <v>0.4</v>
      </c>
      <c r="T140" s="13">
        <v>0.14000000000000001</v>
      </c>
      <c r="U140" s="15">
        <v>-0.19999999999999996</v>
      </c>
      <c r="V140" s="15">
        <v>-0.26</v>
      </c>
      <c r="W140" s="13">
        <v>43.2</v>
      </c>
      <c r="X140" s="13">
        <v>48.9</v>
      </c>
      <c r="Y140" s="13">
        <v>45.9</v>
      </c>
      <c r="Z140" s="13">
        <v>278.72999999999979</v>
      </c>
      <c r="AA140" s="13">
        <v>54.3</v>
      </c>
      <c r="AB140" s="13">
        <v>5.6999999999999957</v>
      </c>
      <c r="AC140" s="13">
        <v>-0.86</v>
      </c>
      <c r="AD140" s="13">
        <v>-6.2</v>
      </c>
      <c r="AE140" s="13">
        <v>-7.5</v>
      </c>
      <c r="AF140" s="13">
        <v>-6.85</v>
      </c>
      <c r="AG140" s="13">
        <v>-0.87</v>
      </c>
      <c r="AH140" s="13">
        <v>457</v>
      </c>
      <c r="AI140" s="13">
        <v>455</v>
      </c>
      <c r="AJ140" s="13">
        <v>454</v>
      </c>
      <c r="AK140" s="13">
        <v>6.16</v>
      </c>
      <c r="AL140" s="13">
        <v>1.57</v>
      </c>
      <c r="AM140" s="13">
        <v>194</v>
      </c>
      <c r="AN140" s="13">
        <v>0.08</v>
      </c>
      <c r="AO140" s="13">
        <v>0.2</v>
      </c>
      <c r="AP140" s="13">
        <v>-0.28000000000000003</v>
      </c>
      <c r="AQ140" s="13">
        <v>-0.14000000000000001</v>
      </c>
      <c r="AR140" s="13">
        <v>0.14000000000000001</v>
      </c>
      <c r="AS140" s="13">
        <v>-0.43</v>
      </c>
      <c r="AT140" s="13">
        <v>0.31304951684997057</v>
      </c>
      <c r="AU140" s="13">
        <v>0.2154065922853802</v>
      </c>
      <c r="AV140" s="13">
        <v>0.45221676218380052</v>
      </c>
      <c r="AW140" s="13">
        <v>0.51039200620699376</v>
      </c>
      <c r="AX140" s="13">
        <v>0.49517673612559793</v>
      </c>
      <c r="AY140" s="13">
        <v>0.6328506932918696</v>
      </c>
      <c r="AZ140" s="13">
        <v>61</v>
      </c>
      <c r="BA140" s="13">
        <v>0.49</v>
      </c>
      <c r="BB140" s="13">
        <v>1.1299999999999999</v>
      </c>
      <c r="BC140" s="13">
        <v>1.08</v>
      </c>
      <c r="BD140" s="13">
        <v>43.4</v>
      </c>
      <c r="BE140" s="13">
        <v>7.9000000000000001E-2</v>
      </c>
      <c r="BF140" s="13">
        <v>6.22</v>
      </c>
      <c r="BG140" s="13">
        <v>2.93</v>
      </c>
      <c r="BH140" s="16">
        <v>7.5570000000000004</v>
      </c>
      <c r="BI140" s="16">
        <v>7.3929999999999998</v>
      </c>
      <c r="BJ140" s="16">
        <v>1.5669999999999999</v>
      </c>
      <c r="BK140" s="17"/>
    </row>
    <row r="141" spans="1:63" x14ac:dyDescent="0.2">
      <c r="A141" s="1" t="s">
        <v>63</v>
      </c>
      <c r="B141" s="1">
        <v>1</v>
      </c>
      <c r="C141" s="18" t="s">
        <v>78</v>
      </c>
      <c r="D141" s="18" t="s">
        <v>216</v>
      </c>
      <c r="E141" s="18" t="s">
        <v>80</v>
      </c>
      <c r="F141" s="18">
        <v>2</v>
      </c>
      <c r="G141" s="18" t="s">
        <v>67</v>
      </c>
      <c r="H141" s="18">
        <v>0</v>
      </c>
      <c r="I141" s="19">
        <v>29</v>
      </c>
      <c r="J141" s="19">
        <v>36.769177999999997</v>
      </c>
      <c r="K141" s="18">
        <v>1</v>
      </c>
      <c r="L141" s="18">
        <v>1</v>
      </c>
      <c r="M141" s="19">
        <v>12</v>
      </c>
      <c r="N141" s="19">
        <v>1.82</v>
      </c>
      <c r="O141" s="19">
        <v>1.3</v>
      </c>
      <c r="P141" s="19">
        <v>-11.75</v>
      </c>
      <c r="Q141" s="19">
        <v>-7.07</v>
      </c>
      <c r="R141" s="19">
        <v>6.2</v>
      </c>
      <c r="S141" s="19">
        <v>0.7</v>
      </c>
      <c r="T141" s="19">
        <v>0.3</v>
      </c>
      <c r="U141" s="19">
        <v>-1.1200000000000001</v>
      </c>
      <c r="V141" s="19">
        <v>-1</v>
      </c>
      <c r="W141" s="19">
        <v>48.1</v>
      </c>
      <c r="X141" s="19">
        <v>53.9</v>
      </c>
      <c r="Y141" s="19">
        <v>50.8</v>
      </c>
      <c r="Z141" s="19">
        <v>312.62</v>
      </c>
      <c r="AA141" s="19">
        <v>59.6</v>
      </c>
      <c r="AB141" s="19">
        <v>5.8</v>
      </c>
      <c r="AC141" s="19">
        <v>-1.18</v>
      </c>
      <c r="AD141" s="19">
        <v>-7.4</v>
      </c>
      <c r="AE141" s="19">
        <v>-8.6</v>
      </c>
      <c r="AF141" s="19">
        <v>-8</v>
      </c>
      <c r="AG141" s="19">
        <v>-1.45</v>
      </c>
      <c r="AH141" s="19">
        <v>484</v>
      </c>
      <c r="AI141" s="19">
        <v>476</v>
      </c>
      <c r="AJ141" s="19">
        <v>474</v>
      </c>
      <c r="AK141" s="19">
        <v>9.09</v>
      </c>
      <c r="AL141" s="19">
        <v>2.06</v>
      </c>
      <c r="AM141" s="19">
        <v>173</v>
      </c>
      <c r="AN141" s="19">
        <v>-0.18</v>
      </c>
      <c r="AO141" s="19">
        <v>0.32</v>
      </c>
      <c r="AP141" s="19">
        <v>0.33</v>
      </c>
      <c r="AQ141" s="19">
        <v>-0.13</v>
      </c>
      <c r="AR141" s="19">
        <v>-0.2</v>
      </c>
      <c r="AS141" s="19">
        <v>-0.53</v>
      </c>
      <c r="AT141" s="19">
        <v>0.35</v>
      </c>
      <c r="AU141" s="19">
        <v>0.37</v>
      </c>
      <c r="AV141" s="19">
        <v>0.56999999999999995</v>
      </c>
      <c r="AW141" s="19">
        <v>0.66</v>
      </c>
      <c r="AX141" s="19">
        <v>0.68</v>
      </c>
      <c r="AY141" s="19">
        <v>0.85</v>
      </c>
      <c r="AZ141" s="19">
        <v>82</v>
      </c>
      <c r="BA141" s="19">
        <v>0.68</v>
      </c>
      <c r="BB141" s="19">
        <v>1.22</v>
      </c>
      <c r="BC141" s="19">
        <v>1.1000000000000001</v>
      </c>
      <c r="BD141" s="19">
        <v>77.7</v>
      </c>
      <c r="BE141" s="19">
        <v>0.11</v>
      </c>
      <c r="BF141" s="19">
        <v>5.66</v>
      </c>
      <c r="BG141" s="19">
        <v>5.22</v>
      </c>
      <c r="BH141" s="19">
        <v>9.6449999999999996</v>
      </c>
      <c r="BI141" s="19">
        <v>9.4030000000000005</v>
      </c>
      <c r="BJ141" s="19">
        <v>2.1459999999999999</v>
      </c>
      <c r="BK141" s="17"/>
    </row>
    <row r="142" spans="1:63" x14ac:dyDescent="0.2">
      <c r="A142" s="1" t="s">
        <v>63</v>
      </c>
      <c r="B142" s="1">
        <v>1</v>
      </c>
      <c r="C142" s="18" t="s">
        <v>78</v>
      </c>
      <c r="D142" s="18" t="s">
        <v>217</v>
      </c>
      <c r="E142" s="18" t="s">
        <v>92</v>
      </c>
      <c r="F142" s="18">
        <v>1</v>
      </c>
      <c r="G142" s="18" t="s">
        <v>70</v>
      </c>
      <c r="H142" s="18">
        <v>1</v>
      </c>
      <c r="I142" s="19">
        <v>14</v>
      </c>
      <c r="J142" s="19">
        <v>15.883789999999999</v>
      </c>
      <c r="K142" s="18">
        <v>1</v>
      </c>
      <c r="L142" s="18">
        <v>1</v>
      </c>
      <c r="M142" s="19">
        <v>8</v>
      </c>
      <c r="N142" s="19">
        <v>1.82</v>
      </c>
      <c r="O142" s="19">
        <v>0.7</v>
      </c>
      <c r="P142" s="19">
        <v>-5.5</v>
      </c>
      <c r="Q142" s="19">
        <v>-9.1199999999999992</v>
      </c>
      <c r="R142" s="19">
        <v>6</v>
      </c>
      <c r="S142" s="19">
        <v>0.7</v>
      </c>
      <c r="T142" s="19">
        <v>0.34</v>
      </c>
      <c r="U142" s="19">
        <v>-1.1200000000000001</v>
      </c>
      <c r="V142" s="19">
        <v>-0.36</v>
      </c>
      <c r="W142" s="19">
        <v>52.7</v>
      </c>
      <c r="X142" s="19">
        <v>55.9</v>
      </c>
      <c r="Y142" s="19">
        <v>54.2</v>
      </c>
      <c r="Z142" s="19">
        <v>178.88</v>
      </c>
      <c r="AA142" s="19">
        <v>70.8</v>
      </c>
      <c r="AB142" s="19">
        <v>3.2</v>
      </c>
      <c r="AC142" s="19">
        <v>-1.08</v>
      </c>
      <c r="AD142" s="19">
        <v>-7.8</v>
      </c>
      <c r="AE142" s="19">
        <v>-8.5</v>
      </c>
      <c r="AF142" s="19">
        <v>-8.15</v>
      </c>
      <c r="AG142" s="19">
        <v>-1.36</v>
      </c>
      <c r="AH142" s="19">
        <v>506</v>
      </c>
      <c r="AI142" s="19">
        <v>502</v>
      </c>
      <c r="AJ142" s="19">
        <v>472</v>
      </c>
      <c r="AK142" s="19">
        <v>13.1</v>
      </c>
      <c r="AL142" s="19">
        <v>5.1100000000000003</v>
      </c>
      <c r="AM142" s="19">
        <v>41</v>
      </c>
      <c r="AN142" s="19">
        <v>0.16</v>
      </c>
      <c r="AO142" s="19">
        <v>0.73</v>
      </c>
      <c r="AP142" s="19">
        <v>-2.74</v>
      </c>
      <c r="AQ142" s="19">
        <v>1.06</v>
      </c>
      <c r="AR142" s="19">
        <v>0</v>
      </c>
      <c r="AS142" s="19">
        <v>-1.18</v>
      </c>
      <c r="AT142" s="19">
        <v>2.94</v>
      </c>
      <c r="AU142" s="19">
        <v>0.75</v>
      </c>
      <c r="AV142" s="19">
        <v>1.18</v>
      </c>
      <c r="AW142" s="19">
        <v>3.54</v>
      </c>
      <c r="AX142" s="19">
        <v>2.92</v>
      </c>
      <c r="AY142" s="19">
        <v>1.92</v>
      </c>
      <c r="AZ142" s="19">
        <v>142</v>
      </c>
      <c r="BA142" s="19">
        <v>1.51</v>
      </c>
      <c r="BB142" s="19">
        <v>1.4</v>
      </c>
      <c r="BC142" s="19">
        <v>1.08</v>
      </c>
      <c r="BD142" s="19">
        <v>119.3</v>
      </c>
      <c r="BE142" s="19">
        <v>0.27</v>
      </c>
      <c r="BF142" s="19">
        <v>4.7699999999999996</v>
      </c>
      <c r="BG142" s="19">
        <v>10.3</v>
      </c>
      <c r="BH142" s="19">
        <v>22.718</v>
      </c>
      <c r="BI142" s="19">
        <v>22.146000000000001</v>
      </c>
      <c r="BJ142" s="19">
        <v>5.069</v>
      </c>
      <c r="BK142" s="17"/>
    </row>
    <row r="143" spans="1:63" x14ac:dyDescent="0.2">
      <c r="A143" s="1" t="s">
        <v>63</v>
      </c>
      <c r="B143" s="1">
        <v>1</v>
      </c>
      <c r="C143" s="18" t="s">
        <v>78</v>
      </c>
      <c r="D143" s="18" t="s">
        <v>218</v>
      </c>
      <c r="E143" s="18" t="s">
        <v>92</v>
      </c>
      <c r="F143" s="18">
        <v>1</v>
      </c>
      <c r="G143" s="18" t="s">
        <v>70</v>
      </c>
      <c r="H143" s="18">
        <v>1</v>
      </c>
      <c r="I143" s="19">
        <v>14</v>
      </c>
      <c r="J143" s="19">
        <v>19.661187000000002</v>
      </c>
      <c r="K143" s="18">
        <v>1</v>
      </c>
      <c r="L143" s="18">
        <v>0</v>
      </c>
      <c r="M143" s="19">
        <v>13</v>
      </c>
      <c r="N143" s="19">
        <v>0.82</v>
      </c>
      <c r="O143" s="19">
        <v>0.4</v>
      </c>
      <c r="P143" s="19">
        <v>-0.12</v>
      </c>
      <c r="Q143" s="19">
        <v>-9.6199999999999992</v>
      </c>
      <c r="R143" s="19">
        <v>8.0666667000000007</v>
      </c>
      <c r="S143" s="19">
        <v>0.36</v>
      </c>
      <c r="T143" s="19">
        <v>0.14000000000000001</v>
      </c>
      <c r="U143" s="19">
        <v>-0.46</v>
      </c>
      <c r="V143" s="19">
        <v>-0.26</v>
      </c>
      <c r="W143" s="19">
        <v>44.3</v>
      </c>
      <c r="X143" s="19">
        <v>55.7</v>
      </c>
      <c r="Y143" s="19">
        <v>49.3</v>
      </c>
      <c r="Z143" s="19">
        <v>634.98</v>
      </c>
      <c r="AA143" s="19">
        <v>62.4</v>
      </c>
      <c r="AB143" s="19">
        <v>11.4</v>
      </c>
      <c r="AC143" s="19">
        <v>-1.58</v>
      </c>
      <c r="AD143" s="19">
        <v>-6.7</v>
      </c>
      <c r="AE143" s="19">
        <v>-8.6</v>
      </c>
      <c r="AF143" s="19">
        <v>-7.65</v>
      </c>
      <c r="AG143" s="19">
        <v>-1.39</v>
      </c>
      <c r="AH143" s="19">
        <v>439</v>
      </c>
      <c r="AI143" s="19">
        <v>437</v>
      </c>
      <c r="AJ143" s="19">
        <v>435</v>
      </c>
      <c r="AK143" s="19">
        <v>10.28</v>
      </c>
      <c r="AL143" s="19">
        <v>2.33</v>
      </c>
      <c r="AM143" s="19">
        <v>133</v>
      </c>
      <c r="AN143" s="19">
        <v>0.14000000000000001</v>
      </c>
      <c r="AO143" s="19">
        <v>-0.06</v>
      </c>
      <c r="AP143" s="19">
        <v>-0.4</v>
      </c>
      <c r="AQ143" s="19">
        <v>-7.0000000000000007E-2</v>
      </c>
      <c r="AR143" s="19">
        <v>0</v>
      </c>
      <c r="AS143" s="19">
        <v>0.13</v>
      </c>
      <c r="AT143" s="19">
        <v>0.41</v>
      </c>
      <c r="AU143" s="19">
        <v>0.15</v>
      </c>
      <c r="AV143" s="19">
        <v>0.13</v>
      </c>
      <c r="AW143" s="19">
        <v>0.45</v>
      </c>
      <c r="AX143" s="19">
        <v>0.54</v>
      </c>
      <c r="AY143" s="19">
        <v>0.24</v>
      </c>
      <c r="AZ143" s="19">
        <v>97</v>
      </c>
      <c r="BA143" s="19">
        <v>0.46</v>
      </c>
      <c r="BB143" s="19">
        <v>1.19</v>
      </c>
      <c r="BC143" s="19">
        <v>1.1200000000000001</v>
      </c>
      <c r="BD143" s="19">
        <v>10.3</v>
      </c>
      <c r="BE143" s="19">
        <v>0.05</v>
      </c>
      <c r="BF143" s="19">
        <v>5.41</v>
      </c>
      <c r="BG143" s="19">
        <v>1.07</v>
      </c>
      <c r="BH143" s="19">
        <v>11.244999999999999</v>
      </c>
      <c r="BI143" s="19">
        <v>11.006</v>
      </c>
      <c r="BJ143" s="19">
        <v>2.306</v>
      </c>
      <c r="BK143" s="17"/>
    </row>
    <row r="144" spans="1:63" x14ac:dyDescent="0.2">
      <c r="A144" s="1" t="s">
        <v>63</v>
      </c>
      <c r="B144" s="1">
        <v>1</v>
      </c>
      <c r="C144" s="18" t="s">
        <v>78</v>
      </c>
      <c r="D144" s="18" t="s">
        <v>219</v>
      </c>
      <c r="E144" s="18" t="s">
        <v>89</v>
      </c>
      <c r="F144" s="18">
        <v>2</v>
      </c>
      <c r="G144" s="18" t="s">
        <v>67</v>
      </c>
      <c r="H144" s="18">
        <v>1</v>
      </c>
      <c r="I144" s="19">
        <v>17</v>
      </c>
      <c r="J144" s="19">
        <v>23.702283000000001</v>
      </c>
      <c r="K144" s="18">
        <v>1</v>
      </c>
      <c r="L144" s="18">
        <v>0</v>
      </c>
      <c r="M144" s="19">
        <v>11</v>
      </c>
      <c r="N144" s="19">
        <v>0.72</v>
      </c>
      <c r="O144" s="19">
        <v>0.22</v>
      </c>
      <c r="P144" s="19">
        <v>-2.5</v>
      </c>
      <c r="Q144" s="19">
        <v>-5.12</v>
      </c>
      <c r="R144" s="19">
        <v>5.4666667000000002</v>
      </c>
      <c r="S144" s="19">
        <v>0.2</v>
      </c>
      <c r="T144" s="19">
        <v>0.12</v>
      </c>
      <c r="U144" s="19">
        <v>-0.52</v>
      </c>
      <c r="V144" s="19">
        <v>-0.1</v>
      </c>
      <c r="W144" s="19">
        <v>43.4</v>
      </c>
      <c r="X144" s="19">
        <v>48.4</v>
      </c>
      <c r="Y144" s="19">
        <v>45.7</v>
      </c>
      <c r="Z144" s="19">
        <v>242</v>
      </c>
      <c r="AA144" s="19">
        <v>53.5</v>
      </c>
      <c r="AB144" s="19">
        <v>5</v>
      </c>
      <c r="AC144" s="19">
        <v>-0.62</v>
      </c>
      <c r="AD144" s="19">
        <v>-6.2</v>
      </c>
      <c r="AE144" s="19">
        <v>-7.3</v>
      </c>
      <c r="AF144" s="19">
        <v>-6.75</v>
      </c>
      <c r="AG144" s="19">
        <v>-0.76</v>
      </c>
      <c r="AH144" s="19">
        <v>555</v>
      </c>
      <c r="AI144" s="19">
        <v>550</v>
      </c>
      <c r="AJ144" s="19">
        <v>545</v>
      </c>
      <c r="AK144" s="19">
        <v>4.92</v>
      </c>
      <c r="AL144" s="19">
        <v>1.31</v>
      </c>
      <c r="AM144" s="19">
        <v>281</v>
      </c>
      <c r="AN144" s="19">
        <v>-0.13</v>
      </c>
      <c r="AO144" s="19">
        <v>0.28000000000000003</v>
      </c>
      <c r="AP144" s="19">
        <v>0.59</v>
      </c>
      <c r="AQ144" s="19">
        <v>-0.46</v>
      </c>
      <c r="AR144" s="19">
        <v>-0.26</v>
      </c>
      <c r="AS144" s="19">
        <v>-0.59</v>
      </c>
      <c r="AT144" s="19">
        <v>0.75</v>
      </c>
      <c r="AU144" s="19">
        <v>0.31</v>
      </c>
      <c r="AV144" s="19">
        <v>0.64</v>
      </c>
      <c r="AW144" s="19">
        <v>0.86</v>
      </c>
      <c r="AX144" s="19">
        <v>1.03</v>
      </c>
      <c r="AY144" s="19">
        <v>0.88</v>
      </c>
      <c r="AZ144" s="19">
        <v>55</v>
      </c>
      <c r="BA144" s="19">
        <v>0.52</v>
      </c>
      <c r="BB144" s="19">
        <v>1.1000000000000001</v>
      </c>
      <c r="BC144" s="19">
        <v>1.05</v>
      </c>
      <c r="BD144" s="19">
        <v>45.1</v>
      </c>
      <c r="BE144" s="19">
        <v>7.0000000000000007E-2</v>
      </c>
      <c r="BF144" s="19">
        <v>6.31</v>
      </c>
      <c r="BG144" s="19">
        <v>2.89</v>
      </c>
      <c r="BH144" s="19">
        <v>7.1689999999999996</v>
      </c>
      <c r="BI144" s="19">
        <v>7.0019999999999998</v>
      </c>
      <c r="BJ144" s="19">
        <v>1.5389999999999999</v>
      </c>
      <c r="BK144" s="17"/>
    </row>
    <row r="145" spans="1:63" x14ac:dyDescent="0.2">
      <c r="A145" s="1" t="s">
        <v>63</v>
      </c>
      <c r="B145" s="1">
        <v>1</v>
      </c>
      <c r="C145" s="1" t="s">
        <v>64</v>
      </c>
      <c r="D145" s="11" t="s">
        <v>220</v>
      </c>
      <c r="E145" s="11" t="s">
        <v>69</v>
      </c>
      <c r="F145" s="11">
        <v>1</v>
      </c>
      <c r="G145" s="11" t="s">
        <v>70</v>
      </c>
      <c r="H145" s="1">
        <v>1</v>
      </c>
      <c r="I145" s="12">
        <v>30</v>
      </c>
      <c r="J145" s="12">
        <v>43.147488584474885</v>
      </c>
      <c r="K145" s="11">
        <v>0</v>
      </c>
      <c r="L145" s="11">
        <v>0</v>
      </c>
      <c r="M145" s="5">
        <v>8</v>
      </c>
      <c r="N145" s="13">
        <v>0.18</v>
      </c>
      <c r="O145" s="14">
        <v>0.04</v>
      </c>
      <c r="P145" s="14"/>
      <c r="Q145" s="14"/>
      <c r="R145" s="13">
        <v>6.166666666666667</v>
      </c>
      <c r="S145" s="13">
        <v>0.16</v>
      </c>
      <c r="T145" s="13">
        <v>-0.04</v>
      </c>
      <c r="U145" s="15">
        <v>-1.999999999999999E-2</v>
      </c>
      <c r="V145" s="15">
        <v>-0.08</v>
      </c>
      <c r="W145" s="13">
        <v>50.6</v>
      </c>
      <c r="X145" s="13">
        <v>52.7</v>
      </c>
      <c r="Y145" s="13">
        <v>51.6</v>
      </c>
      <c r="Z145" s="13">
        <v>110.67000000000002</v>
      </c>
      <c r="AA145" s="13">
        <v>61.9</v>
      </c>
      <c r="AB145" s="13">
        <v>2.1</v>
      </c>
      <c r="AC145" s="13">
        <v>-1.1499999999999999</v>
      </c>
      <c r="AD145" s="13">
        <v>-7.8</v>
      </c>
      <c r="AE145" s="13">
        <v>-7.9</v>
      </c>
      <c r="AF145" s="13">
        <v>-7.85</v>
      </c>
      <c r="AG145" s="13">
        <v>-1.62</v>
      </c>
      <c r="AH145" s="13">
        <v>458</v>
      </c>
      <c r="AI145" s="13">
        <v>429</v>
      </c>
      <c r="AJ145" s="13">
        <v>424</v>
      </c>
      <c r="AK145" s="13">
        <v>12.89</v>
      </c>
      <c r="AL145" s="13">
        <v>2.42</v>
      </c>
      <c r="AM145" s="13">
        <v>110</v>
      </c>
      <c r="AN145" s="13">
        <v>0.11</v>
      </c>
      <c r="AO145" s="13">
        <v>0.8</v>
      </c>
      <c r="AP145" s="13">
        <v>0.27</v>
      </c>
      <c r="AQ145" s="13">
        <v>-0.33</v>
      </c>
      <c r="AR145" s="13">
        <v>-0.2</v>
      </c>
      <c r="AS145" s="13">
        <v>-1.2</v>
      </c>
      <c r="AT145" s="13">
        <v>0.42638011210655691</v>
      </c>
      <c r="AU145" s="13">
        <v>0.80752708932889683</v>
      </c>
      <c r="AV145" s="13">
        <v>1.2165525060596438</v>
      </c>
      <c r="AW145" s="13">
        <v>0.98883770154661876</v>
      </c>
      <c r="AX145" s="13">
        <v>1.1412712210513329</v>
      </c>
      <c r="AY145" s="13">
        <v>2.0238824076511954</v>
      </c>
      <c r="AZ145" s="13">
        <v>132</v>
      </c>
      <c r="BA145" s="13">
        <v>1.49</v>
      </c>
      <c r="BB145" s="13">
        <v>1.41</v>
      </c>
      <c r="BC145" s="13">
        <v>1.1299999999999999</v>
      </c>
      <c r="BD145" s="13">
        <v>18.399999999999999</v>
      </c>
      <c r="BE145" s="13">
        <v>0.23100000000000001</v>
      </c>
      <c r="BF145" s="13">
        <v>5.45</v>
      </c>
      <c r="BG145" s="13">
        <v>10.76</v>
      </c>
      <c r="BH145" s="16">
        <v>18.05</v>
      </c>
      <c r="BI145" s="16">
        <v>17.536999999999999</v>
      </c>
      <c r="BJ145" s="16">
        <v>4.2750000000000004</v>
      </c>
      <c r="BK145" s="17"/>
    </row>
    <row r="146" spans="1:63" x14ac:dyDescent="0.2">
      <c r="A146" s="1" t="s">
        <v>63</v>
      </c>
      <c r="B146" s="1">
        <v>1</v>
      </c>
      <c r="C146" s="1" t="s">
        <v>64</v>
      </c>
      <c r="D146" s="11" t="s">
        <v>221</v>
      </c>
      <c r="E146" s="11" t="s">
        <v>72</v>
      </c>
      <c r="F146" s="11">
        <v>1</v>
      </c>
      <c r="G146" s="11" t="s">
        <v>70</v>
      </c>
      <c r="H146" s="1">
        <v>0</v>
      </c>
      <c r="I146" s="12">
        <v>17</v>
      </c>
      <c r="J146" s="12">
        <v>41.210502283105022</v>
      </c>
      <c r="K146" s="11">
        <v>1</v>
      </c>
      <c r="L146" s="11">
        <v>0</v>
      </c>
      <c r="M146" s="5">
        <v>9</v>
      </c>
      <c r="N146" s="13">
        <v>1.6</v>
      </c>
      <c r="O146" s="14">
        <v>0.92</v>
      </c>
      <c r="P146" s="14"/>
      <c r="Q146" s="14"/>
      <c r="R146" s="13">
        <v>5.9333333333333336</v>
      </c>
      <c r="S146" s="13">
        <v>0.98</v>
      </c>
      <c r="T146" s="13">
        <v>0.52</v>
      </c>
      <c r="U146" s="15">
        <v>-0.62000000000000011</v>
      </c>
      <c r="V146" s="15">
        <v>-0.4</v>
      </c>
      <c r="W146" s="13">
        <v>66.900000000000006</v>
      </c>
      <c r="X146" s="13">
        <v>70.8</v>
      </c>
      <c r="Y146" s="13">
        <v>68.8</v>
      </c>
      <c r="Z146" s="13">
        <v>276.12</v>
      </c>
      <c r="AA146" s="13">
        <v>83.5</v>
      </c>
      <c r="AB146" s="13">
        <v>3.9</v>
      </c>
      <c r="AC146" s="13">
        <v>-1.67</v>
      </c>
      <c r="AD146" s="13">
        <v>-10.8</v>
      </c>
      <c r="AE146" s="13">
        <v>-11.9</v>
      </c>
      <c r="AF146" s="13">
        <v>-11.350000000000001</v>
      </c>
      <c r="AG146" s="13">
        <v>-1.88</v>
      </c>
      <c r="AH146" s="13">
        <v>329</v>
      </c>
      <c r="AI146" s="13">
        <v>295</v>
      </c>
      <c r="AJ146" s="13">
        <v>285</v>
      </c>
      <c r="AK146" s="13">
        <v>26.48</v>
      </c>
      <c r="AL146" s="13">
        <v>8.08</v>
      </c>
      <c r="AM146" s="13">
        <v>27</v>
      </c>
      <c r="AN146" s="13">
        <v>0.68</v>
      </c>
      <c r="AO146" s="13">
        <v>0.56000000000000005</v>
      </c>
      <c r="AP146" s="13">
        <v>-0.13</v>
      </c>
      <c r="AQ146" s="13">
        <v>0.4</v>
      </c>
      <c r="AR146" s="13">
        <v>0</v>
      </c>
      <c r="AS146" s="13">
        <v>-0.2</v>
      </c>
      <c r="AT146" s="13">
        <v>0.42059481689626182</v>
      </c>
      <c r="AU146" s="13">
        <v>0.88090862182180973</v>
      </c>
      <c r="AV146" s="13">
        <v>0.2</v>
      </c>
      <c r="AW146" s="13">
        <v>0.61392181912683319</v>
      </c>
      <c r="AX146" s="13">
        <v>0.82565125809872064</v>
      </c>
      <c r="AY146" s="13">
        <v>1.019803902718557</v>
      </c>
      <c r="AZ146" s="13">
        <v>148</v>
      </c>
      <c r="BA146" s="13">
        <v>0.91</v>
      </c>
      <c r="BB146" s="13">
        <v>1.34</v>
      </c>
      <c r="BC146" s="13">
        <v>1.17</v>
      </c>
      <c r="BD146" s="13">
        <v>51.1</v>
      </c>
      <c r="BE146" s="13">
        <v>0.22</v>
      </c>
      <c r="BF146" s="13">
        <v>4.04</v>
      </c>
      <c r="BG146" s="13">
        <v>5.53</v>
      </c>
      <c r="BH146" s="16">
        <v>16.791</v>
      </c>
      <c r="BI146" s="16">
        <v>15.964</v>
      </c>
      <c r="BJ146" s="16">
        <v>5.2060000000000004</v>
      </c>
      <c r="BK146" s="17"/>
    </row>
    <row r="147" spans="1:63" x14ac:dyDescent="0.2">
      <c r="A147" s="1" t="s">
        <v>63</v>
      </c>
      <c r="B147" s="1">
        <v>1</v>
      </c>
      <c r="C147" s="18" t="s">
        <v>78</v>
      </c>
      <c r="D147" s="18" t="s">
        <v>222</v>
      </c>
      <c r="E147" s="18" t="s">
        <v>92</v>
      </c>
      <c r="F147" s="18">
        <v>1</v>
      </c>
      <c r="G147" s="18" t="s">
        <v>70</v>
      </c>
      <c r="H147" s="18">
        <v>1</v>
      </c>
      <c r="I147" s="19">
        <v>15</v>
      </c>
      <c r="J147" s="19">
        <v>34.397489</v>
      </c>
      <c r="K147" s="18">
        <v>0</v>
      </c>
      <c r="L147" s="18">
        <v>0</v>
      </c>
      <c r="M147" s="19">
        <v>13</v>
      </c>
      <c r="N147" s="19">
        <v>0.8</v>
      </c>
      <c r="O147" s="19">
        <v>0.1</v>
      </c>
      <c r="P147" s="19">
        <v>-6.62</v>
      </c>
      <c r="Q147" s="19">
        <v>-6.12</v>
      </c>
      <c r="R147" s="19">
        <v>5.9333333000000001</v>
      </c>
      <c r="S147" s="19">
        <v>0.9</v>
      </c>
      <c r="T147" s="19">
        <v>0.3</v>
      </c>
      <c r="U147" s="19">
        <v>0.1</v>
      </c>
      <c r="V147" s="19">
        <v>0.2</v>
      </c>
      <c r="W147" s="19">
        <v>38.4</v>
      </c>
      <c r="X147" s="19">
        <v>41.9</v>
      </c>
      <c r="Y147" s="19">
        <v>40.1</v>
      </c>
      <c r="Z147" s="19">
        <v>146.65</v>
      </c>
      <c r="AA147" s="19">
        <v>48</v>
      </c>
      <c r="AB147" s="19">
        <v>3.5</v>
      </c>
      <c r="AC147" s="19">
        <v>-0.19</v>
      </c>
      <c r="AD147" s="19">
        <v>-5.0999999999999996</v>
      </c>
      <c r="AE147" s="19">
        <v>-5.6</v>
      </c>
      <c r="AF147" s="19">
        <v>-5.35</v>
      </c>
      <c r="AG147" s="19">
        <v>0.25</v>
      </c>
      <c r="AH147" s="19">
        <v>482</v>
      </c>
      <c r="AI147" s="19">
        <v>479</v>
      </c>
      <c r="AJ147" s="19">
        <v>476</v>
      </c>
      <c r="AK147" s="19">
        <v>1.97</v>
      </c>
      <c r="AL147" s="19">
        <v>0.62</v>
      </c>
      <c r="AM147" s="19">
        <v>517</v>
      </c>
      <c r="AN147" s="19">
        <v>0.2</v>
      </c>
      <c r="AO147" s="19">
        <v>0.56000000000000005</v>
      </c>
      <c r="AP147" s="19">
        <v>-1.3</v>
      </c>
      <c r="AQ147" s="19">
        <v>-0.62</v>
      </c>
      <c r="AR147" s="19">
        <v>7.0000000000000007E-2</v>
      </c>
      <c r="AS147" s="19">
        <v>-3.35</v>
      </c>
      <c r="AT147" s="19">
        <v>1.44</v>
      </c>
      <c r="AU147" s="19">
        <v>0.59</v>
      </c>
      <c r="AV147" s="19">
        <v>3.35</v>
      </c>
      <c r="AW147" s="19">
        <v>3.05</v>
      </c>
      <c r="AX147" s="19">
        <v>1.91</v>
      </c>
      <c r="AY147" s="19">
        <v>3.91</v>
      </c>
      <c r="AZ147" s="19">
        <v>82</v>
      </c>
      <c r="BA147" s="19">
        <v>1.1399999999999999</v>
      </c>
      <c r="BB147" s="19">
        <v>1.21</v>
      </c>
      <c r="BC147" s="19">
        <v>0.97</v>
      </c>
      <c r="BD147" s="19">
        <v>4.5</v>
      </c>
      <c r="BE147" s="19">
        <v>0.1</v>
      </c>
      <c r="BF147" s="19">
        <v>7.03</v>
      </c>
      <c r="BG147" s="19">
        <v>7.38</v>
      </c>
      <c r="BH147" s="19">
        <v>8.3490000000000002</v>
      </c>
      <c r="BI147" s="19">
        <v>7.9429999999999996</v>
      </c>
      <c r="BJ147" s="19">
        <v>2.573</v>
      </c>
      <c r="BK147" s="17"/>
    </row>
    <row r="148" spans="1:63" x14ac:dyDescent="0.2">
      <c r="A148" s="1" t="s">
        <v>63</v>
      </c>
      <c r="B148" s="1">
        <v>1</v>
      </c>
      <c r="C148" s="1" t="s">
        <v>64</v>
      </c>
      <c r="D148" s="11" t="s">
        <v>223</v>
      </c>
      <c r="E148" s="11" t="s">
        <v>66</v>
      </c>
      <c r="F148" s="11">
        <v>2</v>
      </c>
      <c r="G148" s="11" t="s">
        <v>67</v>
      </c>
      <c r="H148" s="1">
        <v>1</v>
      </c>
      <c r="I148" s="12">
        <v>22</v>
      </c>
      <c r="J148" s="12">
        <v>23.700684931506849</v>
      </c>
      <c r="K148" s="11">
        <v>1</v>
      </c>
      <c r="L148" s="11">
        <v>1</v>
      </c>
      <c r="M148" s="5">
        <v>7</v>
      </c>
      <c r="N148" s="13">
        <v>1.54</v>
      </c>
      <c r="O148" s="14">
        <v>0.3</v>
      </c>
      <c r="P148" s="14">
        <v>-1.5</v>
      </c>
      <c r="Q148" s="14">
        <v>-5.12</v>
      </c>
      <c r="R148" s="13">
        <v>5.9666666666666668</v>
      </c>
      <c r="S148" s="13">
        <v>0.08</v>
      </c>
      <c r="T148" s="13">
        <v>0.02</v>
      </c>
      <c r="U148" s="15">
        <v>-1.46</v>
      </c>
      <c r="V148" s="15">
        <v>-0.27999999999999997</v>
      </c>
      <c r="W148" s="13">
        <v>46.8</v>
      </c>
      <c r="X148" s="13">
        <v>49.5</v>
      </c>
      <c r="Y148" s="13">
        <v>48.1</v>
      </c>
      <c r="Z148" s="13">
        <v>133.65000000000015</v>
      </c>
      <c r="AA148" s="13">
        <v>58.7</v>
      </c>
      <c r="AB148" s="13">
        <v>2.7000000000000028</v>
      </c>
      <c r="AC148" s="13">
        <v>-0.92</v>
      </c>
      <c r="AD148" s="13">
        <v>-6.9</v>
      </c>
      <c r="AE148" s="13">
        <v>-7.7</v>
      </c>
      <c r="AF148" s="13">
        <v>-7.3000000000000007</v>
      </c>
      <c r="AG148" s="13">
        <v>-1</v>
      </c>
      <c r="AH148" s="13">
        <v>508</v>
      </c>
      <c r="AI148" s="13">
        <v>485</v>
      </c>
      <c r="AJ148" s="13">
        <v>471</v>
      </c>
      <c r="AK148" s="13">
        <v>9.86</v>
      </c>
      <c r="AL148" s="13">
        <v>2.2599999999999998</v>
      </c>
      <c r="AM148" s="13">
        <v>134</v>
      </c>
      <c r="AN148" s="13">
        <v>-0.05</v>
      </c>
      <c r="AO148" s="13">
        <v>0.6</v>
      </c>
      <c r="AP148" s="13">
        <v>0.71</v>
      </c>
      <c r="AQ148" s="13">
        <v>-0.39</v>
      </c>
      <c r="AR148" s="13">
        <v>-0.06</v>
      </c>
      <c r="AS148" s="13">
        <v>-1.03</v>
      </c>
      <c r="AT148" s="13">
        <v>0.81006172604314541</v>
      </c>
      <c r="AU148" s="13">
        <v>0.60207972893961481</v>
      </c>
      <c r="AV148" s="13">
        <v>1.0317460927960911</v>
      </c>
      <c r="AW148" s="13">
        <v>1.0012492197250393</v>
      </c>
      <c r="AX148" s="13">
        <v>1.2480785231707179</v>
      </c>
      <c r="AY148" s="13">
        <v>1.6300306745579973</v>
      </c>
      <c r="AZ148" s="13">
        <v>105</v>
      </c>
      <c r="BA148" s="13">
        <v>1.23</v>
      </c>
      <c r="BB148" s="13">
        <v>1.28</v>
      </c>
      <c r="BC148" s="13">
        <v>1.0900000000000001</v>
      </c>
      <c r="BD148" s="13">
        <v>40.200000000000003</v>
      </c>
      <c r="BE148" s="13">
        <v>0.16800000000000001</v>
      </c>
      <c r="BF148" s="13">
        <v>5.75</v>
      </c>
      <c r="BG148" s="13">
        <v>7.42</v>
      </c>
      <c r="BH148" s="16">
        <v>13.499000000000001</v>
      </c>
      <c r="BI148" s="16">
        <v>13.117000000000001</v>
      </c>
      <c r="BJ148" s="16">
        <v>3.1909999999999998</v>
      </c>
      <c r="BK148" s="17"/>
    </row>
    <row r="149" spans="1:63" x14ac:dyDescent="0.2">
      <c r="A149" s="1" t="s">
        <v>63</v>
      </c>
      <c r="B149" s="1">
        <v>1</v>
      </c>
      <c r="C149" s="18" t="s">
        <v>78</v>
      </c>
      <c r="D149" s="18" t="s">
        <v>224</v>
      </c>
      <c r="E149" s="18" t="s">
        <v>89</v>
      </c>
      <c r="F149" s="18">
        <v>2</v>
      </c>
      <c r="G149" s="18" t="s">
        <v>67</v>
      </c>
      <c r="H149" s="18">
        <v>1</v>
      </c>
      <c r="I149" s="19">
        <v>14</v>
      </c>
      <c r="J149" s="19">
        <v>15.510959</v>
      </c>
      <c r="K149" s="18">
        <v>1</v>
      </c>
      <c r="L149" s="18">
        <v>1</v>
      </c>
      <c r="M149" s="19">
        <v>10</v>
      </c>
      <c r="N149" s="19">
        <v>1.3</v>
      </c>
      <c r="O149" s="19">
        <v>0.72</v>
      </c>
      <c r="P149" s="19"/>
      <c r="Q149" s="19"/>
      <c r="R149" s="19">
        <v>6.2666667</v>
      </c>
      <c r="S149" s="19">
        <v>0.82</v>
      </c>
      <c r="T149" s="19">
        <v>0.46</v>
      </c>
      <c r="U149" s="19">
        <v>-0.48</v>
      </c>
      <c r="V149" s="19">
        <v>-0.26</v>
      </c>
      <c r="W149" s="19">
        <v>48.6</v>
      </c>
      <c r="X149" s="19">
        <v>58.8</v>
      </c>
      <c r="Y149" s="19">
        <v>53.2</v>
      </c>
      <c r="Z149" s="19">
        <v>599.76</v>
      </c>
      <c r="AA149" s="19">
        <v>65.7</v>
      </c>
      <c r="AB149" s="19">
        <v>10.199999999999999</v>
      </c>
      <c r="AC149" s="19">
        <v>-1.32</v>
      </c>
      <c r="AD149" s="19">
        <v>-6.9</v>
      </c>
      <c r="AE149" s="19">
        <v>-8.8000000000000007</v>
      </c>
      <c r="AF149" s="19">
        <v>-7.85</v>
      </c>
      <c r="AG149" s="19">
        <v>-1.07</v>
      </c>
      <c r="AH149" s="19">
        <v>439</v>
      </c>
      <c r="AI149" s="19">
        <v>432</v>
      </c>
      <c r="AJ149" s="19">
        <v>423</v>
      </c>
      <c r="AK149" s="19">
        <v>11.12</v>
      </c>
      <c r="AL149" s="19">
        <v>2.15</v>
      </c>
      <c r="AM149" s="19">
        <v>155</v>
      </c>
      <c r="AN149" s="19">
        <v>-0.09</v>
      </c>
      <c r="AO149" s="19">
        <v>0.42</v>
      </c>
      <c r="AP149" s="19">
        <v>0.81</v>
      </c>
      <c r="AQ149" s="19">
        <v>-7.0000000000000007E-2</v>
      </c>
      <c r="AR149" s="19">
        <v>7.0000000000000007E-2</v>
      </c>
      <c r="AS149" s="19">
        <v>0.27</v>
      </c>
      <c r="AT149" s="19">
        <v>0.81</v>
      </c>
      <c r="AU149" s="19">
        <v>0.43</v>
      </c>
      <c r="AV149" s="19">
        <v>0.28000000000000003</v>
      </c>
      <c r="AW149" s="19">
        <v>0.81</v>
      </c>
      <c r="AX149" s="19">
        <v>1.02</v>
      </c>
      <c r="AY149" s="19">
        <v>0.22</v>
      </c>
      <c r="AZ149" s="19">
        <v>107</v>
      </c>
      <c r="BA149" s="19">
        <v>0.87</v>
      </c>
      <c r="BB149" s="19">
        <v>1.25</v>
      </c>
      <c r="BC149" s="19">
        <v>1.1100000000000001</v>
      </c>
      <c r="BD149" s="19">
        <v>27</v>
      </c>
      <c r="BE149" s="19">
        <v>0.14000000000000001</v>
      </c>
      <c r="BF149" s="19">
        <v>5.14</v>
      </c>
      <c r="BG149" s="19">
        <v>5.0999999999999996</v>
      </c>
      <c r="BH149" s="19">
        <v>12.401</v>
      </c>
      <c r="BI149" s="19">
        <v>11.972</v>
      </c>
      <c r="BJ149" s="19">
        <v>3.2330000000000001</v>
      </c>
      <c r="BK149" s="17"/>
    </row>
    <row r="150" spans="1:63" x14ac:dyDescent="0.2">
      <c r="A150" s="1" t="s">
        <v>63</v>
      </c>
      <c r="B150" s="1">
        <v>1</v>
      </c>
      <c r="C150" s="18" t="s">
        <v>78</v>
      </c>
      <c r="D150" s="18" t="s">
        <v>225</v>
      </c>
      <c r="E150" s="18" t="s">
        <v>92</v>
      </c>
      <c r="F150" s="18">
        <v>1</v>
      </c>
      <c r="G150" s="18" t="s">
        <v>70</v>
      </c>
      <c r="H150" s="18">
        <v>1</v>
      </c>
      <c r="I150" s="19">
        <v>17</v>
      </c>
      <c r="J150" s="19">
        <v>27.805935999999999</v>
      </c>
      <c r="K150" s="18">
        <v>0</v>
      </c>
      <c r="L150" s="18">
        <v>0</v>
      </c>
      <c r="M150" s="19">
        <v>14</v>
      </c>
      <c r="N150" s="19">
        <v>1</v>
      </c>
      <c r="O150" s="19">
        <v>0.34</v>
      </c>
      <c r="P150" s="19">
        <v>0</v>
      </c>
      <c r="Q150" s="19">
        <v>-4</v>
      </c>
      <c r="R150" s="19">
        <v>6.2333333</v>
      </c>
      <c r="S150" s="19">
        <v>0.98</v>
      </c>
      <c r="T150" s="19">
        <v>0.5</v>
      </c>
      <c r="U150" s="19">
        <v>-0.02</v>
      </c>
      <c r="V150" s="19">
        <v>0.16</v>
      </c>
      <c r="W150" s="19">
        <v>48.8</v>
      </c>
      <c r="X150" s="19">
        <v>59.9</v>
      </c>
      <c r="Y150" s="19">
        <v>53.8</v>
      </c>
      <c r="Z150" s="19">
        <v>664.89</v>
      </c>
      <c r="AA150" s="19">
        <v>69.8</v>
      </c>
      <c r="AB150" s="19">
        <v>11.1</v>
      </c>
      <c r="AC150" s="19">
        <v>-1.35</v>
      </c>
      <c r="AD150" s="19">
        <v>-7.3</v>
      </c>
      <c r="AE150" s="19">
        <v>-9.1</v>
      </c>
      <c r="AF150" s="19">
        <v>-8.1999999999999993</v>
      </c>
      <c r="AG150" s="19">
        <v>-1.22</v>
      </c>
      <c r="AH150" s="19">
        <v>481</v>
      </c>
      <c r="AI150" s="19">
        <v>476</v>
      </c>
      <c r="AJ150" s="19">
        <v>468</v>
      </c>
      <c r="AK150" s="19">
        <v>11.12</v>
      </c>
      <c r="AL150" s="19">
        <v>2</v>
      </c>
      <c r="AM150" s="19">
        <v>185</v>
      </c>
      <c r="AN150" s="19">
        <v>0.26</v>
      </c>
      <c r="AO150" s="19">
        <v>-0.12</v>
      </c>
      <c r="AP150" s="19">
        <v>-0.46</v>
      </c>
      <c r="AQ150" s="19">
        <v>-0.33</v>
      </c>
      <c r="AR150" s="19">
        <v>-0.13</v>
      </c>
      <c r="AS150" s="19">
        <v>0.66</v>
      </c>
      <c r="AT150" s="19">
        <v>0.56999999999999995</v>
      </c>
      <c r="AU150" s="19">
        <v>0.28999999999999998</v>
      </c>
      <c r="AV150" s="19">
        <v>0.67</v>
      </c>
      <c r="AW150" s="19">
        <v>1.04</v>
      </c>
      <c r="AX150" s="19">
        <v>0.75</v>
      </c>
      <c r="AY150" s="19">
        <v>0.87</v>
      </c>
      <c r="AZ150" s="19">
        <v>100</v>
      </c>
      <c r="BA150" s="19">
        <v>0.53</v>
      </c>
      <c r="BB150" s="19">
        <v>1.1000000000000001</v>
      </c>
      <c r="BC150" s="19">
        <v>1.1200000000000001</v>
      </c>
      <c r="BD150" s="19">
        <v>36.799999999999997</v>
      </c>
      <c r="BE150" s="19">
        <v>0.12</v>
      </c>
      <c r="BF150" s="19">
        <v>4.84</v>
      </c>
      <c r="BG150" s="19">
        <v>-2.06</v>
      </c>
      <c r="BH150" s="19">
        <v>14.483000000000001</v>
      </c>
      <c r="BI150" s="19">
        <v>14.101000000000001</v>
      </c>
      <c r="BJ150" s="19">
        <v>3.3050000000000002</v>
      </c>
      <c r="BK150" s="17"/>
    </row>
    <row r="151" spans="1:63" x14ac:dyDescent="0.2">
      <c r="A151" s="1" t="s">
        <v>63</v>
      </c>
      <c r="B151" s="1">
        <v>1</v>
      </c>
      <c r="C151" s="1" t="s">
        <v>64</v>
      </c>
      <c r="D151" s="11" t="s">
        <v>226</v>
      </c>
      <c r="E151" s="11" t="s">
        <v>66</v>
      </c>
      <c r="F151" s="11">
        <v>2</v>
      </c>
      <c r="G151" s="11" t="s">
        <v>67</v>
      </c>
      <c r="H151" s="1">
        <v>1</v>
      </c>
      <c r="I151" s="12">
        <v>14</v>
      </c>
      <c r="J151" s="12">
        <v>28.575114155251139</v>
      </c>
      <c r="K151" s="11">
        <v>1</v>
      </c>
      <c r="L151" s="11">
        <v>1</v>
      </c>
      <c r="M151" s="5">
        <v>17</v>
      </c>
      <c r="N151" s="13">
        <v>0.88</v>
      </c>
      <c r="O151" s="14">
        <v>0.04</v>
      </c>
      <c r="P151" s="14">
        <v>-1.87</v>
      </c>
      <c r="Q151" s="14">
        <v>-5.37</v>
      </c>
      <c r="R151" s="13">
        <v>5.7</v>
      </c>
      <c r="S151" s="13">
        <v>0.42000000000000004</v>
      </c>
      <c r="T151" s="13">
        <v>0.12000000000000001</v>
      </c>
      <c r="U151" s="15">
        <v>-0.45999999999999996</v>
      </c>
      <c r="V151" s="15">
        <v>8.0000000000000016E-2</v>
      </c>
      <c r="W151" s="13">
        <v>44.4</v>
      </c>
      <c r="X151" s="13">
        <v>49.2</v>
      </c>
      <c r="Y151" s="13">
        <v>46.7</v>
      </c>
      <c r="Z151" s="13">
        <v>236.16000000000022</v>
      </c>
      <c r="AA151" s="13">
        <v>51.3</v>
      </c>
      <c r="AB151" s="13">
        <v>4.8000000000000043</v>
      </c>
      <c r="AC151" s="13">
        <v>-0.56999999999999995</v>
      </c>
      <c r="AD151" s="13">
        <v>-6.4</v>
      </c>
      <c r="AE151" s="13">
        <v>-7.3</v>
      </c>
      <c r="AF151" s="13">
        <v>-6.85</v>
      </c>
      <c r="AG151" s="13">
        <v>-0.56000000000000005</v>
      </c>
      <c r="AH151" s="13">
        <v>508</v>
      </c>
      <c r="AI151" s="13">
        <v>510</v>
      </c>
      <c r="AJ151" s="13">
        <v>501</v>
      </c>
      <c r="AK151" s="13">
        <v>3.47</v>
      </c>
      <c r="AL151" s="13">
        <v>1.35</v>
      </c>
      <c r="AM151" s="13">
        <v>294</v>
      </c>
      <c r="AN151" s="13">
        <v>0.05</v>
      </c>
      <c r="AO151" s="13">
        <v>-0.17</v>
      </c>
      <c r="AP151" s="13">
        <v>0.74</v>
      </c>
      <c r="AQ151" s="13">
        <v>-0.54</v>
      </c>
      <c r="AR151" s="13">
        <v>0.2</v>
      </c>
      <c r="AS151" s="13">
        <v>0.61</v>
      </c>
      <c r="AT151" s="13">
        <v>0.91607859924790291</v>
      </c>
      <c r="AU151" s="13">
        <v>0.17720045146669353</v>
      </c>
      <c r="AV151" s="13">
        <v>0.64195015382816134</v>
      </c>
      <c r="AW151" s="13">
        <v>1.2704723531033644</v>
      </c>
      <c r="AX151" s="13">
        <v>0.78294316524253527</v>
      </c>
      <c r="AY151" s="13">
        <v>0.79429213769242357</v>
      </c>
      <c r="AZ151" s="13">
        <v>39</v>
      </c>
      <c r="BA151" s="13">
        <v>0.27</v>
      </c>
      <c r="BB151" s="13">
        <v>1.01</v>
      </c>
      <c r="BC151" s="13">
        <v>1.03</v>
      </c>
      <c r="BD151" s="13">
        <v>32.299999999999997</v>
      </c>
      <c r="BE151" s="13">
        <v>0.04</v>
      </c>
      <c r="BF151" s="13">
        <v>6.58</v>
      </c>
      <c r="BG151" s="13">
        <v>-1.74</v>
      </c>
      <c r="BH151" s="16">
        <v>4.8259999999999996</v>
      </c>
      <c r="BI151" s="16">
        <v>4.7469999999999999</v>
      </c>
      <c r="BJ151" s="16">
        <v>0.86899999999999999</v>
      </c>
      <c r="BK151" s="17"/>
    </row>
    <row r="152" spans="1:63" x14ac:dyDescent="0.2">
      <c r="A152" s="1" t="s">
        <v>63</v>
      </c>
      <c r="B152" s="1">
        <v>1</v>
      </c>
      <c r="C152" s="1" t="s">
        <v>64</v>
      </c>
      <c r="D152" s="11" t="s">
        <v>227</v>
      </c>
      <c r="E152" s="11" t="s">
        <v>72</v>
      </c>
      <c r="F152" s="11">
        <v>1</v>
      </c>
      <c r="G152" s="11" t="s">
        <v>70</v>
      </c>
      <c r="H152" s="1">
        <v>0</v>
      </c>
      <c r="I152" s="12">
        <v>18</v>
      </c>
      <c r="J152" s="12">
        <v>30.378310502283107</v>
      </c>
      <c r="K152" s="11">
        <v>1</v>
      </c>
      <c r="L152" s="11">
        <v>1</v>
      </c>
      <c r="M152" s="5"/>
      <c r="N152" s="13">
        <v>1.3</v>
      </c>
      <c r="O152" s="14">
        <v>0.65999999999999992</v>
      </c>
      <c r="P152" s="14">
        <v>-14.12</v>
      </c>
      <c r="Q152" s="14">
        <v>-7.25</v>
      </c>
      <c r="R152" s="13">
        <v>5.9333333333333336</v>
      </c>
      <c r="S152" s="13">
        <v>0.48</v>
      </c>
      <c r="T152" s="13">
        <v>0.4</v>
      </c>
      <c r="U152" s="15">
        <v>-0.82000000000000006</v>
      </c>
      <c r="V152" s="15">
        <v>-0.2599999999999999</v>
      </c>
      <c r="W152" s="13">
        <v>55.3</v>
      </c>
      <c r="X152" s="13">
        <v>63.5</v>
      </c>
      <c r="Y152" s="13">
        <v>59.1</v>
      </c>
      <c r="Z152" s="13">
        <v>520.70000000000016</v>
      </c>
      <c r="AA152" s="13">
        <v>70.7</v>
      </c>
      <c r="AB152" s="13">
        <v>8.2000000000000028</v>
      </c>
      <c r="AC152" s="13">
        <v>-1.48</v>
      </c>
      <c r="AD152" s="13">
        <v>-8.6999999999999993</v>
      </c>
      <c r="AE152" s="13">
        <v>-10.199999999999999</v>
      </c>
      <c r="AF152" s="13">
        <v>-9.4499999999999993</v>
      </c>
      <c r="AG152" s="13">
        <v>-1.7</v>
      </c>
      <c r="AH152" s="13">
        <v>380</v>
      </c>
      <c r="AI152" s="13">
        <v>350</v>
      </c>
      <c r="AJ152" s="13">
        <v>346</v>
      </c>
      <c r="AK152" s="13">
        <v>18.97</v>
      </c>
      <c r="AL152" s="13">
        <v>4.5999999999999996</v>
      </c>
      <c r="AM152" s="13">
        <v>55</v>
      </c>
      <c r="AN152" s="13">
        <v>0.05</v>
      </c>
      <c r="AO152" s="13">
        <v>0.57999999999999996</v>
      </c>
      <c r="AP152" s="13">
        <v>-0.26</v>
      </c>
      <c r="AQ152" s="13">
        <v>-0.2</v>
      </c>
      <c r="AR152" s="13">
        <v>-7.0000000000000007E-2</v>
      </c>
      <c r="AS152" s="13">
        <v>-0.33</v>
      </c>
      <c r="AT152" s="13">
        <v>0.32802438933713451</v>
      </c>
      <c r="AU152" s="13">
        <v>0.58215118311311542</v>
      </c>
      <c r="AV152" s="13">
        <v>0.33734255586866002</v>
      </c>
      <c r="AW152" s="13">
        <v>0.23021728866442678</v>
      </c>
      <c r="AX152" s="13">
        <v>0.83934498270973179</v>
      </c>
      <c r="AY152" s="13">
        <v>0.91787798753429084</v>
      </c>
      <c r="AZ152" s="13">
        <v>123</v>
      </c>
      <c r="BA152" s="13">
        <v>0.87</v>
      </c>
      <c r="BB152" s="13">
        <v>1.36</v>
      </c>
      <c r="BC152" s="13">
        <v>1.1599999999999999</v>
      </c>
      <c r="BD152" s="13">
        <v>69.8</v>
      </c>
      <c r="BE152" s="13">
        <v>0.184</v>
      </c>
      <c r="BF152" s="13">
        <v>4.7699999999999996</v>
      </c>
      <c r="BG152" s="13">
        <v>8.89</v>
      </c>
      <c r="BH152" s="16">
        <v>12.454000000000001</v>
      </c>
      <c r="BI152" s="16">
        <v>12.019</v>
      </c>
      <c r="BJ152" s="16">
        <v>3.262</v>
      </c>
      <c r="BK152" s="17"/>
    </row>
    <row r="153" spans="1:63" x14ac:dyDescent="0.2">
      <c r="A153" s="1" t="s">
        <v>63</v>
      </c>
      <c r="B153" s="1">
        <v>1</v>
      </c>
      <c r="C153" s="18" t="s">
        <v>78</v>
      </c>
      <c r="D153" s="18" t="s">
        <v>228</v>
      </c>
      <c r="E153" s="18" t="s">
        <v>92</v>
      </c>
      <c r="F153" s="18">
        <v>1</v>
      </c>
      <c r="G153" s="18" t="s">
        <v>70</v>
      </c>
      <c r="H153" s="18">
        <v>1</v>
      </c>
      <c r="I153" s="19">
        <v>33</v>
      </c>
      <c r="J153" s="19">
        <v>36.357990999999998</v>
      </c>
      <c r="K153" s="18">
        <v>1</v>
      </c>
      <c r="L153" s="18">
        <v>1</v>
      </c>
      <c r="M153" s="19">
        <v>12</v>
      </c>
      <c r="N153" s="19">
        <v>1.3</v>
      </c>
      <c r="O153" s="19">
        <v>0.44</v>
      </c>
      <c r="P153" s="19"/>
      <c r="Q153" s="19"/>
      <c r="R153" s="19">
        <v>5.9</v>
      </c>
      <c r="S153" s="19">
        <v>1.3</v>
      </c>
      <c r="T153" s="19">
        <v>0.28000000000000003</v>
      </c>
      <c r="U153" s="19">
        <v>0</v>
      </c>
      <c r="V153" s="19">
        <v>-0.16</v>
      </c>
      <c r="W153" s="19">
        <v>44.4</v>
      </c>
      <c r="X153" s="19">
        <v>53.7</v>
      </c>
      <c r="Y153" s="19">
        <v>48.6</v>
      </c>
      <c r="Z153" s="19">
        <v>499.41</v>
      </c>
      <c r="AA153" s="19">
        <v>57.8</v>
      </c>
      <c r="AB153" s="19">
        <v>9.3000000000000007</v>
      </c>
      <c r="AC153" s="19">
        <v>-1.34</v>
      </c>
      <c r="AD153" s="19">
        <v>-6.6</v>
      </c>
      <c r="AE153" s="19">
        <v>-8</v>
      </c>
      <c r="AF153" s="19">
        <v>-7.3</v>
      </c>
      <c r="AG153" s="19">
        <v>-1.1200000000000001</v>
      </c>
      <c r="AH153" s="19">
        <v>462</v>
      </c>
      <c r="AI153" s="19">
        <v>453</v>
      </c>
      <c r="AJ153" s="19">
        <v>449</v>
      </c>
      <c r="AK153" s="19">
        <v>8.16</v>
      </c>
      <c r="AL153" s="19">
        <v>1.79</v>
      </c>
      <c r="AM153" s="19">
        <v>201</v>
      </c>
      <c r="AN153" s="19">
        <v>0.52</v>
      </c>
      <c r="AO153" s="19">
        <v>0.06</v>
      </c>
      <c r="AP153" s="19">
        <v>-0.21</v>
      </c>
      <c r="AQ153" s="19">
        <v>-0.49</v>
      </c>
      <c r="AR153" s="19">
        <v>0.14000000000000001</v>
      </c>
      <c r="AS153" s="19">
        <v>-0.21</v>
      </c>
      <c r="AT153" s="19">
        <v>0.53</v>
      </c>
      <c r="AU153" s="19">
        <v>0.52</v>
      </c>
      <c r="AV153" s="19">
        <v>0.25</v>
      </c>
      <c r="AW153" s="19">
        <v>0.45</v>
      </c>
      <c r="AX153" s="19">
        <v>0.91</v>
      </c>
      <c r="AY153" s="19">
        <v>0.47</v>
      </c>
      <c r="AZ153" s="19">
        <v>81</v>
      </c>
      <c r="BA153" s="19">
        <v>0.47</v>
      </c>
      <c r="BB153" s="19">
        <v>1.19</v>
      </c>
      <c r="BC153" s="19">
        <v>1.08</v>
      </c>
      <c r="BD153" s="19">
        <v>5.5</v>
      </c>
      <c r="BE153" s="19">
        <v>0.04</v>
      </c>
      <c r="BF153" s="19">
        <v>5.84</v>
      </c>
      <c r="BG153" s="19">
        <v>2.84</v>
      </c>
      <c r="BH153" s="19">
        <v>9.8740000000000006</v>
      </c>
      <c r="BI153" s="19">
        <v>9.6590000000000007</v>
      </c>
      <c r="BJ153" s="19">
        <v>2.052</v>
      </c>
      <c r="BK153" s="17"/>
    </row>
    <row r="154" spans="1:63" x14ac:dyDescent="0.2">
      <c r="A154" s="1" t="s">
        <v>63</v>
      </c>
      <c r="B154" s="1">
        <v>1</v>
      </c>
      <c r="C154" s="1" t="s">
        <v>64</v>
      </c>
      <c r="D154" s="11" t="s">
        <v>229</v>
      </c>
      <c r="E154" s="11" t="s">
        <v>69</v>
      </c>
      <c r="F154" s="11">
        <v>1</v>
      </c>
      <c r="G154" s="11" t="s">
        <v>70</v>
      </c>
      <c r="H154" s="1">
        <v>1</v>
      </c>
      <c r="I154" s="12">
        <v>19</v>
      </c>
      <c r="J154" s="12">
        <v>30.730821917808218</v>
      </c>
      <c r="K154" s="11">
        <v>0</v>
      </c>
      <c r="L154" s="11">
        <v>0</v>
      </c>
      <c r="M154" s="13">
        <v>12</v>
      </c>
      <c r="N154" s="13">
        <v>1.3</v>
      </c>
      <c r="O154" s="14">
        <v>0.62</v>
      </c>
      <c r="P154" s="14">
        <v>-8.25</v>
      </c>
      <c r="Q154" s="14">
        <v>-9.5</v>
      </c>
      <c r="R154" s="13">
        <v>6.0333333333333332</v>
      </c>
      <c r="S154" s="13">
        <v>0.88</v>
      </c>
      <c r="T154" s="13">
        <v>0.4</v>
      </c>
      <c r="U154" s="15">
        <v>-0.42000000000000004</v>
      </c>
      <c r="V154" s="15">
        <v>-0.21999999999999997</v>
      </c>
      <c r="W154" s="13">
        <v>53.1</v>
      </c>
      <c r="X154" s="13">
        <v>58.9</v>
      </c>
      <c r="Y154" s="13">
        <v>55.8</v>
      </c>
      <c r="Z154" s="13">
        <v>341.62</v>
      </c>
      <c r="AA154" s="13">
        <v>66.400000000000006</v>
      </c>
      <c r="AB154" s="13">
        <v>5.8</v>
      </c>
      <c r="AC154" s="13">
        <v>-1.37</v>
      </c>
      <c r="AD154" s="13">
        <v>-7.9</v>
      </c>
      <c r="AE154" s="13">
        <v>-8.9</v>
      </c>
      <c r="AF154" s="13">
        <v>-8.4</v>
      </c>
      <c r="AG154" s="13">
        <v>-0.12</v>
      </c>
      <c r="AH154" s="13">
        <v>440</v>
      </c>
      <c r="AI154" s="13">
        <v>431</v>
      </c>
      <c r="AJ154" s="13">
        <v>426</v>
      </c>
      <c r="AK154" s="13">
        <v>12.4</v>
      </c>
      <c r="AL154" s="13">
        <v>2.35</v>
      </c>
      <c r="AM154" s="13">
        <v>143</v>
      </c>
      <c r="AN154" s="13">
        <v>0.2</v>
      </c>
      <c r="AO154" s="13">
        <v>0.3</v>
      </c>
      <c r="AP154" s="13">
        <v>-0.46</v>
      </c>
      <c r="AQ154" s="13">
        <v>-0.13</v>
      </c>
      <c r="AR154" s="13">
        <v>7.0000000000000007E-2</v>
      </c>
      <c r="AS154" s="13">
        <v>-0.2</v>
      </c>
      <c r="AT154" s="13">
        <v>0.47801673610868478</v>
      </c>
      <c r="AU154" s="13">
        <v>0.36055512754639896</v>
      </c>
      <c r="AV154" s="13">
        <v>0.21189620100417092</v>
      </c>
      <c r="AW154" s="13">
        <v>0.5346026561849464</v>
      </c>
      <c r="AX154" s="13">
        <v>0.78771822373231914</v>
      </c>
      <c r="AY154" s="13">
        <v>0.51662365412357958</v>
      </c>
      <c r="AZ154" s="13">
        <v>104</v>
      </c>
      <c r="BA154" s="13">
        <v>0.75</v>
      </c>
      <c r="BB154" s="13">
        <v>1.22</v>
      </c>
      <c r="BC154" s="13">
        <v>1.1399999999999999</v>
      </c>
      <c r="BD154" s="13">
        <v>40.9</v>
      </c>
      <c r="BE154" s="13">
        <v>0.14299999999999999</v>
      </c>
      <c r="BF154" s="13">
        <v>5.08</v>
      </c>
      <c r="BG154" s="13">
        <v>4.88</v>
      </c>
      <c r="BH154" s="16">
        <v>14.991</v>
      </c>
      <c r="BI154" s="16">
        <v>14.62</v>
      </c>
      <c r="BJ154" s="16">
        <v>3.3140000000000001</v>
      </c>
      <c r="BK154" s="17"/>
    </row>
    <row r="155" spans="1:63" x14ac:dyDescent="0.2">
      <c r="A155" s="1" t="s">
        <v>63</v>
      </c>
      <c r="B155" s="1">
        <v>1</v>
      </c>
      <c r="C155" s="1" t="s">
        <v>64</v>
      </c>
      <c r="D155" s="11" t="s">
        <v>230</v>
      </c>
      <c r="E155" s="11" t="s">
        <v>72</v>
      </c>
      <c r="F155" s="11">
        <v>1</v>
      </c>
      <c r="G155" s="11" t="s">
        <v>70</v>
      </c>
      <c r="H155" s="1">
        <v>0</v>
      </c>
      <c r="I155" s="12">
        <v>29</v>
      </c>
      <c r="J155" s="12">
        <v>29.18972602739726</v>
      </c>
      <c r="K155" s="11">
        <v>1</v>
      </c>
      <c r="L155" s="11">
        <v>0</v>
      </c>
      <c r="M155" s="13">
        <v>13</v>
      </c>
      <c r="N155" s="13">
        <v>0.7</v>
      </c>
      <c r="O155" s="14">
        <v>0.32</v>
      </c>
      <c r="P155" s="14">
        <v>-1.5</v>
      </c>
      <c r="Q155" s="14">
        <v>-5.75</v>
      </c>
      <c r="R155" s="13">
        <v>8.5333333333333332</v>
      </c>
      <c r="S155" s="13">
        <v>0.12000000000000001</v>
      </c>
      <c r="T155" s="13">
        <v>0.12000000000000001</v>
      </c>
      <c r="U155" s="15">
        <v>-0.57999999999999996</v>
      </c>
      <c r="V155" s="15">
        <v>-0.2</v>
      </c>
      <c r="W155" s="13">
        <v>44.4</v>
      </c>
      <c r="X155" s="13">
        <v>49.5</v>
      </c>
      <c r="Y155" s="13">
        <v>46.8</v>
      </c>
      <c r="Z155" s="13">
        <v>252.45</v>
      </c>
      <c r="AA155" s="13">
        <v>50.4</v>
      </c>
      <c r="AB155" s="13">
        <v>5.0999999999999996</v>
      </c>
      <c r="AC155" s="13">
        <v>-0.56999999999999995</v>
      </c>
      <c r="AD155" s="13">
        <v>-6.4</v>
      </c>
      <c r="AE155" s="13">
        <v>-7.2</v>
      </c>
      <c r="AF155" s="13">
        <v>-6.8000000000000007</v>
      </c>
      <c r="AG155" s="13">
        <v>-0.47</v>
      </c>
      <c r="AH155" s="13">
        <v>518</v>
      </c>
      <c r="AI155" s="13">
        <v>519</v>
      </c>
      <c r="AJ155" s="13">
        <v>511</v>
      </c>
      <c r="AK155" s="13">
        <v>3.04</v>
      </c>
      <c r="AL155" s="13">
        <v>1.2</v>
      </c>
      <c r="AM155" s="13">
        <v>322</v>
      </c>
      <c r="AN155" s="13">
        <v>-0.23</v>
      </c>
      <c r="AO155" s="13">
        <v>0.16</v>
      </c>
      <c r="AP155" s="13">
        <v>-0.95</v>
      </c>
      <c r="AQ155" s="13">
        <v>-0.47</v>
      </c>
      <c r="AR155" s="13">
        <v>-7.0000000000000007E-2</v>
      </c>
      <c r="AS155" s="13">
        <v>-0.88</v>
      </c>
      <c r="AT155" s="13">
        <v>1.0599056561788884</v>
      </c>
      <c r="AU155" s="13">
        <v>0.28017851452243797</v>
      </c>
      <c r="AV155" s="13">
        <v>0.88277970071813494</v>
      </c>
      <c r="AW155" s="13">
        <v>0.97082439194737991</v>
      </c>
      <c r="AX155" s="13">
        <v>0.95671312314611845</v>
      </c>
      <c r="AY155" s="13">
        <v>1.0522357150372725</v>
      </c>
      <c r="AZ155" s="13">
        <v>42</v>
      </c>
      <c r="BA155" s="13">
        <v>0.2</v>
      </c>
      <c r="BB155" s="13">
        <v>1.06</v>
      </c>
      <c r="BC155" s="13">
        <v>1.01</v>
      </c>
      <c r="BD155" s="13">
        <v>15.7</v>
      </c>
      <c r="BE155" s="13">
        <v>1.9E-2</v>
      </c>
      <c r="BF155" s="13">
        <v>6.7</v>
      </c>
      <c r="BG155" s="13">
        <v>1.05</v>
      </c>
      <c r="BH155" s="16">
        <v>5.181</v>
      </c>
      <c r="BI155" s="16">
        <v>5.1580000000000004</v>
      </c>
      <c r="BJ155" s="16">
        <v>0.48799999999999999</v>
      </c>
      <c r="BK155" s="17"/>
    </row>
    <row r="156" spans="1:63" x14ac:dyDescent="0.2">
      <c r="A156" s="1" t="s">
        <v>63</v>
      </c>
      <c r="B156" s="1">
        <v>1</v>
      </c>
      <c r="C156" s="1" t="s">
        <v>64</v>
      </c>
      <c r="D156" s="11" t="s">
        <v>231</v>
      </c>
      <c r="E156" s="11" t="s">
        <v>66</v>
      </c>
      <c r="F156" s="11">
        <v>2</v>
      </c>
      <c r="G156" s="11" t="s">
        <v>67</v>
      </c>
      <c r="H156" s="1">
        <v>1</v>
      </c>
      <c r="I156" s="12">
        <v>19</v>
      </c>
      <c r="J156" s="12">
        <v>25.81689497716895</v>
      </c>
      <c r="K156" s="11">
        <v>1</v>
      </c>
      <c r="L156" s="11">
        <v>1</v>
      </c>
      <c r="M156" s="13">
        <v>10</v>
      </c>
      <c r="N156" s="13">
        <v>1</v>
      </c>
      <c r="O156" s="14">
        <v>0.44</v>
      </c>
      <c r="P156" s="14">
        <v>-4.25</v>
      </c>
      <c r="Q156" s="14">
        <v>-4.5</v>
      </c>
      <c r="R156" s="13">
        <v>8.3333333333333339</v>
      </c>
      <c r="S156" s="13">
        <v>0.44</v>
      </c>
      <c r="T156" s="13">
        <v>0.3</v>
      </c>
      <c r="U156" s="15">
        <v>-0.56000000000000005</v>
      </c>
      <c r="V156" s="15">
        <v>-0.14000000000000001</v>
      </c>
      <c r="W156" s="13">
        <v>48.9</v>
      </c>
      <c r="X156" s="13">
        <v>52.9</v>
      </c>
      <c r="Y156" s="13">
        <v>50.8</v>
      </c>
      <c r="Z156" s="13">
        <v>211.6</v>
      </c>
      <c r="AA156" s="13">
        <v>56.5</v>
      </c>
      <c r="AB156" s="13">
        <v>4</v>
      </c>
      <c r="AC156" s="13">
        <v>-0.93</v>
      </c>
      <c r="AD156" s="13">
        <v>-7.3</v>
      </c>
      <c r="AE156" s="13">
        <v>-8.1</v>
      </c>
      <c r="AF156" s="13">
        <v>-7.6999999999999993</v>
      </c>
      <c r="AG156" s="13">
        <v>-1.07</v>
      </c>
      <c r="AH156" s="13">
        <v>452</v>
      </c>
      <c r="AI156" s="13">
        <v>450</v>
      </c>
      <c r="AJ156" s="13">
        <v>444</v>
      </c>
      <c r="AK156" s="13">
        <v>8.3000000000000007</v>
      </c>
      <c r="AL156" s="13">
        <v>2.1</v>
      </c>
      <c r="AM156" s="13">
        <v>160</v>
      </c>
      <c r="AN156" s="13">
        <v>-0.02</v>
      </c>
      <c r="AO156" s="13">
        <v>0.23</v>
      </c>
      <c r="AP156" s="13">
        <v>0.6</v>
      </c>
      <c r="AQ156" s="13">
        <v>7.0000000000000007E-2</v>
      </c>
      <c r="AR156" s="13">
        <v>0</v>
      </c>
      <c r="AS156" s="13">
        <v>-0.2</v>
      </c>
      <c r="AT156" s="13">
        <v>0.60406953242155825</v>
      </c>
      <c r="AU156" s="13">
        <v>0.2308679276123039</v>
      </c>
      <c r="AV156" s="13">
        <v>0.2</v>
      </c>
      <c r="AW156" s="13">
        <v>0.6579513659838393</v>
      </c>
      <c r="AX156" s="13">
        <v>0.6403124237432849</v>
      </c>
      <c r="AY156" s="13">
        <v>0.43046486500061776</v>
      </c>
      <c r="AZ156" s="13">
        <v>70</v>
      </c>
      <c r="BA156" s="13">
        <v>0.57999999999999996</v>
      </c>
      <c r="BB156" s="13">
        <v>1.1100000000000001</v>
      </c>
      <c r="BC156" s="13">
        <v>1.08</v>
      </c>
      <c r="BD156" s="13">
        <v>6.1</v>
      </c>
      <c r="BE156" s="13">
        <v>8.8999999999999996E-2</v>
      </c>
      <c r="BF156" s="13">
        <v>5.97</v>
      </c>
      <c r="BG156" s="13">
        <v>1.91</v>
      </c>
      <c r="BH156" s="16">
        <v>8.41</v>
      </c>
      <c r="BI156" s="16">
        <v>8.1890000000000001</v>
      </c>
      <c r="BJ156" s="16">
        <v>1.917</v>
      </c>
      <c r="BK156" s="17"/>
    </row>
    <row r="157" spans="1:63" x14ac:dyDescent="0.2">
      <c r="A157" s="1" t="s">
        <v>63</v>
      </c>
      <c r="B157" s="1">
        <v>1</v>
      </c>
      <c r="C157" s="1" t="s">
        <v>64</v>
      </c>
      <c r="D157" s="11" t="s">
        <v>232</v>
      </c>
      <c r="E157" s="11" t="s">
        <v>69</v>
      </c>
      <c r="F157" s="11">
        <v>1</v>
      </c>
      <c r="G157" s="11" t="s">
        <v>70</v>
      </c>
      <c r="H157" s="1">
        <v>1</v>
      </c>
      <c r="I157" s="12">
        <v>19</v>
      </c>
      <c r="J157" s="12">
        <v>28.513698630136986</v>
      </c>
      <c r="K157" s="11">
        <v>0</v>
      </c>
      <c r="L157" s="11">
        <v>0</v>
      </c>
      <c r="M157" s="13">
        <v>13</v>
      </c>
      <c r="N157" s="13">
        <v>0.27999999999999997</v>
      </c>
      <c r="O157" s="14">
        <v>0.1</v>
      </c>
      <c r="P157" s="14">
        <v>0.12</v>
      </c>
      <c r="Q157" s="14">
        <v>-9.3699999999999992</v>
      </c>
      <c r="R157" s="13">
        <v>6.3666666666666663</v>
      </c>
      <c r="S157" s="13">
        <v>0.3</v>
      </c>
      <c r="T157" s="13">
        <v>0.12000000000000001</v>
      </c>
      <c r="U157" s="15">
        <v>2.0000000000000018E-2</v>
      </c>
      <c r="V157" s="15">
        <v>2.0000000000000004E-2</v>
      </c>
      <c r="W157" s="13">
        <v>42.7</v>
      </c>
      <c r="X157" s="13">
        <v>50.6</v>
      </c>
      <c r="Y157" s="13">
        <v>46.3</v>
      </c>
      <c r="Z157" s="13">
        <v>399.74</v>
      </c>
      <c r="AA157" s="13">
        <v>54.2</v>
      </c>
      <c r="AB157" s="13">
        <v>7.9</v>
      </c>
      <c r="AC157" s="13">
        <v>-1.01</v>
      </c>
      <c r="AD157" s="13">
        <v>-6.3</v>
      </c>
      <c r="AE157" s="13">
        <v>-7.9</v>
      </c>
      <c r="AF157" s="13">
        <v>-7.1</v>
      </c>
      <c r="AG157" s="13">
        <v>-1.04</v>
      </c>
      <c r="AH157" s="13">
        <v>506</v>
      </c>
      <c r="AI157" s="13">
        <v>511</v>
      </c>
      <c r="AJ157" s="13">
        <v>497</v>
      </c>
      <c r="AK157" s="13">
        <v>6.82</v>
      </c>
      <c r="AL157" s="13">
        <v>1.75</v>
      </c>
      <c r="AM157" s="13">
        <v>218</v>
      </c>
      <c r="AN157" s="13">
        <v>-0.3</v>
      </c>
      <c r="AO157" s="13">
        <v>-0.02</v>
      </c>
      <c r="AP157" s="13">
        <v>-0.99</v>
      </c>
      <c r="AQ157" s="13">
        <v>-0.42</v>
      </c>
      <c r="AR157" s="13">
        <v>7.0000000000000007E-2</v>
      </c>
      <c r="AS157" s="13">
        <v>-0.49</v>
      </c>
      <c r="AT157" s="13">
        <v>1.0754068997360953</v>
      </c>
      <c r="AU157" s="13">
        <v>0.30066592756745814</v>
      </c>
      <c r="AV157" s="13">
        <v>0.49497474683058323</v>
      </c>
      <c r="AW157" s="13">
        <v>1.0623088063270492</v>
      </c>
      <c r="AX157" s="13">
        <v>0.79755877526361652</v>
      </c>
      <c r="AY157" s="13">
        <v>0.59816385714952724</v>
      </c>
      <c r="AZ157" s="13">
        <v>72</v>
      </c>
      <c r="BA157" s="13">
        <v>0.59</v>
      </c>
      <c r="BB157" s="13">
        <v>1.1599999999999999</v>
      </c>
      <c r="BC157" s="13">
        <v>1.05</v>
      </c>
      <c r="BD157" s="13">
        <v>48.1</v>
      </c>
      <c r="BE157" s="13">
        <v>6.3E-2</v>
      </c>
      <c r="BF157" s="13">
        <v>6.23</v>
      </c>
      <c r="BG157" s="13">
        <v>2.83</v>
      </c>
      <c r="BH157" s="16">
        <v>8.7880000000000003</v>
      </c>
      <c r="BI157" s="16">
        <v>8.6560000000000006</v>
      </c>
      <c r="BJ157" s="16">
        <v>1.516</v>
      </c>
      <c r="BK157" s="17"/>
    </row>
    <row r="158" spans="1:63" x14ac:dyDescent="0.2">
      <c r="A158" s="1" t="s">
        <v>63</v>
      </c>
      <c r="B158" s="1">
        <v>1</v>
      </c>
      <c r="C158" s="1" t="s">
        <v>64</v>
      </c>
      <c r="D158" s="11" t="s">
        <v>233</v>
      </c>
      <c r="E158" s="11" t="s">
        <v>69</v>
      </c>
      <c r="F158" s="11">
        <v>1</v>
      </c>
      <c r="G158" s="11" t="s">
        <v>70</v>
      </c>
      <c r="H158" s="1">
        <v>1</v>
      </c>
      <c r="I158" s="12">
        <v>27</v>
      </c>
      <c r="J158" s="12">
        <v>28.509360730593606</v>
      </c>
      <c r="K158" s="11">
        <v>1</v>
      </c>
      <c r="L158" s="11">
        <v>0</v>
      </c>
      <c r="M158" s="13">
        <v>12</v>
      </c>
      <c r="N158" s="13">
        <v>0.65999999999999992</v>
      </c>
      <c r="O158" s="14">
        <v>0.4</v>
      </c>
      <c r="P158" s="14">
        <v>-1.5</v>
      </c>
      <c r="Q158" s="14">
        <v>-11.25</v>
      </c>
      <c r="R158" s="13">
        <v>6.9333333333333336</v>
      </c>
      <c r="S158" s="13">
        <v>0.4</v>
      </c>
      <c r="T158" s="13">
        <v>0.4</v>
      </c>
      <c r="U158" s="15">
        <v>-0.2599999999999999</v>
      </c>
      <c r="V158" s="15">
        <v>0</v>
      </c>
      <c r="W158" s="13">
        <v>44.6</v>
      </c>
      <c r="X158" s="13">
        <v>54.3</v>
      </c>
      <c r="Y158" s="13">
        <v>49</v>
      </c>
      <c r="Z158" s="13">
        <v>526.70999999999992</v>
      </c>
      <c r="AA158" s="13">
        <v>59.8</v>
      </c>
      <c r="AB158" s="13">
        <v>9.6999999999999993</v>
      </c>
      <c r="AC158" s="13">
        <v>-1.18</v>
      </c>
      <c r="AD158" s="13">
        <v>-6.7</v>
      </c>
      <c r="AE158" s="13">
        <v>-8.5</v>
      </c>
      <c r="AF158" s="13">
        <v>-7.6</v>
      </c>
      <c r="AG158" s="13">
        <v>-1.1599999999999999</v>
      </c>
      <c r="AH158" s="13">
        <v>485</v>
      </c>
      <c r="AI158" s="13">
        <v>478</v>
      </c>
      <c r="AJ158" s="13">
        <v>474</v>
      </c>
      <c r="AK158" s="13">
        <v>8.56</v>
      </c>
      <c r="AL158" s="13">
        <v>1.96</v>
      </c>
      <c r="AM158" s="13">
        <v>191</v>
      </c>
      <c r="AN158" s="13">
        <v>0.21</v>
      </c>
      <c r="AO158" s="13">
        <v>0.26</v>
      </c>
      <c r="AP158" s="13">
        <v>-0.47</v>
      </c>
      <c r="AQ158" s="13">
        <v>-0.27</v>
      </c>
      <c r="AR158" s="13">
        <v>7.0000000000000007E-2</v>
      </c>
      <c r="AS158" s="13">
        <v>-0.2</v>
      </c>
      <c r="AT158" s="13">
        <v>0.54203320931470611</v>
      </c>
      <c r="AU158" s="13">
        <v>0.33421549934136807</v>
      </c>
      <c r="AV158" s="13">
        <v>0.21189620100417092</v>
      </c>
      <c r="AW158" s="13">
        <v>0.5445181356024793</v>
      </c>
      <c r="AX158" s="13">
        <v>0.86214847909162373</v>
      </c>
      <c r="AY158" s="13">
        <v>0.48083261120685233</v>
      </c>
      <c r="AZ158" s="13">
        <v>73</v>
      </c>
      <c r="BA158" s="13">
        <v>0.32</v>
      </c>
      <c r="BB158" s="13">
        <v>1.1299999999999999</v>
      </c>
      <c r="BC158" s="13">
        <v>1.0900000000000001</v>
      </c>
      <c r="BD158" s="13">
        <v>21.6</v>
      </c>
      <c r="BE158" s="13">
        <v>5.8000000000000003E-2</v>
      </c>
      <c r="BF158" s="13">
        <v>5.64</v>
      </c>
      <c r="BG158" s="13">
        <v>1.54</v>
      </c>
      <c r="BH158" s="16">
        <v>10.109</v>
      </c>
      <c r="BI158" s="16">
        <v>9.8659999999999997</v>
      </c>
      <c r="BJ158" s="16">
        <v>2.2050000000000001</v>
      </c>
      <c r="BK158" s="17"/>
    </row>
    <row r="159" spans="1:63" x14ac:dyDescent="0.2">
      <c r="A159" s="1" t="s">
        <v>63</v>
      </c>
      <c r="B159" s="1">
        <v>1</v>
      </c>
      <c r="C159" s="18" t="s">
        <v>78</v>
      </c>
      <c r="D159" s="18" t="s">
        <v>234</v>
      </c>
      <c r="E159" s="18" t="s">
        <v>89</v>
      </c>
      <c r="F159" s="18">
        <v>2</v>
      </c>
      <c r="G159" s="18" t="s">
        <v>67</v>
      </c>
      <c r="H159" s="18">
        <v>1</v>
      </c>
      <c r="I159" s="19">
        <v>8</v>
      </c>
      <c r="J159" s="19">
        <v>13.957763</v>
      </c>
      <c r="K159" s="18">
        <v>1</v>
      </c>
      <c r="L159" s="18">
        <v>1</v>
      </c>
      <c r="M159" s="19">
        <v>11</v>
      </c>
      <c r="N159" s="19">
        <v>0.5</v>
      </c>
      <c r="O159" s="19">
        <v>0.4</v>
      </c>
      <c r="P159" s="19">
        <v>-3.5</v>
      </c>
      <c r="Q159" s="19">
        <v>-10.25</v>
      </c>
      <c r="R159" s="19">
        <v>10.066667000000001</v>
      </c>
      <c r="S159" s="19">
        <v>0.88</v>
      </c>
      <c r="T159" s="19">
        <v>0.32</v>
      </c>
      <c r="U159" s="19">
        <v>0.38</v>
      </c>
      <c r="V159" s="19">
        <v>-0.08</v>
      </c>
      <c r="W159" s="19">
        <v>42.9</v>
      </c>
      <c r="X159" s="19">
        <v>51.7</v>
      </c>
      <c r="Y159" s="19">
        <v>46.9</v>
      </c>
      <c r="Z159" s="19">
        <v>454.96</v>
      </c>
      <c r="AA159" s="19">
        <v>58.2</v>
      </c>
      <c r="AB159" s="19">
        <v>8.8000000000000007</v>
      </c>
      <c r="AC159" s="19">
        <v>-0.75</v>
      </c>
      <c r="AD159" s="19">
        <v>-6.1</v>
      </c>
      <c r="AE159" s="19">
        <v>-7.6</v>
      </c>
      <c r="AF159" s="19">
        <v>-6.85</v>
      </c>
      <c r="AG159" s="19">
        <v>-0.63</v>
      </c>
      <c r="AH159" s="19">
        <v>467</v>
      </c>
      <c r="AI159" s="19">
        <v>460</v>
      </c>
      <c r="AJ159" s="19">
        <v>449</v>
      </c>
      <c r="AK159" s="19">
        <v>7.88</v>
      </c>
      <c r="AL159" s="19">
        <v>1.92</v>
      </c>
      <c r="AM159" s="19">
        <v>139</v>
      </c>
      <c r="AN159" s="19">
        <v>0.06</v>
      </c>
      <c r="AO159" s="19">
        <v>0.34</v>
      </c>
      <c r="AP159" s="19">
        <v>0.86</v>
      </c>
      <c r="AQ159" s="19">
        <v>-0.66</v>
      </c>
      <c r="AR159" s="19">
        <v>-0.26</v>
      </c>
      <c r="AS159" s="19">
        <v>-1.39</v>
      </c>
      <c r="AT159" s="19">
        <v>1.08</v>
      </c>
      <c r="AU159" s="19">
        <v>0.35</v>
      </c>
      <c r="AV159" s="19">
        <v>1.41</v>
      </c>
      <c r="AW159" s="19">
        <v>1.34</v>
      </c>
      <c r="AX159" s="19">
        <v>1.28</v>
      </c>
      <c r="AY159" s="19">
        <v>1.76</v>
      </c>
      <c r="AZ159" s="19">
        <v>83</v>
      </c>
      <c r="BA159" s="19">
        <v>0.76</v>
      </c>
      <c r="BB159" s="19">
        <v>1.21</v>
      </c>
      <c r="BC159" s="19">
        <v>1.04</v>
      </c>
      <c r="BD159" s="19">
        <v>86.6</v>
      </c>
      <c r="BE159" s="19">
        <v>0.12</v>
      </c>
      <c r="BF159" s="19">
        <v>5.8</v>
      </c>
      <c r="BG159" s="19">
        <v>5.35</v>
      </c>
      <c r="BH159" s="19">
        <v>13.12</v>
      </c>
      <c r="BI159" s="19">
        <v>12.821999999999999</v>
      </c>
      <c r="BJ159" s="19">
        <v>2.78</v>
      </c>
      <c r="BK159" s="17"/>
    </row>
    <row r="160" spans="1:63" x14ac:dyDescent="0.2">
      <c r="A160" s="1" t="s">
        <v>63</v>
      </c>
      <c r="B160" s="1">
        <v>1</v>
      </c>
      <c r="C160" s="1" t="s">
        <v>64</v>
      </c>
      <c r="D160" s="11" t="s">
        <v>235</v>
      </c>
      <c r="E160" s="11" t="s">
        <v>69</v>
      </c>
      <c r="F160" s="11">
        <v>1</v>
      </c>
      <c r="G160" s="11" t="s">
        <v>70</v>
      </c>
      <c r="H160" s="1">
        <v>1</v>
      </c>
      <c r="I160" s="12">
        <v>20</v>
      </c>
      <c r="J160" s="12">
        <v>22.299315068493151</v>
      </c>
      <c r="K160" s="11">
        <v>1</v>
      </c>
      <c r="L160" s="11">
        <v>1</v>
      </c>
      <c r="M160" s="13">
        <v>11</v>
      </c>
      <c r="N160" s="13">
        <v>0.9</v>
      </c>
      <c r="O160" s="14">
        <v>0.16</v>
      </c>
      <c r="P160" s="14">
        <v>-0.5</v>
      </c>
      <c r="Q160" s="14">
        <v>-4.25</v>
      </c>
      <c r="R160" s="13">
        <v>10.199999999999999</v>
      </c>
      <c r="S160" s="13">
        <v>0.62</v>
      </c>
      <c r="T160" s="13">
        <v>0.26</v>
      </c>
      <c r="U160" s="15">
        <v>-0.28000000000000003</v>
      </c>
      <c r="V160" s="15">
        <v>0.1</v>
      </c>
      <c r="W160" s="13">
        <v>44.8</v>
      </c>
      <c r="X160" s="13">
        <v>50.6</v>
      </c>
      <c r="Y160" s="13">
        <v>47.5</v>
      </c>
      <c r="Z160" s="13">
        <v>298.54000000000002</v>
      </c>
      <c r="AA160" s="13">
        <v>62.5</v>
      </c>
      <c r="AB160" s="13">
        <v>5.9</v>
      </c>
      <c r="AC160" s="13">
        <v>-1.0900000000000001</v>
      </c>
      <c r="AD160" s="13">
        <v>-6.4</v>
      </c>
      <c r="AE160" s="13">
        <v>-7.6</v>
      </c>
      <c r="AF160" s="13">
        <v>-7</v>
      </c>
      <c r="AG160" s="13">
        <v>-0.82</v>
      </c>
      <c r="AH160" s="13">
        <v>529</v>
      </c>
      <c r="AI160" s="13">
        <v>510</v>
      </c>
      <c r="AJ160" s="13">
        <v>500</v>
      </c>
      <c r="AK160" s="13">
        <v>9.8699999999999992</v>
      </c>
      <c r="AL160" s="13">
        <v>1.97</v>
      </c>
      <c r="AM160" s="13">
        <v>165</v>
      </c>
      <c r="AN160" s="13">
        <v>7.0000000000000007E-2</v>
      </c>
      <c r="AO160" s="13">
        <v>0.53</v>
      </c>
      <c r="AP160" s="13">
        <v>-0.67</v>
      </c>
      <c r="AQ160" s="13">
        <v>-0.4</v>
      </c>
      <c r="AR160" s="13">
        <v>0.2</v>
      </c>
      <c r="AS160" s="13">
        <v>-1.27</v>
      </c>
      <c r="AT160" s="13">
        <v>0.78032044699597625</v>
      </c>
      <c r="AU160" s="13">
        <v>0.5346026561849464</v>
      </c>
      <c r="AV160" s="13">
        <v>1.2856515857727551</v>
      </c>
      <c r="AW160" s="13">
        <v>1.2303657992645929</v>
      </c>
      <c r="AX160" s="13">
        <v>1.1884864324004714</v>
      </c>
      <c r="AY160" s="13">
        <v>1.8046883387443939</v>
      </c>
      <c r="AZ160" s="13">
        <v>132</v>
      </c>
      <c r="BA160" s="13">
        <v>1.57</v>
      </c>
      <c r="BB160" s="13">
        <v>1.41</v>
      </c>
      <c r="BC160" s="13">
        <v>1.1000000000000001</v>
      </c>
      <c r="BD160" s="13">
        <v>68.2</v>
      </c>
      <c r="BE160" s="13">
        <v>0.22800000000000001</v>
      </c>
      <c r="BF160" s="13">
        <v>5.4</v>
      </c>
      <c r="BG160" s="13">
        <v>9.8699999999999992</v>
      </c>
      <c r="BH160" s="16">
        <v>20.305</v>
      </c>
      <c r="BI160" s="16">
        <v>19.783000000000001</v>
      </c>
      <c r="BJ160" s="16">
        <v>4.577</v>
      </c>
      <c r="BK160" s="17"/>
    </row>
    <row r="161" spans="1:63" x14ac:dyDescent="0.2">
      <c r="A161" s="1" t="s">
        <v>63</v>
      </c>
      <c r="B161" s="1">
        <v>1</v>
      </c>
      <c r="C161" s="1" t="s">
        <v>64</v>
      </c>
      <c r="D161" s="11" t="s">
        <v>236</v>
      </c>
      <c r="E161" s="11" t="s">
        <v>72</v>
      </c>
      <c r="F161" s="11">
        <v>1</v>
      </c>
      <c r="G161" s="11" t="s">
        <v>70</v>
      </c>
      <c r="H161" s="1">
        <v>0</v>
      </c>
      <c r="I161" s="12">
        <v>18</v>
      </c>
      <c r="J161" s="12">
        <v>19.176027397260274</v>
      </c>
      <c r="K161" s="11">
        <v>1</v>
      </c>
      <c r="L161" s="11">
        <v>1</v>
      </c>
      <c r="M161" s="13">
        <v>11</v>
      </c>
      <c r="N161" s="13">
        <v>0.5</v>
      </c>
      <c r="O161" s="14">
        <v>0.3</v>
      </c>
      <c r="P161" s="14">
        <v>-1</v>
      </c>
      <c r="Q161" s="14">
        <v>-8.25</v>
      </c>
      <c r="R161" s="13">
        <v>6.8</v>
      </c>
      <c r="S161" s="13">
        <v>0.26</v>
      </c>
      <c r="T161" s="13">
        <v>0.13999999999999999</v>
      </c>
      <c r="U161" s="15">
        <v>-0.24</v>
      </c>
      <c r="V161" s="15">
        <v>-0.16</v>
      </c>
      <c r="W161" s="13">
        <v>45.1</v>
      </c>
      <c r="X161" s="13">
        <v>54.1</v>
      </c>
      <c r="Y161" s="13">
        <v>49.2</v>
      </c>
      <c r="Z161" s="13">
        <v>486.90000000000003</v>
      </c>
      <c r="AA161" s="13">
        <v>64.2</v>
      </c>
      <c r="AB161" s="13">
        <v>9</v>
      </c>
      <c r="AC161" s="13">
        <v>-0.91</v>
      </c>
      <c r="AD161" s="13">
        <v>-6.6</v>
      </c>
      <c r="AE161" s="13">
        <v>-8.5</v>
      </c>
      <c r="AF161" s="13">
        <v>-7.55</v>
      </c>
      <c r="AG161" s="13">
        <v>-0.92</v>
      </c>
      <c r="AH161" s="13">
        <v>482</v>
      </c>
      <c r="AI161" s="13">
        <v>483</v>
      </c>
      <c r="AJ161" s="13">
        <v>480</v>
      </c>
      <c r="AK161" s="13">
        <v>8.0299999999999994</v>
      </c>
      <c r="AL161" s="13">
        <v>1.76</v>
      </c>
      <c r="AM161" s="13">
        <v>196</v>
      </c>
      <c r="AN161" s="13">
        <v>-0.21</v>
      </c>
      <c r="AO161" s="13">
        <v>-0.01</v>
      </c>
      <c r="AP161" s="13">
        <v>-0.54</v>
      </c>
      <c r="AQ161" s="13">
        <v>-0.2</v>
      </c>
      <c r="AR161" s="13">
        <v>0</v>
      </c>
      <c r="AS161" s="13">
        <v>-0.34</v>
      </c>
      <c r="AT161" s="13">
        <v>0.57584720195551875</v>
      </c>
      <c r="AU161" s="13">
        <v>0.21023796041628637</v>
      </c>
      <c r="AV161" s="13">
        <v>0.34</v>
      </c>
      <c r="AW161" s="13">
        <v>0.55785302723925412</v>
      </c>
      <c r="AX161" s="13">
        <v>0.3807886552931955</v>
      </c>
      <c r="AY161" s="13">
        <v>0.39115214431215894</v>
      </c>
      <c r="AZ161" s="13">
        <v>73</v>
      </c>
      <c r="BA161" s="13">
        <v>0.5</v>
      </c>
      <c r="BB161" s="13">
        <v>1.1599999999999999</v>
      </c>
      <c r="BC161" s="13">
        <v>1.1100000000000001</v>
      </c>
      <c r="BD161" s="13">
        <v>54.8</v>
      </c>
      <c r="BE161" s="13">
        <v>7.2999999999999995E-2</v>
      </c>
      <c r="BF161" s="13">
        <v>5.26</v>
      </c>
      <c r="BG161" s="13">
        <v>3.24</v>
      </c>
      <c r="BH161" s="16">
        <v>11.973000000000001</v>
      </c>
      <c r="BI161" s="16">
        <v>11.705</v>
      </c>
      <c r="BJ161" s="16">
        <v>2.5169999999999999</v>
      </c>
      <c r="BK161" s="17"/>
    </row>
    <row r="162" spans="1:63" x14ac:dyDescent="0.2">
      <c r="A162" s="1" t="s">
        <v>63</v>
      </c>
      <c r="B162" s="1">
        <v>1</v>
      </c>
      <c r="C162" s="1" t="s">
        <v>64</v>
      </c>
      <c r="D162" s="11" t="s">
        <v>237</v>
      </c>
      <c r="E162" s="11" t="s">
        <v>69</v>
      </c>
      <c r="F162" s="11">
        <v>1</v>
      </c>
      <c r="G162" s="11" t="s">
        <v>70</v>
      </c>
      <c r="H162" s="1">
        <v>1</v>
      </c>
      <c r="I162" s="12">
        <v>12</v>
      </c>
      <c r="J162" s="12">
        <v>13.094292237442923</v>
      </c>
      <c r="K162" s="11">
        <v>1</v>
      </c>
      <c r="L162" s="11">
        <v>1</v>
      </c>
      <c r="M162" s="13">
        <v>10</v>
      </c>
      <c r="N162" s="13">
        <v>1.52</v>
      </c>
      <c r="O162" s="14">
        <v>0.4</v>
      </c>
      <c r="P162" s="14">
        <v>-12.5</v>
      </c>
      <c r="Q162" s="14">
        <v>-12</v>
      </c>
      <c r="R162" s="13">
        <v>6</v>
      </c>
      <c r="S162" s="13">
        <v>0.7</v>
      </c>
      <c r="T162" s="13">
        <v>0.4</v>
      </c>
      <c r="U162" s="15">
        <v>-0.82000000000000006</v>
      </c>
      <c r="V162" s="15">
        <v>0</v>
      </c>
      <c r="W162" s="13">
        <v>55.6</v>
      </c>
      <c r="X162" s="13">
        <v>59.9</v>
      </c>
      <c r="Y162" s="13">
        <v>57.6</v>
      </c>
      <c r="Z162" s="13">
        <v>257.57</v>
      </c>
      <c r="AA162" s="13">
        <v>74.2</v>
      </c>
      <c r="AB162" s="13">
        <v>4.3</v>
      </c>
      <c r="AC162" s="13">
        <v>-2.16</v>
      </c>
      <c r="AD162" s="13">
        <v>-8.4</v>
      </c>
      <c r="AE162" s="13">
        <v>-9.4</v>
      </c>
      <c r="AF162" s="13">
        <v>-8.9</v>
      </c>
      <c r="AG162" s="13">
        <v>-1.97</v>
      </c>
      <c r="AH162" s="13">
        <v>451</v>
      </c>
      <c r="AI162" s="13">
        <v>425</v>
      </c>
      <c r="AJ162" s="13">
        <v>417</v>
      </c>
      <c r="AK162" s="13">
        <v>17.37</v>
      </c>
      <c r="AL162" s="13">
        <v>3.21</v>
      </c>
      <c r="AM162" s="13">
        <v>89</v>
      </c>
      <c r="AN162" s="13">
        <v>0.14000000000000001</v>
      </c>
      <c r="AO162" s="13">
        <v>0.6</v>
      </c>
      <c r="AP162" s="13">
        <v>-0.37</v>
      </c>
      <c r="AQ162" s="13">
        <v>-0.31</v>
      </c>
      <c r="AR162" s="13">
        <v>0</v>
      </c>
      <c r="AS162" s="13">
        <v>-0.44</v>
      </c>
      <c r="AT162" s="13">
        <v>0.48270073544588676</v>
      </c>
      <c r="AU162" s="13">
        <v>0.61611687202997456</v>
      </c>
      <c r="AV162" s="13">
        <v>0.44</v>
      </c>
      <c r="AW162" s="13">
        <v>0.39217343102255153</v>
      </c>
      <c r="AX162" s="13">
        <v>1.0431682510506155</v>
      </c>
      <c r="AY162" s="13">
        <v>1.0493807697875925</v>
      </c>
      <c r="AZ162" s="13">
        <v>145</v>
      </c>
      <c r="BA162" s="13">
        <v>1.08</v>
      </c>
      <c r="BB162" s="13">
        <v>1.37</v>
      </c>
      <c r="BC162" s="13">
        <v>1.23</v>
      </c>
      <c r="BD162" s="13">
        <v>35</v>
      </c>
      <c r="BE162" s="13">
        <v>0.21299999999999999</v>
      </c>
      <c r="BF162" s="13">
        <v>4.55</v>
      </c>
      <c r="BG162" s="13">
        <v>8.11</v>
      </c>
      <c r="BH162" s="16">
        <v>22.082999999999998</v>
      </c>
      <c r="BI162" s="16">
        <v>21.535</v>
      </c>
      <c r="BJ162" s="16">
        <v>4.8929999999999998</v>
      </c>
      <c r="BK162" s="17"/>
    </row>
    <row r="163" spans="1:63" x14ac:dyDescent="0.2">
      <c r="A163" s="1" t="s">
        <v>63</v>
      </c>
      <c r="B163" s="1">
        <v>1</v>
      </c>
      <c r="C163" s="1" t="s">
        <v>64</v>
      </c>
      <c r="D163" s="11" t="s">
        <v>238</v>
      </c>
      <c r="E163" s="11" t="s">
        <v>72</v>
      </c>
      <c r="F163" s="11">
        <v>1</v>
      </c>
      <c r="G163" s="11" t="s">
        <v>70</v>
      </c>
      <c r="H163" s="1">
        <v>0</v>
      </c>
      <c r="I163" s="12">
        <v>15</v>
      </c>
      <c r="J163" s="12">
        <v>54.786757990867585</v>
      </c>
      <c r="K163" s="11">
        <v>0</v>
      </c>
      <c r="L163" s="11">
        <v>0</v>
      </c>
      <c r="M163" s="13">
        <v>10</v>
      </c>
      <c r="N163" s="13">
        <v>1.3</v>
      </c>
      <c r="O163" s="14">
        <v>0.42000000000000004</v>
      </c>
      <c r="P163" s="14">
        <v>-3</v>
      </c>
      <c r="Q163" s="14">
        <v>-3.75</v>
      </c>
      <c r="R163" s="13">
        <v>7.2</v>
      </c>
      <c r="S163" s="13">
        <v>0.64</v>
      </c>
      <c r="T163" s="13">
        <v>0.33999999999999997</v>
      </c>
      <c r="U163" s="15">
        <v>-0.66</v>
      </c>
      <c r="V163" s="15">
        <v>-8.0000000000000071E-2</v>
      </c>
      <c r="W163" s="13">
        <v>46.7</v>
      </c>
      <c r="X163" s="13">
        <v>49.2</v>
      </c>
      <c r="Y163" s="13">
        <v>47.9</v>
      </c>
      <c r="Z163" s="13">
        <v>123</v>
      </c>
      <c r="AA163" s="13">
        <v>53.9</v>
      </c>
      <c r="AB163" s="13">
        <v>2.5</v>
      </c>
      <c r="AC163" s="13">
        <v>-0.79</v>
      </c>
      <c r="AD163" s="13">
        <v>-6.5</v>
      </c>
      <c r="AE163" s="13">
        <v>-7.2</v>
      </c>
      <c r="AF163" s="13">
        <v>-6.85</v>
      </c>
      <c r="AG163" s="13">
        <v>-0.6</v>
      </c>
      <c r="AH163" s="13">
        <v>466</v>
      </c>
      <c r="AI163" s="13">
        <v>459</v>
      </c>
      <c r="AJ163" s="13">
        <v>440</v>
      </c>
      <c r="AK163" s="13">
        <v>9.16</v>
      </c>
      <c r="AL163" s="13">
        <v>2.27</v>
      </c>
      <c r="AM163" s="13">
        <v>129</v>
      </c>
      <c r="AN163" s="13">
        <v>-7.0000000000000007E-2</v>
      </c>
      <c r="AO163" s="13">
        <v>0.46</v>
      </c>
      <c r="AP163" s="13">
        <v>-0.51</v>
      </c>
      <c r="AQ163" s="13">
        <v>-1.22</v>
      </c>
      <c r="AR163" s="13">
        <v>-0.51</v>
      </c>
      <c r="AS163" s="13">
        <v>-2.75</v>
      </c>
      <c r="AT163" s="13">
        <v>1.3223085872821063</v>
      </c>
      <c r="AU163" s="13">
        <v>0.46529560496527367</v>
      </c>
      <c r="AV163" s="13">
        <v>2.7968911312383971</v>
      </c>
      <c r="AW163" s="13">
        <v>1.53</v>
      </c>
      <c r="AX163" s="13">
        <v>1.7366634676873927</v>
      </c>
      <c r="AY163" s="13">
        <v>3.2400154320620143</v>
      </c>
      <c r="AZ163" s="13">
        <v>84</v>
      </c>
      <c r="BA163" s="13">
        <v>1.01</v>
      </c>
      <c r="BB163" s="13">
        <v>1.25</v>
      </c>
      <c r="BC163" s="13">
        <v>1.02</v>
      </c>
      <c r="BD163" s="13">
        <v>25.5</v>
      </c>
      <c r="BE163" s="13">
        <v>0.13700000000000001</v>
      </c>
      <c r="BF163" s="13">
        <v>6.27</v>
      </c>
      <c r="BG163" s="13">
        <v>7.86</v>
      </c>
      <c r="BH163" s="16">
        <v>10.019</v>
      </c>
      <c r="BI163" s="16">
        <v>9.5239999999999991</v>
      </c>
      <c r="BJ163" s="16">
        <v>3.1080000000000001</v>
      </c>
      <c r="BK163" s="17"/>
    </row>
    <row r="164" spans="1:63" x14ac:dyDescent="0.2">
      <c r="A164" s="1" t="s">
        <v>63</v>
      </c>
      <c r="B164" s="1">
        <v>1</v>
      </c>
      <c r="C164" s="18" t="s">
        <v>78</v>
      </c>
      <c r="D164" s="18" t="s">
        <v>239</v>
      </c>
      <c r="E164" s="18" t="s">
        <v>108</v>
      </c>
      <c r="F164" s="18">
        <v>1</v>
      </c>
      <c r="G164" s="18" t="s">
        <v>70</v>
      </c>
      <c r="H164" s="18">
        <v>0</v>
      </c>
      <c r="I164" s="19">
        <v>33</v>
      </c>
      <c r="J164" s="19">
        <v>37.333333000000003</v>
      </c>
      <c r="K164" s="18">
        <v>0</v>
      </c>
      <c r="L164" s="18">
        <v>1</v>
      </c>
      <c r="M164" s="19">
        <v>11</v>
      </c>
      <c r="N164" s="19">
        <v>1.9</v>
      </c>
      <c r="O164" s="19">
        <v>0.28000000000000003</v>
      </c>
      <c r="P164" s="19">
        <v>-11.62</v>
      </c>
      <c r="Q164" s="19">
        <v>-2.75</v>
      </c>
      <c r="R164" s="19">
        <v>7.2</v>
      </c>
      <c r="S164" s="19">
        <v>1.7</v>
      </c>
      <c r="T164" s="19">
        <v>0.18</v>
      </c>
      <c r="U164" s="19">
        <v>-0.2</v>
      </c>
      <c r="V164" s="19">
        <v>-0.1</v>
      </c>
      <c r="W164" s="19">
        <v>46.2</v>
      </c>
      <c r="X164" s="19">
        <v>46.4</v>
      </c>
      <c r="Y164" s="19">
        <v>46.3</v>
      </c>
      <c r="Z164" s="19">
        <v>9.2799999999999994</v>
      </c>
      <c r="AA164" s="19">
        <v>54.8</v>
      </c>
      <c r="AB164" s="19">
        <v>0.2</v>
      </c>
      <c r="AC164" s="19">
        <v>-0.41</v>
      </c>
      <c r="AD164" s="19">
        <v>-6.4</v>
      </c>
      <c r="AE164" s="19">
        <v>-6.5</v>
      </c>
      <c r="AF164" s="19">
        <v>-6.45</v>
      </c>
      <c r="AG164" s="19">
        <v>-0.13</v>
      </c>
      <c r="AH164" s="19">
        <v>483</v>
      </c>
      <c r="AI164" s="19">
        <v>478</v>
      </c>
      <c r="AJ164" s="19">
        <v>473</v>
      </c>
      <c r="AK164" s="19">
        <v>6.63</v>
      </c>
      <c r="AL164" s="19">
        <v>1.26</v>
      </c>
      <c r="AM164" s="19">
        <v>218</v>
      </c>
      <c r="AN164" s="19">
        <v>0.21</v>
      </c>
      <c r="AO164" s="19">
        <v>0.48</v>
      </c>
      <c r="AP164" s="19">
        <v>0</v>
      </c>
      <c r="AQ164" s="19">
        <v>-1.08</v>
      </c>
      <c r="AR164" s="19">
        <v>-0.27</v>
      </c>
      <c r="AS164" s="19">
        <v>-3.04</v>
      </c>
      <c r="AT164" s="19">
        <v>1.08</v>
      </c>
      <c r="AU164" s="19">
        <v>0.52</v>
      </c>
      <c r="AV164" s="19">
        <v>3.05</v>
      </c>
      <c r="AW164" s="19">
        <v>1.98</v>
      </c>
      <c r="AX164" s="19">
        <v>1.57</v>
      </c>
      <c r="AY164" s="19">
        <v>3.55</v>
      </c>
      <c r="AZ164" s="19">
        <v>78</v>
      </c>
      <c r="BA164" s="19">
        <v>0.93</v>
      </c>
      <c r="BB164" s="19">
        <v>1.22</v>
      </c>
      <c r="BC164" s="19">
        <v>1</v>
      </c>
      <c r="BD164" s="19">
        <v>12.4</v>
      </c>
      <c r="BE164" s="19">
        <v>0.12</v>
      </c>
      <c r="BF164" s="19">
        <v>6.16</v>
      </c>
      <c r="BG164" s="19">
        <v>8.01</v>
      </c>
      <c r="BH164" s="19">
        <v>8.8179999999999996</v>
      </c>
      <c r="BI164" s="19">
        <v>8.3089999999999993</v>
      </c>
      <c r="BJ164" s="19">
        <v>2.9529999999999998</v>
      </c>
      <c r="BK164" s="17"/>
    </row>
    <row r="165" spans="1:63" x14ac:dyDescent="0.2">
      <c r="A165" s="1" t="s">
        <v>63</v>
      </c>
      <c r="B165" s="1">
        <v>1</v>
      </c>
      <c r="C165" s="18" t="s">
        <v>78</v>
      </c>
      <c r="D165" s="18" t="s">
        <v>240</v>
      </c>
      <c r="E165" s="18" t="s">
        <v>108</v>
      </c>
      <c r="F165" s="18">
        <v>1</v>
      </c>
      <c r="G165" s="18" t="s">
        <v>70</v>
      </c>
      <c r="H165" s="18">
        <v>0</v>
      </c>
      <c r="I165" s="19">
        <v>15</v>
      </c>
      <c r="J165" s="19">
        <v>25.349772000000002</v>
      </c>
      <c r="K165" s="18">
        <v>0</v>
      </c>
      <c r="L165" s="18">
        <v>1</v>
      </c>
      <c r="M165" s="19">
        <v>10</v>
      </c>
      <c r="N165" s="19">
        <v>1.3</v>
      </c>
      <c r="O165" s="19">
        <v>1.3</v>
      </c>
      <c r="P165" s="19">
        <v>-9.5</v>
      </c>
      <c r="Q165" s="19">
        <v>-5</v>
      </c>
      <c r="R165" s="19">
        <v>6.1666667000000004</v>
      </c>
      <c r="S165" s="19">
        <v>0.4</v>
      </c>
      <c r="T165" s="19">
        <v>0.26</v>
      </c>
      <c r="U165" s="19">
        <v>-0.9</v>
      </c>
      <c r="V165" s="19">
        <v>-1.04</v>
      </c>
      <c r="W165" s="19">
        <v>52.4</v>
      </c>
      <c r="X165" s="19">
        <v>55.2</v>
      </c>
      <c r="Y165" s="19">
        <v>53.8</v>
      </c>
      <c r="Z165" s="19">
        <v>154.56</v>
      </c>
      <c r="AA165" s="19">
        <v>61.2</v>
      </c>
      <c r="AB165" s="19">
        <v>2.8</v>
      </c>
      <c r="AC165" s="19">
        <v>-1.49</v>
      </c>
      <c r="AD165" s="19">
        <v>-8.1999999999999993</v>
      </c>
      <c r="AE165" s="19">
        <v>-8.6</v>
      </c>
      <c r="AF165" s="19">
        <v>-8.4</v>
      </c>
      <c r="AG165" s="19">
        <v>-1.49</v>
      </c>
      <c r="AH165" s="19">
        <v>447</v>
      </c>
      <c r="AI165" s="19">
        <v>433</v>
      </c>
      <c r="AJ165" s="19">
        <v>428</v>
      </c>
      <c r="AK165" s="19">
        <v>13.2</v>
      </c>
      <c r="AL165" s="19">
        <v>2.77</v>
      </c>
      <c r="AM165" s="19">
        <v>112</v>
      </c>
      <c r="AN165" s="19">
        <v>0.09</v>
      </c>
      <c r="AO165" s="19">
        <v>0.43</v>
      </c>
      <c r="AP165" s="19">
        <v>-0.25</v>
      </c>
      <c r="AQ165" s="19">
        <v>-0.25</v>
      </c>
      <c r="AR165" s="19">
        <v>-0.51</v>
      </c>
      <c r="AS165" s="19">
        <v>-0.32</v>
      </c>
      <c r="AT165" s="19">
        <v>0.35</v>
      </c>
      <c r="AU165" s="19">
        <v>0.44</v>
      </c>
      <c r="AV165" s="19">
        <v>0.6</v>
      </c>
      <c r="AW165" s="19">
        <v>0.27</v>
      </c>
      <c r="AX165" s="19">
        <v>0.76</v>
      </c>
      <c r="AY165" s="19">
        <v>0.96</v>
      </c>
      <c r="AZ165" s="19">
        <v>101</v>
      </c>
      <c r="BA165" s="19">
        <v>0.81</v>
      </c>
      <c r="BB165" s="19">
        <v>1.23</v>
      </c>
      <c r="BC165" s="19">
        <v>1.1399999999999999</v>
      </c>
      <c r="BD165" s="19">
        <v>34.4</v>
      </c>
      <c r="BE165" s="19">
        <v>0.13</v>
      </c>
      <c r="BF165" s="19">
        <v>5.52</v>
      </c>
      <c r="BG165" s="19">
        <v>5.72</v>
      </c>
      <c r="BH165" s="19">
        <v>13.364000000000001</v>
      </c>
      <c r="BI165" s="19">
        <v>13.000999999999999</v>
      </c>
      <c r="BJ165" s="19">
        <v>3.093</v>
      </c>
      <c r="BK165" s="17"/>
    </row>
    <row r="166" spans="1:63" x14ac:dyDescent="0.2">
      <c r="A166" s="1" t="s">
        <v>63</v>
      </c>
      <c r="B166" s="1">
        <v>1</v>
      </c>
      <c r="C166" s="1" t="s">
        <v>64</v>
      </c>
      <c r="D166" s="11" t="s">
        <v>241</v>
      </c>
      <c r="E166" s="11" t="s">
        <v>66</v>
      </c>
      <c r="F166" s="11">
        <v>2</v>
      </c>
      <c r="G166" s="11" t="s">
        <v>67</v>
      </c>
      <c r="H166" s="1">
        <v>1</v>
      </c>
      <c r="I166" s="12">
        <v>27</v>
      </c>
      <c r="J166" s="12">
        <v>27.142009132420092</v>
      </c>
      <c r="K166" s="11">
        <v>0</v>
      </c>
      <c r="L166" s="11">
        <v>0</v>
      </c>
      <c r="M166" s="13">
        <v>19</v>
      </c>
      <c r="N166" s="13">
        <v>0.65999999999999992</v>
      </c>
      <c r="O166" s="14">
        <v>0.19999999999999998</v>
      </c>
      <c r="P166" s="14">
        <v>-6.75</v>
      </c>
      <c r="Q166" s="14">
        <v>-3.25</v>
      </c>
      <c r="R166" s="13">
        <v>6.2666666666666666</v>
      </c>
      <c r="S166" s="13">
        <v>0.26</v>
      </c>
      <c r="T166" s="13">
        <v>0.26</v>
      </c>
      <c r="U166" s="15">
        <v>-0.39999999999999991</v>
      </c>
      <c r="V166" s="15">
        <v>6.0000000000000026E-2</v>
      </c>
      <c r="W166" s="13">
        <v>43.6</v>
      </c>
      <c r="X166" s="13">
        <v>46.5</v>
      </c>
      <c r="Y166" s="13">
        <v>45.05</v>
      </c>
      <c r="Z166" s="13">
        <v>134.84999999999994</v>
      </c>
      <c r="AA166" s="13">
        <v>49.1</v>
      </c>
      <c r="AB166" s="13">
        <v>2.8999999999999986</v>
      </c>
      <c r="AC166" s="13">
        <v>-0.37</v>
      </c>
      <c r="AD166" s="13">
        <v>-6.1</v>
      </c>
      <c r="AE166" s="13">
        <v>-6.5</v>
      </c>
      <c r="AF166" s="13">
        <v>-6.3</v>
      </c>
      <c r="AG166" s="13">
        <v>-0.45</v>
      </c>
      <c r="AH166" s="13">
        <v>564</v>
      </c>
      <c r="AI166" s="13">
        <v>564</v>
      </c>
      <c r="AJ166" s="13">
        <v>556</v>
      </c>
      <c r="AK166" s="13">
        <v>1.85</v>
      </c>
      <c r="AL166" s="13">
        <v>0.88</v>
      </c>
      <c r="AM166" s="13">
        <v>347</v>
      </c>
      <c r="AN166" s="13">
        <v>0.13</v>
      </c>
      <c r="AO166" s="13">
        <v>0</v>
      </c>
      <c r="AP166" s="13">
        <v>0.13</v>
      </c>
      <c r="AQ166" s="13">
        <v>-1.1399999999999999</v>
      </c>
      <c r="AR166" s="13">
        <v>0</v>
      </c>
      <c r="AS166" s="13">
        <v>0.06</v>
      </c>
      <c r="AT166" s="13">
        <v>1.1473883387938018</v>
      </c>
      <c r="AU166" s="13">
        <v>0.13</v>
      </c>
      <c r="AV166" s="13">
        <v>0.06</v>
      </c>
      <c r="AW166" s="13">
        <v>1.2070211265756701</v>
      </c>
      <c r="AX166" s="13">
        <v>1.1399999999999999</v>
      </c>
      <c r="AY166" s="13">
        <v>0.14317821063276354</v>
      </c>
      <c r="AZ166" s="13">
        <v>31</v>
      </c>
      <c r="BA166" s="13">
        <v>0.21</v>
      </c>
      <c r="BB166" s="13">
        <v>1.06</v>
      </c>
      <c r="BC166" s="13">
        <v>1.04</v>
      </c>
      <c r="BD166" s="13">
        <v>75</v>
      </c>
      <c r="BE166" s="13">
        <v>1.4999999999999999E-2</v>
      </c>
      <c r="BF166" s="13">
        <v>6.88</v>
      </c>
      <c r="BG166" s="13">
        <v>1</v>
      </c>
      <c r="BH166" s="16">
        <v>3.048</v>
      </c>
      <c r="BI166" s="16">
        <v>2.8039999999999998</v>
      </c>
      <c r="BJ166" s="16">
        <v>1.1930000000000001</v>
      </c>
      <c r="BK166" s="17"/>
    </row>
    <row r="167" spans="1:63" x14ac:dyDescent="0.2">
      <c r="A167" s="1" t="s">
        <v>63</v>
      </c>
      <c r="B167" s="1">
        <v>1</v>
      </c>
      <c r="C167" s="18" t="s">
        <v>78</v>
      </c>
      <c r="D167" s="18" t="s">
        <v>242</v>
      </c>
      <c r="E167" s="18" t="s">
        <v>108</v>
      </c>
      <c r="F167" s="18">
        <v>1</v>
      </c>
      <c r="G167" s="18" t="s">
        <v>70</v>
      </c>
      <c r="H167" s="18">
        <v>0</v>
      </c>
      <c r="I167" s="19">
        <v>12</v>
      </c>
      <c r="J167" s="19">
        <v>15.359132000000001</v>
      </c>
      <c r="K167" s="18">
        <v>1</v>
      </c>
      <c r="L167" s="18">
        <v>1</v>
      </c>
      <c r="M167" s="19">
        <v>11</v>
      </c>
      <c r="N167" s="19">
        <v>1</v>
      </c>
      <c r="O167" s="19">
        <v>0.54</v>
      </c>
      <c r="P167" s="19">
        <v>-0.25</v>
      </c>
      <c r="Q167" s="19">
        <v>-10</v>
      </c>
      <c r="R167" s="19">
        <v>11.966666999999999</v>
      </c>
      <c r="S167" s="19">
        <v>0.88</v>
      </c>
      <c r="T167" s="19">
        <v>0.52</v>
      </c>
      <c r="U167" s="19">
        <v>-0.12</v>
      </c>
      <c r="V167" s="19">
        <v>-0.02</v>
      </c>
      <c r="W167" s="19">
        <v>45.7</v>
      </c>
      <c r="X167" s="19">
        <v>51.3</v>
      </c>
      <c r="Y167" s="19">
        <v>48.5</v>
      </c>
      <c r="Z167" s="19">
        <v>287.27999999999997</v>
      </c>
      <c r="AA167" s="19">
        <v>57</v>
      </c>
      <c r="AB167" s="19">
        <v>5.6</v>
      </c>
      <c r="AC167" s="19">
        <v>-1.26</v>
      </c>
      <c r="AD167" s="19">
        <v>-6.8</v>
      </c>
      <c r="AE167" s="19">
        <v>-7.7</v>
      </c>
      <c r="AF167" s="19">
        <v>-7.25</v>
      </c>
      <c r="AG167" s="19">
        <v>-1.1599999999999999</v>
      </c>
      <c r="AH167" s="19">
        <v>527</v>
      </c>
      <c r="AI167" s="19">
        <v>518</v>
      </c>
      <c r="AJ167" s="19">
        <v>507</v>
      </c>
      <c r="AK167" s="19">
        <v>9.51</v>
      </c>
      <c r="AL167" s="19">
        <v>1.9</v>
      </c>
      <c r="AM167" s="19">
        <v>191</v>
      </c>
      <c r="AN167" s="19">
        <v>0.36</v>
      </c>
      <c r="AO167" s="19">
        <v>0.03</v>
      </c>
      <c r="AP167" s="19">
        <v>-0.57999999999999996</v>
      </c>
      <c r="AQ167" s="19">
        <v>-0.39</v>
      </c>
      <c r="AR167" s="19">
        <v>0.19</v>
      </c>
      <c r="AS167" s="19">
        <v>-0.57999999999999996</v>
      </c>
      <c r="AT167" s="19">
        <v>0.7</v>
      </c>
      <c r="AU167" s="19">
        <v>0.36</v>
      </c>
      <c r="AV167" s="19">
        <v>0.61</v>
      </c>
      <c r="AW167" s="19">
        <v>0.79</v>
      </c>
      <c r="AX167" s="19">
        <v>1.03</v>
      </c>
      <c r="AY167" s="19">
        <v>0.63</v>
      </c>
      <c r="AZ167" s="19">
        <v>101</v>
      </c>
      <c r="BA167" s="19">
        <v>1.07</v>
      </c>
      <c r="BB167" s="19">
        <v>1.22</v>
      </c>
      <c r="BC167" s="19">
        <v>1.0900000000000001</v>
      </c>
      <c r="BD167" s="19">
        <v>31</v>
      </c>
      <c r="BE167" s="19">
        <v>0.14000000000000001</v>
      </c>
      <c r="BF167" s="19">
        <v>5.93</v>
      </c>
      <c r="BG167" s="19">
        <v>3.96</v>
      </c>
      <c r="BH167" s="19">
        <v>12.819000000000001</v>
      </c>
      <c r="BI167" s="19">
        <v>12.416</v>
      </c>
      <c r="BJ167" s="19">
        <v>3.1909999999999998</v>
      </c>
      <c r="BK167" s="17"/>
    </row>
    <row r="168" spans="1:63" x14ac:dyDescent="0.2">
      <c r="A168" s="1" t="s">
        <v>63</v>
      </c>
      <c r="B168" s="1">
        <v>1</v>
      </c>
      <c r="C168" s="1" t="s">
        <v>64</v>
      </c>
      <c r="D168" s="11" t="s">
        <v>243</v>
      </c>
      <c r="E168" s="11" t="s">
        <v>72</v>
      </c>
      <c r="F168" s="11">
        <v>1</v>
      </c>
      <c r="G168" s="11" t="s">
        <v>70</v>
      </c>
      <c r="H168" s="1">
        <v>0</v>
      </c>
      <c r="I168" s="12">
        <v>22</v>
      </c>
      <c r="J168" s="12">
        <v>24.392009132420092</v>
      </c>
      <c r="K168" s="11">
        <v>1</v>
      </c>
      <c r="L168" s="11">
        <v>1</v>
      </c>
      <c r="M168" s="13">
        <v>10</v>
      </c>
      <c r="N168" s="13">
        <v>0.18</v>
      </c>
      <c r="O168" s="14">
        <v>0.18</v>
      </c>
      <c r="P168" s="14">
        <v>-1.75</v>
      </c>
      <c r="Q168" s="14">
        <v>-3.75</v>
      </c>
      <c r="R168" s="13">
        <v>5.0333333333333332</v>
      </c>
      <c r="S168" s="13">
        <v>0.22</v>
      </c>
      <c r="T168" s="13">
        <v>0.02</v>
      </c>
      <c r="U168" s="15">
        <v>4.0000000000000008E-2</v>
      </c>
      <c r="V168" s="15">
        <v>-0.16</v>
      </c>
      <c r="W168" s="13">
        <v>43.1</v>
      </c>
      <c r="X168" s="13">
        <v>47.4</v>
      </c>
      <c r="Y168" s="13">
        <v>45.25</v>
      </c>
      <c r="Z168" s="13">
        <v>203.81999999999985</v>
      </c>
      <c r="AA168" s="13">
        <v>52.7</v>
      </c>
      <c r="AB168" s="13">
        <v>4.2999999999999972</v>
      </c>
      <c r="AC168" s="13">
        <v>-0.73</v>
      </c>
      <c r="AD168" s="13">
        <v>-6.3</v>
      </c>
      <c r="AE168" s="13">
        <v>-7.3</v>
      </c>
      <c r="AF168" s="13">
        <v>-6.8</v>
      </c>
      <c r="AG168" s="13">
        <v>-0.81</v>
      </c>
      <c r="AH168" s="13">
        <v>466</v>
      </c>
      <c r="AI168" s="13">
        <v>463</v>
      </c>
      <c r="AJ168" s="13">
        <v>455</v>
      </c>
      <c r="AK168" s="13">
        <v>6.62</v>
      </c>
      <c r="AL168" s="13">
        <v>1.84</v>
      </c>
      <c r="AM168" s="13">
        <v>167</v>
      </c>
      <c r="AN168" s="13">
        <v>-0.02</v>
      </c>
      <c r="AO168" s="13">
        <v>0.14000000000000001</v>
      </c>
      <c r="AP168" s="13">
        <v>-0.67</v>
      </c>
      <c r="AQ168" s="13">
        <v>-0.4</v>
      </c>
      <c r="AR168" s="13">
        <v>-7.0000000000000007E-2</v>
      </c>
      <c r="AS168" s="13">
        <v>-0.94</v>
      </c>
      <c r="AT168" s="13">
        <v>0.78032044699597625</v>
      </c>
      <c r="AU168" s="13">
        <v>0.14142135623730953</v>
      </c>
      <c r="AV168" s="13">
        <v>0.94260277954183858</v>
      </c>
      <c r="AW168" s="13">
        <v>0.80721744282442254</v>
      </c>
      <c r="AX168" s="13">
        <v>0.84504437753291994</v>
      </c>
      <c r="AY168" s="13">
        <v>1.0811567878897121</v>
      </c>
      <c r="AZ168" s="13">
        <v>65</v>
      </c>
      <c r="BA168" s="13">
        <v>0.74</v>
      </c>
      <c r="BB168" s="13">
        <v>1.17</v>
      </c>
      <c r="BC168" s="13">
        <v>1.05</v>
      </c>
      <c r="BD168" s="13">
        <v>30.6</v>
      </c>
      <c r="BE168" s="13">
        <v>8.7999999999999995E-2</v>
      </c>
      <c r="BF168" s="13">
        <v>6.4</v>
      </c>
      <c r="BG168" s="13">
        <v>3.99</v>
      </c>
      <c r="BH168" s="16">
        <v>8.7840000000000007</v>
      </c>
      <c r="BI168" s="16">
        <v>8.5640000000000001</v>
      </c>
      <c r="BJ168" s="16">
        <v>1.9530000000000001</v>
      </c>
      <c r="BK168" s="17"/>
    </row>
    <row r="169" spans="1:63" x14ac:dyDescent="0.2">
      <c r="A169" s="1" t="s">
        <v>63</v>
      </c>
      <c r="B169" s="1">
        <v>1</v>
      </c>
      <c r="C169" s="1" t="s">
        <v>64</v>
      </c>
      <c r="D169" s="11" t="s">
        <v>244</v>
      </c>
      <c r="E169" s="11" t="s">
        <v>69</v>
      </c>
      <c r="F169" s="11">
        <v>1</v>
      </c>
      <c r="G169" s="11" t="s">
        <v>70</v>
      </c>
      <c r="H169" s="1">
        <v>1</v>
      </c>
      <c r="I169" s="12">
        <v>20</v>
      </c>
      <c r="J169" s="12">
        <v>20.961643835616439</v>
      </c>
      <c r="K169" s="11">
        <v>1</v>
      </c>
      <c r="L169" s="11">
        <v>1</v>
      </c>
      <c r="M169" s="13">
        <v>6</v>
      </c>
      <c r="N169" s="13">
        <v>0.88</v>
      </c>
      <c r="O169" s="14">
        <v>0.18</v>
      </c>
      <c r="P169" s="14">
        <v>-4.75</v>
      </c>
      <c r="Q169" s="14">
        <v>-6.25</v>
      </c>
      <c r="R169" s="13">
        <v>11.066666666666666</v>
      </c>
      <c r="S169" s="13">
        <v>0.42000000000000004</v>
      </c>
      <c r="T169" s="13">
        <v>0.42000000000000004</v>
      </c>
      <c r="U169" s="15">
        <v>-0.45999999999999996</v>
      </c>
      <c r="V169" s="15">
        <v>0.24000000000000005</v>
      </c>
      <c r="W169" s="13">
        <v>41.4</v>
      </c>
      <c r="X169" s="13">
        <v>48.2</v>
      </c>
      <c r="Y169" s="13">
        <v>44.8</v>
      </c>
      <c r="Z169" s="13">
        <v>327.76000000000022</v>
      </c>
      <c r="AA169" s="13">
        <v>57.4</v>
      </c>
      <c r="AB169" s="13">
        <v>6.8000000000000043</v>
      </c>
      <c r="AC169" s="13">
        <v>-1.28</v>
      </c>
      <c r="AD169" s="13">
        <v>-6.2</v>
      </c>
      <c r="AE169" s="13">
        <v>-7.7</v>
      </c>
      <c r="AF169" s="13">
        <v>-6.95</v>
      </c>
      <c r="AG169" s="13">
        <v>-1.3</v>
      </c>
      <c r="AH169" s="13">
        <v>453</v>
      </c>
      <c r="AI169" s="13">
        <v>446</v>
      </c>
      <c r="AJ169" s="13">
        <v>445</v>
      </c>
      <c r="AK169" s="13">
        <v>8.44</v>
      </c>
      <c r="AL169" s="13">
        <v>1.95</v>
      </c>
      <c r="AM169" s="13">
        <v>160</v>
      </c>
      <c r="AN169" s="13">
        <v>0.18</v>
      </c>
      <c r="AO169" s="13">
        <v>0.39</v>
      </c>
      <c r="AP169" s="13">
        <v>-0.13</v>
      </c>
      <c r="AQ169" s="13">
        <v>-0.13</v>
      </c>
      <c r="AR169" s="13">
        <v>0.13</v>
      </c>
      <c r="AS169" s="13">
        <v>-0.79</v>
      </c>
      <c r="AT169" s="13">
        <v>0.18384776310850237</v>
      </c>
      <c r="AU169" s="13">
        <v>0.42953463189829061</v>
      </c>
      <c r="AV169" s="13">
        <v>0.80062475604992389</v>
      </c>
      <c r="AW169" s="13">
        <v>0.70936591403872806</v>
      </c>
      <c r="AX169" s="13">
        <v>0.60539243470661253</v>
      </c>
      <c r="AY169" s="13">
        <v>1.1810588469674153</v>
      </c>
      <c r="AZ169" s="13">
        <v>105</v>
      </c>
      <c r="BA169" s="13">
        <v>1.21</v>
      </c>
      <c r="BB169" s="13">
        <v>1.32</v>
      </c>
      <c r="BC169" s="13">
        <v>1.1100000000000001</v>
      </c>
      <c r="BD169" s="13">
        <v>31</v>
      </c>
      <c r="BE169" s="13">
        <v>0.151</v>
      </c>
      <c r="BF169" s="13">
        <v>5.88</v>
      </c>
      <c r="BG169" s="13">
        <v>6.95</v>
      </c>
      <c r="BH169" s="16">
        <v>14.629</v>
      </c>
      <c r="BI169" s="16">
        <v>14.276</v>
      </c>
      <c r="BJ169" s="16">
        <v>3.194</v>
      </c>
      <c r="BK169" s="17"/>
    </row>
    <row r="170" spans="1:63" x14ac:dyDescent="0.2">
      <c r="A170" s="1" t="s">
        <v>63</v>
      </c>
      <c r="B170" s="1">
        <v>1</v>
      </c>
      <c r="C170" s="1" t="s">
        <v>64</v>
      </c>
      <c r="D170" s="11" t="s">
        <v>245</v>
      </c>
      <c r="E170" s="11" t="s">
        <v>69</v>
      </c>
      <c r="F170" s="11">
        <v>1</v>
      </c>
      <c r="G170" s="11" t="s">
        <v>70</v>
      </c>
      <c r="H170" s="1">
        <v>1</v>
      </c>
      <c r="I170" s="12">
        <v>11</v>
      </c>
      <c r="J170" s="12">
        <v>15.870091324200912</v>
      </c>
      <c r="K170" s="11">
        <v>1</v>
      </c>
      <c r="L170" s="11">
        <v>1</v>
      </c>
      <c r="M170" s="13">
        <v>10</v>
      </c>
      <c r="N170" s="13">
        <v>0.6</v>
      </c>
      <c r="O170" s="14">
        <v>0.33999999999999997</v>
      </c>
      <c r="P170" s="14">
        <v>-4.75</v>
      </c>
      <c r="Q170" s="14">
        <v>-11.25</v>
      </c>
      <c r="R170" s="13">
        <v>7.6333333333333337</v>
      </c>
      <c r="S170" s="13">
        <v>0.3</v>
      </c>
      <c r="T170" s="13">
        <v>0.14000000000000001</v>
      </c>
      <c r="U170" s="15">
        <v>-0.3</v>
      </c>
      <c r="V170" s="15">
        <v>-0.19999999999999996</v>
      </c>
      <c r="W170" s="13">
        <v>46</v>
      </c>
      <c r="X170" s="13">
        <v>54.7</v>
      </c>
      <c r="Y170" s="13">
        <v>50.35</v>
      </c>
      <c r="Z170" s="13">
        <v>475.89000000000016</v>
      </c>
      <c r="AA170" s="13">
        <v>64.400000000000006</v>
      </c>
      <c r="AB170" s="13">
        <v>8.7000000000000028</v>
      </c>
      <c r="AC170" s="13">
        <v>-1.37</v>
      </c>
      <c r="AD170" s="13">
        <v>-6.8</v>
      </c>
      <c r="AE170" s="13">
        <v>-8.4</v>
      </c>
      <c r="AF170" s="13">
        <v>-7.6</v>
      </c>
      <c r="AG170" s="13">
        <v>-1.05</v>
      </c>
      <c r="AH170" s="13">
        <v>501</v>
      </c>
      <c r="AI170" s="13">
        <v>476</v>
      </c>
      <c r="AJ170" s="13">
        <v>467</v>
      </c>
      <c r="AK170" s="13">
        <v>10.61</v>
      </c>
      <c r="AL170" s="13">
        <v>2.29</v>
      </c>
      <c r="AM170" s="13">
        <v>148</v>
      </c>
      <c r="AN170" s="13">
        <v>0.22</v>
      </c>
      <c r="AO170" s="13">
        <v>0.54</v>
      </c>
      <c r="AP170" s="13">
        <v>-0.52</v>
      </c>
      <c r="AQ170" s="13">
        <v>-0.32</v>
      </c>
      <c r="AR170" s="13">
        <v>0.13</v>
      </c>
      <c r="AS170" s="13">
        <v>-0.71</v>
      </c>
      <c r="AT170" s="13">
        <v>0.61057350089894991</v>
      </c>
      <c r="AU170" s="13">
        <v>0.5830951894845301</v>
      </c>
      <c r="AV170" s="13">
        <v>0.72180329730474357</v>
      </c>
      <c r="AW170" s="13">
        <v>0.75802374632988911</v>
      </c>
      <c r="AX170" s="13">
        <v>1.1345483682946267</v>
      </c>
      <c r="AY170" s="13">
        <v>1.2532358118087752</v>
      </c>
      <c r="AZ170" s="13">
        <v>108</v>
      </c>
      <c r="BA170" s="13">
        <v>0.95</v>
      </c>
      <c r="BB170" s="13">
        <v>1.22</v>
      </c>
      <c r="BC170" s="13">
        <v>1.1299999999999999</v>
      </c>
      <c r="BD170" s="13">
        <v>83.9</v>
      </c>
      <c r="BE170" s="13">
        <v>0.14199999999999999</v>
      </c>
      <c r="BF170" s="13">
        <v>5.24</v>
      </c>
      <c r="BG170" s="13">
        <v>5.39</v>
      </c>
      <c r="BH170" s="16">
        <v>16.52</v>
      </c>
      <c r="BI170" s="16">
        <v>16.143000000000001</v>
      </c>
      <c r="BJ170" s="16">
        <v>3.5059999999999998</v>
      </c>
      <c r="BK170" s="17"/>
    </row>
    <row r="171" spans="1:63" x14ac:dyDescent="0.2">
      <c r="A171" s="1" t="s">
        <v>63</v>
      </c>
      <c r="B171" s="1">
        <v>1</v>
      </c>
      <c r="C171" s="1" t="s">
        <v>64</v>
      </c>
      <c r="D171" s="11" t="s">
        <v>246</v>
      </c>
      <c r="E171" s="11" t="s">
        <v>69</v>
      </c>
      <c r="F171" s="11">
        <v>1</v>
      </c>
      <c r="G171" s="11" t="s">
        <v>70</v>
      </c>
      <c r="H171" s="1">
        <v>1</v>
      </c>
      <c r="I171" s="12">
        <v>19</v>
      </c>
      <c r="J171" s="12">
        <v>24.502739726027396</v>
      </c>
      <c r="K171" s="11">
        <v>1</v>
      </c>
      <c r="L171" s="11">
        <v>1</v>
      </c>
      <c r="M171" s="13">
        <v>8</v>
      </c>
      <c r="N171" s="13">
        <v>0.65999999999999992</v>
      </c>
      <c r="O171" s="14">
        <v>0.33999999999999997</v>
      </c>
      <c r="P171" s="14">
        <v>-5</v>
      </c>
      <c r="Q171" s="14">
        <v>-9.5</v>
      </c>
      <c r="R171" s="13">
        <v>7.5</v>
      </c>
      <c r="S171" s="13">
        <v>0.4</v>
      </c>
      <c r="T171" s="13">
        <v>0.2</v>
      </c>
      <c r="U171" s="15">
        <v>-0.2599999999999999</v>
      </c>
      <c r="V171" s="15">
        <v>-0.13999999999999996</v>
      </c>
      <c r="W171" s="13">
        <v>47.8</v>
      </c>
      <c r="X171" s="13">
        <v>58.2</v>
      </c>
      <c r="Y171" s="13">
        <v>53</v>
      </c>
      <c r="Z171" s="13">
        <v>605.28000000000031</v>
      </c>
      <c r="AA171" s="13">
        <v>67</v>
      </c>
      <c r="AB171" s="13">
        <v>10.400000000000006</v>
      </c>
      <c r="AC171" s="13">
        <v>-1.52</v>
      </c>
      <c r="AD171" s="13">
        <v>-7.1</v>
      </c>
      <c r="AE171" s="13">
        <v>-9</v>
      </c>
      <c r="AF171" s="13">
        <v>-8.0500000000000007</v>
      </c>
      <c r="AG171" s="13">
        <v>-1.42</v>
      </c>
      <c r="AH171" s="13">
        <v>434</v>
      </c>
      <c r="AI171" s="13">
        <v>417</v>
      </c>
      <c r="AJ171" s="13">
        <v>414</v>
      </c>
      <c r="AK171" s="13">
        <v>12.4</v>
      </c>
      <c r="AL171" s="13">
        <v>2.29</v>
      </c>
      <c r="AM171" s="13">
        <v>127</v>
      </c>
      <c r="AN171" s="13">
        <v>-0.18</v>
      </c>
      <c r="AO171" s="13">
        <v>0.71</v>
      </c>
      <c r="AP171" s="13">
        <v>-0.33</v>
      </c>
      <c r="AQ171" s="13">
        <v>-0.2</v>
      </c>
      <c r="AR171" s="13">
        <v>0</v>
      </c>
      <c r="AS171" s="13">
        <v>-0.85</v>
      </c>
      <c r="AT171" s="13">
        <v>0.3858756276314948</v>
      </c>
      <c r="AU171" s="13">
        <v>0.7324616030891995</v>
      </c>
      <c r="AV171" s="13">
        <v>0.85</v>
      </c>
      <c r="AW171" s="13">
        <v>0.72897187874430369</v>
      </c>
      <c r="AX171" s="13">
        <v>0.9222797840135063</v>
      </c>
      <c r="AY171" s="13">
        <v>1.5703502793962882</v>
      </c>
      <c r="AZ171" s="13">
        <v>136</v>
      </c>
      <c r="BA171" s="13">
        <v>1.29</v>
      </c>
      <c r="BB171" s="13">
        <v>1.41</v>
      </c>
      <c r="BC171" s="13">
        <v>1.1399999999999999</v>
      </c>
      <c r="BD171" s="13">
        <v>158.30000000000001</v>
      </c>
      <c r="BE171" s="13">
        <v>0.23699999999999999</v>
      </c>
      <c r="BF171" s="13">
        <v>5.04</v>
      </c>
      <c r="BG171" s="13">
        <v>11.06</v>
      </c>
      <c r="BH171" s="16">
        <v>19.786000000000001</v>
      </c>
      <c r="BI171" s="16">
        <v>19.228000000000002</v>
      </c>
      <c r="BJ171" s="16">
        <v>4.665</v>
      </c>
      <c r="BK171" s="17"/>
    </row>
    <row r="172" spans="1:63" x14ac:dyDescent="0.2">
      <c r="A172" s="1" t="s">
        <v>63</v>
      </c>
      <c r="B172" s="1">
        <v>1</v>
      </c>
      <c r="C172" s="1" t="s">
        <v>64</v>
      </c>
      <c r="D172" s="11" t="s">
        <v>247</v>
      </c>
      <c r="E172" s="11" t="s">
        <v>66</v>
      </c>
      <c r="F172" s="11">
        <v>2</v>
      </c>
      <c r="G172" s="11" t="s">
        <v>67</v>
      </c>
      <c r="H172" s="1">
        <v>1</v>
      </c>
      <c r="I172" s="12">
        <v>15</v>
      </c>
      <c r="J172" s="12">
        <v>20.355251141552511</v>
      </c>
      <c r="K172" s="11">
        <v>0</v>
      </c>
      <c r="L172" s="11">
        <v>1</v>
      </c>
      <c r="M172" s="13">
        <v>10</v>
      </c>
      <c r="N172" s="13">
        <v>0.72</v>
      </c>
      <c r="O172" s="14">
        <v>0.72</v>
      </c>
      <c r="P172" s="14">
        <v>-8.5</v>
      </c>
      <c r="Q172" s="14">
        <v>-9.5</v>
      </c>
      <c r="R172" s="13">
        <v>5.9666666666666668</v>
      </c>
      <c r="S172" s="13">
        <v>0.5</v>
      </c>
      <c r="T172" s="13">
        <v>0.3</v>
      </c>
      <c r="U172" s="15">
        <v>-0.21999999999999997</v>
      </c>
      <c r="V172" s="15">
        <v>-0.42</v>
      </c>
      <c r="W172" s="13">
        <v>49.5</v>
      </c>
      <c r="X172" s="13">
        <v>55.1</v>
      </c>
      <c r="Y172" s="13">
        <v>52.3</v>
      </c>
      <c r="Z172" s="13">
        <v>308.56000000000006</v>
      </c>
      <c r="AA172" s="13">
        <v>62.5</v>
      </c>
      <c r="AB172" s="13">
        <v>5.6000000000000014</v>
      </c>
      <c r="AC172" s="13">
        <v>-1.55</v>
      </c>
      <c r="AD172" s="13">
        <v>-7.3</v>
      </c>
      <c r="AE172" s="13">
        <v>-8.3000000000000007</v>
      </c>
      <c r="AF172" s="13">
        <v>-7.8000000000000007</v>
      </c>
      <c r="AG172" s="13">
        <v>-1.53</v>
      </c>
      <c r="AH172" s="13">
        <v>414</v>
      </c>
      <c r="AI172" s="13">
        <v>403</v>
      </c>
      <c r="AJ172" s="13">
        <v>389</v>
      </c>
      <c r="AK172" s="13">
        <v>13.21</v>
      </c>
      <c r="AL172" s="13">
        <v>2.79</v>
      </c>
      <c r="AM172" s="13">
        <v>91</v>
      </c>
      <c r="AN172" s="13">
        <v>-0.1</v>
      </c>
      <c r="AO172" s="13">
        <v>0.25</v>
      </c>
      <c r="AP172" s="13">
        <v>0.45</v>
      </c>
      <c r="AQ172" s="13">
        <v>-0.57999999999999996</v>
      </c>
      <c r="AR172" s="13">
        <v>-0.06</v>
      </c>
      <c r="AS172" s="13">
        <v>-0.52</v>
      </c>
      <c r="AT172" s="13">
        <v>0.73409808608931815</v>
      </c>
      <c r="AU172" s="13">
        <v>0.26925824035672524</v>
      </c>
      <c r="AV172" s="13">
        <v>0.52345009313209601</v>
      </c>
      <c r="AW172" s="13">
        <v>0.51351728305871069</v>
      </c>
      <c r="AX172" s="13">
        <v>0.99569071503153028</v>
      </c>
      <c r="AY172" s="13">
        <v>0.7710382610480494</v>
      </c>
      <c r="AZ172" s="13">
        <v>115</v>
      </c>
      <c r="BA172" s="13">
        <v>1.04</v>
      </c>
      <c r="BB172" s="13">
        <v>1.28</v>
      </c>
      <c r="BC172" s="13">
        <v>1.1299999999999999</v>
      </c>
      <c r="BD172" s="13">
        <v>46.8</v>
      </c>
      <c r="BE172" s="13">
        <v>0.16700000000000001</v>
      </c>
      <c r="BF172" s="13">
        <v>5.4</v>
      </c>
      <c r="BG172" s="13">
        <v>6.56</v>
      </c>
      <c r="BH172" s="16">
        <v>14.444000000000001</v>
      </c>
      <c r="BI172" s="16">
        <v>14.003</v>
      </c>
      <c r="BJ172" s="16">
        <v>3.5430000000000001</v>
      </c>
      <c r="BK172" s="17"/>
    </row>
    <row r="173" spans="1:63" x14ac:dyDescent="0.2">
      <c r="A173" s="1" t="s">
        <v>63</v>
      </c>
      <c r="B173" s="1">
        <v>1</v>
      </c>
      <c r="C173" s="1" t="s">
        <v>64</v>
      </c>
      <c r="D173" s="11" t="s">
        <v>248</v>
      </c>
      <c r="E173" s="11" t="s">
        <v>69</v>
      </c>
      <c r="F173" s="11">
        <v>1</v>
      </c>
      <c r="G173" s="11" t="s">
        <v>70</v>
      </c>
      <c r="H173" s="1">
        <v>1</v>
      </c>
      <c r="I173" s="12">
        <v>36</v>
      </c>
      <c r="J173" s="12">
        <v>36.1162100456621</v>
      </c>
      <c r="K173" s="11">
        <v>0</v>
      </c>
      <c r="L173" s="11">
        <v>0</v>
      </c>
      <c r="M173" s="13">
        <v>8</v>
      </c>
      <c r="N173" s="13">
        <v>1.7</v>
      </c>
      <c r="O173" s="14">
        <v>0.88</v>
      </c>
      <c r="P173" s="14">
        <v>-9.25</v>
      </c>
      <c r="Q173" s="14">
        <v>-12.5</v>
      </c>
      <c r="R173" s="13">
        <v>6</v>
      </c>
      <c r="S173" s="13">
        <v>0.5</v>
      </c>
      <c r="T173" s="13">
        <v>0.32</v>
      </c>
      <c r="U173" s="15">
        <v>-1.2</v>
      </c>
      <c r="V173" s="15">
        <v>-0.56000000000000005</v>
      </c>
      <c r="W173" s="13">
        <v>53</v>
      </c>
      <c r="X173" s="13">
        <v>60.9</v>
      </c>
      <c r="Y173" s="13">
        <v>56.95</v>
      </c>
      <c r="Z173" s="13">
        <v>481.1099999999999</v>
      </c>
      <c r="AA173" s="13">
        <v>63.6</v>
      </c>
      <c r="AB173" s="13">
        <v>7.8999999999999986</v>
      </c>
      <c r="AC173" s="13">
        <v>-1.29</v>
      </c>
      <c r="AD173" s="13">
        <v>-7.7</v>
      </c>
      <c r="AE173" s="13">
        <v>-9.1999999999999993</v>
      </c>
      <c r="AF173" s="13">
        <v>-8.4499999999999993</v>
      </c>
      <c r="AG173" s="13">
        <v>-1.17</v>
      </c>
      <c r="AH173" s="13">
        <v>404</v>
      </c>
      <c r="AI173" s="13">
        <v>378</v>
      </c>
      <c r="AJ173" s="13">
        <v>368</v>
      </c>
      <c r="AK173" s="13">
        <v>12.43</v>
      </c>
      <c r="AL173" s="13">
        <v>2.76</v>
      </c>
      <c r="AM173" s="13">
        <v>85</v>
      </c>
      <c r="AN173" s="13">
        <v>0.06</v>
      </c>
      <c r="AO173" s="13">
        <v>0.68</v>
      </c>
      <c r="AP173" s="13">
        <v>-0.21</v>
      </c>
      <c r="AQ173" s="13">
        <v>-0.55000000000000004</v>
      </c>
      <c r="AR173" s="13">
        <v>-7.0000000000000007E-2</v>
      </c>
      <c r="AS173" s="13">
        <v>0.41</v>
      </c>
      <c r="AT173" s="13">
        <v>0.58872744118140108</v>
      </c>
      <c r="AU173" s="13">
        <v>0.68264192663504053</v>
      </c>
      <c r="AV173" s="13">
        <v>0.41593268686170837</v>
      </c>
      <c r="AW173" s="13">
        <v>0.97015462685079223</v>
      </c>
      <c r="AX173" s="13">
        <v>1.2592855117089214</v>
      </c>
      <c r="AY173" s="13">
        <v>0.29966648127543399</v>
      </c>
      <c r="AZ173" s="13">
        <v>91</v>
      </c>
      <c r="BA173" s="13">
        <v>0.56000000000000005</v>
      </c>
      <c r="BB173" s="13">
        <v>1.26</v>
      </c>
      <c r="BC173" s="13">
        <v>1.07</v>
      </c>
      <c r="BD173" s="13">
        <v>28.1</v>
      </c>
      <c r="BE173" s="13">
        <v>7.6999999999999999E-2</v>
      </c>
      <c r="BF173" s="13">
        <v>5.31</v>
      </c>
      <c r="BG173" s="13">
        <v>5.13</v>
      </c>
      <c r="BH173" s="16">
        <v>8.6080000000000005</v>
      </c>
      <c r="BI173" s="16">
        <v>8.3460000000000001</v>
      </c>
      <c r="BJ173" s="16">
        <v>2.11</v>
      </c>
      <c r="BK173" s="17"/>
    </row>
    <row r="174" spans="1:63" x14ac:dyDescent="0.2">
      <c r="A174" s="1" t="s">
        <v>63</v>
      </c>
      <c r="B174" s="1">
        <v>1</v>
      </c>
      <c r="C174" s="18" t="s">
        <v>78</v>
      </c>
      <c r="D174" s="18" t="s">
        <v>249</v>
      </c>
      <c r="E174" s="18" t="s">
        <v>92</v>
      </c>
      <c r="F174" s="18">
        <v>1</v>
      </c>
      <c r="G174" s="18" t="s">
        <v>70</v>
      </c>
      <c r="H174" s="18">
        <v>1</v>
      </c>
      <c r="I174" s="19">
        <v>27</v>
      </c>
      <c r="J174" s="19">
        <v>30.063013999999999</v>
      </c>
      <c r="K174" s="18">
        <v>1</v>
      </c>
      <c r="L174" s="18">
        <v>1</v>
      </c>
      <c r="M174" s="19">
        <v>12</v>
      </c>
      <c r="N174" s="19">
        <v>0.66</v>
      </c>
      <c r="O174" s="19">
        <v>0.44</v>
      </c>
      <c r="P174" s="19">
        <v>-1</v>
      </c>
      <c r="Q174" s="19">
        <v>-6.5</v>
      </c>
      <c r="R174" s="19">
        <v>5.8</v>
      </c>
      <c r="S174" s="19">
        <v>0.1</v>
      </c>
      <c r="T174" s="19">
        <v>0</v>
      </c>
      <c r="U174" s="19">
        <v>-0.56000000000000005</v>
      </c>
      <c r="V174" s="19">
        <v>-0.44</v>
      </c>
      <c r="W174" s="19">
        <v>42.6</v>
      </c>
      <c r="X174" s="19">
        <v>48.7</v>
      </c>
      <c r="Y174" s="19">
        <v>45.65</v>
      </c>
      <c r="Z174" s="19">
        <v>297.07</v>
      </c>
      <c r="AA174" s="19">
        <v>51.7</v>
      </c>
      <c r="AB174" s="19">
        <v>6.1</v>
      </c>
      <c r="AC174" s="19">
        <v>-1.1000000000000001</v>
      </c>
      <c r="AD174" s="19">
        <v>-6</v>
      </c>
      <c r="AE174" s="19">
        <v>-7.5</v>
      </c>
      <c r="AF174" s="19">
        <v>-6.75</v>
      </c>
      <c r="AG174" s="19">
        <v>-1.1000000000000001</v>
      </c>
      <c r="AH174" s="19">
        <v>461</v>
      </c>
      <c r="AI174" s="19">
        <v>460</v>
      </c>
      <c r="AJ174" s="19">
        <v>453</v>
      </c>
      <c r="AK174" s="19">
        <v>6.38</v>
      </c>
      <c r="AL174" s="19">
        <v>1.73</v>
      </c>
      <c r="AM174" s="19">
        <v>171</v>
      </c>
      <c r="AN174" s="19">
        <v>-0.22</v>
      </c>
      <c r="AO174" s="19">
        <v>0.25</v>
      </c>
      <c r="AP174" s="19">
        <v>-0.9</v>
      </c>
      <c r="AQ174" s="19">
        <v>-0.28000000000000003</v>
      </c>
      <c r="AR174" s="19">
        <v>7.0000000000000007E-2</v>
      </c>
      <c r="AS174" s="19">
        <v>-0.35</v>
      </c>
      <c r="AT174" s="19">
        <v>0.94</v>
      </c>
      <c r="AU174" s="19">
        <v>0.33</v>
      </c>
      <c r="AV174" s="19">
        <v>0.36</v>
      </c>
      <c r="AW174" s="19">
        <v>0.97</v>
      </c>
      <c r="AX174" s="19">
        <v>0.86</v>
      </c>
      <c r="AY174" s="19">
        <v>0.67</v>
      </c>
      <c r="AZ174" s="19">
        <v>60</v>
      </c>
      <c r="BA174" s="19">
        <v>0.37</v>
      </c>
      <c r="BB174" s="19">
        <v>1.1299999999999999</v>
      </c>
      <c r="BC174" s="19">
        <v>1.06</v>
      </c>
      <c r="BD174" s="19">
        <v>26.9</v>
      </c>
      <c r="BE174" s="19">
        <v>0.04</v>
      </c>
      <c r="BF174" s="19">
        <v>6.53</v>
      </c>
      <c r="BG174" s="19">
        <v>1.82</v>
      </c>
      <c r="BH174" s="19">
        <v>6.5609999999999999</v>
      </c>
      <c r="BI174" s="19">
        <v>6.4180000000000001</v>
      </c>
      <c r="BJ174" s="19">
        <v>1.361</v>
      </c>
      <c r="BK174" s="17"/>
    </row>
    <row r="175" spans="1:63" x14ac:dyDescent="0.2">
      <c r="A175" s="1" t="s">
        <v>63</v>
      </c>
      <c r="B175" s="1">
        <v>1</v>
      </c>
      <c r="C175" s="1" t="s">
        <v>64</v>
      </c>
      <c r="D175" s="11" t="s">
        <v>250</v>
      </c>
      <c r="E175" s="11" t="s">
        <v>66</v>
      </c>
      <c r="F175" s="11">
        <v>2</v>
      </c>
      <c r="G175" s="11" t="s">
        <v>67</v>
      </c>
      <c r="H175" s="1">
        <v>1</v>
      </c>
      <c r="I175" s="12">
        <v>35</v>
      </c>
      <c r="J175" s="12">
        <v>39.871689497716901</v>
      </c>
      <c r="K175" s="11">
        <v>0</v>
      </c>
      <c r="L175" s="11">
        <v>1</v>
      </c>
      <c r="M175" s="13">
        <v>17</v>
      </c>
      <c r="N175" s="13">
        <v>1.6</v>
      </c>
      <c r="O175" s="14">
        <v>0.45999999999999996</v>
      </c>
      <c r="P175" s="14">
        <v>-4.5</v>
      </c>
      <c r="Q175" s="14">
        <v>-7</v>
      </c>
      <c r="R175" s="13">
        <v>6.0333333333333332</v>
      </c>
      <c r="S175" s="13">
        <v>0.65999999999999992</v>
      </c>
      <c r="T175" s="13">
        <v>0.02</v>
      </c>
      <c r="U175" s="15">
        <v>-0.94000000000000017</v>
      </c>
      <c r="V175" s="15">
        <v>-0.43999999999999995</v>
      </c>
      <c r="W175" s="13">
        <v>43.6</v>
      </c>
      <c r="X175" s="13">
        <v>49.1</v>
      </c>
      <c r="Y175" s="13">
        <v>46.35</v>
      </c>
      <c r="Z175" s="13">
        <v>270.05</v>
      </c>
      <c r="AA175" s="13">
        <v>51.9</v>
      </c>
      <c r="AB175" s="13">
        <v>5.5</v>
      </c>
      <c r="AC175" s="13">
        <v>-0.65</v>
      </c>
      <c r="AD175" s="13">
        <v>-6.2</v>
      </c>
      <c r="AE175" s="13">
        <v>-7.3</v>
      </c>
      <c r="AF175" s="13">
        <v>-6.75</v>
      </c>
      <c r="AG175" s="13">
        <v>-0.66</v>
      </c>
      <c r="AH175" s="13">
        <v>482</v>
      </c>
      <c r="AI175" s="13">
        <v>476</v>
      </c>
      <c r="AJ175" s="13">
        <v>467</v>
      </c>
      <c r="AK175" s="13">
        <v>5.72</v>
      </c>
      <c r="AL175" s="13">
        <v>1.67</v>
      </c>
      <c r="AM175" s="13">
        <v>204</v>
      </c>
      <c r="AN175" s="13">
        <v>-0.21</v>
      </c>
      <c r="AO175" s="13">
        <v>0.14000000000000001</v>
      </c>
      <c r="AP175" s="13">
        <v>0.65</v>
      </c>
      <c r="AQ175" s="13">
        <v>-0.45</v>
      </c>
      <c r="AR175" s="13">
        <v>0.45</v>
      </c>
      <c r="AS175" s="13">
        <v>0.26</v>
      </c>
      <c r="AT175" s="13">
        <v>0.79056941504209488</v>
      </c>
      <c r="AU175" s="13">
        <v>0.25238858928247926</v>
      </c>
      <c r="AV175" s="13">
        <v>0.51971145840745137</v>
      </c>
      <c r="AW175" s="13">
        <v>0.73763134423640109</v>
      </c>
      <c r="AX175" s="13">
        <v>1.0429285689825549</v>
      </c>
      <c r="AY175" s="13">
        <v>0.67082039324993692</v>
      </c>
      <c r="AZ175" s="13">
        <v>56</v>
      </c>
      <c r="BA175" s="13">
        <v>0.54</v>
      </c>
      <c r="BB175" s="13">
        <v>1.07</v>
      </c>
      <c r="BC175" s="13">
        <v>1.03</v>
      </c>
      <c r="BD175" s="13">
        <v>1.5</v>
      </c>
      <c r="BE175" s="13">
        <v>7.3999999999999996E-2</v>
      </c>
      <c r="BF175" s="13">
        <v>6.51</v>
      </c>
      <c r="BG175" s="13">
        <v>1.62</v>
      </c>
      <c r="BH175" s="16">
        <v>7.0419999999999998</v>
      </c>
      <c r="BI175" s="16">
        <v>6.8179999999999996</v>
      </c>
      <c r="BJ175" s="16">
        <v>1.772</v>
      </c>
      <c r="BK175" s="17"/>
    </row>
    <row r="176" spans="1:63" x14ac:dyDescent="0.2">
      <c r="A176" s="1" t="s">
        <v>63</v>
      </c>
      <c r="B176" s="1">
        <v>1</v>
      </c>
      <c r="C176" s="1" t="s">
        <v>64</v>
      </c>
      <c r="D176" s="11" t="s">
        <v>251</v>
      </c>
      <c r="E176" s="11" t="s">
        <v>74</v>
      </c>
      <c r="F176" s="11">
        <v>2</v>
      </c>
      <c r="G176" s="11" t="s">
        <v>67</v>
      </c>
      <c r="H176" s="1">
        <v>0</v>
      </c>
      <c r="I176" s="12">
        <v>32</v>
      </c>
      <c r="J176" s="12">
        <v>34.82237442922375</v>
      </c>
      <c r="K176" s="11">
        <v>1</v>
      </c>
      <c r="L176" s="11">
        <v>1</v>
      </c>
      <c r="M176" s="13">
        <v>9</v>
      </c>
      <c r="N176" s="13">
        <v>0.44</v>
      </c>
      <c r="O176" s="14">
        <v>0.22</v>
      </c>
      <c r="P176" s="14">
        <v>-7.25</v>
      </c>
      <c r="Q176" s="14">
        <v>-10.25</v>
      </c>
      <c r="R176" s="13">
        <v>6.5666666666666664</v>
      </c>
      <c r="S176" s="13">
        <v>0.88</v>
      </c>
      <c r="T176" s="13">
        <v>0.42000000000000004</v>
      </c>
      <c r="U176" s="15">
        <v>0.44</v>
      </c>
      <c r="V176" s="15">
        <v>0.20000000000000004</v>
      </c>
      <c r="W176" s="13">
        <v>50.5</v>
      </c>
      <c r="X176" s="13">
        <v>57.9</v>
      </c>
      <c r="Y176" s="13">
        <v>54.2</v>
      </c>
      <c r="Z176" s="13">
        <v>428.45999999999992</v>
      </c>
      <c r="AA176" s="13">
        <v>66.8</v>
      </c>
      <c r="AB176" s="13">
        <v>7.3999999999999986</v>
      </c>
      <c r="AC176" s="13">
        <v>-1.57</v>
      </c>
      <c r="AD176" s="13">
        <v>-7.6</v>
      </c>
      <c r="AE176" s="13">
        <v>-8.8000000000000007</v>
      </c>
      <c r="AF176" s="13">
        <v>-8.1999999999999993</v>
      </c>
      <c r="AG176" s="13">
        <v>-1.5</v>
      </c>
      <c r="AH176" s="13">
        <v>458</v>
      </c>
      <c r="AI176" s="13">
        <v>455</v>
      </c>
      <c r="AJ176" s="13">
        <v>450</v>
      </c>
      <c r="AK176" s="13">
        <v>11.36</v>
      </c>
      <c r="AL176" s="13">
        <v>2.02</v>
      </c>
      <c r="AM176" s="13">
        <v>168</v>
      </c>
      <c r="AN176" s="13">
        <v>0.02</v>
      </c>
      <c r="AO176" s="13">
        <v>-0.43</v>
      </c>
      <c r="AP176" s="13">
        <v>0.56000000000000005</v>
      </c>
      <c r="AQ176" s="13">
        <v>0</v>
      </c>
      <c r="AR176" s="13">
        <v>0.12</v>
      </c>
      <c r="AS176" s="13">
        <v>0.56000000000000005</v>
      </c>
      <c r="AT176" s="13">
        <v>0.56000000000000005</v>
      </c>
      <c r="AU176" s="13">
        <v>0.43046486500061765</v>
      </c>
      <c r="AV176" s="13">
        <v>0.57271284253105414</v>
      </c>
      <c r="AW176" s="13">
        <v>0.71217975259059429</v>
      </c>
      <c r="AX176" s="13">
        <v>0.69028979421689263</v>
      </c>
      <c r="AY176" s="13">
        <v>0.9950376877284598</v>
      </c>
      <c r="AZ176" s="13">
        <v>99</v>
      </c>
      <c r="BA176" s="13">
        <v>0.65</v>
      </c>
      <c r="BB176" s="13">
        <v>1.06</v>
      </c>
      <c r="BC176" s="13">
        <v>1.1399999999999999</v>
      </c>
      <c r="BD176" s="13">
        <v>72.599999999999994</v>
      </c>
      <c r="BE176" s="13">
        <v>0.13400000000000001</v>
      </c>
      <c r="BF176" s="13">
        <v>5.05</v>
      </c>
      <c r="BG176" s="13">
        <v>-4.59</v>
      </c>
      <c r="BH176" s="16">
        <v>15.067</v>
      </c>
      <c r="BI176" s="16">
        <v>14.73</v>
      </c>
      <c r="BJ176" s="16">
        <v>3.169</v>
      </c>
      <c r="BK176" s="17"/>
    </row>
    <row r="177" spans="1:63" x14ac:dyDescent="0.2">
      <c r="A177" s="1" t="s">
        <v>63</v>
      </c>
      <c r="B177" s="1">
        <v>1</v>
      </c>
      <c r="C177" s="1" t="s">
        <v>64</v>
      </c>
      <c r="D177" s="11" t="s">
        <v>252</v>
      </c>
      <c r="E177" s="11" t="s">
        <v>69</v>
      </c>
      <c r="F177" s="11">
        <v>1</v>
      </c>
      <c r="G177" s="11" t="s">
        <v>70</v>
      </c>
      <c r="H177" s="1">
        <v>1</v>
      </c>
      <c r="I177" s="12">
        <v>22</v>
      </c>
      <c r="J177" s="12">
        <v>24.569634703196346</v>
      </c>
      <c r="K177" s="11">
        <v>0</v>
      </c>
      <c r="L177" s="11">
        <v>0</v>
      </c>
      <c r="M177" s="13">
        <v>8</v>
      </c>
      <c r="N177" s="13">
        <v>1.3</v>
      </c>
      <c r="O177" s="14">
        <v>0.36000000000000004</v>
      </c>
      <c r="P177" s="14">
        <v>-8.75</v>
      </c>
      <c r="Q177" s="14">
        <v>-7</v>
      </c>
      <c r="R177" s="13">
        <v>9.2333333333333325</v>
      </c>
      <c r="S177" s="13">
        <v>1</v>
      </c>
      <c r="T177" s="13">
        <v>0.13999999999999999</v>
      </c>
      <c r="U177" s="15">
        <v>-0.30000000000000004</v>
      </c>
      <c r="V177" s="15">
        <v>-0.22000000000000006</v>
      </c>
      <c r="W177" s="13">
        <v>47.2</v>
      </c>
      <c r="X177" s="13">
        <v>53.1</v>
      </c>
      <c r="Y177" s="13">
        <v>50.150000000000006</v>
      </c>
      <c r="Z177" s="13">
        <v>313.28999999999991</v>
      </c>
      <c r="AA177" s="13">
        <v>62.7</v>
      </c>
      <c r="AB177" s="13">
        <v>5.8999999999999986</v>
      </c>
      <c r="AC177" s="13">
        <v>-1</v>
      </c>
      <c r="AD177" s="13">
        <v>-7.2</v>
      </c>
      <c r="AE177" s="13">
        <v>-8.3000000000000007</v>
      </c>
      <c r="AF177" s="13">
        <v>-7.75</v>
      </c>
      <c r="AG177" s="13">
        <v>-1.23</v>
      </c>
      <c r="AH177" s="13">
        <v>488</v>
      </c>
      <c r="AI177" s="13">
        <v>468</v>
      </c>
      <c r="AJ177" s="13">
        <v>464</v>
      </c>
      <c r="AK177" s="13">
        <v>10.39</v>
      </c>
      <c r="AL177" s="13">
        <v>2.16</v>
      </c>
      <c r="AM177" s="13">
        <v>163</v>
      </c>
      <c r="AN177" s="13">
        <v>0.31</v>
      </c>
      <c r="AO177" s="13">
        <v>0.54</v>
      </c>
      <c r="AP177" s="13">
        <v>-0.38</v>
      </c>
      <c r="AQ177" s="13">
        <v>-0.26</v>
      </c>
      <c r="AR177" s="13">
        <v>0.06</v>
      </c>
      <c r="AS177" s="13">
        <v>-0.64</v>
      </c>
      <c r="AT177" s="13">
        <v>0.46043457732885357</v>
      </c>
      <c r="AU177" s="13">
        <v>0.62265560304232392</v>
      </c>
      <c r="AV177" s="13">
        <v>0.64280634719952789</v>
      </c>
      <c r="AW177" s="13">
        <v>0.58137767414994534</v>
      </c>
      <c r="AX177" s="13">
        <v>1.0564563407921788</v>
      </c>
      <c r="AY177" s="13">
        <v>1.2061923561356207</v>
      </c>
      <c r="AZ177" s="13">
        <v>116</v>
      </c>
      <c r="BA177" s="13">
        <v>1.25</v>
      </c>
      <c r="BB177" s="13">
        <v>1.33</v>
      </c>
      <c r="BC177" s="13">
        <v>1.1299999999999999</v>
      </c>
      <c r="BD177" s="13">
        <v>60.4</v>
      </c>
      <c r="BE177" s="13">
        <v>0.17499999999999999</v>
      </c>
      <c r="BF177" s="13">
        <v>5.38</v>
      </c>
      <c r="BG177" s="13">
        <v>8.64</v>
      </c>
      <c r="BH177" s="16">
        <v>15.869</v>
      </c>
      <c r="BI177" s="16">
        <v>15.368</v>
      </c>
      <c r="BJ177" s="16">
        <v>3.9569999999999999</v>
      </c>
      <c r="BK177" s="17"/>
    </row>
    <row r="178" spans="1:63" x14ac:dyDescent="0.2">
      <c r="A178" s="1" t="s">
        <v>63</v>
      </c>
      <c r="B178" s="1">
        <v>1</v>
      </c>
      <c r="C178" s="1" t="s">
        <v>64</v>
      </c>
      <c r="D178" s="11" t="s">
        <v>253</v>
      </c>
      <c r="E178" s="11" t="s">
        <v>66</v>
      </c>
      <c r="F178" s="11">
        <v>2</v>
      </c>
      <c r="G178" s="11" t="s">
        <v>67</v>
      </c>
      <c r="H178" s="1">
        <v>1</v>
      </c>
      <c r="I178" s="12">
        <v>23</v>
      </c>
      <c r="J178" s="12">
        <v>25.494520547945207</v>
      </c>
      <c r="K178" s="11">
        <v>0</v>
      </c>
      <c r="L178" s="11">
        <v>1</v>
      </c>
      <c r="M178" s="13">
        <v>7</v>
      </c>
      <c r="N178" s="13">
        <v>1.28</v>
      </c>
      <c r="O178" s="14">
        <v>0.55999999999999994</v>
      </c>
      <c r="P178" s="14">
        <v>-16</v>
      </c>
      <c r="Q178" s="14">
        <v>-8</v>
      </c>
      <c r="R178" s="13">
        <v>8.5666666666666664</v>
      </c>
      <c r="S178" s="13">
        <v>0.84</v>
      </c>
      <c r="T178" s="13">
        <v>0.7</v>
      </c>
      <c r="U178" s="15">
        <v>-0.44000000000000006</v>
      </c>
      <c r="V178" s="15">
        <v>0.14000000000000001</v>
      </c>
      <c r="W178" s="13">
        <v>51.3</v>
      </c>
      <c r="X178" s="13">
        <v>56.7</v>
      </c>
      <c r="Y178" s="13">
        <v>54</v>
      </c>
      <c r="Z178" s="13">
        <v>306.18000000000035</v>
      </c>
      <c r="AA178" s="13">
        <v>68.7</v>
      </c>
      <c r="AB178" s="13">
        <v>5.4000000000000057</v>
      </c>
      <c r="AC178" s="13">
        <v>-1.64</v>
      </c>
      <c r="AD178" s="13">
        <v>-7.7</v>
      </c>
      <c r="AE178" s="13">
        <v>-8.8000000000000007</v>
      </c>
      <c r="AF178" s="13">
        <v>-8.25</v>
      </c>
      <c r="AG178" s="13">
        <v>-1.39</v>
      </c>
      <c r="AH178" s="13">
        <v>480</v>
      </c>
      <c r="AI178" s="13">
        <v>444</v>
      </c>
      <c r="AJ178" s="13">
        <v>439</v>
      </c>
      <c r="AK178" s="13">
        <v>14.8</v>
      </c>
      <c r="AL178" s="13">
        <v>2.92</v>
      </c>
      <c r="AM178" s="13">
        <v>91</v>
      </c>
      <c r="AN178" s="13">
        <v>-0.06</v>
      </c>
      <c r="AO178" s="13">
        <v>0.68</v>
      </c>
      <c r="AP178" s="13">
        <v>0.24</v>
      </c>
      <c r="AQ178" s="13">
        <v>-0.3</v>
      </c>
      <c r="AR178" s="13">
        <v>0.06</v>
      </c>
      <c r="AS178" s="13">
        <v>-0.55000000000000004</v>
      </c>
      <c r="AT178" s="13">
        <v>0.38418745424597095</v>
      </c>
      <c r="AU178" s="13">
        <v>0.68264192663504053</v>
      </c>
      <c r="AV178" s="13">
        <v>0.55326304774492219</v>
      </c>
      <c r="AW178" s="13">
        <v>0.30805843601498728</v>
      </c>
      <c r="AX178" s="13">
        <v>1.0248902380255165</v>
      </c>
      <c r="AY178" s="13">
        <v>1.2358397954427587</v>
      </c>
      <c r="AZ178" s="13">
        <v>128</v>
      </c>
      <c r="BA178" s="13">
        <v>1.1200000000000001</v>
      </c>
      <c r="BB178" s="13">
        <v>1.33</v>
      </c>
      <c r="BC178" s="13">
        <v>1.19</v>
      </c>
      <c r="BD178" s="13">
        <v>69.900000000000006</v>
      </c>
      <c r="BE178" s="13">
        <v>0.217</v>
      </c>
      <c r="BF178" s="13">
        <v>4.91</v>
      </c>
      <c r="BG178" s="13">
        <v>7.97</v>
      </c>
      <c r="BH178" s="16">
        <v>19.954000000000001</v>
      </c>
      <c r="BI178" s="16">
        <v>19.452999999999999</v>
      </c>
      <c r="BJ178" s="16">
        <v>4.4470000000000001</v>
      </c>
      <c r="BK178" s="17"/>
    </row>
    <row r="179" spans="1:63" x14ac:dyDescent="0.2">
      <c r="A179" s="1" t="s">
        <v>63</v>
      </c>
      <c r="B179" s="1">
        <v>1</v>
      </c>
      <c r="C179" s="1" t="s">
        <v>64</v>
      </c>
      <c r="D179" s="11" t="s">
        <v>254</v>
      </c>
      <c r="E179" s="11" t="s">
        <v>69</v>
      </c>
      <c r="F179" s="11">
        <v>1</v>
      </c>
      <c r="G179" s="11" t="s">
        <v>70</v>
      </c>
      <c r="H179" s="1">
        <v>1</v>
      </c>
      <c r="I179" s="12">
        <v>29</v>
      </c>
      <c r="J179" s="12">
        <v>37.805936073059364</v>
      </c>
      <c r="K179" s="11">
        <v>0</v>
      </c>
      <c r="L179" s="11">
        <v>0</v>
      </c>
      <c r="M179" s="13">
        <v>11</v>
      </c>
      <c r="N179" s="13">
        <v>2</v>
      </c>
      <c r="O179" s="14">
        <v>0.74</v>
      </c>
      <c r="P179" s="14">
        <v>-13.25</v>
      </c>
      <c r="Q179" s="14">
        <v>-4.25</v>
      </c>
      <c r="R179" s="13">
        <v>6.4666666666666668</v>
      </c>
      <c r="S179" s="13">
        <v>0.86</v>
      </c>
      <c r="T179" s="13">
        <v>0.26</v>
      </c>
      <c r="U179" s="15">
        <v>-1.1400000000000001</v>
      </c>
      <c r="V179" s="15">
        <v>-0.48</v>
      </c>
      <c r="W179" s="13">
        <v>45.7</v>
      </c>
      <c r="X179" s="13">
        <v>50</v>
      </c>
      <c r="Y179" s="13">
        <v>47.85</v>
      </c>
      <c r="Z179" s="13">
        <v>214.99999999999986</v>
      </c>
      <c r="AA179" s="13">
        <v>55.1</v>
      </c>
      <c r="AB179" s="13">
        <v>4.2999999999999972</v>
      </c>
      <c r="AC179" s="13">
        <v>-0.96</v>
      </c>
      <c r="AD179" s="13">
        <v>-6.6</v>
      </c>
      <c r="AE179" s="13">
        <v>-7.4</v>
      </c>
      <c r="AF179" s="13">
        <v>-7</v>
      </c>
      <c r="AG179" s="13">
        <v>-0.8</v>
      </c>
      <c r="AH179" s="13">
        <v>496</v>
      </c>
      <c r="AI179" s="13">
        <v>477</v>
      </c>
      <c r="AJ179" s="13">
        <v>465</v>
      </c>
      <c r="AK179" s="13">
        <v>7.54</v>
      </c>
      <c r="AL179" s="13">
        <v>1.8</v>
      </c>
      <c r="AM179" s="13">
        <v>170</v>
      </c>
      <c r="AN179" s="13">
        <v>0</v>
      </c>
      <c r="AO179" s="13">
        <v>0.55000000000000004</v>
      </c>
      <c r="AP179" s="13">
        <v>-0.39</v>
      </c>
      <c r="AQ179" s="13">
        <v>-0.65</v>
      </c>
      <c r="AR179" s="13">
        <v>-0.13</v>
      </c>
      <c r="AS179" s="13">
        <v>-1.37</v>
      </c>
      <c r="AT179" s="13">
        <v>0.75802374632988911</v>
      </c>
      <c r="AU179" s="13">
        <v>0.55000000000000004</v>
      </c>
      <c r="AV179" s="13">
        <v>1.3761540611428649</v>
      </c>
      <c r="AW179" s="13">
        <v>0.7655063683601856</v>
      </c>
      <c r="AX179" s="13">
        <v>1.2617844506887856</v>
      </c>
      <c r="AY179" s="13">
        <v>1.9243960091415699</v>
      </c>
      <c r="AZ179" s="13">
        <v>77</v>
      </c>
      <c r="BA179" s="13">
        <v>0.82</v>
      </c>
      <c r="BB179" s="13">
        <v>1.25</v>
      </c>
      <c r="BC179" s="13">
        <v>1.06</v>
      </c>
      <c r="BD179" s="13">
        <v>21.5</v>
      </c>
      <c r="BE179" s="13">
        <v>0.114</v>
      </c>
      <c r="BF179" s="13">
        <v>6.12</v>
      </c>
      <c r="BG179" s="13">
        <v>6.36</v>
      </c>
      <c r="BH179" s="16">
        <v>9.8409999999999993</v>
      </c>
      <c r="BI179" s="16">
        <v>9.4809999999999999</v>
      </c>
      <c r="BJ179" s="16">
        <v>2.637</v>
      </c>
      <c r="BK179" s="17"/>
    </row>
    <row r="180" spans="1:63" x14ac:dyDescent="0.2">
      <c r="A180" s="1" t="s">
        <v>63</v>
      </c>
      <c r="B180" s="1">
        <v>1</v>
      </c>
      <c r="C180" s="1" t="s">
        <v>64</v>
      </c>
      <c r="D180" s="11" t="s">
        <v>255</v>
      </c>
      <c r="E180" s="11" t="s">
        <v>69</v>
      </c>
      <c r="F180" s="11">
        <v>1</v>
      </c>
      <c r="G180" s="11" t="s">
        <v>70</v>
      </c>
      <c r="H180" s="1">
        <v>1</v>
      </c>
      <c r="I180" s="12">
        <v>16</v>
      </c>
      <c r="J180" s="12">
        <v>16.766438356164382</v>
      </c>
      <c r="K180" s="11">
        <v>1</v>
      </c>
      <c r="L180" s="11">
        <v>0</v>
      </c>
      <c r="M180" s="13">
        <v>13</v>
      </c>
      <c r="N180" s="13">
        <v>0.88</v>
      </c>
      <c r="O180" s="14">
        <v>0.54</v>
      </c>
      <c r="P180" s="14">
        <v>-8.25</v>
      </c>
      <c r="Q180" s="14">
        <v>-7.5</v>
      </c>
      <c r="R180" s="13">
        <v>7.4</v>
      </c>
      <c r="S180" s="13">
        <v>0.32</v>
      </c>
      <c r="T180" s="13">
        <v>0.13999999999999999</v>
      </c>
      <c r="U180" s="15">
        <v>-0.56000000000000005</v>
      </c>
      <c r="V180" s="15">
        <v>-0.4</v>
      </c>
      <c r="W180" s="13">
        <v>46.4</v>
      </c>
      <c r="X180" s="13">
        <v>53.1</v>
      </c>
      <c r="Y180" s="13">
        <v>49.75</v>
      </c>
      <c r="Z180" s="13">
        <v>355.77000000000015</v>
      </c>
      <c r="AA180" s="13">
        <v>62.6</v>
      </c>
      <c r="AB180" s="13">
        <v>6.7000000000000028</v>
      </c>
      <c r="AC180" s="13">
        <v>-0.85</v>
      </c>
      <c r="AD180" s="13">
        <v>-7</v>
      </c>
      <c r="AE180" s="13">
        <v>-8.3000000000000007</v>
      </c>
      <c r="AF180" s="13">
        <v>-7.65</v>
      </c>
      <c r="AG180" s="13">
        <v>-1.05</v>
      </c>
      <c r="AH180" s="13">
        <v>485</v>
      </c>
      <c r="AI180" s="13">
        <v>477</v>
      </c>
      <c r="AJ180" s="13">
        <v>470</v>
      </c>
      <c r="AK180" s="13">
        <v>9.94</v>
      </c>
      <c r="AL180" s="13">
        <v>2.2400000000000002</v>
      </c>
      <c r="AM180" s="13">
        <v>135</v>
      </c>
      <c r="AN180" s="13">
        <v>0.04</v>
      </c>
      <c r="AO180" s="13">
        <v>0.27</v>
      </c>
      <c r="AP180" s="13">
        <v>-0.39</v>
      </c>
      <c r="AQ180" s="13">
        <v>-0.39</v>
      </c>
      <c r="AR180" s="13">
        <v>-0.06</v>
      </c>
      <c r="AS180" s="13">
        <v>-0.9</v>
      </c>
      <c r="AT180" s="13">
        <v>0.55154328932550711</v>
      </c>
      <c r="AU180" s="13">
        <v>0.27294688127912364</v>
      </c>
      <c r="AV180" s="13">
        <v>0.90199778270237452</v>
      </c>
      <c r="AW180" s="13">
        <v>0.60745370193949766</v>
      </c>
      <c r="AX180" s="13">
        <v>0.78771822373231914</v>
      </c>
      <c r="AY180" s="13">
        <v>1.1742657280190032</v>
      </c>
      <c r="AZ180" s="13">
        <v>96</v>
      </c>
      <c r="BA180" s="13">
        <v>1.01</v>
      </c>
      <c r="BB180" s="13">
        <v>1.27</v>
      </c>
      <c r="BC180" s="13">
        <v>1.0900000000000001</v>
      </c>
      <c r="BD180" s="13">
        <v>36.4</v>
      </c>
      <c r="BE180" s="13">
        <v>0.14899999999999999</v>
      </c>
      <c r="BF180" s="13">
        <v>5.39</v>
      </c>
      <c r="BG180" s="13">
        <v>7.22</v>
      </c>
      <c r="BH180" s="16">
        <v>15.683999999999999</v>
      </c>
      <c r="BI180" s="16">
        <v>15.332000000000001</v>
      </c>
      <c r="BJ180" s="16">
        <v>3.3050000000000002</v>
      </c>
      <c r="BK180" s="17"/>
    </row>
    <row r="181" spans="1:63" x14ac:dyDescent="0.2">
      <c r="A181" s="1" t="s">
        <v>63</v>
      </c>
      <c r="B181" s="1">
        <v>1</v>
      </c>
      <c r="C181" s="1" t="s">
        <v>64</v>
      </c>
      <c r="D181" s="11" t="s">
        <v>256</v>
      </c>
      <c r="E181" s="11" t="s">
        <v>72</v>
      </c>
      <c r="F181" s="11">
        <v>1</v>
      </c>
      <c r="G181" s="11" t="s">
        <v>70</v>
      </c>
      <c r="H181" s="1">
        <v>0</v>
      </c>
      <c r="I181" s="12">
        <v>12</v>
      </c>
      <c r="J181" s="12">
        <v>13.228082191780821</v>
      </c>
      <c r="K181" s="11">
        <v>1</v>
      </c>
      <c r="L181" s="11">
        <v>1</v>
      </c>
      <c r="M181" s="13"/>
      <c r="N181" s="13">
        <v>0.4</v>
      </c>
      <c r="O181" s="14">
        <v>0.3</v>
      </c>
      <c r="P181" s="14">
        <v>-5.25</v>
      </c>
      <c r="Q181" s="14">
        <v>-11.5</v>
      </c>
      <c r="R181" s="13">
        <v>7.8666666666666663</v>
      </c>
      <c r="S181" s="13">
        <v>0.5</v>
      </c>
      <c r="T181" s="13">
        <v>0.5</v>
      </c>
      <c r="U181" s="15">
        <v>9.9999999999999978E-2</v>
      </c>
      <c r="V181" s="15">
        <v>0.2</v>
      </c>
      <c r="W181" s="13">
        <v>42.5</v>
      </c>
      <c r="X181" s="13">
        <v>52.2</v>
      </c>
      <c r="Y181" s="13">
        <v>47.35</v>
      </c>
      <c r="Z181" s="13">
        <v>506.3400000000002</v>
      </c>
      <c r="AA181" s="13">
        <v>60.4</v>
      </c>
      <c r="AB181" s="13">
        <v>9.7000000000000028</v>
      </c>
      <c r="AC181" s="13">
        <v>-1.68</v>
      </c>
      <c r="AD181" s="13">
        <v>-6.2</v>
      </c>
      <c r="AE181" s="13">
        <v>-8</v>
      </c>
      <c r="AF181" s="13">
        <v>-7.1</v>
      </c>
      <c r="AG181" s="13">
        <v>-1.06</v>
      </c>
      <c r="AH181" s="13">
        <v>467</v>
      </c>
      <c r="AI181" s="13">
        <v>463</v>
      </c>
      <c r="AJ181" s="13">
        <v>460</v>
      </c>
      <c r="AK181" s="13">
        <v>8.76</v>
      </c>
      <c r="AL181" s="13">
        <v>1.8</v>
      </c>
      <c r="AM181" s="13">
        <v>183</v>
      </c>
      <c r="AN181" s="13">
        <v>0.15</v>
      </c>
      <c r="AO181" s="13">
        <v>0.21</v>
      </c>
      <c r="AP181" s="13">
        <v>-0.4</v>
      </c>
      <c r="AQ181" s="13">
        <v>-0.17</v>
      </c>
      <c r="AR181" s="13">
        <v>0.11</v>
      </c>
      <c r="AS181" s="13">
        <v>-0.51</v>
      </c>
      <c r="AT181" s="13">
        <v>0.43462627624201466</v>
      </c>
      <c r="AU181" s="13">
        <v>0.25806975801127879</v>
      </c>
      <c r="AV181" s="13">
        <v>0.52172789842982326</v>
      </c>
      <c r="AW181" s="13">
        <v>0.61294371682887816</v>
      </c>
      <c r="AX181" s="13">
        <v>0.66850579653433084</v>
      </c>
      <c r="AY181" s="13">
        <v>0.72111025509279791</v>
      </c>
      <c r="AZ181" s="13">
        <v>124</v>
      </c>
      <c r="BA181" s="13">
        <v>1.24</v>
      </c>
      <c r="BB181" s="13">
        <v>1.45</v>
      </c>
      <c r="BC181" s="13">
        <v>1.1200000000000001</v>
      </c>
      <c r="BD181" s="13">
        <v>10.1</v>
      </c>
      <c r="BE181" s="13">
        <v>0.152</v>
      </c>
      <c r="BF181" s="13">
        <v>5.59</v>
      </c>
      <c r="BG181" s="13">
        <v>7.6</v>
      </c>
      <c r="BH181" s="16">
        <v>14.478</v>
      </c>
      <c r="BI181" s="16">
        <v>14.054</v>
      </c>
      <c r="BJ181" s="16">
        <v>3.476</v>
      </c>
      <c r="BK181" s="17"/>
    </row>
    <row r="182" spans="1:63" x14ac:dyDescent="0.2">
      <c r="A182" s="1" t="s">
        <v>63</v>
      </c>
      <c r="B182" s="1">
        <v>1</v>
      </c>
      <c r="C182" s="1" t="s">
        <v>64</v>
      </c>
      <c r="D182" s="11" t="s">
        <v>257</v>
      </c>
      <c r="E182" s="11" t="s">
        <v>72</v>
      </c>
      <c r="F182" s="11">
        <v>1</v>
      </c>
      <c r="G182" s="11" t="s">
        <v>70</v>
      </c>
      <c r="H182" s="1">
        <v>0</v>
      </c>
      <c r="I182" s="12">
        <v>24</v>
      </c>
      <c r="J182" s="12">
        <v>27.774657534246575</v>
      </c>
      <c r="K182" s="11">
        <v>1</v>
      </c>
      <c r="L182" s="11">
        <v>1</v>
      </c>
      <c r="M182" s="13">
        <v>12</v>
      </c>
      <c r="N182" s="13">
        <v>1.52</v>
      </c>
      <c r="O182" s="14">
        <v>0.3</v>
      </c>
      <c r="P182" s="14">
        <v>-7.75</v>
      </c>
      <c r="Q182" s="14">
        <v>-7.25</v>
      </c>
      <c r="R182" s="13">
        <v>5.2666666666666666</v>
      </c>
      <c r="S182" s="13">
        <v>1.02</v>
      </c>
      <c r="T182" s="13">
        <v>0.02</v>
      </c>
      <c r="U182" s="15">
        <v>-0.5</v>
      </c>
      <c r="V182" s="15">
        <v>-0.27999999999999997</v>
      </c>
      <c r="W182" s="13">
        <v>43.6</v>
      </c>
      <c r="X182" s="13">
        <v>48.9</v>
      </c>
      <c r="Y182" s="13">
        <v>46.25</v>
      </c>
      <c r="Z182" s="13">
        <v>259.16999999999985</v>
      </c>
      <c r="AA182" s="13">
        <v>56</v>
      </c>
      <c r="AB182" s="13">
        <v>5.2999999999999972</v>
      </c>
      <c r="AC182" s="13">
        <v>-0.95</v>
      </c>
      <c r="AD182" s="13">
        <v>-6.5</v>
      </c>
      <c r="AE182" s="13">
        <v>-7.6</v>
      </c>
      <c r="AF182" s="13">
        <v>-7.05</v>
      </c>
      <c r="AG182" s="13">
        <v>-1.27</v>
      </c>
      <c r="AH182" s="13">
        <v>501</v>
      </c>
      <c r="AI182" s="13">
        <v>491</v>
      </c>
      <c r="AJ182" s="13">
        <v>481</v>
      </c>
      <c r="AK182" s="13">
        <v>8.68</v>
      </c>
      <c r="AL182" s="13">
        <v>1.94</v>
      </c>
      <c r="AM182" s="13">
        <v>191</v>
      </c>
      <c r="AN182" s="13">
        <v>-0.1</v>
      </c>
      <c r="AO182" s="13">
        <v>0.41</v>
      </c>
      <c r="AP182" s="13">
        <v>-0.64</v>
      </c>
      <c r="AQ182" s="13">
        <v>-0.38</v>
      </c>
      <c r="AR182" s="13">
        <v>0.19</v>
      </c>
      <c r="AS182" s="13">
        <v>-1.02</v>
      </c>
      <c r="AT182" s="13">
        <v>0.74431176263713583</v>
      </c>
      <c r="AU182" s="13">
        <v>0.42201895692018382</v>
      </c>
      <c r="AV182" s="13">
        <v>1.0375451797391764</v>
      </c>
      <c r="AW182" s="13">
        <v>1.0480935072788116</v>
      </c>
      <c r="AX182" s="13">
        <v>0.9569221493935649</v>
      </c>
      <c r="AY182" s="13">
        <v>1.4591093173576817</v>
      </c>
      <c r="AZ182" s="13">
        <v>101</v>
      </c>
      <c r="BA182" s="13">
        <v>1.22</v>
      </c>
      <c r="BB182" s="13">
        <v>1.3</v>
      </c>
      <c r="BC182" s="13">
        <v>1.07</v>
      </c>
      <c r="BD182" s="13">
        <v>45.3</v>
      </c>
      <c r="BE182" s="13">
        <v>0.157</v>
      </c>
      <c r="BF182" s="13">
        <v>6.03</v>
      </c>
      <c r="BG182" s="13">
        <v>7.31</v>
      </c>
      <c r="BH182" s="16">
        <v>13.749000000000001</v>
      </c>
      <c r="BI182" s="16">
        <v>13.362</v>
      </c>
      <c r="BJ182" s="16">
        <v>3.2410000000000001</v>
      </c>
      <c r="BK182" s="17"/>
    </row>
    <row r="183" spans="1:63" x14ac:dyDescent="0.2">
      <c r="A183" s="1" t="s">
        <v>63</v>
      </c>
      <c r="B183" s="1">
        <v>1</v>
      </c>
      <c r="C183" s="1" t="s">
        <v>64</v>
      </c>
      <c r="D183" s="11" t="s">
        <v>258</v>
      </c>
      <c r="E183" s="11" t="s">
        <v>72</v>
      </c>
      <c r="F183" s="11">
        <v>1</v>
      </c>
      <c r="G183" s="11" t="s">
        <v>70</v>
      </c>
      <c r="H183" s="1">
        <v>0</v>
      </c>
      <c r="I183" s="12">
        <v>13</v>
      </c>
      <c r="J183" s="12">
        <v>15.161187214611871</v>
      </c>
      <c r="K183" s="11">
        <v>0</v>
      </c>
      <c r="L183" s="11">
        <v>1</v>
      </c>
      <c r="M183" s="13">
        <v>15</v>
      </c>
      <c r="N183" s="13">
        <v>1.3</v>
      </c>
      <c r="O183" s="14">
        <v>1.3</v>
      </c>
      <c r="P183" s="14">
        <v>-5.75</v>
      </c>
      <c r="Q183" s="14">
        <v>-6.25</v>
      </c>
      <c r="R183" s="13">
        <v>5.0666666666666664</v>
      </c>
      <c r="S183" s="13">
        <v>0.6</v>
      </c>
      <c r="T183" s="13">
        <v>0.32</v>
      </c>
      <c r="U183" s="15">
        <v>-0.70000000000000007</v>
      </c>
      <c r="V183" s="15">
        <v>-0.98</v>
      </c>
      <c r="W183" s="13">
        <v>47.2</v>
      </c>
      <c r="X183" s="13">
        <v>51.8</v>
      </c>
      <c r="Y183" s="13">
        <v>49.5</v>
      </c>
      <c r="Z183" s="13">
        <v>238.27999999999969</v>
      </c>
      <c r="AA183" s="13">
        <v>59.9</v>
      </c>
      <c r="AB183" s="13">
        <v>4.5999999999999943</v>
      </c>
      <c r="AC183" s="13">
        <v>-1.1299999999999999</v>
      </c>
      <c r="AD183" s="13">
        <v>-7.2</v>
      </c>
      <c r="AE183" s="13">
        <v>-8.1</v>
      </c>
      <c r="AF183" s="13">
        <v>-7.65</v>
      </c>
      <c r="AG183" s="13">
        <v>-1.17</v>
      </c>
      <c r="AH183" s="13">
        <v>474</v>
      </c>
      <c r="AI183" s="13">
        <v>453</v>
      </c>
      <c r="AJ183" s="13">
        <v>451</v>
      </c>
      <c r="AK183" s="13">
        <v>9.9499999999999993</v>
      </c>
      <c r="AL183" s="13">
        <v>2.23</v>
      </c>
      <c r="AM183" s="13">
        <v>131</v>
      </c>
      <c r="AN183" s="13">
        <v>0.05</v>
      </c>
      <c r="AO183" s="13">
        <v>0.7</v>
      </c>
      <c r="AP183" s="13">
        <v>-0.27</v>
      </c>
      <c r="AQ183" s="13">
        <v>-0.21</v>
      </c>
      <c r="AR183" s="13">
        <v>0</v>
      </c>
      <c r="AS183" s="13">
        <v>-1.17</v>
      </c>
      <c r="AT183" s="13">
        <v>0.34205262752974136</v>
      </c>
      <c r="AU183" s="13">
        <v>0.70178344238090995</v>
      </c>
      <c r="AV183" s="13">
        <v>1.17</v>
      </c>
      <c r="AW183" s="13">
        <v>0.99724620831567967</v>
      </c>
      <c r="AX183" s="13">
        <v>0.96462427918853455</v>
      </c>
      <c r="AY183" s="13">
        <v>1.870668329768802</v>
      </c>
      <c r="AZ183" s="13">
        <v>109</v>
      </c>
      <c r="BA183" s="13">
        <v>1.2</v>
      </c>
      <c r="BB183" s="13">
        <v>1.33</v>
      </c>
      <c r="BC183" s="13">
        <v>1.1000000000000001</v>
      </c>
      <c r="BD183" s="13">
        <v>78.5</v>
      </c>
      <c r="BE183" s="13">
        <v>0.184</v>
      </c>
      <c r="BF183" s="13">
        <v>5.63</v>
      </c>
      <c r="BG183" s="13">
        <v>8.6999999999999993</v>
      </c>
      <c r="BH183" s="16">
        <v>15.653</v>
      </c>
      <c r="BI183" s="16">
        <v>15.198</v>
      </c>
      <c r="BJ183" s="16">
        <v>3.7450000000000001</v>
      </c>
      <c r="BK183" s="17"/>
    </row>
    <row r="184" spans="1:63" x14ac:dyDescent="0.2">
      <c r="A184" s="1" t="s">
        <v>63</v>
      </c>
      <c r="B184" s="1">
        <v>1</v>
      </c>
      <c r="C184" s="1" t="s">
        <v>64</v>
      </c>
      <c r="D184" s="11" t="s">
        <v>259</v>
      </c>
      <c r="E184" s="11" t="s">
        <v>72</v>
      </c>
      <c r="F184" s="11">
        <v>1</v>
      </c>
      <c r="G184" s="11" t="s">
        <v>70</v>
      </c>
      <c r="H184" s="1">
        <v>0</v>
      </c>
      <c r="I184" s="12">
        <v>36</v>
      </c>
      <c r="J184" s="12">
        <v>37.919406392694064</v>
      </c>
      <c r="K184" s="11">
        <v>0</v>
      </c>
      <c r="L184" s="11">
        <v>0</v>
      </c>
      <c r="M184" s="13">
        <v>11</v>
      </c>
      <c r="N184" s="13">
        <v>2</v>
      </c>
      <c r="O184" s="14">
        <v>0.6</v>
      </c>
      <c r="P184" s="14">
        <v>-6.25</v>
      </c>
      <c r="Q184" s="14">
        <v>-12.25</v>
      </c>
      <c r="R184" s="13">
        <v>5.9</v>
      </c>
      <c r="S184" s="13">
        <v>0.88</v>
      </c>
      <c r="T184" s="13">
        <v>0.88</v>
      </c>
      <c r="U184" s="15">
        <v>-1.1200000000000001</v>
      </c>
      <c r="V184" s="15">
        <v>0.28000000000000003</v>
      </c>
      <c r="W184" s="13">
        <v>45.2</v>
      </c>
      <c r="X184" s="13">
        <v>52.4</v>
      </c>
      <c r="Y184" s="13">
        <v>48.8</v>
      </c>
      <c r="Z184" s="13">
        <v>377.27999999999975</v>
      </c>
      <c r="AA184" s="13">
        <v>58.2</v>
      </c>
      <c r="AB184" s="13">
        <v>7.1999999999999957</v>
      </c>
      <c r="AC184" s="13">
        <v>-0.88</v>
      </c>
      <c r="AD184" s="13">
        <v>-6.4</v>
      </c>
      <c r="AE184" s="13">
        <v>-7.6</v>
      </c>
      <c r="AF184" s="13">
        <v>-7</v>
      </c>
      <c r="AG184" s="13">
        <v>-0.62</v>
      </c>
      <c r="AH184" s="13">
        <v>543</v>
      </c>
      <c r="AI184" s="13">
        <v>522</v>
      </c>
      <c r="AJ184" s="13">
        <v>502</v>
      </c>
      <c r="AK184" s="13">
        <v>12.55</v>
      </c>
      <c r="AL184" s="13">
        <v>2.75</v>
      </c>
      <c r="AM184" s="13">
        <v>100</v>
      </c>
      <c r="AN184" s="13">
        <v>-0.03</v>
      </c>
      <c r="AO184" s="13">
        <v>0.67</v>
      </c>
      <c r="AP184" s="13">
        <v>0.63</v>
      </c>
      <c r="AQ184" s="13">
        <v>-0.82</v>
      </c>
      <c r="AR184" s="13">
        <v>0.56999999999999995</v>
      </c>
      <c r="AS184" s="13">
        <v>-2.5099999999999998</v>
      </c>
      <c r="AT184" s="13">
        <v>1.0340696301506973</v>
      </c>
      <c r="AU184" s="13">
        <v>0.67067130548428866</v>
      </c>
      <c r="AV184" s="13">
        <v>2.5739075352467498</v>
      </c>
      <c r="AW184" s="13">
        <v>1.6910647533432892</v>
      </c>
      <c r="AX184" s="13">
        <v>1.6296318602678337</v>
      </c>
      <c r="AY184" s="13">
        <v>3.2361087744388315</v>
      </c>
      <c r="AZ184" s="13">
        <v>137</v>
      </c>
      <c r="BA184" s="13">
        <v>1.67</v>
      </c>
      <c r="BB184" s="13">
        <v>1.42</v>
      </c>
      <c r="BC184" s="13">
        <v>1.04</v>
      </c>
      <c r="BD184" s="13">
        <v>36.200000000000003</v>
      </c>
      <c r="BE184" s="13">
        <v>0.223</v>
      </c>
      <c r="BF184" s="13">
        <v>5.8</v>
      </c>
      <c r="BG184" s="13">
        <v>12.8</v>
      </c>
      <c r="BH184" s="16">
        <v>17.417999999999999</v>
      </c>
      <c r="BI184" s="16">
        <v>16.465</v>
      </c>
      <c r="BJ184" s="16">
        <v>5.6840000000000002</v>
      </c>
      <c r="BK184" s="17"/>
    </row>
    <row r="185" spans="1:63" x14ac:dyDescent="0.2">
      <c r="A185" s="1" t="s">
        <v>63</v>
      </c>
      <c r="B185" s="1">
        <v>1</v>
      </c>
      <c r="C185" s="1" t="s">
        <v>64</v>
      </c>
      <c r="D185" s="11" t="s">
        <v>260</v>
      </c>
      <c r="E185" s="11" t="s">
        <v>72</v>
      </c>
      <c r="F185" s="11">
        <v>1</v>
      </c>
      <c r="G185" s="11" t="s">
        <v>70</v>
      </c>
      <c r="H185" s="1">
        <v>0</v>
      </c>
      <c r="I185" s="12">
        <v>32</v>
      </c>
      <c r="J185" s="12">
        <v>35.221461187214608</v>
      </c>
      <c r="K185" s="11">
        <v>1</v>
      </c>
      <c r="L185" s="11">
        <v>1</v>
      </c>
      <c r="M185" s="5"/>
      <c r="N185" s="13">
        <v>1.52</v>
      </c>
      <c r="O185" s="14">
        <v>0.54</v>
      </c>
      <c r="P185" s="14">
        <v>-15.25</v>
      </c>
      <c r="Q185" s="14">
        <v>-11.5</v>
      </c>
      <c r="R185" s="13">
        <v>6.0333333333333332</v>
      </c>
      <c r="S185" s="13">
        <v>1.28</v>
      </c>
      <c r="T185" s="13">
        <v>0.9</v>
      </c>
      <c r="U185" s="15">
        <v>-0.24</v>
      </c>
      <c r="V185" s="15">
        <v>0.36</v>
      </c>
      <c r="W185" s="13">
        <v>51.3</v>
      </c>
      <c r="X185" s="13">
        <v>57</v>
      </c>
      <c r="Y185" s="13">
        <v>54.15</v>
      </c>
      <c r="Z185" s="13">
        <v>324.90000000000015</v>
      </c>
      <c r="AA185" s="13">
        <v>60</v>
      </c>
      <c r="AB185" s="13">
        <v>5.7000000000000028</v>
      </c>
      <c r="AC185" s="13">
        <v>-1.26</v>
      </c>
      <c r="AD185" s="13">
        <v>-7.7</v>
      </c>
      <c r="AE185" s="13">
        <v>-8.5</v>
      </c>
      <c r="AF185" s="13">
        <v>-8.1</v>
      </c>
      <c r="AG185" s="13">
        <v>-1.1499999999999999</v>
      </c>
      <c r="AH185" s="13">
        <v>429</v>
      </c>
      <c r="AI185" s="13">
        <v>416</v>
      </c>
      <c r="AJ185" s="13">
        <v>411</v>
      </c>
      <c r="AK185" s="13">
        <v>10.87</v>
      </c>
      <c r="AL185" s="13">
        <v>2.38</v>
      </c>
      <c r="AM185" s="13">
        <v>133</v>
      </c>
      <c r="AN185" s="13">
        <v>0.37</v>
      </c>
      <c r="AO185" s="13">
        <v>0.27</v>
      </c>
      <c r="AP185" s="13">
        <v>-0.32</v>
      </c>
      <c r="AQ185" s="13">
        <v>-0.38</v>
      </c>
      <c r="AR185" s="13">
        <v>-0.25</v>
      </c>
      <c r="AS185" s="13">
        <v>0.25</v>
      </c>
      <c r="AT185" s="13">
        <v>0.49678969393496886</v>
      </c>
      <c r="AU185" s="13">
        <v>0.45803929962395146</v>
      </c>
      <c r="AV185" s="13">
        <v>0.35355339059327379</v>
      </c>
      <c r="AW185" s="13">
        <v>0.63387695966961921</v>
      </c>
      <c r="AX185" s="13">
        <v>0.94794514609232527</v>
      </c>
      <c r="AY185" s="13">
        <v>0.62032249677083295</v>
      </c>
      <c r="AZ185" s="13">
        <v>96</v>
      </c>
      <c r="BA185" s="13">
        <v>0.77</v>
      </c>
      <c r="BB185" s="13">
        <v>1.19</v>
      </c>
      <c r="BC185" s="13">
        <v>1.08</v>
      </c>
      <c r="BD185" s="13">
        <v>23.8</v>
      </c>
      <c r="BE185" s="13">
        <v>0.13600000000000001</v>
      </c>
      <c r="BF185" s="13">
        <v>5.62</v>
      </c>
      <c r="BG185" s="13">
        <v>4.1500000000000004</v>
      </c>
      <c r="BH185" s="16">
        <v>10.412000000000001</v>
      </c>
      <c r="BI185" s="16">
        <v>10.035</v>
      </c>
      <c r="BJ185" s="16">
        <v>2.7749999999999999</v>
      </c>
      <c r="BK185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+B" (n=230)</vt:lpstr>
      <vt:lpstr>U Unilateral</vt:lpstr>
      <vt:lpstr>B" 57 eyes from B</vt:lpstr>
      <vt:lpstr>B Bilateral (n=114)</vt:lpstr>
      <vt:lpstr>Validation grp</vt:lpstr>
      <vt:lpstr>Equation gr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isit Khanthik</dc:creator>
  <cp:lastModifiedBy>Apisit Khanthik</cp:lastModifiedBy>
  <dcterms:created xsi:type="dcterms:W3CDTF">2023-10-31T17:22:41Z</dcterms:created>
  <dcterms:modified xsi:type="dcterms:W3CDTF">2023-10-31T17:31:17Z</dcterms:modified>
</cp:coreProperties>
</file>